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2105" yWindow="465" windowWidth="38640" windowHeight="18240"/>
  </bookViews>
  <sheets>
    <sheet name="Tabl. S1 fertilizer charact." sheetId="3" r:id="rId1"/>
    <sheet name="Tabl. S2 CFU counts in soils" sheetId="6" r:id="rId2"/>
    <sheet name="Tab. S3 diff. expr. in  lettuce" sheetId="5" r:id="rId3"/>
    <sheet name="Tab. S4 Go terms plant response" sheetId="4" r:id="rId4"/>
    <sheet name="Tab. S5 diff. expression S. e." sheetId="1" r:id="rId5"/>
    <sheet name="Tab. S6 Venn diagram data" sheetId="2" r:id="rId6"/>
  </sheets>
  <definedNames>
    <definedName name="_GoBack" localSheetId="3">'Tab. S4 Go terms plant response'!$A$32</definedName>
  </definedNames>
  <calcPr calcId="125725"/>
</workbook>
</file>

<file path=xl/sharedStrings.xml><?xml version="1.0" encoding="utf-8"?>
<sst xmlns="http://schemas.openxmlformats.org/spreadsheetml/2006/main" count="10293" uniqueCount="7449">
  <si>
    <t>LM</t>
  </si>
  <si>
    <t>LE</t>
  </si>
  <si>
    <t>LM and LE</t>
  </si>
  <si>
    <t>up in LE compared to LM</t>
  </si>
  <si>
    <t>up in LM compared to LE</t>
  </si>
  <si>
    <t>pheV</t>
  </si>
  <si>
    <t>ygbE</t>
  </si>
  <si>
    <t>tufB</t>
  </si>
  <si>
    <t>valU</t>
  </si>
  <si>
    <t>serU</t>
  </si>
  <si>
    <t>yjfN</t>
  </si>
  <si>
    <t>rtT</t>
  </si>
  <si>
    <t>yfeD</t>
  </si>
  <si>
    <t>STM2822</t>
  </si>
  <si>
    <t>ynfD</t>
  </si>
  <si>
    <t>fusA</t>
  </si>
  <si>
    <t>yfiA</t>
  </si>
  <si>
    <t>rrlC</t>
  </si>
  <si>
    <t>STM0989</t>
  </si>
  <si>
    <t>STM1851</t>
  </si>
  <si>
    <t>STM2804</t>
  </si>
  <si>
    <t>yqjI</t>
  </si>
  <si>
    <t>rpsD</t>
  </si>
  <si>
    <t>ygdI</t>
  </si>
  <si>
    <t>flhD</t>
  </si>
  <si>
    <t>leuZ</t>
  </si>
  <si>
    <t>hypA</t>
  </si>
  <si>
    <t>STM1877</t>
  </si>
  <si>
    <t>ytfH</t>
  </si>
  <si>
    <t>yfiD</t>
  </si>
  <si>
    <t>yehV</t>
  </si>
  <si>
    <t>wraB</t>
  </si>
  <si>
    <t>leuT</t>
  </si>
  <si>
    <t>lpp</t>
  </si>
  <si>
    <t>rhaD</t>
  </si>
  <si>
    <t>yecN</t>
  </si>
  <si>
    <t>STM0082</t>
  </si>
  <si>
    <t>hscB</t>
  </si>
  <si>
    <t>rpiA</t>
  </si>
  <si>
    <t>ilvG</t>
  </si>
  <si>
    <t>valT</t>
  </si>
  <si>
    <t>rrfB</t>
  </si>
  <si>
    <t>STM2599</t>
  </si>
  <si>
    <t>STM2148</t>
  </si>
  <si>
    <t>STM1562</t>
  </si>
  <si>
    <t>STM0083</t>
  </si>
  <si>
    <t>aldB</t>
  </si>
  <si>
    <t>rpsG</t>
  </si>
  <si>
    <t>ychM</t>
  </si>
  <si>
    <t>rrlB</t>
  </si>
  <si>
    <t>yeeI</t>
  </si>
  <si>
    <t>yejL</t>
  </si>
  <si>
    <t>ygbA</t>
  </si>
  <si>
    <t>STM2800</t>
  </si>
  <si>
    <t>livJ</t>
  </si>
  <si>
    <t>yhjR</t>
  </si>
  <si>
    <t>rpoS</t>
  </si>
  <si>
    <t>STM2825</t>
  </si>
  <si>
    <t>ucpA</t>
  </si>
  <si>
    <t>STM2506</t>
  </si>
  <si>
    <t>STM3752</t>
  </si>
  <si>
    <t>STM1541</t>
  </si>
  <si>
    <t>yhfG</t>
  </si>
  <si>
    <t>ptsH</t>
  </si>
  <si>
    <t>hisR</t>
  </si>
  <si>
    <t>rrlH</t>
  </si>
  <si>
    <t>yejG</t>
  </si>
  <si>
    <t>STM2787</t>
  </si>
  <si>
    <t>yjcB</t>
  </si>
  <si>
    <t>sulA</t>
  </si>
  <si>
    <t>argR</t>
  </si>
  <si>
    <t>yoaG</t>
  </si>
  <si>
    <t>ftsI</t>
  </si>
  <si>
    <t>tyrU</t>
  </si>
  <si>
    <t>yjfO</t>
  </si>
  <si>
    <t>yaeJ</t>
  </si>
  <si>
    <t>STM2434</t>
  </si>
  <si>
    <t>yaiB</t>
  </si>
  <si>
    <t>ompA</t>
  </si>
  <si>
    <t>glgS</t>
  </si>
  <si>
    <t>rrfD</t>
  </si>
  <si>
    <t>rrfE</t>
  </si>
  <si>
    <t>yghA</t>
  </si>
  <si>
    <t>rrsE</t>
  </si>
  <si>
    <t>clpA</t>
  </si>
  <si>
    <t>yabC</t>
  </si>
  <si>
    <t>yjfY</t>
  </si>
  <si>
    <t>rmf</t>
  </si>
  <si>
    <t>STM1250</t>
  </si>
  <si>
    <t>leuU</t>
  </si>
  <si>
    <t>yhbO</t>
  </si>
  <si>
    <t>nifS</t>
  </si>
  <si>
    <t>yhdV</t>
  </si>
  <si>
    <t>yodD</t>
  </si>
  <si>
    <t>STM3785</t>
  </si>
  <si>
    <t>STM4071</t>
  </si>
  <si>
    <t>yhbY</t>
  </si>
  <si>
    <t>rrsC</t>
  </si>
  <si>
    <t>yhhA</t>
  </si>
  <si>
    <t>yggE</t>
  </si>
  <si>
    <t>himA</t>
  </si>
  <si>
    <t>glnW</t>
  </si>
  <si>
    <t>csrB</t>
  </si>
  <si>
    <t>yhcB</t>
  </si>
  <si>
    <t>rrsB</t>
  </si>
  <si>
    <t>tyrT</t>
  </si>
  <si>
    <t>yajC</t>
  </si>
  <si>
    <t>rpsK</t>
  </si>
  <si>
    <t>ydeW</t>
  </si>
  <si>
    <t>9S,rrfC</t>
  </si>
  <si>
    <t>exbB</t>
  </si>
  <si>
    <t>fis</t>
  </si>
  <si>
    <t>rrsA</t>
  </si>
  <si>
    <t>acpD</t>
  </si>
  <si>
    <t>asnA</t>
  </si>
  <si>
    <t>yeaG</t>
  </si>
  <si>
    <t>metY</t>
  </si>
  <si>
    <t>STM4002</t>
  </si>
  <si>
    <t>yicC</t>
  </si>
  <si>
    <t>rpmI</t>
  </si>
  <si>
    <t>rpsV</t>
  </si>
  <si>
    <t>trmD</t>
  </si>
  <si>
    <t>hns</t>
  </si>
  <si>
    <t>yjaH</t>
  </si>
  <si>
    <t>uspA</t>
  </si>
  <si>
    <t>ffs</t>
  </si>
  <si>
    <t>tatA</t>
  </si>
  <si>
    <t>STM2823</t>
  </si>
  <si>
    <t>ybdQ</t>
  </si>
  <si>
    <t>STM3411</t>
  </si>
  <si>
    <t>tufA</t>
  </si>
  <si>
    <t>STM3834</t>
  </si>
  <si>
    <t>rrsD</t>
  </si>
  <si>
    <t>rhaR</t>
  </si>
  <si>
    <t>yhgI</t>
  </si>
  <si>
    <t>tesB</t>
  </si>
  <si>
    <t>fba</t>
  </si>
  <si>
    <t>valY</t>
  </si>
  <si>
    <t>metZ</t>
  </si>
  <si>
    <t>cpxP</t>
  </si>
  <si>
    <t>ygaC</t>
  </si>
  <si>
    <t>yqjD</t>
  </si>
  <si>
    <t>rplT</t>
  </si>
  <si>
    <t>yhfA</t>
  </si>
  <si>
    <t>icc</t>
  </si>
  <si>
    <t>aceB</t>
  </si>
  <si>
    <t>talB</t>
  </si>
  <si>
    <t>yebE</t>
  </si>
  <si>
    <t>ygfE</t>
  </si>
  <si>
    <t>nlpD</t>
  </si>
  <si>
    <t>yjbO</t>
  </si>
  <si>
    <t>rrfH</t>
  </si>
  <si>
    <t>yohK</t>
  </si>
  <si>
    <t>focA</t>
  </si>
  <si>
    <t>ynfB</t>
  </si>
  <si>
    <t>thrT</t>
  </si>
  <si>
    <t>leuX</t>
  </si>
  <si>
    <t>ytfP</t>
  </si>
  <si>
    <t>rrfA</t>
  </si>
  <si>
    <t>yhgH</t>
  </si>
  <si>
    <t>rof</t>
  </si>
  <si>
    <t>rpoH</t>
  </si>
  <si>
    <t>rrlD</t>
  </si>
  <si>
    <t>leuL</t>
  </si>
  <si>
    <t>yhcN</t>
  </si>
  <si>
    <t>fabB</t>
  </si>
  <si>
    <t>elaB</t>
  </si>
  <si>
    <t>ygbQ</t>
  </si>
  <si>
    <t>trpT</t>
  </si>
  <si>
    <t>STM0355</t>
  </si>
  <si>
    <t>rrsG</t>
  </si>
  <si>
    <t>mopA</t>
  </si>
  <si>
    <t>STM1988</t>
  </si>
  <si>
    <t>STM1868A</t>
  </si>
  <si>
    <t>yliH</t>
  </si>
  <si>
    <t>rrlE</t>
  </si>
  <si>
    <t>STM0359</t>
  </si>
  <si>
    <t>yjgA</t>
  </si>
  <si>
    <t>yohD</t>
  </si>
  <si>
    <t>pgk</t>
  </si>
  <si>
    <t>yebW</t>
  </si>
  <si>
    <t>alaV</t>
  </si>
  <si>
    <t>ydaA</t>
  </si>
  <si>
    <t>yjgB</t>
  </si>
  <si>
    <t>osmE</t>
  </si>
  <si>
    <t>ychH</t>
  </si>
  <si>
    <t>glnU</t>
  </si>
  <si>
    <t>ybgS</t>
  </si>
  <si>
    <t>pfkB</t>
  </si>
  <si>
    <t>deoB</t>
  </si>
  <si>
    <t>yrdD</t>
  </si>
  <si>
    <t>STM0762</t>
  </si>
  <si>
    <t>rrsH</t>
  </si>
  <si>
    <t>STM0402</t>
  </si>
  <si>
    <t>cspC</t>
  </si>
  <si>
    <t>yccJ</t>
  </si>
  <si>
    <t>ybhB</t>
  </si>
  <si>
    <t>prlC</t>
  </si>
  <si>
    <t>feoA</t>
  </si>
  <si>
    <t>ybhL</t>
  </si>
  <si>
    <t>yohJ</t>
  </si>
  <si>
    <t>yaiA</t>
  </si>
  <si>
    <t>STM2824</t>
  </si>
  <si>
    <t>yeeX</t>
  </si>
  <si>
    <t>hflB</t>
  </si>
  <si>
    <t>STM3362</t>
  </si>
  <si>
    <t>aroM</t>
  </si>
  <si>
    <t>STM0780</t>
  </si>
  <si>
    <t>rrfG</t>
  </si>
  <si>
    <t>fabA</t>
  </si>
  <si>
    <t>tyrV</t>
  </si>
  <si>
    <t>secG</t>
  </si>
  <si>
    <t>ompX</t>
  </si>
  <si>
    <t>msyB</t>
  </si>
  <si>
    <t>rrlA</t>
  </si>
  <si>
    <t>yebG</t>
  </si>
  <si>
    <t>gapA</t>
  </si>
  <si>
    <t>fpr</t>
  </si>
  <si>
    <t>priB</t>
  </si>
  <si>
    <t>yhdN</t>
  </si>
  <si>
    <t>rrlG</t>
  </si>
  <si>
    <t>STM1267</t>
  </si>
  <si>
    <t>gpmA</t>
  </si>
  <si>
    <t>asnS</t>
  </si>
  <si>
    <t>thrS</t>
  </si>
  <si>
    <t>rnpB</t>
  </si>
  <si>
    <t>rprA</t>
  </si>
  <si>
    <t>yeaQ</t>
  </si>
  <si>
    <t>STM1809</t>
  </si>
  <si>
    <t>selC</t>
  </si>
  <si>
    <t>smpA</t>
  </si>
  <si>
    <t>celC</t>
  </si>
  <si>
    <t>rrfF</t>
  </si>
  <si>
    <t>osmC</t>
  </si>
  <si>
    <t>STM1485</t>
  </si>
  <si>
    <t>ybeC</t>
  </si>
  <si>
    <t>fdnI</t>
  </si>
  <si>
    <t>lpdA</t>
  </si>
  <si>
    <t>rpmE2</t>
  </si>
  <si>
    <t>acnB</t>
  </si>
  <si>
    <t>ptsI</t>
  </si>
  <si>
    <t>cysT</t>
  </si>
  <si>
    <t>glnK</t>
  </si>
  <si>
    <t>ibpA</t>
  </si>
  <si>
    <t>yiiU</t>
  </si>
  <si>
    <t>STM3517</t>
  </si>
  <si>
    <t>STM1829</t>
  </si>
  <si>
    <t>STM1808</t>
  </si>
  <si>
    <t>yqjE</t>
  </si>
  <si>
    <t>mscL</t>
  </si>
  <si>
    <t>yecA</t>
  </si>
  <si>
    <t>STM1872</t>
  </si>
  <si>
    <t>feoB</t>
  </si>
  <si>
    <t>ilvA</t>
  </si>
  <si>
    <t>lpxC</t>
  </si>
  <si>
    <t>metW</t>
  </si>
  <si>
    <t>cutC</t>
  </si>
  <si>
    <t>pheR</t>
  </si>
  <si>
    <t>STM1251</t>
  </si>
  <si>
    <t>psiF</t>
  </si>
  <si>
    <t>ybeL</t>
  </si>
  <si>
    <t>allA</t>
  </si>
  <si>
    <t>yfcZ</t>
  </si>
  <si>
    <t>rplO</t>
  </si>
  <si>
    <t>bfd</t>
  </si>
  <si>
    <t>serT</t>
  </si>
  <si>
    <t>allR</t>
  </si>
  <si>
    <t>nifU</t>
  </si>
  <si>
    <t>aceE</t>
  </si>
  <si>
    <t>yfhP</t>
  </si>
  <si>
    <t>eno</t>
  </si>
  <si>
    <t>STM2336</t>
  </si>
  <si>
    <t>infC</t>
  </si>
  <si>
    <t>greA</t>
  </si>
  <si>
    <t>rpoD</t>
  </si>
  <si>
    <t>malM</t>
  </si>
  <si>
    <t>hisQ</t>
  </si>
  <si>
    <t>STM3681</t>
  </si>
  <si>
    <t>upp</t>
  </si>
  <si>
    <t>dnaK</t>
  </si>
  <si>
    <t>yciF</t>
  </si>
  <si>
    <t>luxS</t>
  </si>
  <si>
    <t>STM2505</t>
  </si>
  <si>
    <t>yciU</t>
  </si>
  <si>
    <t>yahO</t>
  </si>
  <si>
    <t>bolA</t>
  </si>
  <si>
    <t>yfhB</t>
  </si>
  <si>
    <t>aceF</t>
  </si>
  <si>
    <t>yadF</t>
  </si>
  <si>
    <t>yfhJ</t>
  </si>
  <si>
    <t>yqaE</t>
  </si>
  <si>
    <t>STM2821</t>
  </si>
  <si>
    <t>yaiC</t>
  </si>
  <si>
    <t>clpX</t>
  </si>
  <si>
    <t>mtlR</t>
  </si>
  <si>
    <t>STM1309</t>
  </si>
  <si>
    <t>fabG</t>
  </si>
  <si>
    <t>ybeD</t>
  </si>
  <si>
    <t>yohL</t>
  </si>
  <si>
    <t>hmpA</t>
  </si>
  <si>
    <t>STM1262</t>
  </si>
  <si>
    <t>yeaR</t>
  </si>
  <si>
    <t>dnaJ</t>
  </si>
  <si>
    <t>fdx</t>
  </si>
  <si>
    <t>crr</t>
  </si>
  <si>
    <t>STM2484</t>
  </si>
  <si>
    <t>trxC</t>
  </si>
  <si>
    <t>ydbL</t>
  </si>
  <si>
    <t>tnpA_3</t>
  </si>
  <si>
    <t>STM1023</t>
  </si>
  <si>
    <t>yggN</t>
  </si>
  <si>
    <t>STM2904</t>
  </si>
  <si>
    <t>ibpB</t>
  </si>
  <si>
    <t>yhbP</t>
  </si>
  <si>
    <t>ytfL</t>
  </si>
  <si>
    <t>ybiJ</t>
  </si>
  <si>
    <t>relA</t>
  </si>
  <si>
    <t>micF</t>
  </si>
  <si>
    <t>clpB</t>
  </si>
  <si>
    <t>yciN</t>
  </si>
  <si>
    <t>yhbE</t>
  </si>
  <si>
    <t>lon</t>
  </si>
  <si>
    <t>ydeI</t>
  </si>
  <si>
    <t>osmY</t>
  </si>
  <si>
    <t>rplU</t>
  </si>
  <si>
    <t>yccV</t>
  </si>
  <si>
    <t>ilvL</t>
  </si>
  <si>
    <t>ssb</t>
  </si>
  <si>
    <t>rpsH</t>
  </si>
  <si>
    <t>ybbN</t>
  </si>
  <si>
    <t>glgA</t>
  </si>
  <si>
    <t>rpsL</t>
  </si>
  <si>
    <t>hcr</t>
  </si>
  <si>
    <t>lrp</t>
  </si>
  <si>
    <t>STM3460</t>
  </si>
  <si>
    <t>grpE</t>
  </si>
  <si>
    <t>yjjY</t>
  </si>
  <si>
    <t>yhhW</t>
  </si>
  <si>
    <t>ymgE</t>
  </si>
  <si>
    <t>glpE</t>
  </si>
  <si>
    <t>htpG</t>
  </si>
  <si>
    <t>glnL</t>
  </si>
  <si>
    <t>recA</t>
  </si>
  <si>
    <t>yceP</t>
  </si>
  <si>
    <t>iclR</t>
  </si>
  <si>
    <t>arcA</t>
  </si>
  <si>
    <t>yjcH</t>
  </si>
  <si>
    <t>ycfR</t>
  </si>
  <si>
    <t>yifE</t>
  </si>
  <si>
    <t>acs</t>
  </si>
  <si>
    <t>ldhA</t>
  </si>
  <si>
    <t>orf319</t>
  </si>
  <si>
    <t>yjdC</t>
  </si>
  <si>
    <t>aceK</t>
  </si>
  <si>
    <t>blc</t>
  </si>
  <si>
    <t>sodA</t>
  </si>
  <si>
    <t>cspE</t>
  </si>
  <si>
    <t>tpiA</t>
  </si>
  <si>
    <t>yceB</t>
  </si>
  <si>
    <t>fbp</t>
  </si>
  <si>
    <t>ahpC</t>
  </si>
  <si>
    <t>yacC</t>
  </si>
  <si>
    <t>mopB</t>
  </si>
  <si>
    <t>yqhE</t>
  </si>
  <si>
    <t>potF</t>
  </si>
  <si>
    <t>rpmE</t>
  </si>
  <si>
    <t>ecnB</t>
  </si>
  <si>
    <t>hflX</t>
  </si>
  <si>
    <t>ycbK</t>
  </si>
  <si>
    <t>STM1020</t>
  </si>
  <si>
    <t>rsd</t>
  </si>
  <si>
    <t>ycdC</t>
  </si>
  <si>
    <t>yibF</t>
  </si>
  <si>
    <t>csgB</t>
  </si>
  <si>
    <t>STM4239</t>
  </si>
  <si>
    <t>csgA</t>
  </si>
  <si>
    <t>ydiE</t>
  </si>
  <si>
    <t>STM1186</t>
  </si>
  <si>
    <t>ydiY</t>
  </si>
  <si>
    <t>ycfF</t>
  </si>
  <si>
    <t>rpoC</t>
  </si>
  <si>
    <t>STM1261</t>
  </si>
  <si>
    <t>ygiD</t>
  </si>
  <si>
    <t>ilvD</t>
  </si>
  <si>
    <t>yniB</t>
  </si>
  <si>
    <t>STM1513</t>
  </si>
  <si>
    <t>rpmJ</t>
  </si>
  <si>
    <t>ogt</t>
  </si>
  <si>
    <t>yegS</t>
  </si>
  <si>
    <t>ycjE</t>
  </si>
  <si>
    <t>ppa</t>
  </si>
  <si>
    <t>yciG</t>
  </si>
  <si>
    <t>gltI</t>
  </si>
  <si>
    <t>tnpA_2</t>
  </si>
  <si>
    <t>STM1731</t>
  </si>
  <si>
    <t>phnB</t>
  </si>
  <si>
    <t>glnH</t>
  </si>
  <si>
    <t>fic</t>
  </si>
  <si>
    <t>ygiB</t>
  </si>
  <si>
    <t>rpsA</t>
  </si>
  <si>
    <t>glgP</t>
  </si>
  <si>
    <t>treF</t>
  </si>
  <si>
    <t>STM1810</t>
  </si>
  <si>
    <t>frr</t>
  </si>
  <si>
    <t>yrfG</t>
  </si>
  <si>
    <t>secY</t>
  </si>
  <si>
    <t>yijD</t>
  </si>
  <si>
    <t>ygcA</t>
  </si>
  <si>
    <t>efp</t>
  </si>
  <si>
    <t>ytfK</t>
  </si>
  <si>
    <t>tpx</t>
  </si>
  <si>
    <t>yhbZ</t>
  </si>
  <si>
    <t>pyrG</t>
  </si>
  <si>
    <t>yabB</t>
  </si>
  <si>
    <t>asnB</t>
  </si>
  <si>
    <t>grxB</t>
  </si>
  <si>
    <t>csrA</t>
  </si>
  <si>
    <t>pykF</t>
  </si>
  <si>
    <t>yhhN</t>
  </si>
  <si>
    <t>acpP</t>
  </si>
  <si>
    <t>ygaD</t>
  </si>
  <si>
    <t>cof</t>
  </si>
  <si>
    <t>dksA</t>
  </si>
  <si>
    <t>yncB</t>
  </si>
  <si>
    <t>STM4186</t>
  </si>
  <si>
    <t>yceK</t>
  </si>
  <si>
    <t>ycdF,ymdF</t>
  </si>
  <si>
    <t>fhuA</t>
  </si>
  <si>
    <t>ybaB</t>
  </si>
  <si>
    <t>htrA</t>
  </si>
  <si>
    <t>dsbB</t>
  </si>
  <si>
    <t>ycfH</t>
  </si>
  <si>
    <t>ftsL</t>
  </si>
  <si>
    <t>rpsB</t>
  </si>
  <si>
    <t>ddg</t>
  </si>
  <si>
    <t>STM0292</t>
  </si>
  <si>
    <t>miaA</t>
  </si>
  <si>
    <t>dnaG</t>
  </si>
  <si>
    <t>ghmA</t>
  </si>
  <si>
    <t>rplJ</t>
  </si>
  <si>
    <t>rfbC</t>
  </si>
  <si>
    <t>glgX</t>
  </si>
  <si>
    <t>ycgB</t>
  </si>
  <si>
    <t>otsA</t>
  </si>
  <si>
    <t>rplL</t>
  </si>
  <si>
    <t>icdA</t>
  </si>
  <si>
    <t>fkpA</t>
  </si>
  <si>
    <t>ilvE</t>
  </si>
  <si>
    <t>rpsJ</t>
  </si>
  <si>
    <t>yqjC</t>
  </si>
  <si>
    <t>fnr</t>
  </si>
  <si>
    <t>pnp</t>
  </si>
  <si>
    <t>yeaH</t>
  </si>
  <si>
    <t>pflA</t>
  </si>
  <si>
    <t>ptsG</t>
  </si>
  <si>
    <t>yjeB</t>
  </si>
  <si>
    <t>ynhG</t>
  </si>
  <si>
    <t>pspC</t>
  </si>
  <si>
    <t>smf</t>
  </si>
  <si>
    <t>serA</t>
  </si>
  <si>
    <t>himD</t>
  </si>
  <si>
    <t>qor</t>
  </si>
  <si>
    <t>yaeP</t>
  </si>
  <si>
    <t>pheT</t>
  </si>
  <si>
    <t>STM2615</t>
  </si>
  <si>
    <t>rpsQ</t>
  </si>
  <si>
    <t>bfr</t>
  </si>
  <si>
    <t>ftsJ</t>
  </si>
  <si>
    <t>ygiC</t>
  </si>
  <si>
    <t>rpmA</t>
  </si>
  <si>
    <t>ygaM</t>
  </si>
  <si>
    <t>tnpA_1</t>
  </si>
  <si>
    <t>uspB</t>
  </si>
  <si>
    <t>yfcH</t>
  </si>
  <si>
    <t>rplE</t>
  </si>
  <si>
    <t>STM1265</t>
  </si>
  <si>
    <t>proP</t>
  </si>
  <si>
    <t>fabF</t>
  </si>
  <si>
    <t>nuoA</t>
  </si>
  <si>
    <t>ftsZ</t>
  </si>
  <si>
    <t>frwD</t>
  </si>
  <si>
    <t>pflB</t>
  </si>
  <si>
    <t>STM1607</t>
  </si>
  <si>
    <t>sixA</t>
  </si>
  <si>
    <t>cysK</t>
  </si>
  <si>
    <t>uppS</t>
  </si>
  <si>
    <t>grxA</t>
  </si>
  <si>
    <t>rpoE</t>
  </si>
  <si>
    <t>cspB</t>
  </si>
  <si>
    <t>dps</t>
  </si>
  <si>
    <t>STM2748</t>
  </si>
  <si>
    <t>menG</t>
  </si>
  <si>
    <t>soxR</t>
  </si>
  <si>
    <t>amtB</t>
  </si>
  <si>
    <t>ydhL</t>
  </si>
  <si>
    <t>yobF</t>
  </si>
  <si>
    <t>rpoA</t>
  </si>
  <si>
    <t>cutF</t>
  </si>
  <si>
    <t>ybaY</t>
  </si>
  <si>
    <t>yeeY</t>
  </si>
  <si>
    <t>speB</t>
  </si>
  <si>
    <t>aceA</t>
  </si>
  <si>
    <t>ppiB</t>
  </si>
  <si>
    <t>nlpI</t>
  </si>
  <si>
    <t>ivbL</t>
  </si>
  <si>
    <t>cfa</t>
  </si>
  <si>
    <t>yiaG</t>
  </si>
  <si>
    <t>yqfA</t>
  </si>
  <si>
    <t>proK</t>
  </si>
  <si>
    <t>pps</t>
  </si>
  <si>
    <t>ompC</t>
  </si>
  <si>
    <t>STM2173</t>
  </si>
  <si>
    <t>yeeZ</t>
  </si>
  <si>
    <t>number</t>
  </si>
  <si>
    <t>increased in LE compared to LM</t>
  </si>
  <si>
    <t>increased in LM compared to LE</t>
  </si>
  <si>
    <t>increased compared to MM</t>
  </si>
  <si>
    <t>decreased compared to MM</t>
  </si>
  <si>
    <t>gene_id</t>
  </si>
  <si>
    <t>gene</t>
  </si>
  <si>
    <t>log2(fold_change)</t>
  </si>
  <si>
    <t>p_value</t>
  </si>
  <si>
    <t>q_value</t>
  </si>
  <si>
    <t>XLOC_000845</t>
  </si>
  <si>
    <t>XLOC_000935</t>
  </si>
  <si>
    <t>XLOC_001051</t>
  </si>
  <si>
    <t>XLOC_001203</t>
  </si>
  <si>
    <t>XLOC_001187</t>
  </si>
  <si>
    <t>XLOC_003667</t>
  </si>
  <si>
    <t>XLOC_001818</t>
  </si>
  <si>
    <t>XLOC_001535</t>
  </si>
  <si>
    <t>XLOC_003673</t>
  </si>
  <si>
    <t>XLOC_001924</t>
  </si>
  <si>
    <t>XLOC_001707</t>
  </si>
  <si>
    <t>XLOC_000867</t>
  </si>
  <si>
    <t>inf</t>
  </si>
  <si>
    <t>XLOC_002474</t>
  </si>
  <si>
    <t>XLOC_001822</t>
  </si>
  <si>
    <t>XLOC_000886</t>
  </si>
  <si>
    <t>XLOC_003098</t>
  </si>
  <si>
    <t>XLOC_002642</t>
  </si>
  <si>
    <t>XLOC_000887</t>
  </si>
  <si>
    <t>XLOC_003547</t>
  </si>
  <si>
    <t>XLOC_002898</t>
  </si>
  <si>
    <t>XLOC_000896</t>
  </si>
  <si>
    <t>XLOC_003741</t>
  </si>
  <si>
    <t>XLOC_003129</t>
  </si>
  <si>
    <t>XLOC_000900</t>
  </si>
  <si>
    <t>XLOC_000050</t>
  </si>
  <si>
    <t>XLOC_003409</t>
  </si>
  <si>
    <t>XLOC_000909</t>
  </si>
  <si>
    <t>XLOC_003565</t>
  </si>
  <si>
    <t>XLOC_000931</t>
  </si>
  <si>
    <t>XLOC_000972</t>
  </si>
  <si>
    <t>XLOC_000974</t>
  </si>
  <si>
    <t>XLOC_003675</t>
  </si>
  <si>
    <t>XLOC_000978</t>
  </si>
  <si>
    <t>XLOC_003787</t>
  </si>
  <si>
    <t>XLOC_000982</t>
  </si>
  <si>
    <t>XLOC_001004</t>
  </si>
  <si>
    <t>XLOC_003788</t>
  </si>
  <si>
    <t>XLOC_000984</t>
  </si>
  <si>
    <t>XLOC_001085</t>
  </si>
  <si>
    <t>XLOC_000868</t>
  </si>
  <si>
    <t>XLOC_001175</t>
  </si>
  <si>
    <t>XLOC_001034</t>
  </si>
  <si>
    <t>XLOC_000123</t>
  </si>
  <si>
    <t>XLOC_001045</t>
  </si>
  <si>
    <t>XLOC_001287</t>
  </si>
  <si>
    <t>XLOC_001060</t>
  </si>
  <si>
    <t>XLOC_001350</t>
  </si>
  <si>
    <t>XLOC_000981</t>
  </si>
  <si>
    <t>XLOC_001078</t>
  </si>
  <si>
    <t>XLOC_001356</t>
  </si>
  <si>
    <t>XLOC_000109</t>
  </si>
  <si>
    <t>XLOC_001373</t>
  </si>
  <si>
    <t>XLOC_001138</t>
  </si>
  <si>
    <t>XLOC_001388</t>
  </si>
  <si>
    <t>XLOC_001503</t>
  </si>
  <si>
    <t>XLOC_001186</t>
  </si>
  <si>
    <t>XLOC_001606</t>
  </si>
  <si>
    <t>XLOC_001096</t>
  </si>
  <si>
    <t>XLOC_001639</t>
  </si>
  <si>
    <t>XLOC_001185</t>
  </si>
  <si>
    <t>XLOC_000124</t>
  </si>
  <si>
    <t>XLOC_001644</t>
  </si>
  <si>
    <t>XLOC_001715</t>
  </si>
  <si>
    <t>XLOC_001213</t>
  </si>
  <si>
    <t>XLOC_001291</t>
  </si>
  <si>
    <t>XLOC_001739</t>
  </si>
  <si>
    <t>XLOC_001377</t>
  </si>
  <si>
    <t>XLOC_001376</t>
  </si>
  <si>
    <t>XLOC_001378</t>
  </si>
  <si>
    <t>XLOC_001941</t>
  </si>
  <si>
    <t>XLOC_001400</t>
  </si>
  <si>
    <t>XLOC_000195</t>
  </si>
  <si>
    <t>XLOC_001422</t>
  </si>
  <si>
    <t>XLOC_001394</t>
  </si>
  <si>
    <t>XLOC_000199</t>
  </si>
  <si>
    <t>XLOC_001426</t>
  </si>
  <si>
    <t>XLOC_002037</t>
  </si>
  <si>
    <t>XLOC_001563</t>
  </si>
  <si>
    <t>XLOC_001442</t>
  </si>
  <si>
    <t>XLOC_002162</t>
  </si>
  <si>
    <t>XLOC_001483</t>
  </si>
  <si>
    <t>XLOC_002164</t>
  </si>
  <si>
    <t>XLOC_001880</t>
  </si>
  <si>
    <t>XLOC_002175</t>
  </si>
  <si>
    <t>XLOC_001561</t>
  </si>
  <si>
    <t>XLOC_000220</t>
  </si>
  <si>
    <t>XLOC_002057</t>
  </si>
  <si>
    <t>XLOC_000221</t>
  </si>
  <si>
    <t>XLOC_002112</t>
  </si>
  <si>
    <t>XLOC_001564</t>
  </si>
  <si>
    <t>XLOC_002263</t>
  </si>
  <si>
    <t>XLOC_000217</t>
  </si>
  <si>
    <t>XLOC_002300</t>
  </si>
  <si>
    <t>XLOC_002181</t>
  </si>
  <si>
    <t>XLOC_001672</t>
  </si>
  <si>
    <t>XLOC_000231</t>
  </si>
  <si>
    <t>XLOC_002224</t>
  </si>
  <si>
    <t>XLOC_001678</t>
  </si>
  <si>
    <t>XLOC_002341</t>
  </si>
  <si>
    <t>XLOC_002266</t>
  </si>
  <si>
    <t>XLOC_000167</t>
  </si>
  <si>
    <t>XLOC_002383</t>
  </si>
  <si>
    <t>XLOC_002435</t>
  </si>
  <si>
    <t>XLOC_002446</t>
  </si>
  <si>
    <t>XLOC_002448</t>
  </si>
  <si>
    <t>XLOC_001716</t>
  </si>
  <si>
    <t>XLOC_002475</t>
  </si>
  <si>
    <t>XLOC_000248</t>
  </si>
  <si>
    <t>XLOC_001717</t>
  </si>
  <si>
    <t>XLOC_002476</t>
  </si>
  <si>
    <t>XLOC_001735</t>
  </si>
  <si>
    <t>XLOC_000260</t>
  </si>
  <si>
    <t>XLOC_002511</t>
  </si>
  <si>
    <t>XLOC_002589</t>
  </si>
  <si>
    <t>XLOC_002578</t>
  </si>
  <si>
    <t>XLOC_001752</t>
  </si>
  <si>
    <t>XLOC_002611</t>
  </si>
  <si>
    <t>XLOC_002618</t>
  </si>
  <si>
    <t>XLOC_001775</t>
  </si>
  <si>
    <t>XLOC_002631</t>
  </si>
  <si>
    <t>XLOC_000264</t>
  </si>
  <si>
    <t>XLOC_001795</t>
  </si>
  <si>
    <t>XLOC_000283</t>
  </si>
  <si>
    <t>XLOC_000272</t>
  </si>
  <si>
    <t>XLOC_001812</t>
  </si>
  <si>
    <t>XLOC_000284</t>
  </si>
  <si>
    <t>XLOC_002807</t>
  </si>
  <si>
    <t>XLOC_002843</t>
  </si>
  <si>
    <t>XLOC_002827</t>
  </si>
  <si>
    <t>XLOC_001896</t>
  </si>
  <si>
    <t>XLOC_002851</t>
  </si>
  <si>
    <t>XLOC_002895</t>
  </si>
  <si>
    <t>XLOC_001954</t>
  </si>
  <si>
    <t>XLOC_002929</t>
  </si>
  <si>
    <t>XLOC_002956</t>
  </si>
  <si>
    <t>XLOC_001956</t>
  </si>
  <si>
    <t>XLOC_002932</t>
  </si>
  <si>
    <t>XLOC_002957</t>
  </si>
  <si>
    <t>XLOC_002973</t>
  </si>
  <si>
    <t>XLOC_002959</t>
  </si>
  <si>
    <t>XLOC_001976</t>
  </si>
  <si>
    <t>XLOC_003070</t>
  </si>
  <si>
    <t>XLOC_002961</t>
  </si>
  <si>
    <t>XLOC_003130</t>
  </si>
  <si>
    <t>XLOC_003072</t>
  </si>
  <si>
    <t>XLOC_003177</t>
  </si>
  <si>
    <t>XLOC_003075</t>
  </si>
  <si>
    <t>XLOC_003204</t>
  </si>
  <si>
    <t>XLOC_003086</t>
  </si>
  <si>
    <t>XLOC_002067</t>
  </si>
  <si>
    <t>XLOC_003205</t>
  </si>
  <si>
    <t>XLOC_003158</t>
  </si>
  <si>
    <t>XLOC_003227</t>
  </si>
  <si>
    <t>XLOC_000332</t>
  </si>
  <si>
    <t>XLOC_000215</t>
  </si>
  <si>
    <t>XLOC_003295</t>
  </si>
  <si>
    <t>XLOC_003369</t>
  </si>
  <si>
    <t>XLOC_003310</t>
  </si>
  <si>
    <t>XLOC_003373</t>
  </si>
  <si>
    <t>XLOC_003316</t>
  </si>
  <si>
    <t>XLOC_003396</t>
  </si>
  <si>
    <t>XLOC_003318</t>
  </si>
  <si>
    <t>XLOC_003399</t>
  </si>
  <si>
    <t>XLOC_002238</t>
  </si>
  <si>
    <t>XLOC_003382</t>
  </si>
  <si>
    <t>XLOC_003428</t>
  </si>
  <si>
    <t>XLOC_003400</t>
  </si>
  <si>
    <t>XLOC_003446</t>
  </si>
  <si>
    <t>XLOC_003407</t>
  </si>
  <si>
    <t>XLOC_003485</t>
  </si>
  <si>
    <t>XLOC_002310</t>
  </si>
  <si>
    <t>XLOC_003580</t>
  </si>
  <si>
    <t>XLOC_003435</t>
  </si>
  <si>
    <t>XLOC_002402</t>
  </si>
  <si>
    <t>XLOC_003647</t>
  </si>
  <si>
    <t>XLOC_003791</t>
  </si>
  <si>
    <t>XLOC_003716</t>
  </si>
  <si>
    <t>XLOC_000396</t>
  </si>
  <si>
    <t>XLOC_003744</t>
  </si>
  <si>
    <t>XLOC_003745</t>
  </si>
  <si>
    <t>XLOC_000512</t>
  </si>
  <si>
    <t>XLOC_003770</t>
  </si>
  <si>
    <t>XLOC_000615</t>
  </si>
  <si>
    <t>XLOC_002535</t>
  </si>
  <si>
    <t>XLOC_003778</t>
  </si>
  <si>
    <t>XLOC_000639</t>
  </si>
  <si>
    <t>XLOC_000640</t>
  </si>
  <si>
    <t>XLOC_000658</t>
  </si>
  <si>
    <t>XLOC_003802</t>
  </si>
  <si>
    <t>XLOC_000661</t>
  </si>
  <si>
    <t>XLOC_002616</t>
  </si>
  <si>
    <t>XLOC_003835</t>
  </si>
  <si>
    <t>XLOC_000676</t>
  </si>
  <si>
    <t>XLOC_002663</t>
  </si>
  <si>
    <t>XLOC_000444</t>
  </si>
  <si>
    <t>XLOC_000751</t>
  </si>
  <si>
    <t>XLOC_002676</t>
  </si>
  <si>
    <t>XLOC_000474</t>
  </si>
  <si>
    <t>XLOC_000792</t>
  </si>
  <si>
    <t>XLOC_000271</t>
  </si>
  <si>
    <t>XLOC_000499</t>
  </si>
  <si>
    <t>XLOC_000838</t>
  </si>
  <si>
    <t>XLOC_002716</t>
  </si>
  <si>
    <t>XLOC_000509</t>
  </si>
  <si>
    <t>XLOC_003581</t>
  </si>
  <si>
    <t>XLOC_000560</t>
  </si>
  <si>
    <t>XLOC_003019</t>
  </si>
  <si>
    <t>XLOC_000571</t>
  </si>
  <si>
    <t>XLOC_000628</t>
  </si>
  <si>
    <t>XLOC_000572</t>
  </si>
  <si>
    <t>XLOC_000007</t>
  </si>
  <si>
    <t>XLOC_002838</t>
  </si>
  <si>
    <t>XLOC_000593</t>
  </si>
  <si>
    <t>XLOC_001773</t>
  </si>
  <si>
    <t>XLOC_002914</t>
  </si>
  <si>
    <t>XLOC_000601</t>
  </si>
  <si>
    <t>XLOC_002012</t>
  </si>
  <si>
    <t>XLOC_000608</t>
  </si>
  <si>
    <t>XLOC_003141</t>
  </si>
  <si>
    <t>XLOC_000631</t>
  </si>
  <si>
    <t>XLOC_003208</t>
  </si>
  <si>
    <t>XLOC_003025</t>
  </si>
  <si>
    <t>XLOC_000666</t>
  </si>
  <si>
    <t>XLOC_003398</t>
  </si>
  <si>
    <t>XLOC_003054</t>
  </si>
  <si>
    <t>XLOC_000741</t>
  </si>
  <si>
    <t>XLOC_003011</t>
  </si>
  <si>
    <t>XLOC_000799</t>
  </si>
  <si>
    <t>XLOC_002962</t>
  </si>
  <si>
    <t>XLOC_003087</t>
  </si>
  <si>
    <t>XLOC_000814</t>
  </si>
  <si>
    <t>XLOC_000077</t>
  </si>
  <si>
    <t>XLOC_000828</t>
  </si>
  <si>
    <t>XLOC_001885</t>
  </si>
  <si>
    <t>XLOC_000829</t>
  </si>
  <si>
    <t>XLOC_002351</t>
  </si>
  <si>
    <t>XLOC_000831</t>
  </si>
  <si>
    <t>XLOC_000078</t>
  </si>
  <si>
    <t>XLOC_002185</t>
  </si>
  <si>
    <t>XLOC_003457</t>
  </si>
  <si>
    <t>XLOC_003127</t>
  </si>
  <si>
    <t>XLOC_000008</t>
  </si>
  <si>
    <t>XLOC_003126</t>
  </si>
  <si>
    <t>XLOC_000216</t>
  </si>
  <si>
    <t>XLOC_003440</t>
  </si>
  <si>
    <t>XLOC_000252</t>
  </si>
  <si>
    <t>XLOC_003314</t>
  </si>
  <si>
    <t>XLOC_002579</t>
  </si>
  <si>
    <t>XLOC_001318</t>
  </si>
  <si>
    <t>XLOC_003317</t>
  </si>
  <si>
    <t>XLOC_000536</t>
  </si>
  <si>
    <t>XLOC_003029</t>
  </si>
  <si>
    <t>XLOC_003441</t>
  </si>
  <si>
    <t>XLOC_001316</t>
  </si>
  <si>
    <t>XLOC_003367</t>
  </si>
  <si>
    <t>XLOC_001547</t>
  </si>
  <si>
    <t>XLOC_001061</t>
  </si>
  <si>
    <t>XLOC_003146</t>
  </si>
  <si>
    <t>XLOC_002288</t>
  </si>
  <si>
    <t>XLOC_003372</t>
  </si>
  <si>
    <t>XLOC_001820</t>
  </si>
  <si>
    <t>XLOC_003397</t>
  </si>
  <si>
    <t>XLOC_002395</t>
  </si>
  <si>
    <t>XLOC_000759</t>
  </si>
  <si>
    <t>XLOC_003375</t>
  </si>
  <si>
    <t>XLOC_003315</t>
  </si>
  <si>
    <t>XLOC_003678</t>
  </si>
  <si>
    <t>XLOC_003394</t>
  </si>
  <si>
    <t>XLOC_003142</t>
  </si>
  <si>
    <t>XLOC_002366</t>
  </si>
  <si>
    <t>XLOC_002141</t>
  </si>
  <si>
    <t>XLOC_000005</t>
  </si>
  <si>
    <t>XLOC_003083</t>
  </si>
  <si>
    <t>XLOC_000673</t>
  </si>
  <si>
    <t>XLOC_003403</t>
  </si>
  <si>
    <t>XLOC_001562</t>
  </si>
  <si>
    <t>XLOC_002358</t>
  </si>
  <si>
    <t>XLOC_003412</t>
  </si>
  <si>
    <t>XLOC_001566</t>
  </si>
  <si>
    <t>XLOC_001747</t>
  </si>
  <si>
    <t>XLOC_003145</t>
  </si>
  <si>
    <t>XLOC_002694</t>
  </si>
  <si>
    <t>XLOC_002869</t>
  </si>
  <si>
    <t>XLOC_002166</t>
  </si>
  <si>
    <t>XLOC_003456</t>
  </si>
  <si>
    <t>XLOC_000257</t>
  </si>
  <si>
    <t>XLOC_002287</t>
  </si>
  <si>
    <t>XLOC_002388</t>
  </si>
  <si>
    <t>XLOC_000670</t>
  </si>
  <si>
    <t>XLOC_003517</t>
  </si>
  <si>
    <t>XLOC_002484</t>
  </si>
  <si>
    <t>XLOC_000251</t>
  </si>
  <si>
    <t>XLOC_002349</t>
  </si>
  <si>
    <t>XLOC_002265</t>
  </si>
  <si>
    <t>XLOC_003710</t>
  </si>
  <si>
    <t>XLOC_000559</t>
  </si>
  <si>
    <t>XLOC_003715</t>
  </si>
  <si>
    <t>XLOC_000092</t>
  </si>
  <si>
    <t>XLOC_000471</t>
  </si>
  <si>
    <t>XLOC_001062</t>
  </si>
  <si>
    <t>XLOC_000671</t>
  </si>
  <si>
    <t>XLOC_003750</t>
  </si>
  <si>
    <t>XLOC_000101</t>
  </si>
  <si>
    <t>XLOC_001690</t>
  </si>
  <si>
    <t>XLOC_000606</t>
  </si>
  <si>
    <t>XLOC_000672</t>
  </si>
  <si>
    <t>XLOC_003376</t>
  </si>
  <si>
    <t>XLOC_000421</t>
  </si>
  <si>
    <t>XLOC_001661</t>
  </si>
  <si>
    <t>XLOC_000801</t>
  </si>
  <si>
    <t>XLOC_003801</t>
  </si>
  <si>
    <t>XLOC_001423</t>
  </si>
  <si>
    <t>XLOC_002241</t>
  </si>
  <si>
    <t>XLOC_000070</t>
  </si>
  <si>
    <t>XLOC_000156</t>
  </si>
  <si>
    <t>XLOC_000841</t>
  </si>
  <si>
    <t>XLOC_000472</t>
  </si>
  <si>
    <t>XLOC_001788</t>
  </si>
  <si>
    <t>XLOC_002387</t>
  </si>
  <si>
    <t>XLOC_002271</t>
  </si>
  <si>
    <t>XLOC_001695</t>
  </si>
  <si>
    <t>XLOC_001439</t>
  </si>
  <si>
    <t>XLOC_000107</t>
  </si>
  <si>
    <t>XLOC_003080</t>
  </si>
  <si>
    <t>XLOC_000577</t>
  </si>
  <si>
    <t>XLOC_003152</t>
  </si>
  <si>
    <t>XLOC_000844</t>
  </si>
  <si>
    <t>XLOC_000632</t>
  </si>
  <si>
    <t>XLOC_000846</t>
  </si>
  <si>
    <t>XLOC_000607</t>
  </si>
  <si>
    <t>XLOC_001790</t>
  </si>
  <si>
    <t>XLOC_001255</t>
  </si>
  <si>
    <t>XLOC_000865</t>
  </si>
  <si>
    <t>XLOC_003079</t>
  </si>
  <si>
    <t>XLOC_001696</t>
  </si>
  <si>
    <t>XLOC_001278</t>
  </si>
  <si>
    <t>XLOC_000635</t>
  </si>
  <si>
    <t>XLOC_001301</t>
  </si>
  <si>
    <t>XLOC_002100</t>
  </si>
  <si>
    <t>XLOC_000063</t>
  </si>
  <si>
    <t>XLOC_003769</t>
  </si>
  <si>
    <t>XLOC_003078</t>
  </si>
  <si>
    <t>XLOC_000642</t>
  </si>
  <si>
    <t>XLOC_001328</t>
  </si>
  <si>
    <t>XLOC_002652</t>
  </si>
  <si>
    <t>XLOC_000064</t>
  </si>
  <si>
    <t>XLOC_003362</t>
  </si>
  <si>
    <t>XLOC_002573</t>
  </si>
  <si>
    <t>XLOC_003018</t>
  </si>
  <si>
    <t>XLOC_000621</t>
  </si>
  <si>
    <t>XLOC_001237</t>
  </si>
  <si>
    <t>XLOC_000714</t>
  </si>
  <si>
    <t>XLOC_002348</t>
  </si>
  <si>
    <t>XLOC_003307</t>
  </si>
  <si>
    <t>XLOC_000742</t>
  </si>
  <si>
    <t>XLOC_000690</t>
  </si>
  <si>
    <t>XLOC_001236</t>
  </si>
  <si>
    <t>XLOC_000810</t>
  </si>
  <si>
    <t>XLOC_001966</t>
  </si>
  <si>
    <t>XLOC_003366</t>
  </si>
  <si>
    <t>XLOC_003082</t>
  </si>
  <si>
    <t>XLOC_000822</t>
  </si>
  <si>
    <t>XLOC_000431</t>
  </si>
  <si>
    <t>XLOC_000382</t>
  </si>
  <si>
    <t>XLOC_003203</t>
  </si>
  <si>
    <t>XLOC_000263</t>
  </si>
  <si>
    <t>XLOC_000602</t>
  </si>
  <si>
    <t>XLOC_001054</t>
  </si>
  <si>
    <t>XLOC_000261</t>
  </si>
  <si>
    <t>XLOC_001052</t>
  </si>
  <si>
    <t>XLOC_003738</t>
  </si>
  <si>
    <t>XLOC_000128</t>
  </si>
  <si>
    <t>XLOC_002128</t>
  </si>
  <si>
    <t>XLOC_003365</t>
  </si>
  <si>
    <t>XLOC_003254</t>
  </si>
  <si>
    <t>XLOC_001330</t>
  </si>
  <si>
    <t>XLOC_001129</t>
  </si>
  <si>
    <t>XLOC_000675</t>
  </si>
  <si>
    <t>XLOC_001583</t>
  </si>
  <si>
    <t>XLOC_000203</t>
  </si>
  <si>
    <t>XLOC_002996</t>
  </si>
  <si>
    <t>XLOC_001713</t>
  </si>
  <si>
    <t>XLOC_000330</t>
  </si>
  <si>
    <t>XLOC_003309</t>
  </si>
  <si>
    <t>XLOC_002643</t>
  </si>
  <si>
    <t>XLOC_003395</t>
  </si>
  <si>
    <t>XLOC_002779</t>
  </si>
  <si>
    <t>XLOC_003313</t>
  </si>
  <si>
    <t>XLOC_001302</t>
  </si>
  <si>
    <t>XLOC_001689</t>
  </si>
  <si>
    <t>XLOC_003889</t>
  </si>
  <si>
    <t>XLOC_001584</t>
  </si>
  <si>
    <t>XLOC_000065</t>
  </si>
  <si>
    <t>XLOC_003312</t>
  </si>
  <si>
    <t>XLOC_000496</t>
  </si>
  <si>
    <t>XLOC_000490</t>
  </si>
  <si>
    <t>XLOC_001109</t>
  </si>
  <si>
    <t>XLOC_003384</t>
  </si>
  <si>
    <t>XLOC_001416</t>
  </si>
  <si>
    <t>XLOC_001761</t>
  </si>
  <si>
    <t>XLOC_001627</t>
  </si>
  <si>
    <t>XLOC_000603</t>
  </si>
  <si>
    <t>XLOC_000852</t>
  </si>
  <si>
    <t>XLOC_002963</t>
  </si>
  <si>
    <t>XLOC_003267</t>
  </si>
  <si>
    <t>XLOC_001565</t>
  </si>
  <si>
    <t>XLOC_000069</t>
  </si>
  <si>
    <t>XLOC_002571</t>
  </si>
  <si>
    <t>XLOC_002592</t>
  </si>
  <si>
    <t>XLOC_003387</t>
  </si>
  <si>
    <t>XLOC_002240</t>
  </si>
  <si>
    <t>XLOC_002246</t>
  </si>
  <si>
    <t>XLOC_002494</t>
  </si>
  <si>
    <t>XLOC_001059</t>
  </si>
  <si>
    <t>XLOC_000104</t>
  </si>
  <si>
    <t>XLOC_003515</t>
  </si>
  <si>
    <t>XLOC_002203</t>
  </si>
  <si>
    <t>XLOC_003377</t>
  </si>
  <si>
    <t>XLOC_002186</t>
  </si>
  <si>
    <t>XLOC_003682</t>
  </si>
  <si>
    <t>XLOC_003008</t>
  </si>
  <si>
    <t>XLOC_001315</t>
  </si>
  <si>
    <t>XLOC_001455</t>
  </si>
  <si>
    <t>XLOC_002593</t>
  </si>
  <si>
    <t>XLOC_000081</t>
  </si>
  <si>
    <t>XLOC_000262</t>
  </si>
  <si>
    <t>XLOC_002701</t>
  </si>
  <si>
    <t>XLOC_000800</t>
  </si>
  <si>
    <t>XLOC_003212</t>
  </si>
  <si>
    <t>XLOC_000412</t>
  </si>
  <si>
    <t>XLOC_003300</t>
  </si>
  <si>
    <t>XLOC_001468</t>
  </si>
  <si>
    <t>XLOC_003194</t>
  </si>
  <si>
    <t>XLOC_003492</t>
  </si>
  <si>
    <t>XLOC_002806</t>
  </si>
  <si>
    <t>XLOC_003301</t>
  </si>
  <si>
    <t>XLOC_001777</t>
  </si>
  <si>
    <t>XLOC_003371</t>
  </si>
  <si>
    <t>XLOC_001698</t>
  </si>
  <si>
    <t>XLOC_000491</t>
  </si>
  <si>
    <t>XLOC_002702</t>
  </si>
  <si>
    <t>XLOC_001710</t>
  </si>
  <si>
    <t>XLOC_001555</t>
  </si>
  <si>
    <t>XLOC_001680</t>
  </si>
  <si>
    <t>XLOC_001617</t>
  </si>
  <si>
    <t>XLOC_001427</t>
  </si>
  <si>
    <t>XLOC_001684</t>
  </si>
  <si>
    <t>XLOC_001558</t>
  </si>
  <si>
    <t>XLOC_000130</t>
  </si>
  <si>
    <t>XLOC_001621</t>
  </si>
  <si>
    <t>XLOC_003209</t>
  </si>
  <si>
    <t>XLOC_003466</t>
  </si>
  <si>
    <t>XLOC_003809</t>
  </si>
  <si>
    <t>XLOC_000667</t>
  </si>
  <si>
    <t>XLOC_000126</t>
  </si>
  <si>
    <t>XLOC_002306</t>
  </si>
  <si>
    <t>XLOC_003468</t>
  </si>
  <si>
    <t>XLOC_003081</t>
  </si>
  <si>
    <t>XLOC_000129</t>
  </si>
  <si>
    <t>XLOC_003359</t>
  </si>
  <si>
    <t>XLOC_001620</t>
  </si>
  <si>
    <t>XLOC_001560</t>
  </si>
  <si>
    <t>XLOC_001557</t>
  </si>
  <si>
    <t>XLOC_001683</t>
  </si>
  <si>
    <t>XLOC_003442</t>
  </si>
  <si>
    <t>XLOC_001712</t>
  </si>
  <si>
    <t>XLOC_003676</t>
  </si>
  <si>
    <t>XLOC_003015</t>
  </si>
  <si>
    <t>XLOC_000079</t>
  </si>
  <si>
    <t>XLOC_003357</t>
  </si>
  <si>
    <t>XLOC_001329</t>
  </si>
  <si>
    <t>XLOC_000682</t>
  </si>
  <si>
    <t>XLOC_002876</t>
  </si>
  <si>
    <t>XLOC_003575</t>
  </si>
  <si>
    <t>XLOC_002309</t>
  </si>
  <si>
    <t>XLOC_002874</t>
  </si>
  <si>
    <t>XLOC_003016</t>
  </si>
  <si>
    <t>XLOC_003360</t>
  </si>
  <si>
    <t>XLOC_002671</t>
  </si>
  <si>
    <t>XLOC_001485</t>
  </si>
  <si>
    <t>XLOC_001122</t>
  </si>
  <si>
    <t>XLOC_003798</t>
  </si>
  <si>
    <t>XLOC_000544</t>
  </si>
  <si>
    <t>XLOC_002680</t>
  </si>
  <si>
    <t>XLOC_002138</t>
  </si>
  <si>
    <t>XLOC_001513</t>
  </si>
  <si>
    <t>XLOC_002137</t>
  </si>
  <si>
    <t>XLOC_000793</t>
  </si>
  <si>
    <t>XLOC_001451</t>
  </si>
  <si>
    <t>XLOC_001641</t>
  </si>
  <si>
    <t>XLOC_000324</t>
  </si>
  <si>
    <t>XLOC_001772</t>
  </si>
  <si>
    <t>XLOC_001662</t>
  </si>
  <si>
    <t>XLOC_002653</t>
  </si>
  <si>
    <t>XLOC_000338</t>
  </si>
  <si>
    <t>XLOC_002369</t>
  </si>
  <si>
    <t>XLOC_001853</t>
  </si>
  <si>
    <t>XLOC_003265</t>
  </si>
  <si>
    <t>XLOC_001687</t>
  </si>
  <si>
    <t>XLOC_003263</t>
  </si>
  <si>
    <t>XLOC_002648</t>
  </si>
  <si>
    <t>XLOC_001336</t>
  </si>
  <si>
    <t>XLOC_001730</t>
  </si>
  <si>
    <t>XLOC_000627</t>
  </si>
  <si>
    <t>FPKM</t>
  </si>
  <si>
    <t>LM compared to MM</t>
  </si>
  <si>
    <t>MM</t>
  </si>
  <si>
    <t>LE compared to MM</t>
  </si>
  <si>
    <t>LE compared to LM</t>
  </si>
  <si>
    <t>% FM</t>
  </si>
  <si>
    <t>% TS</t>
  </si>
  <si>
    <t>Magnesium</t>
  </si>
  <si>
    <t>kg/m³</t>
  </si>
  <si>
    <t>Calcium</t>
  </si>
  <si>
    <t>Matrix characterization of chicken litter, used for the experiments with AL soil, performed by Institut für Düngemittel und Saatgut (LUFA Nord-West), Hameln.</t>
  </si>
  <si>
    <t>Matrix characterization of pig manure, used for the experiments with AL soil, performed by Institut für Düngemittel und Saatgut (LUFA Nord-West), Hameln.</t>
  </si>
  <si>
    <t>Total nitrogen (N)</t>
  </si>
  <si>
    <r>
      <t>Ammonium nitrogen (NH</t>
    </r>
    <r>
      <rPr>
        <b/>
        <vertAlign val="subscript"/>
        <sz val="11"/>
        <color rgb="FF000000"/>
        <rFont val="Arial"/>
        <family val="2"/>
      </rPr>
      <t>4</t>
    </r>
    <r>
      <rPr>
        <b/>
        <sz val="11"/>
        <color rgb="FF000000"/>
        <rFont val="Arial"/>
        <family val="2"/>
      </rPr>
      <t>-N)</t>
    </r>
  </si>
  <si>
    <r>
      <t>Total phosphate (P</t>
    </r>
    <r>
      <rPr>
        <b/>
        <vertAlign val="sub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>O</t>
    </r>
    <r>
      <rPr>
        <b/>
        <vertAlign val="subscript"/>
        <sz val="11"/>
        <color rgb="FF000000"/>
        <rFont val="Arial"/>
        <family val="2"/>
      </rPr>
      <t>5</t>
    </r>
    <r>
      <rPr>
        <b/>
        <sz val="11"/>
        <color rgb="FF000000"/>
        <rFont val="Arial"/>
        <family val="2"/>
      </rPr>
      <t>)</t>
    </r>
  </si>
  <si>
    <r>
      <t>Total potassiumoxide (K</t>
    </r>
    <r>
      <rPr>
        <b/>
        <vertAlign val="sub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>O)</t>
    </r>
  </si>
  <si>
    <t>Magnesiumoxide (MgO)</t>
  </si>
  <si>
    <t>Phosphorus</t>
  </si>
  <si>
    <t>Potassium</t>
  </si>
  <si>
    <t>Dry substance (TS) in %</t>
  </si>
  <si>
    <r>
      <t>pH value (CaCl</t>
    </r>
    <r>
      <rPr>
        <b/>
        <vertAlign val="subscript"/>
        <sz val="11"/>
        <color rgb="FF000000"/>
        <rFont val="Arial"/>
        <family val="2"/>
      </rPr>
      <t>2</t>
    </r>
    <r>
      <rPr>
        <b/>
        <sz val="11"/>
        <color rgb="FF000000"/>
        <rFont val="Arial"/>
        <family val="2"/>
      </rPr>
      <t>)</t>
    </r>
  </si>
  <si>
    <t>Sulfur</t>
  </si>
  <si>
    <t>Copper (Cu)</t>
  </si>
  <si>
    <t>Zinc (Zn)</t>
  </si>
  <si>
    <t>Sodium</t>
  </si>
  <si>
    <t>Mineral substance</t>
  </si>
  <si>
    <t>org. substance in % wet weight (FM)</t>
  </si>
  <si>
    <t>kg/t substrate</t>
  </si>
  <si>
    <t>Table S1: Matrix characterization of organic fertilizers</t>
  </si>
  <si>
    <t>GO term (biological process)</t>
  </si>
  <si>
    <t>Fold-enrichment</t>
  </si>
  <si>
    <r>
      <t>p</t>
    </r>
    <r>
      <rPr>
        <b/>
        <sz val="11"/>
        <color theme="1"/>
        <rFont val="Times New Roman"/>
        <family val="1"/>
      </rPr>
      <t>-value</t>
    </r>
  </si>
  <si>
    <t>regulation of salicylic acid biosynthesis (GO:0080142)</t>
  </si>
  <si>
    <t>lignan biosynthetesis (GO:0009807)</t>
  </si>
  <si>
    <t>oxylipin biosynthetesis (GO:0031408)</t>
  </si>
  <si>
    <t>response to chitin (GO:0010200)</t>
  </si>
  <si>
    <t>lipid oxidation (GO:0034440)</t>
  </si>
  <si>
    <t>hypersensitive response (GO:0009626)</t>
  </si>
  <si>
    <t>lignin metabolism (GO:0009808)</t>
  </si>
  <si>
    <t>indole-containing compound metabolism (GO:0042430)</t>
  </si>
  <si>
    <t>protein autophosphorylation (GO:0046777)</t>
  </si>
  <si>
    <t>response to wounding (GO:0009611)</t>
  </si>
  <si>
    <t>cellular lipid catabolism (GO:0044242)</t>
  </si>
  <si>
    <t>ethylene-activated signaling pathway (GO:0009873)</t>
  </si>
  <si>
    <t>drug transport (GO:0015893)</t>
  </si>
  <si>
    <t>response to salicylic acid (GO:0009751)</t>
  </si>
  <si>
    <t>response to jasmonic acid (GO:0009753)</t>
  </si>
  <si>
    <t>response to toxic substance (GO:0009636)</t>
  </si>
  <si>
    <t>defense response, incompatible interaction (GO:0009814)</t>
  </si>
  <si>
    <t>hormone metabolism (GO:0042445)</t>
  </si>
  <si>
    <t>innate immune response (GO:0045087)</t>
  </si>
  <si>
    <t>response to heat (GO:0009408)</t>
  </si>
  <si>
    <t>defense response to bacterium (GO:0042742)</t>
  </si>
  <si>
    <t>water transport (GO:0006833)</t>
  </si>
  <si>
    <t>inorganic anion transport (GO:0015698)</t>
  </si>
  <si>
    <t>response to water deprivation (GO:0009414)</t>
  </si>
  <si>
    <t>ion transmembrane transport (GO:0034220)</t>
  </si>
  <si>
    <t>Annotation Version and Release Date:</t>
  </si>
  <si>
    <t>GO Ontology database Released 2018-10-08</t>
  </si>
  <si>
    <t>Reference List:</t>
  </si>
  <si>
    <r>
      <t>Arabidopsis thaliana</t>
    </r>
    <r>
      <rPr>
        <sz val="11"/>
        <color theme="1"/>
        <rFont val="Times New Roman"/>
        <family val="1"/>
      </rPr>
      <t xml:space="preserve"> (all genes in database)</t>
    </r>
  </si>
  <si>
    <t>Test Type:</t>
  </si>
  <si>
    <t>FISHER</t>
  </si>
  <si>
    <t>Correction:</t>
  </si>
  <si>
    <t>BONFERRONI</t>
  </si>
  <si>
    <t>Bonferroni count:</t>
  </si>
  <si>
    <t>Nr of upregulated genes</t>
  </si>
  <si>
    <t>Nr of mapped upregulated genes</t>
  </si>
  <si>
    <t>Nr of downregulated genes</t>
  </si>
  <si>
    <t>Nr of mapped downregulated genes</t>
  </si>
  <si>
    <t>baseMean</t>
  </si>
  <si>
    <t>log2FoldChange</t>
  </si>
  <si>
    <t>lfcSE</t>
  </si>
  <si>
    <t>stat</t>
  </si>
  <si>
    <t>Gene.Name</t>
  </si>
  <si>
    <t>Gene.Product</t>
  </si>
  <si>
    <t>TCONS_00000207_g.261</t>
  </si>
  <si>
    <t>Metalloendoproteinase 1</t>
  </si>
  <si>
    <t>TCONS_00019813_g.22552</t>
  </si>
  <si>
    <t>TCONS_00018767_g.21242</t>
  </si>
  <si>
    <t>Lignin-forming anionic peroxidase</t>
  </si>
  <si>
    <t>TCONS_00024257_g.27976</t>
  </si>
  <si>
    <t>Probable LRR receptor kinase</t>
  </si>
  <si>
    <t>TCONS_00014301_g.16243</t>
  </si>
  <si>
    <t>Glucan endo-1;3-beta-glucosidase</t>
  </si>
  <si>
    <t>TCONS_00024171_g.27861</t>
  </si>
  <si>
    <t>CYP82A4</t>
  </si>
  <si>
    <t>Cytochrome P450</t>
  </si>
  <si>
    <t>TCONS_00002150_g.2399</t>
  </si>
  <si>
    <t>Uncharacterized protein</t>
  </si>
  <si>
    <t>TCONS_00028410_g.32708</t>
  </si>
  <si>
    <t>TCONS_00027400_g.31612</t>
  </si>
  <si>
    <t>TCONS_00015160_g.17262</t>
  </si>
  <si>
    <t>Hypothetical protein</t>
  </si>
  <si>
    <t>TCONS_00030511_g.34881</t>
  </si>
  <si>
    <t>UGT85A24</t>
  </si>
  <si>
    <t>7-deoxyloganetin glucosyltransferase</t>
  </si>
  <si>
    <t>TCONS_00022775_g.26175</t>
  </si>
  <si>
    <t>HSP70</t>
  </si>
  <si>
    <t>Heat shock cognate 70 kDa protein</t>
  </si>
  <si>
    <t>TCONS_00003625_g.4122</t>
  </si>
  <si>
    <t>DIR21</t>
  </si>
  <si>
    <t>Dirigent protein 21</t>
  </si>
  <si>
    <t>TCONS_00013517_g.15376</t>
  </si>
  <si>
    <t>DIR19</t>
  </si>
  <si>
    <t>Dirigent protein 19</t>
  </si>
  <si>
    <t>TCONS_00023304_g.26862</t>
  </si>
  <si>
    <t>TCONS_00017779_g.20055</t>
  </si>
  <si>
    <t>ERF1B</t>
  </si>
  <si>
    <t>Ethylene-responsive TF1B</t>
  </si>
  <si>
    <t>TCONS_00001933_g.2157</t>
  </si>
  <si>
    <t>Pathogenesis-related protein PR-1 type</t>
  </si>
  <si>
    <t>TCONS_00014021_g.15932</t>
  </si>
  <si>
    <t>DAT</t>
  </si>
  <si>
    <t>Deacetylvindoline O-acetyltransferase</t>
  </si>
  <si>
    <t>TCONS_00038418_g.43633</t>
  </si>
  <si>
    <t xml:space="preserve">Solyc12g014110.1 </t>
  </si>
  <si>
    <t>TCONS_00033690_g.38369</t>
  </si>
  <si>
    <t>nep2</t>
  </si>
  <si>
    <t>Aspartic proteinase nepenthesin-2</t>
  </si>
  <si>
    <t>TCONS_00038490_g.43720</t>
  </si>
  <si>
    <t xml:space="preserve">NAC056 </t>
  </si>
  <si>
    <t>NAC transcription factor 56</t>
  </si>
  <si>
    <t>TCONS_00017020_g.19300</t>
  </si>
  <si>
    <t>Putative receptor-like protein kinase At5g39000</t>
  </si>
  <si>
    <t>TCONS_00012526_g.14294</t>
  </si>
  <si>
    <t>RLP12</t>
  </si>
  <si>
    <t>Receptor-like protein 12</t>
  </si>
  <si>
    <t>TCONS_00024256_g.27975</t>
  </si>
  <si>
    <t>Probable LRR receptor kinase At4g08850</t>
  </si>
  <si>
    <t>TCONS_00036968_g.41963</t>
  </si>
  <si>
    <t>ABCG36</t>
  </si>
  <si>
    <t>ABC transporter G family member 36</t>
  </si>
  <si>
    <t>TCONS_00011580_g.13230</t>
  </si>
  <si>
    <t>NAC090</t>
  </si>
  <si>
    <t>NAC domain-containing protein 90</t>
  </si>
  <si>
    <t>TCONS_00017017_g.19296</t>
  </si>
  <si>
    <t>TCONS_00030815_g.35200</t>
  </si>
  <si>
    <t>lact-2</t>
  </si>
  <si>
    <t>Beta-lactamase domain-containing protein 2</t>
  </si>
  <si>
    <t>TCONS_00018476_g.20918</t>
  </si>
  <si>
    <t>TCONS_00013184_g.15046</t>
  </si>
  <si>
    <t>CYP82C4</t>
  </si>
  <si>
    <t>Cytochrome P450 82C4</t>
  </si>
  <si>
    <t>TCONS_00029353_g.33659</t>
  </si>
  <si>
    <t>nep1</t>
  </si>
  <si>
    <t>Aspartic proteinase nepenthesin-1</t>
  </si>
  <si>
    <t>TCONS_00020021_g.22818</t>
  </si>
  <si>
    <t>Stigma-specific STIG1-like protein 2</t>
  </si>
  <si>
    <t>TCONS_00036272_g.41178</t>
  </si>
  <si>
    <t>TCONS_00016283_g.18462</t>
  </si>
  <si>
    <t>CYP71A6</t>
  </si>
  <si>
    <t>Cytochrome P450 71A6</t>
  </si>
  <si>
    <t>TCONS_00038144_g.43215</t>
  </si>
  <si>
    <t>CYP71AV8</t>
  </si>
  <si>
    <t>Cytochrome P450 71AV8</t>
  </si>
  <si>
    <t>TCONS_00016361_g.18559</t>
  </si>
  <si>
    <t>ANX2</t>
  </si>
  <si>
    <t>Receptor-like protein kinase ANXUR2</t>
  </si>
  <si>
    <t>TCONS_00009561_g.10820</t>
  </si>
  <si>
    <t>csd2</t>
  </si>
  <si>
    <t>Probable cysteine desulfurase 2</t>
  </si>
  <si>
    <t>TCONS_00011253_g.12797</t>
  </si>
  <si>
    <t>Probable LRR receptor-like serine/threonine-protein kinase At4g08850;</t>
  </si>
  <si>
    <t>TCONS_00032545_g.37156</t>
  </si>
  <si>
    <t>CYP71A1</t>
  </si>
  <si>
    <t>Cytochrome P450 71A1</t>
  </si>
  <si>
    <t>TCONS_00030583_g.34956</t>
  </si>
  <si>
    <t>Probable aldo-keto reductase 2;</t>
  </si>
  <si>
    <t>TCONS_00021866_g.25013</t>
  </si>
  <si>
    <t>BRI1</t>
  </si>
  <si>
    <t>Protein BRASSINOSTEROID INSENSITIVE 1</t>
  </si>
  <si>
    <t>TCONS_00028234_g.32491</t>
  </si>
  <si>
    <t xml:space="preserve">Solyc10g081930.1 </t>
  </si>
  <si>
    <t>Uncharacterized protein {ECO:0000313|EnsemblPlants:Solyc10g081930.1.1};</t>
  </si>
  <si>
    <t>TCONS_00004069_g.4631</t>
  </si>
  <si>
    <t>TCONS_00030125_g.34434</t>
  </si>
  <si>
    <t>EP1</t>
  </si>
  <si>
    <t>Epidermis-specific secreted glycoprotein EP1</t>
  </si>
  <si>
    <t>TCONS_00032928_g.37556</t>
  </si>
  <si>
    <t>WAK2</t>
  </si>
  <si>
    <t>Wall-associated receptor kinase 2</t>
  </si>
  <si>
    <t>TCONS_00024983_g.28895</t>
  </si>
  <si>
    <t>TCONS_00003458_g.3975</t>
  </si>
  <si>
    <t>Region of a membrane-bound protein predicted to be embedded in the membrane.</t>
  </si>
  <si>
    <t>TCONS_00016087_g.18269</t>
  </si>
  <si>
    <t>WRKY70</t>
  </si>
  <si>
    <t>Probable WRKY transcription factor 70</t>
  </si>
  <si>
    <t>TCONS_00032793_g.37428</t>
  </si>
  <si>
    <t>Uncharacterized protein {ECO:0000313|EMBL:EOY14654.1};</t>
  </si>
  <si>
    <t>TCONS_00012064_g.13788</t>
  </si>
  <si>
    <t>Uncharacterized protein {ECO:0000313|EMBL:KDP22994.1};</t>
  </si>
  <si>
    <t>TCONS_00022705_g.26091</t>
  </si>
  <si>
    <t>TCONS_00001303_g.1415</t>
  </si>
  <si>
    <t>Uncharacterized protein {ECO:0000313|EMBL:KRH57996.1; ECO:0000313|EnsemblPlants:GLYMA05G21360.1};</t>
  </si>
  <si>
    <t>TCONS_00028672_g.32953</t>
  </si>
  <si>
    <t>Uncharacterized protein {ECO:0000313|EMBL:AES98377.1; ECO:0000313|EnsemblPlants:AES98377};</t>
  </si>
  <si>
    <t>TCONS_00032725_g.37347</t>
  </si>
  <si>
    <t xml:space="preserve">2MMP </t>
  </si>
  <si>
    <t>Metalloendoproteinase 2-MMP {ECO:0000303|PubMed:10574937}</t>
  </si>
  <si>
    <t>TCONS_00006465_g.7281</t>
  </si>
  <si>
    <t>CjBAp12</t>
  </si>
  <si>
    <t>EG45-like domain containing protein</t>
  </si>
  <si>
    <t>TCONS_00033452_g.38123</t>
  </si>
  <si>
    <t>CML45</t>
  </si>
  <si>
    <t>Probable calcium-binding protein CML45</t>
  </si>
  <si>
    <t>TCONS_00036564_g.41501</t>
  </si>
  <si>
    <t>AATP1</t>
  </si>
  <si>
    <t>AAA-ATPase ASD; mitochondrial</t>
  </si>
  <si>
    <t>TCONS_00030591_g.34965</t>
  </si>
  <si>
    <t>EXLB1</t>
  </si>
  <si>
    <t>Expansin-like B1;</t>
  </si>
  <si>
    <t>TCONS_00030660_g.35028</t>
  </si>
  <si>
    <t>AOX3</t>
  </si>
  <si>
    <t>Ubiquinol oxidase 3; mitochondrial</t>
  </si>
  <si>
    <t>TCONS_00025523_g.29475</t>
  </si>
  <si>
    <t>TCONS_00029039_g.33322</t>
  </si>
  <si>
    <t>PTI5</t>
  </si>
  <si>
    <t>Pathogenesis-related genes transcriptional activator PTI5</t>
  </si>
  <si>
    <t>TCONS_00033067_g.37691</t>
  </si>
  <si>
    <t>TCONS_00033236_g.37879</t>
  </si>
  <si>
    <t>WRKY75</t>
  </si>
  <si>
    <t>Probable WRKY transcription factor 75</t>
  </si>
  <si>
    <t>TCONS_00037452_g.42433</t>
  </si>
  <si>
    <t>CYP71B14</t>
  </si>
  <si>
    <t>Cytochrome P450 71B14;</t>
  </si>
  <si>
    <t>TCONS_00005165_g.5873</t>
  </si>
  <si>
    <t xml:space="preserve">DTX16 </t>
  </si>
  <si>
    <t>Protein DETOXIFICATION 16 {ECO:0000303|PubMed:11739388};</t>
  </si>
  <si>
    <t>TCONS_00006548_g.7362</t>
  </si>
  <si>
    <t>Root allergen protein;</t>
  </si>
  <si>
    <t>TCONS_00006698_g.7523</t>
  </si>
  <si>
    <t>3-hydroxy-3-methylglutaryl-coenzyme A reductase</t>
  </si>
  <si>
    <t>TCONS_00006578_g.7392</t>
  </si>
  <si>
    <t>CCD4</t>
  </si>
  <si>
    <t>Probable carotenoid cleavage dioxygenase 4; chloroplastic</t>
  </si>
  <si>
    <t>TCONS_00033855_g.38536</t>
  </si>
  <si>
    <t>TCONS_00022238_g.25523</t>
  </si>
  <si>
    <t>ATL70</t>
  </si>
  <si>
    <t>RING-H2 finger protein ATL70;</t>
  </si>
  <si>
    <t>TCONS_00008980_g.10140</t>
  </si>
  <si>
    <t>CML38</t>
  </si>
  <si>
    <t>Calcium-binding protein CML38</t>
  </si>
  <si>
    <t>TCONS_00010216_g.11604</t>
  </si>
  <si>
    <t>Auxin efflux carrier family protein isoform 1 {ECO:0000313|EMBL:EOX90622.1};</t>
  </si>
  <si>
    <t>TCONS_00002778_g.3159</t>
  </si>
  <si>
    <t>ACS1</t>
  </si>
  <si>
    <t>1-aminocyclopropane-1-carboxylate synthase</t>
  </si>
  <si>
    <t>TCONS_00021617_g.24750</t>
  </si>
  <si>
    <t xml:space="preserve">UGT85C2 </t>
  </si>
  <si>
    <t>UDP-glycosyltransferase 85C2 {ECO:0000303|PubMed:15610349}</t>
  </si>
  <si>
    <t>TCONS_00007503_g.8376</t>
  </si>
  <si>
    <t>TCONS_00005445_g.6179</t>
  </si>
  <si>
    <t xml:space="preserve">CYP76AD1 </t>
  </si>
  <si>
    <t>Cytochrome P450 76AD1 {ECO:0000303|PubMed:22660548}</t>
  </si>
  <si>
    <t>TCONS_00014060_g.15962</t>
  </si>
  <si>
    <t>MYB4</t>
  </si>
  <si>
    <t>Myb-related protein Myb4</t>
  </si>
  <si>
    <t>TCONS_00013551_g.15443</t>
  </si>
  <si>
    <t>WAK3</t>
  </si>
  <si>
    <t>Wall-associated receptor kinase 3</t>
  </si>
  <si>
    <t>TCONS_00026467_g.30622</t>
  </si>
  <si>
    <t>Ripk4</t>
  </si>
  <si>
    <t>Receptor-interacting serine/threonine-protein kinase 4</t>
  </si>
  <si>
    <t>TCONS_00015889_g.18035</t>
  </si>
  <si>
    <t>Glycine-rich family protein {ECO:0000313|EMBL:EEE87792.1};</t>
  </si>
  <si>
    <t>TCONS_00014095_g.15994</t>
  </si>
  <si>
    <t>Putative leucine-rich repeat receptor-like serine/threonine-protein kinase At2g24130;</t>
  </si>
  <si>
    <t>TCONS_00020932_g.23930</t>
  </si>
  <si>
    <t>Tropinone reductase homolog At5g06060 {ECO:0000305};</t>
  </si>
  <si>
    <t>TCONS_00007807_g.8774</t>
  </si>
  <si>
    <t>Cht4</t>
  </si>
  <si>
    <t>Chitinase 4</t>
  </si>
  <si>
    <t>TCONS_00035349_g.40171</t>
  </si>
  <si>
    <t>ERF098</t>
  </si>
  <si>
    <t>Ethylene-responsive transcription factor ERF098</t>
  </si>
  <si>
    <t>TCONS_00026790_g.30951</t>
  </si>
  <si>
    <t>Cytochrome P450 CYP72A219</t>
  </si>
  <si>
    <t>TCONS_00005554_g.6295</t>
  </si>
  <si>
    <t>FLOT4</t>
  </si>
  <si>
    <t>Flotillin-like protein 4</t>
  </si>
  <si>
    <t>TCONS_00032755_g.37383</t>
  </si>
  <si>
    <t>ACC1A</t>
  </si>
  <si>
    <t>1-aminocyclopropane-1-carboxylate synthase 1</t>
  </si>
  <si>
    <t>TCONS_00016292_g.18472</t>
  </si>
  <si>
    <t>Uncharacterized protein {ECO:0000313|EMBL:EPS62427.1};</t>
  </si>
  <si>
    <t>TCONS_00034538_g.39259</t>
  </si>
  <si>
    <t>tlp</t>
  </si>
  <si>
    <t>Thaumatin-like protein</t>
  </si>
  <si>
    <t>TCONS_00005290_g.5965</t>
  </si>
  <si>
    <t>Glucan endo-1;3-beta-glucosidase {ECO:0000250|UniProtKB:Q03467}</t>
  </si>
  <si>
    <t>TCONS_00018013_g.20342</t>
  </si>
  <si>
    <t>Uncharacterized protein {ECO:0000313|EMBL:KDP42637.1};</t>
  </si>
  <si>
    <t>TCONS_00018277_g.20650</t>
  </si>
  <si>
    <t>Uncharacterized protein isoform 2 {ECO:0000313|EMBL:EOX92587.1};</t>
  </si>
  <si>
    <t>TCONS_00021212_g.24264</t>
  </si>
  <si>
    <t>TCONS_00015571_g.17692</t>
  </si>
  <si>
    <t>TCONS_00010978_g.12468</t>
  </si>
  <si>
    <t>WRKY55</t>
  </si>
  <si>
    <t>WRKY transcription factor 55</t>
  </si>
  <si>
    <t>TCONS_00018249_g.20627</t>
  </si>
  <si>
    <t>TCONS_00007204_g.8055</t>
  </si>
  <si>
    <t>FER</t>
  </si>
  <si>
    <t>Receptor-like protein kinase FERONIA</t>
  </si>
  <si>
    <t>TCONS_00036271_g.41175</t>
  </si>
  <si>
    <t>Uncharacterized protein {ECO:0000313|EMBL:EYU22934.1};</t>
  </si>
  <si>
    <t>TCONS_00024414_g.28168</t>
  </si>
  <si>
    <t>BHLH41</t>
  </si>
  <si>
    <t>Putative transcription factor bHLH041;</t>
  </si>
  <si>
    <t>TCONS_00028637_g.32932</t>
  </si>
  <si>
    <t>AATL1</t>
  </si>
  <si>
    <t>Lysine histidine transporter-like 8</t>
  </si>
  <si>
    <t>TCONS_00034835_g.39534</t>
  </si>
  <si>
    <t>SPPA</t>
  </si>
  <si>
    <t>Serine protease SPPA; chloroplastic</t>
  </si>
  <si>
    <t>TCONS_00027560_g.31795</t>
  </si>
  <si>
    <t>Uncharacterized protein {ECO:0000313|EMBL:KJB42693.1};</t>
  </si>
  <si>
    <t>TCONS_00009373_g.10570</t>
  </si>
  <si>
    <t>TCONS_00013701_g.15611</t>
  </si>
  <si>
    <t>ACA7</t>
  </si>
  <si>
    <t>Alpha carbonic anhydrase 7</t>
  </si>
  <si>
    <t>TCONS_00002074_g.2322</t>
  </si>
  <si>
    <t>CHIT1</t>
  </si>
  <si>
    <t>Chitotriosidase-1</t>
  </si>
  <si>
    <t>TCONS_00017754_g.20033</t>
  </si>
  <si>
    <t>TCONS_00001570_g.1736</t>
  </si>
  <si>
    <t>ERF105</t>
  </si>
  <si>
    <t>Ethylene-responsive transcription factor ERF105</t>
  </si>
  <si>
    <t>TCONS_00009538_g.10792</t>
  </si>
  <si>
    <t xml:space="preserve">PGSC0003DMG400037897 </t>
  </si>
  <si>
    <t>Uncharacterized protein {ECO:0000313|EnsemblPlants:PGSC0003DMT400088326};</t>
  </si>
  <si>
    <t>TCONS_00032736_g.37362</t>
  </si>
  <si>
    <t>Putative uncharacterized protein {ECO:0000313|EMBL:CAN79942.1};</t>
  </si>
  <si>
    <t>TCONS_00026237_g.30356</t>
  </si>
  <si>
    <t>HIPP26</t>
  </si>
  <si>
    <t>Heavy metal-associated isoprenylated plant protein 26</t>
  </si>
  <si>
    <t>TCONS_00021885_g.25034</t>
  </si>
  <si>
    <t>Coatomer subunit beta'-3</t>
  </si>
  <si>
    <t>TCONS_00006776_g.7612</t>
  </si>
  <si>
    <t>AAA-ATPase At3g28580;</t>
  </si>
  <si>
    <t>TCONS_00033224_g.37866</t>
  </si>
  <si>
    <t>GSTU17</t>
  </si>
  <si>
    <t>Glutathione S-transferase U17</t>
  </si>
  <si>
    <t>TCONS_00018893_g.21411</t>
  </si>
  <si>
    <t>TCONS_00034321_g.39023</t>
  </si>
  <si>
    <t>Ankyrin repeat-containing protein At3g12360;</t>
  </si>
  <si>
    <t>TCONS_00009683_g.10980</t>
  </si>
  <si>
    <t>Cytochrome P450 82A4;</t>
  </si>
  <si>
    <t>TCONS_00023415_g.26987</t>
  </si>
  <si>
    <t>LOX2.1</t>
  </si>
  <si>
    <t>Linoleate 13S-lipoxygenase 2-1; chloroplastic</t>
  </si>
  <si>
    <t>TCONS_00021723_g.24855</t>
  </si>
  <si>
    <t>Uncharacterized protein {ECO:0000313|EMBL:CDP02910.1};</t>
  </si>
  <si>
    <t>TCONS_00001323_g.1447</t>
  </si>
  <si>
    <t>TCONS_00001324_g.1449</t>
  </si>
  <si>
    <t>TCONS_00019390_g.22030</t>
  </si>
  <si>
    <t>SD11</t>
  </si>
  <si>
    <t>G-type lectin S-receptor-like serine/threonine-protein kinase SD1-1;</t>
  </si>
  <si>
    <t>TCONS_00027839_g.32051</t>
  </si>
  <si>
    <t>Probably inactive leucine-rich repeat receptor-like protein kinase At3g28040;</t>
  </si>
  <si>
    <t>TCONS_00008252_g.9307</t>
  </si>
  <si>
    <t>Uncharacterized protein {ECO:0000313|EMBL:EYU36154.1};</t>
  </si>
  <si>
    <t>TCONS_00006642_g.7452</t>
  </si>
  <si>
    <t>Isoflavone reductase homolog;</t>
  </si>
  <si>
    <t>TCONS_00031531_g.36024</t>
  </si>
  <si>
    <t xml:space="preserve">FAD2 </t>
  </si>
  <si>
    <t>Delta(12)-fatty-acid desaturase FAD2 {ECO:0000303|PubMed:12481086}</t>
  </si>
  <si>
    <t>TCONS_00035228_g.40054</t>
  </si>
  <si>
    <t>TCONS_00014315_g.16263</t>
  </si>
  <si>
    <t>HSP70-16</t>
  </si>
  <si>
    <t>Heat shock 70 kDa protein 16;</t>
  </si>
  <si>
    <t>TCONS_00017997_g.20324</t>
  </si>
  <si>
    <t>Probable glycosyltransferase At5g03795</t>
  </si>
  <si>
    <t>TCONS_00022733_g.26117</t>
  </si>
  <si>
    <t>TCONS_00017010_g.19290</t>
  </si>
  <si>
    <t>CURL3</t>
  </si>
  <si>
    <t>Brassinosteroid LRR receptor kinase</t>
  </si>
  <si>
    <t>TCONS_00013577_g.15483</t>
  </si>
  <si>
    <t xml:space="preserve">FAD12 </t>
  </si>
  <si>
    <t>Delta(12)-acyl-lipid-desaturase {ECO:0000303|PubMed:12354116}</t>
  </si>
  <si>
    <t>TCONS_00025950_g.29978</t>
  </si>
  <si>
    <t>TCONS_00025466_g.29414</t>
  </si>
  <si>
    <t xml:space="preserve">SALR </t>
  </si>
  <si>
    <t>Salutaridine reductase {ECO:0000312|EMBL:ABO93462.1}</t>
  </si>
  <si>
    <t>TCONS_00026782_g.30940</t>
  </si>
  <si>
    <t>Uncharacterized protein {ECO:0000313|EMBL:KDO49696.1};</t>
  </si>
  <si>
    <t>TCONS_00016931_g.19189</t>
  </si>
  <si>
    <t>TCONS_00012180_g.13873</t>
  </si>
  <si>
    <t>TCONS_00035763_g.40586</t>
  </si>
  <si>
    <t xml:space="preserve">faeA </t>
  </si>
  <si>
    <t>Feruloyl esterase A</t>
  </si>
  <si>
    <t>TCONS_00022926_g.26349</t>
  </si>
  <si>
    <t>PGIP</t>
  </si>
  <si>
    <t>Polygalacturonase inhibitor</t>
  </si>
  <si>
    <t>TCONS_00035101_g.39902</t>
  </si>
  <si>
    <t>WAKL9</t>
  </si>
  <si>
    <t>Wall-associated receptor kinase-like 9</t>
  </si>
  <si>
    <t>TCONS_00024984_g.28896</t>
  </si>
  <si>
    <t>Uncharacterized protein {ECO:0000313|EMBL:EOY13000.1};</t>
  </si>
  <si>
    <t>TCONS_00016582_g.18796</t>
  </si>
  <si>
    <t>Probable isoaspartyl peptidase/L-asparaginase 2</t>
  </si>
  <si>
    <t>TCONS_00034889_g.39593</t>
  </si>
  <si>
    <t>TCONS_00032475_g.37091</t>
  </si>
  <si>
    <t>HPT1</t>
  </si>
  <si>
    <t>Homogentisate phytyltransferase 1; chloroplastic</t>
  </si>
  <si>
    <t>TCONS_00037265_g.42286</t>
  </si>
  <si>
    <t>Ethylene-responsive transcription factor 1B</t>
  </si>
  <si>
    <t>TCONS_00034994_g.39749</t>
  </si>
  <si>
    <t>TCONS_00009701_g.10999</t>
  </si>
  <si>
    <t>VICTR</t>
  </si>
  <si>
    <t>Protein VARIATION IN COMPOUND TRIGGERED ROOT growth response</t>
  </si>
  <si>
    <t>TCONS_00005555_g.6296</t>
  </si>
  <si>
    <t>FLOT1</t>
  </si>
  <si>
    <t>Flotillin-like protein 1</t>
  </si>
  <si>
    <t>TCONS_00035377_g.40189</t>
  </si>
  <si>
    <t>Uncharacterized protein {ECO:0000313|EMBL:CDO96756.1};</t>
  </si>
  <si>
    <t>TCONS_00006557_g.7375</t>
  </si>
  <si>
    <t>DIR23</t>
  </si>
  <si>
    <t>Dirigent protein 23</t>
  </si>
  <si>
    <t>TCONS_00011063_g.12570</t>
  </si>
  <si>
    <t>SRG1</t>
  </si>
  <si>
    <t>Protein SRG1;</t>
  </si>
  <si>
    <t>TCONS_00014737_g.16732</t>
  </si>
  <si>
    <t>TCONS_00018091_g.20444</t>
  </si>
  <si>
    <t>TCONS_00018518_g.20981</t>
  </si>
  <si>
    <t>TCONS_00012065_g.13789</t>
  </si>
  <si>
    <t>TCONS_00031812_g.36333</t>
  </si>
  <si>
    <t>Uncharacterized protein {ECO:0000313|EMBL:EOY25914.1};</t>
  </si>
  <si>
    <t>TCONS_00027569_g.31803</t>
  </si>
  <si>
    <t xml:space="preserve">NAC076 </t>
  </si>
  <si>
    <t>NAC domain-containing protein 76 {ECO:0000303|PubMed:15029955}</t>
  </si>
  <si>
    <t>TCONS_00000683_g.757</t>
  </si>
  <si>
    <t>1-aminocyclopropane-1-carboxylate oxidase homolog 6;</t>
  </si>
  <si>
    <t>TCONS_00020034_g.22835</t>
  </si>
  <si>
    <t xml:space="preserve">EP3 </t>
  </si>
  <si>
    <t>Endochitinase EP3 {ECO:0000303|PubMed:11525512}</t>
  </si>
  <si>
    <t>TCONS_00032609_g.37224</t>
  </si>
  <si>
    <t xml:space="preserve">tolB </t>
  </si>
  <si>
    <t>Protein TolB {ECO:0000255|HAMAP-Rule:MF_00671}</t>
  </si>
  <si>
    <t>TCONS_00037419_g.42410</t>
  </si>
  <si>
    <t>N</t>
  </si>
  <si>
    <t>TMV resistance protein N</t>
  </si>
  <si>
    <t>TCONS_00037977_g.43027</t>
  </si>
  <si>
    <t>TCONS_00036950_g.41932</t>
  </si>
  <si>
    <t>ACA13</t>
  </si>
  <si>
    <t>Putative calcium-transporting ATPase 13; plasma membrane-type</t>
  </si>
  <si>
    <t>TCONS_00029194_g.33470</t>
  </si>
  <si>
    <t>XTH22</t>
  </si>
  <si>
    <t>Xyloglucan endotransglucosylase/hydrolase protein 22</t>
  </si>
  <si>
    <t>TCONS_00029259_g.33538</t>
  </si>
  <si>
    <t>UGT76C2</t>
  </si>
  <si>
    <t>UDP-glycosyltransferase 76C2</t>
  </si>
  <si>
    <t>TCONS_00004209_g.4792</t>
  </si>
  <si>
    <t xml:space="preserve">SARD1 </t>
  </si>
  <si>
    <t>Protein SAR DEFICIENT 1 {ECO:0000303|PubMed:20921422}</t>
  </si>
  <si>
    <t>TCONS_00014241_g.16154</t>
  </si>
  <si>
    <t>ERF1A</t>
  </si>
  <si>
    <t>Ethylene-responsive transcription factor 1A</t>
  </si>
  <si>
    <t>TCONS_00012514_g.14279</t>
  </si>
  <si>
    <t>TCONS_00027950_g.32163</t>
  </si>
  <si>
    <t>GEX1</t>
  </si>
  <si>
    <t>Protein GAMETE EXPRESSED 1</t>
  </si>
  <si>
    <t>TCONS_00036767_g.41716</t>
  </si>
  <si>
    <t>(+)-menthofuran synthase</t>
  </si>
  <si>
    <t>TCONS_00026659_g.30810</t>
  </si>
  <si>
    <t>CYP71BL2</t>
  </si>
  <si>
    <t>Costunolide synthase</t>
  </si>
  <si>
    <t>TCONS_00011546_g.13198</t>
  </si>
  <si>
    <t>CNGC1</t>
  </si>
  <si>
    <t>Cyclic nucleotide-gated ion channel 1</t>
  </si>
  <si>
    <t>TCONS_00030688_g.35063</t>
  </si>
  <si>
    <t>NAC domain-containing protein 90;</t>
  </si>
  <si>
    <t>TCONS_00014277_g.16199</t>
  </si>
  <si>
    <t>CXE15</t>
  </si>
  <si>
    <t>Probable carboxylesterase 15</t>
  </si>
  <si>
    <t>TCONS_00030363_g.34695</t>
  </si>
  <si>
    <t>TCONS_00021444_g.24513</t>
  </si>
  <si>
    <t>WRKY50</t>
  </si>
  <si>
    <t>Probable WRKY transcription factor 50</t>
  </si>
  <si>
    <t>TCONS_00024261_g.27980</t>
  </si>
  <si>
    <t>TCONS_00027540_g.31771</t>
  </si>
  <si>
    <t>TCONS_00012057_g.13782</t>
  </si>
  <si>
    <t>GT-3A</t>
  </si>
  <si>
    <t>Trihelix transcription factor GT-3a</t>
  </si>
  <si>
    <t>TCONS_00036535_g.41467</t>
  </si>
  <si>
    <t>VQ motif;VQ</t>
  </si>
  <si>
    <t>TCONS_00033716_g.38388</t>
  </si>
  <si>
    <t>Metal ion binding protein; putative {ECO:0000313|EMBL:EEF37798.1};</t>
  </si>
  <si>
    <t>TCONS_00017214_g.19500</t>
  </si>
  <si>
    <t xml:space="preserve">naat-A </t>
  </si>
  <si>
    <t>Nicotianamine aminotransferase A {ECO:0000312|EMBL:BAA87052.2}</t>
  </si>
  <si>
    <t>TCONS_00024584_g.28392</t>
  </si>
  <si>
    <t>ATL60</t>
  </si>
  <si>
    <t>RING-H2 finger protein ATL60;</t>
  </si>
  <si>
    <t>TCONS_00033660_g.38349</t>
  </si>
  <si>
    <t>TCONS_00002226_g.2477</t>
  </si>
  <si>
    <t>GSO1</t>
  </si>
  <si>
    <t>LRR receptor-like serine/threonine-protein kinase GSO1</t>
  </si>
  <si>
    <t>TCONS_00027177_g.31366</t>
  </si>
  <si>
    <t xml:space="preserve">HSR4 </t>
  </si>
  <si>
    <t>Protein HYPER-SENSITIVITY-RELATED 4 {ECO:0000303|PubMed:15181213};</t>
  </si>
  <si>
    <t>TCONS_00003154_g.3623</t>
  </si>
  <si>
    <t>Probable leucine-rich repeat receptor-like protein kinase At1g35710;</t>
  </si>
  <si>
    <t>TCONS_00001595_g.1777</t>
  </si>
  <si>
    <t xml:space="preserve">GDPDL2 </t>
  </si>
  <si>
    <t>Glycerophosphodiester phosphodiesterase protein kinase domain-containing GDPDL2 {ECO:0000305}</t>
  </si>
  <si>
    <t>TCONS_00012308_g.14031</t>
  </si>
  <si>
    <t>Uncharacterized protein {ECO:0000313|EMBL:CDP01346.1};</t>
  </si>
  <si>
    <t>TCONS_00027429_g.31645</t>
  </si>
  <si>
    <t xml:space="preserve">UGT85C1 </t>
  </si>
  <si>
    <t>UDP-glycosyltransferase 85C1 {ECO:0000303|PubMed:15610349}</t>
  </si>
  <si>
    <t>TCONS_00034797_g.39497</t>
  </si>
  <si>
    <t>TCONS_00009448_g.10678</t>
  </si>
  <si>
    <t>Putative uncharacterized protein {ECO:0000313|EMBL:CCB50657.1};</t>
  </si>
  <si>
    <t>TCONS_00004346_g.4947</t>
  </si>
  <si>
    <t>4CLL7</t>
  </si>
  <si>
    <t>4-coumarate--CoA ligase-like 7</t>
  </si>
  <si>
    <t>TCONS_00010995_g.12486</t>
  </si>
  <si>
    <t>ACO3</t>
  </si>
  <si>
    <t>1-aminocyclopropane-1-carboxylate oxidase 3;</t>
  </si>
  <si>
    <t>TCONS_00035006_g.39762</t>
  </si>
  <si>
    <t>GN1</t>
  </si>
  <si>
    <t>Lichenase;</t>
  </si>
  <si>
    <t>TCONS_00032735_g.37361</t>
  </si>
  <si>
    <t>TCONS_00020053_g.22847</t>
  </si>
  <si>
    <t>TCONS_00032931_g.37555</t>
  </si>
  <si>
    <t>TCONS_00033692_g.38370</t>
  </si>
  <si>
    <t>TCONS_00028688_g.32966</t>
  </si>
  <si>
    <t>HMG3</t>
  </si>
  <si>
    <t>3-hydroxy-3-methylglutaryl-coenzyme A reductase 3</t>
  </si>
  <si>
    <t>TCONS_00019156_g.21683</t>
  </si>
  <si>
    <t>Uncharacterized protein {ECO:0000313|EMBL:KDP43896.1};</t>
  </si>
  <si>
    <t>TCONS_00010604_g.12097</t>
  </si>
  <si>
    <t>TCONS_00025888_g.29919</t>
  </si>
  <si>
    <t>Uncharacterized protein {ECO:0000313|EMBL:EEE90393.2};</t>
  </si>
  <si>
    <t>TCONS_00009450_g.10679</t>
  </si>
  <si>
    <t>PUP11</t>
  </si>
  <si>
    <t>Probable purine permease 11;</t>
  </si>
  <si>
    <t>TCONS_00025575_g.29523</t>
  </si>
  <si>
    <t>TCONS_00011154_g.12677</t>
  </si>
  <si>
    <t>SUFE2</t>
  </si>
  <si>
    <t>SufE-like protein 2; chloroplastic</t>
  </si>
  <si>
    <t>TCONS_00019695_g.22426</t>
  </si>
  <si>
    <t>Elongation factor 1-alpha</t>
  </si>
  <si>
    <t>TCONS_00008385_g.9456</t>
  </si>
  <si>
    <t>Tetrahydrocannabinolic acid synthase</t>
  </si>
  <si>
    <t>TCONS_00024320_g.28054</t>
  </si>
  <si>
    <t>UGT75C1</t>
  </si>
  <si>
    <t>UDP-glycosyltransferase 75C1</t>
  </si>
  <si>
    <t>TCONS_00034700_g.39399</t>
  </si>
  <si>
    <t>CYP76C1</t>
  </si>
  <si>
    <t>Cytochrome P450 76C1;</t>
  </si>
  <si>
    <t>TCONS_00017567_g.19858</t>
  </si>
  <si>
    <t>OPR11</t>
  </si>
  <si>
    <t>Putative 12-oxophytodienoate reductase 11</t>
  </si>
  <si>
    <t>TCONS_00037619_g.42642</t>
  </si>
  <si>
    <t>TCONS_00011545_g.13197</t>
  </si>
  <si>
    <t>TCONS_00025887_g.29917</t>
  </si>
  <si>
    <t>TIR-NBS-LRR resistance-like protein RGC151 {ECO:0000313|EMBL:ACY69610.1};</t>
  </si>
  <si>
    <t>TCONS_00004073_g.4635</t>
  </si>
  <si>
    <t>WRKY33</t>
  </si>
  <si>
    <t>Probable WRKY transcription factor 33</t>
  </si>
  <si>
    <t>TCONS_00007969_g.8951</t>
  </si>
  <si>
    <t>CRRSP38</t>
  </si>
  <si>
    <t>Cysteine-rich repeat secretory protein 38;</t>
  </si>
  <si>
    <t>TCONS_00003469_g.3987</t>
  </si>
  <si>
    <t xml:space="preserve">PAE8 </t>
  </si>
  <si>
    <t>Pectin acetylesterase 8 {ECO:0000303|PubMed:25115560}</t>
  </si>
  <si>
    <t>TCONS_00032737_g.37363</t>
  </si>
  <si>
    <t>PSKR</t>
  </si>
  <si>
    <t>Phytosulfokine receptor 1</t>
  </si>
  <si>
    <t>TCONS_00037903_g.42939</t>
  </si>
  <si>
    <t>PDR1</t>
  </si>
  <si>
    <t>Pleiotropic drug resistance protein 1</t>
  </si>
  <si>
    <t>TCONS_00010066_g.11417</t>
  </si>
  <si>
    <t>Glycosyltransferase family protein 64 protein C5 {ECO:0000303|PubMed:24905498}</t>
  </si>
  <si>
    <t>TCONS_00002942_g.3376</t>
  </si>
  <si>
    <t>TCONS_00017385_g.19672</t>
  </si>
  <si>
    <t>TCONS_00006096_g.6836</t>
  </si>
  <si>
    <t>Putative methyltransferase DDB_G0268948;</t>
  </si>
  <si>
    <t>TCONS_00019720_g.22454</t>
  </si>
  <si>
    <t xml:space="preserve">FOX2 </t>
  </si>
  <si>
    <t>Flavin-dependent oxidoreductase FOX2 {ECO:0000303|PubMed:26352477}</t>
  </si>
  <si>
    <t>TCONS_00008953_g.10111</t>
  </si>
  <si>
    <t>NAC100</t>
  </si>
  <si>
    <t>NAC domain-containing protein 100;</t>
  </si>
  <si>
    <t>TCONS_00014260_g.16180</t>
  </si>
  <si>
    <t>Uncharacterized protein {ECO:0000313|EMBL:KDO62480.1};</t>
  </si>
  <si>
    <t>TCONS_00007645_g.8525</t>
  </si>
  <si>
    <t>Ankyrin repeat-containing protein At2g01680;</t>
  </si>
  <si>
    <t>TCONS_00034836_g.39535</t>
  </si>
  <si>
    <t>TCONS_00015311_g.17416</t>
  </si>
  <si>
    <t>XTH23</t>
  </si>
  <si>
    <t>Probable xyloglucan endotransglucosylase/hydrolase protein 23</t>
  </si>
  <si>
    <t>TCONS_00029374_g.33677</t>
  </si>
  <si>
    <t>INRPK1</t>
  </si>
  <si>
    <t>Receptor-like protein kinase</t>
  </si>
  <si>
    <t>TCONS_00004987_g.5689</t>
  </si>
  <si>
    <t>ZAT12</t>
  </si>
  <si>
    <t>Zinc finger protein ZAT12</t>
  </si>
  <si>
    <t>TCONS_00036951_g.41933</t>
  </si>
  <si>
    <t>ACA12</t>
  </si>
  <si>
    <t>Calcium-transporting ATPase 12; plasma membrane-type</t>
  </si>
  <si>
    <t>TCONS_00013006_g.14843</t>
  </si>
  <si>
    <t>Uncharacterized protein {ECO:0000313|EMBL:EYU22138.1};</t>
  </si>
  <si>
    <t>TCONS_00037952_g.42997</t>
  </si>
  <si>
    <t>Polyphenol oxidase; chloroplastic</t>
  </si>
  <si>
    <t>TCONS_00032622_g.37236</t>
  </si>
  <si>
    <t>ERF110</t>
  </si>
  <si>
    <t>Ethylene-responsive transcription factor ERF110</t>
  </si>
  <si>
    <t>TCONS_00031315_g.35805</t>
  </si>
  <si>
    <t>Uncharacterized acetyltransferase At3g50280;</t>
  </si>
  <si>
    <t>TCONS_00019866_g.22612</t>
  </si>
  <si>
    <t>PR2</t>
  </si>
  <si>
    <t>Glucan endo-1;3-beta-glucosidase; acidic isoform GI9</t>
  </si>
  <si>
    <t>TCONS_00036526_g.41457</t>
  </si>
  <si>
    <t>LECRK42</t>
  </si>
  <si>
    <t>L-type lectin-domain containing receptor kinase IV.2</t>
  </si>
  <si>
    <t>TCONS_00003844_g.4360</t>
  </si>
  <si>
    <t>GPAT2</t>
  </si>
  <si>
    <t>Probable glycerol-3-phosphate acyltransferase 2</t>
  </si>
  <si>
    <t>TCONS_00003522_g.4033</t>
  </si>
  <si>
    <t>CYP84A1</t>
  </si>
  <si>
    <t>Cytochrome P450 84A1;</t>
  </si>
  <si>
    <t>TCONS_00016177_g.18359</t>
  </si>
  <si>
    <t>Uncharacterized protein {ECO:0000313|EMBL:EMJ14698.1};</t>
  </si>
  <si>
    <t>TCONS_00035102_g.39903</t>
  </si>
  <si>
    <t>Putative uncharacterized protein {ECO:0000313|EMBL:CAN64181.1};</t>
  </si>
  <si>
    <t>TCONS_00028715_g.32999</t>
  </si>
  <si>
    <t>TCONS_00025272_g.29221</t>
  </si>
  <si>
    <t xml:space="preserve">CYP81E9 </t>
  </si>
  <si>
    <t>Isoflavone 3'-hydroxylase {ECO:0000303|PubMed:14617078}</t>
  </si>
  <si>
    <t>TCONS_00034825_g.39521</t>
  </si>
  <si>
    <t>TCONS_00004102_g.4672</t>
  </si>
  <si>
    <t>SYP121</t>
  </si>
  <si>
    <t>Syntaxin-121</t>
  </si>
  <si>
    <t>TCONS_00004834_g.5502</t>
  </si>
  <si>
    <t>AOX1</t>
  </si>
  <si>
    <t>Ubiquinol oxidase 1; mitochondrial</t>
  </si>
  <si>
    <t>TCONS_00018319_g.20700</t>
  </si>
  <si>
    <t>Plant protein of unknown function;Protein of unknown function DUF247; plant</t>
  </si>
  <si>
    <t>TCONS_00018540_g.21007</t>
  </si>
  <si>
    <t>Heavy metal transport/detoxification superfamily protein; putative {ECO:0000313|EMBL:EOX93596.1};</t>
  </si>
  <si>
    <t>TCONS_00019020_g.21543</t>
  </si>
  <si>
    <t>TCONS_00022732_g.26115</t>
  </si>
  <si>
    <t>TCONS_00031298_g.35784</t>
  </si>
  <si>
    <t>TCONS_00018193_g.20551</t>
  </si>
  <si>
    <t>RLK1</t>
  </si>
  <si>
    <t>G-type lectin S-receptor-like serine/threonine-protein kinase RLK1;</t>
  </si>
  <si>
    <t>TCONS_00018834_g.21324</t>
  </si>
  <si>
    <t>WAKL2</t>
  </si>
  <si>
    <t>Wall-associated receptor kinase-like 2</t>
  </si>
  <si>
    <t>TCONS_00003099_g.3558</t>
  </si>
  <si>
    <t>CRK10</t>
  </si>
  <si>
    <t>Cysteine-rich receptor-like protein kinase 10;</t>
  </si>
  <si>
    <t>TCONS_00010554_g.12040</t>
  </si>
  <si>
    <t>TCONS_00017568_g.19860</t>
  </si>
  <si>
    <t>OPR2</t>
  </si>
  <si>
    <t>12-oxophytodienoate reductase 2</t>
  </si>
  <si>
    <t>TCONS_00037610_g.42627</t>
  </si>
  <si>
    <t>IKU2</t>
  </si>
  <si>
    <t>Receptor-like protein kinase HAIKU2</t>
  </si>
  <si>
    <t>TCONS_00027841_g.32053</t>
  </si>
  <si>
    <t>BRL1</t>
  </si>
  <si>
    <t>Serine/threonine-protein kinase BRI1-like 1</t>
  </si>
  <si>
    <t>TCONS_00026012_g.30051</t>
  </si>
  <si>
    <t>DIR1</t>
  </si>
  <si>
    <t>Dirigent protein 1</t>
  </si>
  <si>
    <t>TCONS_00036123_g.40997</t>
  </si>
  <si>
    <t>PK1</t>
  </si>
  <si>
    <t>Putative receptor protein kinase ZmPK1</t>
  </si>
  <si>
    <t>TCONS_00024621_g.28443</t>
  </si>
  <si>
    <t>RGLG2</t>
  </si>
  <si>
    <t>E3 ubiquitin-protein ligase RGLG2</t>
  </si>
  <si>
    <t>TCONS_00017572_g.19863</t>
  </si>
  <si>
    <t xml:space="preserve">duf584 </t>
  </si>
  <si>
    <t>Putative DUF584 protein {ECO:0000313|EMBL:AFN53716.1};</t>
  </si>
  <si>
    <t>TCONS_00037143_g.42163</t>
  </si>
  <si>
    <t>TCONS_00011605_g.13248</t>
  </si>
  <si>
    <t>TCONS_00000265_g.306</t>
  </si>
  <si>
    <t>Putative uncharacterized protein {ECO:0000313|EMBL:CCB45874.1};</t>
  </si>
  <si>
    <t>TCONS_00022966_g.26407</t>
  </si>
  <si>
    <t>PER52</t>
  </si>
  <si>
    <t>Peroxidase 52</t>
  </si>
  <si>
    <t>TCONS_00003486_g.4002</t>
  </si>
  <si>
    <t>TCONS_00019859_g.22606</t>
  </si>
  <si>
    <t>Probable glutathione S-transferase;</t>
  </si>
  <si>
    <t>TCONS_00017440_g.19753</t>
  </si>
  <si>
    <t>TCONS_00028533_g.32837</t>
  </si>
  <si>
    <t>Probable nucleoredoxin 1</t>
  </si>
  <si>
    <t>TCONS_00025411_g.29374</t>
  </si>
  <si>
    <t>WRKY15 {ECO:0000313|EMBL:AHC54620.1};</t>
  </si>
  <si>
    <t>TCONS_00007327_g.8195</t>
  </si>
  <si>
    <t>G-type lectin S-receptor-like serine/threonine-protein kinase At1g11330;</t>
  </si>
  <si>
    <t>TCONS_00025621_g.29585</t>
  </si>
  <si>
    <t>TCONS_00019858_g.22604</t>
  </si>
  <si>
    <t>TCONS_00006983_g.7836</t>
  </si>
  <si>
    <t>TCONS_00028270_g.32540</t>
  </si>
  <si>
    <t>TCONS_00027912_g.32122</t>
  </si>
  <si>
    <t xml:space="preserve">PGSC0003DMG400029315 </t>
  </si>
  <si>
    <t>Uncharacterized protein {ECO:0000313|EnsemblPlants:PGSC0003DMT400075376};</t>
  </si>
  <si>
    <t>TCONS_00022493_g.25823</t>
  </si>
  <si>
    <t>TCONS_00001613_g.1793</t>
  </si>
  <si>
    <t>Uncharacterized protein {ECO:0000313|EMBL:CDO97229.1};</t>
  </si>
  <si>
    <t>TCONS_00002833_g.3216</t>
  </si>
  <si>
    <t>Cytochrome b561 and DOMON domain-containing protein At5g35735</t>
  </si>
  <si>
    <t>TCONS_00008870_g.10011</t>
  </si>
  <si>
    <t>Umecyanin {ECO:0000303|PubMed:5490233}</t>
  </si>
  <si>
    <t>TCONS_00012773_g.14588</t>
  </si>
  <si>
    <t>SKP1A</t>
  </si>
  <si>
    <t>SKP1-like protein 1A</t>
  </si>
  <si>
    <t>TCONS_00010588_g.12080</t>
  </si>
  <si>
    <t>Germacrene A synthase short form</t>
  </si>
  <si>
    <t>TCONS_00024532_g.28321</t>
  </si>
  <si>
    <t>WRKY1 transcription factor {ECO:0000313|EMBL:AGR40496.1};</t>
  </si>
  <si>
    <t>TCONS_00034453_g.39160</t>
  </si>
  <si>
    <t>TCONS_00036385_g.41306</t>
  </si>
  <si>
    <t>PARA</t>
  </si>
  <si>
    <t>Probable glutathione S-transferase parA;</t>
  </si>
  <si>
    <t>TCONS_00026783_g.30941</t>
  </si>
  <si>
    <t>TCONS_00008557_g.9653</t>
  </si>
  <si>
    <t>Probable LRR receptor-like serine/threonine-protein kinase At1g34110;</t>
  </si>
  <si>
    <t>TCONS_00000059_g.74</t>
  </si>
  <si>
    <t>CML30</t>
  </si>
  <si>
    <t>Probable calcium-binding protein CML30</t>
  </si>
  <si>
    <t>TCONS_00033628_g.38317</t>
  </si>
  <si>
    <t>LBD41</t>
  </si>
  <si>
    <t>LOB domain-containing protein 41;</t>
  </si>
  <si>
    <t>TCONS_00006086_g.6828</t>
  </si>
  <si>
    <t>G-type lectin S-receptor-like serine/threonine-protein kinase At4g11900;</t>
  </si>
  <si>
    <t>TCONS_00032763_g.37392</t>
  </si>
  <si>
    <t xml:space="preserve">3MAT </t>
  </si>
  <si>
    <t>Malonyl-coenzyme A:anthocyanin 3-O-glucoside-6''-O-malonyltransferase {ECO:0000303|PubMed:12481098}</t>
  </si>
  <si>
    <t>TCONS_00029043_g.33326</t>
  </si>
  <si>
    <t>TCONS_00027326_g.31528</t>
  </si>
  <si>
    <t>TCONS_00030428_g.34772</t>
  </si>
  <si>
    <t>Putative uncharacterized protein {ECO:0000313|EMBL:EEF42768.1};</t>
  </si>
  <si>
    <t>TCONS_00037493_g.42481</t>
  </si>
  <si>
    <t>TCONS_00012861_g.14678</t>
  </si>
  <si>
    <t>Uncharacterized protein {ECO:0000313|EMBL:EXB80107.1};</t>
  </si>
  <si>
    <t>TCONS_00036999_g.41997</t>
  </si>
  <si>
    <t>Uncharacterized protein {ECO:0000313|EMBL:EOY23898.1};</t>
  </si>
  <si>
    <t>TCONS_00004344_g.4946</t>
  </si>
  <si>
    <t>TCONS_00035347_g.40167</t>
  </si>
  <si>
    <t>CKX5</t>
  </si>
  <si>
    <t>Cytokinin dehydrogenase 5</t>
  </si>
  <si>
    <t>TCONS_00018427_g.20852</t>
  </si>
  <si>
    <t>ANAC094</t>
  </si>
  <si>
    <t>Putative NAC domain-containing protein 94;</t>
  </si>
  <si>
    <t>TCONS_00023749_g.27370</t>
  </si>
  <si>
    <t>Miraculin</t>
  </si>
  <si>
    <t>TCONS_00003832_g.4342</t>
  </si>
  <si>
    <t>TCONS_00024140_g.27826</t>
  </si>
  <si>
    <t>PBP1</t>
  </si>
  <si>
    <t>Calcium-binding protein PBP1</t>
  </si>
  <si>
    <t>TCONS_00021854_g.24999</t>
  </si>
  <si>
    <t>GLR2.2</t>
  </si>
  <si>
    <t>Glutamate receptor 2.2</t>
  </si>
  <si>
    <t>TCONS_00022529_g.25872</t>
  </si>
  <si>
    <t>TO118-23rc {ECO:0000313|EMBL:ABA27080.1};</t>
  </si>
  <si>
    <t>TCONS_00009379_g.10592</t>
  </si>
  <si>
    <t>HSC-2</t>
  </si>
  <si>
    <t>Heat shock cognate 70 kDa protein 2;</t>
  </si>
  <si>
    <t>TCONS_00016687_g.18918</t>
  </si>
  <si>
    <t>NAC68</t>
  </si>
  <si>
    <t>NAC domain-containing protein 68;</t>
  </si>
  <si>
    <t>TCONS_00030703_g.35092</t>
  </si>
  <si>
    <t>Putative quinone-oxidoreductase homolog; chloroplastic;</t>
  </si>
  <si>
    <t>TCONS_00027059_g.31222</t>
  </si>
  <si>
    <t>ERF2</t>
  </si>
  <si>
    <t>Ethylene-responsive transcription factor 2</t>
  </si>
  <si>
    <t>TCONS_00037420_g.42411</t>
  </si>
  <si>
    <t>TCONS_00028226_g.32482</t>
  </si>
  <si>
    <t>ABCC7</t>
  </si>
  <si>
    <t>ABC transporter C family member 7</t>
  </si>
  <si>
    <t>TCONS_00032699_g.37310</t>
  </si>
  <si>
    <t>Uncharacterized protein {ECO:0000313|EMBL:KDP40469.1};</t>
  </si>
  <si>
    <t>TCONS_00014956_g.17040</t>
  </si>
  <si>
    <t>BAP2</t>
  </si>
  <si>
    <t>BON1-associated protein 2</t>
  </si>
  <si>
    <t>TCONS_00016293_g.18473</t>
  </si>
  <si>
    <t>TCONS_00019075_g.21593</t>
  </si>
  <si>
    <t>Uncharacterized protein {ECO:0000313|EMBL:KDP21749.1};</t>
  </si>
  <si>
    <t>TCONS_00031316_g.35804</t>
  </si>
  <si>
    <t>TCONS_00019831_g.22567</t>
  </si>
  <si>
    <t>TCONS_00021757_g.24899</t>
  </si>
  <si>
    <t>TIP1-1</t>
  </si>
  <si>
    <t>Aquaporin TIP1-1</t>
  </si>
  <si>
    <t>TCONS_00037231_g.42255</t>
  </si>
  <si>
    <t>MPK3</t>
  </si>
  <si>
    <t>Mitogen-activated protein kinase 3</t>
  </si>
  <si>
    <t>TCONS_00034348_g.39042</t>
  </si>
  <si>
    <t>CYP76B1</t>
  </si>
  <si>
    <t>7-ethoxycoumarin O-deethylase</t>
  </si>
  <si>
    <t>TCONS_00031682_g.36192</t>
  </si>
  <si>
    <t>CRK26</t>
  </si>
  <si>
    <t>Cysteine-rich receptor-like protein kinase 26;</t>
  </si>
  <si>
    <t>TCONS_00003040_g.3469</t>
  </si>
  <si>
    <t>SBP1</t>
  </si>
  <si>
    <t>Squamosa promoter-binding protein 1</t>
  </si>
  <si>
    <t>TCONS_00013269_g.15122</t>
  </si>
  <si>
    <t>G-type lectin S-receptor-like serine/threonine-protein kinase At4g03230;</t>
  </si>
  <si>
    <t>TCONS_00022741_g.26124</t>
  </si>
  <si>
    <t>TCONS_00002595_g.2949</t>
  </si>
  <si>
    <t>Alcohol dehydrogenase-like 4;</t>
  </si>
  <si>
    <t>TCONS_00008361_g.9434</t>
  </si>
  <si>
    <t>PXL2</t>
  </si>
  <si>
    <t>Leucine-rich repeat receptor-like protein kinase PXL2</t>
  </si>
  <si>
    <t>TCONS_00001483_g.1636</t>
  </si>
  <si>
    <t>LYM2</t>
  </si>
  <si>
    <t>LysM domain-containing GPI-anchored protein 2</t>
  </si>
  <si>
    <t>TCONS_00026086_g.30156</t>
  </si>
  <si>
    <t>PPI1</t>
  </si>
  <si>
    <t>Proton pump-interactor 1</t>
  </si>
  <si>
    <t>TCONS_00029952_g.34277</t>
  </si>
  <si>
    <t>Ankyrin repeat-containing protein At5g02620;</t>
  </si>
  <si>
    <t>TCONS_00030004_g.34306</t>
  </si>
  <si>
    <t>SAMT</t>
  </si>
  <si>
    <t>Salicylate carboxymethyltransferase</t>
  </si>
  <si>
    <t>TCONS_00002128_g.2383</t>
  </si>
  <si>
    <t>KAT1</t>
  </si>
  <si>
    <t>3-ketoacyl-CoA thiolase 1; peroxisomal</t>
  </si>
  <si>
    <t>TCONS_00026886_g.31064</t>
  </si>
  <si>
    <t>TCONS_00012309_g.14033</t>
  </si>
  <si>
    <t>Transmembrane 53 {ECO:0000313|EMBL:KHF99074.1};</t>
  </si>
  <si>
    <t>TCONS_00027446_g.31666</t>
  </si>
  <si>
    <t>Uncharacterized protein {ECO:0000313|EMBL:EXB88531.1};</t>
  </si>
  <si>
    <t>TCONS_00014240_g.16153</t>
  </si>
  <si>
    <t>TCONS_00023362_g.26924</t>
  </si>
  <si>
    <t>MYB44</t>
  </si>
  <si>
    <t>Transcription factor MYB44</t>
  </si>
  <si>
    <t>TCONS_00034796_g.39496</t>
  </si>
  <si>
    <t>TCONS_00035548_g.40347</t>
  </si>
  <si>
    <t>TCONS_00011279_g.12843</t>
  </si>
  <si>
    <t>Uncharacterized protein {ECO:0000313|EMBL:EEE84788.1};</t>
  </si>
  <si>
    <t>TCONS_00024531_g.28320</t>
  </si>
  <si>
    <t>WRKY41</t>
  </si>
  <si>
    <t>Probable WRKY transcription factor 41</t>
  </si>
  <si>
    <t>TCONS_00026238_g.30358</t>
  </si>
  <si>
    <t>GH3.3</t>
  </si>
  <si>
    <t>Indole-3-acetic acid-amido synthetase GH3.3</t>
  </si>
  <si>
    <t>TCONS_00019723_g.22456</t>
  </si>
  <si>
    <t>BTB/POZ domain-containing protein At5g41330</t>
  </si>
  <si>
    <t>TCONS_00004343_g.4945</t>
  </si>
  <si>
    <t>TCONS_00012719_g.14522</t>
  </si>
  <si>
    <t>Putative receptor-like protein kinase At5g39000;</t>
  </si>
  <si>
    <t>TCONS_00003006_g.3437</t>
  </si>
  <si>
    <t>TCONS_00032170_g.36761</t>
  </si>
  <si>
    <t>RLP2</t>
  </si>
  <si>
    <t>Receptor-like protein 2</t>
  </si>
  <si>
    <t>TCONS_00006087_g.6829</t>
  </si>
  <si>
    <t>CRK14</t>
  </si>
  <si>
    <t>Cysteine-rich receptor-like protein kinase 14;</t>
  </si>
  <si>
    <t>TCONS_00010603_g.12096</t>
  </si>
  <si>
    <t>Putative uncharacterized protein {ECO:0000313|EMBL:EEF34912.1};</t>
  </si>
  <si>
    <t>TCONS_00013238_g.15093</t>
  </si>
  <si>
    <t>TCONS_00026269_g.30382</t>
  </si>
  <si>
    <t>RCH2</t>
  </si>
  <si>
    <t>Receptor-like protein kinase 2;</t>
  </si>
  <si>
    <t>TCONS_00005599_g.6319</t>
  </si>
  <si>
    <t>CYP81E1</t>
  </si>
  <si>
    <t>Isoflavone 2'-hydroxylase</t>
  </si>
  <si>
    <t>TCONS_00032857_g.37491</t>
  </si>
  <si>
    <t>RHA2A</t>
  </si>
  <si>
    <t>E3 ubiquitin-protein ligase RHA2A</t>
  </si>
  <si>
    <t>TCONS_00031996_g.36552</t>
  </si>
  <si>
    <t>TCEA2</t>
  </si>
  <si>
    <t>Tuliposide A-converting enzyme 2; chloroplastic</t>
  </si>
  <si>
    <t>TCONS_00014852_g.16870</t>
  </si>
  <si>
    <t>EBF2</t>
  </si>
  <si>
    <t>EIN3-binding F-box protein 2</t>
  </si>
  <si>
    <t>TCONS_00010120_g.11478</t>
  </si>
  <si>
    <t>TCONS_00014408_g.16359</t>
  </si>
  <si>
    <t>WAKL3</t>
  </si>
  <si>
    <t>Wall-associated receptor kinase-like 3</t>
  </si>
  <si>
    <t>TCONS_00000564_g.623</t>
  </si>
  <si>
    <t>AMT1-1</t>
  </si>
  <si>
    <t>Ammonium transporter 1 member 1</t>
  </si>
  <si>
    <t>TCONS_00001572_g.1737</t>
  </si>
  <si>
    <t>desi1</t>
  </si>
  <si>
    <t>Desumoylating isopeptidase 1</t>
  </si>
  <si>
    <t>TCONS_00024569_g.28377</t>
  </si>
  <si>
    <t>TCONS_00019160_g.21687</t>
  </si>
  <si>
    <t>CYP83B1</t>
  </si>
  <si>
    <t>Cytochrome P450 83B1</t>
  </si>
  <si>
    <t>TCONS_00009918_g.11248</t>
  </si>
  <si>
    <t>Putative uncharacterized protein {ECO:0000313|EMBL:CBI25443.3};</t>
  </si>
  <si>
    <t>TCONS_00008360_g.9433</t>
  </si>
  <si>
    <t xml:space="preserve">BnaC05g27570D </t>
  </si>
  <si>
    <t>BnaC05g27570D protein {ECO:0000313|EMBL:CDX73349.1};</t>
  </si>
  <si>
    <t>TCONS_00026371_g.30501</t>
  </si>
  <si>
    <t>1-aminocyclopropane-1-carboxylate oxidase homolog 3;</t>
  </si>
  <si>
    <t>TCONS_00011418_g.13037</t>
  </si>
  <si>
    <t>TCONS_00030513_g.34885</t>
  </si>
  <si>
    <t>ERF104</t>
  </si>
  <si>
    <t>Ethylene-responsive transcription factor ERF104</t>
  </si>
  <si>
    <t>TCONS_00022725_g.26108</t>
  </si>
  <si>
    <t xml:space="preserve">EDS1 </t>
  </si>
  <si>
    <t>Protein EDS1 {ECO:0000305}</t>
  </si>
  <si>
    <t>TCONS_00028502_g.32802</t>
  </si>
  <si>
    <t>Transmembrane protein; putative {ECO:0000313|EMBL:KEH35396.1};</t>
  </si>
  <si>
    <t>TCONS_00023448_g.27023</t>
  </si>
  <si>
    <t>TCONS_00002892_g.3317</t>
  </si>
  <si>
    <t xml:space="preserve">CYP81E8 </t>
  </si>
  <si>
    <t>Cytochrome P450 81E8 {ECO:0000303|PubMed:14617078}</t>
  </si>
  <si>
    <t>TCONS_00007810_g.8777</t>
  </si>
  <si>
    <t>TCONS_00008880_g.10018</t>
  </si>
  <si>
    <t>NAC019</t>
  </si>
  <si>
    <t>NAC domain-containing protein 19</t>
  </si>
  <si>
    <t>TCONS_00005666_g.6393</t>
  </si>
  <si>
    <t>PAP20</t>
  </si>
  <si>
    <t>Probable purple acid phosphatase 20;</t>
  </si>
  <si>
    <t>TCONS_00002287_g.2553</t>
  </si>
  <si>
    <t>TCONS_00032767_g.37395</t>
  </si>
  <si>
    <t>PME20</t>
  </si>
  <si>
    <t>Probable pectinesterase/pectinesterase inhibitor 20</t>
  </si>
  <si>
    <t>TCONS_00024009_g.27654</t>
  </si>
  <si>
    <t>TCONS_00013623_g.15539</t>
  </si>
  <si>
    <t xml:space="preserve">OSJNBb0118P14.3 </t>
  </si>
  <si>
    <t>OSJNBb0118P14.3 protein {ECO:0000313|EMBL:CAD40681.2};</t>
  </si>
  <si>
    <t>TCONS_00013097_g.14941</t>
  </si>
  <si>
    <t>UGT76A2</t>
  </si>
  <si>
    <t>UDP-glucose iridoid glucosyltransferase</t>
  </si>
  <si>
    <t>TCONS_00024133_g.27818</t>
  </si>
  <si>
    <t>EXO</t>
  </si>
  <si>
    <t>Protein EXORDIUM</t>
  </si>
  <si>
    <t>TCONS_00034315_g.39022</t>
  </si>
  <si>
    <t>CAM6</t>
  </si>
  <si>
    <t>Calmodulin-6</t>
  </si>
  <si>
    <t>TCONS_00019098_g.21604</t>
  </si>
  <si>
    <t>Mannose/glucose-specific lectin</t>
  </si>
  <si>
    <t>TCONS_00008694_g.9823</t>
  </si>
  <si>
    <t>ntpR</t>
  </si>
  <si>
    <t>Protein NtpR;</t>
  </si>
  <si>
    <t>TCONS_00001586_g.1769</t>
  </si>
  <si>
    <t>TL1</t>
  </si>
  <si>
    <t>Thaumatin-like protein 1;</t>
  </si>
  <si>
    <t>TCONS_00019101_g.21606</t>
  </si>
  <si>
    <t>TCONS_00028879_g.33191</t>
  </si>
  <si>
    <t>TCONS_00015072_g.17150</t>
  </si>
  <si>
    <t>21 kDa protein;</t>
  </si>
  <si>
    <t>TCONS_00027816_g.32025</t>
  </si>
  <si>
    <t>NUDT1</t>
  </si>
  <si>
    <t>Nudix hydrolase 1</t>
  </si>
  <si>
    <t>TCONS_00033846_g.38528</t>
  </si>
  <si>
    <t>DREB1A</t>
  </si>
  <si>
    <t>Dehydration-responsive element-binding protein 1A</t>
  </si>
  <si>
    <t>TCONS_00029316_g.33598</t>
  </si>
  <si>
    <t>CSLB4</t>
  </si>
  <si>
    <t>Cellulose synthase-like protein B4</t>
  </si>
  <si>
    <t>TCONS_00011693_g.13345</t>
  </si>
  <si>
    <t>ERS1</t>
  </si>
  <si>
    <t>Ethylene response sensor 1</t>
  </si>
  <si>
    <t>TCONS_00031132_g.35550</t>
  </si>
  <si>
    <t xml:space="preserve">poxN1 </t>
  </si>
  <si>
    <t>Peroxidase N1</t>
  </si>
  <si>
    <t>TCONS_00008556_g.9652</t>
  </si>
  <si>
    <t>TCONS_00034196_g.38871</t>
  </si>
  <si>
    <t>TIC32</t>
  </si>
  <si>
    <t>Short-chain dehydrogenase TIC 32; chloroplastic</t>
  </si>
  <si>
    <t>TCONS_00027965_g.32173</t>
  </si>
  <si>
    <t>NFYB10</t>
  </si>
  <si>
    <t>Nuclear transcription factor Y subunit B-10</t>
  </si>
  <si>
    <t>TCONS_00026793_g.30956</t>
  </si>
  <si>
    <t>TCONS_00034001_g.38688</t>
  </si>
  <si>
    <t>PECS-2.1</t>
  </si>
  <si>
    <t>Pectinesterase 2</t>
  </si>
  <si>
    <t>TCONS_00012634_g.14406</t>
  </si>
  <si>
    <t>PP2B13</t>
  </si>
  <si>
    <t>F-box protein PP2-B13;</t>
  </si>
  <si>
    <t>TCONS_00031896_g.36434</t>
  </si>
  <si>
    <t>TCONS_00008034_g.9039</t>
  </si>
  <si>
    <t>TCONS_00006637_g.7448</t>
  </si>
  <si>
    <t>Caffeic acid 3-O-methyltransferase</t>
  </si>
  <si>
    <t>TCONS_00020130_g.22954</t>
  </si>
  <si>
    <t>LEGA</t>
  </si>
  <si>
    <t>Legumin A</t>
  </si>
  <si>
    <t>TCONS_00009575_g.10840</t>
  </si>
  <si>
    <t>PUB23</t>
  </si>
  <si>
    <t>E3 ubiquitin-protein ligase PUB23</t>
  </si>
  <si>
    <t>TCONS_00019278_g.21892</t>
  </si>
  <si>
    <t>TCONS_00014524_g.16498</t>
  </si>
  <si>
    <t>yrpB</t>
  </si>
  <si>
    <t>Probable nitronate monooxygenase</t>
  </si>
  <si>
    <t>TCONS_00002263_g.2529</t>
  </si>
  <si>
    <t>NUDT2</t>
  </si>
  <si>
    <t>Nudix hydrolase 2</t>
  </si>
  <si>
    <t>TCONS_00000734_g.826</t>
  </si>
  <si>
    <t>GRXC6</t>
  </si>
  <si>
    <t>Glutaredoxin-C6</t>
  </si>
  <si>
    <t>TCONS_00008494_g.9577</t>
  </si>
  <si>
    <t>G-type lectin S-receptor-like serine/threonine-protein kinase At2g19130;</t>
  </si>
  <si>
    <t>TCONS_00036454_g.41383</t>
  </si>
  <si>
    <t>TCONS_00013284_g.15131</t>
  </si>
  <si>
    <t xml:space="preserve">DES8.11 </t>
  </si>
  <si>
    <t>Delta(12) fatty acid desaturase DES8.11</t>
  </si>
  <si>
    <t>TCONS_00023744_g.27365</t>
  </si>
  <si>
    <t xml:space="preserve">PXC2 </t>
  </si>
  <si>
    <t>Leucine-rich repeat receptor-like protein kinase PXC2 {ECO:0000305}</t>
  </si>
  <si>
    <t>TCONS_00026901_g.31079</t>
  </si>
  <si>
    <t>TCONS_00028844_g.33144</t>
  </si>
  <si>
    <t>CAD1</t>
  </si>
  <si>
    <t>Cinnamyl alcohol dehydrogenase 1</t>
  </si>
  <si>
    <t>TCONS_00016788_g.19012</t>
  </si>
  <si>
    <t xml:space="preserve">PGSC0003DMG400029330 </t>
  </si>
  <si>
    <t>Uncharacterized protein {ECO:0000313|EnsemblPlants:PGSC0003DMT400075410};</t>
  </si>
  <si>
    <t>TCONS_00002655_g.3025</t>
  </si>
  <si>
    <t>ABCB11</t>
  </si>
  <si>
    <t>ABC transporter B family member 11;</t>
  </si>
  <si>
    <t>TCONS_00011723_g.13397</t>
  </si>
  <si>
    <t>TCONS_00023191_g.26716</t>
  </si>
  <si>
    <t>Clavaminate synthase-like protein At3g21360;</t>
  </si>
  <si>
    <t>TCONS_00001633_g.1811</t>
  </si>
  <si>
    <t>GLR2.4</t>
  </si>
  <si>
    <t>Glutamate receptor 2.4</t>
  </si>
  <si>
    <t>TCONS_00017231_g.19513</t>
  </si>
  <si>
    <t>UGT87A2</t>
  </si>
  <si>
    <t>UDP-glycosyltransferase 87A2;</t>
  </si>
  <si>
    <t>TCONS_00025299_g.29256</t>
  </si>
  <si>
    <t>HSFA4A</t>
  </si>
  <si>
    <t>Heat stress transcription factor A-4a</t>
  </si>
  <si>
    <t>TCONS_00035107_g.39908</t>
  </si>
  <si>
    <t>RF4</t>
  </si>
  <si>
    <t>Putative E3 ubiquitin-protein ligase RF4;</t>
  </si>
  <si>
    <t>TCONS_00025903_g.29936</t>
  </si>
  <si>
    <t>TCONS_00010979_g.12469</t>
  </si>
  <si>
    <t>TCONS_00001980_g.2230</t>
  </si>
  <si>
    <t>TCONS_00026557_g.30702</t>
  </si>
  <si>
    <t>WRKY23</t>
  </si>
  <si>
    <t>Probable WRKY transcription factor 23</t>
  </si>
  <si>
    <t>TCONS_00012948_g.14776</t>
  </si>
  <si>
    <t>JAL3</t>
  </si>
  <si>
    <t>Jacalin-related lectin 3;</t>
  </si>
  <si>
    <t>TCONS_00037395_g.42384</t>
  </si>
  <si>
    <t>Uncharacterized protein {ECO:0000313|EMBL:EMJ10784.1};</t>
  </si>
  <si>
    <t>TCONS_00033461_g.38131</t>
  </si>
  <si>
    <t>MKK5</t>
  </si>
  <si>
    <t>Mitogen-activated protein kinase kinase 5</t>
  </si>
  <si>
    <t>TCONS_00014558_g.16529</t>
  </si>
  <si>
    <t>Limonoid UDP-glucosyltransferase</t>
  </si>
  <si>
    <t>TCONS_00006892_g.7743</t>
  </si>
  <si>
    <t>LAC7</t>
  </si>
  <si>
    <t>Laccase-7</t>
  </si>
  <si>
    <t>TCONS_00027426_g.31641</t>
  </si>
  <si>
    <t>ISPH</t>
  </si>
  <si>
    <t>4-hydroxy-3-methylbut-2-enyl diphosphate reductase; chloroplastic</t>
  </si>
  <si>
    <t>TCONS_00030176_g.34492</t>
  </si>
  <si>
    <t xml:space="preserve">BZIP53 </t>
  </si>
  <si>
    <t>bZIP transcription factor 53 {ECO:0000303|PubMed:11906833}</t>
  </si>
  <si>
    <t>TCONS_00033565_g.38261</t>
  </si>
  <si>
    <t>WRKY58</t>
  </si>
  <si>
    <t>Probable WRKY transcription factor 58</t>
  </si>
  <si>
    <t>TCONS_00034877_g.39577</t>
  </si>
  <si>
    <t>Putative uncharacterized protein {ECO:0000313|EMBL:ABC68264.1};</t>
  </si>
  <si>
    <t>TCONS_00010903_g.12383</t>
  </si>
  <si>
    <t>TCONS_00006167_g.6919</t>
  </si>
  <si>
    <t>HSF24</t>
  </si>
  <si>
    <t>Heat shock factor protein HSF24</t>
  </si>
  <si>
    <t>TCONS_00007950_g.8940</t>
  </si>
  <si>
    <t>CYP86A7</t>
  </si>
  <si>
    <t>Cytochrome P450 86A7</t>
  </si>
  <si>
    <t>TCONS_00017034_g.19317</t>
  </si>
  <si>
    <t>TCONS_00001657_g.1833</t>
  </si>
  <si>
    <t>PDC2</t>
  </si>
  <si>
    <t>Pyruvate decarboxylase 2;</t>
  </si>
  <si>
    <t>TCONS_00000560_g.619</t>
  </si>
  <si>
    <t>TCONS_00000380_g.448</t>
  </si>
  <si>
    <t>HSP26-A</t>
  </si>
  <si>
    <t>Probable glutathione S-transferase</t>
  </si>
  <si>
    <t>TCONS_00030899_g.35294</t>
  </si>
  <si>
    <t>TCONS_00000815_g.903</t>
  </si>
  <si>
    <t>Probable aldo-keto reductase 4;</t>
  </si>
  <si>
    <t>TCONS_00022020_g.25233</t>
  </si>
  <si>
    <t>Heat shock cognate 70 kDa protein;</t>
  </si>
  <si>
    <t>TCONS_00026013_g.30052</t>
  </si>
  <si>
    <t>DREB2A</t>
  </si>
  <si>
    <t>Dehydration-responsive element-binding protein 2A</t>
  </si>
  <si>
    <t>TCONS_00021391_g.24455</t>
  </si>
  <si>
    <t>TCONS_00019115_g.21621</t>
  </si>
  <si>
    <t>Apolipoprotein A1/A4/E domain;Apolipoprotein A/E</t>
  </si>
  <si>
    <t>TCONS_00004720_g.5374</t>
  </si>
  <si>
    <t>TCONS_00019684_g.22412</t>
  </si>
  <si>
    <t>Oct-04</t>
  </si>
  <si>
    <t>Organic cation/carnitine transporter 4</t>
  </si>
  <si>
    <t>TCONS_00035025_g.39777</t>
  </si>
  <si>
    <t>TCONS_00022942_g.26389</t>
  </si>
  <si>
    <t>Uncharacterized protein {ECO:0000313|EMBL:EYU38640.1};</t>
  </si>
  <si>
    <t>TCONS_00002603_g.2960</t>
  </si>
  <si>
    <t>TCONS_00015616_g.17741</t>
  </si>
  <si>
    <t>WAKL14</t>
  </si>
  <si>
    <t>Wall-associated receptor kinase-like 14</t>
  </si>
  <si>
    <t>TCONS_00002939_g.3373</t>
  </si>
  <si>
    <t>TCONS_00002190_g.2440</t>
  </si>
  <si>
    <t>Uncharacterized protein {ECO:0000313|EMBL:ESQ32679.1};</t>
  </si>
  <si>
    <t>TCONS_00016659_g.18889</t>
  </si>
  <si>
    <t>Auxin:hydrogen symporter; putative {ECO:0000313|EMBL:EEF40726.1};</t>
  </si>
  <si>
    <t>TCONS_00035143_g.39963</t>
  </si>
  <si>
    <t>TCONS_00029759_g.34083</t>
  </si>
  <si>
    <t>Uncharacterized protein At4g22758;</t>
  </si>
  <si>
    <t>TCONS_00011097_g.12608</t>
  </si>
  <si>
    <t>TCONS_00015991_g.18152</t>
  </si>
  <si>
    <t>Uncharacterized protein {ECO:0000313|EMBL:CDP09172.1};</t>
  </si>
  <si>
    <t>TCONS_00012600_g.14365</t>
  </si>
  <si>
    <t>SAG101</t>
  </si>
  <si>
    <t>Senescence-associated carboxylesterase 101</t>
  </si>
  <si>
    <t>TCONS_00001840_g.2054</t>
  </si>
  <si>
    <t>RCH1</t>
  </si>
  <si>
    <t>LRR receptor-like serine/threonine-protein kinase RCH1;</t>
  </si>
  <si>
    <t>TCONS_00023696_g.27311</t>
  </si>
  <si>
    <t>Uncharacterized protein {ECO:0000313|EMBL:CDP11794.1};</t>
  </si>
  <si>
    <t>TCONS_00032963_g.37593</t>
  </si>
  <si>
    <t>NFYA8</t>
  </si>
  <si>
    <t>Nuclear transcription factor Y subunit A-8</t>
  </si>
  <si>
    <t>TCONS_00028880_g.33193</t>
  </si>
  <si>
    <t>CYP98A2</t>
  </si>
  <si>
    <t>Cytochrome P450 98A2;</t>
  </si>
  <si>
    <t>TCONS_00014744_g.16744</t>
  </si>
  <si>
    <t>SOBIR1</t>
  </si>
  <si>
    <t>Leucine-rich repeat receptor-like serine/threonine/tyrosine-protein kinase SOBIR1</t>
  </si>
  <si>
    <t>TCONS_00020423_g.23287</t>
  </si>
  <si>
    <t>PIP5K7</t>
  </si>
  <si>
    <t>Phosphatidylinositol 4-phosphate 5-kinase 7;</t>
  </si>
  <si>
    <t>TCONS_00015155_g.17261</t>
  </si>
  <si>
    <t xml:space="preserve">TIFY10B </t>
  </si>
  <si>
    <t>Protein TIFY 10b {ECO:0000305}</t>
  </si>
  <si>
    <t>TCONS_00008873_g.10014</t>
  </si>
  <si>
    <t>Probable receptor-like protein kinase At5g47070;</t>
  </si>
  <si>
    <t>TCONS_00033959_g.38669</t>
  </si>
  <si>
    <t>TCONS_00037315_g.42315</t>
  </si>
  <si>
    <t>TCONS_00012692_g.14488</t>
  </si>
  <si>
    <t>AEE21</t>
  </si>
  <si>
    <t>Probable acyl-activating enzyme 21</t>
  </si>
  <si>
    <t>TCONS_00002773_g.3155</t>
  </si>
  <si>
    <t>PDC1</t>
  </si>
  <si>
    <t>Pyruvate decarboxylase 1;</t>
  </si>
  <si>
    <t>TCONS_00002392_g.2675</t>
  </si>
  <si>
    <t>harbi1</t>
  </si>
  <si>
    <t>Putative nuclease HARBI1</t>
  </si>
  <si>
    <t>TCONS_00026503_g.30635</t>
  </si>
  <si>
    <t>SCL14</t>
  </si>
  <si>
    <t>Scarecrow-like protein 14</t>
  </si>
  <si>
    <t>TCONS_00034075_g.38739</t>
  </si>
  <si>
    <t>Glycosyltransferase family 61 protein {ECO:0000313|EMBL:EOY12265.1};</t>
  </si>
  <si>
    <t>TCONS_00021550_g.24659</t>
  </si>
  <si>
    <t xml:space="preserve">CBP60A </t>
  </si>
  <si>
    <t>Calmodulin-binding protein 60 A {ECO:0000303|PubMed:11782485}</t>
  </si>
  <si>
    <t>TCONS_00002436_g.2720</t>
  </si>
  <si>
    <t>Probable LRR receptor-like serine/threonine-protein kinase At1g56140;</t>
  </si>
  <si>
    <t>TCONS_00027427_g.31643</t>
  </si>
  <si>
    <t>TCONS_00003758_g.4285</t>
  </si>
  <si>
    <t>HST</t>
  </si>
  <si>
    <t>Shikimate O-hydroxycinnamoyltransferase</t>
  </si>
  <si>
    <t>TCONS_00004368_g.4970</t>
  </si>
  <si>
    <t>TCONS_00005847_g.6585</t>
  </si>
  <si>
    <t xml:space="preserve">SRC2 </t>
  </si>
  <si>
    <t>Protein SRC2 homolog {ECO:0000305}</t>
  </si>
  <si>
    <t>TCONS_00013523_g.15386</t>
  </si>
  <si>
    <t>TCONS_00008832_g.9955</t>
  </si>
  <si>
    <t>MBF1C</t>
  </si>
  <si>
    <t>Multiprotein-bridging factor 1c</t>
  </si>
  <si>
    <t>TCONS_00020494_g.23368</t>
  </si>
  <si>
    <t>WAKL15</t>
  </si>
  <si>
    <t>Wall-associated receptor kinase-like 15</t>
  </si>
  <si>
    <t>TCONS_00002672_g.3041</t>
  </si>
  <si>
    <t>TCONS_00014529_g.16504</t>
  </si>
  <si>
    <t xml:space="preserve">DTX27 </t>
  </si>
  <si>
    <t>Protein DETOXIFICATION 27 {ECO:0000303|PubMed:11739388};</t>
  </si>
  <si>
    <t>TCONS_00003973_g.4524</t>
  </si>
  <si>
    <t>Probable LRR receptor-like serine/threonine-protein kinase At1g74360;</t>
  </si>
  <si>
    <t>TCONS_00007677_g.8612</t>
  </si>
  <si>
    <t>Probable serine/threonine-protein kinase At1g18390;</t>
  </si>
  <si>
    <t>TCONS_00001475_g.1632</t>
  </si>
  <si>
    <t>(3S;6E)-nerolidol synthase 1; chloroplastic</t>
  </si>
  <si>
    <t>TCONS_00001344_g.1463</t>
  </si>
  <si>
    <t>F-box protein interaction domain protein {ECO:0000313|EMBL:AES68758.1};</t>
  </si>
  <si>
    <t>TCONS_00024104_g.27788</t>
  </si>
  <si>
    <t>TCONS_00030661_g.35029</t>
  </si>
  <si>
    <t>TCONS_00021641_g.24768</t>
  </si>
  <si>
    <t>Uncharacterized protein {ECO:0000313|EMBL:KGN54672.1};</t>
  </si>
  <si>
    <t>TCONS_00022068_g.25297</t>
  </si>
  <si>
    <t>Probable receptor-like protein kinase At2g39360;</t>
  </si>
  <si>
    <t>TCONS_00035420_g.40233</t>
  </si>
  <si>
    <t>ERF9</t>
  </si>
  <si>
    <t>Ethylene-responsive transcription factor 9</t>
  </si>
  <si>
    <t>TCONS_00025065_g.28979</t>
  </si>
  <si>
    <t>TCONS_00008606_g.9719</t>
  </si>
  <si>
    <t>TCONS_00013732_g.15646</t>
  </si>
  <si>
    <t>NUDT3</t>
  </si>
  <si>
    <t>Nudix hydrolase 3</t>
  </si>
  <si>
    <t>TCONS_00023133_g.26600</t>
  </si>
  <si>
    <t>ERF4</t>
  </si>
  <si>
    <t>Ethylene-responsive transcription factor 4</t>
  </si>
  <si>
    <t>TCONS_00008405_g.9470</t>
  </si>
  <si>
    <t>TCONS_00025294_g.29254</t>
  </si>
  <si>
    <t>TCONS_00021205_g.24253</t>
  </si>
  <si>
    <t>TCONS_00014143_g.16038</t>
  </si>
  <si>
    <t>Putative receptor-like protein kinase At3g47110;</t>
  </si>
  <si>
    <t>TCONS_00006918_g.7772</t>
  </si>
  <si>
    <t>SD113</t>
  </si>
  <si>
    <t>G-type lectin S-receptor-like serine/threonine-protein kinase SD1-13</t>
  </si>
  <si>
    <t>TCONS_00006180_g.6926</t>
  </si>
  <si>
    <t>Putative uncharacterized protein {ECO:0000313|EMBL:CCB56513.1};</t>
  </si>
  <si>
    <t>TCONS_00022634_g.26006</t>
  </si>
  <si>
    <t>TCONS_00028594_g.32892</t>
  </si>
  <si>
    <t>MED15A</t>
  </si>
  <si>
    <t>Mediator of RNA polymerase II transcription subunit 15a</t>
  </si>
  <si>
    <t>TCONS_00000876_g.953</t>
  </si>
  <si>
    <t>Putative uncharacterized protein {ECO:0000313|EMBL:CCB51815.1};</t>
  </si>
  <si>
    <t>TCONS_00002286_g.2552</t>
  </si>
  <si>
    <t>TCONS_00031671_g.36183</t>
  </si>
  <si>
    <t>TCONS_00028710_g.32993</t>
  </si>
  <si>
    <t>Protein LURP-one-related 17</t>
  </si>
  <si>
    <t>TCONS_00018353_g.20752</t>
  </si>
  <si>
    <t>EFR</t>
  </si>
  <si>
    <t>LRR receptor-like serine/threonine-protein kinase EFR</t>
  </si>
  <si>
    <t>TCONS_00018191_g.20549</t>
  </si>
  <si>
    <t>CWINV4</t>
  </si>
  <si>
    <t>Beta-fructofuranosidase; insoluble isoenzyme CWINV4;</t>
  </si>
  <si>
    <t>TCONS_00021007_g.24015</t>
  </si>
  <si>
    <t>exgA</t>
  </si>
  <si>
    <t>Probable glucan 1;3-beta-glucosidase A</t>
  </si>
  <si>
    <t>TCONS_00000987_g.1065</t>
  </si>
  <si>
    <t>Uncharacterized protein {ECO:0000313|EMBL:CDP05977.1};</t>
  </si>
  <si>
    <t>TCONS_00030282_g.34642</t>
  </si>
  <si>
    <t>ACA10</t>
  </si>
  <si>
    <t>Calcium-transporting ATPase 10; plasma membrane-type</t>
  </si>
  <si>
    <t>TCONS_00006211_g.6964</t>
  </si>
  <si>
    <t>Uncharacterized protein {ECO:0000313|EMBL:KJB16074.1};</t>
  </si>
  <si>
    <t>TCONS_00025886_g.29916</t>
  </si>
  <si>
    <t xml:space="preserve">RLM1B </t>
  </si>
  <si>
    <t>Disease resistance protein RML1B {ECO:0000305}</t>
  </si>
  <si>
    <t>TCONS_00032966_g.37596</t>
  </si>
  <si>
    <t>Putative uncharacterized protein {ECO:0000313|EMBL:CCB56899.1};</t>
  </si>
  <si>
    <t>TCONS_00032391_g.36992</t>
  </si>
  <si>
    <t>Major allergen Pru ar 1;</t>
  </si>
  <si>
    <t>TCONS_00021856_g.25002</t>
  </si>
  <si>
    <t>Uncharacterized protein {ECO:0000313|EMBL:EOA24606.1};</t>
  </si>
  <si>
    <t>TCONS_00013742_g.15655</t>
  </si>
  <si>
    <t xml:space="preserve">UGT71E1 </t>
  </si>
  <si>
    <t>UDP-glycosyltransferase 71E1 {ECO:0000303|PubMed:15610349}</t>
  </si>
  <si>
    <t>TCONS_00022827_g.26230</t>
  </si>
  <si>
    <t>IDS3</t>
  </si>
  <si>
    <t>2'-deoxymugineic-acid 2'-dioxygenase</t>
  </si>
  <si>
    <t>TCONS_00023766_g.27387</t>
  </si>
  <si>
    <t>TCONS_00031297_g.35783</t>
  </si>
  <si>
    <t>TCONS_00008545_g.9640</t>
  </si>
  <si>
    <t>ACA9</t>
  </si>
  <si>
    <t>Calcium-transporting ATPase 9; plasma membrane-type</t>
  </si>
  <si>
    <t>TCONS_00031829_g.36357</t>
  </si>
  <si>
    <t>Serine/threonine-protein kinase WNK-related {ECO:0000313|EMBL:EOY00418.1};</t>
  </si>
  <si>
    <t>TCONS_00037347_g.42331</t>
  </si>
  <si>
    <t>ERG3</t>
  </si>
  <si>
    <t>Elicitor-responsive protein 3;</t>
  </si>
  <si>
    <t>TCONS_00037386_g.42372</t>
  </si>
  <si>
    <t>Uncharacterized protein {ECO:0000313|EMBL:CDP02918.1};</t>
  </si>
  <si>
    <t>TCONS_00000073_g.94</t>
  </si>
  <si>
    <t>SD22</t>
  </si>
  <si>
    <t>G-type lectin S-receptor-like serine/threonine-protein kinase SD2-2</t>
  </si>
  <si>
    <t>TCONS_00028859_g.33166</t>
  </si>
  <si>
    <t>CNR2</t>
  </si>
  <si>
    <t>Cell number regulator 2</t>
  </si>
  <si>
    <t>TCONS_00032195_g.36789</t>
  </si>
  <si>
    <t>Uncharacterized protein {ECO:0000313|EMBL:EYU22139.1};</t>
  </si>
  <si>
    <t>TCONS_00026904_g.31085</t>
  </si>
  <si>
    <t>Inorganic pyrophosphatase 2</t>
  </si>
  <si>
    <t>TCONS_00000917_g.990</t>
  </si>
  <si>
    <t>TCONS_00007768_g.8726</t>
  </si>
  <si>
    <t>Probable receptor-like protein kinase At5g38990;</t>
  </si>
  <si>
    <t>TCONS_00026394_g.30524</t>
  </si>
  <si>
    <t>TCONS_00018973_g.21493</t>
  </si>
  <si>
    <t xml:space="preserve">Solyc02g093710.1 </t>
  </si>
  <si>
    <t>Hop-interacting protein THI031 {ECO:0000313|EMBL:AEW69794.1};</t>
  </si>
  <si>
    <t>TCONS_00013226_g.15082</t>
  </si>
  <si>
    <t>POGLUT1</t>
  </si>
  <si>
    <t>Protein O-glucosyltransferase 1</t>
  </si>
  <si>
    <t>TCONS_00031409_g.35908</t>
  </si>
  <si>
    <t>TCONS_00017048_g.19336</t>
  </si>
  <si>
    <t>Putative ripening-related protein 1;</t>
  </si>
  <si>
    <t>TCONS_00012436_g.14192</t>
  </si>
  <si>
    <t xml:space="preserve">ASAT3 </t>
  </si>
  <si>
    <t>Acylsugar acyltransferase 3 {ECO:0000303|PubMed:25862303}</t>
  </si>
  <si>
    <t>TCONS_00030378_g.34703</t>
  </si>
  <si>
    <t>Putative uncharacterized protein {ECO:0000313|EMBL:CCB48316.1};</t>
  </si>
  <si>
    <t>TCONS_00026272_g.30384</t>
  </si>
  <si>
    <t>Putative uncharacterized protein {ECO:0000313|EMBL:EEF43624.1};</t>
  </si>
  <si>
    <t>TCONS_00015519_g.17647</t>
  </si>
  <si>
    <t>TCONS_00027211_g.31420</t>
  </si>
  <si>
    <t>MLO12</t>
  </si>
  <si>
    <t>MLO-like protein 12</t>
  </si>
  <si>
    <t>TCONS_00006163_g.6915</t>
  </si>
  <si>
    <t>TCONS_00032833_g.37468</t>
  </si>
  <si>
    <t>ATL41</t>
  </si>
  <si>
    <t>E3 ubiquitin-protein ligase ATL41</t>
  </si>
  <si>
    <t>TCONS_00034536_g.39256</t>
  </si>
  <si>
    <t>TCONS_00024359_g.28102</t>
  </si>
  <si>
    <t>CLV1</t>
  </si>
  <si>
    <t>Receptor protein kinase CLAVATA1</t>
  </si>
  <si>
    <t>TCONS_00015370_g.17489</t>
  </si>
  <si>
    <t>TCONS_00032466_g.37079</t>
  </si>
  <si>
    <t>TCONS_00013651_g.15560</t>
  </si>
  <si>
    <t>ABCG39</t>
  </si>
  <si>
    <t>ABC transporter G family member 39</t>
  </si>
  <si>
    <t>TCONS_00027745_g.31946</t>
  </si>
  <si>
    <t>CERK1</t>
  </si>
  <si>
    <t>Chitin elicitor receptor kinase 1</t>
  </si>
  <si>
    <t>TCONS_00036837_g.41815</t>
  </si>
  <si>
    <t>DCR</t>
  </si>
  <si>
    <t>BAHD acyltransferase DCR</t>
  </si>
  <si>
    <t>TCONS_00002210_g.2459</t>
  </si>
  <si>
    <t>PLP3</t>
  </si>
  <si>
    <t>Patatin-like protein 3</t>
  </si>
  <si>
    <t>TCONS_00023189_g.26714</t>
  </si>
  <si>
    <t>TCONS_00032052_g.36627</t>
  </si>
  <si>
    <t>MYB108</t>
  </si>
  <si>
    <t>Transcription factor MYB108</t>
  </si>
  <si>
    <t>TCONS_00016374_g.18568</t>
  </si>
  <si>
    <t>ZOG1</t>
  </si>
  <si>
    <t>Zeatin O-glucosyltransferase</t>
  </si>
  <si>
    <t>TCONS_00012491_g.14249</t>
  </si>
  <si>
    <t>Probable LRR receptor-like serine/threonine-protein kinase At1g56130;</t>
  </si>
  <si>
    <t>TCONS_00026472_g.30626</t>
  </si>
  <si>
    <t>TCONS_00007925_g.8915</t>
  </si>
  <si>
    <t>TCONS_00026131_g.30200</t>
  </si>
  <si>
    <t>Protein of unknown function (DUF1645);Protein of unknown function DUF1645; plant</t>
  </si>
  <si>
    <t>TCONS_00037798_g.42850</t>
  </si>
  <si>
    <t>TCONS_00021825_g.24968</t>
  </si>
  <si>
    <t>TCONS_00028720_g.33004</t>
  </si>
  <si>
    <t>DOF2.5</t>
  </si>
  <si>
    <t>Dof zinc finger protein DOF2.5</t>
  </si>
  <si>
    <t>TCONS_00021968_g.25154</t>
  </si>
  <si>
    <t>aifB</t>
  </si>
  <si>
    <t>Apoptosis-inducing factor homolog B</t>
  </si>
  <si>
    <t>TCONS_00034839_g.39536</t>
  </si>
  <si>
    <t xml:space="preserve">UGT89B2 </t>
  </si>
  <si>
    <t>UDP-glycosyltransferase 89B2 {ECO:0000303|PubMed:15610349}</t>
  </si>
  <si>
    <t>TCONS_00004596_g.5218</t>
  </si>
  <si>
    <t>WRKY30</t>
  </si>
  <si>
    <t>Probable WRKY transcription factor 30</t>
  </si>
  <si>
    <t>TCONS_00011759_g.13424</t>
  </si>
  <si>
    <t>CRK2</t>
  </si>
  <si>
    <t>Cysteine-rich receptor-like protein kinase 2;</t>
  </si>
  <si>
    <t>TCONS_00019722_g.22455</t>
  </si>
  <si>
    <t>Uncharacterized protein {ECO:0000313|EMBL:EOY31620.1};</t>
  </si>
  <si>
    <t>TCONS_00027885_g.32089</t>
  </si>
  <si>
    <t>TCONS_00008558_g.9654</t>
  </si>
  <si>
    <t>TCONS_00009806_g.11121</t>
  </si>
  <si>
    <t>YDA</t>
  </si>
  <si>
    <t>Mitogen-activated protein kinase kinase kinase YODA</t>
  </si>
  <si>
    <t>TCONS_00000139_g.182</t>
  </si>
  <si>
    <t>CML16</t>
  </si>
  <si>
    <t>Probable calcium-binding protein CML16</t>
  </si>
  <si>
    <t>TCONS_00002505_g.2799</t>
  </si>
  <si>
    <t>TCONS_00027233_g.31443</t>
  </si>
  <si>
    <t xml:space="preserve">FOX1 </t>
  </si>
  <si>
    <t>Flavin-dependent oxidoreductase FOX1 {ECO:0000303|PubMed:26352477}</t>
  </si>
  <si>
    <t>TCONS_00018004_g.20328</t>
  </si>
  <si>
    <t>AAE13</t>
  </si>
  <si>
    <t>Malonate--CoA ligase</t>
  </si>
  <si>
    <t>TCONS_00033351_g.38029</t>
  </si>
  <si>
    <t>Uncharacterized protein {ECO:0000313|EMBL:CDP20610.1};</t>
  </si>
  <si>
    <t>TCONS_00023727_g.27345</t>
  </si>
  <si>
    <t>DET2</t>
  </si>
  <si>
    <t>Steroid 5-alpha-reductase DET2</t>
  </si>
  <si>
    <t>TCONS_00013853_g.15773</t>
  </si>
  <si>
    <t>Uncharacterized protein {ECO:0000313|EMBL:KHN08635.1};</t>
  </si>
  <si>
    <t>TCONS_00001301_g.1414</t>
  </si>
  <si>
    <t>Probable leucine-rich repeat receptor-like protein kinase At2g33170;</t>
  </si>
  <si>
    <t>TCONS_00021889_g.25039</t>
  </si>
  <si>
    <t>TCONS_00007869_g.8825</t>
  </si>
  <si>
    <t>Acyl-protein thioesterase 1</t>
  </si>
  <si>
    <t>TCONS_00012786_g.14602</t>
  </si>
  <si>
    <t>TCONS_00032592_g.37203</t>
  </si>
  <si>
    <t>NAC002</t>
  </si>
  <si>
    <t>NAC domain-containing protein 2;</t>
  </si>
  <si>
    <t>TCONS_00014585_g.16570</t>
  </si>
  <si>
    <t>TCONS_00015176_g.17274</t>
  </si>
  <si>
    <t xml:space="preserve">CBP60B </t>
  </si>
  <si>
    <t>Calmodulin-binding protein 60 B {ECO:0000303|PubMed:11782485}</t>
  </si>
  <si>
    <t>TCONS_00023306_g.26865</t>
  </si>
  <si>
    <t>AAT1</t>
  </si>
  <si>
    <t>Acetyl-CoA acetyltransferase; cytosolic 1;</t>
  </si>
  <si>
    <t>TCONS_00026725_g.30864</t>
  </si>
  <si>
    <t>MAA3</t>
  </si>
  <si>
    <t>Probable helicase MAGATAMA 3</t>
  </si>
  <si>
    <t>TCONS_00010228_g.11619</t>
  </si>
  <si>
    <t>Uncharacterized membrane protein At3g27390;</t>
  </si>
  <si>
    <t>TCONS_00020999_g.24005</t>
  </si>
  <si>
    <t>TCONS_00013888_g.15827</t>
  </si>
  <si>
    <t>WUN1</t>
  </si>
  <si>
    <t>Wound-induced protein 1;</t>
  </si>
  <si>
    <t>TCONS_00005138_g.5838</t>
  </si>
  <si>
    <t xml:space="preserve">BGLU12 </t>
  </si>
  <si>
    <t>Beta-glucosidase 12 {ECO:0000305}</t>
  </si>
  <si>
    <t>TCONS_00014895_g.16953</t>
  </si>
  <si>
    <t>Probable LRR receptor-like serine/threonine-protein kinase At1g05700;</t>
  </si>
  <si>
    <t>TCONS_00016321_g.18510</t>
  </si>
  <si>
    <t>CRK19</t>
  </si>
  <si>
    <t>Cysteine-rich receptor-like protein kinase 19;</t>
  </si>
  <si>
    <t>TCONS_00000857_g.934</t>
  </si>
  <si>
    <t>TCONS_00006241_g.7002</t>
  </si>
  <si>
    <t>PUMP5</t>
  </si>
  <si>
    <t>Mitochondrial uncoupling protein 5</t>
  </si>
  <si>
    <t>TCONS_00014545_g.16523</t>
  </si>
  <si>
    <t>WNK11</t>
  </si>
  <si>
    <t>Probable serine/threonine-protein kinase WNK11</t>
  </si>
  <si>
    <t>TCONS_00038311_g.43464</t>
  </si>
  <si>
    <t>EO</t>
  </si>
  <si>
    <t>2-methylene-furan-3-one reductase</t>
  </si>
  <si>
    <t>TCONS_00030462_g.34803</t>
  </si>
  <si>
    <t>GEM-like protein 4;</t>
  </si>
  <si>
    <t>TCONS_00031190_g.35636</t>
  </si>
  <si>
    <t>AAA-ATPase At2g46620;</t>
  </si>
  <si>
    <t>TCONS_00020648_g.23561</t>
  </si>
  <si>
    <t>Uncharacterized protein isoform 1 {ECO:0000313|EMBL:EOX96102.1};</t>
  </si>
  <si>
    <t>TCONS_00019023_g.21548</t>
  </si>
  <si>
    <t>TCONS_00008737_g.9878</t>
  </si>
  <si>
    <t>TCONS_00028975_g.33263</t>
  </si>
  <si>
    <t>TCONS_00026395_g.30525</t>
  </si>
  <si>
    <t>TCONS_00002147_g.2397</t>
  </si>
  <si>
    <t>PP16-1</t>
  </si>
  <si>
    <t>16 kDa phloem protein 1</t>
  </si>
  <si>
    <t>TCONS_00020003_g.22793</t>
  </si>
  <si>
    <t>RPK2</t>
  </si>
  <si>
    <t>LRR receptor-like serine/threonine-protein kinase RPK2</t>
  </si>
  <si>
    <t>TCONS_00018206_g.20566</t>
  </si>
  <si>
    <t>TCONS_00029069_g.33353</t>
  </si>
  <si>
    <t>TCONS_00006725_g.7565</t>
  </si>
  <si>
    <t>TCONS_00013464_g.15328</t>
  </si>
  <si>
    <t>ATHB-40</t>
  </si>
  <si>
    <t>Homeobox-leucine zipper protein ATHB-40</t>
  </si>
  <si>
    <t>TCONS_00015423_g.17550</t>
  </si>
  <si>
    <t>Putative uncharacterized protein {ECO:0000313|EMBL:EEF30937.1};</t>
  </si>
  <si>
    <t>TCONS_00030794_g.35179</t>
  </si>
  <si>
    <t>CXE13</t>
  </si>
  <si>
    <t>Probable carboxylesterase 13</t>
  </si>
  <si>
    <t>TCONS_00002389_g.2669</t>
  </si>
  <si>
    <t>G-type lectin S-receptor-like serine/threonine-protein kinase At5g24080;</t>
  </si>
  <si>
    <t>TCONS_00036773_g.41729</t>
  </si>
  <si>
    <t>G-type lectin S-receptor-like serine/threonine-protein kinase At1g67520;</t>
  </si>
  <si>
    <t>TCONS_00031325_g.35817</t>
  </si>
  <si>
    <t xml:space="preserve">1MMP </t>
  </si>
  <si>
    <t>Metalloendoproteinase 1-MMP {ECO:0000303|PubMed:10574937}</t>
  </si>
  <si>
    <t>TCONS_00000122_g.161</t>
  </si>
  <si>
    <t xml:space="preserve">Solyc05g009120.2 </t>
  </si>
  <si>
    <t>Uncharacterized protein {ECO:0000313|EnsemblPlants:Solyc05g009120.2.1};</t>
  </si>
  <si>
    <t>TCONS_00033226_g.37867</t>
  </si>
  <si>
    <t>TCONS_00009376_g.10571</t>
  </si>
  <si>
    <t>ATJ20</t>
  </si>
  <si>
    <t>Chaperone protein dnaJ 20; chloroplastic</t>
  </si>
  <si>
    <t>TCONS_00015387_g.17516</t>
  </si>
  <si>
    <t>CSLG2</t>
  </si>
  <si>
    <t>Cellulose synthase-like protein G2</t>
  </si>
  <si>
    <t>TCONS_00029102_g.33393</t>
  </si>
  <si>
    <t>TCONS_00026070_g.30116</t>
  </si>
  <si>
    <t>IPCS2</t>
  </si>
  <si>
    <t>Phosphatidylinositol:ceramide inositolphosphotransferase 2</t>
  </si>
  <si>
    <t>TCONS_00034332_g.39032</t>
  </si>
  <si>
    <t>PGIP1</t>
  </si>
  <si>
    <t>Polygalacturonase inhibitor 1</t>
  </si>
  <si>
    <t>TCONS_00007096_g.7960</t>
  </si>
  <si>
    <t xml:space="preserve">PGSC0003DMG401018530 </t>
  </si>
  <si>
    <t>Uncharacterized protein {ECO:0000313|EnsemblPlants:PGSC0003DMT400047673};</t>
  </si>
  <si>
    <t>TCONS_00014570_g.16543</t>
  </si>
  <si>
    <t xml:space="preserve">SAUR71 </t>
  </si>
  <si>
    <t>Auxin-responsive protein SAUR71 {ECO:0000305}</t>
  </si>
  <si>
    <t>TCONS_00029586_g.33903</t>
  </si>
  <si>
    <t>TCONS_00019537_g.22222</t>
  </si>
  <si>
    <t>TCONS_00021884_g.25033</t>
  </si>
  <si>
    <t>Probable LRR receptor-like serine/threonine-protein kinase At1g67720;</t>
  </si>
  <si>
    <t>TCONS_00031924_g.36475</t>
  </si>
  <si>
    <t>Probable LRR receptor-like serine/threonine-protein kinase At1g53440;</t>
  </si>
  <si>
    <t>TCONS_00025861_g.29874</t>
  </si>
  <si>
    <t>TCONS_00000377_g.443</t>
  </si>
  <si>
    <t>TCONS_00034982_g.39733</t>
  </si>
  <si>
    <t>CSLG3</t>
  </si>
  <si>
    <t>Cellulose synthase-like protein G3</t>
  </si>
  <si>
    <t>TCONS_00003994_g.4547</t>
  </si>
  <si>
    <t>TCONS_00030987_g.35385</t>
  </si>
  <si>
    <t>NDB2</t>
  </si>
  <si>
    <t>External alternative NAD(P)H-ubiquinone oxidoreductase B2; mitochondrial</t>
  </si>
  <si>
    <t>TCONS_00024122_g.27806</t>
  </si>
  <si>
    <t>WRKY40</t>
  </si>
  <si>
    <t>Probable WRKY transcription factor 40</t>
  </si>
  <si>
    <t>TCONS_00006256_g.7024</t>
  </si>
  <si>
    <t>1-aminocyclopropane-1-carboxylate oxidase homolog 1;</t>
  </si>
  <si>
    <t>TCONS_00012193_g.13896</t>
  </si>
  <si>
    <t>BG</t>
  </si>
  <si>
    <t>Basic 7S globulin</t>
  </si>
  <si>
    <t>TCONS_00034406_g.39107</t>
  </si>
  <si>
    <t>PSKR2</t>
  </si>
  <si>
    <t>Phytosulfokine receptor 2</t>
  </si>
  <si>
    <t>TCONS_00004863_g.5527</t>
  </si>
  <si>
    <t>TCONS_00028924_g.33202</t>
  </si>
  <si>
    <t>AKR4C9</t>
  </si>
  <si>
    <t>Aldo-keto reductase family 4 member C9</t>
  </si>
  <si>
    <t>TCONS_00008553_g.9649</t>
  </si>
  <si>
    <t>TCONS_00038422_g.43636</t>
  </si>
  <si>
    <t>TCONS_00028929_g.33205</t>
  </si>
  <si>
    <t>LECRKS4</t>
  </si>
  <si>
    <t>L-type lectin-domain containing receptor kinase S.4;</t>
  </si>
  <si>
    <t>TCONS_00019032_g.21555</t>
  </si>
  <si>
    <t>GSTU7</t>
  </si>
  <si>
    <t>Glutathione S-transferase U7</t>
  </si>
  <si>
    <t>TCONS_00017064_g.19348</t>
  </si>
  <si>
    <t xml:space="preserve">CBP60D </t>
  </si>
  <si>
    <t>Calmodulin-binding protein 60 D {ECO:0000303|PubMed:11782485}</t>
  </si>
  <si>
    <t>TCONS_00008007_g.9005</t>
  </si>
  <si>
    <t>Uncharacterized protein L728;</t>
  </si>
  <si>
    <t>TCONS_00023957_g.27595</t>
  </si>
  <si>
    <t>AAE20</t>
  </si>
  <si>
    <t>Benzoate--CoA ligase; peroxisomal</t>
  </si>
  <si>
    <t>TCONS_00020090_g.22903</t>
  </si>
  <si>
    <t>FLS2</t>
  </si>
  <si>
    <t>LRR receptor-like serine/threonine-protein kinase FLS2</t>
  </si>
  <si>
    <t>TCONS_00032385_g.36985</t>
  </si>
  <si>
    <t>Cysteine proteinase inhibitor B</t>
  </si>
  <si>
    <t>TCONS_00024020_g.27673</t>
  </si>
  <si>
    <t>TCONS_00033177_g.37823</t>
  </si>
  <si>
    <t xml:space="preserve">HRGP </t>
  </si>
  <si>
    <t>Tyrosine-rich hydroxyproline-rich glycoprotein {ECO:0000313|EMBL:AAA98492.1};</t>
  </si>
  <si>
    <t>TCONS_00012990_g.14823</t>
  </si>
  <si>
    <t>ATL2</t>
  </si>
  <si>
    <t>RING-H2 finger protein ATL2</t>
  </si>
  <si>
    <t>TCONS_00033176_g.37820</t>
  </si>
  <si>
    <t>TCONS_00018675_g.21162</t>
  </si>
  <si>
    <t>Endochitinase</t>
  </si>
  <si>
    <t>TCONS_00003677_g.4179</t>
  </si>
  <si>
    <t>TIFY10A</t>
  </si>
  <si>
    <t>Protein TIFY 10A</t>
  </si>
  <si>
    <t>TCONS_00006310_g.7091</t>
  </si>
  <si>
    <t>Probable inactive receptor kinase At5g58300;</t>
  </si>
  <si>
    <t>TCONS_00034943_g.39696</t>
  </si>
  <si>
    <t>TCONS_00025840_g.29845</t>
  </si>
  <si>
    <t>TCONS_00025112_g.29049</t>
  </si>
  <si>
    <t>TCONS_00005037_g.5739</t>
  </si>
  <si>
    <t>TCONS_00012416_g.14162</t>
  </si>
  <si>
    <t>HEC2</t>
  </si>
  <si>
    <t>Transcription factor HEC2</t>
  </si>
  <si>
    <t>TCONS_00024952_g.28862</t>
  </si>
  <si>
    <t>CASP-like protein 1D1;</t>
  </si>
  <si>
    <t>TCONS_00015810_g.17922</t>
  </si>
  <si>
    <t>Zinc finger CCCH domain-containing protein 29</t>
  </si>
  <si>
    <t>TCONS_00013613_g.15530</t>
  </si>
  <si>
    <t>AAA-ATPase At3g50940;</t>
  </si>
  <si>
    <t>TCONS_00016499_g.18712</t>
  </si>
  <si>
    <t>TCONS_00026577_g.30726</t>
  </si>
  <si>
    <t>ADH1</t>
  </si>
  <si>
    <t>Alcohol dehydrogenase 1;</t>
  </si>
  <si>
    <t>TCONS_00003234_g.3712</t>
  </si>
  <si>
    <t>Glycine--tRNA ligase; mitochondrial 1 {ECO:0000305}</t>
  </si>
  <si>
    <t>TCONS_00005730_g.6461</t>
  </si>
  <si>
    <t>CYP73A12</t>
  </si>
  <si>
    <t>Trans-cinnamate 4-monooxygenase</t>
  </si>
  <si>
    <t>TCONS_00026368_g.30498</t>
  </si>
  <si>
    <t>TCONS_00005457_g.6195</t>
  </si>
  <si>
    <t>Probable tyrosine-protein phosphatase At1g05000;</t>
  </si>
  <si>
    <t>TCONS_00030218_g.34567</t>
  </si>
  <si>
    <t>Uncharacterized protein {ECO:0000313|EMBL:KDO56188.1};</t>
  </si>
  <si>
    <t>TCONS_00037834_g.42864</t>
  </si>
  <si>
    <t>DBR</t>
  </si>
  <si>
    <t>2-alkenal reductase (NADP(+)-dependent)</t>
  </si>
  <si>
    <t>TCONS_00008571_g.9672</t>
  </si>
  <si>
    <t>CIGR1</t>
  </si>
  <si>
    <t>Chitin-inducible gibberellin-responsive protein 1</t>
  </si>
  <si>
    <t>TCONS_00022556_g.25911</t>
  </si>
  <si>
    <t>SODCC</t>
  </si>
  <si>
    <t>Superoxide dismutase [Cu-Zn]</t>
  </si>
  <si>
    <t>TCONS_00029277_g.33549</t>
  </si>
  <si>
    <t>NAC029</t>
  </si>
  <si>
    <t>NAC transcription factor 29</t>
  </si>
  <si>
    <t>TCONS_00013060_g.14909</t>
  </si>
  <si>
    <t>DOX1</t>
  </si>
  <si>
    <t>Alpha-dioxygenase 1</t>
  </si>
  <si>
    <t>TCONS_00011467_g.13090</t>
  </si>
  <si>
    <t>UGT90A1</t>
  </si>
  <si>
    <t>UDP-glycosyltransferase 90A1;</t>
  </si>
  <si>
    <t>TCONS_00020343_g.23201</t>
  </si>
  <si>
    <t>TCONS_00004424_g.5039</t>
  </si>
  <si>
    <t>Uncharacterized protein {ECO:0000313|EMBL:KFK37004.1};</t>
  </si>
  <si>
    <t>TCONS_00016451_g.18649</t>
  </si>
  <si>
    <t>PAD4</t>
  </si>
  <si>
    <t>Lipase-like PAD4</t>
  </si>
  <si>
    <t>TCONS_00022546_g.25902</t>
  </si>
  <si>
    <t>TCONS_00013512_g.15372</t>
  </si>
  <si>
    <t>TCONS_00029251_g.33525</t>
  </si>
  <si>
    <t>TCONS_00026207_g.30312</t>
  </si>
  <si>
    <t>sec61a</t>
  </si>
  <si>
    <t>Protein transport protein Sec61 subunit alpha</t>
  </si>
  <si>
    <t>TCONS_00000957_g.1029</t>
  </si>
  <si>
    <t>Uncharacterized protein {ECO:0000313|EMBL:CDP00724.1};</t>
  </si>
  <si>
    <t>TCONS_00003494_g.4012</t>
  </si>
  <si>
    <t>PTI6</t>
  </si>
  <si>
    <t>Pathogenesis-related genes transcriptional activator PTI6</t>
  </si>
  <si>
    <t>TCONS_00023376_g.26940</t>
  </si>
  <si>
    <t xml:space="preserve">DTX12 </t>
  </si>
  <si>
    <t>Protein DETOXIFICATION 12 {ECO:0000303|PubMed:11739388};</t>
  </si>
  <si>
    <t>TCONS_00030919_g.35310</t>
  </si>
  <si>
    <t>PITH domain-containing protein 1;</t>
  </si>
  <si>
    <t>TCONS_00011345_g.12919</t>
  </si>
  <si>
    <t>Uncharacterized protein {ECO:0000313|EMBL:EOY31761.1};</t>
  </si>
  <si>
    <t>TCONS_00033602_g.38293</t>
  </si>
  <si>
    <t>WRKY19</t>
  </si>
  <si>
    <t>Probable WRKY transcription factor 19</t>
  </si>
  <si>
    <t>TCONS_00035290_g.40117</t>
  </si>
  <si>
    <t>yfhM</t>
  </si>
  <si>
    <t>AB hydrolase superfamily protein YfhM;</t>
  </si>
  <si>
    <t>TCONS_00003670_g.4181</t>
  </si>
  <si>
    <t>TCONS_00011350_g.12927</t>
  </si>
  <si>
    <t xml:space="preserve">ALA11 </t>
  </si>
  <si>
    <t>Probable phospholipid-transporting ATPase 11 {ECO:0000303|PubMed:11402198}</t>
  </si>
  <si>
    <t>TCONS_00015119_g.17213</t>
  </si>
  <si>
    <t>Uncharacterized protein At4g08330; chloroplastic;</t>
  </si>
  <si>
    <t>TCONS_00032716_g.37340</t>
  </si>
  <si>
    <t xml:space="preserve">PGSC0003DMG400002851 </t>
  </si>
  <si>
    <t>Uncharacterized protein {ECO:0000313|EnsemblPlants:PGSC0003DMT400007415};</t>
  </si>
  <si>
    <t>TCONS_00007143_g.8015</t>
  </si>
  <si>
    <t>Putative uncharacterized protein {ECO:0000313|EMBL:EEF50287.1};</t>
  </si>
  <si>
    <t>TCONS_00013731_g.15645</t>
  </si>
  <si>
    <t>TCONS_00008336_g.9404</t>
  </si>
  <si>
    <t>TCONS_00011774_g.13443</t>
  </si>
  <si>
    <t>PUB22</t>
  </si>
  <si>
    <t>E3 ubiquitin-protein ligase PUB22</t>
  </si>
  <si>
    <t>TCONS_00034824_g.39520</t>
  </si>
  <si>
    <t>Uncharacterized protein {ECO:0000313|EMBL:KHN36790.1};</t>
  </si>
  <si>
    <t>TCONS_00021636_g.24767</t>
  </si>
  <si>
    <t>TCONS_00031659_g.36179</t>
  </si>
  <si>
    <t>TCONS_00030174_g.34489</t>
  </si>
  <si>
    <t>Vicilin-like seed storage protein At2g18540</t>
  </si>
  <si>
    <t>TCONS_00027160_g.31341</t>
  </si>
  <si>
    <t>TCONS_00002980_g.3410</t>
  </si>
  <si>
    <t>Probable aspartic protease At2g35615;</t>
  </si>
  <si>
    <t>TCONS_00002555_g.2880</t>
  </si>
  <si>
    <t>PUB17</t>
  </si>
  <si>
    <t>U-box domain-containing protein 17</t>
  </si>
  <si>
    <t>TCONS_00010056_g.11406</t>
  </si>
  <si>
    <t>TCONS_00031284_g.35767</t>
  </si>
  <si>
    <t>TCONS_00026189_g.30289</t>
  </si>
  <si>
    <t>TCONS_00027736_g.31935</t>
  </si>
  <si>
    <t>TCONS_00021752_g.24892</t>
  </si>
  <si>
    <t>PII-2</t>
  </si>
  <si>
    <t>Piriformospora indica-insensitive protein 2</t>
  </si>
  <si>
    <t>TCONS_00010122_g.11479</t>
  </si>
  <si>
    <t>TCONS_00011692_g.13344</t>
  </si>
  <si>
    <t>TCONS_00016844_g.19085</t>
  </si>
  <si>
    <t>TCONS_00008363_g.9435</t>
  </si>
  <si>
    <t>tRNA 2'-phosphotransferase 1 {ECO:0000313|EMBL:KHN12672.1};</t>
  </si>
  <si>
    <t>TCONS_00029905_g.34221</t>
  </si>
  <si>
    <t>Uncharacterized protein At4g15970;</t>
  </si>
  <si>
    <t>TCONS_00025811_g.29811</t>
  </si>
  <si>
    <t>ZFWD1</t>
  </si>
  <si>
    <t>Zinc finger CCCH domain-containing protein 48;</t>
  </si>
  <si>
    <t>TCONS_00031407_g.35906</t>
  </si>
  <si>
    <t>TCONS_00010638_g.12133</t>
  </si>
  <si>
    <t>Protein BIG GRAIN 1-like A {ECO:0000305}</t>
  </si>
  <si>
    <t>TCONS_00006346_g.7145</t>
  </si>
  <si>
    <t>HEMH</t>
  </si>
  <si>
    <t>Ferrochelatase-2; chloroplastic</t>
  </si>
  <si>
    <t>TCONS_00021588_g.24723</t>
  </si>
  <si>
    <t>Uncharacterized protein At1g04910;</t>
  </si>
  <si>
    <t>TCONS_00032900_g.37531</t>
  </si>
  <si>
    <t>Delta-1-pyrroline-5-carboxylate synthase</t>
  </si>
  <si>
    <t>TCONS_00021719_g.24850</t>
  </si>
  <si>
    <t xml:space="preserve">DHNAT1 </t>
  </si>
  <si>
    <t>1;4-dihydroxy-2-naphthoyl-CoA thioesterase 1 {ECO:0000303|PubMed:22372525}</t>
  </si>
  <si>
    <t>TCONS_00027583_g.31814</t>
  </si>
  <si>
    <t xml:space="preserve">OXI1 </t>
  </si>
  <si>
    <t>Serine/threonine-protein kinase OXI1</t>
  </si>
  <si>
    <t>TCONS_00001254_g.1372</t>
  </si>
  <si>
    <t>TCONS_00015232_g.17335</t>
  </si>
  <si>
    <t>ARR1</t>
  </si>
  <si>
    <t>Two-component response regulator ARR1</t>
  </si>
  <si>
    <t>TCONS_00032053_g.36628</t>
  </si>
  <si>
    <t>ABCC4</t>
  </si>
  <si>
    <t>ABC transporter C family member 4</t>
  </si>
  <si>
    <t>TCONS_00004880_g.5554</t>
  </si>
  <si>
    <t>TCONS_00013837_g.15759</t>
  </si>
  <si>
    <t xml:space="preserve">GT6 </t>
  </si>
  <si>
    <t>UDP-glucose flavonoid 3-O-glucosyltransferase 6 {ECO:0000303|PubMed:18487633}</t>
  </si>
  <si>
    <t>TCONS_00024110_g.27795</t>
  </si>
  <si>
    <t>HSFB4</t>
  </si>
  <si>
    <t>Heat stress transcription factor B-4</t>
  </si>
  <si>
    <t>TCONS_00037974_g.43021</t>
  </si>
  <si>
    <t>TCONS_00003623_g.4121</t>
  </si>
  <si>
    <t>Putative receptor-like protein kinase At1g72540;</t>
  </si>
  <si>
    <t>TCONS_00007103_g.7971</t>
  </si>
  <si>
    <t>Uncharacterized protein {ECO:0000313|EMBL:AHL69788.1};</t>
  </si>
  <si>
    <t>TCONS_00038466_g.43692</t>
  </si>
  <si>
    <t>UPF0481 protein At3g47200;</t>
  </si>
  <si>
    <t>TCONS_00015177_g.17275</t>
  </si>
  <si>
    <t>TCONS_00018594_g.21063</t>
  </si>
  <si>
    <t>Ferritin-1; chloroplastic</t>
  </si>
  <si>
    <t>TCONS_00024620_g.28441</t>
  </si>
  <si>
    <t>F-box protein At4g18380;</t>
  </si>
  <si>
    <t>TCONS_00034742_g.39449</t>
  </si>
  <si>
    <t>CML19</t>
  </si>
  <si>
    <t>Putative calcium-binding protein CML19</t>
  </si>
  <si>
    <t>TCONS_00024494_g.28278</t>
  </si>
  <si>
    <t>PI206</t>
  </si>
  <si>
    <t>Disease resistance response protein 206</t>
  </si>
  <si>
    <t>TCONS_00029461_g.33777</t>
  </si>
  <si>
    <t>CSLE6</t>
  </si>
  <si>
    <t>Cellulose synthase-like protein E6</t>
  </si>
  <si>
    <t>TCONS_00023765_g.27386</t>
  </si>
  <si>
    <t>TCONS_00013203_g.15061</t>
  </si>
  <si>
    <t>Uncharacterized protein {ECO:0000313|EMBL:EYU32464.1};</t>
  </si>
  <si>
    <t>TCONS_00024558_g.28351</t>
  </si>
  <si>
    <t>NAC008</t>
  </si>
  <si>
    <t>NAC domain-containing protein 8;</t>
  </si>
  <si>
    <t>TCONS_00012825_g.14637</t>
  </si>
  <si>
    <t>ERF5</t>
  </si>
  <si>
    <t>Ethylene-responsive transcription factor 5</t>
  </si>
  <si>
    <t>TCONS_00033412_g.38091</t>
  </si>
  <si>
    <t>KIC</t>
  </si>
  <si>
    <t>Calcium-binding protein KIC</t>
  </si>
  <si>
    <t>TCONS_00029745_g.34066</t>
  </si>
  <si>
    <t>GAT1</t>
  </si>
  <si>
    <t>GABA transporter 1</t>
  </si>
  <si>
    <t>TCONS_00000790_g.873</t>
  </si>
  <si>
    <t>AGO2</t>
  </si>
  <si>
    <t>Protein argonaute 2</t>
  </si>
  <si>
    <t>TCONS_00000739_g.831</t>
  </si>
  <si>
    <t>UP-9A {ECO:0000313|EMBL:ABF06706.1};</t>
  </si>
  <si>
    <t>TCONS_00010097_g.11457</t>
  </si>
  <si>
    <t>NUB1</t>
  </si>
  <si>
    <t>NEDD8 ultimate buster 1</t>
  </si>
  <si>
    <t>TCONS_00025052_g.28963</t>
  </si>
  <si>
    <t xml:space="preserve">GRDP1 </t>
  </si>
  <si>
    <t>Glycine-rich domain-containing protein 1 {ECO:0000303|Ref.4}</t>
  </si>
  <si>
    <t>TCONS_00036868_g.41841</t>
  </si>
  <si>
    <t xml:space="preserve">ACR10 </t>
  </si>
  <si>
    <t>ACT domain-containing protein ACR10 {ECO:0000305}</t>
  </si>
  <si>
    <t>TCONS_00034927_g.39675</t>
  </si>
  <si>
    <t>TCONS_00018056_g.20398</t>
  </si>
  <si>
    <t>TCONS_00035716_g.40529</t>
  </si>
  <si>
    <t>Probable serine/threonine-protein kinase Cx32; chloroplastic;</t>
  </si>
  <si>
    <t>TCONS_00020552_g.23433</t>
  </si>
  <si>
    <t>ACLA-2</t>
  </si>
  <si>
    <t>ATP-citrate synthase alpha chain protein 2</t>
  </si>
  <si>
    <t>TCONS_00034277_g.38954</t>
  </si>
  <si>
    <t>TCONS_00037648_g.42672</t>
  </si>
  <si>
    <t>BHLH61</t>
  </si>
  <si>
    <t>Transcription factor bHLH61;</t>
  </si>
  <si>
    <t>TCONS_00020240_g.23097</t>
  </si>
  <si>
    <t>TCONS_00035161_g.39982</t>
  </si>
  <si>
    <t>EPHX2</t>
  </si>
  <si>
    <t>Bifunctional epoxide hydrolase 2</t>
  </si>
  <si>
    <t>TCONS_00006723_g.7561</t>
  </si>
  <si>
    <t>EDS1B</t>
  </si>
  <si>
    <t>Protein EDS1B {ECO:0000305}</t>
  </si>
  <si>
    <t>TCONS_00011255_g.12800</t>
  </si>
  <si>
    <t xml:space="preserve">UGT76H1 </t>
  </si>
  <si>
    <t>UDP-glycosyltransferase 76H1 {ECO:0000303|PubMed:15610349}</t>
  </si>
  <si>
    <t>TCONS_00026061_g.30098</t>
  </si>
  <si>
    <t>GT-3B</t>
  </si>
  <si>
    <t>Trihelix transcription factor GT-3b</t>
  </si>
  <si>
    <t>TCONS_00011941_g.13646</t>
  </si>
  <si>
    <t>LYK5</t>
  </si>
  <si>
    <t>Protein LYK5</t>
  </si>
  <si>
    <t>TCONS_00001581_g.1765</t>
  </si>
  <si>
    <t>TCONS_00017065_g.19349</t>
  </si>
  <si>
    <t>Uncharacterized protein {ECO:0000313|EMBL:KHN02271.1};</t>
  </si>
  <si>
    <t>TCONS_00021495_g.24583</t>
  </si>
  <si>
    <t xml:space="preserve">BnaC09g51990D </t>
  </si>
  <si>
    <t>BnaC09g51990D protein {ECO:0000313|EMBL:CDY61717.1};</t>
  </si>
  <si>
    <t>TCONS_00003653_g.4159</t>
  </si>
  <si>
    <t>Leucine-rich repeat domain; L domain-like</t>
  </si>
  <si>
    <t>TCONS_00009648_g.10939</t>
  </si>
  <si>
    <t>Sucrose synthase isoform 1</t>
  </si>
  <si>
    <t>TCONS_00004332_g.4937</t>
  </si>
  <si>
    <t>TCONS_00034341_g.39038</t>
  </si>
  <si>
    <t>PAP27</t>
  </si>
  <si>
    <t>Probable inactive purple acid phosphatase 27;</t>
  </si>
  <si>
    <t>TCONS_00001937_g.2160</t>
  </si>
  <si>
    <t>XLG1</t>
  </si>
  <si>
    <t>Extra-large guanine nucleotide-binding protein 1</t>
  </si>
  <si>
    <t>TCONS_00036666_g.41602</t>
  </si>
  <si>
    <t>GRXC9</t>
  </si>
  <si>
    <t>Glutaredoxin-C9</t>
  </si>
  <si>
    <t>TCONS_00021186_g.24224</t>
  </si>
  <si>
    <t xml:space="preserve">PGSC0003DMG400020889 </t>
  </si>
  <si>
    <t>Uncharacterized protein {ECO:0000313|EnsemblPlants:PGSC0003DMT400053845};</t>
  </si>
  <si>
    <t>TCONS_00031615_g.36124</t>
  </si>
  <si>
    <t>POR1</t>
  </si>
  <si>
    <t>Protochlorophyllide reductase; chloroplastic</t>
  </si>
  <si>
    <t>TCONS_00002775_g.3157</t>
  </si>
  <si>
    <t>TCONS_00037048_g.42048</t>
  </si>
  <si>
    <t>CHLP</t>
  </si>
  <si>
    <t>Geranylgeranyl diphosphate reductase; chloroplastic</t>
  </si>
  <si>
    <t>TCONS_00030474_g.34825</t>
  </si>
  <si>
    <t>Uncharacterized protein {ECO:0000313|EMBL:KCW72017.1};</t>
  </si>
  <si>
    <t>TCONS_00036901_g.41870</t>
  </si>
  <si>
    <t>Uncharacterized protein {ECO:0000313|EMBL:CDP10152.1};</t>
  </si>
  <si>
    <t>TCONS_00018464_g.20906</t>
  </si>
  <si>
    <t>TCONS_00022659_g.26034</t>
  </si>
  <si>
    <t>WRKY71</t>
  </si>
  <si>
    <t>Probable WRKY transcription factor 71</t>
  </si>
  <si>
    <t>TCONS_00029341_g.33638</t>
  </si>
  <si>
    <t>Alpha-galactosidase</t>
  </si>
  <si>
    <t>TCONS_00028222_g.32475</t>
  </si>
  <si>
    <t>TCONS_00001901_g.2126</t>
  </si>
  <si>
    <t>APK2B</t>
  </si>
  <si>
    <t>Protein kinase 2B; chloroplastic;</t>
  </si>
  <si>
    <t>TCONS_00020899_g.23887</t>
  </si>
  <si>
    <t>ACR4</t>
  </si>
  <si>
    <t>Serine/threonine-protein kinase-like protein ACR4</t>
  </si>
  <si>
    <t>TCONS_00016611_g.18828</t>
  </si>
  <si>
    <t>TCONS_00035062_g.39822</t>
  </si>
  <si>
    <t>TCONS_00032596_g.37211</t>
  </si>
  <si>
    <t>TCONS_00019159_g.21689</t>
  </si>
  <si>
    <t>Probable 1-acylglycerol-3-phosphate O-acyltransferase</t>
  </si>
  <si>
    <t>TCONS_00006179_g.6925</t>
  </si>
  <si>
    <t>IVD</t>
  </si>
  <si>
    <t>Isovaleryl-CoA dehydrogenase; mitochondrial</t>
  </si>
  <si>
    <t>TCONS_00036774_g.41730</t>
  </si>
  <si>
    <t>TCONS_00015157_g.17256</t>
  </si>
  <si>
    <t>Uncharacterized protein {ECO:0000313|EMBL:KJB54502.1};</t>
  </si>
  <si>
    <t>TCONS_00003878_g.4416</t>
  </si>
  <si>
    <t>TCONS_00028264_g.32534</t>
  </si>
  <si>
    <t>TCONS_00003422_g.3931</t>
  </si>
  <si>
    <t>TCONS_00016046_g.18221</t>
  </si>
  <si>
    <t>TCONS_00000112_g.151</t>
  </si>
  <si>
    <t>TCONS_00010328_g.11747</t>
  </si>
  <si>
    <t>TCONS_00011080_g.12579</t>
  </si>
  <si>
    <t>NAC072</t>
  </si>
  <si>
    <t>NAC domain-containing protein 72</t>
  </si>
  <si>
    <t>TCONS_00012649_g.14421</t>
  </si>
  <si>
    <t>Putative uncharacterized protein {ECO:0000313|EMBL:CAN66948.1};</t>
  </si>
  <si>
    <t>TCONS_00032680_g.37291</t>
  </si>
  <si>
    <t>TCONS_00005375_g.6079</t>
  </si>
  <si>
    <t>TCONS_00024893_g.28781</t>
  </si>
  <si>
    <t>TCONS_00037117_g.42136</t>
  </si>
  <si>
    <t>PER12</t>
  </si>
  <si>
    <t>Peroxidase 12</t>
  </si>
  <si>
    <t>TCONS_00019081_g.21597</t>
  </si>
  <si>
    <t xml:space="preserve">ALA1 </t>
  </si>
  <si>
    <t>Phospholipid-transporting ATPase 1 {ECO:0000303|PubMed:11148289}</t>
  </si>
  <si>
    <t>TCONS_00037555_g.42539</t>
  </si>
  <si>
    <t xml:space="preserve">CERBERUS </t>
  </si>
  <si>
    <t>Putative E3 ubiquitin-protein ligase LIN-1 {ECO:0000250|UniProtKB:D1FP53}</t>
  </si>
  <si>
    <t>TCONS_00034841_g.39537</t>
  </si>
  <si>
    <t>UGT89A2</t>
  </si>
  <si>
    <t>UDP-glycosyltransferase 89A2</t>
  </si>
  <si>
    <t>TCONS_00018061_g.20406</t>
  </si>
  <si>
    <t>Mgst3</t>
  </si>
  <si>
    <t>Microsomal glutathione S-transferase 3</t>
  </si>
  <si>
    <t>TCONS_00014797_g.16823</t>
  </si>
  <si>
    <t>spg1</t>
  </si>
  <si>
    <t>Septum-promoting GTP-binding protein 1</t>
  </si>
  <si>
    <t>TCONS_00019656_g.22363</t>
  </si>
  <si>
    <t>SNAP33</t>
  </si>
  <si>
    <t>SNAP25 homologous protein SNAP33</t>
  </si>
  <si>
    <t>TCONS_00036626_g.41557</t>
  </si>
  <si>
    <t>Uncharacterized protein {ECO:0000313|EMBL:KGN56204.1};</t>
  </si>
  <si>
    <t>TCONS_00024583_g.28391</t>
  </si>
  <si>
    <t>CBSX5</t>
  </si>
  <si>
    <t>CBS domain-containing protein CBSX5;</t>
  </si>
  <si>
    <t>TCONS_00018605_g.21067</t>
  </si>
  <si>
    <t>D6PKL2</t>
  </si>
  <si>
    <t>Serine/threonine-protein kinase D6PKL2</t>
  </si>
  <si>
    <t>TCONS_00000557_g.617</t>
  </si>
  <si>
    <t>AHB2</t>
  </si>
  <si>
    <t>Non-symbiotic hemoglobin 2</t>
  </si>
  <si>
    <t>TCONS_00016498_g.18710</t>
  </si>
  <si>
    <t>SAT1</t>
  </si>
  <si>
    <t>Serine acetyltransferase 1; chloroplastic</t>
  </si>
  <si>
    <t>TCONS_00024006_g.27651</t>
  </si>
  <si>
    <t>Uncharacterized protein {ECO:0000313|EMBL:EOY23838.1};</t>
  </si>
  <si>
    <t>TCONS_00008243_g.9296</t>
  </si>
  <si>
    <t>B2 protein;</t>
  </si>
  <si>
    <t>TCONS_00000506_g.559</t>
  </si>
  <si>
    <t>Uncharacterized PKHD-type hydroxylase At1g22950;</t>
  </si>
  <si>
    <t>TCONS_00008173_g.9206</t>
  </si>
  <si>
    <t>BB</t>
  </si>
  <si>
    <t>E3 ubiquitin ligase BIG BROTHER</t>
  </si>
  <si>
    <t>TCONS_00001771_g.1962</t>
  </si>
  <si>
    <t>Uncharacterized protein {ECO:0000313|EMBL:CDP15014.1};</t>
  </si>
  <si>
    <t>TCONS_00003741_g.4262</t>
  </si>
  <si>
    <t>TCONS_00027087_g.31251</t>
  </si>
  <si>
    <t>TCONS_00018533_g.21002</t>
  </si>
  <si>
    <t>PER51</t>
  </si>
  <si>
    <t>Peroxidase 51</t>
  </si>
  <si>
    <t>TCONS_00003161_g.3630</t>
  </si>
  <si>
    <t>Non-specific lipid-transfer protein</t>
  </si>
  <si>
    <t>TCONS_00023366_g.26926</t>
  </si>
  <si>
    <t>PLD1</t>
  </si>
  <si>
    <t>Phospholipase D alpha 1</t>
  </si>
  <si>
    <t>TCONS_00023417_g.26989</t>
  </si>
  <si>
    <t>CIPK25</t>
  </si>
  <si>
    <t>CBL-interacting serine/threonine-protein kinase 25</t>
  </si>
  <si>
    <t>TCONS_00012681_g.14472</t>
  </si>
  <si>
    <t xml:space="preserve">NHL3 </t>
  </si>
  <si>
    <t>NDR1/HIN1-Like protein 3 {ECO:0000303|Ref.1}</t>
  </si>
  <si>
    <t>TCONS_00024923_g.28819</t>
  </si>
  <si>
    <t xml:space="preserve">QKY </t>
  </si>
  <si>
    <t>Protein QUIRKY {ECO:0000303|PubMed:19180193}</t>
  </si>
  <si>
    <t>TCONS_00021368_g.24430</t>
  </si>
  <si>
    <t>ACS3</t>
  </si>
  <si>
    <t>1-aminocyclopropane-1-carboxylate synthase 3</t>
  </si>
  <si>
    <t>TCONS_00034716_g.39416</t>
  </si>
  <si>
    <t>TCONS_00017826_g.20125</t>
  </si>
  <si>
    <t>Uncharacterized protein {ECO:0000313|EnsemblPlants:Bo7g097620.1};</t>
  </si>
  <si>
    <t>TCONS_00009963_g.11298</t>
  </si>
  <si>
    <t>TCONS_00013891_g.15830</t>
  </si>
  <si>
    <t>HARBI1</t>
  </si>
  <si>
    <t>TCONS_00001973_g.2219</t>
  </si>
  <si>
    <t xml:space="preserve">MVD2 </t>
  </si>
  <si>
    <t>Diphosphomevalonate decarboxylase MVD2 {ECO:0000305}</t>
  </si>
  <si>
    <t>TCONS_00008501_g.9584</t>
  </si>
  <si>
    <t>GAPC2</t>
  </si>
  <si>
    <t>Glyceraldehyde-3-phosphate dehydrogenase GAPC2; cytosolic</t>
  </si>
  <si>
    <t>TCONS_00022385_g.25704</t>
  </si>
  <si>
    <t>Uncharacterized protein At1g76070;</t>
  </si>
  <si>
    <t>TCONS_00016900_g.19164</t>
  </si>
  <si>
    <t>TCONS_00037843_g.42880</t>
  </si>
  <si>
    <t>TCONS_00030477_g.34826</t>
  </si>
  <si>
    <t>TCONS_00017369_g.19652</t>
  </si>
  <si>
    <t>TCONS_00020326_g.23192</t>
  </si>
  <si>
    <t>OPT4</t>
  </si>
  <si>
    <t>Oligopeptide transporter 4</t>
  </si>
  <si>
    <t>TCONS_00014565_g.16538</t>
  </si>
  <si>
    <t>CRT3</t>
  </si>
  <si>
    <t>Calreticulin-3</t>
  </si>
  <si>
    <t>TCONS_00010398_g.11837</t>
  </si>
  <si>
    <t>Uncharacterized protein {ECO:0000313|EMBL:CDP01382.1};</t>
  </si>
  <si>
    <t>TCONS_00009926_g.11255</t>
  </si>
  <si>
    <t>TCONS_00024557_g.28349</t>
  </si>
  <si>
    <t>GAO1</t>
  </si>
  <si>
    <t>Germacrene A oxidase</t>
  </si>
  <si>
    <t>TCONS_00038326_g.43474</t>
  </si>
  <si>
    <t>PRMT10</t>
  </si>
  <si>
    <t>Protein arginine N-methyltransferase PRMT10</t>
  </si>
  <si>
    <t>TCONS_00012333_g.14055</t>
  </si>
  <si>
    <t>TCONS_00018146_g.20494</t>
  </si>
  <si>
    <t>TCONS_00019343_g.21967</t>
  </si>
  <si>
    <t>TCONS_00034637_g.39342</t>
  </si>
  <si>
    <t>FBD-associated F-box protein At4g13985;</t>
  </si>
  <si>
    <t>TCONS_00025492_g.29443</t>
  </si>
  <si>
    <t>F-box protein At2g27310;</t>
  </si>
  <si>
    <t>TCONS_00038266_g.43408</t>
  </si>
  <si>
    <t>Uncharacterized protein {ECO:0000313|EMBL:EYU22135.1};</t>
  </si>
  <si>
    <t>TCONS_00016895_g.19159</t>
  </si>
  <si>
    <t>Uncharacterized protein {ECO:0000313|EMBL:EOX98707.1};</t>
  </si>
  <si>
    <t>TCONS_00037959_g.43005</t>
  </si>
  <si>
    <t>Uncharacterized protein {ECO:0000313|EMBL:KRH06564.1; ECO:0000313|EnsemblPlants:GLYMA16G03440.1};</t>
  </si>
  <si>
    <t>TCONS_00016256_g.18440</t>
  </si>
  <si>
    <t>TCONS_00034706_g.39403</t>
  </si>
  <si>
    <t>HSR201</t>
  </si>
  <si>
    <t>Benzyl alcohol O-benzoyltransferase</t>
  </si>
  <si>
    <t>TCONS_00016458_g.18659</t>
  </si>
  <si>
    <t>PDIL2-2</t>
  </si>
  <si>
    <t>Protein disulfide isomerase-like 2-2</t>
  </si>
  <si>
    <t>TCONS_00010443_g.11894</t>
  </si>
  <si>
    <t>ERF037</t>
  </si>
  <si>
    <t>Ethylene-responsive transcription factor ERF037</t>
  </si>
  <si>
    <t>TCONS_00035999_g.40869</t>
  </si>
  <si>
    <t>TCONS_00028532_g.32836</t>
  </si>
  <si>
    <t>CAF1-11</t>
  </si>
  <si>
    <t>Probable CCR4-associated factor 1 homolog 11</t>
  </si>
  <si>
    <t>TCONS_00022964_g.26405</t>
  </si>
  <si>
    <t>TBL39</t>
  </si>
  <si>
    <t>Protein trichome birefringence-like 39</t>
  </si>
  <si>
    <t>TCONS_00004586_g.5203</t>
  </si>
  <si>
    <t>Putative uncharacterized protein {ECO:0000313|EMBL:EEF35368.1};</t>
  </si>
  <si>
    <t>TCONS_00020634_g.23536</t>
  </si>
  <si>
    <t xml:space="preserve">gpmA </t>
  </si>
  <si>
    <t>2;3-bisphosphoglycerate-dependent phosphoglycerate mutase {ECO:0000255|HAMAP-Rule:MF_01039}</t>
  </si>
  <si>
    <t>TCONS_00005540_g.6275</t>
  </si>
  <si>
    <t>UBL5</t>
  </si>
  <si>
    <t>Ubiquitin-like protein 5;</t>
  </si>
  <si>
    <t>TCONS_00017335_g.19610</t>
  </si>
  <si>
    <t>Uncharacterized protein {ECO:0000313|EMBL:EXB88402.1};</t>
  </si>
  <si>
    <t>TCONS_00024343_g.28081</t>
  </si>
  <si>
    <t>Probable disease resistance protein At4g33300</t>
  </si>
  <si>
    <t>TCONS_00011669_g.13308</t>
  </si>
  <si>
    <t>GATL10</t>
  </si>
  <si>
    <t>Probable galacturonosyltransferase-like 10</t>
  </si>
  <si>
    <t>TCONS_00021008_g.24016</t>
  </si>
  <si>
    <t>ERF012</t>
  </si>
  <si>
    <t>Ethylene-responsive transcription factor ERF012</t>
  </si>
  <si>
    <t>TCONS_00029430_g.33741</t>
  </si>
  <si>
    <t>UPTG</t>
  </si>
  <si>
    <t>Alpha-1;4-glucan-protein synthase [UDP-forming]</t>
  </si>
  <si>
    <t>TCONS_00038045_g.43118</t>
  </si>
  <si>
    <t xml:space="preserve">FTSHI3 </t>
  </si>
  <si>
    <t>Probable inactive ATP-dependent zinc metalloprotease FTSHI 3; chloroplastic</t>
  </si>
  <si>
    <t>TCONS_00025532_g.29482</t>
  </si>
  <si>
    <t>TCONS_00027314_g.31515</t>
  </si>
  <si>
    <t>Uncharacterized protein {ECO:0000313|EMBL:EXB38104.1};</t>
  </si>
  <si>
    <t>TCONS_00001442_g.1605</t>
  </si>
  <si>
    <t>ZFP5</t>
  </si>
  <si>
    <t>Zinc finger protein 5</t>
  </si>
  <si>
    <t>TCONS_00010688_g.12171</t>
  </si>
  <si>
    <t>Retrovirus-related Pol polyprotein from transposon TNT 1-94;</t>
  </si>
  <si>
    <t>TCONS_00000856_g.932</t>
  </si>
  <si>
    <t xml:space="preserve">AHL6 </t>
  </si>
  <si>
    <t>AT-hook motif nuclear-localized protein 6 {ECO:0000312|EMBL:FAA00277.1}</t>
  </si>
  <si>
    <t>TCONS_00013102_g.14950</t>
  </si>
  <si>
    <t>GBF4</t>
  </si>
  <si>
    <t>G-box-binding factor 4</t>
  </si>
  <si>
    <t>TCONS_00036220_g.41108</t>
  </si>
  <si>
    <t>PAL</t>
  </si>
  <si>
    <t>Phenylalanine ammonia-lyase</t>
  </si>
  <si>
    <t>TCONS_00027097_g.31258</t>
  </si>
  <si>
    <t>Uncharacterized protein {ECO:0000313|EMBL:EOY28171.1};</t>
  </si>
  <si>
    <t>TCONS_00028709_g.32992</t>
  </si>
  <si>
    <t>Protein LURP-one-related 8</t>
  </si>
  <si>
    <t>TCONS_00026619_g.30768</t>
  </si>
  <si>
    <t>CCR3</t>
  </si>
  <si>
    <t>Putative serine/threonine-protein kinase-like protein CCR3</t>
  </si>
  <si>
    <t>TCONS_00030672_g.35032</t>
  </si>
  <si>
    <t>TCONS_00013852_g.15772</t>
  </si>
  <si>
    <t>TCONS_00004143_g.4720</t>
  </si>
  <si>
    <t>TCONS_00014768_g.16786</t>
  </si>
  <si>
    <t>Uncharacterized protein ypgQ {ECO:0000313|EMBL:EXB55173.1};</t>
  </si>
  <si>
    <t>TCONS_00014200_g.16112</t>
  </si>
  <si>
    <t>TCONS_00015585_g.17703</t>
  </si>
  <si>
    <t>TCONS_00023635_g.27236</t>
  </si>
  <si>
    <t>TCONS_00014775_g.16796</t>
  </si>
  <si>
    <t>TCONS_00009035_g.10201</t>
  </si>
  <si>
    <t xml:space="preserve">TMN4 </t>
  </si>
  <si>
    <t>Transmembrane 9 superfamily member 4 {ECO:0000305};</t>
  </si>
  <si>
    <t>TCONS_00027768_g.31967</t>
  </si>
  <si>
    <t>TCONS_00008053_g.9062</t>
  </si>
  <si>
    <t xml:space="preserve">eIF3-S4-2 </t>
  </si>
  <si>
    <t>Eukaryotic translation initiation factor 3 subunit G-2 {ECO:0000255|HAMAP-Rule:MF_03006}</t>
  </si>
  <si>
    <t>TCONS_00021846_g.24986</t>
  </si>
  <si>
    <t>TCONS_00012151_g.13849</t>
  </si>
  <si>
    <t>TCONS_00001564_g.1733</t>
  </si>
  <si>
    <t>TCONS_00032844_g.37480</t>
  </si>
  <si>
    <t xml:space="preserve">CLT1 </t>
  </si>
  <si>
    <t>Protein CLT1; chloroplastic {ECO:0000303|PubMed:20080670}</t>
  </si>
  <si>
    <t>TCONS_00013887_g.15826</t>
  </si>
  <si>
    <t>TCONS_00010408_g.11847</t>
  </si>
  <si>
    <t>TCONS_00037368_g.42356</t>
  </si>
  <si>
    <t xml:space="preserve">CAMBP25 </t>
  </si>
  <si>
    <t>Calmodulin-binding protein 25 {ECO:0000303|PubMed:15086802}</t>
  </si>
  <si>
    <t>TCONS_00034040_g.38719</t>
  </si>
  <si>
    <t>Probable protein phosphatase 2C 63;</t>
  </si>
  <si>
    <t>TCONS_00025392_g.29351</t>
  </si>
  <si>
    <t>TCONS_00008770_g.9900</t>
  </si>
  <si>
    <t>Uncharacterized protein {ECO:0000313|EMBL:EYU21094.1};</t>
  </si>
  <si>
    <t>TCONS_00036622_g.41550</t>
  </si>
  <si>
    <t>CPK2</t>
  </si>
  <si>
    <t>Calcium-dependent protein kinase isoform 2</t>
  </si>
  <si>
    <t>TCONS_00036311_g.41231</t>
  </si>
  <si>
    <t>WAG1</t>
  </si>
  <si>
    <t>Serine/threonine-protein kinase WAG1</t>
  </si>
  <si>
    <t>TCONS_00013748_g.15660</t>
  </si>
  <si>
    <t>Uncharacterized protein {ECO:0000313|EMBL:ESW12206.1};</t>
  </si>
  <si>
    <t>TCONS_00027642_g.31859</t>
  </si>
  <si>
    <t>Probable receptor-like protein kinase At5g20050;</t>
  </si>
  <si>
    <t>TCONS_00034199_g.38877</t>
  </si>
  <si>
    <t>EDR1</t>
  </si>
  <si>
    <t>Serine/threonine-protein kinase EDR1</t>
  </si>
  <si>
    <t>TCONS_00018753_g.21226</t>
  </si>
  <si>
    <t>TCONS_00002415_g.2697</t>
  </si>
  <si>
    <t>TCONS_00014865_g.16894</t>
  </si>
  <si>
    <t>TGA1</t>
  </si>
  <si>
    <t>Transcription factor TGA1</t>
  </si>
  <si>
    <t>TCONS_00031616_g.36129</t>
  </si>
  <si>
    <t>TCONS_00001185_g.1281</t>
  </si>
  <si>
    <t>TCONS_00038044_g.43116</t>
  </si>
  <si>
    <t>TCONS_00038352_g.43513</t>
  </si>
  <si>
    <t>F-box protein At2g39490;</t>
  </si>
  <si>
    <t>TCONS_00024655_g.28495</t>
  </si>
  <si>
    <t>IST1</t>
  </si>
  <si>
    <t>IST1 homolog</t>
  </si>
  <si>
    <t>TCONS_00023270_g.26831</t>
  </si>
  <si>
    <t>LOX1.5</t>
  </si>
  <si>
    <t>Probable linoleate 9S-lipoxygenase 5</t>
  </si>
  <si>
    <t>TCONS_00003672_g.4184</t>
  </si>
  <si>
    <t>Uncharacterized protein {ECO:0000313|EMBL:KDP40669.1};</t>
  </si>
  <si>
    <t>TCONS_00037239_g.42262</t>
  </si>
  <si>
    <t>ELI3</t>
  </si>
  <si>
    <t>Mannitol dehydrogenase</t>
  </si>
  <si>
    <t>TCONS_00034100_g.38761</t>
  </si>
  <si>
    <t>TKPR1</t>
  </si>
  <si>
    <t>Tetraketide alpha-pyrone reductase 1</t>
  </si>
  <si>
    <t>TCONS_00004294_g.4891</t>
  </si>
  <si>
    <t xml:space="preserve">UGT73E1 </t>
  </si>
  <si>
    <t>UDP-glycosyltransferase 73E1 {ECO:0000303|PubMed:15610349}</t>
  </si>
  <si>
    <t>TCONS_00007868_g.8824</t>
  </si>
  <si>
    <t>TCONS_00031925_g.36476</t>
  </si>
  <si>
    <t>TCONS_00001190_g.1288</t>
  </si>
  <si>
    <t xml:space="preserve">PGSC0003DMG400012394 </t>
  </si>
  <si>
    <t>Uncharacterized protein {ECO:0000313|EnsemblPlants:PGSC0003DMT400032259};</t>
  </si>
  <si>
    <t>TCONS_00033965_g.38676</t>
  </si>
  <si>
    <t>WAK1</t>
  </si>
  <si>
    <t>Wall-associated receptor kinase 1</t>
  </si>
  <si>
    <t>TCONS_00034477_g.39183</t>
  </si>
  <si>
    <t>TCONS_00021905_g.25067</t>
  </si>
  <si>
    <t>Uncharacterized protein {ECO:0000313|EMBL:EYU31251.1};</t>
  </si>
  <si>
    <t>TCONS_00012546_g.14309</t>
  </si>
  <si>
    <t>Uncharacterized protein {ECO:0000313|EMBL:KJB34326.1};</t>
  </si>
  <si>
    <t>TCONS_00007139_g.8011</t>
  </si>
  <si>
    <t>CPK7</t>
  </si>
  <si>
    <t>Calcium-dependent protein kinase 7</t>
  </si>
  <si>
    <t>TCONS_00031427_g.35910</t>
  </si>
  <si>
    <t>Uncharacterized protein {ECO:0000313|EMBL:CDO99198.1};</t>
  </si>
  <si>
    <t>TCONS_00022783_g.26183</t>
  </si>
  <si>
    <t>POX1</t>
  </si>
  <si>
    <t>Proline dehydrogenase 1; mitochondrial</t>
  </si>
  <si>
    <t>TCONS_00029042_g.33325</t>
  </si>
  <si>
    <t>Uncharacterized protein {ECO:0000313|EMBL:KDP34593.1};</t>
  </si>
  <si>
    <t>TCONS_00016340_g.18534</t>
  </si>
  <si>
    <t>3-oxoacyl-[acyl-carrier-protein] reductase FabG</t>
  </si>
  <si>
    <t>TCONS_00003925_g.4475</t>
  </si>
  <si>
    <t>SKP2A</t>
  </si>
  <si>
    <t>F-box protein SKP2A</t>
  </si>
  <si>
    <t>TCONS_00005631_g.6353</t>
  </si>
  <si>
    <t>TCONS_00027928_g.32136</t>
  </si>
  <si>
    <t>TCONS_00029925_g.34244</t>
  </si>
  <si>
    <t>TCONS_00029188_g.33465</t>
  </si>
  <si>
    <t>Uncharacterized protein {ECO:0000313|EMBL:KHN39951.1};</t>
  </si>
  <si>
    <t>TCONS_00016079_g.18259</t>
  </si>
  <si>
    <t xml:space="preserve">IQM3 </t>
  </si>
  <si>
    <t>IQ domain-containing protein IQM3 {ECO:0000305}</t>
  </si>
  <si>
    <t>TCONS_00007379_g.8254</t>
  </si>
  <si>
    <t>TCONS_00013794_g.15693</t>
  </si>
  <si>
    <t>TCONS_00006263_g.7032</t>
  </si>
  <si>
    <t>GRAMD1C</t>
  </si>
  <si>
    <t>GRAM domain-containing protein 1C;</t>
  </si>
  <si>
    <t>TCONS_00004977_g.5670</t>
  </si>
  <si>
    <t>TCONS_00020792_g.23737</t>
  </si>
  <si>
    <t>ATL43</t>
  </si>
  <si>
    <t>RING-H2 finger protein ATL43;</t>
  </si>
  <si>
    <t>TCONS_00004034_g.4592</t>
  </si>
  <si>
    <t>Oryzain alpha chain;</t>
  </si>
  <si>
    <t>TCONS_00006914_g.7771</t>
  </si>
  <si>
    <t>TCONS_00031934_g.36484</t>
  </si>
  <si>
    <t>TCONS_00000222_g.274</t>
  </si>
  <si>
    <t>Probable LRR receptor-like serine/threonine-protein kinase At1g53430;</t>
  </si>
  <si>
    <t>TCONS_00010960_g.12447</t>
  </si>
  <si>
    <t>TCONS_00018785_g.21265</t>
  </si>
  <si>
    <t>TCONS_00017668_g.19949</t>
  </si>
  <si>
    <t>CYP90D1</t>
  </si>
  <si>
    <t>3-epi-6-deoxocathasterone 23-monooxygenase</t>
  </si>
  <si>
    <t>TCONS_00001798_g.1999</t>
  </si>
  <si>
    <t>CPK9</t>
  </si>
  <si>
    <t>Calcium-dependent protein kinase 9</t>
  </si>
  <si>
    <t>TCONS_00026443_g.30591</t>
  </si>
  <si>
    <t>HACL</t>
  </si>
  <si>
    <t>2-hydroxyacyl-CoA lyase</t>
  </si>
  <si>
    <t>TCONS_00004306_g.4904</t>
  </si>
  <si>
    <t>CNGC20</t>
  </si>
  <si>
    <t>Probable cyclic nucleotide-gated ion channel 20; chloroplastic</t>
  </si>
  <si>
    <t>TCONS_00038424_g.43638</t>
  </si>
  <si>
    <t>METK2</t>
  </si>
  <si>
    <t>S-adenosylmethionine synthase 2</t>
  </si>
  <si>
    <t>TCONS_00017565_g.19856</t>
  </si>
  <si>
    <t>RABA5A</t>
  </si>
  <si>
    <t>Ras-related protein RABA5a</t>
  </si>
  <si>
    <t>TCONS_00004770_g.5424</t>
  </si>
  <si>
    <t>UFC</t>
  </si>
  <si>
    <t>Protein UPSTREAM OF FLC</t>
  </si>
  <si>
    <t>TCONS_00036826_g.41799</t>
  </si>
  <si>
    <t>TCONS_00034999_g.39753</t>
  </si>
  <si>
    <t>GLIP1</t>
  </si>
  <si>
    <t>GDSL esterase/lipase 1</t>
  </si>
  <si>
    <t>TCONS_00017045_g.19335</t>
  </si>
  <si>
    <t>RBL2</t>
  </si>
  <si>
    <t>RHOMBOID-like protein 2 {ECO:0000303|PubMed:16223493; ECO:0000303|PubMed:17181860}</t>
  </si>
  <si>
    <t>TCONS_00027637_g.31854</t>
  </si>
  <si>
    <t>TCONS_00010059_g.11410</t>
  </si>
  <si>
    <t>Probable LRR receptor-like serine/threonine-protein kinase At4g26540;</t>
  </si>
  <si>
    <t>TCONS_00010256_g.11646</t>
  </si>
  <si>
    <t xml:space="preserve">PGSC0003DMG400000053 </t>
  </si>
  <si>
    <t>Uncharacterized protein {ECO:0000313|EnsemblPlants:PGSC0003DMT400000173};</t>
  </si>
  <si>
    <t>TCONS_00014429_g.16373</t>
  </si>
  <si>
    <t>HIR1</t>
  </si>
  <si>
    <t>Hypersensitive-induced response protein 1;</t>
  </si>
  <si>
    <t>TCONS_00020520_g.23391</t>
  </si>
  <si>
    <t>CYP71A24</t>
  </si>
  <si>
    <t>Cytochrome P450 71A24;</t>
  </si>
  <si>
    <t>TCONS_00033872_g.38554</t>
  </si>
  <si>
    <t>TCONS_00004955_g.5654</t>
  </si>
  <si>
    <t>60S acidic ribosomal protein P0</t>
  </si>
  <si>
    <t>TCONS_00022188_g.25452</t>
  </si>
  <si>
    <t>TCONS_00015814_g.17931</t>
  </si>
  <si>
    <t>ABCA2</t>
  </si>
  <si>
    <t>ABC transporter A family member 2;</t>
  </si>
  <si>
    <t>TCONS_00036215_g.41100</t>
  </si>
  <si>
    <t>Calcium-binding protein CAST</t>
  </si>
  <si>
    <t>TCONS_00024667_g.28513</t>
  </si>
  <si>
    <t>Receptor-like serine/threonine-protein kinase At3g01300;</t>
  </si>
  <si>
    <t>TCONS_00001231_g.1349</t>
  </si>
  <si>
    <t>ACO2</t>
  </si>
  <si>
    <t>1-aminocyclopropane-1-carboxylate oxidase 2;</t>
  </si>
  <si>
    <t>TCONS_00004900_g.5585</t>
  </si>
  <si>
    <t>Germin-like protein 5-1</t>
  </si>
  <si>
    <t>TCONS_00023416_g.26988</t>
  </si>
  <si>
    <t>TCONS_00025834_g.29838</t>
  </si>
  <si>
    <t>JMJ25</t>
  </si>
  <si>
    <t>Lysine-specific demethylase JMJ25</t>
  </si>
  <si>
    <t>TCONS_00024378_g.28129</t>
  </si>
  <si>
    <t>TCONS_00008211_g.9266</t>
  </si>
  <si>
    <t>HSP18.5-C</t>
  </si>
  <si>
    <t>18.5 kDa class I heat shock protein;</t>
  </si>
  <si>
    <t>TCONS_00009261_g.10460</t>
  </si>
  <si>
    <t>ADT6</t>
  </si>
  <si>
    <t>Arogenate dehydratase/prephenate dehydratase 6; chloroplastic</t>
  </si>
  <si>
    <t>TCONS_00006691_g.7509</t>
  </si>
  <si>
    <t>MYB75</t>
  </si>
  <si>
    <t>Transcription factor MYB75</t>
  </si>
  <si>
    <t>TCONS_00020788_g.23733</t>
  </si>
  <si>
    <t>PVA42</t>
  </si>
  <si>
    <t>Vesicle-associated protein 4-2</t>
  </si>
  <si>
    <t>TCONS_00035595_g.40395</t>
  </si>
  <si>
    <t>Uncharacterized protein {ECO:0000313|EMBL:KHN13337.1};</t>
  </si>
  <si>
    <t>TCONS_00029958_g.34281</t>
  </si>
  <si>
    <t>TCONS_00036422_g.41336</t>
  </si>
  <si>
    <t>AAP7</t>
  </si>
  <si>
    <t>Probable amino acid permease 7</t>
  </si>
  <si>
    <t>TCONS_00020135_g.22958</t>
  </si>
  <si>
    <t>TCONS_00001674_g.1855</t>
  </si>
  <si>
    <t xml:space="preserve">DTX25 </t>
  </si>
  <si>
    <t>Protein DETOXIFICATION 25 {ECO:0000303|PubMed:11739388};</t>
  </si>
  <si>
    <t>TCONS_00002200_g.2442</t>
  </si>
  <si>
    <t>AIP2</t>
  </si>
  <si>
    <t>E3 ubiquitin-protein ligase AIP2</t>
  </si>
  <si>
    <t>TCONS_00015828_g.17929</t>
  </si>
  <si>
    <t>ABCA7</t>
  </si>
  <si>
    <t>ABC transporter A family member 7;</t>
  </si>
  <si>
    <t>TCONS_00024869_g.28756</t>
  </si>
  <si>
    <t>APK1B</t>
  </si>
  <si>
    <t>Protein kinase APK1B; chloroplastic</t>
  </si>
  <si>
    <t>TCONS_00016750_g.18983</t>
  </si>
  <si>
    <t>TCONS_00023277_g.26838</t>
  </si>
  <si>
    <t>LOG7</t>
  </si>
  <si>
    <t>Cytokinin riboside 5'-monophosphate phosphoribohydrolase LOG7</t>
  </si>
  <si>
    <t>TCONS_00005194_g.5894</t>
  </si>
  <si>
    <t>TCONS_00006289_g.7068</t>
  </si>
  <si>
    <t xml:space="preserve">mkkA </t>
  </si>
  <si>
    <t>Mitogen-activated protein kinase kinase kinase A {ECO:0000303|PubMed:9832508}</t>
  </si>
  <si>
    <t>TCONS_00002534_g.2846</t>
  </si>
  <si>
    <t>TCONS_00032772_g.37402</t>
  </si>
  <si>
    <t>EMB8</t>
  </si>
  <si>
    <t>Embryogenesis-associated protein EMB8;</t>
  </si>
  <si>
    <t>TCONS_00038219_g.43335</t>
  </si>
  <si>
    <t>Uncharacterized protein {ECO:0000313|EMBL:KRH19834.1; ECO:0000313|EnsemblPlants:GLYMA13G20126.1};</t>
  </si>
  <si>
    <t>TCONS_00014471_g.16407</t>
  </si>
  <si>
    <t>LECRK91</t>
  </si>
  <si>
    <t>L-type lectin-domain containing receptor kinase IX.1;</t>
  </si>
  <si>
    <t>TCONS_00010852_g.12341</t>
  </si>
  <si>
    <t>TCONS_00030993_g.35392</t>
  </si>
  <si>
    <t>TCONS_00036806_g.41782</t>
  </si>
  <si>
    <t>TCONS_00005225_g.5912</t>
  </si>
  <si>
    <t>TCONS_00026959_g.31128</t>
  </si>
  <si>
    <t>TCONS_00006343_g.7139</t>
  </si>
  <si>
    <t>Putative uncharacterized protein {ECO:0000313|EMBL:CAN68568.1};</t>
  </si>
  <si>
    <t>TCONS_00034227_g.38895</t>
  </si>
  <si>
    <t xml:space="preserve">MYB36 </t>
  </si>
  <si>
    <t>Transcription factor MYB36 {ECO:0000303|PubMed:9839469}</t>
  </si>
  <si>
    <t>TCONS_00016787_g.19017</t>
  </si>
  <si>
    <t>TCONS_00028509_g.32810</t>
  </si>
  <si>
    <t>6-phosphogluconate dehydrogenase; decarboxylating 3</t>
  </si>
  <si>
    <t>TCONS_00011197_g.12732</t>
  </si>
  <si>
    <t xml:space="preserve">NAC92 </t>
  </si>
  <si>
    <t>NAC domain-containing protein 92 {ECO:0000303|PubMed:15029955}</t>
  </si>
  <si>
    <t>TCONS_00014472_g.16408</t>
  </si>
  <si>
    <t>ANX1</t>
  </si>
  <si>
    <t>Receptor-like protein kinase ANXUR1</t>
  </si>
  <si>
    <t>TCONS_00026983_g.31150</t>
  </si>
  <si>
    <t>WRKY6</t>
  </si>
  <si>
    <t>WRKY transcription factor 6</t>
  </si>
  <si>
    <t>TCONS_00026192_g.30295</t>
  </si>
  <si>
    <t>Glycosyltransferase {ECO:0000313|EMBL:AED99886.1};</t>
  </si>
  <si>
    <t>TCONS_00017673_g.19953</t>
  </si>
  <si>
    <t>CSLE1</t>
  </si>
  <si>
    <t>Cellulose synthase-like protein E1</t>
  </si>
  <si>
    <t>TCONS_00004071_g.4633</t>
  </si>
  <si>
    <t>Probable LRR receptor-like serine/threonine-protein kinase At4g36180;</t>
  </si>
  <si>
    <t>TCONS_00018467_g.20910</t>
  </si>
  <si>
    <t>TCONS_00038099_g.43169</t>
  </si>
  <si>
    <t>Transmembrane protein; putative {ECO:0000313|EMBL:KEH40474.1};</t>
  </si>
  <si>
    <t>TCONS_00028211_g.32458</t>
  </si>
  <si>
    <t xml:space="preserve">DTX14 </t>
  </si>
  <si>
    <t>Protein DETOXIFICATION 14 {ECO:0000303|PubMed:11739388};</t>
  </si>
  <si>
    <t>TCONS_00023132_g.26599</t>
  </si>
  <si>
    <t>TIFY9</t>
  </si>
  <si>
    <t>Protein TIFY 9</t>
  </si>
  <si>
    <t>TCONS_00019840_g.22582</t>
  </si>
  <si>
    <t>Gpr107</t>
  </si>
  <si>
    <t>Protein GPR107</t>
  </si>
  <si>
    <t>TCONS_00020848_g.23840</t>
  </si>
  <si>
    <t xml:space="preserve">IQM1 </t>
  </si>
  <si>
    <t>IQ domain-containing protein IQM1 {ECO:0000305}</t>
  </si>
  <si>
    <t>TCONS_00025529_g.29480</t>
  </si>
  <si>
    <t>TCONS_00013374_g.15230</t>
  </si>
  <si>
    <t>TCONS_00019336_g.21958</t>
  </si>
  <si>
    <t>GLO1</t>
  </si>
  <si>
    <t>Peroxisomal (S)-2-hydroxy-acid oxidase GLO1;</t>
  </si>
  <si>
    <t>TCONS_00023113_g.26578</t>
  </si>
  <si>
    <t>Uncharacterized protein {ECO:0000313|EMBL:KDP39914.1};</t>
  </si>
  <si>
    <t>TCONS_00036105_g.40980</t>
  </si>
  <si>
    <t>TCONS_00017672_g.19952</t>
  </si>
  <si>
    <t>CXE8</t>
  </si>
  <si>
    <t>Probable carboxylesterase 8</t>
  </si>
  <si>
    <t>TCONS_00025166_g.29087</t>
  </si>
  <si>
    <t>TCONS_00007861_g.8817</t>
  </si>
  <si>
    <t>Probable receptor-like protein kinase At1g11050;</t>
  </si>
  <si>
    <t>TCONS_00002064_g.2308</t>
  </si>
  <si>
    <t>Probable receptor-like protein kinase At5g39020;</t>
  </si>
  <si>
    <t>TCONS_00029018_g.33311</t>
  </si>
  <si>
    <t>PBG1</t>
  </si>
  <si>
    <t>Proteasome subunit beta type-4</t>
  </si>
  <si>
    <t>TCONS_00027643_g.31858</t>
  </si>
  <si>
    <t>TCONS_00029132_g.33413</t>
  </si>
  <si>
    <t xml:space="preserve">ECI2 </t>
  </si>
  <si>
    <t>Enoyl-CoA delta isomerase 2; peroxisomal {ECO:0000305}</t>
  </si>
  <si>
    <t>TCONS_00016444_g.18645</t>
  </si>
  <si>
    <t>PAL3</t>
  </si>
  <si>
    <t>Phenylalanine ammonia-lyase 3</t>
  </si>
  <si>
    <t>TCONS_00003326_g.3810</t>
  </si>
  <si>
    <t>TCONS_00020006_g.22798</t>
  </si>
  <si>
    <t>PAP1</t>
  </si>
  <si>
    <t>Probable inactive purple acid phosphatase 1;</t>
  </si>
  <si>
    <t>TCONS_00009611_g.10880</t>
  </si>
  <si>
    <t>TCONS_00006822_g.7655</t>
  </si>
  <si>
    <t>MPT1</t>
  </si>
  <si>
    <t>Mitochondrial phosphate carrier protein 1; mitochondrial</t>
  </si>
  <si>
    <t>TCONS_00022610_g.25973</t>
  </si>
  <si>
    <t>Uncharacterized protein {ECO:0000313|EMBL:CDP08289.1};</t>
  </si>
  <si>
    <t>TCONS_00011351_g.12929</t>
  </si>
  <si>
    <t>Putative uncharacterized protein {ECO:0000313|EMBL:CBI27985.3};</t>
  </si>
  <si>
    <t>TCONS_00017566_g.19857</t>
  </si>
  <si>
    <t>TCONS_00021996_g.25193</t>
  </si>
  <si>
    <t>GLR3.1</t>
  </si>
  <si>
    <t>Glutamate receptor 3.1</t>
  </si>
  <si>
    <t>TCONS_00037102_g.42106</t>
  </si>
  <si>
    <t>TCONS_00032140_g.36733</t>
  </si>
  <si>
    <t>ERF017</t>
  </si>
  <si>
    <t>Ethylene-responsive transcription factor ERF017</t>
  </si>
  <si>
    <t>TCONS_00011673_g.13312</t>
  </si>
  <si>
    <t>TCONS_00029099_g.33390</t>
  </si>
  <si>
    <t>AIM1</t>
  </si>
  <si>
    <t>Peroxisomal fatty acid beta-oxidation multifunctional protein AIM1</t>
  </si>
  <si>
    <t>TCONS_00012812_g.14628</t>
  </si>
  <si>
    <t>Uncharacterized protein {ECO:0000313|EMBL:CDP19409.1};</t>
  </si>
  <si>
    <t>TCONS_00020206_g.23054</t>
  </si>
  <si>
    <t>TCONS_00012707_g.14506</t>
  </si>
  <si>
    <t>TCONS_00017502_g.19800</t>
  </si>
  <si>
    <t>tyrP-A</t>
  </si>
  <si>
    <t>Tyrosine-specific transport protein 1</t>
  </si>
  <si>
    <t>TCONS_00033379_g.38068</t>
  </si>
  <si>
    <t>E3 ubiquitin-protein ligase RING1-like</t>
  </si>
  <si>
    <t>TCONS_00007346_g.8204</t>
  </si>
  <si>
    <t>Uncharacterized protein {ECO:0000313|EMBL:EXB29688.1};</t>
  </si>
  <si>
    <t>TCONS_00009579_g.10846</t>
  </si>
  <si>
    <t>KU80</t>
  </si>
  <si>
    <t>ATP-dependent DNA helicase 2 subunit KU80</t>
  </si>
  <si>
    <t>TCONS_00016933_g.19192</t>
  </si>
  <si>
    <t>Pentatricopeptide repeat-containing protein At3g22670; mitochondrial;</t>
  </si>
  <si>
    <t>TCONS_00025130_g.29056</t>
  </si>
  <si>
    <t>Peptide-N4-(N-acetyl-beta-glucosaminyl)asparagine amidase A;</t>
  </si>
  <si>
    <t>TCONS_00017901_g.20208</t>
  </si>
  <si>
    <t>Uncharacterized protein {ECO:0000313|EMBL:CDP02583.1};</t>
  </si>
  <si>
    <t>TCONS_00006358_g.7156</t>
  </si>
  <si>
    <t>TCONS_00006298_g.7075</t>
  </si>
  <si>
    <t>UGT73C3</t>
  </si>
  <si>
    <t>UDP-glycosyltransferase 73C3;</t>
  </si>
  <si>
    <t>TCONS_00001191_g.1289</t>
  </si>
  <si>
    <t>DJ1B</t>
  </si>
  <si>
    <t>Protein DJ-1 homolog B</t>
  </si>
  <si>
    <t>TCONS_00009282_g.10485</t>
  </si>
  <si>
    <t>Uncharacterized protein {ECO:0000313|EMBL:KDP22219.1};</t>
  </si>
  <si>
    <t>TCONS_00008682_g.9817</t>
  </si>
  <si>
    <t xml:space="preserve">DTX48 </t>
  </si>
  <si>
    <t>Protein DETOXIFICATION 48 {ECO:0000303|PubMed:11739388}</t>
  </si>
  <si>
    <t>TCONS_00011955_g.13673</t>
  </si>
  <si>
    <t>CSLG1</t>
  </si>
  <si>
    <t>Cellulose synthase-like protein G1</t>
  </si>
  <si>
    <t>TCONS_00029373_g.33676</t>
  </si>
  <si>
    <t>TCONS_00009729_g.11047</t>
  </si>
  <si>
    <t>COL2</t>
  </si>
  <si>
    <t>Zinc finger protein CONSTANS-LIKE 2</t>
  </si>
  <si>
    <t>TCONS_00003287_g.3765</t>
  </si>
  <si>
    <t>CYP71D55</t>
  </si>
  <si>
    <t>Premnaspirodiene oxygenase</t>
  </si>
  <si>
    <t>TCONS_00007354_g.8215</t>
  </si>
  <si>
    <t xml:space="preserve">Solyc05g025650.2 </t>
  </si>
  <si>
    <t>Uncharacterized protein {ECO:0000313|EnsemblPlants:Solyc05g025650.2.1};</t>
  </si>
  <si>
    <t>TCONS_00018770_g.21245</t>
  </si>
  <si>
    <t>Putative uncharacterized protein {ECO:0000313|EMBL:CAN83990.1};</t>
  </si>
  <si>
    <t>TCONS_00028189_g.32430</t>
  </si>
  <si>
    <t>ALMT9</t>
  </si>
  <si>
    <t>Aluminum-activated malate transporter 9</t>
  </si>
  <si>
    <t>TCONS_00021689_g.24814</t>
  </si>
  <si>
    <t xml:space="preserve">ADS3 </t>
  </si>
  <si>
    <t>Palmitoyl-monogalactosyldiacylglycerol delta-7 desaturase; chloroplastic {ECO:0000303|PubMed:15579662}</t>
  </si>
  <si>
    <t>TCONS_00012795_g.14608</t>
  </si>
  <si>
    <t>TCONS_00020517_g.23386</t>
  </si>
  <si>
    <t>TCONS_00037924_g.42970</t>
  </si>
  <si>
    <t>Uncharacterized protein {ECO:0000313|EMBL:EOY15393.1};</t>
  </si>
  <si>
    <t>TCONS_00014607_g.16589</t>
  </si>
  <si>
    <t>TCONS_00002959_g.3390</t>
  </si>
  <si>
    <t>RWK1</t>
  </si>
  <si>
    <t>Uncharacterized protein At1g24485;</t>
  </si>
  <si>
    <t>TCONS_00035120_g.39938</t>
  </si>
  <si>
    <t>LHT1</t>
  </si>
  <si>
    <t>Lysine histidine transporter 1</t>
  </si>
  <si>
    <t>TCONS_00011972_g.13691</t>
  </si>
  <si>
    <t>Uncharacterized protein {ECO:0000313|EMBL:EYU28050.1};</t>
  </si>
  <si>
    <t>TCONS_00032840_g.37473</t>
  </si>
  <si>
    <t>ERD2A</t>
  </si>
  <si>
    <t>ER lumen protein-retaining receptor A</t>
  </si>
  <si>
    <t>TCONS_00002279_g.2547</t>
  </si>
  <si>
    <t>TCONS_00000649_g.731</t>
  </si>
  <si>
    <t>Uncharacterized protein {ECO:0000313|EMBL:EYU21803.1};</t>
  </si>
  <si>
    <t>TCONS_00002347_g.2613</t>
  </si>
  <si>
    <t>Glucan endo-1;3-beta-glucosidase 11;</t>
  </si>
  <si>
    <t>TCONS_00031136_g.35555</t>
  </si>
  <si>
    <t>Secoisolariciresinol dehydrogenase</t>
  </si>
  <si>
    <t>TCONS_00028201_g.32446</t>
  </si>
  <si>
    <t>CCD</t>
  </si>
  <si>
    <t>Carotenoid 9;10(9';10')-cleavage dioxygenase</t>
  </si>
  <si>
    <t>TCONS_00016684_g.18913</t>
  </si>
  <si>
    <t>MGL</t>
  </si>
  <si>
    <t>Methionine gamma-lyase</t>
  </si>
  <si>
    <t>TCONS_00016780_g.19007</t>
  </si>
  <si>
    <t>AKT1</t>
  </si>
  <si>
    <t>Potassium channel AKT1</t>
  </si>
  <si>
    <t>TCONS_00019210_g.21800</t>
  </si>
  <si>
    <t>LPPD</t>
  </si>
  <si>
    <t>Lipid phosphate phosphatase delta</t>
  </si>
  <si>
    <t>TCONS_00009833_g.11152</t>
  </si>
  <si>
    <t xml:space="preserve">SDI1 </t>
  </si>
  <si>
    <t>Protein SULFUR DEFICIENCY-INDUCED 1 {ECO:0000303|PubMed:19154231}</t>
  </si>
  <si>
    <t>TCONS_00025949_g.29977</t>
  </si>
  <si>
    <t>TCONS_00007679_g.8614</t>
  </si>
  <si>
    <t>TCONS_00004064_g.4626</t>
  </si>
  <si>
    <t>Probable protein phosphatase 2C 54;</t>
  </si>
  <si>
    <t>TCONS_00023198_g.26722</t>
  </si>
  <si>
    <t>PAP22</t>
  </si>
  <si>
    <t>Purple acid phosphatase 22;</t>
  </si>
  <si>
    <t>TCONS_00032079_g.36664</t>
  </si>
  <si>
    <t>Universal stress protein A-like protein;</t>
  </si>
  <si>
    <t>TCONS_00029517_g.33840</t>
  </si>
  <si>
    <t>TCONS_00034622_g.39322</t>
  </si>
  <si>
    <t>TCONS_00014833_g.16853</t>
  </si>
  <si>
    <t>HSP90</t>
  </si>
  <si>
    <t>Endoplasmin homolog</t>
  </si>
  <si>
    <t>TCONS_00004578_g.5197</t>
  </si>
  <si>
    <t>SPX1</t>
  </si>
  <si>
    <t>SPX domain-containing protein 1</t>
  </si>
  <si>
    <t>TCONS_00032586_g.37196</t>
  </si>
  <si>
    <t>TCONS_00007714_g.8662</t>
  </si>
  <si>
    <t>NPY1</t>
  </si>
  <si>
    <t>BTB/POZ domain-containing protein NPY1</t>
  </si>
  <si>
    <t>TCONS_00003495_g.4014</t>
  </si>
  <si>
    <t>Uncharacterized protein {ECO:0000313|EMBL:KDO61470.1};</t>
  </si>
  <si>
    <t>TCONS_00034425_g.39129</t>
  </si>
  <si>
    <t>TCONS_00014431_g.16374</t>
  </si>
  <si>
    <t>TCONS_00037351_g.42336</t>
  </si>
  <si>
    <t>TCONS_00006301_g.7077</t>
  </si>
  <si>
    <t>rhp16</t>
  </si>
  <si>
    <t>ATP-dependent helicase rhp16</t>
  </si>
  <si>
    <t>TCONS_00002820_g.3196</t>
  </si>
  <si>
    <t>PI4KG5</t>
  </si>
  <si>
    <t>Phosphatidylinositol 4-kinase gamma 5</t>
  </si>
  <si>
    <t>TCONS_00019652_g.22360</t>
  </si>
  <si>
    <t>TIFY11B</t>
  </si>
  <si>
    <t>Protein TIFY 11B</t>
  </si>
  <si>
    <t>TCONS_00026569_g.30714</t>
  </si>
  <si>
    <t>SCPL50</t>
  </si>
  <si>
    <t>Serine carboxypeptidase-like 50</t>
  </si>
  <si>
    <t>TCONS_00028722_g.33006</t>
  </si>
  <si>
    <t>TCONS_00029016_g.33308</t>
  </si>
  <si>
    <t>TCONS_00004988_g.5690</t>
  </si>
  <si>
    <t>R1B-14</t>
  </si>
  <si>
    <t>Putative late blight resistance protein homolog R1B-14</t>
  </si>
  <si>
    <t>TCONS_00010417_g.11864</t>
  </si>
  <si>
    <t>CSE</t>
  </si>
  <si>
    <t>Caffeoylshikimate esterase</t>
  </si>
  <si>
    <t>TCONS_00026059_g.30096</t>
  </si>
  <si>
    <t>Uncharacterized protein {ECO:0000313|EMBL:KJB55418.1};</t>
  </si>
  <si>
    <t>TCONS_00023927_g.27568</t>
  </si>
  <si>
    <t>TCONS_00035461_g.40270</t>
  </si>
  <si>
    <t>CYP90B1</t>
  </si>
  <si>
    <t>Cytochrome P450 90B1</t>
  </si>
  <si>
    <t>TCONS_00023125_g.26592</t>
  </si>
  <si>
    <t>TPRP-F1</t>
  </si>
  <si>
    <t>36.4 kDa proline-rich protein;</t>
  </si>
  <si>
    <t>TCONS_00028173_g.32414</t>
  </si>
  <si>
    <t>TCONS_00029741_g.34062</t>
  </si>
  <si>
    <t>TCONS_00011076_g.12575</t>
  </si>
  <si>
    <t>Uncharacterized protein {ECO:0000313|EMBL:CDP03067.1};</t>
  </si>
  <si>
    <t>TCONS_00024538_g.28327</t>
  </si>
  <si>
    <t>TCONS_00013318_g.15173</t>
  </si>
  <si>
    <t>TCONS_00025531_g.29481</t>
  </si>
  <si>
    <t>NTR2</t>
  </si>
  <si>
    <t>Thioredoxin reductase 2</t>
  </si>
  <si>
    <t>TCONS_00032766_g.37394</t>
  </si>
  <si>
    <t>CRK43</t>
  </si>
  <si>
    <t>Putative cysteine-rich receptor-like protein kinase 43;</t>
  </si>
  <si>
    <t>TCONS_00007085_g.7946</t>
  </si>
  <si>
    <t>TCONS_00001843_g.2057</t>
  </si>
  <si>
    <t>TCONS_00007053_g.7915</t>
  </si>
  <si>
    <t>TCONS_00016937_g.19197</t>
  </si>
  <si>
    <t>SBH1</t>
  </si>
  <si>
    <t>Sphinganine C4-monooxygenase 1</t>
  </si>
  <si>
    <t>TCONS_00027490_g.31725</t>
  </si>
  <si>
    <t>TCONS_00010617_g.12115</t>
  </si>
  <si>
    <t>TCONS_00018128_g.20481</t>
  </si>
  <si>
    <t>Putative uncharacterized protein {ECO:0000313|EMBL:CAN66257.1};</t>
  </si>
  <si>
    <t>TCONS_00004300_g.4899</t>
  </si>
  <si>
    <t>UGT73C5</t>
  </si>
  <si>
    <t>UDP-glycosyltransferase 73C5</t>
  </si>
  <si>
    <t>TCONS_00013581_g.15486</t>
  </si>
  <si>
    <t>AMT1-2</t>
  </si>
  <si>
    <t>Ammonium transporter 1 member 2</t>
  </si>
  <si>
    <t>TCONS_00003610_g.4108</t>
  </si>
  <si>
    <t>Probable protein kinase At2g41970;</t>
  </si>
  <si>
    <t>TCONS_00009419_g.10634</t>
  </si>
  <si>
    <t xml:space="preserve">PGSC0003DMG400033586 </t>
  </si>
  <si>
    <t>Uncharacterized protein {ECO:0000313|EnsemblPlants:PGSC0003DMT400083788};</t>
  </si>
  <si>
    <t>TCONS_00002710_g.3087</t>
  </si>
  <si>
    <t>YSL1</t>
  </si>
  <si>
    <t>Metal-nicotianamine transporter YSL1</t>
  </si>
  <si>
    <t>TCONS_00005624_g.6346</t>
  </si>
  <si>
    <t xml:space="preserve">DTX30 </t>
  </si>
  <si>
    <t>Protein DETOXIFICATION 30 {ECO:0000303|PubMed:11739388};</t>
  </si>
  <si>
    <t>TCONS_00028615_g.32912</t>
  </si>
  <si>
    <t>NUDT15</t>
  </si>
  <si>
    <t>Nudix hydrolase 15; mitochondrial</t>
  </si>
  <si>
    <t>TCONS_00036122_g.40999</t>
  </si>
  <si>
    <t>TCONS_00002187_g.2437</t>
  </si>
  <si>
    <t>ANN5</t>
  </si>
  <si>
    <t>Annexin D5;</t>
  </si>
  <si>
    <t>TCONS_00031736_g.36247</t>
  </si>
  <si>
    <t>WIN2</t>
  </si>
  <si>
    <t>Probable protein phosphatase 2C 59</t>
  </si>
  <si>
    <t>TCONS_00027401_g.31613</t>
  </si>
  <si>
    <t>ACLB-2</t>
  </si>
  <si>
    <t>ATP-citrate synthase beta chain protein 2</t>
  </si>
  <si>
    <t>TCONS_00004047_g.4612</t>
  </si>
  <si>
    <t>NPF5.2</t>
  </si>
  <si>
    <t>Protein NRT1/ PTR FAMILY 5.2</t>
  </si>
  <si>
    <t>TCONS_00013906_g.15853</t>
  </si>
  <si>
    <t>Dihydrolipoyllysine-residue succinyltransferase component of 2-oxoglutarate dehydrogenase complex 2; mitochondrial</t>
  </si>
  <si>
    <t>TCONS_00010821_g.12307</t>
  </si>
  <si>
    <t>Uncharacterized protein {ECO:0000313|EMBL:CDP02713.1};</t>
  </si>
  <si>
    <t>TCONS_00008546_g.9642</t>
  </si>
  <si>
    <t>TCONS_00009424_g.10641</t>
  </si>
  <si>
    <t>Uncharacterized protein {ECO:0000313|EMBL:CDP14930.1};</t>
  </si>
  <si>
    <t>TCONS_00008238_g.9289</t>
  </si>
  <si>
    <t>RBL3</t>
  </si>
  <si>
    <t>RHOMBOID-like protein 3 {ECO:0000303|PubMed:16223493; ECO:0000303|PubMed:17181860}</t>
  </si>
  <si>
    <t>TCONS_00012431_g.14186</t>
  </si>
  <si>
    <t>FBL23</t>
  </si>
  <si>
    <t>Putative F-box/LRR-repeat protein 23;</t>
  </si>
  <si>
    <t>TCONS_00023576_g.27174</t>
  </si>
  <si>
    <t>Vacuolar iron transporter homolog 2.1</t>
  </si>
  <si>
    <t>TCONS_00031720_g.36230</t>
  </si>
  <si>
    <t>UBQ3</t>
  </si>
  <si>
    <t>Polyubiquitin 3</t>
  </si>
  <si>
    <t>TCONS_00000642_g.726</t>
  </si>
  <si>
    <t xml:space="preserve">GT7 </t>
  </si>
  <si>
    <t>UDP-glucose flavonoid 3-O-glucosyltransferase 7 {ECO:0000303|PubMed:18487633}</t>
  </si>
  <si>
    <t>TCONS_00037296_g.42305</t>
  </si>
  <si>
    <t>TCONS_00016695_g.18927</t>
  </si>
  <si>
    <t>TCONS_00002990_g.3417</t>
  </si>
  <si>
    <t>TCONS_00008066_g.9082</t>
  </si>
  <si>
    <t>Probable protein phosphatase 2C 25</t>
  </si>
  <si>
    <t>TCONS_00008312_g.9384</t>
  </si>
  <si>
    <t>PAE1</t>
  </si>
  <si>
    <t>Proteasome subunit alpha type-5</t>
  </si>
  <si>
    <t>TCONS_00003240_g.3718</t>
  </si>
  <si>
    <t>TCONS_00020136_g.22959</t>
  </si>
  <si>
    <t xml:space="preserve">VQ22 </t>
  </si>
  <si>
    <t>VQ motif-containing protein 22 {ECO:0000303|PubMed:22535423}</t>
  </si>
  <si>
    <t>TCONS_00029071_g.33356</t>
  </si>
  <si>
    <t>DAGLA</t>
  </si>
  <si>
    <t>Sn1-specific diacylglycerol lipase alpha</t>
  </si>
  <si>
    <t>TCONS_00033545_g.38244</t>
  </si>
  <si>
    <t>CAT1</t>
  </si>
  <si>
    <t>Cationic amino acid transporter 1</t>
  </si>
  <si>
    <t>TCONS_00031998_g.36554</t>
  </si>
  <si>
    <t>XTH32</t>
  </si>
  <si>
    <t>Probable xyloglucan endotransglucosylase/hydrolase protein 32</t>
  </si>
  <si>
    <t>TCONS_00011587_g.13236</t>
  </si>
  <si>
    <t>TCONS_00034918_g.39618</t>
  </si>
  <si>
    <t>TCONS_00019248_g.21844</t>
  </si>
  <si>
    <t>HSPRO1</t>
  </si>
  <si>
    <t>Nematode resistance protein-like HSPRO1</t>
  </si>
  <si>
    <t>TCONS_00014216_g.16129</t>
  </si>
  <si>
    <t>TCS2</t>
  </si>
  <si>
    <t>Probable caffeine synthase 2</t>
  </si>
  <si>
    <t>TCONS_00020635_g.23537</t>
  </si>
  <si>
    <t>rsc5</t>
  </si>
  <si>
    <t>Random slug protein 5;</t>
  </si>
  <si>
    <t>TCONS_00037915_g.42963</t>
  </si>
  <si>
    <t>CML5</t>
  </si>
  <si>
    <t>Calmodulin-like protein 5</t>
  </si>
  <si>
    <t>TCONS_00020818_g.23783</t>
  </si>
  <si>
    <t>ALDH2C4</t>
  </si>
  <si>
    <t>Aldehyde dehydrogenase family 2 member C4</t>
  </si>
  <si>
    <t>TCONS_00019055_g.21582</t>
  </si>
  <si>
    <t>TCONS_00017434_g.19749</t>
  </si>
  <si>
    <t>Serine/threonine-protein phosphatase PP1;</t>
  </si>
  <si>
    <t>TCONS_00027377_g.31588</t>
  </si>
  <si>
    <t>TCONS_00002955_g.3387</t>
  </si>
  <si>
    <t>TCONS_00027031_g.31199</t>
  </si>
  <si>
    <t>TCP19</t>
  </si>
  <si>
    <t>Transcription factor TCP19;</t>
  </si>
  <si>
    <t>TCONS_00034047_g.38724</t>
  </si>
  <si>
    <t>Putative uncharacterized protein {ECO:0000313|EMBL:EEF51518.1};</t>
  </si>
  <si>
    <t>TCONS_00028411_g.32710</t>
  </si>
  <si>
    <t>Uncharacterized protein sll1770;</t>
  </si>
  <si>
    <t>TCONS_00005745_g.6480</t>
  </si>
  <si>
    <t>RAD23D</t>
  </si>
  <si>
    <t>Ubiquitin receptor RAD23d</t>
  </si>
  <si>
    <t>TCONS_00007054_g.7918</t>
  </si>
  <si>
    <t>TCONS_00029763_g.34086</t>
  </si>
  <si>
    <t>TCONS_00038481_g.43708</t>
  </si>
  <si>
    <t>TCONS_00029088_g.33383</t>
  </si>
  <si>
    <t>ANTR3</t>
  </si>
  <si>
    <t>Probable anion transporter 3; chloroplastic</t>
  </si>
  <si>
    <t>TCONS_00036597_g.41536</t>
  </si>
  <si>
    <t>MKK9</t>
  </si>
  <si>
    <t>Mitogen-activated protein kinase kinase 9</t>
  </si>
  <si>
    <t>TCONS_00020543_g.23416</t>
  </si>
  <si>
    <t>Putative uncharacterized protein {ECO:0000313|EMBL:CCB60664.1};</t>
  </si>
  <si>
    <t>TCONS_00004150_g.4727</t>
  </si>
  <si>
    <t>Queuine tRNA-ribosyltransferase; putative {ECO:0000313|EMBL:EEF35976.1};</t>
  </si>
  <si>
    <t>TCONS_00010528_g.11987</t>
  </si>
  <si>
    <t xml:space="preserve">ZPR1 </t>
  </si>
  <si>
    <t>Protein LITTLE ZIPPER 1 {ECO:0000303|PubMed:18055602}</t>
  </si>
  <si>
    <t>TCONS_00011002_g.12495</t>
  </si>
  <si>
    <t>OFP11</t>
  </si>
  <si>
    <t>Transcription repressor OFP11</t>
  </si>
  <si>
    <t>TCONS_00012728_g.14524</t>
  </si>
  <si>
    <t>CYP94A1</t>
  </si>
  <si>
    <t>Cytochrome P450 94A1</t>
  </si>
  <si>
    <t>TCONS_00027516_g.31758</t>
  </si>
  <si>
    <t>GFPT1</t>
  </si>
  <si>
    <t>Glutamine--fructose-6-phosphate aminotransferase [isomerizing] 1</t>
  </si>
  <si>
    <t>TCONS_00016505_g.18719</t>
  </si>
  <si>
    <t>Uncharacterized protein {ECO:0000313|EMBL:CDP13279.1};</t>
  </si>
  <si>
    <t>TCONS_00028073_g.32303</t>
  </si>
  <si>
    <t>5'-adenylylsulfate reductase 1; chloroplastic</t>
  </si>
  <si>
    <t>TCONS_00035929_g.40770</t>
  </si>
  <si>
    <t>PSAT</t>
  </si>
  <si>
    <t>Phospholipid--sterol O-acyltransferase</t>
  </si>
  <si>
    <t>TCONS_00027780_g.31978</t>
  </si>
  <si>
    <t>CRCK2</t>
  </si>
  <si>
    <t>Calmodulin-binding receptor-like cytoplasmic kinase 2;</t>
  </si>
  <si>
    <t>TCONS_00038007_g.43071</t>
  </si>
  <si>
    <t xml:space="preserve">XTH31 </t>
  </si>
  <si>
    <t>Xyloglucan endotransglucosylase/hydrolase protein 31 {ECO:0000303|PubMed:12514239}</t>
  </si>
  <si>
    <t>TCONS_00019431_g.22075</t>
  </si>
  <si>
    <t>ZAT11</t>
  </si>
  <si>
    <t>Zinc finger protein ZAT11</t>
  </si>
  <si>
    <t>TCONS_00021761_g.24904</t>
  </si>
  <si>
    <t>PDIL2-3</t>
  </si>
  <si>
    <t>Protein disulfide isomerase-like 2-3</t>
  </si>
  <si>
    <t>TCONS_00027772_g.31973</t>
  </si>
  <si>
    <t>Universal stress protein MJ0531;</t>
  </si>
  <si>
    <t>TCONS_00018148_g.20495</t>
  </si>
  <si>
    <t>ASPG1</t>
  </si>
  <si>
    <t>Protein ASPARTIC PROTEASE IN GUARD CELL 1</t>
  </si>
  <si>
    <t>TCONS_00019053_g.21579</t>
  </si>
  <si>
    <t>TCONS_00026634_g.30787</t>
  </si>
  <si>
    <t>F-box/kelch-repeat protein At1g30090;</t>
  </si>
  <si>
    <t>TCONS_00001276_g.1397</t>
  </si>
  <si>
    <t>TCONS_00008281_g.9352</t>
  </si>
  <si>
    <t>TCONS_00016897_g.19160</t>
  </si>
  <si>
    <t>NPF5.5</t>
  </si>
  <si>
    <t>Protein NRT1/ PTR FAMILY 5.5;</t>
  </si>
  <si>
    <t>TCONS_00006326_g.7115</t>
  </si>
  <si>
    <t>Uncharacterized protein {ECO:0000313|EMBL:KDP38909.1};</t>
  </si>
  <si>
    <t>TCONS_00007149_g.8022</t>
  </si>
  <si>
    <t>GID1B</t>
  </si>
  <si>
    <t>Gibberellin receptor GID1B</t>
  </si>
  <si>
    <t>TCONS_00019788_g.22507</t>
  </si>
  <si>
    <t>TCONS_00019995_g.22783</t>
  </si>
  <si>
    <t xml:space="preserve">CAR5 </t>
  </si>
  <si>
    <t>Protein C2-DOMAIN ABA-RELATED 5 {ECO:0000303|PubMed:25465408}</t>
  </si>
  <si>
    <t>TCONS_00026216_g.30323</t>
  </si>
  <si>
    <t>CRK29</t>
  </si>
  <si>
    <t>Cysteine-rich receptor-like protein kinase 29;</t>
  </si>
  <si>
    <t>TCONS_00030124_g.34432</t>
  </si>
  <si>
    <t>CXE18</t>
  </si>
  <si>
    <t>Probable carboxylesterase 18</t>
  </si>
  <si>
    <t>TCONS_00036245_g.41147</t>
  </si>
  <si>
    <t>NPF5.10</t>
  </si>
  <si>
    <t>Protein NRT1/ PTR FAMILY 5.10;</t>
  </si>
  <si>
    <t>TCONS_00014530_g.16503</t>
  </si>
  <si>
    <t>TCONS_00014428_g.16372</t>
  </si>
  <si>
    <t>TCONS_00026077_g.30143</t>
  </si>
  <si>
    <t>TCONS_00029550_g.33879</t>
  </si>
  <si>
    <t>TCONS_00004019_g.4569</t>
  </si>
  <si>
    <t>TCONS_00019054_g.21580</t>
  </si>
  <si>
    <t>TCONS_00011098_g.12611</t>
  </si>
  <si>
    <t>Putative uncharacterized protein {ECO:0000313|EMBL:EEF28482.1};</t>
  </si>
  <si>
    <t>TCONS_00025943_g.29970</t>
  </si>
  <si>
    <t>Gba2</t>
  </si>
  <si>
    <t>Non-lysosomal glucosylceramidase</t>
  </si>
  <si>
    <t>TCONS_00025711_g.29676</t>
  </si>
  <si>
    <t>Uncharacterized protein {ECO:0000313|EMBL:KDO44338.1};</t>
  </si>
  <si>
    <t>TCONS_00027711_g.31907</t>
  </si>
  <si>
    <t>TCONS_00012571_g.14330</t>
  </si>
  <si>
    <t>ACT</t>
  </si>
  <si>
    <t>Vinorine synthase</t>
  </si>
  <si>
    <t>TCONS_00007617_g.8499</t>
  </si>
  <si>
    <t>Uncharacterized protein At5g23160;</t>
  </si>
  <si>
    <t>TCONS_00017393_g.19680</t>
  </si>
  <si>
    <t>hpt</t>
  </si>
  <si>
    <t>Hypoxanthine-guanine phosphoribosyltransferase;</t>
  </si>
  <si>
    <t>TCONS_00015807_g.17918</t>
  </si>
  <si>
    <t>Zinc finger CCCH domain-containing protein 66;</t>
  </si>
  <si>
    <t>TCONS_00010530_g.11990</t>
  </si>
  <si>
    <t>CSLH1</t>
  </si>
  <si>
    <t>Cellulose synthase-like protein H1</t>
  </si>
  <si>
    <t>TCONS_00035111_g.39927</t>
  </si>
  <si>
    <t>UXS2</t>
  </si>
  <si>
    <t>UDP-glucuronic acid decarboxylase 2</t>
  </si>
  <si>
    <t>TCONS_00036483_g.41417</t>
  </si>
  <si>
    <t>TCONS_00023665_g.27271</t>
  </si>
  <si>
    <t>Putative uncharacterized protein {ECO:0000313|EMBL:CBI15673.3};</t>
  </si>
  <si>
    <t>TCONS_00024518_g.28302</t>
  </si>
  <si>
    <t>TCONS_00009202_g.10389</t>
  </si>
  <si>
    <t>10HGO</t>
  </si>
  <si>
    <t>8-hydroxygeraniol dehydrogenase</t>
  </si>
  <si>
    <t>TCONS_00023999_g.27638</t>
  </si>
  <si>
    <t>AVT2</t>
  </si>
  <si>
    <t>Vacuolar amino acid transporter 2</t>
  </si>
  <si>
    <t>TCONS_00012078_g.13793</t>
  </si>
  <si>
    <t>ACX3</t>
  </si>
  <si>
    <t>Acyl-coenzyme A oxidase 3; peroxisomal</t>
  </si>
  <si>
    <t>TCONS_00036256_g.41160</t>
  </si>
  <si>
    <t>TCONS_00002227_g.2479</t>
  </si>
  <si>
    <t>TCONS_00031903_g.36447</t>
  </si>
  <si>
    <t>PAL1</t>
  </si>
  <si>
    <t>Phenylalanine ammonia-lyase 1</t>
  </si>
  <si>
    <t>TCONS_00029105_g.33394</t>
  </si>
  <si>
    <t>RING1</t>
  </si>
  <si>
    <t>E3 ubiquitin-protein ligase RING1</t>
  </si>
  <si>
    <t>TCONS_00028439_g.32745</t>
  </si>
  <si>
    <t>Zinc finger BED domain-containing protein RICESLEEPER 1</t>
  </si>
  <si>
    <t>TCONS_00036810_g.41788</t>
  </si>
  <si>
    <t>FAF3</t>
  </si>
  <si>
    <t>Protein FANTASTIC FOUR 3</t>
  </si>
  <si>
    <t>TCONS_00010181_g.11561</t>
  </si>
  <si>
    <t>ADT3</t>
  </si>
  <si>
    <t>Arogenate dehydratase 3; chloroplastic</t>
  </si>
  <si>
    <t>TCONS_00034156_g.38824</t>
  </si>
  <si>
    <t>TCONS_00026217_g.30324</t>
  </si>
  <si>
    <t>TCONS_00032470_g.37085</t>
  </si>
  <si>
    <t>Uncharacterized protein {ECO:0000313|EMBL:KDO57899.1};</t>
  </si>
  <si>
    <t>TCONS_00011543_g.13194</t>
  </si>
  <si>
    <t>Malate dehydrogenase; glyoxysomal;</t>
  </si>
  <si>
    <t>TCONS_00009151_g.10332</t>
  </si>
  <si>
    <t>Uncharacterized protein {ECO:0000313|EMBL:EYU36842.1};</t>
  </si>
  <si>
    <t>TCONS_00009013_g.10172</t>
  </si>
  <si>
    <t>GAPCP2</t>
  </si>
  <si>
    <t>Glyceraldehyde-3-phosphate dehydrogenase GAPCP2; chloroplastic</t>
  </si>
  <si>
    <t>TCONS_00011451_g.13076</t>
  </si>
  <si>
    <t xml:space="preserve">DMR6 </t>
  </si>
  <si>
    <t>Protein DOWNY MILDEW RESISTANCE 6 {ECO:0000303|PubMed:15986928}</t>
  </si>
  <si>
    <t>TCONS_00024544_g.28332</t>
  </si>
  <si>
    <t>erd-2</t>
  </si>
  <si>
    <t>ER lumen protein-retaining receptor</t>
  </si>
  <si>
    <t>TCONS_00001616_g.1797</t>
  </si>
  <si>
    <t>OTU domain-containing protein DDB_G0284757;</t>
  </si>
  <si>
    <t>TCONS_00010057_g.11408</t>
  </si>
  <si>
    <t>Putative uncharacterized protein {ECO:0000313|EMBL:CCB44655.1};</t>
  </si>
  <si>
    <t>TCONS_00010064_g.11416</t>
  </si>
  <si>
    <t>EXL5</t>
  </si>
  <si>
    <t>Protein EXORDIUM-like 5</t>
  </si>
  <si>
    <t>TCONS_00000406_g.482</t>
  </si>
  <si>
    <t>COL5</t>
  </si>
  <si>
    <t>Zinc finger protein CONSTANS-LIKE 5;</t>
  </si>
  <si>
    <t>TCONS_00009740_g.11055</t>
  </si>
  <si>
    <t>ZOX1</t>
  </si>
  <si>
    <t>Zeatin O-xylosyltransferase</t>
  </si>
  <si>
    <t>TCONS_00031150_g.35573</t>
  </si>
  <si>
    <t>MEKK1</t>
  </si>
  <si>
    <t>Mitogen-activated protein kinase kinase kinase 1</t>
  </si>
  <si>
    <t>TCONS_00036408_g.41329</t>
  </si>
  <si>
    <t xml:space="preserve">ABCG38 </t>
  </si>
  <si>
    <t>ABC transporter G family member 38 {ECO:0000303|PubMed:18299247}</t>
  </si>
  <si>
    <t>TCONS_00036138_g.41020</t>
  </si>
  <si>
    <t>GPT1</t>
  </si>
  <si>
    <t>Glucose-6-phosphate/phosphate translocator 1; chloroplastic</t>
  </si>
  <si>
    <t>TCONS_00033419_g.38096</t>
  </si>
  <si>
    <t>EXO70B1</t>
  </si>
  <si>
    <t>Exocyst complex component EXO70B1</t>
  </si>
  <si>
    <t>TCONS_00017142_g.19424</t>
  </si>
  <si>
    <t>NEK6</t>
  </si>
  <si>
    <t>Serine/threonine-protein kinase Nek6</t>
  </si>
  <si>
    <t>TCONS_00012921_g.14741</t>
  </si>
  <si>
    <t>TCONS_00011333_g.12907</t>
  </si>
  <si>
    <t>CIPK23</t>
  </si>
  <si>
    <t>CBL-interacting serine/threonine-protein kinase 23</t>
  </si>
  <si>
    <t>TCONS_00001141_g.1232</t>
  </si>
  <si>
    <t xml:space="preserve">EML2 </t>
  </si>
  <si>
    <t>Protein EMSY-LIKE 2 {ECO:0000303|PubMed:21830950}</t>
  </si>
  <si>
    <t>TCONS_00026942_g.31117</t>
  </si>
  <si>
    <t>TCONS_00019078_g.21595</t>
  </si>
  <si>
    <t>CYP40</t>
  </si>
  <si>
    <t>Peptidyl-prolyl cis-trans isomerase CYP40</t>
  </si>
  <si>
    <t>TCONS_00032889_g.37521</t>
  </si>
  <si>
    <t>F-box/kelch-repeat protein At5g43190;</t>
  </si>
  <si>
    <t>TCONS_00001041_g.1112</t>
  </si>
  <si>
    <t>ABCG22</t>
  </si>
  <si>
    <t>ABC transporter G family member 22;</t>
  </si>
  <si>
    <t>TCONS_00021042_g.24056</t>
  </si>
  <si>
    <t>Uncharacterized protein {ECO:0000313|EMBL:KJB58858.1};</t>
  </si>
  <si>
    <t>TCONS_00028570_g.32873</t>
  </si>
  <si>
    <t>TCONS_00004449_g.5080</t>
  </si>
  <si>
    <t xml:space="preserve">A6 </t>
  </si>
  <si>
    <t>Probable glucan endo-1;3-beta-glucosidase A6</t>
  </si>
  <si>
    <t>TCONS_00020518_g.23387</t>
  </si>
  <si>
    <t>Putative uncharacterized protein {ECO:0000313|EMBL:CCB62327.1};</t>
  </si>
  <si>
    <t>TCONS_00034616_g.39313</t>
  </si>
  <si>
    <t>TCONS_00033706_g.38380</t>
  </si>
  <si>
    <t>Uncharacterized protein {ECO:0000313|EMBL:KDP26836.1};</t>
  </si>
  <si>
    <t>TCONS_00029994_g.34297</t>
  </si>
  <si>
    <t>Putative transferase At4g12130; mitochondrial {ECO:0000305}</t>
  </si>
  <si>
    <t>TCONS_00007889_g.8866</t>
  </si>
  <si>
    <t>TAO3</t>
  </si>
  <si>
    <t>Cell morphogenesis protein PAG1</t>
  </si>
  <si>
    <t>TCONS_00023349_g.26906</t>
  </si>
  <si>
    <t>PNC1</t>
  </si>
  <si>
    <t>Peroxisomal adenine nucleotide carrier 1</t>
  </si>
  <si>
    <t>TCONS_00011657_g.13297</t>
  </si>
  <si>
    <t xml:space="preserve">PGSC0003DMG400018656 </t>
  </si>
  <si>
    <t>Uncharacterized protein {ECO:0000313|EnsemblPlants:PGSC0003DMT400048013};</t>
  </si>
  <si>
    <t>TCONS_00030745_g.35131</t>
  </si>
  <si>
    <t>Uncharacterized protein {ECO:0000313|EMBL:KGN64144.1};</t>
  </si>
  <si>
    <t>TCONS_00028091_g.32320</t>
  </si>
  <si>
    <t>TCONS_00020026_g.22823</t>
  </si>
  <si>
    <t xml:space="preserve">GDPD2 </t>
  </si>
  <si>
    <t>Glycerophosphodiester phosphodiesterase GDPD2 {ECO:0000305};</t>
  </si>
  <si>
    <t>TCONS_00018182_g.20545</t>
  </si>
  <si>
    <t>TRP4</t>
  </si>
  <si>
    <t>Telomere repeat-binding protein 4</t>
  </si>
  <si>
    <t>TCONS_00016126_g.18314</t>
  </si>
  <si>
    <t>SCL13</t>
  </si>
  <si>
    <t>Scarecrow-like protein 13</t>
  </si>
  <si>
    <t>TCONS_00007701_g.8651</t>
  </si>
  <si>
    <t>ANKRD11</t>
  </si>
  <si>
    <t>Ankyrin repeat domain-containing protein 11</t>
  </si>
  <si>
    <t>TCONS_00023962_g.27600</t>
  </si>
  <si>
    <t>SCPL19</t>
  </si>
  <si>
    <t>Serine carboxypeptidase-like 19</t>
  </si>
  <si>
    <t>TCONS_00026971_g.31146</t>
  </si>
  <si>
    <t xml:space="preserve">PGSC0003DMG400013094 </t>
  </si>
  <si>
    <t>Uncharacterized protein {ECO:0000313|EnsemblPlants:PGSC0003DMT400034074};</t>
  </si>
  <si>
    <t>TCONS_00018808_g.21289</t>
  </si>
  <si>
    <t>TCONS_00034643_g.39346</t>
  </si>
  <si>
    <t>SGT1B</t>
  </si>
  <si>
    <t>Protein SGT1 homolog B {ECO:0000250|UniProtKB:Q08446}</t>
  </si>
  <si>
    <t>TCONS_00027073_g.31243</t>
  </si>
  <si>
    <t>RAV2</t>
  </si>
  <si>
    <t>AP2/ERF and B3 domain-containing transcription repressor RAV2</t>
  </si>
  <si>
    <t>TCONS_00016943_g.19200</t>
  </si>
  <si>
    <t>EGC1</t>
  </si>
  <si>
    <t>Putative EG45-like domain containing protein 1</t>
  </si>
  <si>
    <t>TCONS_00008322_g.9392</t>
  </si>
  <si>
    <t>AERO1</t>
  </si>
  <si>
    <t>Endoplasmic reticulum oxidoreductin-1</t>
  </si>
  <si>
    <t>TCONS_00026045_g.30088</t>
  </si>
  <si>
    <t xml:space="preserve">KCS19 </t>
  </si>
  <si>
    <t>3-ketoacyl-CoA synthase 19 {ECO:0000303|PubMed:18465198};</t>
  </si>
  <si>
    <t>TCONS_00009416_g.10632</t>
  </si>
  <si>
    <t>Probable receptor-like protein kinase At2g23200;</t>
  </si>
  <si>
    <t>TCONS_00024611_g.28429</t>
  </si>
  <si>
    <t>NRAMP6</t>
  </si>
  <si>
    <t>Metal transporter Nramp6</t>
  </si>
  <si>
    <t>TCONS_00010062_g.11411</t>
  </si>
  <si>
    <t>TCONS_00026936_g.31113</t>
  </si>
  <si>
    <t>Isoflavone reductase-like protein;</t>
  </si>
  <si>
    <t>TCONS_00011556_g.13206</t>
  </si>
  <si>
    <t>SDR1</t>
  </si>
  <si>
    <t>(+)-neomenthol dehydrogenase</t>
  </si>
  <si>
    <t>TCONS_00003359_g.3862</t>
  </si>
  <si>
    <t>AP2/ERF domain</t>
  </si>
  <si>
    <t>TCONS_00020344_g.23203</t>
  </si>
  <si>
    <t>TCONS_00008875_g.10013</t>
  </si>
  <si>
    <t>GSO2</t>
  </si>
  <si>
    <t>LRR receptor-like serine/threonine-protein kinase GSO2</t>
  </si>
  <si>
    <t>TCONS_00010438_g.11885</t>
  </si>
  <si>
    <t>Putative uncharacterized protein {ECO:0000313|EMBL:CCB60403.1};</t>
  </si>
  <si>
    <t>TCONS_00004798_g.5462</t>
  </si>
  <si>
    <t>Putative glucose-6-phosphate 1-epimerase;</t>
  </si>
  <si>
    <t>TCONS_00036827_g.41800</t>
  </si>
  <si>
    <t>LNG1</t>
  </si>
  <si>
    <t>Protein LONGIFOLIA 1</t>
  </si>
  <si>
    <t>TCONS_00000834_g.923</t>
  </si>
  <si>
    <t>Putative glycerol-3-phosphate transporter 1;</t>
  </si>
  <si>
    <t>TCONS_00037687_g.42721</t>
  </si>
  <si>
    <t>Probable protein phosphatase 2C 35;</t>
  </si>
  <si>
    <t>TCONS_00021253_g.24303</t>
  </si>
  <si>
    <t>F-box protein At2g16365;</t>
  </si>
  <si>
    <t>TCONS_00023343_g.26902</t>
  </si>
  <si>
    <t>ACG12</t>
  </si>
  <si>
    <t>Glucose-6-phosphate 1-dehydrogenase; cytoplasmic isoform 2</t>
  </si>
  <si>
    <t>TCONS_00015326_g.17437</t>
  </si>
  <si>
    <t>FBD-associated F-box protein At2g26860;</t>
  </si>
  <si>
    <t>TCONS_00012949_g.14778</t>
  </si>
  <si>
    <t>Uncharacterized WD repeat-containing protein C126.01c;</t>
  </si>
  <si>
    <t>TCONS_00024799_g.28645</t>
  </si>
  <si>
    <t>TCONS_00013525_g.15388</t>
  </si>
  <si>
    <t>Probable aldo-keto reductase 3;</t>
  </si>
  <si>
    <t>TCONS_00033450_g.38121</t>
  </si>
  <si>
    <t xml:space="preserve">Solyc05g008920.2 </t>
  </si>
  <si>
    <t>Uncharacterized protein {ECO:0000313|EnsemblPlants:Solyc05g008920.2.1};</t>
  </si>
  <si>
    <t>TCONS_00020790_g.23735</t>
  </si>
  <si>
    <t>UTR3</t>
  </si>
  <si>
    <t>UDP-galactose/UDP-glucose transporter 3</t>
  </si>
  <si>
    <t>TCONS_00018705_g.21180</t>
  </si>
  <si>
    <t>Heme-binding-like protein At3g10130; chloroplastic;</t>
  </si>
  <si>
    <t>TCONS_00035232_g.40057</t>
  </si>
  <si>
    <t>TCONS_00019796_g.22519</t>
  </si>
  <si>
    <t>Pyruvate kinase 1; cytosolic {ECO:0000305}</t>
  </si>
  <si>
    <t>TCONS_00015772_g.17880</t>
  </si>
  <si>
    <t>AMT3-1</t>
  </si>
  <si>
    <t>Ammonium transporter 3 member 1</t>
  </si>
  <si>
    <t>TCONS_00035867_g.40708</t>
  </si>
  <si>
    <t>TCONS_00003391_g.3903</t>
  </si>
  <si>
    <t>mettl21a</t>
  </si>
  <si>
    <t>Protein N-lysine methyltransferase METTL21A</t>
  </si>
  <si>
    <t>TCONS_00019922_g.22708</t>
  </si>
  <si>
    <t>NADP-dependent malic enzyme;</t>
  </si>
  <si>
    <t>TCONS_00002697_g.3074</t>
  </si>
  <si>
    <t>BP80</t>
  </si>
  <si>
    <t>Vacuolar-sorting receptor 1</t>
  </si>
  <si>
    <t>TCONS_00026274_g.30386</t>
  </si>
  <si>
    <t xml:space="preserve">ACR8 </t>
  </si>
  <si>
    <t>ACT domain-containing protein ACR8 {ECO:0000305}</t>
  </si>
  <si>
    <t>TCONS_00003130_g.3603</t>
  </si>
  <si>
    <t>TCONS_00037960_g.43007</t>
  </si>
  <si>
    <t>Leucine-rich repeat receptor-like serine/threonine-protein kinase At1g17230;</t>
  </si>
  <si>
    <t>TCONS_00027196_g.31392</t>
  </si>
  <si>
    <t>GPAT8</t>
  </si>
  <si>
    <t>Probable glycerol-3-phosphate acyltransferase 8</t>
  </si>
  <si>
    <t>TCONS_00007154_g.8029</t>
  </si>
  <si>
    <t>PMA1</t>
  </si>
  <si>
    <t>Plasma membrane ATPase 1</t>
  </si>
  <si>
    <t>TCONS_00013700_g.15610</t>
  </si>
  <si>
    <t>RAV1</t>
  </si>
  <si>
    <t>AP2/ERF and B3 domain-containing transcription factor RAV1</t>
  </si>
  <si>
    <t>TCONS_00027739_g.31940</t>
  </si>
  <si>
    <t>PRA1D</t>
  </si>
  <si>
    <t>PRA1 family protein D</t>
  </si>
  <si>
    <t>TCONS_00035962_g.40798</t>
  </si>
  <si>
    <t>PSK</t>
  </si>
  <si>
    <t>Phytosulfokines</t>
  </si>
  <si>
    <t>TCONS_00033869_g.38550</t>
  </si>
  <si>
    <t xml:space="preserve">Solyc03g097670.2 </t>
  </si>
  <si>
    <t>Uncharacterized protein {ECO:0000313|EnsemblPlants:Solyc03g097670.2.1};</t>
  </si>
  <si>
    <t>TCONS_00034567_g.39279</t>
  </si>
  <si>
    <t>FES1</t>
  </si>
  <si>
    <t>Hsp70 nucleotide exchange factor FES1</t>
  </si>
  <si>
    <t>TCONS_00007060_g.7930</t>
  </si>
  <si>
    <t>ATHB-52</t>
  </si>
  <si>
    <t>Homeobox-leucine zipper protein ATHB-52</t>
  </si>
  <si>
    <t>TCONS_00015694_g.17819</t>
  </si>
  <si>
    <t>DCL4</t>
  </si>
  <si>
    <t>Dicer-like protein 4</t>
  </si>
  <si>
    <t>TCONS_00015417_g.17545</t>
  </si>
  <si>
    <t>Mevalonate kinase;</t>
  </si>
  <si>
    <t>TCONS_00030016_g.34322</t>
  </si>
  <si>
    <t>PUB28</t>
  </si>
  <si>
    <t>U-box domain-containing protein 28</t>
  </si>
  <si>
    <t>TCONS_00031769_g.36280</t>
  </si>
  <si>
    <t>TCONS_00002089_g.2338</t>
  </si>
  <si>
    <t xml:space="preserve">PGSC0003DMG400008268 </t>
  </si>
  <si>
    <t>Uncharacterized protein {ECO:0000313|EnsemblPlants:PGSC0003DMT400021320};</t>
  </si>
  <si>
    <t>TCONS_00024962_g.28873</t>
  </si>
  <si>
    <t>TCONS_00030849_g.35250</t>
  </si>
  <si>
    <t>Gfpt2</t>
  </si>
  <si>
    <t>Glutamine--fructose-6-phosphate aminotransferase [isomerizing] 2</t>
  </si>
  <si>
    <t>TCONS_00036288_g.41198</t>
  </si>
  <si>
    <t>TCONS_00013055_g.14908</t>
  </si>
  <si>
    <t>TCONS_00008475_g.9557</t>
  </si>
  <si>
    <t>4CLL5</t>
  </si>
  <si>
    <t>4-coumarate--CoA ligase-like 5</t>
  </si>
  <si>
    <t>TCONS_00001592_g.1775</t>
  </si>
  <si>
    <t>GSTL3</t>
  </si>
  <si>
    <t>Glutathione S-transferase L3</t>
  </si>
  <si>
    <t>TCONS_00002674_g.3043</t>
  </si>
  <si>
    <t>FPS1</t>
  </si>
  <si>
    <t>Farnesyl pyrophosphate synthase</t>
  </si>
  <si>
    <t>TCONS_00000989_g.1067</t>
  </si>
  <si>
    <t>KPHMT2</t>
  </si>
  <si>
    <t>3-methyl-2-oxobutanoate hydroxymethyltransferase 2; mitochondrial</t>
  </si>
  <si>
    <t>TCONS_00020347_g.23206</t>
  </si>
  <si>
    <t>Uncharacterized protein {ECO:0000313|EMBL:KHN04682.1};</t>
  </si>
  <si>
    <t>TCONS_00026674_g.30820</t>
  </si>
  <si>
    <t>CCOAOMT</t>
  </si>
  <si>
    <t>Caffeoyl-CoA O-methyltransferase</t>
  </si>
  <si>
    <t>TCONS_00005125_g.5826</t>
  </si>
  <si>
    <t>PUB4</t>
  </si>
  <si>
    <t>U-box domain-containing protein 4</t>
  </si>
  <si>
    <t>TCONS_00032630_g.37244</t>
  </si>
  <si>
    <t>Putative F-box protein At1g47790;</t>
  </si>
  <si>
    <t>TCONS_00016181_g.18362</t>
  </si>
  <si>
    <t>SHKB</t>
  </si>
  <si>
    <t>Phospho-2-dehydro-3-deoxyheptonate aldolase 2; chloroplastic;</t>
  </si>
  <si>
    <t>TCONS_00014261_g.16181</t>
  </si>
  <si>
    <t>TCONS_00017527_g.19821</t>
  </si>
  <si>
    <t>Probable receptor-like protein kinase At5g24010;</t>
  </si>
  <si>
    <t>TCONS_00027858_g.32065</t>
  </si>
  <si>
    <t xml:space="preserve">PGSC0003DMG401020664 </t>
  </si>
  <si>
    <t>Uncharacterized protein {ECO:0000313|EnsemblPlants:PGSC0003DMT400053235};</t>
  </si>
  <si>
    <t>TCONS_00030948_g.35340</t>
  </si>
  <si>
    <t>Putative uncharacterized protein {ECO:0000313|EMBL:EEF49028.1};</t>
  </si>
  <si>
    <t>TCONS_00029287_g.33557</t>
  </si>
  <si>
    <t>Rnf165</t>
  </si>
  <si>
    <t>RING finger protein 165;</t>
  </si>
  <si>
    <t>TCONS_00005112_g.5813</t>
  </si>
  <si>
    <t>HERC2</t>
  </si>
  <si>
    <t>Probable E3 ubiquitin-protein ligase HERC2</t>
  </si>
  <si>
    <t>TCONS_00017982_g.20305</t>
  </si>
  <si>
    <t>APS2</t>
  </si>
  <si>
    <t>ATP sulfurylase 2;</t>
  </si>
  <si>
    <t>TCONS_00022400_g.25723</t>
  </si>
  <si>
    <t>P-loop NTPase domain-containing protein LPA1 homolog 2 {ECO:0000305}</t>
  </si>
  <si>
    <t>TCONS_00037118_g.42137</t>
  </si>
  <si>
    <t xml:space="preserve">EMS1 </t>
  </si>
  <si>
    <t>Leucine-rich repeat receptor protein kinase EMS1 {ECO:0000305}</t>
  </si>
  <si>
    <t>TCONS_00010029_g.11366</t>
  </si>
  <si>
    <t>Cytochrome b561 and DOMON domain-containing protein At3g07570</t>
  </si>
  <si>
    <t>TCONS_00026556_g.30700</t>
  </si>
  <si>
    <t>CDCA7L</t>
  </si>
  <si>
    <t>Cell division cycle-associated 7-like protein</t>
  </si>
  <si>
    <t>TCONS_00009512_g.10757</t>
  </si>
  <si>
    <t>TCONS_00007594_g.8479</t>
  </si>
  <si>
    <t>TCONS_00007575_g.8460</t>
  </si>
  <si>
    <t>TCONS_00004389_g.4997</t>
  </si>
  <si>
    <t>PA200</t>
  </si>
  <si>
    <t>Proteasome activator subunit 4</t>
  </si>
  <si>
    <t>TCONS_00035022_g.39775</t>
  </si>
  <si>
    <t>SABP2</t>
  </si>
  <si>
    <t>Salicylic acid-binding protein 2</t>
  </si>
  <si>
    <t>TCONS_00025526_g.29478</t>
  </si>
  <si>
    <t>TCONS_00011377_g.12963</t>
  </si>
  <si>
    <t>HSL1</t>
  </si>
  <si>
    <t>Receptor-like protein kinase HSL1;</t>
  </si>
  <si>
    <t>TCONS_00023629_g.27226</t>
  </si>
  <si>
    <t xml:space="preserve">PGSC0003DMG400024043 </t>
  </si>
  <si>
    <t>Uncharacterized protein {ECO:0000313|EnsemblPlants:PGSC0003DMT400061796};</t>
  </si>
  <si>
    <t>TCONS_00018011_g.20338</t>
  </si>
  <si>
    <t>rpap3</t>
  </si>
  <si>
    <t>RNA polymerase II-associated protein 3</t>
  </si>
  <si>
    <t>TCONS_00001770_g.1958</t>
  </si>
  <si>
    <t>CDKG-2</t>
  </si>
  <si>
    <t>Cyclin-dependent kinase G-2;</t>
  </si>
  <si>
    <t>TCONS_00036207_g.41085</t>
  </si>
  <si>
    <t>D-xylose-proton symporter-like 2;</t>
  </si>
  <si>
    <t>TCONS_00022408_g.25736</t>
  </si>
  <si>
    <t>BON3</t>
  </si>
  <si>
    <t>Protein BONZAI 3</t>
  </si>
  <si>
    <t>TCONS_00036669_g.41605</t>
  </si>
  <si>
    <t>TCONS_00001617_g.1798</t>
  </si>
  <si>
    <t>CBSDUF4</t>
  </si>
  <si>
    <t>Putative DUF21 domain-containing protein At1g03270;</t>
  </si>
  <si>
    <t>TCONS_00005247_g.5923</t>
  </si>
  <si>
    <t>SCAMP1</t>
  </si>
  <si>
    <t>Putative secretory carrier-associated membrane protein 1</t>
  </si>
  <si>
    <t>TCONS_00033720_g.38393</t>
  </si>
  <si>
    <t>MTM1</t>
  </si>
  <si>
    <t>Mitochondrial carrier protein MTM1</t>
  </si>
  <si>
    <t>TCONS_00037228_g.42250</t>
  </si>
  <si>
    <t>CPN60-2</t>
  </si>
  <si>
    <t>Chaperonin CPN60-2; mitochondrial</t>
  </si>
  <si>
    <t>TCONS_00028187_g.32428</t>
  </si>
  <si>
    <t>ASP1</t>
  </si>
  <si>
    <t>Aspartic proteinase Asp1;</t>
  </si>
  <si>
    <t>TCONS_00000718_g.809</t>
  </si>
  <si>
    <t>G-type lectin S-receptor-like serine/threonine-protein kinase At1g34300;</t>
  </si>
  <si>
    <t>TCONS_00005710_g.6441</t>
  </si>
  <si>
    <t>Tetratricopeptide repeat-like superfamily protein; putative isoform 1 {ECO:0000313|EMBL:EOX94322.1};</t>
  </si>
  <si>
    <t>TCONS_00026673_g.30819</t>
  </si>
  <si>
    <t>RPT2A</t>
  </si>
  <si>
    <t>26S proteasome regulatory subunit 4 homolog A</t>
  </si>
  <si>
    <t>TCONS_00004584_g.5202</t>
  </si>
  <si>
    <t>Protein LURP-one-related 15</t>
  </si>
  <si>
    <t>TCONS_00007421_g.8300</t>
  </si>
  <si>
    <t>TCONS_00014730_g.16729</t>
  </si>
  <si>
    <t>sld1</t>
  </si>
  <si>
    <t>Delta(8)-fatty-acid desaturase</t>
  </si>
  <si>
    <t>TCONS_00020197_g.23042</t>
  </si>
  <si>
    <t>PUB44</t>
  </si>
  <si>
    <t>U-box domain-containing protein 44</t>
  </si>
  <si>
    <t>TCONS_00004363_g.4964</t>
  </si>
  <si>
    <t>TCONS_00027917_g.32129</t>
  </si>
  <si>
    <t>ABCG12</t>
  </si>
  <si>
    <t>ABC transporter G family member 12</t>
  </si>
  <si>
    <t>TCONS_00031286_g.35769</t>
  </si>
  <si>
    <t>PME12</t>
  </si>
  <si>
    <t>Probable pectinesterase/pectinesterase inhibitor 12</t>
  </si>
  <si>
    <t>TCONS_00028845_g.33145</t>
  </si>
  <si>
    <t>Uncharacterized protein {ECO:0000313|EMBL:CDP06307.1};</t>
  </si>
  <si>
    <t>TCONS_00021215_g.24267</t>
  </si>
  <si>
    <t>Pyruvate kinase; cytosolic isozyme;</t>
  </si>
  <si>
    <t>TCONS_00012492_g.14250</t>
  </si>
  <si>
    <t>TCONS_00025563_g.29509</t>
  </si>
  <si>
    <t>Putative glycerol-3-phosphate transporter 5;</t>
  </si>
  <si>
    <t>TCONS_00007548_g.8437</t>
  </si>
  <si>
    <t>Uncharacterized protein {ECO:0000313|EMBL:CDP00074.1};</t>
  </si>
  <si>
    <t>TCONS_00017802_g.20072</t>
  </si>
  <si>
    <t>B'GAMMA</t>
  </si>
  <si>
    <t>Serine/threonine protein phosphatase 2A 59 kDa regulatory subunit B' gamma isoform</t>
  </si>
  <si>
    <t>TCONS_00010987_g.12479</t>
  </si>
  <si>
    <t>TCONS_00024883_g.28774</t>
  </si>
  <si>
    <t>COL1</t>
  </si>
  <si>
    <t>Zinc finger protein CONSTANS-LIKE 1</t>
  </si>
  <si>
    <t>TCONS_00003392_g.3902</t>
  </si>
  <si>
    <t>Uncharacterized protein {ECO:0000313|EMBL:EYU40164.1};</t>
  </si>
  <si>
    <t>TCONS_00026622_g.30774</t>
  </si>
  <si>
    <t>TCONS_00005289_g.5964</t>
  </si>
  <si>
    <t>Uncharacterized protein {ECO:0000313|EMBL:EXB88331.1};</t>
  </si>
  <si>
    <t>TCONS_00007873_g.8828</t>
  </si>
  <si>
    <t>UGT75L6</t>
  </si>
  <si>
    <t>Crocetin glucosyltransferase; chloroplastic</t>
  </si>
  <si>
    <t>TCONS_00009374_g.10572</t>
  </si>
  <si>
    <t>HSFA1</t>
  </si>
  <si>
    <t>Heat stress transcription factor A-1</t>
  </si>
  <si>
    <t>TCONS_00021775_g.24918</t>
  </si>
  <si>
    <t>Protein SULFUR DEFICIENCY-INDUCED 2 {ECO:0000305}</t>
  </si>
  <si>
    <t>TCONS_00015289_g.17399</t>
  </si>
  <si>
    <t>CIPK7</t>
  </si>
  <si>
    <t>CBL-interacting serine/threonine-protein kinase 7</t>
  </si>
  <si>
    <t>TCONS_00027847_g.32057</t>
  </si>
  <si>
    <t>ANKZF1</t>
  </si>
  <si>
    <t>Ankyrin repeat and zinc finger domain-containing protein 1</t>
  </si>
  <si>
    <t>TCONS_00009110_g.10277</t>
  </si>
  <si>
    <t>DExH-box ATP-dependent RNA helicase DExH13 {ECO:0000305};</t>
  </si>
  <si>
    <t>TCONS_00010282_g.11673</t>
  </si>
  <si>
    <t>RAP2-3</t>
  </si>
  <si>
    <t>Ethylene-responsive transcription factor RAP2-3</t>
  </si>
  <si>
    <t>TCONS_00000615_g.703</t>
  </si>
  <si>
    <t>Uncharacterized protein {ECO:0000313|EMBL:KDP44187.1};</t>
  </si>
  <si>
    <t>TCONS_00011608_g.13250</t>
  </si>
  <si>
    <t>AFP2</t>
  </si>
  <si>
    <t>Ninja-family protein AFP2</t>
  </si>
  <si>
    <t>TCONS_00035536_g.40337</t>
  </si>
  <si>
    <t>ubtd1</t>
  </si>
  <si>
    <t>Ubiquitin domain-containing protein 1;</t>
  </si>
  <si>
    <t>TCONS_00003207_g.3691</t>
  </si>
  <si>
    <t>TCONS_00000404_g.480</t>
  </si>
  <si>
    <t>Putative uncharacterized protein {ECO:0000313|EMBL:EEF52731.1};</t>
  </si>
  <si>
    <t>TCONS_00004904_g.5589</t>
  </si>
  <si>
    <t>TCONS_00029702_g.34032</t>
  </si>
  <si>
    <t>Thioredoxin H-type</t>
  </si>
  <si>
    <t>TCONS_00003104_g.3569</t>
  </si>
  <si>
    <t>CXE12</t>
  </si>
  <si>
    <t>Probable carboxylesterase 12</t>
  </si>
  <si>
    <t>TCONS_00021243_g.24288</t>
  </si>
  <si>
    <t>TCONS_00035626_g.40440</t>
  </si>
  <si>
    <t>TCONS_00029551_g.33880</t>
  </si>
  <si>
    <t>PIS2</t>
  </si>
  <si>
    <t>Probable CDP-diacylglycerol--inositol 3-phosphatidyltransferase 2</t>
  </si>
  <si>
    <t>TCONS_00038320_g.43470</t>
  </si>
  <si>
    <t>Uncharacterized protein {ECO:0000313|EMBL:KJB65665.1};</t>
  </si>
  <si>
    <t>TCONS_00003618_g.4116</t>
  </si>
  <si>
    <t xml:space="preserve">EIF6-2 </t>
  </si>
  <si>
    <t>Eukaryotic translation initiation factor 6-2 {ECO:0000255|HAMAP-Rule:MF_03132}</t>
  </si>
  <si>
    <t>TCONS_00028560_g.32864</t>
  </si>
  <si>
    <t>TCONS_00028694_g.32972</t>
  </si>
  <si>
    <t>Putative uncharacterized protein {ECO:0000313|EMBL:CCB48314.1};</t>
  </si>
  <si>
    <t>TCONS_00025474_g.29421</t>
  </si>
  <si>
    <t>SDF2</t>
  </si>
  <si>
    <t>Stromal cell-derived factor 2-like protein</t>
  </si>
  <si>
    <t>TCONS_00010370_g.11795</t>
  </si>
  <si>
    <t>BHLH130</t>
  </si>
  <si>
    <t>Transcription factor bHLH130;</t>
  </si>
  <si>
    <t>TCONS_00023803_g.27426</t>
  </si>
  <si>
    <t>TCONS_00001678_g.1869</t>
  </si>
  <si>
    <t xml:space="preserve">KCS20 </t>
  </si>
  <si>
    <t>3-ketoacyl-CoA synthase 20 {ECO:0000303|PubMed:18465198}</t>
  </si>
  <si>
    <t>TCONS_00021910_g.25072</t>
  </si>
  <si>
    <t>NAC078</t>
  </si>
  <si>
    <t>NAC domain-containing protein 78 {ECO:0000303|PubMed:15029955}</t>
  </si>
  <si>
    <t>TCONS_00015380_g.17512</t>
  </si>
  <si>
    <t>Putative uncharacterized protein {ECO:0000313|EMBL:CAN66779.1};</t>
  </si>
  <si>
    <t>TCONS_00010865_g.12359</t>
  </si>
  <si>
    <t>SRP</t>
  </si>
  <si>
    <t>Stress-related protein;</t>
  </si>
  <si>
    <t>TCONS_00024316_g.28048</t>
  </si>
  <si>
    <t>RAI14</t>
  </si>
  <si>
    <t>Ankycorbin;</t>
  </si>
  <si>
    <t>TCONS_00033679_g.38359</t>
  </si>
  <si>
    <t>Glutathione reductase; cytosolic</t>
  </si>
  <si>
    <t>TCONS_00026453_g.30600</t>
  </si>
  <si>
    <t>PLT4</t>
  </si>
  <si>
    <t>Probable polyol transporter 4</t>
  </si>
  <si>
    <t>TCONS_00027464_g.31685</t>
  </si>
  <si>
    <t>Uncharacterized protein {ECO:0000313|EMBL:KHN15856.1};</t>
  </si>
  <si>
    <t>TCONS_00019989_g.22774</t>
  </si>
  <si>
    <t>TCONS_00014089_g.15989</t>
  </si>
  <si>
    <t>TCONS_00012599_g.14364</t>
  </si>
  <si>
    <t>Chemoreceptor A {ECO:0000313|EMBL:KHG10118.1};</t>
  </si>
  <si>
    <t>TCONS_00036867_g.41839</t>
  </si>
  <si>
    <t>TCONS_00033693_g.38372</t>
  </si>
  <si>
    <t>GPX2</t>
  </si>
  <si>
    <t>Probable glutathione peroxidase 2</t>
  </si>
  <si>
    <t>TCONS_00034101_g.38762</t>
  </si>
  <si>
    <t>MTP1</t>
  </si>
  <si>
    <t>Metal tolerance protein 1</t>
  </si>
  <si>
    <t>TCONS_00009644_g.10935</t>
  </si>
  <si>
    <t>TCONS_00030214_g.34564</t>
  </si>
  <si>
    <t>TCONS_00035606_g.40409</t>
  </si>
  <si>
    <t>Probable receptor-like protein kinase At1g80640;</t>
  </si>
  <si>
    <t>TCONS_00012943_g.14772</t>
  </si>
  <si>
    <t>TCONS_00001832_g.2039</t>
  </si>
  <si>
    <t>Uncharacterized protein {ECO:0000313|EMBL:CDP19023.1};</t>
  </si>
  <si>
    <t>TCONS_00026761_g.30912</t>
  </si>
  <si>
    <t xml:space="preserve">ACR6 </t>
  </si>
  <si>
    <t>ACT domain-containing protein ACR6 {ECO:0000305}</t>
  </si>
  <si>
    <t>TCONS_00020528_g.23400</t>
  </si>
  <si>
    <t>PAH1</t>
  </si>
  <si>
    <t>Phosphatidate phosphatase PAH1</t>
  </si>
  <si>
    <t>TCONS_00037990_g.43048</t>
  </si>
  <si>
    <t>Uncharacterized protein {ECO:0000313|EMBL:KHN01423.1};</t>
  </si>
  <si>
    <t>TCONS_00011706_g.13368</t>
  </si>
  <si>
    <t>UBP12</t>
  </si>
  <si>
    <t>Ubiquitin carboxyl-terminal hydrolase 12</t>
  </si>
  <si>
    <t>TCONS_00022698_g.26083</t>
  </si>
  <si>
    <t>GEX3</t>
  </si>
  <si>
    <t>Protein GAMETE EXPRESSED 3</t>
  </si>
  <si>
    <t>TCONS_00024354_g.28096</t>
  </si>
  <si>
    <t>Glyoxysomal fatty acid beta-oxidation multifunctional protein MFP-a;</t>
  </si>
  <si>
    <t>TCONS_00032713_g.37332</t>
  </si>
  <si>
    <t>NFXL1</t>
  </si>
  <si>
    <t>NF-X1-type zinc finger protein NFXL1</t>
  </si>
  <si>
    <t>TCONS_00019004_g.21528</t>
  </si>
  <si>
    <t>PUB10</t>
  </si>
  <si>
    <t>U-box domain-containing protein 10</t>
  </si>
  <si>
    <t>TCONS_00011484_g.13110</t>
  </si>
  <si>
    <t>TCONS_00011337_g.12908</t>
  </si>
  <si>
    <t>TCONS_00012685_g.14477</t>
  </si>
  <si>
    <t>Cysteine and histidine-rich protein 1; putative {ECO:0000313|EMBL:EOY30178.1};</t>
  </si>
  <si>
    <t>TCONS_00016249_g.18433</t>
  </si>
  <si>
    <t>PAT24</t>
  </si>
  <si>
    <t>Protein S-acyltransferase 24</t>
  </si>
  <si>
    <t>TCONS_00026200_g.30305</t>
  </si>
  <si>
    <t>TCONS_00001224_g.1336</t>
  </si>
  <si>
    <t>ABCC14</t>
  </si>
  <si>
    <t>ABC transporter C family member 14</t>
  </si>
  <si>
    <t>TCONS_00038294_g.43448</t>
  </si>
  <si>
    <t>METTL18</t>
  </si>
  <si>
    <t>Histidine protein methyltransferase 1 homolog</t>
  </si>
  <si>
    <t>TCONS_00004063_g.4625</t>
  </si>
  <si>
    <t>TCONS_00033008_g.37631</t>
  </si>
  <si>
    <t>Uncharacterized protein {ECO:0000313|EMBL:KGN61615.1};</t>
  </si>
  <si>
    <t>TCONS_00033165_g.37809</t>
  </si>
  <si>
    <t>Probable protein phosphatase 2C 44;</t>
  </si>
  <si>
    <t>TCONS_00002107_g.2360</t>
  </si>
  <si>
    <t>BHLH129</t>
  </si>
  <si>
    <t>Transcription factor bHLH129;</t>
  </si>
  <si>
    <t>TCONS_00024081_g.27762</t>
  </si>
  <si>
    <t>Uncharacterized protein {ECO:0000313|EMBL:CDP03066.1};</t>
  </si>
  <si>
    <t>TCONS_00037242_g.42265</t>
  </si>
  <si>
    <t>DI19-4</t>
  </si>
  <si>
    <t>Protein DEHYDRATION-INDUCED 19 homolog 4;</t>
  </si>
  <si>
    <t>TCONS_00025821_g.29826</t>
  </si>
  <si>
    <t>MODA</t>
  </si>
  <si>
    <t>NADP-dependent malic enzyme; chloroplastic</t>
  </si>
  <si>
    <t>TCONS_00036580_g.41517</t>
  </si>
  <si>
    <t>Putative uncharacterized protein {ECO:0000313|EMBL:CAN81449.1};</t>
  </si>
  <si>
    <t>TCONS_00002203_g.2456</t>
  </si>
  <si>
    <t>ufd1</t>
  </si>
  <si>
    <t>Ubiquitin fusion degradation protein 1 homolog</t>
  </si>
  <si>
    <t>TCONS_00004335_g.4940</t>
  </si>
  <si>
    <t xml:space="preserve">PGSC0003DMG400012606 </t>
  </si>
  <si>
    <t>Uncharacterized protein {ECO:0000313|EnsemblPlants:PGSC0003DMT400032824};</t>
  </si>
  <si>
    <t>TCONS_00003929_g.4479</t>
  </si>
  <si>
    <t>ALIS1</t>
  </si>
  <si>
    <t>ALA-interacting subunit 1</t>
  </si>
  <si>
    <t>TCONS_00017631_g.19908</t>
  </si>
  <si>
    <t xml:space="preserve">Drap1 </t>
  </si>
  <si>
    <t>Dr1-associated corepressor</t>
  </si>
  <si>
    <t>TCONS_00021543_g.24656</t>
  </si>
  <si>
    <t>DGD2</t>
  </si>
  <si>
    <t>Digalactosyldiacylglycerol synthase 2; chloroplastic</t>
  </si>
  <si>
    <t>TCONS_00011938_g.13644</t>
  </si>
  <si>
    <t>TCONS_00029626_g.33943</t>
  </si>
  <si>
    <t>TCONS_00020707_g.23647</t>
  </si>
  <si>
    <t>RBM25</t>
  </si>
  <si>
    <t>RNA-binding protein 25</t>
  </si>
  <si>
    <t>TCONS_00005371_g.6074</t>
  </si>
  <si>
    <t>Putative receptor-like protein kinase At1g80870;</t>
  </si>
  <si>
    <t>TCONS_00000661_g.741</t>
  </si>
  <si>
    <t>slc25a37</t>
  </si>
  <si>
    <t>Mitoferrin-1</t>
  </si>
  <si>
    <t>TCONS_00027845_g.32056</t>
  </si>
  <si>
    <t xml:space="preserve">Solyc02g070860.2 </t>
  </si>
  <si>
    <t>Uncharacterized protein {ECO:0000313|EnsemblPlants:Solyc02g070860.2.1};</t>
  </si>
  <si>
    <t>TCONS_00015048_g.17126</t>
  </si>
  <si>
    <t>TCONS_00025653_g.29625</t>
  </si>
  <si>
    <t>PUB33</t>
  </si>
  <si>
    <t>U-box domain-containing protein 33</t>
  </si>
  <si>
    <t>TCONS_00024960_g.28872</t>
  </si>
  <si>
    <t>APK1A</t>
  </si>
  <si>
    <t>Protein kinase APK1A; chloroplastic</t>
  </si>
  <si>
    <t>TCONS_00020234_g.23087</t>
  </si>
  <si>
    <t>MYB32</t>
  </si>
  <si>
    <t>Transcription factor MYB32;</t>
  </si>
  <si>
    <t>TCONS_00007641_g.8524</t>
  </si>
  <si>
    <t>MLP31</t>
  </si>
  <si>
    <t>MLP-like protein 31;</t>
  </si>
  <si>
    <t>TCONS_00012516_g.14282</t>
  </si>
  <si>
    <t xml:space="preserve">REIL1 </t>
  </si>
  <si>
    <t>Cytoplasmic 60S subunit biogenesis factor REI1 homolog 1 {ECO:0000305}</t>
  </si>
  <si>
    <t>TCONS_00018263_g.20640</t>
  </si>
  <si>
    <t xml:space="preserve">CBP60C </t>
  </si>
  <si>
    <t>Calmodulin-binding protein 60 C {ECO:0000303|PubMed:11782485}</t>
  </si>
  <si>
    <t>TCONS_00007410_g.8289</t>
  </si>
  <si>
    <t>TCONS_00007608_g.8490</t>
  </si>
  <si>
    <t>LIG4</t>
  </si>
  <si>
    <t>DNA ligase 4</t>
  </si>
  <si>
    <t>TCONS_00030813_g.35198</t>
  </si>
  <si>
    <t>Uncharacterized protein {ECO:0000313|EMBL:CDP13037.1};</t>
  </si>
  <si>
    <t>TCONS_00022128_g.25373</t>
  </si>
  <si>
    <t xml:space="preserve">TNEA_C </t>
  </si>
  <si>
    <t>Probable aminopyrimidine aminohydrolase; mitochondrial {ECO:0000303|PubMed:25014715}</t>
  </si>
  <si>
    <t>TCONS_00005870_g.6610</t>
  </si>
  <si>
    <t>PDI</t>
  </si>
  <si>
    <t>Protein disulfide-isomerase</t>
  </si>
  <si>
    <t>TCONS_00008044_g.9049</t>
  </si>
  <si>
    <t>ASP3</t>
  </si>
  <si>
    <t>Aspartate aminotransferase 3; chloroplastic</t>
  </si>
  <si>
    <t>TCONS_00018117_g.20469</t>
  </si>
  <si>
    <t>AO</t>
  </si>
  <si>
    <t>L-aspartate oxidase; chloroplastic</t>
  </si>
  <si>
    <t>TCONS_00010799_g.12279</t>
  </si>
  <si>
    <t>UTR4</t>
  </si>
  <si>
    <t>UDP-galactose/UDP-glucose transporter 4</t>
  </si>
  <si>
    <t>TCONS_00010110_g.11466</t>
  </si>
  <si>
    <t>TCONS_00030488_g.34848</t>
  </si>
  <si>
    <t>TCONS_00016618_g.18835</t>
  </si>
  <si>
    <t xml:space="preserve">AHL25 </t>
  </si>
  <si>
    <t>AT-hook motif nuclear-localized protein 25 {ECO:0000312|EMBL:FAA00296.1}</t>
  </si>
  <si>
    <t>TCONS_00038015_g.43079</t>
  </si>
  <si>
    <t>AAE1</t>
  </si>
  <si>
    <t>Probable acyl-activating enzyme 1; peroxisomal</t>
  </si>
  <si>
    <t>TCONS_00010690_g.12173</t>
  </si>
  <si>
    <t>Protein ecdysoneless homolog {ECO:0000250|UniProtKB:Q9W032};</t>
  </si>
  <si>
    <t>TCONS_00023237_g.26769</t>
  </si>
  <si>
    <t>UAF30</t>
  </si>
  <si>
    <t>Upstream activation factor subunit UAF30</t>
  </si>
  <si>
    <t>TCONS_00005619_g.6339</t>
  </si>
  <si>
    <t>MSBP1</t>
  </si>
  <si>
    <t>Membrane steroid-binding protein 1</t>
  </si>
  <si>
    <t>TCONS_00038026_g.43094</t>
  </si>
  <si>
    <t>BTB/POZ domain-containing protein At3g09030</t>
  </si>
  <si>
    <t>TCONS_00021536_g.24643</t>
  </si>
  <si>
    <t>Isoaspartyl peptidase/L-asparaginase 1</t>
  </si>
  <si>
    <t>TCONS_00021344_g.24400</t>
  </si>
  <si>
    <t>TCONS_00036187_g.41063</t>
  </si>
  <si>
    <t xml:space="preserve">UGT74G1 </t>
  </si>
  <si>
    <t>UDP-glycosyltransferase 74G1 {ECO:0000303|PubMed:15610349}</t>
  </si>
  <si>
    <t>TCONS_00004351_g.4951</t>
  </si>
  <si>
    <t>Probable glycosyltransferase At3g42180</t>
  </si>
  <si>
    <t>TCONS_00012170_g.13863</t>
  </si>
  <si>
    <t>TCONS_00021676_g.24802</t>
  </si>
  <si>
    <t xml:space="preserve">TWN2 </t>
  </si>
  <si>
    <t>Valine--tRNA ligase; mitochondrial 1 {ECO:0000305}</t>
  </si>
  <si>
    <t>TCONS_00016298_g.18478</t>
  </si>
  <si>
    <t>ATPK2</t>
  </si>
  <si>
    <t>Serine/threonine-protein kinase AtPK2/AtPK19</t>
  </si>
  <si>
    <t>TCONS_00018782_g.21255</t>
  </si>
  <si>
    <t>TCONS_00021183_g.24221</t>
  </si>
  <si>
    <t>SAP6</t>
  </si>
  <si>
    <t>Zinc finger A20 and AN1 domain-containing stress-associated protein 6</t>
  </si>
  <si>
    <t>TCONS_00012407_g.14154</t>
  </si>
  <si>
    <t>TCONS_00019453_g.22111</t>
  </si>
  <si>
    <t xml:space="preserve">PGSC0003DMG400022414 </t>
  </si>
  <si>
    <t>Uncharacterized protein {ECO:0000313|EnsemblPlants:PGSC0003DMT400057734};</t>
  </si>
  <si>
    <t>TCONS_00003937_g.4488</t>
  </si>
  <si>
    <t>Probable endo-1;3(4)-beta-glucanase ARB_01444 {ECO:0000305}</t>
  </si>
  <si>
    <t>TCONS_00014900_g.16960</t>
  </si>
  <si>
    <t xml:space="preserve">P4H10 </t>
  </si>
  <si>
    <t>Probable prolyl 4-hydroxylase 10 {ECO:0000305}</t>
  </si>
  <si>
    <t>TCONS_00025032_g.28940</t>
  </si>
  <si>
    <t>Uncharacterized protein {ECO:0000313|EMBL:CDP16615.1};</t>
  </si>
  <si>
    <t>TCONS_00025546_g.29495</t>
  </si>
  <si>
    <t>MDP1</t>
  </si>
  <si>
    <t>Magnesium-dependent phosphatase 1</t>
  </si>
  <si>
    <t>TCONS_00027870_g.32075</t>
  </si>
  <si>
    <t>Probable serine/threonine-protein kinase RLCKVII;</t>
  </si>
  <si>
    <t>TCONS_00009774_g.11091</t>
  </si>
  <si>
    <t>RBOHF</t>
  </si>
  <si>
    <t>Respiratory burst oxidase homolog protein F</t>
  </si>
  <si>
    <t>TCONS_00026818_g.30977</t>
  </si>
  <si>
    <t>WRKY11</t>
  </si>
  <si>
    <t>Probable WRKY transcription factor 11</t>
  </si>
  <si>
    <t>TCONS_00020817_g.23782</t>
  </si>
  <si>
    <t>PMEU1</t>
  </si>
  <si>
    <t>Pectinesterase/pectinesterase inhibitor U1</t>
  </si>
  <si>
    <t>TCONS_00009417_g.10633</t>
  </si>
  <si>
    <t>TCONS_00034699_g.39397</t>
  </si>
  <si>
    <t xml:space="preserve">lhpI </t>
  </si>
  <si>
    <t>Delta(1)-pyrroline-2-carboxylate reductase {ECO:0000303|PubMed:24649405}</t>
  </si>
  <si>
    <t>TCONS_00022748_g.26134</t>
  </si>
  <si>
    <t>SRO2</t>
  </si>
  <si>
    <t>Probable inactive poly [ADP-ribose] polymerase SRO2</t>
  </si>
  <si>
    <t>TCONS_00033145_g.37776</t>
  </si>
  <si>
    <t>Uncharacterized protein {ECO:0000313|EMBL:KDP21386.1};</t>
  </si>
  <si>
    <t>TCONS_00013690_g.15600</t>
  </si>
  <si>
    <t>RAN1</t>
  </si>
  <si>
    <t>Copper-transporting ATPase RAN1</t>
  </si>
  <si>
    <t>TCONS_00023805_g.27429</t>
  </si>
  <si>
    <t>TCONS_00012916_g.14736</t>
  </si>
  <si>
    <t>L-ascorbate oxidase</t>
  </si>
  <si>
    <t>TCONS_00014193_g.16103</t>
  </si>
  <si>
    <t xml:space="preserve">RER3 </t>
  </si>
  <si>
    <t>Protein RETICULATA-RELATED 3; chloroplastic {ECO:0000303|PubMed:23596191}</t>
  </si>
  <si>
    <t>TCONS_00031618_g.36131</t>
  </si>
  <si>
    <t>H6H</t>
  </si>
  <si>
    <t>Hyoscyamine 6-dioxygenase;</t>
  </si>
  <si>
    <t>TCONS_00021813_g.24955</t>
  </si>
  <si>
    <t>LOX6</t>
  </si>
  <si>
    <t>Lipoxygenase 6; chloroplastic</t>
  </si>
  <si>
    <t>TCONS_00021433_g.24501</t>
  </si>
  <si>
    <t>TCONS_00029923_g.34242</t>
  </si>
  <si>
    <t>Uncharacterized protein {ECO:0000313|EMBL:EOX91334.1};</t>
  </si>
  <si>
    <t>TCONS_00030158_g.34478</t>
  </si>
  <si>
    <t>TCONS_00020748_g.23679</t>
  </si>
  <si>
    <t>Short-chain type dehydrogenase/reductase;</t>
  </si>
  <si>
    <t>TCONS_00008069_g.9086</t>
  </si>
  <si>
    <t>TCONS_00032068_g.36644</t>
  </si>
  <si>
    <t>Transport family protein {ECO:0000313|EMBL:EEE78553.1};</t>
  </si>
  <si>
    <t>TCONS_00001091_g.1178</t>
  </si>
  <si>
    <t>HVA22I</t>
  </si>
  <si>
    <t>HVA22-like protein i;</t>
  </si>
  <si>
    <t>TCONS_00017119_g.19414</t>
  </si>
  <si>
    <t>L-lactate dehydrogenase A;</t>
  </si>
  <si>
    <t>TCONS_00028383_g.32685</t>
  </si>
  <si>
    <t>CSP3</t>
  </si>
  <si>
    <t>Cold shock domain-containing protein 3</t>
  </si>
  <si>
    <t>TCONS_00008690_g.9822</t>
  </si>
  <si>
    <t>TCONS_00009781_g.11101</t>
  </si>
  <si>
    <t>Gag-pol fusion protein {ECO:0000313|EMBL:EXX50149.1};</t>
  </si>
  <si>
    <t>TCONS_00038251_g.43391</t>
  </si>
  <si>
    <t>TPP2</t>
  </si>
  <si>
    <t>Probable thylakoidal processing peptidase 2; chloroplastic</t>
  </si>
  <si>
    <t>TCONS_00011960_g.13679</t>
  </si>
  <si>
    <t>CYP71A26</t>
  </si>
  <si>
    <t>Cytochrome P450 71A26;</t>
  </si>
  <si>
    <t>TCONS_00014630_g.16621</t>
  </si>
  <si>
    <t>TCONS_00027101_g.31262</t>
  </si>
  <si>
    <t>Uncharacterized protein {ECO:0000313|EMBL:EOX97042.1};</t>
  </si>
  <si>
    <t>TCONS_00002667_g.3038</t>
  </si>
  <si>
    <t>Beta-glucosidase BoGH3B</t>
  </si>
  <si>
    <t>TCONS_00003019_g.3448</t>
  </si>
  <si>
    <t>Uncharacterized protein {ECO:0000313|EMBL:KDP26216.1};</t>
  </si>
  <si>
    <t>TCONS_00023162_g.26648</t>
  </si>
  <si>
    <t>Putative uncharacterized protein {ECO:0000313|EMBL:EEF30750.1};</t>
  </si>
  <si>
    <t>TCONS_00002971_g.3403</t>
  </si>
  <si>
    <t>GRXS2</t>
  </si>
  <si>
    <t>Monothiol glutaredoxin-S2</t>
  </si>
  <si>
    <t>TCONS_00021767_g.24907</t>
  </si>
  <si>
    <t>TCONS_00031961_g.36503</t>
  </si>
  <si>
    <t>TCONS_00011919_g.13617</t>
  </si>
  <si>
    <t>CPK4</t>
  </si>
  <si>
    <t>Calcium-dependent protein kinase 4</t>
  </si>
  <si>
    <t>TCONS_00025418_g.29377</t>
  </si>
  <si>
    <t>CML49</t>
  </si>
  <si>
    <t>Probable calcium-binding protein CML49</t>
  </si>
  <si>
    <t>TCONS_00021176_g.24213</t>
  </si>
  <si>
    <t>Reticuline oxidase-like protein;</t>
  </si>
  <si>
    <t>TCONS_00036614_g.41548</t>
  </si>
  <si>
    <t>WRKY17</t>
  </si>
  <si>
    <t>Probable WRKY transcription factor 17</t>
  </si>
  <si>
    <t>TCONS_00037147_g.42175</t>
  </si>
  <si>
    <t xml:space="preserve">Solyc11g006900.1 </t>
  </si>
  <si>
    <t>Uncharacterized protein {ECO:0000313|EnsemblPlants:Solyc11g006900.1.1};</t>
  </si>
  <si>
    <t>TCONS_00036705_g.41670</t>
  </si>
  <si>
    <t>Probable protein phosphatase 2C 15;</t>
  </si>
  <si>
    <t>TCONS_00001065_g.1148</t>
  </si>
  <si>
    <t>TCONS_00029038_g.33321</t>
  </si>
  <si>
    <t>TCONS_00027454_g.31671</t>
  </si>
  <si>
    <t>TCONS_00002450_g.2740</t>
  </si>
  <si>
    <t>GATA12</t>
  </si>
  <si>
    <t>GATA transcription factor 12</t>
  </si>
  <si>
    <t>TCONS_00011642_g.13281</t>
  </si>
  <si>
    <t>CM3</t>
  </si>
  <si>
    <t>Chorismate mutase 3; chloroplastic</t>
  </si>
  <si>
    <t>TCONS_00033589_g.38287</t>
  </si>
  <si>
    <t>Uncharacterized protein {ECO:0000313|EMBL:ERP58895.1};</t>
  </si>
  <si>
    <t>TCONS_00005737_g.6473</t>
  </si>
  <si>
    <t>TIM17-2</t>
  </si>
  <si>
    <t>Mitochondrial import inner membrane translocase subunit TIM17-2</t>
  </si>
  <si>
    <t>TCONS_00021093_g.24106</t>
  </si>
  <si>
    <t>Uncharacterized protein {ECO:0000313|EMBL:CDP02446.1};</t>
  </si>
  <si>
    <t>TCONS_00013830_g.15753</t>
  </si>
  <si>
    <t>Uncharacterized protein {ECO:0000313|EMBL:EMJ10829.1};</t>
  </si>
  <si>
    <t>TCONS_00035876_g.40713</t>
  </si>
  <si>
    <t>AMC1</t>
  </si>
  <si>
    <t>Metacaspase-1</t>
  </si>
  <si>
    <t>TCONS_00022496_g.25827</t>
  </si>
  <si>
    <t>PIN8</t>
  </si>
  <si>
    <t>Putative auxin efflux carrier component 8</t>
  </si>
  <si>
    <t>TCONS_00033680_g.38360</t>
  </si>
  <si>
    <t>NAD-dependent malic enzyme 59 kDa isoform; mitochondrial;</t>
  </si>
  <si>
    <t>TCONS_00031310_g.35796</t>
  </si>
  <si>
    <t>TCONS_00030833_g.35221</t>
  </si>
  <si>
    <t>Zinc finger BED domain-containing protein RICESLEEPER 2</t>
  </si>
  <si>
    <t>TCONS_00021523_g.24618</t>
  </si>
  <si>
    <t>Tmem184c</t>
  </si>
  <si>
    <t>Transmembrane protein 184C</t>
  </si>
  <si>
    <t>TCONS_00008455_g.9531</t>
  </si>
  <si>
    <t xml:space="preserve">EPFL6 </t>
  </si>
  <si>
    <t>EPIDERMAL PATTERNING FACTOR-like protein 6 {ECO:0000303|PubMed:19435754}</t>
  </si>
  <si>
    <t>TCONS_00037957_g.43000</t>
  </si>
  <si>
    <t>RDR2</t>
  </si>
  <si>
    <t>Probable RNA-dependent RNA polymerase 2</t>
  </si>
  <si>
    <t>TCONS_00028874_g.33185</t>
  </si>
  <si>
    <t>COMT1</t>
  </si>
  <si>
    <t>TCONS_00023078_g.26528</t>
  </si>
  <si>
    <t xml:space="preserve">BZIP17 </t>
  </si>
  <si>
    <t>bZIP transcription factor 17 {ECO:0000303|PubMed:11906833}</t>
  </si>
  <si>
    <t>TCONS_00037361_g.42349</t>
  </si>
  <si>
    <t>TCONS_00027456_g.31674</t>
  </si>
  <si>
    <t>ERG1</t>
  </si>
  <si>
    <t>Elicitor-responsive protein 1</t>
  </si>
  <si>
    <t>TCONS_00028641_g.32943</t>
  </si>
  <si>
    <t>Uncharacterized protein {ECO:0000313|EMBL:EPS67438.1};</t>
  </si>
  <si>
    <t>TCONS_00036244_g.41145</t>
  </si>
  <si>
    <t>CDC48E</t>
  </si>
  <si>
    <t>Cell division control protein 48 homolog E</t>
  </si>
  <si>
    <t>TCONS_00029786_g.34113</t>
  </si>
  <si>
    <t>GALM</t>
  </si>
  <si>
    <t>Aldose 1-epimerase</t>
  </si>
  <si>
    <t>TCONS_00033852_g.38534</t>
  </si>
  <si>
    <t>TCONS_00015609_g.17731</t>
  </si>
  <si>
    <t xml:space="preserve">FAX1 </t>
  </si>
  <si>
    <t>Protein FATTY ACID EXPORT 1; chloroplastic {ECO:0000303|PubMed:25646734}</t>
  </si>
  <si>
    <t>TCONS_00001637_g.1815</t>
  </si>
  <si>
    <t>Heparanase-like protein 3</t>
  </si>
  <si>
    <t>TCONS_00014793_g.16818</t>
  </si>
  <si>
    <t xml:space="preserve">PUX11 </t>
  </si>
  <si>
    <t>Plant UBX domain-containing protein 11 {ECO:0000303|Ref.6};</t>
  </si>
  <si>
    <t>TCONS_00035674_g.40481</t>
  </si>
  <si>
    <t>SHM7</t>
  </si>
  <si>
    <t>Serine hydroxymethyltransferase 7</t>
  </si>
  <si>
    <t>TCONS_00010698_g.12180</t>
  </si>
  <si>
    <t>NPL4-like protein 1</t>
  </si>
  <si>
    <t>TCONS_00033486_g.38172</t>
  </si>
  <si>
    <t>RKP</t>
  </si>
  <si>
    <t>E3 ubiquitin-protein ligase RKP</t>
  </si>
  <si>
    <t>TCONS_00022767_g.26153</t>
  </si>
  <si>
    <t>Uncharacterized protein {ECO:0000313|EMBL:CDP01438.1};</t>
  </si>
  <si>
    <t>TCONS_00026541_g.30687</t>
  </si>
  <si>
    <t>Uncharacterized protein {ECO:0000313|EMBL:ESR37457.1};</t>
  </si>
  <si>
    <t>TCONS_00013474_g.15337</t>
  </si>
  <si>
    <t>Interferon-induced with tetratricopeptide repeats 2 {ECO:0000313|EMBL:KHG14716.1};</t>
  </si>
  <si>
    <t>TCONS_00020421_g.23283</t>
  </si>
  <si>
    <t xml:space="preserve">KCS5 </t>
  </si>
  <si>
    <t>3-ketoacyl-CoA synthase 5 {ECO:0000303|PubMed:18465198}</t>
  </si>
  <si>
    <t>TCONS_00000208_g.262</t>
  </si>
  <si>
    <t>RH18</t>
  </si>
  <si>
    <t>DEAD-box ATP-dependent RNA helicase 18;</t>
  </si>
  <si>
    <t>TCONS_00027082_g.31250</t>
  </si>
  <si>
    <t>Putative uncharacterized protein {ECO:0000313|EMBL:EEF44477.1};</t>
  </si>
  <si>
    <t>TCONS_00021956_g.25144</t>
  </si>
  <si>
    <t>Pentatricopeptide repeat-containing protein At1g18900;</t>
  </si>
  <si>
    <t>TCONS_00016817_g.19049</t>
  </si>
  <si>
    <t>Peptide methionine sulfoxide reductase</t>
  </si>
  <si>
    <t>TCONS_00010127_g.11485</t>
  </si>
  <si>
    <t>TCONS_00004083_g.4644</t>
  </si>
  <si>
    <t>co-2</t>
  </si>
  <si>
    <t>Polyphenol oxidase II; chloroplastic</t>
  </si>
  <si>
    <t>TCONS_00013835_g.15757</t>
  </si>
  <si>
    <t>G9</t>
  </si>
  <si>
    <t>Polygalacturonase</t>
  </si>
  <si>
    <t>TCONS_00015908_g.18071</t>
  </si>
  <si>
    <t>TCONS_00028121_g.32352</t>
  </si>
  <si>
    <t>Quinone oxidoreductase;</t>
  </si>
  <si>
    <t>TCONS_00023059_g.26510</t>
  </si>
  <si>
    <t>TCONS_00016434_g.18630</t>
  </si>
  <si>
    <t>TCONS_00036984_g.41981</t>
  </si>
  <si>
    <t>TCONS_00026213_g.30319</t>
  </si>
  <si>
    <t>TO109-12 {ECO:0000313|EMBL:ABA27072.1};</t>
  </si>
  <si>
    <t>TCONS_00012200_g.13900</t>
  </si>
  <si>
    <t>oma1</t>
  </si>
  <si>
    <t>Mitochondrial metalloendopeptidase OMA1</t>
  </si>
  <si>
    <t>TCONS_00007700_g.8650</t>
  </si>
  <si>
    <t>PHT1-4</t>
  </si>
  <si>
    <t>Inorganic phosphate transporter 1-4</t>
  </si>
  <si>
    <t>TCONS_00016629_g.18849</t>
  </si>
  <si>
    <t>HSP70-17</t>
  </si>
  <si>
    <t>Heat shock 70 kDa protein 17;</t>
  </si>
  <si>
    <t>TCONS_00032655_g.37270</t>
  </si>
  <si>
    <t>TCONS_00006084_g.6826</t>
  </si>
  <si>
    <t>Mpv17l</t>
  </si>
  <si>
    <t>Mpv17-like protein</t>
  </si>
  <si>
    <t>TCONS_00025424_g.29383</t>
  </si>
  <si>
    <t>XBAT31</t>
  </si>
  <si>
    <t>Putative E3 ubiquitin-protein ligase XBAT31</t>
  </si>
  <si>
    <t>TCONS_00006561_g.7378</t>
  </si>
  <si>
    <t>Alpha-glucosidase</t>
  </si>
  <si>
    <t>TCONS_00014591_g.16573</t>
  </si>
  <si>
    <t xml:space="preserve">caa43 </t>
  </si>
  <si>
    <t>2-haloacrylate reductase {ECO:0000303|PubMed:15781461}</t>
  </si>
  <si>
    <t>TCONS_00036038_g.40921</t>
  </si>
  <si>
    <t>TCONS_00025561_g.29508</t>
  </si>
  <si>
    <t>TCONS_00001227_g.1344</t>
  </si>
  <si>
    <t>NPF2.13</t>
  </si>
  <si>
    <t>Protein NRT1/ PTR FAMILY 2.13</t>
  </si>
  <si>
    <t>TCONS_00032899_g.37530</t>
  </si>
  <si>
    <t>Uncharacterized protein At2g39795; mitochondrial;</t>
  </si>
  <si>
    <t>TCONS_00037318_g.42318</t>
  </si>
  <si>
    <t>BOI</t>
  </si>
  <si>
    <t>E3 ubiquitin-protein ligase BOI</t>
  </si>
  <si>
    <t>TCONS_00002938_g.3372</t>
  </si>
  <si>
    <t>Uncharacterized protein {ECO:0000313|EMBL:KHN02416.1};</t>
  </si>
  <si>
    <t>TCONS_00016042_g.18216</t>
  </si>
  <si>
    <t>TCONS_00008342_g.9411</t>
  </si>
  <si>
    <t>Calcium-binding allergen Ole e 8;</t>
  </si>
  <si>
    <t>TCONS_00010323_g.11741</t>
  </si>
  <si>
    <t>Probable serine/threonine-protein kinase At1g09600;</t>
  </si>
  <si>
    <t>TCONS_00033152_g.37787</t>
  </si>
  <si>
    <t>CYP90A1</t>
  </si>
  <si>
    <t>Cytochrome P450 90A1;</t>
  </si>
  <si>
    <t>TCONS_00000211_g.265</t>
  </si>
  <si>
    <t>TCONS_00006335_g.7125</t>
  </si>
  <si>
    <t>Protein FAF-like; chloroplastic;</t>
  </si>
  <si>
    <t>TCONS_00025361_g.29311</t>
  </si>
  <si>
    <t>TCONS_00007490_g.8370</t>
  </si>
  <si>
    <t>TCONS_00013866_g.15801</t>
  </si>
  <si>
    <t>MPHOSPH10</t>
  </si>
  <si>
    <t>U3 small nucleolar ribonucleoprotein protein MPP10</t>
  </si>
  <si>
    <t>TCONS_00006874_g.7719</t>
  </si>
  <si>
    <t xml:space="preserve">KCS1 </t>
  </si>
  <si>
    <t>3-ketoacyl-CoA synthase 1 {ECO:0000303|PubMed:10074711}</t>
  </si>
  <si>
    <t>TCONS_00022915_g.26336</t>
  </si>
  <si>
    <t>ATG18A</t>
  </si>
  <si>
    <t>Autophagy-related protein 18a</t>
  </si>
  <si>
    <t>TCONS_00028833_g.33130</t>
  </si>
  <si>
    <t>MTP12</t>
  </si>
  <si>
    <t>Metal tolerance protein 12</t>
  </si>
  <si>
    <t>TCONS_00014266_g.16187</t>
  </si>
  <si>
    <t>CBSX1</t>
  </si>
  <si>
    <t>CBS domain-containing protein CBSX1; chloroplastic;</t>
  </si>
  <si>
    <t>TCONS_00000353_g.403</t>
  </si>
  <si>
    <t>DCAF13</t>
  </si>
  <si>
    <t>DDB1- and CUL4-associated factor 13</t>
  </si>
  <si>
    <t>TCONS_00013133_g.14988</t>
  </si>
  <si>
    <t>Bifunctional dihydrofolate reductase-thymidylate synthase</t>
  </si>
  <si>
    <t>TCONS_00007082_g.7942</t>
  </si>
  <si>
    <t>SAPK2</t>
  </si>
  <si>
    <t>Serine/threonine-protein kinase SAPK2</t>
  </si>
  <si>
    <t>TCONS_00028677_g.32959</t>
  </si>
  <si>
    <t>PCS1</t>
  </si>
  <si>
    <t>Aspartic proteinase PCS1</t>
  </si>
  <si>
    <t>TCONS_00023542_g.27128</t>
  </si>
  <si>
    <t>TCONS_00034139_g.38802</t>
  </si>
  <si>
    <t xml:space="preserve">CCT5 </t>
  </si>
  <si>
    <t>T-complex protein 1 subunit epsilon {ECO:0000303|PubMed:11599560}</t>
  </si>
  <si>
    <t>TCONS_00001679_g.1870</t>
  </si>
  <si>
    <t>Uncharacterized protein {ECO:0000313|EMBL:KDP39695.1};</t>
  </si>
  <si>
    <t>TCONS_00001027_g.1105</t>
  </si>
  <si>
    <t>Heat shock 70 kDa protein; mitochondrial;</t>
  </si>
  <si>
    <t>TCONS_00038325_g.43477</t>
  </si>
  <si>
    <t>TCONS_00021209_g.24259</t>
  </si>
  <si>
    <t>TCONS_00024290_g.28016</t>
  </si>
  <si>
    <t>Uncharacterized protein {ECO:0000313|EMBL:EMJ10084.1};</t>
  </si>
  <si>
    <t>TCONS_00001635_g.1813</t>
  </si>
  <si>
    <t>CYP93A3</t>
  </si>
  <si>
    <t>Cytochrome P450 93A3;</t>
  </si>
  <si>
    <t>TCONS_00035703_g.40506</t>
  </si>
  <si>
    <t>CLSY1</t>
  </si>
  <si>
    <t>SNF2 domain-containing protein CLASSY 1</t>
  </si>
  <si>
    <t>TCONS_00032540_g.37152</t>
  </si>
  <si>
    <t>DWF5</t>
  </si>
  <si>
    <t>7-dehydrocholesterol reductase</t>
  </si>
  <si>
    <t>TCONS_00029174_g.33457</t>
  </si>
  <si>
    <t>Uncharacterized protein {ECO:0000313|EMBL:EOA26733.1};</t>
  </si>
  <si>
    <t>TCONS_00016089_g.18270</t>
  </si>
  <si>
    <t>HAT5</t>
  </si>
  <si>
    <t>Homeobox-leucine zipper protein HAT5</t>
  </si>
  <si>
    <t>TCONS_00007755_g.8693</t>
  </si>
  <si>
    <t>Putative uncharacterized protein {ECO:0000313|EMBL:EEF32784.1};</t>
  </si>
  <si>
    <t>TCONS_00033995_g.38686</t>
  </si>
  <si>
    <t>DSK2B</t>
  </si>
  <si>
    <t>Ubiquitin domain-containing protein DSK2b</t>
  </si>
  <si>
    <t>TCONS_00010263_g.11651</t>
  </si>
  <si>
    <t>RGP5</t>
  </si>
  <si>
    <t>Probable UDP-arabinopyranose mutase 5</t>
  </si>
  <si>
    <t>TCONS_00034125_g.38790</t>
  </si>
  <si>
    <t>cspA</t>
  </si>
  <si>
    <t>Cold shock protein CspA</t>
  </si>
  <si>
    <t>TCONS_00018382_g.20794</t>
  </si>
  <si>
    <t>CBDAS</t>
  </si>
  <si>
    <t>Cannabidiolic acid synthase</t>
  </si>
  <si>
    <t>TCONS_00017341_g.19618</t>
  </si>
  <si>
    <t>TCONS_00022567_g.25931</t>
  </si>
  <si>
    <t xml:space="preserve">cysG </t>
  </si>
  <si>
    <t>Siroheme synthase {ECO:0000255|HAMAP-Rule:MF_01646}</t>
  </si>
  <si>
    <t>TCONS_00022023_g.25235</t>
  </si>
  <si>
    <t>TCONS_00036303_g.41215</t>
  </si>
  <si>
    <t>Calreticulin</t>
  </si>
  <si>
    <t>TCONS_00033839_g.38523</t>
  </si>
  <si>
    <t>COL4</t>
  </si>
  <si>
    <t>Zinc finger protein CONSTANS-LIKE 4;</t>
  </si>
  <si>
    <t>TCONS_00018930_g.21450</t>
  </si>
  <si>
    <t>QUA2</t>
  </si>
  <si>
    <t>Probable pectin methyltransferase QUA2</t>
  </si>
  <si>
    <t>TCONS_00037322_g.42321</t>
  </si>
  <si>
    <t xml:space="preserve">PGSC0003DMG402023991 </t>
  </si>
  <si>
    <t>Uncharacterized protein {ECO:0000313|EnsemblPlants:PGSC0003DMT400061634};</t>
  </si>
  <si>
    <t>TCONS_00010574_g.12060</t>
  </si>
  <si>
    <t>Sucrose transport protein</t>
  </si>
  <si>
    <t>TCONS_00038089_g.43159</t>
  </si>
  <si>
    <t>NUDT19</t>
  </si>
  <si>
    <t>Nudix hydrolase 19; chloroplastic</t>
  </si>
  <si>
    <t>TCONS_00001588_g.1773</t>
  </si>
  <si>
    <t>ADK</t>
  </si>
  <si>
    <t>Adenylate kinase</t>
  </si>
  <si>
    <t>TCONS_00030814_g.35199</t>
  </si>
  <si>
    <t>Uncharacterized protein {ECO:0000313|EMBL:EMJ12408.1};</t>
  </si>
  <si>
    <t>TCONS_00034721_g.39425</t>
  </si>
  <si>
    <t>Sugar transporter ERD6-like 16</t>
  </si>
  <si>
    <t>TCONS_00006119_g.6862</t>
  </si>
  <si>
    <t>Pentatricopeptide repeat-containing protein At5g18475;</t>
  </si>
  <si>
    <t>TCONS_00033984_g.38682</t>
  </si>
  <si>
    <t>TCONS_00007590_g.8475</t>
  </si>
  <si>
    <t>VPS11</t>
  </si>
  <si>
    <t>Vacuolar protein-sorting-associated protein 11 homolog</t>
  </si>
  <si>
    <t>TCONS_00027738_g.31938</t>
  </si>
  <si>
    <t xml:space="preserve">T19K4.160 </t>
  </si>
  <si>
    <t>Armadillo repeat only 3 {ECO:0000313|EMBL:AEE86604.1};</t>
  </si>
  <si>
    <t>TCONS_00020521_g.23392</t>
  </si>
  <si>
    <t>PLEKHF2</t>
  </si>
  <si>
    <t>Pleckstrin homology domain-containing family F member 2</t>
  </si>
  <si>
    <t>TCONS_00031457_g.35937</t>
  </si>
  <si>
    <t>NSE4A</t>
  </si>
  <si>
    <t>Non-structural maintenance of chromosomes element 4 homolog A</t>
  </si>
  <si>
    <t>TCONS_00004646_g.5286</t>
  </si>
  <si>
    <t>TCONS_00028440_g.32746</t>
  </si>
  <si>
    <t>PPDK</t>
  </si>
  <si>
    <t>Pyruvate; phosphate dikinase; chloroplastic</t>
  </si>
  <si>
    <t>TCONS_00029179_g.33462</t>
  </si>
  <si>
    <t>trmt10a</t>
  </si>
  <si>
    <t>tRNA methyltransferase 10 homolog A</t>
  </si>
  <si>
    <t>TCONS_00016057_g.18238</t>
  </si>
  <si>
    <t>ZNHIT2</t>
  </si>
  <si>
    <t>Zinc finger HIT domain-containing protein 2;</t>
  </si>
  <si>
    <t>TCONS_00035173_g.39989</t>
  </si>
  <si>
    <t>Transmembrane emp24 domain-containing protein p24delta3</t>
  </si>
  <si>
    <t>TCONS_00016039_g.18214</t>
  </si>
  <si>
    <t>DIVARICATA</t>
  </si>
  <si>
    <t>Transcription factor DIVARICATA</t>
  </si>
  <si>
    <t>TCONS_00034571_g.39280</t>
  </si>
  <si>
    <t>Uncharacterized protein {ECO:0000313|EMBL:KJB59096.1};</t>
  </si>
  <si>
    <t>TCONS_00005142_g.5845</t>
  </si>
  <si>
    <t>Uncharacterized protein {ECO:0000313|EMBL:KGN64639.1};</t>
  </si>
  <si>
    <t>TCONS_00004595_g.5217</t>
  </si>
  <si>
    <t>ENO1</t>
  </si>
  <si>
    <t>Enolase 1; chloroplastic;</t>
  </si>
  <si>
    <t>TCONS_00003200_g.3679</t>
  </si>
  <si>
    <t>PI4KG4</t>
  </si>
  <si>
    <t>Phosphatidylinositol 4-kinase gamma 4</t>
  </si>
  <si>
    <t>TCONS_00035460_g.40269</t>
  </si>
  <si>
    <t>TCONS_00024271_g.27992</t>
  </si>
  <si>
    <t>ACS</t>
  </si>
  <si>
    <t>Acetyl-coenzyme A synthetase; chloroplastic/glyoxysomal</t>
  </si>
  <si>
    <t>TCONS_00015615_g.17739</t>
  </si>
  <si>
    <t>PVIP</t>
  </si>
  <si>
    <t>OBERON-like protein</t>
  </si>
  <si>
    <t>TCONS_00035135_g.39960</t>
  </si>
  <si>
    <t>TCONS_00016305_g.18490</t>
  </si>
  <si>
    <t>Acy1</t>
  </si>
  <si>
    <t>Aminoacylase-1</t>
  </si>
  <si>
    <t>TCONS_00034846_g.39544</t>
  </si>
  <si>
    <t>Uncharacterized protein {ECO:0000313|EMBL:EEF01695.2};</t>
  </si>
  <si>
    <t>TCONS_00018508_g.20966</t>
  </si>
  <si>
    <t>CAM7</t>
  </si>
  <si>
    <t>Calmodulin-7</t>
  </si>
  <si>
    <t>TCONS_00014090_g.15990</t>
  </si>
  <si>
    <t>TCONS_00038415_g.43613</t>
  </si>
  <si>
    <t>TCONS_00020028_g.22825</t>
  </si>
  <si>
    <t>TCONS_00026374_g.30502</t>
  </si>
  <si>
    <t>NPF2.7</t>
  </si>
  <si>
    <t>Protein NRT1/ PTR FAMILY 2.7</t>
  </si>
  <si>
    <t>TCONS_00015077_g.17156</t>
  </si>
  <si>
    <t>Uncharacterized protein {ECO:0000313|EMBL:KGN49906.1};</t>
  </si>
  <si>
    <t>TCONS_00000707_g.784</t>
  </si>
  <si>
    <t>RASI</t>
  </si>
  <si>
    <t>Alpha-amylase/subtilisin inhibitor</t>
  </si>
  <si>
    <t>TCONS_00023134_g.26601</t>
  </si>
  <si>
    <t>Uncharacterized protein {ECO:0000313|EMBL:EMJ05863.1};</t>
  </si>
  <si>
    <t>TCONS_00017280_g.19563</t>
  </si>
  <si>
    <t xml:space="preserve">PCO2 </t>
  </si>
  <si>
    <t>Plant cysteine oxidase 2 {ECO:0000303|PubMed:24599061}</t>
  </si>
  <si>
    <t>TCONS_00008901_g.10047</t>
  </si>
  <si>
    <t>TCONS_00019244_g.21842</t>
  </si>
  <si>
    <t>Pectinesterase</t>
  </si>
  <si>
    <t>TCONS_00018974_g.21495</t>
  </si>
  <si>
    <t>Putative uncharacterized protein {ECO:0000313|EMBL:CBI17699.3};</t>
  </si>
  <si>
    <t>TCONS_00023199_g.26723</t>
  </si>
  <si>
    <t>MGAT2</t>
  </si>
  <si>
    <t>Alpha-1;6-mannosyl-glycoprotein 2-beta-N-acetylglucosaminyltransferase</t>
  </si>
  <si>
    <t>TCONS_00022863_g.26269</t>
  </si>
  <si>
    <t>atad-3</t>
  </si>
  <si>
    <t>ATPase family AAA domain-containing protein 3</t>
  </si>
  <si>
    <t>TCONS_00027618_g.31843</t>
  </si>
  <si>
    <t xml:space="preserve">utp13 </t>
  </si>
  <si>
    <t>Probable U3 small nucleolar RNA-associated protein 13</t>
  </si>
  <si>
    <t>TCONS_00030399_g.34736</t>
  </si>
  <si>
    <t>TCONS_00032879_g.37515</t>
  </si>
  <si>
    <t xml:space="preserve">CLPD </t>
  </si>
  <si>
    <t>Chaperone protein ClpD; chloroplastic {ECO:0000303|PubMed:11299370}</t>
  </si>
  <si>
    <t>TCONS_00021759_g.24900</t>
  </si>
  <si>
    <t>BRG2</t>
  </si>
  <si>
    <t>Probable BOI-related E3 ubiquitin-protein ligase 2</t>
  </si>
  <si>
    <t>TCONS_00005340_g.6036</t>
  </si>
  <si>
    <t>Wdr25</t>
  </si>
  <si>
    <t>WD repeat-containing protein 25;</t>
  </si>
  <si>
    <t>TCONS_00022406_g.25733</t>
  </si>
  <si>
    <t xml:space="preserve">CAR4 </t>
  </si>
  <si>
    <t>Protein C2-DOMAIN ABA-RELATED 4 {ECO:0000303|PubMed:25465408}</t>
  </si>
  <si>
    <t>TCONS_00000605_g.689</t>
  </si>
  <si>
    <t>TCONS_00025261_g.29207</t>
  </si>
  <si>
    <t>TCONS_00018839_g.21330</t>
  </si>
  <si>
    <t>Disease resistance protein At4g27190</t>
  </si>
  <si>
    <t>TCONS_00002678_g.3046</t>
  </si>
  <si>
    <t>SDE3</t>
  </si>
  <si>
    <t>Probable RNA helicase SDE3</t>
  </si>
  <si>
    <t>TCONS_00025560_g.29507</t>
  </si>
  <si>
    <t>AUX22D</t>
  </si>
  <si>
    <t>Auxin-induced protein 22D</t>
  </si>
  <si>
    <t>TCONS_00030371_g.34702</t>
  </si>
  <si>
    <t>TCONS_00020175_g.23007</t>
  </si>
  <si>
    <t>Uncharacterized protein {ECO:0000313|EMBL:CDP01991.1};</t>
  </si>
  <si>
    <t>TCONS_00020409_g.23270</t>
  </si>
  <si>
    <t>TCONS_00036182_g.41056</t>
  </si>
  <si>
    <t>Uncharacterized protein {ECO:0000313|EMBL:CDP10783.1};</t>
  </si>
  <si>
    <t>TCONS_00032714_g.37337</t>
  </si>
  <si>
    <t>Uncharacterized protein {ECO:0000313|EMBL:KGN50856.1};</t>
  </si>
  <si>
    <t>TCONS_00024019_g.27672</t>
  </si>
  <si>
    <t>Pentatricopeptide repeat-containing protein At3g04130; mitochondrial;</t>
  </si>
  <si>
    <t>TCONS_00025995_g.30032</t>
  </si>
  <si>
    <t>PBD1</t>
  </si>
  <si>
    <t>Proteasome subunit beta type-2-A</t>
  </si>
  <si>
    <t>TCONS_00022397_g.25715</t>
  </si>
  <si>
    <t>Uncharacterized protein C57A7.06;</t>
  </si>
  <si>
    <t>TCONS_00030796_g.35182</t>
  </si>
  <si>
    <t>CML48</t>
  </si>
  <si>
    <t>Probable calcium-binding protein CML48</t>
  </si>
  <si>
    <t>TCONS_00000486_g.555</t>
  </si>
  <si>
    <t>B'ETA</t>
  </si>
  <si>
    <t>Serine/threonine protein phosphatase 2A 59 kDa regulatory subunit B' eta isoform</t>
  </si>
  <si>
    <t>TCONS_00027290_g.31494</t>
  </si>
  <si>
    <t>Uncharacterized protein {ECO:0000313|EMBL:ESW29490.1};</t>
  </si>
  <si>
    <t>TCONS_00007840_g.8790</t>
  </si>
  <si>
    <t>SCL3</t>
  </si>
  <si>
    <t>Scarecrow-like protein 3</t>
  </si>
  <si>
    <t>TCONS_00009619_g.10891</t>
  </si>
  <si>
    <t>TCONS_00033747_g.38416</t>
  </si>
  <si>
    <t>CYP19-4</t>
  </si>
  <si>
    <t>Peptidyl-prolyl cis-trans isomerase CYP19-4</t>
  </si>
  <si>
    <t>TCONS_00010516_g.11973</t>
  </si>
  <si>
    <t>MUB4</t>
  </si>
  <si>
    <t>Membrane-anchored ubiquitin-fold protein 4</t>
  </si>
  <si>
    <t>TCONS_00015568_g.17690</t>
  </si>
  <si>
    <t>DTC</t>
  </si>
  <si>
    <t>Mitochondrial dicarboxylate/tricarboxylate transporter DTC</t>
  </si>
  <si>
    <t>TCONS_00011402_g.12996</t>
  </si>
  <si>
    <t>DNAJC2</t>
  </si>
  <si>
    <t>DnaJ homolog subfamily C member 2</t>
  </si>
  <si>
    <t>TCONS_00006821_g.7654</t>
  </si>
  <si>
    <t>Tropomyosin alpha-1 chain</t>
  </si>
  <si>
    <t>TCONS_00034589_g.39291</t>
  </si>
  <si>
    <t>CPK32</t>
  </si>
  <si>
    <t>Calcium-dependent protein kinase 32</t>
  </si>
  <si>
    <t>TCONS_00025554_g.29502</t>
  </si>
  <si>
    <t xml:space="preserve">IBI1 </t>
  </si>
  <si>
    <t>Aspartate--tRNA ligase 2; cytoplasmic {ECO:0000305}</t>
  </si>
  <si>
    <t>TCONS_00024516_g.28300</t>
  </si>
  <si>
    <t>Eukaryotic translation initiation factor 1A</t>
  </si>
  <si>
    <t>TCONS_00025154_g.29078</t>
  </si>
  <si>
    <t xml:space="preserve">BTR1 </t>
  </si>
  <si>
    <t>Protein BTR1 {ECO:0000303|PubMed:18762309}</t>
  </si>
  <si>
    <t>TCONS_00013469_g.15333</t>
  </si>
  <si>
    <t>TCONS_00022487_g.25816</t>
  </si>
  <si>
    <t>ABCB6</t>
  </si>
  <si>
    <t>ABC transporter B family member 6;</t>
  </si>
  <si>
    <t>TCONS_00030153_g.34475</t>
  </si>
  <si>
    <t>Probable receptor-like protein kinase At5g15080;</t>
  </si>
  <si>
    <t>TCONS_00006151_g.6904</t>
  </si>
  <si>
    <t>TCONS_00020163_g.22995</t>
  </si>
  <si>
    <t>ROPGAP1</t>
  </si>
  <si>
    <t>Rho GTPase-activating protein 1</t>
  </si>
  <si>
    <t>TCONS_00010111_g.11467</t>
  </si>
  <si>
    <t>CESA2</t>
  </si>
  <si>
    <t>Cellulose synthase A catalytic subunit 2 [UDP-forming]</t>
  </si>
  <si>
    <t>TCONS_00026129_g.30199</t>
  </si>
  <si>
    <t xml:space="preserve">SBT2.6 </t>
  </si>
  <si>
    <t>Subtilisin-like protease SBT2.6 {ECO:0000303|PubMed:16193095};</t>
  </si>
  <si>
    <t>TCONS_00034041_g.38720</t>
  </si>
  <si>
    <t>psaD</t>
  </si>
  <si>
    <t>Photosystem I reaction center subunit II; chloroplastic</t>
  </si>
  <si>
    <t>TCONS_00026367_g.30496</t>
  </si>
  <si>
    <t>PSAE-1</t>
  </si>
  <si>
    <t>Photosystem I reaction center subunit IV; chloroplastic</t>
  </si>
  <si>
    <t>TCONS_00022118_g.25357</t>
  </si>
  <si>
    <t>GAI</t>
  </si>
  <si>
    <t>DELLA protein GAI</t>
  </si>
  <si>
    <t>TCONS_00016363_g.18560</t>
  </si>
  <si>
    <t>TCONS_00035839_g.40658</t>
  </si>
  <si>
    <t>PAP6</t>
  </si>
  <si>
    <t>Probable plastid-lipid-associated protein 6; chloroplastic</t>
  </si>
  <si>
    <t>TCONS_00020224_g.23070</t>
  </si>
  <si>
    <t xml:space="preserve">NIK1 </t>
  </si>
  <si>
    <t>Protein NSP-INTERACTING KINASE 1 {ECO:0000303|PubMed:15489295}</t>
  </si>
  <si>
    <t>TCONS_00020068_g.22867</t>
  </si>
  <si>
    <t>BHLH77</t>
  </si>
  <si>
    <t>Transcription factor bHLH77;</t>
  </si>
  <si>
    <t>TCONS_00024973_g.28886</t>
  </si>
  <si>
    <t>TSB</t>
  </si>
  <si>
    <t>Tryptophan synthase beta chain 2; chloroplastic</t>
  </si>
  <si>
    <t>TCONS_00032032_g.36598</t>
  </si>
  <si>
    <t>TCONS_00018557_g.21024</t>
  </si>
  <si>
    <t>Pentatricopeptide repeat-containing protein At3g59040;</t>
  </si>
  <si>
    <t>TCONS_00002267_g.2534</t>
  </si>
  <si>
    <t>BHLH144</t>
  </si>
  <si>
    <t>Transcription factor bHLH144;</t>
  </si>
  <si>
    <t>TCONS_00015801_g.17911</t>
  </si>
  <si>
    <t>TO101-3 {ECO:0000313|EMBL:ABA27060.1};</t>
  </si>
  <si>
    <t>TCONS_00030510_g.34879</t>
  </si>
  <si>
    <t>GDP-mannose 3;5-epimerase 1</t>
  </si>
  <si>
    <t>TCONS_00017368_g.19651</t>
  </si>
  <si>
    <t>RNP1</t>
  </si>
  <si>
    <t>Heterogeneous nuclear ribonucleoprotein 1</t>
  </si>
  <si>
    <t>TCONS_00027553_g.31788</t>
  </si>
  <si>
    <t>Putative uncharacterized protein {ECO:0000313|EMBL:CBI33511.3};</t>
  </si>
  <si>
    <t>TCONS_00016626_g.18847</t>
  </si>
  <si>
    <t>MPK14</t>
  </si>
  <si>
    <t>Mitogen-activated protein kinase 14;</t>
  </si>
  <si>
    <t>TCONS_00032541_g.37153</t>
  </si>
  <si>
    <t>V-type proton ATPase catalytic subunit A</t>
  </si>
  <si>
    <t>TCONS_00035837_g.40656</t>
  </si>
  <si>
    <t>CSLA2</t>
  </si>
  <si>
    <t>Glucomannan 4-beta-mannosyltransferase 2</t>
  </si>
  <si>
    <t>TCONS_00006587_g.7400</t>
  </si>
  <si>
    <t>GAI1</t>
  </si>
  <si>
    <t>DELLA protein GAI1</t>
  </si>
  <si>
    <t>TCONS_00033939_g.38638</t>
  </si>
  <si>
    <t>CESA8</t>
  </si>
  <si>
    <t>Probable cellulose synthase A catalytic subunit 8 [UDP-forming]</t>
  </si>
  <si>
    <t>TCONS_00033174_g.37816</t>
  </si>
  <si>
    <t>Secernin-2 {ECO:0000313|EMBL:KHG16831.1};</t>
  </si>
  <si>
    <t>TCONS_00026599_g.30747</t>
  </si>
  <si>
    <t>HERK1</t>
  </si>
  <si>
    <t>Receptor-like protein kinase HERK 1</t>
  </si>
  <si>
    <t>TCONS_00018792_g.21267</t>
  </si>
  <si>
    <t>OFP15</t>
  </si>
  <si>
    <t>Transcription repressor OFP15</t>
  </si>
  <si>
    <t>TCONS_00028366_g.32662</t>
  </si>
  <si>
    <t xml:space="preserve">Solyc02g079410.2 </t>
  </si>
  <si>
    <t>Uncharacterized protein {ECO:0000313|EnsemblPlants:Solyc02g079410.2.1};</t>
  </si>
  <si>
    <t>TCONS_00003797_g.4310</t>
  </si>
  <si>
    <t>IQD1</t>
  </si>
  <si>
    <t>Protein IQ-DOMAIN 1</t>
  </si>
  <si>
    <t>TCONS_00037210_g.42228</t>
  </si>
  <si>
    <t xml:space="preserve">PGSC0003DMG400013943 </t>
  </si>
  <si>
    <t>Uncharacterized protein {ECO:0000313|EnsemblPlants:PGSC0003DMT400036221};</t>
  </si>
  <si>
    <t>TCONS_00013943_g.15882</t>
  </si>
  <si>
    <t>GAUT8</t>
  </si>
  <si>
    <t>Galacturonosyltransferase 8</t>
  </si>
  <si>
    <t>TCONS_00009120_g.10291</t>
  </si>
  <si>
    <t>CAB6A</t>
  </si>
  <si>
    <t>Chlorophyll a-b binding protein 6A; chloroplastic</t>
  </si>
  <si>
    <t>TCONS_00009762_g.11081</t>
  </si>
  <si>
    <t xml:space="preserve">GT3 </t>
  </si>
  <si>
    <t>Putative UDP-glucose flavonoid 3-O-glucosyltransferase 3 {ECO:0000250|UniProtKB:Q2V6K0};</t>
  </si>
  <si>
    <t>TCONS_00000390_g.464</t>
  </si>
  <si>
    <t>Uncharacterized protein {ECO:0000313|EMBL:KJB18336.1};</t>
  </si>
  <si>
    <t>TCONS_00025830_g.29833</t>
  </si>
  <si>
    <t>endoub</t>
  </si>
  <si>
    <t>Poly(U)-specific endoribonuclease-B</t>
  </si>
  <si>
    <t>TCONS_00005365_g.6068</t>
  </si>
  <si>
    <t>Probable inactive receptor kinase At4g23740;</t>
  </si>
  <si>
    <t>TCONS_00018847_g.21333</t>
  </si>
  <si>
    <t xml:space="preserve">nusG </t>
  </si>
  <si>
    <t>Transcription termination/antitermination protein NusG {ECO:0000255|HAMAP-Rule:MF_00948}</t>
  </si>
  <si>
    <t>TCONS_00000255_g.300</t>
  </si>
  <si>
    <t>MGD A</t>
  </si>
  <si>
    <t>Probable monogalactosyldiacylglycerol synthase; chloroplastic</t>
  </si>
  <si>
    <t>TCONS_00017167_g.19452</t>
  </si>
  <si>
    <t>UNE12</t>
  </si>
  <si>
    <t>Transcription factor UNE12</t>
  </si>
  <si>
    <t>TCONS_00010556_g.12042</t>
  </si>
  <si>
    <t>ycf52</t>
  </si>
  <si>
    <t>Uncharacterized N-acetyltransferase ycf52;</t>
  </si>
  <si>
    <t>TCONS_00004021_g.4573</t>
  </si>
  <si>
    <t>Putative uncharacterized protein {ECO:0000313|EMBL:CAN65847.1};</t>
  </si>
  <si>
    <t>TCONS_00009879_g.11205</t>
  </si>
  <si>
    <t>UTP--glucose-1-phosphate uridylyltransferase</t>
  </si>
  <si>
    <t>TCONS_00012737_g.14544</t>
  </si>
  <si>
    <t>CESA4</t>
  </si>
  <si>
    <t>Cellulose synthase A catalytic subunit 4 [UDP-forming]</t>
  </si>
  <si>
    <t>TCONS_00025977_g.30013</t>
  </si>
  <si>
    <t xml:space="preserve">TMK4 </t>
  </si>
  <si>
    <t>Receptor-like kinase TMK4 {ECO:0000303|PubMed:23613767}</t>
  </si>
  <si>
    <t>TCONS_00020965_g.23972</t>
  </si>
  <si>
    <t>Thylakoid membrane protein slr0575;</t>
  </si>
  <si>
    <t>TCONS_00030243_g.34597</t>
  </si>
  <si>
    <t>Probable receptor-like protein kinase At2g42960;</t>
  </si>
  <si>
    <t>TCONS_00001662_g.1837</t>
  </si>
  <si>
    <t>Putative uncharacterized protein {ECO:0000313|EMBL:CCB43738.1};</t>
  </si>
  <si>
    <t>TCONS_00034920_g.39669</t>
  </si>
  <si>
    <t>Uncharacterized protein {ECO:0000313|EMBL:EMJ08382.1};</t>
  </si>
  <si>
    <t>TCONS_00013335_g.15191</t>
  </si>
  <si>
    <t>PER43</t>
  </si>
  <si>
    <t>Peroxidase 43</t>
  </si>
  <si>
    <t>TCONS_00032333_g.36921</t>
  </si>
  <si>
    <t>TTL1</t>
  </si>
  <si>
    <t>TPR repeat-containing thioredoxin TTL1</t>
  </si>
  <si>
    <t>TCONS_00015184_g.17280</t>
  </si>
  <si>
    <t>CRL</t>
  </si>
  <si>
    <t>Chromophore lyase CRL; chloroplastic</t>
  </si>
  <si>
    <t>TCONS_00030801_g.35193</t>
  </si>
  <si>
    <t>Uncharacterized protein {ECO:0000313|EMBL:KCW70881.1};</t>
  </si>
  <si>
    <t>TCONS_00011100_g.12613</t>
  </si>
  <si>
    <t>UPF0603 protein At1g54780; chloroplastic;</t>
  </si>
  <si>
    <t>TCONS_00031471_g.35953</t>
  </si>
  <si>
    <t>RBG6</t>
  </si>
  <si>
    <t>Glycine-rich RNA-binding protein 6; mitochondrial</t>
  </si>
  <si>
    <t>TCONS_00035170_g.39988</t>
  </si>
  <si>
    <t>SMT1</t>
  </si>
  <si>
    <t>Cycloartenol-C-24-methyltransferase</t>
  </si>
  <si>
    <t>TCONS_00003687_g.4200</t>
  </si>
  <si>
    <t xml:space="preserve">LHCA3 </t>
  </si>
  <si>
    <t>Photosystem I chlorophyll a/b-binding protein 3-1; chloroplastic {ECO:0000303|PubMed:8115553}</t>
  </si>
  <si>
    <t>TCONS_00020751_g.23685</t>
  </si>
  <si>
    <t>30 kDa ribonucleoprotein; chloroplastic</t>
  </si>
  <si>
    <t>TCONS_00007783_g.8744</t>
  </si>
  <si>
    <t>ARL8A</t>
  </si>
  <si>
    <t>ADP-ribosylation factor-like protein 8A</t>
  </si>
  <si>
    <t>TCONS_00015841_g.17961</t>
  </si>
  <si>
    <t>TCONS_00031394_g.35897</t>
  </si>
  <si>
    <t>plcA</t>
  </si>
  <si>
    <t>1-phosphatidylinositol phosphodiesterase</t>
  </si>
  <si>
    <t>TCONS_00003957_g.4506</t>
  </si>
  <si>
    <t xml:space="preserve">infC </t>
  </si>
  <si>
    <t>Translation initiation factor IF-3 {ECO:0000255|HAMAP-Rule:MF_00080}</t>
  </si>
  <si>
    <t>TCONS_00028372_g.32668</t>
  </si>
  <si>
    <t>Uncharacterized protein {ECO:0000313|EMBL:CDP00808.1};</t>
  </si>
  <si>
    <t>TCONS_00004895_g.5579</t>
  </si>
  <si>
    <t>BAG1</t>
  </si>
  <si>
    <t>BAG family molecular chaperone regulator 1</t>
  </si>
  <si>
    <t>TCONS_00012238_g.13954</t>
  </si>
  <si>
    <t>Uncharacterized protein {ECO:0000313|EMBL:EYU27744.1};</t>
  </si>
  <si>
    <t>TCONS_00001845_g.2060</t>
  </si>
  <si>
    <t xml:space="preserve">PURA </t>
  </si>
  <si>
    <t>Adenylosuccinate synthetase; chloroplastic {ECO:0000255|HAMAP-Rule:MF_03125}</t>
  </si>
  <si>
    <t>TCONS_00019419_g.22057</t>
  </si>
  <si>
    <t>Uncharacterized protein {ECO:0000313|EMBL:ESR34862.1};</t>
  </si>
  <si>
    <t>TCONS_00009531_g.10782</t>
  </si>
  <si>
    <t>L-ascorbate oxidase homolog</t>
  </si>
  <si>
    <t>TCONS_00002516_g.2806</t>
  </si>
  <si>
    <t>Stromal 70 kDa heat shock-related protein; chloroplastic</t>
  </si>
  <si>
    <t>TCONS_00017643_g.19930</t>
  </si>
  <si>
    <t>TPC1B</t>
  </si>
  <si>
    <t>Two pore calcium channel protein 1B</t>
  </si>
  <si>
    <t>TCONS_00000708_g.785</t>
  </si>
  <si>
    <t>Uncharacterized protein {ECO:0000313|EMBL:EMJ12087.1};</t>
  </si>
  <si>
    <t>TCONS_00008249_g.9306</t>
  </si>
  <si>
    <t xml:space="preserve">ASIL2 </t>
  </si>
  <si>
    <t>Trihelix transcription factor ASIL2 {ECO:0000305}</t>
  </si>
  <si>
    <t>TCONS_00004146_g.4723</t>
  </si>
  <si>
    <t>Uncharacterized protein {ECO:0000313|EMBL:ESQ28050.1};</t>
  </si>
  <si>
    <t>TCONS_00006940_g.7800</t>
  </si>
  <si>
    <t>bphD</t>
  </si>
  <si>
    <t>2-hydroxy-6-oxo-6-phenylhexa-2;4-dienoate hydrolase</t>
  </si>
  <si>
    <t>TCONS_00017771_g.20046</t>
  </si>
  <si>
    <t>Uncharacterized protein At4g13200; chloroplastic;</t>
  </si>
  <si>
    <t>TCONS_00024008_g.27652</t>
  </si>
  <si>
    <t>Polyketide cyclase/dehydrase and lipid transport superfamily protein {ECO:0000313|EMBL:EOY23837.1};</t>
  </si>
  <si>
    <t>TCONS_00018804_g.21286</t>
  </si>
  <si>
    <t>TBL6</t>
  </si>
  <si>
    <t>Protein trichome birefringence-like 6</t>
  </si>
  <si>
    <t>TCONS_00013361_g.15216</t>
  </si>
  <si>
    <t>ERCC1</t>
  </si>
  <si>
    <t>DNA excision repair protein ERCC-1</t>
  </si>
  <si>
    <t>TCONS_00001860_g.2079</t>
  </si>
  <si>
    <t>Adenylate kinase 2; chloroplastic</t>
  </si>
  <si>
    <t>TCONS_00024639_g.28476</t>
  </si>
  <si>
    <t>VTC2</t>
  </si>
  <si>
    <t>GDP-L-galactose phosphorylase 1</t>
  </si>
  <si>
    <t>TCONS_00025376_g.29330</t>
  </si>
  <si>
    <t>TCONS_00024313_g.28045</t>
  </si>
  <si>
    <t>TUBB3</t>
  </si>
  <si>
    <t>Tubulin beta-3 chain</t>
  </si>
  <si>
    <t>TCONS_00003681_g.4193</t>
  </si>
  <si>
    <t>lip</t>
  </si>
  <si>
    <t>Lipase</t>
  </si>
  <si>
    <t>TCONS_00023940_g.27579</t>
  </si>
  <si>
    <t>PRORP1</t>
  </si>
  <si>
    <t>Proteinaceous RNase P 1; chloroplastic/mitochondrial</t>
  </si>
  <si>
    <t>TCONS_00025525_g.29477</t>
  </si>
  <si>
    <t>Uncharacterized protein {ECO:0000313|EMBL:KHN28636.1};</t>
  </si>
  <si>
    <t>TCONS_00033752_g.38422</t>
  </si>
  <si>
    <t>Uncharacterized protein {ECO:0000313|EMBL:CDP06862.1};</t>
  </si>
  <si>
    <t>TCONS_00023105_g.26572</t>
  </si>
  <si>
    <t xml:space="preserve">PGSC0003DMG400023133 </t>
  </si>
  <si>
    <t>Uncharacterized protein {ECO:0000313|EnsemblPlants:PGSC0003DMT400059549};</t>
  </si>
  <si>
    <t>TCONS_00003667_g.4175</t>
  </si>
  <si>
    <t>CSLC8</t>
  </si>
  <si>
    <t>Probable xyloglucan glycosyltransferase 8</t>
  </si>
  <si>
    <t>TCONS_00005621_g.6341</t>
  </si>
  <si>
    <t>TCONS_00003001_g.3431</t>
  </si>
  <si>
    <t>TCONS_00021924_g.25088</t>
  </si>
  <si>
    <t>RIN4</t>
  </si>
  <si>
    <t>RPM1-interacting protein 4</t>
  </si>
  <si>
    <t>TCONS_00013983_g.15922</t>
  </si>
  <si>
    <t>fusA1</t>
  </si>
  <si>
    <t>Elongation factor G-1; chloroplastic</t>
  </si>
  <si>
    <t>TCONS_00017663_g.19944</t>
  </si>
  <si>
    <t>APL</t>
  </si>
  <si>
    <t>Myb family transcription factor APL</t>
  </si>
  <si>
    <t>TCONS_00018977_g.21497</t>
  </si>
  <si>
    <t>Pentatricopeptide repeat-containing protein At3g46610;</t>
  </si>
  <si>
    <t>TCONS_00003454_g.3972</t>
  </si>
  <si>
    <t>CURT1A</t>
  </si>
  <si>
    <t>Protein CURVATURE THYLAKOID 1A; chloroplastic</t>
  </si>
  <si>
    <t>TCONS_00034418_g.39123</t>
  </si>
  <si>
    <t xml:space="preserve">GLCAT14A </t>
  </si>
  <si>
    <t>Beta-glucuronosyltransferase GlcAT14A {ECO:0000305}</t>
  </si>
  <si>
    <t>TCONS_00030694_g.35086</t>
  </si>
  <si>
    <t>FBA2</t>
  </si>
  <si>
    <t>Probable fructose-bisphosphate aldolase 2; chloroplastic;</t>
  </si>
  <si>
    <t>TCONS_00002053_g.2301</t>
  </si>
  <si>
    <t>Uncharacterized protein {ECO:0000313|EMBL:ESR62645.1};</t>
  </si>
  <si>
    <t>TCONS_00019354_g.21982</t>
  </si>
  <si>
    <t xml:space="preserve">TMK1 </t>
  </si>
  <si>
    <t>Receptor protein kinase TMK1 {ECO:0000303|PubMed:1332795}</t>
  </si>
  <si>
    <t>TCONS_00024897_g.28784</t>
  </si>
  <si>
    <t>PDCL3</t>
  </si>
  <si>
    <t>Phosducin-like protein 3</t>
  </si>
  <si>
    <t>TCONS_00005526_g.6263</t>
  </si>
  <si>
    <t>ROPGAP7</t>
  </si>
  <si>
    <t>Rho GTPase-activating protein 7</t>
  </si>
  <si>
    <t>TCONS_00002862_g.3277</t>
  </si>
  <si>
    <t xml:space="preserve">BZIP61 </t>
  </si>
  <si>
    <t>Basic leucine zipper 61 {ECO:0000303|PubMed:11906833}</t>
  </si>
  <si>
    <t>TCONS_00030861_g.35258</t>
  </si>
  <si>
    <t>TCONS_00004509_g.5129</t>
  </si>
  <si>
    <t>Uncharacterized protein {ECO:0000313|EMBL:EPS69838.1};</t>
  </si>
  <si>
    <t>TCONS_00018168_g.20527</t>
  </si>
  <si>
    <t xml:space="preserve">HCF164 </t>
  </si>
  <si>
    <t>Thioredoxin-like protein HCF164; chloroplastic {ECO:0000303|PubMed:11701887}</t>
  </si>
  <si>
    <t>TCONS_00021074_g.24093</t>
  </si>
  <si>
    <t xml:space="preserve">PGSC0003DMG400013881 </t>
  </si>
  <si>
    <t>Uncharacterized protein {ECO:0000313|EnsemblPlants:PGSC0003DMT400036037};</t>
  </si>
  <si>
    <t>TCONS_00019641_g.22353</t>
  </si>
  <si>
    <t>ETO1</t>
  </si>
  <si>
    <t>Ethylene-overproduction protein 1</t>
  </si>
  <si>
    <t>TCONS_00027093_g.31254</t>
  </si>
  <si>
    <t>Probable 2-carboxy-D-arabinitol-1-phosphatase {ECO:0000305}</t>
  </si>
  <si>
    <t>TCONS_00005603_g.6326</t>
  </si>
  <si>
    <t>TCONS_00021596_g.24734</t>
  </si>
  <si>
    <t>PSBS</t>
  </si>
  <si>
    <t>Photosystem II 22 kDa protein; chloroplastic</t>
  </si>
  <si>
    <t>TCONS_00033583_g.38283</t>
  </si>
  <si>
    <t>NAT12</t>
  </si>
  <si>
    <t>Nucleobase-ascorbate transporter 12;</t>
  </si>
  <si>
    <t>TCONS_00019312_g.21926</t>
  </si>
  <si>
    <t xml:space="preserve">GATB </t>
  </si>
  <si>
    <t>Glutamyl-tRNA(Gln) amidotransferase subunit B; chloroplastic/mitochondrial {ECO:0000255|HAMAP-Rule:MF_03147}</t>
  </si>
  <si>
    <t>TCONS_00028231_g.32489</t>
  </si>
  <si>
    <t>Homogentisate solanesyltransferase; chloroplastic</t>
  </si>
  <si>
    <t>TCONS_00001696_g.1877</t>
  </si>
  <si>
    <t>Dck</t>
  </si>
  <si>
    <t>Deoxycytidine kinase</t>
  </si>
  <si>
    <t>TCONS_00008410_g.9475</t>
  </si>
  <si>
    <t>TCONS_00014352_g.16303</t>
  </si>
  <si>
    <t>PYL9</t>
  </si>
  <si>
    <t>Abscisic acid receptor PYL9</t>
  </si>
  <si>
    <t>TCONS_00001932_g.2156</t>
  </si>
  <si>
    <t xml:space="preserve">CLPR4 </t>
  </si>
  <si>
    <t>ATP-dependent Clp protease proteolytic subunit-related protein 4; chloroplastic {ECO:0000303|PubMed:11299370}</t>
  </si>
  <si>
    <t>TCONS_00025343_g.29294</t>
  </si>
  <si>
    <t>Uncharacterized protein {ECO:0000313|EMBL:ESW29440.1};</t>
  </si>
  <si>
    <t>TCONS_00004483_g.5109</t>
  </si>
  <si>
    <t>50S ribosomal protein L19-2; chloroplastic</t>
  </si>
  <si>
    <t>TCONS_00000921_g.995</t>
  </si>
  <si>
    <t>IQ-domain 21; putative isoform 2 {ECO:0000313|EMBL:EOY23570.1};</t>
  </si>
  <si>
    <t>TCONS_00001788_g.1987</t>
  </si>
  <si>
    <t>TCONS_00005431_g.6169</t>
  </si>
  <si>
    <t>naa50</t>
  </si>
  <si>
    <t>N-alpha-acetyltransferase 50</t>
  </si>
  <si>
    <t>TCONS_00035175_g.39991</t>
  </si>
  <si>
    <t xml:space="preserve">Bra002861 </t>
  </si>
  <si>
    <t>Uncharacterized protein {ECO:0000313|EnsemblPlants:Bra002861.1-P};</t>
  </si>
  <si>
    <t>TCONS_00033699_g.38377</t>
  </si>
  <si>
    <t>ALE2</t>
  </si>
  <si>
    <t>Receptor-like serine/threonine-protein kinase ALE2</t>
  </si>
  <si>
    <t>TCONS_00010943_g.12435</t>
  </si>
  <si>
    <t>Uncharacterized protein {ECO:0000313|EMBL:EMJ26708.1};</t>
  </si>
  <si>
    <t>TCONS_00011134_g.12657</t>
  </si>
  <si>
    <t>Uncharacterized protein {ECO:0000313|EMBL:KJB17657.1};</t>
  </si>
  <si>
    <t>TCONS_00004020_g.4570</t>
  </si>
  <si>
    <t>TUBB8</t>
  </si>
  <si>
    <t>Tubulin beta-8 chain</t>
  </si>
  <si>
    <t>TCONS_00006232_g.6989</t>
  </si>
  <si>
    <t>ADIPOR1</t>
  </si>
  <si>
    <t>Heptahelical transmembrane protein ADIPOR1</t>
  </si>
  <si>
    <t>TCONS_00012233_g.13943</t>
  </si>
  <si>
    <t>SUT2</t>
  </si>
  <si>
    <t>Sucrose transport protein SUT2</t>
  </si>
  <si>
    <t>TCONS_00036630_g.41560</t>
  </si>
  <si>
    <t xml:space="preserve">NFD4 </t>
  </si>
  <si>
    <t>Protein NUCLEAR FUSION DEFECTIVE 4 {ECO:0000303|PubMed:16698901}</t>
  </si>
  <si>
    <t>TCONS_00003265_g.3745</t>
  </si>
  <si>
    <t xml:space="preserve">HHL1 </t>
  </si>
  <si>
    <t>Protein HHL1; chloroplastic {ECO:0000305}</t>
  </si>
  <si>
    <t>TCONS_00006028_g.6775</t>
  </si>
  <si>
    <t>SRF6</t>
  </si>
  <si>
    <t>Protein STRUBBELIG-RECEPTOR FAMILY 6;</t>
  </si>
  <si>
    <t>TCONS_00032815_g.37451</t>
  </si>
  <si>
    <t>RPL28</t>
  </si>
  <si>
    <t>50S ribosomal protein L28; chloroplastic;</t>
  </si>
  <si>
    <t>TCONS_00017179_g.19469</t>
  </si>
  <si>
    <t>Uncharacterized protein {ECO:0000313|EMBL:EYU41834.1};</t>
  </si>
  <si>
    <t>TCONS_00002131_g.2385</t>
  </si>
  <si>
    <t>Pentatricopeptide repeat-containing protein At2g17033;</t>
  </si>
  <si>
    <t>TCONS_00019714_g.22444</t>
  </si>
  <si>
    <t>TCONS_00000354_g.404</t>
  </si>
  <si>
    <t>Uncharacterized membrane protein At1g06890;</t>
  </si>
  <si>
    <t>TCONS_00026356_g.30482</t>
  </si>
  <si>
    <t xml:space="preserve">PNSB4 </t>
  </si>
  <si>
    <t>Photosynthetic NDH subunit of subcomplex B 4; chloroplastic {ECO:0000303|PubMed:21785130}</t>
  </si>
  <si>
    <t>TCONS_00030936_g.35332</t>
  </si>
  <si>
    <t>TCONS_00020385_g.23244</t>
  </si>
  <si>
    <t>BAM3</t>
  </si>
  <si>
    <t>Leucine-rich repeat receptor-like serine/threonine-protein kinase BAM3</t>
  </si>
  <si>
    <t>TCONS_00016206_g.18389</t>
  </si>
  <si>
    <t>Uncharacterized protein {ECO:0000313|EMBL:EOX90868.1};</t>
  </si>
  <si>
    <t>TCONS_00005148_g.5849</t>
  </si>
  <si>
    <t>PSAEA</t>
  </si>
  <si>
    <t>Photosystem I reaction center subunit IV A; chloroplastic</t>
  </si>
  <si>
    <t>TCONS_00018094_g.20445</t>
  </si>
  <si>
    <t>Cysteine synthase {ECO:0000303|PubMed:8280125}</t>
  </si>
  <si>
    <t>TCONS_00024072_g.27754</t>
  </si>
  <si>
    <t>DOF3.6</t>
  </si>
  <si>
    <t>Dof zinc finger protein DOF3.6</t>
  </si>
  <si>
    <t>TCONS_00010704_g.12186</t>
  </si>
  <si>
    <t xml:space="preserve">PNSB5 </t>
  </si>
  <si>
    <t>Photosynthetic NDH subunit of subcomplex B 5; chloroplastic {ECO:0000303|PubMed:21785130}</t>
  </si>
  <si>
    <t>TCONS_00026806_g.30961</t>
  </si>
  <si>
    <t>TCONS_00020096_g.22913</t>
  </si>
  <si>
    <t>Glutamine synthetase;</t>
  </si>
  <si>
    <t>TCONS_00026827_g.30998</t>
  </si>
  <si>
    <t>HCF136</t>
  </si>
  <si>
    <t>Photosystem II stability/assembly factor HCF136; chloroplastic</t>
  </si>
  <si>
    <t>TCONS_00013557_g.15449</t>
  </si>
  <si>
    <t>TCONS_00012774_g.14589</t>
  </si>
  <si>
    <t>DEAD-box ATP-dependent RNA helicase 3; chloroplastic;</t>
  </si>
  <si>
    <t>TCONS_00037012_g.42012</t>
  </si>
  <si>
    <t>GLO4</t>
  </si>
  <si>
    <t>Peroxisomal (S)-2-hydroxy-acid oxidase GLO4;</t>
  </si>
  <si>
    <t>TCONS_00027208_g.31414</t>
  </si>
  <si>
    <t xml:space="preserve">THI1 </t>
  </si>
  <si>
    <t>Thiamine thiazole synthase; chloroplastic {ECO:0000255|HAMAP-Rule:MF_03158}</t>
  </si>
  <si>
    <t>TCONS_00031798_g.36315</t>
  </si>
  <si>
    <t>ABCI6</t>
  </si>
  <si>
    <t>ABC transporter I family member 6; chloroplastic</t>
  </si>
  <si>
    <t>TCONS_00012056_g.13781</t>
  </si>
  <si>
    <t>WSC domain-containing protein ARB_07867 {ECO:0000305};</t>
  </si>
  <si>
    <t>TCONS_00006058_g.6811</t>
  </si>
  <si>
    <t>TCONS_00022148_g.25392</t>
  </si>
  <si>
    <t>BHLH148</t>
  </si>
  <si>
    <t>Transcription factor bHLH148</t>
  </si>
  <si>
    <t>TCONS_00000813_g.901</t>
  </si>
  <si>
    <t>PKS1</t>
  </si>
  <si>
    <t>Protein PHYTOCHROME KINASE SUBSTRATE 1</t>
  </si>
  <si>
    <t>TCONS_00016506_g.18720</t>
  </si>
  <si>
    <t>SKL1</t>
  </si>
  <si>
    <t>Probable inactive shikimate kinase like 1; chloroplastic</t>
  </si>
  <si>
    <t>TCONS_00019322_g.21941</t>
  </si>
  <si>
    <t>Uncharacterized protein {ECO:0000313|EMBL:ESR34666.1};</t>
  </si>
  <si>
    <t>TCONS_00009682_g.10979</t>
  </si>
  <si>
    <t>Pyruvate dehydrogenase E1 component subunit beta-1; mitochondrial</t>
  </si>
  <si>
    <t>TCONS_00026896_g.31074</t>
  </si>
  <si>
    <t>PAP8</t>
  </si>
  <si>
    <t>Probable plastid-lipid-associated protein 8; chloroplastic;</t>
  </si>
  <si>
    <t>TCONS_00005617_g.6338</t>
  </si>
  <si>
    <t>4CL</t>
  </si>
  <si>
    <t>4-coumarate--CoA ligase;</t>
  </si>
  <si>
    <t>TCONS_00018646_g.21126</t>
  </si>
  <si>
    <t>Uncharacterized protein isoform 1 {ECO:0000313|EMBL:EOX93716.1};</t>
  </si>
  <si>
    <t>TCONS_00019619_g.22316</t>
  </si>
  <si>
    <t>TCONS_00027453_g.31669</t>
  </si>
  <si>
    <t>F-box protein At1g67340</t>
  </si>
  <si>
    <t>TCONS_00008258_g.9321</t>
  </si>
  <si>
    <t>Maltose excess protein 1-like; chloroplastic</t>
  </si>
  <si>
    <t>TCONS_00005657_g.6383</t>
  </si>
  <si>
    <t>Uncharacterized protein {ECO:0000313|EMBL:EXC03898.1};</t>
  </si>
  <si>
    <t>TCONS_00013211_g.15068</t>
  </si>
  <si>
    <t>POT10</t>
  </si>
  <si>
    <t>Potassium transporter 10</t>
  </si>
  <si>
    <t>TCONS_00029285_g.33556</t>
  </si>
  <si>
    <t>TRI1</t>
  </si>
  <si>
    <t>Protein TRI1</t>
  </si>
  <si>
    <t>TCONS_00033658_g.38347</t>
  </si>
  <si>
    <t>UBP1</t>
  </si>
  <si>
    <t>Oligouridylate-binding protein 1</t>
  </si>
  <si>
    <t>TCONS_00032886_g.37519</t>
  </si>
  <si>
    <t>Probable polygalacturonase;</t>
  </si>
  <si>
    <t>TCONS_00027683_g.31899</t>
  </si>
  <si>
    <t>FAP1</t>
  </si>
  <si>
    <t>Fatty-acid-binding protein 1</t>
  </si>
  <si>
    <t>TCONS_00027235_g.31444</t>
  </si>
  <si>
    <t>DCL</t>
  </si>
  <si>
    <t>Protein DCL; chloroplastic</t>
  </si>
  <si>
    <t>TCONS_00005309_g.5999</t>
  </si>
  <si>
    <t xml:space="preserve">RGG2 </t>
  </si>
  <si>
    <t>Guanine nucleotide-binding protein subunit gamma 2 {ECO:0000305}</t>
  </si>
  <si>
    <t>TCONS_00021662_g.24789</t>
  </si>
  <si>
    <t>PTAC2</t>
  </si>
  <si>
    <t>Pentatricopeptide repeat-containing protein At1g74850; chloroplastic</t>
  </si>
  <si>
    <t>TCONS_00001296_g.1411</t>
  </si>
  <si>
    <t>XTH9</t>
  </si>
  <si>
    <t>Xyloglucan endotransglucosylase/hydrolase protein 9</t>
  </si>
  <si>
    <t>TCONS_00014046_g.15945</t>
  </si>
  <si>
    <t>SERINC3</t>
  </si>
  <si>
    <t>Serine incorporator 3</t>
  </si>
  <si>
    <t>TCONS_00011444_g.13070</t>
  </si>
  <si>
    <t>WAT1-related protein At2g37460;</t>
  </si>
  <si>
    <t>TCONS_00010478_g.11936</t>
  </si>
  <si>
    <t>TCONS_00034926_g.39674</t>
  </si>
  <si>
    <t>RCA1</t>
  </si>
  <si>
    <t>Ribulose bisphosphate carboxylase/oxygenase activase 1; chloroplastic</t>
  </si>
  <si>
    <t>TCONS_00029717_g.34041</t>
  </si>
  <si>
    <t>DOF5.4</t>
  </si>
  <si>
    <t>Dof zinc finger protein DOF5.4</t>
  </si>
  <si>
    <t>TCONS_00014434_g.16379</t>
  </si>
  <si>
    <t>Putative uncharacterized protein AT4g22320 {ECO:0000313|EMBL:CAA16782.1};</t>
  </si>
  <si>
    <t>TCONS_00021830_g.24971</t>
  </si>
  <si>
    <t>TCONS_00036210_g.41093</t>
  </si>
  <si>
    <t xml:space="preserve">PNSB3 </t>
  </si>
  <si>
    <t>Photosynthetic NDH subunit of subcomplex B 3; chloroplastic {ECO:0000303|PubMed:21785130}</t>
  </si>
  <si>
    <t>TCONS_00011269_g.12820</t>
  </si>
  <si>
    <t>RPL27</t>
  </si>
  <si>
    <t>50S ribosomal protein L27; chloroplastic;</t>
  </si>
  <si>
    <t>TCONS_00032556_g.37165</t>
  </si>
  <si>
    <t>Putative uncharacterized protein {ECO:0000313|EMBL:CCB46472.1};</t>
  </si>
  <si>
    <t>TCONS_00014846_g.16866</t>
  </si>
  <si>
    <t xml:space="preserve">STY46 </t>
  </si>
  <si>
    <t>Serine/threonine-protein kinase STY46 {ECO:0000305}</t>
  </si>
  <si>
    <t>TCONS_00027819_g.32028</t>
  </si>
  <si>
    <t xml:space="preserve">Solyc08g079550.1 </t>
  </si>
  <si>
    <t>Uncharacterized protein {ECO:0000313|EnsemblPlants:Solyc08g079550.1.1};</t>
  </si>
  <si>
    <t>TCONS_00038469_g.43696</t>
  </si>
  <si>
    <t>TCONS_00037864_g.42906</t>
  </si>
  <si>
    <t>TCONS_00023261_g.26819</t>
  </si>
  <si>
    <t>TUBA3</t>
  </si>
  <si>
    <t>Tubulin alpha-3 chain</t>
  </si>
  <si>
    <t>TCONS_00004129_g.4707</t>
  </si>
  <si>
    <t>Putative uncharacterized protein {ECO:0000313|EMBL:CBI36934.3};</t>
  </si>
  <si>
    <t>TCONS_00020500_g.23375</t>
  </si>
  <si>
    <t>GAPB</t>
  </si>
  <si>
    <t>Glyceraldehyde-3-phosphate dehydrogenase B; chloroplastic;</t>
  </si>
  <si>
    <t>TCONS_00032325_g.36915</t>
  </si>
  <si>
    <t>Putative uncharacterized protein {ECO:0000313|EMBL:CAN73516.1};</t>
  </si>
  <si>
    <t>TCONS_00018673_g.21161</t>
  </si>
  <si>
    <t>Uncharacterized protein {ECO:0000313|EMBL:EMJ16979.1};</t>
  </si>
  <si>
    <t>TCONS_00013484_g.15347</t>
  </si>
  <si>
    <t>Monoxygenase {ECO:0000313|EMBL:AHL20262.1};</t>
  </si>
  <si>
    <t>TCONS_00005145_g.5848</t>
  </si>
  <si>
    <t>LPA1</t>
  </si>
  <si>
    <t>Protein LOW PSII ACCUMULATION 1; chloroplastic</t>
  </si>
  <si>
    <t>TCONS_00021064_g.24079</t>
  </si>
  <si>
    <t>CASP-like protein 1E2;</t>
  </si>
  <si>
    <t>TCONS_00022310_g.25614</t>
  </si>
  <si>
    <t xml:space="preserve">AKR2B </t>
  </si>
  <si>
    <t>Ankyrin repeat domain-containing protein 2B {ECO:0000303|PubMed:20215589}</t>
  </si>
  <si>
    <t>TCONS_00006655_g.7461</t>
  </si>
  <si>
    <t>RHON1</t>
  </si>
  <si>
    <t>Rho-N domain-containing protein 1; chloroplastic</t>
  </si>
  <si>
    <t>TCONS_00007752_g.8687</t>
  </si>
  <si>
    <t>Uncharacterized protein {ECO:0000313|EMBL:KDO48259.1};</t>
  </si>
  <si>
    <t>TCONS_00027363_g.31571</t>
  </si>
  <si>
    <t>Uncharacterized protein At1g08160;</t>
  </si>
  <si>
    <t>TCONS_00029128_g.33411</t>
  </si>
  <si>
    <t>TCONS_00020883_g.23868</t>
  </si>
  <si>
    <t>Putative uncharacterized protein {ECO:0000313|EMBL:CCB44584.1};</t>
  </si>
  <si>
    <t>TCONS_00028134_g.32372</t>
  </si>
  <si>
    <t>LNG2</t>
  </si>
  <si>
    <t>Protein LONGIFOLIA 2</t>
  </si>
  <si>
    <t>TCONS_00036635_g.41567</t>
  </si>
  <si>
    <t>LTD</t>
  </si>
  <si>
    <t>Protein LHCP TRANSLOCATION DEFECT</t>
  </si>
  <si>
    <t>TCONS_00002600_g.2958</t>
  </si>
  <si>
    <t>PETE</t>
  </si>
  <si>
    <t>Plastocyanin</t>
  </si>
  <si>
    <t>TCONS_00000752_g.848</t>
  </si>
  <si>
    <t>CIPK20</t>
  </si>
  <si>
    <t>CBL-interacting serine/threonine-protein kinase 20</t>
  </si>
  <si>
    <t>TCONS_00024269_g.27991</t>
  </si>
  <si>
    <t>ALMT4</t>
  </si>
  <si>
    <t>Aluminum-activated malate transporter 4</t>
  </si>
  <si>
    <t>TCONS_00014732_g.16730</t>
  </si>
  <si>
    <t>MAN7</t>
  </si>
  <si>
    <t>Mannan endo-1;4-beta-mannosidase 7;</t>
  </si>
  <si>
    <t>TCONS_00019203_g.21786</t>
  </si>
  <si>
    <t>ACT7</t>
  </si>
  <si>
    <t>Actin-7</t>
  </si>
  <si>
    <t>TCONS_00002696_g.3073</t>
  </si>
  <si>
    <t>Uncharacterized protein {ECO:0000313|EMBL:EPS59788.1};</t>
  </si>
  <si>
    <t>TCONS_00002085_g.2330</t>
  </si>
  <si>
    <t>CSC1</t>
  </si>
  <si>
    <t>Calcium permeable stress-gated cation channel 1</t>
  </si>
  <si>
    <t>TCONS_00034722_g.39426</t>
  </si>
  <si>
    <t>GAUT4</t>
  </si>
  <si>
    <t>Probable galacturonosyltransferase 4</t>
  </si>
  <si>
    <t>TCONS_00016148_g.18321</t>
  </si>
  <si>
    <t>Uncharacterized protein {ECO:0000313|EMBL:EYU37309.1};</t>
  </si>
  <si>
    <t>TCONS_00020631_g.23532</t>
  </si>
  <si>
    <t>MGS1</t>
  </si>
  <si>
    <t>Pollen-specific protein C13;</t>
  </si>
  <si>
    <t>TCONS_00036757_g.41707</t>
  </si>
  <si>
    <t>Putative uncharacterized protein {ECO:0000313|EMBL:EEF41285.1};</t>
  </si>
  <si>
    <t>TCONS_00030242_g.34596</t>
  </si>
  <si>
    <t>HSFC1</t>
  </si>
  <si>
    <t>Heat stress transcription factor C-1</t>
  </si>
  <si>
    <t>TCONS_00025364_g.29315</t>
  </si>
  <si>
    <t>CCD1</t>
  </si>
  <si>
    <t>Carotenoid 9;10(9';10')-cleavage dioxygenase 1</t>
  </si>
  <si>
    <t>TCONS_00025026_g.28936</t>
  </si>
  <si>
    <t>GAE3</t>
  </si>
  <si>
    <t>UDP-glucuronate 4-epimerase 3</t>
  </si>
  <si>
    <t>TCONS_00026345_g.30470</t>
  </si>
  <si>
    <t>Putative zinc finger protein At1g68190;</t>
  </si>
  <si>
    <t>TCONS_00030439_g.34780</t>
  </si>
  <si>
    <t>SKOR</t>
  </si>
  <si>
    <t>Potassium channel SKOR</t>
  </si>
  <si>
    <t>TCONS_00007957_g.8948</t>
  </si>
  <si>
    <t>CBWD2</t>
  </si>
  <si>
    <t>COBW domain-containing protein 2;</t>
  </si>
  <si>
    <t>TCONS_00035817_g.40629</t>
  </si>
  <si>
    <t>MTP9</t>
  </si>
  <si>
    <t>Metal tolerance protein 9</t>
  </si>
  <si>
    <t>TCONS_00005795_g.6526</t>
  </si>
  <si>
    <t>DHRS12</t>
  </si>
  <si>
    <t>Dehydrogenase/reductase SDR family member 12</t>
  </si>
  <si>
    <t>TCONS_00025751_g.29711</t>
  </si>
  <si>
    <t>RPS6</t>
  </si>
  <si>
    <t>30S ribosomal protein S6 alpha; chloroplastic</t>
  </si>
  <si>
    <t>TCONS_00030422_g.34762</t>
  </si>
  <si>
    <t>Sedoheptulose-1;7-bisphosphatase; chloroplastic;</t>
  </si>
  <si>
    <t>TCONS_00026575_g.30724</t>
  </si>
  <si>
    <t xml:space="preserve">RSP5 </t>
  </si>
  <si>
    <t>Flagellar radial spoke protein 5 {ECO:0000303|PubMed:16507594}</t>
  </si>
  <si>
    <t>TCONS_00012370_g.14108</t>
  </si>
  <si>
    <t xml:space="preserve">Solyc08g075520.2 </t>
  </si>
  <si>
    <t>Uncharacterized protein {ECO:0000313|EnsemblPlants:Solyc08g075520.2.1};</t>
  </si>
  <si>
    <t>TCONS_00001517_g.1685</t>
  </si>
  <si>
    <t>Thioredoxin M2; chloroplastic</t>
  </si>
  <si>
    <t>TCONS_00021376_g.24438</t>
  </si>
  <si>
    <t xml:space="preserve">PPA6 </t>
  </si>
  <si>
    <t>Soluble inorganic pyrophosphatase 6; chloroplastic {ECO:0000303|PubMed:15135060};</t>
  </si>
  <si>
    <t>TCONS_00000681_g.754</t>
  </si>
  <si>
    <t>Triacylglycerol lipase; putative {ECO:0000313|EMBL:AES60457.2};</t>
  </si>
  <si>
    <t>TCONS_00022566_g.25930</t>
  </si>
  <si>
    <t>PSRP2</t>
  </si>
  <si>
    <t>30S ribosomal protein 2; chloroplastic</t>
  </si>
  <si>
    <t>TCONS_00019629_g.22328</t>
  </si>
  <si>
    <t>TCONS_00008321_g.9390</t>
  </si>
  <si>
    <t>Glucan endo-1;3-beta-glucosidase 3;</t>
  </si>
  <si>
    <t>TCONS_00037393_g.42382</t>
  </si>
  <si>
    <t>TIC22</t>
  </si>
  <si>
    <t>Protein TIC 22; chloroplastic</t>
  </si>
  <si>
    <t>TCONS_00019424_g.22069</t>
  </si>
  <si>
    <t>RPS1</t>
  </si>
  <si>
    <t>30S ribosomal protein S1; chloroplastic</t>
  </si>
  <si>
    <t>TCONS_00024709_g.28562</t>
  </si>
  <si>
    <t>TCONS_00029543_g.33871</t>
  </si>
  <si>
    <t>TOM2A</t>
  </si>
  <si>
    <t>Tobamovirus multiplication protein 2A</t>
  </si>
  <si>
    <t>TCONS_00012290_g.14008</t>
  </si>
  <si>
    <t>Uncharacterized protein At5g01610;</t>
  </si>
  <si>
    <t>TCONS_00032547_g.37159</t>
  </si>
  <si>
    <t>GATA1</t>
  </si>
  <si>
    <t>GATA transcription factor 1</t>
  </si>
  <si>
    <t>TCONS_00016945_g.19202</t>
  </si>
  <si>
    <t xml:space="preserve">PGSC0003DMG400012434 </t>
  </si>
  <si>
    <t>Uncharacterized protein {ECO:0000313|EnsemblPlants:PGSC0003DMT400032376};</t>
  </si>
  <si>
    <t>TCONS_00031486_g.35968</t>
  </si>
  <si>
    <t>tas</t>
  </si>
  <si>
    <t>Protein tas;</t>
  </si>
  <si>
    <t>TCONS_00027881_g.32082</t>
  </si>
  <si>
    <t xml:space="preserve">PGSC0003DMG400021311 </t>
  </si>
  <si>
    <t>Uncharacterized protein {ECO:0000313|EnsemblPlants:PGSC0003DMT400054925};</t>
  </si>
  <si>
    <t>TCONS_00022533_g.25879</t>
  </si>
  <si>
    <t>PIP1-3</t>
  </si>
  <si>
    <t>Aquaporin PIP1-3</t>
  </si>
  <si>
    <t>TCONS_00032100_g.36680</t>
  </si>
  <si>
    <t>Uncharacterized protein {ECO:0000313|EMBL:ERP52711.1};</t>
  </si>
  <si>
    <t>TCONS_00009184_g.10370</t>
  </si>
  <si>
    <t>TCONS_00036796_g.41769</t>
  </si>
  <si>
    <t>AMC3</t>
  </si>
  <si>
    <t>Metacaspase-3;</t>
  </si>
  <si>
    <t>TCONS_00004739_g.5395</t>
  </si>
  <si>
    <t>Uncharacterized GPI-anchored protein At5g19250;</t>
  </si>
  <si>
    <t>TCONS_00033575_g.38270</t>
  </si>
  <si>
    <t>PCR8</t>
  </si>
  <si>
    <t>Protein PLANT CADMIUM RESISTANCE 8</t>
  </si>
  <si>
    <t>TCONS_00001930_g.2154</t>
  </si>
  <si>
    <t>CYCU4-1</t>
  </si>
  <si>
    <t>Cyclin-U4-1;</t>
  </si>
  <si>
    <t>TCONS_00018655_g.21135</t>
  </si>
  <si>
    <t>Uncharacterized protein {ECO:0000313|EnsemblPlants:Solyc09g089640.2.1};</t>
  </si>
  <si>
    <t>TCONS_00008482_g.9575</t>
  </si>
  <si>
    <t>CAB13</t>
  </si>
  <si>
    <t>Chlorophyll a-b binding protein 13; chloroplastic</t>
  </si>
  <si>
    <t>TCONS_00006118_g.6861</t>
  </si>
  <si>
    <t>Uncharacterized protein {ECO:0000313|EMBL:KDO46569.1};</t>
  </si>
  <si>
    <t>TCONS_00007777_g.8739</t>
  </si>
  <si>
    <t xml:space="preserve">Solyc04g078600.2 </t>
  </si>
  <si>
    <t>Uncharacterized protein {ECO:0000313|EnsemblPlants:Solyc04g078600.2.1};</t>
  </si>
  <si>
    <t>TCONS_00005832_g.6566</t>
  </si>
  <si>
    <t>GEM-like protein 6;</t>
  </si>
  <si>
    <t>TCONS_00007899_g.8875</t>
  </si>
  <si>
    <t>spp27</t>
  </si>
  <si>
    <t>Upstream activation factor subunit spp27</t>
  </si>
  <si>
    <t>TCONS_00022441_g.25773</t>
  </si>
  <si>
    <t>Uncharacterized protein {ECO:0000313|EMBL:CDP15530.1};</t>
  </si>
  <si>
    <t>TCONS_00003208_g.3692</t>
  </si>
  <si>
    <t>Putative uncharacterized protein {ECO:0000313|EMBL:CCB59807.1};</t>
  </si>
  <si>
    <t>TCONS_00000698_g.771</t>
  </si>
  <si>
    <t>PCMP-H81</t>
  </si>
  <si>
    <t>Pentatricopeptide repeat-containing protein At3g57430; chloroplastic</t>
  </si>
  <si>
    <t>TCONS_00016532_g.18751</t>
  </si>
  <si>
    <t xml:space="preserve">FLN1 </t>
  </si>
  <si>
    <t>Fructokinase-like 1; chloroplastic {ECO:0000312|EMBL:AEE79187.1}</t>
  </si>
  <si>
    <t>TCONS_00003889_g.4431</t>
  </si>
  <si>
    <t>TCONS_00023823_g.27440</t>
  </si>
  <si>
    <t>TCONS_00034324_g.39024</t>
  </si>
  <si>
    <t>ARF1</t>
  </si>
  <si>
    <t>ADP-ribosylation factor 1</t>
  </si>
  <si>
    <t>TCONS_00030753_g.35141</t>
  </si>
  <si>
    <t>RPS17</t>
  </si>
  <si>
    <t>30S ribosomal protein S17; chloroplastic</t>
  </si>
  <si>
    <t>TCONS_00003739_g.4261</t>
  </si>
  <si>
    <t>TCONS_00006195_g.6945</t>
  </si>
  <si>
    <t>SLC25A44</t>
  </si>
  <si>
    <t>Solute carrier family 25 member 44;</t>
  </si>
  <si>
    <t>TCONS_00029113_g.33404</t>
  </si>
  <si>
    <t>GPAT6</t>
  </si>
  <si>
    <t>Glycerol-3-phosphate 2-O-acyltransferase 6</t>
  </si>
  <si>
    <t>TCONS_00031592_g.36094</t>
  </si>
  <si>
    <t>Thioredoxin Y1; chloroplastic</t>
  </si>
  <si>
    <t>TCONS_00018167_g.20526</t>
  </si>
  <si>
    <t>TCONS_00000577_g.634</t>
  </si>
  <si>
    <t>AMI1</t>
  </si>
  <si>
    <t>Amidase 1</t>
  </si>
  <si>
    <t>TCONS_00003725_g.4245</t>
  </si>
  <si>
    <t>Uncharacterized protein {ECO:0000313|EMBL:KDP21434.1};</t>
  </si>
  <si>
    <t>TCONS_00033200_g.37845</t>
  </si>
  <si>
    <t>Uncharacterized GPI-anchored protein At4g28100;</t>
  </si>
  <si>
    <t>TCONS_00011506_g.13141</t>
  </si>
  <si>
    <t xml:space="preserve">AHL1 </t>
  </si>
  <si>
    <t>AT-hook motif nuclear-localized protein 1 {ECO:0000303|PubMed:15604740}</t>
  </si>
  <si>
    <t>TCONS_00015159_g.17258</t>
  </si>
  <si>
    <t xml:space="preserve">LHCA6 </t>
  </si>
  <si>
    <t>Photosystem I chlorophyll a/b-binding protein 6; chloroplastic {ECO:0000303|PubMed:10366881}</t>
  </si>
  <si>
    <t>TCONS_00030562_g.34936</t>
  </si>
  <si>
    <t>BON1</t>
  </si>
  <si>
    <t>Protein BONZAI 1</t>
  </si>
  <si>
    <t>TCONS_00028744_g.33022</t>
  </si>
  <si>
    <t>SWEET14</t>
  </si>
  <si>
    <t>Bidirectional sugar transporter SWEET14</t>
  </si>
  <si>
    <t>TCONS_00025290_g.29249</t>
  </si>
  <si>
    <t xml:space="preserve">der </t>
  </si>
  <si>
    <t>GTPase Der {ECO:0000255|HAMAP-Rule:MF_00195}</t>
  </si>
  <si>
    <t>TCONS_00026358_g.30483</t>
  </si>
  <si>
    <t>Uncharacterized protein {ECO:0000313|EMBL:CDO98297.1};</t>
  </si>
  <si>
    <t>TCONS_00036972_g.41966</t>
  </si>
  <si>
    <t>Glucan endo-1;3-beta-glucosidase 6;</t>
  </si>
  <si>
    <t>TCONS_00036051_g.40934</t>
  </si>
  <si>
    <t>petF</t>
  </si>
  <si>
    <t>Ferredoxin</t>
  </si>
  <si>
    <t>TCONS_00026235_g.30353</t>
  </si>
  <si>
    <t>GA2OX8</t>
  </si>
  <si>
    <t>Gibberellin 2-beta-dioxygenase 8</t>
  </si>
  <si>
    <t>TCONS_00029699_g.34033</t>
  </si>
  <si>
    <t>TCONS_00002390_g.2670</t>
  </si>
  <si>
    <t>PDR2</t>
  </si>
  <si>
    <t>Pleiotropic drug resistance protein 2</t>
  </si>
  <si>
    <t>TCONS_00005726_g.6460</t>
  </si>
  <si>
    <t>KCA1</t>
  </si>
  <si>
    <t>Kinesin-like protein KCA1</t>
  </si>
  <si>
    <t>TCONS_00024828_g.28706</t>
  </si>
  <si>
    <t xml:space="preserve">MYOB7 </t>
  </si>
  <si>
    <t>Myosin-binding protein 7 {ECO:0000303|PubMed:23995081}</t>
  </si>
  <si>
    <t>TCONS_00026600_g.30749</t>
  </si>
  <si>
    <t>BAM1</t>
  </si>
  <si>
    <t>Leucine-rich repeat receptor-like serine/threonine-protein kinase BAM1</t>
  </si>
  <si>
    <t>TCONS_00009870_g.11189</t>
  </si>
  <si>
    <t>RBCS</t>
  </si>
  <si>
    <t>Ribulose bisphosphate carboxylase small chain; chloroplastic</t>
  </si>
  <si>
    <t>TCONS_00021566_g.24687</t>
  </si>
  <si>
    <t>POT4</t>
  </si>
  <si>
    <t>Potassium transporter 4</t>
  </si>
  <si>
    <t>TCONS_00018057_g.20402</t>
  </si>
  <si>
    <t>rub</t>
  </si>
  <si>
    <t>Rubredoxin</t>
  </si>
  <si>
    <t>TCONS_00011612_g.13255</t>
  </si>
  <si>
    <t>CSC1-like protein At4g02900</t>
  </si>
  <si>
    <t>TCONS_00013016_g.14851</t>
  </si>
  <si>
    <t>TCONS_00025509_g.29455</t>
  </si>
  <si>
    <t>OEP16</t>
  </si>
  <si>
    <t>Outer envelope pore protein 16; chloroplastic</t>
  </si>
  <si>
    <t>TCONS_00032882_g.37516</t>
  </si>
  <si>
    <t>Thioredoxin M-type; chloroplastic</t>
  </si>
  <si>
    <t>TCONS_00029063_g.33348</t>
  </si>
  <si>
    <t xml:space="preserve">GATC </t>
  </si>
  <si>
    <t>Glutamyl-tRNA(Gln) amidotransferase subunit C; chloroplastic/mitochondrial {ECO:0000255|HAMAP-Rule:MF_03149}</t>
  </si>
  <si>
    <t>TCONS_00037731_g.42781</t>
  </si>
  <si>
    <t>NPF5.8</t>
  </si>
  <si>
    <t>Protein NRT1/ PTR FAMILY 5.8;</t>
  </si>
  <si>
    <t>TCONS_00036880_g.41855</t>
  </si>
  <si>
    <t>TCONS_00028541_g.32848</t>
  </si>
  <si>
    <t>TCONS_00037918_g.42966</t>
  </si>
  <si>
    <t>ORTH2</t>
  </si>
  <si>
    <t>E3 ubiquitin-protein ligase ORTHRUS 2</t>
  </si>
  <si>
    <t>TCONS_00021656_g.24783</t>
  </si>
  <si>
    <t>Uncharacterized protein {ECO:0000313|EMBL:KDO83444.1};</t>
  </si>
  <si>
    <t>TCONS_00035440_g.40249</t>
  </si>
  <si>
    <t>Uncharacterized protein {ECO:0000313|EMBL:KJB75656.1};</t>
  </si>
  <si>
    <t>TCONS_00005525_g.6262</t>
  </si>
  <si>
    <t>ATL22</t>
  </si>
  <si>
    <t>RING-H2 finger protein ATL22;</t>
  </si>
  <si>
    <t>TCONS_00020737_g.23678</t>
  </si>
  <si>
    <t>MAP1B</t>
  </si>
  <si>
    <t>Methionine aminopeptidase 1B; chloroplastic {ECO:0000255|HAMAP-Rule:MF_03174}</t>
  </si>
  <si>
    <t>TCONS_00028618_g.32913</t>
  </si>
  <si>
    <t>CHLI</t>
  </si>
  <si>
    <t>Magnesium-chelatase subunit ChlI; chloroplastic</t>
  </si>
  <si>
    <t>TCONS_00023192_g.26717</t>
  </si>
  <si>
    <t>Putative uncharacterized protein {ECO:0000313|EMBL:EEF35752.1};</t>
  </si>
  <si>
    <t>TCONS_00032444_g.37057</t>
  </si>
  <si>
    <t>Early nodulin-like protein 2;</t>
  </si>
  <si>
    <t>TCONS_00018194_g.20552</t>
  </si>
  <si>
    <t>Cysteine synthase; chloroplastic/chromoplastic;</t>
  </si>
  <si>
    <t>TCONS_00008807_g.9933</t>
  </si>
  <si>
    <t>Putative uncharacterized protein {ECO:0000313|EMBL:CBI36319.3};</t>
  </si>
  <si>
    <t>TCONS_00024355_g.28097</t>
  </si>
  <si>
    <t>Uncharacterized protein {ECO:0000313|EMBL:KJB27055.1};</t>
  </si>
  <si>
    <t>TCONS_00009273_g.10477</t>
  </si>
  <si>
    <t>Ribulose-phosphate 3-epimerase; chloroplastic</t>
  </si>
  <si>
    <t>TCONS_00021242_g.24287</t>
  </si>
  <si>
    <t>RPL13</t>
  </si>
  <si>
    <t>50S ribosomal protein L13; chloroplastic;</t>
  </si>
  <si>
    <t>TCONS_00012603_g.14369</t>
  </si>
  <si>
    <t>TCP7</t>
  </si>
  <si>
    <t>Transcription factor TCP7;</t>
  </si>
  <si>
    <t>TCONS_00036844_g.41822</t>
  </si>
  <si>
    <t>GSTF9</t>
  </si>
  <si>
    <t>Glutathione S-transferase F9</t>
  </si>
  <si>
    <t>TCONS_00034704_g.39402</t>
  </si>
  <si>
    <t>LPPG</t>
  </si>
  <si>
    <t>Lipid phosphate phosphatase gamma; chloroplastic</t>
  </si>
  <si>
    <t>TCONS_00006547_g.7361</t>
  </si>
  <si>
    <t>RABA4C</t>
  </si>
  <si>
    <t>Ras-related protein RABA4c</t>
  </si>
  <si>
    <t>TCONS_00027425_g.31640</t>
  </si>
  <si>
    <t>TCONS_00004336_g.4941</t>
  </si>
  <si>
    <t>RPL11</t>
  </si>
  <si>
    <t>50S ribosomal protein L11; chloroplastic</t>
  </si>
  <si>
    <t>TCONS_00019961_g.22747</t>
  </si>
  <si>
    <t>Uncharacterized protein {ECO:0000313|EMBL:ESW26994.1};</t>
  </si>
  <si>
    <t>TCONS_00009032_g.10197</t>
  </si>
  <si>
    <t>BTB/POZ domain-containing protein At3g08570</t>
  </si>
  <si>
    <t>TCONS_00000429_g.506</t>
  </si>
  <si>
    <t>c1d</t>
  </si>
  <si>
    <t>Nuclear nucleic acid-binding protein C1D</t>
  </si>
  <si>
    <t>TCONS_00026455_g.30604</t>
  </si>
  <si>
    <t>Putative uncharacterized protein {ECO:0000313|EMBL:EEF48085.1};</t>
  </si>
  <si>
    <t>TCONS_00035352_g.40175</t>
  </si>
  <si>
    <t>GLO2</t>
  </si>
  <si>
    <t>Peroxisomal (S)-2-hydroxy-acid oxidase GLO2;</t>
  </si>
  <si>
    <t>TCONS_00005720_g.6453</t>
  </si>
  <si>
    <t>Uncharacterized protein {ECO:0000313|EMBL:KHN08627.1};</t>
  </si>
  <si>
    <t>TCONS_00001479_g.1635</t>
  </si>
  <si>
    <t>amdA</t>
  </si>
  <si>
    <t>Acetamidase</t>
  </si>
  <si>
    <t>TCONS_00022350_g.25654</t>
  </si>
  <si>
    <t>TCONS_00033654_g.38341</t>
  </si>
  <si>
    <t>Uncharacterized protein {ECO:0000313|EMBL:EYU32449.1};</t>
  </si>
  <si>
    <t>TCONS_00031918_g.36464</t>
  </si>
  <si>
    <t xml:space="preserve">SBT1.8 </t>
  </si>
  <si>
    <t>Subtilisin-like protease SBT1.8 {ECO:0000303|PubMed:16193095};</t>
  </si>
  <si>
    <t>TCONS_00015725_g.17839</t>
  </si>
  <si>
    <t>WEB family protein At3g51720;</t>
  </si>
  <si>
    <t>TCONS_00026281_g.30401</t>
  </si>
  <si>
    <t>GLU1</t>
  </si>
  <si>
    <t>Ferredoxin-dependent glutamate synthase 1; chloroplastic/mitochondrial</t>
  </si>
  <si>
    <t>TCONS_00031392_g.35895</t>
  </si>
  <si>
    <t>RAP2-13</t>
  </si>
  <si>
    <t>Ethylene-responsive transcription factor RAP2-13</t>
  </si>
  <si>
    <t>TCONS_00015319_g.17427</t>
  </si>
  <si>
    <t>TIG</t>
  </si>
  <si>
    <t>Trigger factor-like protein TIG; Chloroplastic</t>
  </si>
  <si>
    <t>TCONS_00028612_g.32905</t>
  </si>
  <si>
    <t>TCONS_00034342_g.39039</t>
  </si>
  <si>
    <t>Uncharacterized protein {ECO:0000313|EMBL:KCW52342.1};</t>
  </si>
  <si>
    <t>TCONS_00022943_g.26390</t>
  </si>
  <si>
    <t>TCONS_00030824_g.35219</t>
  </si>
  <si>
    <t>DBP</t>
  </si>
  <si>
    <t>Remorin</t>
  </si>
  <si>
    <t>TCONS_00026540_g.30684</t>
  </si>
  <si>
    <t>Uncharacterized protein {ECO:0000313|EMBL:AGV54792.1};</t>
  </si>
  <si>
    <t>TCONS_00012454_g.14218</t>
  </si>
  <si>
    <t>TCONS_00032175_g.36765</t>
  </si>
  <si>
    <t>ADK-B</t>
  </si>
  <si>
    <t>Adenylate kinase 4</t>
  </si>
  <si>
    <t>TCONS_00016247_g.18430</t>
  </si>
  <si>
    <t>HEME1</t>
  </si>
  <si>
    <t>Uroporphyrinogen decarboxylase 1; chloroplastic</t>
  </si>
  <si>
    <t>TCONS_00021829_g.24970</t>
  </si>
  <si>
    <t>Putative uncharacterized protein {ECO:0000313|EMBL:CAN61027.1};</t>
  </si>
  <si>
    <t>TCONS_00033386_g.38071</t>
  </si>
  <si>
    <t>DOF5.1</t>
  </si>
  <si>
    <t>Dof zinc finger protein DOF5.1</t>
  </si>
  <si>
    <t>TCONS_00026259_g.30376</t>
  </si>
  <si>
    <t>Putative uncharacterized protein {ECO:0000313|EMBL:CCB55453.1};</t>
  </si>
  <si>
    <t>TCONS_00021600_g.24739</t>
  </si>
  <si>
    <t>BTB/POZ domain-containing protein At5g48800</t>
  </si>
  <si>
    <t>TCONS_00009451_g.10680</t>
  </si>
  <si>
    <t xml:space="preserve">PGSC0003DMG400021156 </t>
  </si>
  <si>
    <t>Uncharacterized protein {ECO:0000313|EnsemblPlants:PGSC0003DMT400054509};</t>
  </si>
  <si>
    <t>TCONS_00035370_g.40187</t>
  </si>
  <si>
    <t>Thylakoid lumenal 16.5 kDa protein; chloroplastic;</t>
  </si>
  <si>
    <t>TCONS_00005344_g.6041</t>
  </si>
  <si>
    <t>BHLH63</t>
  </si>
  <si>
    <t>Transcription factor bHLH63;</t>
  </si>
  <si>
    <t>TCONS_00003865_g.4398</t>
  </si>
  <si>
    <t>CRRSP12</t>
  </si>
  <si>
    <t>Cysteine-rich repeat secretory protein 12</t>
  </si>
  <si>
    <t>TCONS_00016335_g.18528</t>
  </si>
  <si>
    <t>TCONS_00019360_g.21989</t>
  </si>
  <si>
    <t>Uncharacterized protein {ECO:0000313|EMBL:CDP12792.1};</t>
  </si>
  <si>
    <t>TCONS_00022485_g.25815</t>
  </si>
  <si>
    <t xml:space="preserve">PNSL1 </t>
  </si>
  <si>
    <t>Photosynthetic NDH subunit of lumenal location 1; chloroplastic {ECO:0000303|PubMed:21785130}</t>
  </si>
  <si>
    <t>TCONS_00014222_g.16134</t>
  </si>
  <si>
    <t>PER47</t>
  </si>
  <si>
    <t>Peroxidase 47</t>
  </si>
  <si>
    <t>TCONS_00031889_g.36426</t>
  </si>
  <si>
    <t>TCONS_00024034_g.27700</t>
  </si>
  <si>
    <t>TCONS_00011229_g.12778</t>
  </si>
  <si>
    <t>NADH dehydrogenase [ubiquinone] 1 beta subcomplex subunit 3-B</t>
  </si>
  <si>
    <t>TCONS_00001609_g.1791</t>
  </si>
  <si>
    <t>AAE6</t>
  </si>
  <si>
    <t>Probable acyl-activating enzyme 6</t>
  </si>
  <si>
    <t>TCONS_00017795_g.20071</t>
  </si>
  <si>
    <t>RPS10</t>
  </si>
  <si>
    <t>30S ribosomal protein S10; chloroplastic;</t>
  </si>
  <si>
    <t>TCONS_00011401_g.12995</t>
  </si>
  <si>
    <t>Putative uncharacterized protein {ECO:0000313|EMBL:CBI31524.3};</t>
  </si>
  <si>
    <t>TCONS_00021826_g.24965</t>
  </si>
  <si>
    <t>Uncharacterized protein {ECO:0000313|EMBL:CDP02504.1};</t>
  </si>
  <si>
    <t>TCONS_00000422_g.502</t>
  </si>
  <si>
    <t xml:space="preserve">PGSC0003DMG400013294 </t>
  </si>
  <si>
    <t>Uncharacterized protein {ECO:0000313|EnsemblPlants:PGSC0003DMT400034588};</t>
  </si>
  <si>
    <t>TCONS_00028317_g.32610</t>
  </si>
  <si>
    <t>rps5</t>
  </si>
  <si>
    <t>30S ribosomal protein S5; chloroplastic</t>
  </si>
  <si>
    <t>TCONS_00027580_g.31810</t>
  </si>
  <si>
    <t>Uncharacterized protein {ECO:0000313|EMBL:KCW50451.1};</t>
  </si>
  <si>
    <t>TCONS_00005645_g.6372</t>
  </si>
  <si>
    <t>Uncharacterized protein {ECO:0000313|EMBL:CDP09038.1};</t>
  </si>
  <si>
    <t>TCONS_00034353_g.39050</t>
  </si>
  <si>
    <t xml:space="preserve">Bra009623 </t>
  </si>
  <si>
    <t>Uncharacterized protein {ECO:0000313|EnsemblPlants:Bra009623.1-P};</t>
  </si>
  <si>
    <t>TCONS_00011933_g.13638</t>
  </si>
  <si>
    <t>TCONS_00027907_g.32115</t>
  </si>
  <si>
    <t xml:space="preserve">UCNL </t>
  </si>
  <si>
    <t>Serine/threonine-protein kinase UCNL {ECO:0000305}</t>
  </si>
  <si>
    <t>TCONS_00008058_g.9063</t>
  </si>
  <si>
    <t>31 kDa ribonucleoprotein; chloroplastic</t>
  </si>
  <si>
    <t>TCONS_00026917_g.31095</t>
  </si>
  <si>
    <t>AMT1-3</t>
  </si>
  <si>
    <t>Ammonium transporter 1 member 3</t>
  </si>
  <si>
    <t>TCONS_00031148_g.35572</t>
  </si>
  <si>
    <t>RPL18</t>
  </si>
  <si>
    <t>50S ribosomal protein L18; chloroplastic</t>
  </si>
  <si>
    <t>TCONS_00019504_g.22183</t>
  </si>
  <si>
    <t>WRN</t>
  </si>
  <si>
    <t>Werner syndrome ATP-dependent helicase</t>
  </si>
  <si>
    <t>TCONS_00030946_g.35338</t>
  </si>
  <si>
    <t>Uncharacterized protein {ECO:0000313|EMBL:EMJ24948.1};</t>
  </si>
  <si>
    <t>TCONS_00024622_g.28442</t>
  </si>
  <si>
    <t>STR11</t>
  </si>
  <si>
    <t>Rhodanese-like domain-containing protein 11; chloroplastic;</t>
  </si>
  <si>
    <t>TCONS_00001372_g.1510</t>
  </si>
  <si>
    <t>TCONS_00007241_g.8097</t>
  </si>
  <si>
    <t>Uncharacterized protein {ECO:0000313|EMBL:EMJ26552.1};</t>
  </si>
  <si>
    <t>TCONS_00027188_g.31383</t>
  </si>
  <si>
    <t xml:space="preserve">PGSC0003DMG400027784 </t>
  </si>
  <si>
    <t>Uncharacterized protein {ECO:0000313|EnsemblPlants:PGSC0003DMT400071409};</t>
  </si>
  <si>
    <t>TCONS_00021473_g.24560</t>
  </si>
  <si>
    <t>V-type proton ATPase 16 kDa proteolipid subunit</t>
  </si>
  <si>
    <t>TCONS_00012928_g.14754</t>
  </si>
  <si>
    <t>TCONS_00022499_g.25832</t>
  </si>
  <si>
    <t>Leucine carboxyl methyltransferase {ECO:0000313|EMBL:EOY14761.1};</t>
  </si>
  <si>
    <t>TCONS_00027166_g.31354</t>
  </si>
  <si>
    <t>TPS9</t>
  </si>
  <si>
    <t>Probable alpha;alpha-trehalose-phosphate synthase [UDP-forming] 9;</t>
  </si>
  <si>
    <t>TCONS_00034369_g.39081</t>
  </si>
  <si>
    <t>CLEB3J9</t>
  </si>
  <si>
    <t>Thylakoid lumenal 29 kDa protein; chloroplastic;</t>
  </si>
  <si>
    <t>TCONS_00011190_g.12721</t>
  </si>
  <si>
    <t>LHCB5</t>
  </si>
  <si>
    <t>Chlorophyll a-b binding protein CP26; chloroplastic</t>
  </si>
  <si>
    <t>TCONS_00022351_g.25655</t>
  </si>
  <si>
    <t>TCONS_00027480_g.31720</t>
  </si>
  <si>
    <t>Uncharacterized protein {ECO:0000313|EMBL:CDP03243.1};</t>
  </si>
  <si>
    <t>TCONS_00033546_g.38246</t>
  </si>
  <si>
    <t>RPS13</t>
  </si>
  <si>
    <t>30S ribosomal protein S13; chloroplastic</t>
  </si>
  <si>
    <t>TCONS_00003944_g.4496</t>
  </si>
  <si>
    <t>Uncharacterized protein {ECO:0000313|EMBL:CDP03235.1};</t>
  </si>
  <si>
    <t>TCONS_00023284_g.26846</t>
  </si>
  <si>
    <t>WNK6</t>
  </si>
  <si>
    <t>Probable serine/threonine-protein kinase WNK6</t>
  </si>
  <si>
    <t>TCONS_00003995_g.4548</t>
  </si>
  <si>
    <t>ASAT1</t>
  </si>
  <si>
    <t>Acyl-CoA--sterol O-acyltransferase 1</t>
  </si>
  <si>
    <t>TCONS_00035918_g.40758</t>
  </si>
  <si>
    <t>Putative pterin-4-alpha-carbinolamine dehydratase {ECO:0000255|HAMAP-Rule:MF_00434};</t>
  </si>
  <si>
    <t>TCONS_00023428_g.27006</t>
  </si>
  <si>
    <t xml:space="preserve">EG2771 </t>
  </si>
  <si>
    <t>EG2771 {ECO:0000313|EMBL:AGT97350.1};</t>
  </si>
  <si>
    <t>TCONS_00023591_g.27191</t>
  </si>
  <si>
    <t>FAB1C</t>
  </si>
  <si>
    <t>Putative 1-phosphatidylinositol-3-phosphate 5-kinase FAB1C</t>
  </si>
  <si>
    <t>TCONS_00011315_g.12866</t>
  </si>
  <si>
    <t>Uncharacterized protein {ECO:0000313|EMBL:ESR55432.1};</t>
  </si>
  <si>
    <t>TCONS_00031228_g.35686</t>
  </si>
  <si>
    <t>TCONS_00034435_g.39138</t>
  </si>
  <si>
    <t>TCONS_00018000_g.20327</t>
  </si>
  <si>
    <t>TCONS_00012412_g.14160</t>
  </si>
  <si>
    <t>Uncharacterized protein {ECO:0000313|EMBL:KDP20752.1};</t>
  </si>
  <si>
    <t>TCONS_00005908_g.6662</t>
  </si>
  <si>
    <t xml:space="preserve">PGSC0003DMG400025068 </t>
  </si>
  <si>
    <t>Uncharacterized protein {ECO:0000313|EnsemblPlants:PGSC0003DMT400064515};</t>
  </si>
  <si>
    <t>TCONS_00006307_g.7087</t>
  </si>
  <si>
    <t>Inactive leucine-rich repeat receptor-like serine/threonine-protein kinase At5g24100;</t>
  </si>
  <si>
    <t>TCONS_00021191_g.24231</t>
  </si>
  <si>
    <t xml:space="preserve">PGSC0003DMG400013349 </t>
  </si>
  <si>
    <t>Uncharacterized protein {ECO:0000313|EnsemblPlants:PGSC0003DMT400034744};</t>
  </si>
  <si>
    <t>TCONS_00004262_g.4846</t>
  </si>
  <si>
    <t>PCAP1</t>
  </si>
  <si>
    <t>Plasma membrane-associated cation-binding protein 1</t>
  </si>
  <si>
    <t>TCONS_00014892_g.16945</t>
  </si>
  <si>
    <t>CSP41B</t>
  </si>
  <si>
    <t>Chloroplast stem-loop binding protein of 41 kDa b; chloroplastic</t>
  </si>
  <si>
    <t>TCONS_00012660_g.14448</t>
  </si>
  <si>
    <t>IAA27</t>
  </si>
  <si>
    <t>Auxin-responsive protein IAA27</t>
  </si>
  <si>
    <t>TCONS_00030201_g.34545</t>
  </si>
  <si>
    <t>ctp</t>
  </si>
  <si>
    <t>Dynein light chain 1; cytoplasmic</t>
  </si>
  <si>
    <t>TCONS_00008611_g.9724</t>
  </si>
  <si>
    <t xml:space="preserve">PGSC0003DMG400025345 </t>
  </si>
  <si>
    <t>Uncharacterized protein {ECO:0000313|EnsemblPlants:PGSC0003DMT400065211};</t>
  </si>
  <si>
    <t>TCONS_00007984_g.8969</t>
  </si>
  <si>
    <t xml:space="preserve">NRS/ER </t>
  </si>
  <si>
    <t>Bifunctional dTDP-4-dehydrorhamnose 3;5-epimerase/dTDP-4-dehydrorhamnose reductase {ECO:0000305}</t>
  </si>
  <si>
    <t>TCONS_00026820_g.30978</t>
  </si>
  <si>
    <t>TCONS_00029272_g.33545</t>
  </si>
  <si>
    <t>CNGC14</t>
  </si>
  <si>
    <t>Probable cyclic nucleotide-gated ion channel 14</t>
  </si>
  <si>
    <t>TCONS_00018069_g.20423</t>
  </si>
  <si>
    <t>Squalene monooxygenase</t>
  </si>
  <si>
    <t>TCONS_00015275_g.17395</t>
  </si>
  <si>
    <t>rbm8a-b</t>
  </si>
  <si>
    <t>RNA-binding protein 8A-B</t>
  </si>
  <si>
    <t>TCONS_00023931_g.27570</t>
  </si>
  <si>
    <t>TCONS_00005420_g.6151</t>
  </si>
  <si>
    <t>TCONS_00009588_g.10852</t>
  </si>
  <si>
    <t>RPL15</t>
  </si>
  <si>
    <t>50S ribosomal protein L15; chloroplastic;</t>
  </si>
  <si>
    <t>TCONS_00031895_g.36433</t>
  </si>
  <si>
    <t>Uncharacterized protein {ECO:0000313|EMBL:ESR50419.1};</t>
  </si>
  <si>
    <t>TCONS_00018254_g.20631</t>
  </si>
  <si>
    <t>Uncharacterized protein {ECO:0000313|EMBL:EMJ12480.1};</t>
  </si>
  <si>
    <t>TCONS_00031366_g.35864</t>
  </si>
  <si>
    <t>FMP32</t>
  </si>
  <si>
    <t>Protein FMP32; mitochondrial;</t>
  </si>
  <si>
    <t>TCONS_00025350_g.29297</t>
  </si>
  <si>
    <t>ASD1</t>
  </si>
  <si>
    <t>Alpha-L-arabinofuranosidase 1</t>
  </si>
  <si>
    <t>TCONS_00031882_g.36416</t>
  </si>
  <si>
    <t>Reverse transcriptase-like</t>
  </si>
  <si>
    <t>TCONS_00033279_g.37924</t>
  </si>
  <si>
    <t>TCONS_00003659_g.4168</t>
  </si>
  <si>
    <t>Eukaryotic initiation factor 4A-1</t>
  </si>
  <si>
    <t>TCONS_00010156_g.11525</t>
  </si>
  <si>
    <t>Uncharacterized protein {ECO:0000313|EMBL:KRH04321.1; ECO:0000313|EnsemblPlants:GLYMA17G16520.2};</t>
  </si>
  <si>
    <t>TCONS_00001501_g.1661</t>
  </si>
  <si>
    <t>SCY1</t>
  </si>
  <si>
    <t>Preprotein translocase subunit SCY1; chloroplastic</t>
  </si>
  <si>
    <t>TCONS_00032063_g.36638</t>
  </si>
  <si>
    <t>TCONS_00015024_g.17103</t>
  </si>
  <si>
    <t>NIR1</t>
  </si>
  <si>
    <t>Ferredoxin--nitrite reductase; chloroplastic;</t>
  </si>
  <si>
    <t>TCONS_00032221_g.36811</t>
  </si>
  <si>
    <t>ROPGAP2</t>
  </si>
  <si>
    <t>Rho GTPase-activating protein 2</t>
  </si>
  <si>
    <t>TCONS_00010267_g.11662</t>
  </si>
  <si>
    <t>TCONS_00037717_g.42760</t>
  </si>
  <si>
    <t>PIP2-5</t>
  </si>
  <si>
    <t>Probable aquaporin PIP2-5</t>
  </si>
  <si>
    <t>TCONS_00025736_g.29692</t>
  </si>
  <si>
    <t>ATL73</t>
  </si>
  <si>
    <t>RING-H2 finger protein ATL73;</t>
  </si>
  <si>
    <t>TCONS_00031963_g.36504</t>
  </si>
  <si>
    <t>LPA2</t>
  </si>
  <si>
    <t>Protein LOW PSII ACCUMULATION 2; chloroplastic</t>
  </si>
  <si>
    <t>TCONS_00031568_g.36075</t>
  </si>
  <si>
    <t>Uncharacterized protein {ECO:0000313|EMBL:CDO98398.1};</t>
  </si>
  <si>
    <t>TCONS_00025471_g.29418</t>
  </si>
  <si>
    <t>TCONS_00025558_g.29506</t>
  </si>
  <si>
    <t>TCONS_00033221_g.37863</t>
  </si>
  <si>
    <t>TCONS_00005532_g.6269</t>
  </si>
  <si>
    <t>TCONS_00037761_g.42827</t>
  </si>
  <si>
    <t>RPS9</t>
  </si>
  <si>
    <t>30S ribosomal protein S9; chloroplastic</t>
  </si>
  <si>
    <t>TCONS_00013979_g.15917</t>
  </si>
  <si>
    <t>TDR</t>
  </si>
  <si>
    <t>Leucine-rich repeat receptor-like protein kinase TDR</t>
  </si>
  <si>
    <t>TCONS_00001867_g.2088</t>
  </si>
  <si>
    <t xml:space="preserve">Solyc02g091240.1 </t>
  </si>
  <si>
    <t>Uncharacterized protein {ECO:0000313|EnsemblPlants:Solyc02g091240.1.1};</t>
  </si>
  <si>
    <t>TCONS_00009819_g.11138</t>
  </si>
  <si>
    <t>TCONS_00017728_g.20001</t>
  </si>
  <si>
    <t>TUBB4</t>
  </si>
  <si>
    <t>Tubulin beta-4 chain</t>
  </si>
  <si>
    <t>TCONS_00010916_g.12396</t>
  </si>
  <si>
    <t>ST3</t>
  </si>
  <si>
    <t>Low affinity sulfate transporter 3</t>
  </si>
  <si>
    <t>TCONS_00033511_g.38215</t>
  </si>
  <si>
    <t>Uncharacterized protein {ECO:0000313|EMBL:KDP33663.1};</t>
  </si>
  <si>
    <t>TCONS_00015169_g.17266</t>
  </si>
  <si>
    <t>Uncharacterized protein {ECO:0000313|EMBL:KDO48429.1};</t>
  </si>
  <si>
    <t>TCONS_00020283_g.23147</t>
  </si>
  <si>
    <t>Aspartic proteinase-like protein 1;</t>
  </si>
  <si>
    <t>TCONS_00031790_g.36307</t>
  </si>
  <si>
    <t>Putative uncharacterized protein {ECO:0000313|EMBL:CBI34706.3};</t>
  </si>
  <si>
    <t>TCONS_00006463_g.7280</t>
  </si>
  <si>
    <t>Uncharacterized protein {ECO:0000313|EMBL:EMJ06109.1};</t>
  </si>
  <si>
    <t>TCONS_00023066_g.26513</t>
  </si>
  <si>
    <t>PKS2</t>
  </si>
  <si>
    <t>Protein PHYTOCHROME KINASE SUBSTRATE 2</t>
  </si>
  <si>
    <t>TCONS_00018295_g.20679</t>
  </si>
  <si>
    <t>Uncharacterized RING finger protein C2F3.16;</t>
  </si>
  <si>
    <t>TCONS_00024721_g.28572</t>
  </si>
  <si>
    <t>Uncharacterized protein At4g06744;</t>
  </si>
  <si>
    <t>TCONS_00037047_g.42045</t>
  </si>
  <si>
    <t>DREB3</t>
  </si>
  <si>
    <t>Dehydration-responsive element-binding protein 3</t>
  </si>
  <si>
    <t>TCONS_00005771_g.6508</t>
  </si>
  <si>
    <t>UGT83A1</t>
  </si>
  <si>
    <t>UDP-glycosyltransferase 83A1;</t>
  </si>
  <si>
    <t>TCONS_00012490_g.14248</t>
  </si>
  <si>
    <t xml:space="preserve">Solyc05g009330.2 </t>
  </si>
  <si>
    <t>Uncharacterized protein {ECO:0000313|EnsemblPlants:Solyc05g009330.2.1};</t>
  </si>
  <si>
    <t>TCONS_00037730_g.42780</t>
  </si>
  <si>
    <t>Acetyltransferase At1g77540</t>
  </si>
  <si>
    <t>TCONS_00005241_g.5917</t>
  </si>
  <si>
    <t>WLIM1</t>
  </si>
  <si>
    <t>LIM domain-containing protein WLIM1 {ECO:0000305}</t>
  </si>
  <si>
    <t>TCONS_00017787_g.20063</t>
  </si>
  <si>
    <t>BLT</t>
  </si>
  <si>
    <t>Protein BRANCHLESS TRICHOME</t>
  </si>
  <si>
    <t>TCONS_00031863_g.36395</t>
  </si>
  <si>
    <t>Uncharacterized protein {ECO:0000313|EMBL:ESW25985.1};</t>
  </si>
  <si>
    <t>TCONS_00027438_g.31654</t>
  </si>
  <si>
    <t>PMA4</t>
  </si>
  <si>
    <t>Plasma membrane ATPase 4</t>
  </si>
  <si>
    <t>TCONS_00023490_g.27071</t>
  </si>
  <si>
    <t xml:space="preserve">CLPP5 </t>
  </si>
  <si>
    <t>ATP-dependent Clp protease proteolytic subunit 5; chloroplastic {ECO:0000303|PubMed:11299370}</t>
  </si>
  <si>
    <t>TCONS_00027413_g.31627</t>
  </si>
  <si>
    <t>ATHB-16</t>
  </si>
  <si>
    <t>Homeobox-leucine zipper protein ATHB-16</t>
  </si>
  <si>
    <t>TCONS_00005604_g.6327</t>
  </si>
  <si>
    <t>RPL1</t>
  </si>
  <si>
    <t>50S ribosomal protein L1; chloroplastic</t>
  </si>
  <si>
    <t>TCONS_00004081_g.4643</t>
  </si>
  <si>
    <t>Uncharacterized protein {ECO:0000313|EMBL:EEE86305.2};</t>
  </si>
  <si>
    <t>TCONS_00025176_g.29093</t>
  </si>
  <si>
    <t xml:space="preserve">ACR4 </t>
  </si>
  <si>
    <t>ACT domain-containing protein ACR4 {ECO:0000305}</t>
  </si>
  <si>
    <t>TCONS_00002801_g.3178</t>
  </si>
  <si>
    <t>Uncharacterized protein {ECO:0000313|EMBL:EOY26753.1};</t>
  </si>
  <si>
    <t>TCONS_00024712_g.28564</t>
  </si>
  <si>
    <t>acyP</t>
  </si>
  <si>
    <t>Acylphosphatase;</t>
  </si>
  <si>
    <t>TCONS_00026638_g.30793</t>
  </si>
  <si>
    <t xml:space="preserve">PGSC0003DMG401005949 </t>
  </si>
  <si>
    <t>Uncharacterized protein {ECO:0000313|EnsemblPlants:PGSC0003DMT400015246};</t>
  </si>
  <si>
    <t>TCONS_00033674_g.38354</t>
  </si>
  <si>
    <t>PCMP-H12</t>
  </si>
  <si>
    <t>Pentatricopeptide repeat-containing protein At1g08070; chloroplastic {ECO:0000305}</t>
  </si>
  <si>
    <t>TCONS_00015700_g.17825</t>
  </si>
  <si>
    <t>CRF2</t>
  </si>
  <si>
    <t>Ethylene-responsive transcription factor CRF2</t>
  </si>
  <si>
    <t>TCONS_00019567_g.22262</t>
  </si>
  <si>
    <t xml:space="preserve">PGSC0003DMG400023969 </t>
  </si>
  <si>
    <t>Uncharacterized protein {ECO:0000313|EnsemblPlants:PGSC0003DMT400061575};</t>
  </si>
  <si>
    <t>TCONS_00025349_g.29296</t>
  </si>
  <si>
    <t>PSRP5</t>
  </si>
  <si>
    <t>50S ribosomal protein 5; chloroplastic;</t>
  </si>
  <si>
    <t>TCONS_00024305_g.28033</t>
  </si>
  <si>
    <t>Uncharacterized protein {ECO:0000313|EMBL:EMJ20030.1};</t>
  </si>
  <si>
    <t>TCONS_00030580_g.34954</t>
  </si>
  <si>
    <t>RING/FYVE/PHD zinc finger superfamily protein {ECO:0000313|EMBL:EOY17938.1};</t>
  </si>
  <si>
    <t>TCONS_00012374_g.14114</t>
  </si>
  <si>
    <t>Mgat3</t>
  </si>
  <si>
    <t>Beta-1;4-mannosyl-glycoprotein 4-beta-N-acetylglucosaminyltransferase</t>
  </si>
  <si>
    <t>TCONS_00019474_g.22138</t>
  </si>
  <si>
    <t xml:space="preserve">AHL20 </t>
  </si>
  <si>
    <t>AT-hook motif nuclear-localized protein 20 {ECO:0000312|EMBL:FAA00291.1}</t>
  </si>
  <si>
    <t>TCONS_00005150_g.5852</t>
  </si>
  <si>
    <t>SKU5</t>
  </si>
  <si>
    <t>Monocopper oxidase-like protein SKU5</t>
  </si>
  <si>
    <t>TCONS_00028987_g.33274</t>
  </si>
  <si>
    <t>ARF8</t>
  </si>
  <si>
    <t>Auxin response factor 8</t>
  </si>
  <si>
    <t>TCONS_00033280_g.37925</t>
  </si>
  <si>
    <t xml:space="preserve">MGP </t>
  </si>
  <si>
    <t>Zinc finger protein MAGPIE {ECO:0000303|PubMed:17785527}</t>
  </si>
  <si>
    <t>TCONS_00016791_g.19021</t>
  </si>
  <si>
    <t>Uncharacterized protein At2g38710;</t>
  </si>
  <si>
    <t>TCONS_00030257_g.34608</t>
  </si>
  <si>
    <t>RPL17</t>
  </si>
  <si>
    <t>50S ribosomal protein L17; chloroplastic</t>
  </si>
  <si>
    <t>TCONS_00027811_g.32020</t>
  </si>
  <si>
    <t xml:space="preserve">PNSL3 </t>
  </si>
  <si>
    <t>Photosynthetic NDH subunit of lumenal location 3; chloroplastic {ECO:0000303|PubMed:21785130}</t>
  </si>
  <si>
    <t>TCONS_00027203_g.31410</t>
  </si>
  <si>
    <t>Histone H2A.1</t>
  </si>
  <si>
    <t>TCONS_00037065_g.42064</t>
  </si>
  <si>
    <t>TCONS_00028873_g.33183</t>
  </si>
  <si>
    <t>TCONS_00027420_g.31633</t>
  </si>
  <si>
    <t>EXPA8</t>
  </si>
  <si>
    <t>Expansin-A8</t>
  </si>
  <si>
    <t>TCONS_00021284_g.24334</t>
  </si>
  <si>
    <t>TCONS_00001659_g.1835</t>
  </si>
  <si>
    <t>TCONS_00028180_g.32421</t>
  </si>
  <si>
    <t>GATL9</t>
  </si>
  <si>
    <t>Probable galacturonosyltransferase-like 9</t>
  </si>
  <si>
    <t>TCONS_00009034_g.10200</t>
  </si>
  <si>
    <t>TCONS_00020825_g.23804</t>
  </si>
  <si>
    <t>PNP1</t>
  </si>
  <si>
    <t>Probable polyribonucleotide nucleotidyltransferase 1; chloroplastic</t>
  </si>
  <si>
    <t>TCONS_00034710_g.39408</t>
  </si>
  <si>
    <t>TCONS_00011741_g.13416</t>
  </si>
  <si>
    <t xml:space="preserve">ASR3 </t>
  </si>
  <si>
    <t>Trihelix transcription factor ASR3 {ECO:0000303|PubMed:25770109}</t>
  </si>
  <si>
    <t>TCONS_00025179_g.29097</t>
  </si>
  <si>
    <t>CRK5</t>
  </si>
  <si>
    <t>Cysteine-rich receptor-like protein kinase 5</t>
  </si>
  <si>
    <t>TCONS_00025820_g.29825</t>
  </si>
  <si>
    <t>Uncharacterized protein {ECO:0000313|EMBL:CDP03293.1};</t>
  </si>
  <si>
    <t>TCONS_00010037_g.11381</t>
  </si>
  <si>
    <t xml:space="preserve">SBT1.6 </t>
  </si>
  <si>
    <t>Subtilisin-like protease SBT1.6 {ECO:0000303|PubMed:16193095};</t>
  </si>
  <si>
    <t>TCONS_00014961_g.17041</t>
  </si>
  <si>
    <t>TCONS_00034429_g.39134</t>
  </si>
  <si>
    <t>PP2B15</t>
  </si>
  <si>
    <t>F-box protein PP2-B15;</t>
  </si>
  <si>
    <t>TCONS_00021817_g.24960</t>
  </si>
  <si>
    <t>RPS20</t>
  </si>
  <si>
    <t>30S ribosomal protein S20; chloroplastic</t>
  </si>
  <si>
    <t>TCONS_00023754_g.27375</t>
  </si>
  <si>
    <t>TUBB</t>
  </si>
  <si>
    <t>Tubulin beta chain</t>
  </si>
  <si>
    <t>TCONS_00026899_g.31077</t>
  </si>
  <si>
    <t>PCMP-E53</t>
  </si>
  <si>
    <t>Pentatricopeptide repeat-containing protein At4g25270; chloroplastic;</t>
  </si>
  <si>
    <t>TCONS_00029962_g.34285</t>
  </si>
  <si>
    <t>FAO1</t>
  </si>
  <si>
    <t>Long-chain-alcohol oxidase FAO1</t>
  </si>
  <si>
    <t>TCONS_00024766_g.28619</t>
  </si>
  <si>
    <t>Uncharacterized protein {ECO:0000313|EMBL:CDO98230.1};</t>
  </si>
  <si>
    <t>TCONS_00038446_g.43665</t>
  </si>
  <si>
    <t>28 kDa ribonucleoprotein; chloroplastic</t>
  </si>
  <si>
    <t>TCONS_00003539_g.4044</t>
  </si>
  <si>
    <t>SPX domain-containing membrane protein At4g22990;</t>
  </si>
  <si>
    <t>TCONS_00004979_g.5673</t>
  </si>
  <si>
    <t>TCONS_00025230_g.29169</t>
  </si>
  <si>
    <t>Putative uncharacterized protein {ECO:0000313|EMBL:CCB49380.1};</t>
  </si>
  <si>
    <t>TCONS_00028680_g.32962</t>
  </si>
  <si>
    <t>Tropinone reductase homolog;</t>
  </si>
  <si>
    <t>TCONS_00030765_g.35151</t>
  </si>
  <si>
    <t>Auxin-induced protein X15;</t>
  </si>
  <si>
    <t>TCONS_00009298_g.10498</t>
  </si>
  <si>
    <t>ABCC10</t>
  </si>
  <si>
    <t>ABC transporter C family member 10</t>
  </si>
  <si>
    <t>TCONS_00018393_g.20807</t>
  </si>
  <si>
    <t>TCONS_00007587_g.8473</t>
  </si>
  <si>
    <t xml:space="preserve">PNSL5 </t>
  </si>
  <si>
    <t>Photosynthetic NDH subunit of lumenal location 5; chloroplastic {ECO:0000303|PubMed:21785130}</t>
  </si>
  <si>
    <t>TCONS_00014921_g.16997</t>
  </si>
  <si>
    <t>RALF</t>
  </si>
  <si>
    <t>Rapid alkalinization factor</t>
  </si>
  <si>
    <t>TCONS_00000830_g.916</t>
  </si>
  <si>
    <t>TCONS_00029335_g.33631</t>
  </si>
  <si>
    <t>GLIP5</t>
  </si>
  <si>
    <t>GDSL esterase/lipase 5;</t>
  </si>
  <si>
    <t>TCONS_00010820_g.12305</t>
  </si>
  <si>
    <t>TCONS_00000559_g.618</t>
  </si>
  <si>
    <t>IST1-like protein;</t>
  </si>
  <si>
    <t>TCONS_00012679_g.14470</t>
  </si>
  <si>
    <t>TCONS_00019283_g.21900</t>
  </si>
  <si>
    <t>TCONS_00024646_g.28482</t>
  </si>
  <si>
    <t>RPS31</t>
  </si>
  <si>
    <t>30S ribosomal protein S31; chloroplastic;</t>
  </si>
  <si>
    <t>TCONS_00014284_g.16208</t>
  </si>
  <si>
    <t>LAX2</t>
  </si>
  <si>
    <t>Auxin transporter-like protein 2</t>
  </si>
  <si>
    <t>TCONS_00036379_g.41299</t>
  </si>
  <si>
    <t>IPT3</t>
  </si>
  <si>
    <t>Adenylate isopentenyltransferase 3; chloroplastic</t>
  </si>
  <si>
    <t>TCONS_00025978_g.30014</t>
  </si>
  <si>
    <t>TCONS_00037845_g.42881</t>
  </si>
  <si>
    <t>RIC2</t>
  </si>
  <si>
    <t>CRIB domain-containing protein RIC2</t>
  </si>
  <si>
    <t>TCONS_00015856_g.17978</t>
  </si>
  <si>
    <t>ABF1</t>
  </si>
  <si>
    <t>ABSCISIC ACID-INSENSITIVE 5-like protein 4</t>
  </si>
  <si>
    <t>TCONS_00019398_g.22038</t>
  </si>
  <si>
    <t>KINESIN-13A</t>
  </si>
  <si>
    <t>Kinesin-13A</t>
  </si>
  <si>
    <t>TCONS_00018542_g.21010</t>
  </si>
  <si>
    <t>Histone H1</t>
  </si>
  <si>
    <t>TCONS_00030763_g.35152</t>
  </si>
  <si>
    <t xml:space="preserve">SAUR19 </t>
  </si>
  <si>
    <t>Auxin-responsive protein SAUR19 {ECO:0000305}</t>
  </si>
  <si>
    <t>TCONS_00021300_g.24353</t>
  </si>
  <si>
    <t>TCONS_00032067_g.36642</t>
  </si>
  <si>
    <t>Protein LURP-one-related 4</t>
  </si>
  <si>
    <t>TCONS_00007386_g.8258</t>
  </si>
  <si>
    <t>RAC2</t>
  </si>
  <si>
    <t>Rac-like GTP-binding protein RAC2</t>
  </si>
  <si>
    <t>TCONS_00010335_g.11752</t>
  </si>
  <si>
    <t>GAPA</t>
  </si>
  <si>
    <t>Glyceraldehyde-3-phosphate dehydrogenase A; chloroplastic;</t>
  </si>
  <si>
    <t>TCONS_00009152_g.10334</t>
  </si>
  <si>
    <t xml:space="preserve">MIEL1 </t>
  </si>
  <si>
    <t>E3 ubiquitin-protein ligase MIEL1 {ECO:0000303|PubMed:23403577}</t>
  </si>
  <si>
    <t>TCONS_00038502_g.43735</t>
  </si>
  <si>
    <t>50S ribosomal protein L12; chloroplastic;</t>
  </si>
  <si>
    <t>TCONS_00021474_g.24561</t>
  </si>
  <si>
    <t xml:space="preserve">YLMG1-2 </t>
  </si>
  <si>
    <t>YlmG homolog protein 1-2; chloroplastic {ECO:0000305}</t>
  </si>
  <si>
    <t>TCONS_00025890_g.29921</t>
  </si>
  <si>
    <t>WAT1-related protein At3g28050;</t>
  </si>
  <si>
    <t>TCONS_00031527_g.36022</t>
  </si>
  <si>
    <t>Uncharacterized protein {ECO:0000313|EMBL:KDP29168.1};</t>
  </si>
  <si>
    <t>TCONS_00019087_g.21600</t>
  </si>
  <si>
    <t>CYP37</t>
  </si>
  <si>
    <t>Peptidyl-prolyl cis-trans isomerase CYP37; chloroplastic</t>
  </si>
  <si>
    <t>TCONS_00018034_g.20365</t>
  </si>
  <si>
    <t>PSRP6</t>
  </si>
  <si>
    <t>50S ribosomal protein 6; chloroplastic;</t>
  </si>
  <si>
    <t>TCONS_00012595_g.14362</t>
  </si>
  <si>
    <t>SCPL45</t>
  </si>
  <si>
    <t>Serine carboxypeptidase-like 45</t>
  </si>
  <si>
    <t>TCONS_00003874_g.4410</t>
  </si>
  <si>
    <t>COP1</t>
  </si>
  <si>
    <t>E3 ubiquitin-protein ligase COP1</t>
  </si>
  <si>
    <t>TCONS_00020718_g.23659</t>
  </si>
  <si>
    <t>Uncharacterized protein {ECO:0000313|EMBL:ESR66712.1};</t>
  </si>
  <si>
    <t>TCONS_00030947_g.35339</t>
  </si>
  <si>
    <t>TCONS_00019256_g.21864</t>
  </si>
  <si>
    <t>TCONS_00035144_g.39965</t>
  </si>
  <si>
    <t>Carbonic anhydrase 1</t>
  </si>
  <si>
    <t>TCONS_00011159_g.12684</t>
  </si>
  <si>
    <t>TAAC</t>
  </si>
  <si>
    <t>Thylakoid ADP;ATP carrier protein; chloroplastic</t>
  </si>
  <si>
    <t>TCONS_00003293_g.3773</t>
  </si>
  <si>
    <t xml:space="preserve">KEA2 </t>
  </si>
  <si>
    <t>K(+) efflux antiporter 2; chloroplastic {ECO:0000303|PubMed:11500563}</t>
  </si>
  <si>
    <t>TCONS_00037542_g.42529</t>
  </si>
  <si>
    <t>PLP6</t>
  </si>
  <si>
    <t>Patatin-like protein 6</t>
  </si>
  <si>
    <t>TCONS_00002885_g.3310</t>
  </si>
  <si>
    <t>TCONS_00008457_g.9533</t>
  </si>
  <si>
    <t>TCONS_00020566_g.23453</t>
  </si>
  <si>
    <t>VATE</t>
  </si>
  <si>
    <t>V-type proton ATPase subunit E</t>
  </si>
  <si>
    <t>TCONS_00035963_g.40799</t>
  </si>
  <si>
    <t>Isoflavone reductase homolog P3;</t>
  </si>
  <si>
    <t>TCONS_00008497_g.9581</t>
  </si>
  <si>
    <t>TCONS_00029047_g.33332</t>
  </si>
  <si>
    <t>SKIP5</t>
  </si>
  <si>
    <t>F-box protein SKIP5;</t>
  </si>
  <si>
    <t>TCONS_00029118_g.33406</t>
  </si>
  <si>
    <t>Uncharacterized protein {ECO:0000313|EMBL:CDP01566.1};</t>
  </si>
  <si>
    <t>TCONS_00003803_g.4318</t>
  </si>
  <si>
    <t>Mar-09</t>
  </si>
  <si>
    <t>E3 ubiquitin-protein ligase MARCH9</t>
  </si>
  <si>
    <t>TCONS_00038162_g.43259</t>
  </si>
  <si>
    <t>F</t>
  </si>
  <si>
    <t>Dihydroflavonol-4-reductase;</t>
  </si>
  <si>
    <t>TCONS_00000030_g.40</t>
  </si>
  <si>
    <t>D6PKL1</t>
  </si>
  <si>
    <t>Serine/threonine-protein kinase D6PKL1</t>
  </si>
  <si>
    <t>TCONS_00018963_g.21485</t>
  </si>
  <si>
    <t>arl8a</t>
  </si>
  <si>
    <t>TCONS_00033842_g.38524</t>
  </si>
  <si>
    <t xml:space="preserve">Xyl2 </t>
  </si>
  <si>
    <t>Beta-xylosidase/alpha-L-arabinofuranosidase 2 {ECO:0000303|PubMed:17615411; ECO:0000312|EMBL:ABQ45228.1}</t>
  </si>
  <si>
    <t>TCONS_00010905_g.12385</t>
  </si>
  <si>
    <t>SAE1B-2</t>
  </si>
  <si>
    <t>SUMO-activating enzyme subunit 1B-2</t>
  </si>
  <si>
    <t>TCONS_00006546_g.7357</t>
  </si>
  <si>
    <t>RuBisCO large subunit-binding protein subunit alpha; chloroplastic</t>
  </si>
  <si>
    <t>TCONS_00026807_g.30962</t>
  </si>
  <si>
    <t>TCONS_00008881_g.10019</t>
  </si>
  <si>
    <t>TCONS_00004411_g.5026</t>
  </si>
  <si>
    <t>Putative uncharacterized protein {ECO:0000313|EMBL:EEF52206.1};</t>
  </si>
  <si>
    <t>TCONS_00012015_g.13740</t>
  </si>
  <si>
    <t>DUS1L</t>
  </si>
  <si>
    <t>tRNA-dihydrouridine(16/17) synthase [NAD(P)(+)]-like</t>
  </si>
  <si>
    <t>TCONS_00007280_g.8136</t>
  </si>
  <si>
    <t xml:space="preserve">CP33 </t>
  </si>
  <si>
    <t>RNA-binding protein CP33; chloroplastic {ECO:0000305}</t>
  </si>
  <si>
    <t>TCONS_00025110_g.29044</t>
  </si>
  <si>
    <t xml:space="preserve">SAUR21 </t>
  </si>
  <si>
    <t>Auxin-responsive protein SAUR21 {ECO:0000305}</t>
  </si>
  <si>
    <t>TCONS_00024250_g.27971</t>
  </si>
  <si>
    <t>AT5</t>
  </si>
  <si>
    <t>Probable long-chain-alcohol O-fatty-acyltransferase 5</t>
  </si>
  <si>
    <t>TCONS_00010705_g.12187</t>
  </si>
  <si>
    <t>IAR1</t>
  </si>
  <si>
    <t>IAA-alanine resistance protein 1</t>
  </si>
  <si>
    <t>TCONS_00014124_g.16017</t>
  </si>
  <si>
    <t>SCPL2</t>
  </si>
  <si>
    <t>Serine carboxypeptidase-like 2</t>
  </si>
  <si>
    <t>TCONS_00029396_g.33703</t>
  </si>
  <si>
    <t>GATA8</t>
  </si>
  <si>
    <t>GATA transcription factor 8</t>
  </si>
  <si>
    <t>TCONS_00023259_g.26818</t>
  </si>
  <si>
    <t>TCONS_00005217_g.5903</t>
  </si>
  <si>
    <t>TCONS_00024987_g.28899</t>
  </si>
  <si>
    <t>TCONS_00012995_g.14830</t>
  </si>
  <si>
    <t>TCONS_00015900_g.18052</t>
  </si>
  <si>
    <t>Pyrophosphate-energized vacuolar membrane proton pump</t>
  </si>
  <si>
    <t>TCONS_00017850_g.20157</t>
  </si>
  <si>
    <t xml:space="preserve">FAD4 </t>
  </si>
  <si>
    <t>Fatty acid desaturase 4; chloroplastic {ECO:0000303|PubMed:19682287}</t>
  </si>
  <si>
    <t>TCONS_00032164_g.36754</t>
  </si>
  <si>
    <t xml:space="preserve">117M18_33 </t>
  </si>
  <si>
    <t>117M18_33 {ECO:0000313|EMBL:AAZ66952.1};</t>
  </si>
  <si>
    <t>TCONS_00007423_g.8303</t>
  </si>
  <si>
    <t>PSB28</t>
  </si>
  <si>
    <t>Photosystem II reaction center PSB28 protein; chloroplastic;</t>
  </si>
  <si>
    <t>TCONS_00013264_g.15118</t>
  </si>
  <si>
    <t>TCONS_00005298_g.5974</t>
  </si>
  <si>
    <t xml:space="preserve">Solyc11g065680.1 </t>
  </si>
  <si>
    <t>Uncharacterized protein {ECO:0000313|EnsemblPlants:Solyc11g065680.1.1};</t>
  </si>
  <si>
    <t>TCONS_00009057_g.10235</t>
  </si>
  <si>
    <t>COPT6</t>
  </si>
  <si>
    <t>Copper transporter 6</t>
  </si>
  <si>
    <t>TCONS_00004366_g.4967</t>
  </si>
  <si>
    <t>GDSL esterase/lipase At5g33370;</t>
  </si>
  <si>
    <t>TCONS_00015604_g.17723</t>
  </si>
  <si>
    <t>Probable sugar phosphate/phosphate translocator At1g12500;</t>
  </si>
  <si>
    <t>TCONS_00036631_g.41562</t>
  </si>
  <si>
    <t>CNGC4</t>
  </si>
  <si>
    <t>Cyclic nucleotide-gated ion channel 4</t>
  </si>
  <si>
    <t>TCONS_00009688_g.10984</t>
  </si>
  <si>
    <t>FAD7</t>
  </si>
  <si>
    <t>Omega-3 fatty acid desaturase; chloroplastic</t>
  </si>
  <si>
    <t>TCONS_00003384_g.3885</t>
  </si>
  <si>
    <t>TCONS_00023271_g.26832</t>
  </si>
  <si>
    <t>Putative uncharacterized protein {ECO:0000313|EMBL:CBI20291.3};</t>
  </si>
  <si>
    <t>TCONS_00036203_g.41078</t>
  </si>
  <si>
    <t>Putative uncharacterized protein {ECO:0000313|EMBL:CBI36857.3};</t>
  </si>
  <si>
    <t>TCONS_00029216_g.33491</t>
  </si>
  <si>
    <t xml:space="preserve">SWEET10 </t>
  </si>
  <si>
    <t>Bidirectional sugar transporter SWEET10 {ECO:0000303|PubMed:21107422}</t>
  </si>
  <si>
    <t>TCONS_00018623_g.21089</t>
  </si>
  <si>
    <t>TCONS_00002838_g.3225</t>
  </si>
  <si>
    <t>TCONS_00037805_g.42855</t>
  </si>
  <si>
    <t>ATJ10</t>
  </si>
  <si>
    <t>Chaperone protein dnaJ 10</t>
  </si>
  <si>
    <t>TCONS_00030865_g.35260</t>
  </si>
  <si>
    <t>BOR2</t>
  </si>
  <si>
    <t>Probable boron transporter 2</t>
  </si>
  <si>
    <t>TCONS_00009059_g.10238</t>
  </si>
  <si>
    <t>TCONS_00029139_g.33422</t>
  </si>
  <si>
    <t>Lamin-like protein;</t>
  </si>
  <si>
    <t>TCONS_00016804_g.19033</t>
  </si>
  <si>
    <t>AAA-ATPase At5g57480;</t>
  </si>
  <si>
    <t>TCONS_00016509_g.18724</t>
  </si>
  <si>
    <t>D14</t>
  </si>
  <si>
    <t>Probable strigolactone esterase D14</t>
  </si>
  <si>
    <t>TCONS_00033449_g.38120</t>
  </si>
  <si>
    <t>TCONS_00009738_g.11053</t>
  </si>
  <si>
    <t>PP2A13</t>
  </si>
  <si>
    <t>F-box protein PP2-A13</t>
  </si>
  <si>
    <t>TCONS_00026322_g.30452</t>
  </si>
  <si>
    <t>RPL5</t>
  </si>
  <si>
    <t>50S ribosomal protein L5; chloroplastic</t>
  </si>
  <si>
    <t>TCONS_00035280_g.40105</t>
  </si>
  <si>
    <t>RING/U-box superfamily protein isoform 3 {ECO:0000313|EMBL:EOY27515.1};</t>
  </si>
  <si>
    <t>TCONS_00011065_g.12571</t>
  </si>
  <si>
    <t>TCONS_00033429_g.38098</t>
  </si>
  <si>
    <t xml:space="preserve">CCB1 </t>
  </si>
  <si>
    <t>Protein COFACTOR ASSEMBLY OF COMPLEX C SUBUNIT B CCB1; chloroplastic {ECO:0000305}</t>
  </si>
  <si>
    <t>TCONS_00032645_g.37260</t>
  </si>
  <si>
    <t>TCONS_00015543_g.17669</t>
  </si>
  <si>
    <t>Uncharacterized protein {ECO:0000313|EMBL:CDO97602.1};</t>
  </si>
  <si>
    <t>TCONS_00000730_g.821</t>
  </si>
  <si>
    <t xml:space="preserve">STY8 </t>
  </si>
  <si>
    <t>Serine/threonine-protein kinase STY8 {ECO:0000305}</t>
  </si>
  <si>
    <t>TCONS_00021285_g.24335</t>
  </si>
  <si>
    <t xml:space="preserve">SEI2 </t>
  </si>
  <si>
    <t>Seipin-2 {ECO:0000303|PubMed:26362606}</t>
  </si>
  <si>
    <t>TCONS_00019056_g.21584</t>
  </si>
  <si>
    <t>TBL33</t>
  </si>
  <si>
    <t>Protein trichome birefringence-like 33</t>
  </si>
  <si>
    <t>TCONS_00007287_g.8143</t>
  </si>
  <si>
    <t>TCONS_00026627_g.30781</t>
  </si>
  <si>
    <t>CYP734A6</t>
  </si>
  <si>
    <t>Cytochrome P450 734A6</t>
  </si>
  <si>
    <t>TCONS_00025604_g.29566</t>
  </si>
  <si>
    <t>Phospholipase A1-Ibeta2; chloroplastic</t>
  </si>
  <si>
    <t>TCONS_00003414_g.3925</t>
  </si>
  <si>
    <t>TCONS_00011836_g.13482</t>
  </si>
  <si>
    <t>Putative uncharacterized protein {ECO:0000313|EMBL:EEF35978.1};</t>
  </si>
  <si>
    <t>TCONS_00029447_g.33761</t>
  </si>
  <si>
    <t xml:space="preserve">FAH2 </t>
  </si>
  <si>
    <t>Dihydroceramide fatty acyl 2-hydroxylase FAH2 {ECO:0000305}</t>
  </si>
  <si>
    <t>TCONS_00007349_g.8209</t>
  </si>
  <si>
    <t xml:space="preserve">LQY1 </t>
  </si>
  <si>
    <t>Protein disulfide-isomerase LQY1; chloroplastic {ECO:0000303|PubMed:21586683}</t>
  </si>
  <si>
    <t>TCONS_00010459_g.11907</t>
  </si>
  <si>
    <t>TIP2-1</t>
  </si>
  <si>
    <t>Aquaporin TIP2-1</t>
  </si>
  <si>
    <t>TCONS_00038071_g.43145</t>
  </si>
  <si>
    <t>TCONS_00031651_g.36163</t>
  </si>
  <si>
    <t>TCONS_00009670_g.10962</t>
  </si>
  <si>
    <t>Katnal1</t>
  </si>
  <si>
    <t>Katanin p60 ATPase-containing subunit A-like 1 {ECO:0000255|HAMAP-Rule:MF_03024}</t>
  </si>
  <si>
    <t>TCONS_00017843_g.20147</t>
  </si>
  <si>
    <t>Lipid droplet-associated hydrolase {ECO:0000250|UniProtKB:Q8BVA5}</t>
  </si>
  <si>
    <t>TCONS_00027292_g.31495</t>
  </si>
  <si>
    <t>Uncharacterized protein isoform 2 {ECO:0000313|EMBL:EOY00368.1};</t>
  </si>
  <si>
    <t>TCONS_00030025_g.34331</t>
  </si>
  <si>
    <t>TCONS_00008141_g.9165</t>
  </si>
  <si>
    <t>CIPK14</t>
  </si>
  <si>
    <t>CBL-interacting serine/threonine-protein kinase 14</t>
  </si>
  <si>
    <t>TCONS_00031016_g.35413</t>
  </si>
  <si>
    <t>RTNLB13</t>
  </si>
  <si>
    <t>Reticulon-like protein B13;</t>
  </si>
  <si>
    <t>TCONS_00023248_g.26783</t>
  </si>
  <si>
    <t>CYP82A3</t>
  </si>
  <si>
    <t>Cytochrome P450 82A3;</t>
  </si>
  <si>
    <t>TCONS_00015204_g.17310</t>
  </si>
  <si>
    <t xml:space="preserve">UGT71A16 </t>
  </si>
  <si>
    <t>UDP-glycosyltransferase 71A16 {ECO:0000303|Ref.1}</t>
  </si>
  <si>
    <t>TCONS_00015200_g.17302</t>
  </si>
  <si>
    <t xml:space="preserve">DTX42 </t>
  </si>
  <si>
    <t>Protein DETOXIFICATION 42 {ECO:0000303|PubMed:11739388}</t>
  </si>
  <si>
    <t>TCONS_00023577_g.27175</t>
  </si>
  <si>
    <t>Uncharacterized protein {ECO:0000313|EMBL:EEE78959.2};</t>
  </si>
  <si>
    <t>TCONS_00007205_g.8057</t>
  </si>
  <si>
    <t>Uncharacterized protein {ECO:0000313|EMBL:KDO36007.1};</t>
  </si>
  <si>
    <t>TCONS_00030825_g.35220</t>
  </si>
  <si>
    <t>Putative uncharacterized protein {ECO:0000313|EMBL:CBI27556.3};</t>
  </si>
  <si>
    <t>TCONS_00014601_g.16582</t>
  </si>
  <si>
    <t>PYL1</t>
  </si>
  <si>
    <t>Abscisic acid receptor PYL1</t>
  </si>
  <si>
    <t>TCONS_00013376_g.15231</t>
  </si>
  <si>
    <t xml:space="preserve">efp </t>
  </si>
  <si>
    <t>Elongation factor P {ECO:0000255|HAMAP-Rule:MF_00141}</t>
  </si>
  <si>
    <t>TCONS_00032346_g.36936</t>
  </si>
  <si>
    <t>HT1</t>
  </si>
  <si>
    <t>Serine/threonine-protein kinase HT1</t>
  </si>
  <si>
    <t>TCONS_00026284_g.30405</t>
  </si>
  <si>
    <t xml:space="preserve">NET2A </t>
  </si>
  <si>
    <t>Protein NETWORKED 2A {ECO:0000303|PubMed:22840520}</t>
  </si>
  <si>
    <t>TCONS_00005518_g.6256</t>
  </si>
  <si>
    <t>VMAC1</t>
  </si>
  <si>
    <t>TCONS_00020064_g.22861</t>
  </si>
  <si>
    <t>TCONS_00018033_g.20364</t>
  </si>
  <si>
    <t>AAP6</t>
  </si>
  <si>
    <t>Amino acid permease 6</t>
  </si>
  <si>
    <t>TCONS_00032944_g.37579</t>
  </si>
  <si>
    <t>NLP4</t>
  </si>
  <si>
    <t>Protein NLP4</t>
  </si>
  <si>
    <t>TCONS_00013061_g.14910</t>
  </si>
  <si>
    <t>TCONS_00024856_g.28737</t>
  </si>
  <si>
    <t xml:space="preserve">TSS </t>
  </si>
  <si>
    <t>Protein TSS {ECO:0000303|PubMed:21185286}</t>
  </si>
  <si>
    <t>TCONS_00011914_g.13610</t>
  </si>
  <si>
    <t>DRT100</t>
  </si>
  <si>
    <t>DNA-damage-repair/toleration protein DRT100</t>
  </si>
  <si>
    <t>TCONS_00011662_g.13301</t>
  </si>
  <si>
    <t>PHO1-H1</t>
  </si>
  <si>
    <t>Phosphate transporter PHO1 homolog 1</t>
  </si>
  <si>
    <t>TCONS_00034925_g.39673</t>
  </si>
  <si>
    <t>PRO1</t>
  </si>
  <si>
    <t>Profilin-1</t>
  </si>
  <si>
    <t>TCONS_00002297_g.2561</t>
  </si>
  <si>
    <t>MYB48</t>
  </si>
  <si>
    <t>Transcription factor MYB48</t>
  </si>
  <si>
    <t>TCONS_00017505_g.19805</t>
  </si>
  <si>
    <t>Peptidyl-tRNA hydrolase; chloroplastic</t>
  </si>
  <si>
    <t>TCONS_00010351_g.11775</t>
  </si>
  <si>
    <t>Sugar transporter ERD6-like 6</t>
  </si>
  <si>
    <t>TCONS_00033258_g.37900</t>
  </si>
  <si>
    <t>TCONS_00000962_g.1034</t>
  </si>
  <si>
    <t xml:space="preserve">BRN1 </t>
  </si>
  <si>
    <t>RNA-binding protein BRN1 {ECO:0000305}</t>
  </si>
  <si>
    <t>TCONS_00013716_g.15632</t>
  </si>
  <si>
    <t>Probable inactive leucine-rich repeat receptor-like protein kinase At3g03770;</t>
  </si>
  <si>
    <t>TCONS_00033743_g.38411</t>
  </si>
  <si>
    <t>TCONS_00005884_g.6630</t>
  </si>
  <si>
    <t>RABA1F</t>
  </si>
  <si>
    <t>Ras-related protein RABA1f</t>
  </si>
  <si>
    <t>TCONS_00021632_g.24762</t>
  </si>
  <si>
    <t>RFS2</t>
  </si>
  <si>
    <t>Probable galactinol--sucrose galactosyltransferase 2</t>
  </si>
  <si>
    <t>TCONS_00019967_g.22756</t>
  </si>
  <si>
    <t>NPF6.3</t>
  </si>
  <si>
    <t>Protein NRT1/ PTR FAMILY 6.3</t>
  </si>
  <si>
    <t>TCONS_00004163_g.4747</t>
  </si>
  <si>
    <t xml:space="preserve">Solyc04g080640.1 </t>
  </si>
  <si>
    <t>Uncharacterized protein {ECO:0000313|EnsemblPlants:Solyc04g080640.1.1};</t>
  </si>
  <si>
    <t>TCONS_00019408_g.22047</t>
  </si>
  <si>
    <t>Ycf54-like protein;</t>
  </si>
  <si>
    <t>TCONS_00020082_g.22892</t>
  </si>
  <si>
    <t>RPL34</t>
  </si>
  <si>
    <t>50S ribosomal protein L34; chloroplastic</t>
  </si>
  <si>
    <t>TCONS_00008973_g.10131</t>
  </si>
  <si>
    <t>AFP-D1</t>
  </si>
  <si>
    <t>Ninja-family protein 3;</t>
  </si>
  <si>
    <t>TCONS_00002184_g.2434</t>
  </si>
  <si>
    <t>PAO5</t>
  </si>
  <si>
    <t>Probable polyamine oxidase 5</t>
  </si>
  <si>
    <t>TCONS_00007513_g.8387</t>
  </si>
  <si>
    <t xml:space="preserve">RR9 </t>
  </si>
  <si>
    <t>Two-component response regulator ORR9 {ECO:0000305}</t>
  </si>
  <si>
    <t>TCONS_00012640_g.14414</t>
  </si>
  <si>
    <t>Uncharacterized protein {ECO:0000313|EMBL:KCW89874.1};</t>
  </si>
  <si>
    <t>TCONS_00036989_g.41986</t>
  </si>
  <si>
    <t>PLL5</t>
  </si>
  <si>
    <t>Probable protein phosphatase 2C 4</t>
  </si>
  <si>
    <t>TCONS_00008100_g.9119</t>
  </si>
  <si>
    <t>Uncharacterized protein {ECO:0000313|EMBL:CDO98915.1};</t>
  </si>
  <si>
    <t>TCONS_00028922_g.33199</t>
  </si>
  <si>
    <t>GDU3</t>
  </si>
  <si>
    <t>Protein GLUTAMINE DUMPER 3</t>
  </si>
  <si>
    <t>TCONS_00030738_g.35121</t>
  </si>
  <si>
    <t>KH domain-containing protein At3g08620;</t>
  </si>
  <si>
    <t>TCONS_00022491_g.25821</t>
  </si>
  <si>
    <t>TCONS_00015201_g.17304</t>
  </si>
  <si>
    <t>DIT1</t>
  </si>
  <si>
    <t>Dicarboxylate transporter 1; chloroplastic</t>
  </si>
  <si>
    <t>TCONS_00021446_g.24515</t>
  </si>
  <si>
    <t>TPK1</t>
  </si>
  <si>
    <t>Two-pore potassium channel 1</t>
  </si>
  <si>
    <t>TCONS_00001972_g.2218</t>
  </si>
  <si>
    <t>RBOHE</t>
  </si>
  <si>
    <t>Respiratory burst oxidase homolog protein E</t>
  </si>
  <si>
    <t>TCONS_00007042_g.7903</t>
  </si>
  <si>
    <t>Putative uncharacterized protein {ECO:0000313|EMBL:EEF31970.1};</t>
  </si>
  <si>
    <t>TCONS_00013494_g.15358</t>
  </si>
  <si>
    <t>Putative uncharacterized protein {ECO:0000313|EMBL:CAN83664.1};</t>
  </si>
  <si>
    <t>TCONS_00007956_g.8946</t>
  </si>
  <si>
    <t>TCONS_00028624_g.32922</t>
  </si>
  <si>
    <t xml:space="preserve">BZIP34 </t>
  </si>
  <si>
    <t>Basic leucine zipper 34 {ECO:0000303|PubMed:11906833}</t>
  </si>
  <si>
    <t>TCONS_00034881_g.39582</t>
  </si>
  <si>
    <t>PDCB3</t>
  </si>
  <si>
    <t>PLASMODESMATA CALLOSE-BINDING PROTEIN 3;</t>
  </si>
  <si>
    <t>TCONS_00022716_g.26098</t>
  </si>
  <si>
    <t>TCONS_00006971_g.7823</t>
  </si>
  <si>
    <t>AAE5</t>
  </si>
  <si>
    <t>Probable acyl-activating enzyme 5; peroxisomal</t>
  </si>
  <si>
    <t>TCONS_00024265_g.27986</t>
  </si>
  <si>
    <t>Putative uncharacterized protein {ECO:0000313|EMBL:CCB44181.1};</t>
  </si>
  <si>
    <t>TCONS_00022151_g.25394</t>
  </si>
  <si>
    <t>EXPA1</t>
  </si>
  <si>
    <t>Expansin-A1</t>
  </si>
  <si>
    <t>TCONS_00020829_g.23811</t>
  </si>
  <si>
    <t>TCONS_00024559_g.28352</t>
  </si>
  <si>
    <t>TCONS_00027785_g.31984</t>
  </si>
  <si>
    <t>Putative uncharacterized protein {ECO:0000313|EMBL:EEF48466.1};</t>
  </si>
  <si>
    <t>TCONS_00013664_g.15579</t>
  </si>
  <si>
    <t>WAT1</t>
  </si>
  <si>
    <t>Protein WALLS ARE THIN 1</t>
  </si>
  <si>
    <t>TCONS_00015345_g.17459</t>
  </si>
  <si>
    <t>Uncharacterized protein {ECO:0000313|EMBL:CDO99450.1};</t>
  </si>
  <si>
    <t>TCONS_00034871_g.39566</t>
  </si>
  <si>
    <t>BRXL2</t>
  </si>
  <si>
    <t>Protein Brevis radix-like 2;</t>
  </si>
  <si>
    <t>TCONS_00005823_g.6552</t>
  </si>
  <si>
    <t>Probable pectate lyase 15;</t>
  </si>
  <si>
    <t>TCONS_00025527_g.29479</t>
  </si>
  <si>
    <t>PPH</t>
  </si>
  <si>
    <t>Pheophytinase; chloroplastic</t>
  </si>
  <si>
    <t>TCONS_00028920_g.33196</t>
  </si>
  <si>
    <t>PDF1A</t>
  </si>
  <si>
    <t>Peptide deformylase 1A; chloroplastic</t>
  </si>
  <si>
    <t>TCONS_00037398_g.42388</t>
  </si>
  <si>
    <t xml:space="preserve">SAUR24 </t>
  </si>
  <si>
    <t>Auxin-responsive protein SAUR24 {ECO:0000305}</t>
  </si>
  <si>
    <t>TCONS_00017242_g.19528</t>
  </si>
  <si>
    <t>TCONS_00015970_g.18133</t>
  </si>
  <si>
    <t>Uncharacterized protein {ECO:0000313|EMBL:ESR46726.1};</t>
  </si>
  <si>
    <t>TCONS_00021557_g.24675</t>
  </si>
  <si>
    <t>Uncharacterized protein {ECO:0000313|EMBL:CDP12860.1};</t>
  </si>
  <si>
    <t>TCONS_00020563_g.23449</t>
  </si>
  <si>
    <t>Uncharacterized protein {ECO:0000313|EMBL:EYU44136.1};</t>
  </si>
  <si>
    <t>TCONS_00011643_g.13283</t>
  </si>
  <si>
    <t>TCONS_00016863_g.19120</t>
  </si>
  <si>
    <t xml:space="preserve">Solyc01g106790.2 </t>
  </si>
  <si>
    <t>Uncharacterized protein {ECO:0000313|EnsemblPlants:Solyc01g106790.2.1};</t>
  </si>
  <si>
    <t>TCONS_00021740_g.24872</t>
  </si>
  <si>
    <t>AAP3</t>
  </si>
  <si>
    <t>Amino acid permease 3</t>
  </si>
  <si>
    <t>TCONS_00032280_g.36881</t>
  </si>
  <si>
    <t>TCONS_00001885_g.2115</t>
  </si>
  <si>
    <t>PRA1B2</t>
  </si>
  <si>
    <t>PRA1 family protein B2</t>
  </si>
  <si>
    <t>TCONS_00022545_g.25901</t>
  </si>
  <si>
    <t>AGL62</t>
  </si>
  <si>
    <t>Agamous-like MADS-box protein AGL62</t>
  </si>
  <si>
    <t>TCONS_00013490_g.15352</t>
  </si>
  <si>
    <t>ERF053</t>
  </si>
  <si>
    <t>Ethylene-responsive transcription factor ERF053</t>
  </si>
  <si>
    <t>TCONS_00014243_g.16155</t>
  </si>
  <si>
    <t>XYLA</t>
  </si>
  <si>
    <t>Xylose isomerase;</t>
  </si>
  <si>
    <t>TCONS_00033749_g.38418</t>
  </si>
  <si>
    <t>Uncharacterized protein {ECO:0000313|EMBL:ESR56592.1};</t>
  </si>
  <si>
    <t>TCONS_00033708_g.38385</t>
  </si>
  <si>
    <t>MUR4</t>
  </si>
  <si>
    <t>UDP-arabinose 4-epimerase 1</t>
  </si>
  <si>
    <t>TCONS_00033722_g.38395</t>
  </si>
  <si>
    <t>NPF2.10</t>
  </si>
  <si>
    <t>Protein NRT1/ PTR FAMILY 2.10</t>
  </si>
  <si>
    <t>TCONS_00037379_g.42364</t>
  </si>
  <si>
    <t>Uncharacterized protein {ECO:0000313|EMBL:ESR63197.1};</t>
  </si>
  <si>
    <t>TCONS_00036262_g.41167</t>
  </si>
  <si>
    <t>Putative uncharacterized protein {ECO:0000313|EMBL:EEF50973.1};</t>
  </si>
  <si>
    <t>TCONS_00025053_g.28965</t>
  </si>
  <si>
    <t>TCONS_00024967_g.28877</t>
  </si>
  <si>
    <t xml:space="preserve">ACR12 </t>
  </si>
  <si>
    <t>ACT domain-containing protein ACR12 {ECO:0000305}</t>
  </si>
  <si>
    <t>TCONS_00019836_g.22574</t>
  </si>
  <si>
    <t>METK5</t>
  </si>
  <si>
    <t>S-adenosylmethionine synthase 5</t>
  </si>
  <si>
    <t>TCONS_00019630_g.22331</t>
  </si>
  <si>
    <t>Proline rich extensin signature</t>
  </si>
  <si>
    <t>TCONS_00022492_g.25822</t>
  </si>
  <si>
    <t>TBL38</t>
  </si>
  <si>
    <t>Protein trichome birefringence-like 38</t>
  </si>
  <si>
    <t>TCONS_00027428_g.31644</t>
  </si>
  <si>
    <t>FBD-associated F-box protein At4g10400;</t>
  </si>
  <si>
    <t>TCONS_00024488_g.28273</t>
  </si>
  <si>
    <t>Uncharacterized protein {ECO:0000313|EMBL:EYU37225.1};</t>
  </si>
  <si>
    <t>TCONS_00006188_g.6930</t>
  </si>
  <si>
    <t>PI4KG6</t>
  </si>
  <si>
    <t>Phosphatidylinositol 4-kinase gamma 6</t>
  </si>
  <si>
    <t>TCONS_00015741_g.17852</t>
  </si>
  <si>
    <t>CWINV3</t>
  </si>
  <si>
    <t>Beta-fructofuranosidase; insoluble isoenzyme CWINV3</t>
  </si>
  <si>
    <t>TCONS_00005750_g.6484</t>
  </si>
  <si>
    <t>Isocitrate dehydrogenase [NADP]; chloroplastic;</t>
  </si>
  <si>
    <t>TCONS_00000607_g.691</t>
  </si>
  <si>
    <t>EXPB11</t>
  </si>
  <si>
    <t>Expansin-B11</t>
  </si>
  <si>
    <t>TCONS_00037931_g.42978</t>
  </si>
  <si>
    <t>GDSL esterase/lipase At5g45950;</t>
  </si>
  <si>
    <t>TCONS_00015534_g.17664</t>
  </si>
  <si>
    <t>Scpep1</t>
  </si>
  <si>
    <t>Retinoid-inducible serine carboxypeptidase</t>
  </si>
  <si>
    <t>TCONS_00028292_g.32579</t>
  </si>
  <si>
    <t>CYP75A2</t>
  </si>
  <si>
    <t>Flavonoid 3';5'-hydroxylase</t>
  </si>
  <si>
    <t>TCONS_00023649_g.27252</t>
  </si>
  <si>
    <t>CLC-A</t>
  </si>
  <si>
    <t>Chloride channel protein CLC-a</t>
  </si>
  <si>
    <t>TCONS_00004477_g.5102</t>
  </si>
  <si>
    <t>BTB/POZ domain-containing protein At1g55760</t>
  </si>
  <si>
    <t>TCONS_00014096_g.15995</t>
  </si>
  <si>
    <t>TCONS_00028293_g.32580</t>
  </si>
  <si>
    <t>TCONS_00000763_g.858</t>
  </si>
  <si>
    <t>TCONS_00033803_g.38486</t>
  </si>
  <si>
    <t>nt5c2</t>
  </si>
  <si>
    <t>Cytosolic purine 5'-nucleotidase</t>
  </si>
  <si>
    <t>TCONS_00026691_g.30848</t>
  </si>
  <si>
    <t>Uncharacterized protein {ECO:0000313|EMBL:CDP01647.1};</t>
  </si>
  <si>
    <t>TCONS_00000036_g.47</t>
  </si>
  <si>
    <t>CYS5</t>
  </si>
  <si>
    <t>Cysteine proteinase inhibitor 5</t>
  </si>
  <si>
    <t>TCONS_00033645_g.38334</t>
  </si>
  <si>
    <t>LACS9</t>
  </si>
  <si>
    <t>Long chain acyl-CoA synthetase 9; chloroplastic</t>
  </si>
  <si>
    <t>TCONS_00013729_g.15644</t>
  </si>
  <si>
    <t>Putative uncharacterized protein {ECO:0000313|EMBL:CAN67198.1};</t>
  </si>
  <si>
    <t>TCONS_00006829_g.7657</t>
  </si>
  <si>
    <t>TCONS_00032600_g.37214</t>
  </si>
  <si>
    <t>VCINV</t>
  </si>
  <si>
    <t>Acid beta-fructofuranosidase;</t>
  </si>
  <si>
    <t>TCONS_00031204_g.35648</t>
  </si>
  <si>
    <t>TCONS_00031440_g.35915</t>
  </si>
  <si>
    <t>Putative uncharacterized protein {ECO:0000313|EMBL:CCB50351.1};</t>
  </si>
  <si>
    <t>TCONS_00003362_g.3865</t>
  </si>
  <si>
    <t>TCONS_00004995_g.5701</t>
  </si>
  <si>
    <t>Uncharacterized protein {ECO:0000313|EMBL:KDO46124.1};</t>
  </si>
  <si>
    <t>TCONS_00022369_g.25688</t>
  </si>
  <si>
    <t>Uncharacterized protein {ECO:0000313|EMBL:EEE95960.1};</t>
  </si>
  <si>
    <t>TCONS_00031612_g.36119</t>
  </si>
  <si>
    <t>NLP2</t>
  </si>
  <si>
    <t>Protein NLP2</t>
  </si>
  <si>
    <t>TCONS_00010755_g.12246</t>
  </si>
  <si>
    <t>TCONS_00025970_g.30000</t>
  </si>
  <si>
    <t>HEXO3</t>
  </si>
  <si>
    <t>Beta-hexosaminidase 3</t>
  </si>
  <si>
    <t>TCONS_00014159_g.16055</t>
  </si>
  <si>
    <t>PPCC</t>
  </si>
  <si>
    <t>Phosphoenolpyruvate carboxylase 2</t>
  </si>
  <si>
    <t>TCONS_00020900_g.23889</t>
  </si>
  <si>
    <t>MPT3</t>
  </si>
  <si>
    <t>Mitochondrial phosphate carrier protein 3; mitochondrial</t>
  </si>
  <si>
    <t>TCONS_00018769_g.21244</t>
  </si>
  <si>
    <t>TCONS_00019837_g.22576</t>
  </si>
  <si>
    <t>TCONS_00001498_g.1656</t>
  </si>
  <si>
    <t>TCONS_00004566_g.5183</t>
  </si>
  <si>
    <t>TCONS_00022420_g.25751</t>
  </si>
  <si>
    <t>Aspartic proteinase-like protein 2;</t>
  </si>
  <si>
    <t>TCONS_00013663_g.15578</t>
  </si>
  <si>
    <t>TCONS_00001102_g.1188</t>
  </si>
  <si>
    <t>Ferredoxin--NADP reductase; root-type isozyme; chloroplastic</t>
  </si>
  <si>
    <t>TCONS_00018671_g.21158</t>
  </si>
  <si>
    <t xml:space="preserve">SAUR23 </t>
  </si>
  <si>
    <t>Auxin-responsive protein SAUR23 {ECO:0000305}</t>
  </si>
  <si>
    <t>TCONS_00006357_g.7154</t>
  </si>
  <si>
    <t>TCONS_00031617_g.36130</t>
  </si>
  <si>
    <t>TCONS_00012857_g.14671</t>
  </si>
  <si>
    <t>TCONS_00034983_g.39734</t>
  </si>
  <si>
    <t>CYP75A1</t>
  </si>
  <si>
    <t>Flavonoid 3';5'-hydroxylase 1</t>
  </si>
  <si>
    <t>TCONS_00019636_g.22337</t>
  </si>
  <si>
    <t xml:space="preserve">DTX56 </t>
  </si>
  <si>
    <t>Protein DETOXIFICATION 56 {ECO:0000303|PubMed:11739388}</t>
  </si>
  <si>
    <t>TCONS_00028764_g.33035</t>
  </si>
  <si>
    <t>CRRSP3</t>
  </si>
  <si>
    <t>Cysteine-rich repeat secretory protein 3</t>
  </si>
  <si>
    <t>TCONS_00002403_g.2684</t>
  </si>
  <si>
    <t>APT3</t>
  </si>
  <si>
    <t>Adenine phosphoribosyltransferase 3</t>
  </si>
  <si>
    <t>TCONS_00035527_g.40326</t>
  </si>
  <si>
    <t>GDSL esterase/lipase At1g31550;</t>
  </si>
  <si>
    <t>TCONS_00002290_g.2556</t>
  </si>
  <si>
    <t>DHAPS-1</t>
  </si>
  <si>
    <t>Phospho-2-dehydro-3-deoxyheptonate aldolase 1; chloroplastic;</t>
  </si>
  <si>
    <t>TCONS_00020828_g.23813</t>
  </si>
  <si>
    <t>TCONS_00004893_g.5577</t>
  </si>
  <si>
    <t>NPF4.3</t>
  </si>
  <si>
    <t>Protein NRT1/ PTR FAMILY 4.3;</t>
  </si>
  <si>
    <t>TCONS_00016533_g.18753</t>
  </si>
  <si>
    <t>Uncharacterized protein At3g49720;</t>
  </si>
  <si>
    <t>TCONS_00022090_g.25325</t>
  </si>
  <si>
    <t>TCONS_00015548_g.17674</t>
  </si>
  <si>
    <t>TCONS_00016322_g.18511</t>
  </si>
  <si>
    <t>Embryonic protein DC-8</t>
  </si>
  <si>
    <t>TCONS_00021445_g.24514</t>
  </si>
  <si>
    <t>KOR</t>
  </si>
  <si>
    <t>Endoglucanase 25</t>
  </si>
  <si>
    <t>TCONS_00009235_g.10427</t>
  </si>
  <si>
    <t>PATL5</t>
  </si>
  <si>
    <t>Patellin-5</t>
  </si>
  <si>
    <t>TCONS_00015458_g.17568</t>
  </si>
  <si>
    <t>Uncharacterized protein {ECO:0000313|EMBL:EYU29996.1};</t>
  </si>
  <si>
    <t>TCONS_00026009_g.30049</t>
  </si>
  <si>
    <t>Auxin response factor {ECO:0000256|RuleBase:RU004561}</t>
  </si>
  <si>
    <t>TCONS_00028143_g.32382</t>
  </si>
  <si>
    <t>CBDAS2</t>
  </si>
  <si>
    <t>Cannabidiolic acid synthase-like 1</t>
  </si>
  <si>
    <t>TCONS_00018618_g.21086</t>
  </si>
  <si>
    <t>ADT1</t>
  </si>
  <si>
    <t>Arogenate dehydratase/prephenate dehydratase 1; chloroplastic</t>
  </si>
  <si>
    <t>TCONS_00029383_g.33689</t>
  </si>
  <si>
    <t>PER10</t>
  </si>
  <si>
    <t>Peroxidase 10</t>
  </si>
  <si>
    <t>TCONS_00019228_g.21825</t>
  </si>
  <si>
    <t>Putative uncharacterized protein {ECO:0000313|EMBL:EEF47587.1};</t>
  </si>
  <si>
    <t>TCONS_00038062_g.43131</t>
  </si>
  <si>
    <t>Uncharacterized protein {ECO:0000313|EMBL:EOY29375.1};</t>
  </si>
  <si>
    <t>TCONS_00036063_g.40948</t>
  </si>
  <si>
    <t>Probable protein phosphatase 2C 5;</t>
  </si>
  <si>
    <t>TCONS_00004978_g.5672</t>
  </si>
  <si>
    <t>TCONS_00020901_g.23888</t>
  </si>
  <si>
    <t>ACP4</t>
  </si>
  <si>
    <t>Acyl carrier protein 4; chloroplastic</t>
  </si>
  <si>
    <t>TCONS_00006147_g.6894</t>
  </si>
  <si>
    <t xml:space="preserve">PGSC0003DMG400007658 </t>
  </si>
  <si>
    <t>Uncharacterized protein {ECO:0000313|EnsemblPlants:PGSC0003DMT400019813};</t>
  </si>
  <si>
    <t>TCONS_00007127_g.8001</t>
  </si>
  <si>
    <t>TCONS_00011733_g.13408</t>
  </si>
  <si>
    <t>Uncharacterized protein {ECO:0000313|EMBL:EYU25856.1};</t>
  </si>
  <si>
    <t>TCONS_00001764_g.1951</t>
  </si>
  <si>
    <t>ZFP1</t>
  </si>
  <si>
    <t>Zinc finger protein 1;</t>
  </si>
  <si>
    <t>TCONS_00017535_g.19829</t>
  </si>
  <si>
    <t>Dynein light chain LC6; flagellar outer arm;</t>
  </si>
  <si>
    <t>TCONS_00031123_g.35516</t>
  </si>
  <si>
    <t>TCONS_00027670_g.31886</t>
  </si>
  <si>
    <t>PIP2-7</t>
  </si>
  <si>
    <t>Aquaporin PIP2-7</t>
  </si>
  <si>
    <t>TCONS_00013359_g.15215</t>
  </si>
  <si>
    <t>PBS1</t>
  </si>
  <si>
    <t>Serine/threonine-protein kinase PBS1</t>
  </si>
  <si>
    <t>TCONS_00037217_g.42236</t>
  </si>
  <si>
    <t>BTB/POZ domain-containing protein At5g67385</t>
  </si>
  <si>
    <t>TCONS_00012624_g.14398</t>
  </si>
  <si>
    <t>TOM3</t>
  </si>
  <si>
    <t>Tobamovirus multiplication protein 3</t>
  </si>
  <si>
    <t>TCONS_00005155_g.5857</t>
  </si>
  <si>
    <t>BHLH115</t>
  </si>
  <si>
    <t>Transcription factor bHLH115;</t>
  </si>
  <si>
    <t>TCONS_00004274_g.4863</t>
  </si>
  <si>
    <t>Uncharacterized protein {ECO:0000313|EMBL:EMJ03958.1};</t>
  </si>
  <si>
    <t>TCONS_00022089_g.25324</t>
  </si>
  <si>
    <t>TCONS_00036576_g.41514</t>
  </si>
  <si>
    <t>TCONS_00003195_g.3664</t>
  </si>
  <si>
    <t>CEL3</t>
  </si>
  <si>
    <t>Endoglucanase 9;</t>
  </si>
  <si>
    <t>TCONS_00015203_g.17312</t>
  </si>
  <si>
    <t>TCONS_00035442_g.40251</t>
  </si>
  <si>
    <t>TCONS_00020927_g.23916</t>
  </si>
  <si>
    <t>TIO</t>
  </si>
  <si>
    <t>Serine/threonine-protein kinase TIO</t>
  </si>
  <si>
    <t>TCONS_00018143_g.20491</t>
  </si>
  <si>
    <t>TAX10</t>
  </si>
  <si>
    <t>3'-N-debenzoyl-2'-deoxytaxol N-benzoyltransferase</t>
  </si>
  <si>
    <t>TCONS_00021041_g.24054</t>
  </si>
  <si>
    <t>SYT3</t>
  </si>
  <si>
    <t>Synaptotagmin-3</t>
  </si>
  <si>
    <t>TCONS_00021274_g.24323</t>
  </si>
  <si>
    <t>DeSI-like protein At4g17486;</t>
  </si>
  <si>
    <t>TCONS_00013707_g.15619</t>
  </si>
  <si>
    <t>Uncharacterized protein {ECO:0000313|EMBL:KDP45917.1};</t>
  </si>
  <si>
    <t>TCONS_00001622_g.1806</t>
  </si>
  <si>
    <t>KDSA2</t>
  </si>
  <si>
    <t>2-dehydro-3-deoxyphosphooctonate aldolase 2</t>
  </si>
  <si>
    <t>TCONS_00026458_g.30610</t>
  </si>
  <si>
    <t>Protein BIG GRAIN 1-like B {ECO:0000305}</t>
  </si>
  <si>
    <t>TCONS_00031786_g.36302</t>
  </si>
  <si>
    <t>TCONS_00030941_g.35335</t>
  </si>
  <si>
    <t>Probable aldo-keto reductase 6;</t>
  </si>
  <si>
    <t>TCONS_00037945_g.42989</t>
  </si>
  <si>
    <t xml:space="preserve">RR22 </t>
  </si>
  <si>
    <t>Two-component response regulator ORR22 {ECO:0000305}</t>
  </si>
  <si>
    <t>TCONS_00013225_g.15081</t>
  </si>
  <si>
    <t>AHK4</t>
  </si>
  <si>
    <t>Histidine kinase 4</t>
  </si>
  <si>
    <t>TCONS_00019759_g.22481</t>
  </si>
  <si>
    <t>TCONS_00037993_g.43050</t>
  </si>
  <si>
    <t>Probable methyltransferase PMT16;</t>
  </si>
  <si>
    <t>TCONS_00033741_g.38412</t>
  </si>
  <si>
    <t>Uncharacterized protein {ECO:0000313|EMBL:EYU32510.1};</t>
  </si>
  <si>
    <t>TCONS_00037992_g.43049</t>
  </si>
  <si>
    <t>Probable methyltransferase PMT15;</t>
  </si>
  <si>
    <t>TCONS_00021388_g.24450</t>
  </si>
  <si>
    <t>TCONS_00015047_g.17125</t>
  </si>
  <si>
    <t>RABA5E</t>
  </si>
  <si>
    <t>Ras-related protein RABA5e</t>
  </si>
  <si>
    <t>TCONS_00030421_g.34761</t>
  </si>
  <si>
    <t>TCONS_00012987_g.14820</t>
  </si>
  <si>
    <t>TCONS_00014549_g.16526</t>
  </si>
  <si>
    <t>L-Ala-D/L-amino acid epimerase</t>
  </si>
  <si>
    <t>TCONS_00014382_g.16326</t>
  </si>
  <si>
    <t>TCONS_00019620_g.22317</t>
  </si>
  <si>
    <t>Vacuolar-processing enzyme</t>
  </si>
  <si>
    <t>TCONS_00019139_g.21657</t>
  </si>
  <si>
    <t>HOX21</t>
  </si>
  <si>
    <t>Homeobox-leucine zipper protein HOX21</t>
  </si>
  <si>
    <t>TCONS_00028350_g.32646</t>
  </si>
  <si>
    <t>GDU2</t>
  </si>
  <si>
    <t>Protein GLUTAMINE DUMPER 2</t>
  </si>
  <si>
    <t>TCONS_00021507_g.24600</t>
  </si>
  <si>
    <t xml:space="preserve">NCS2 </t>
  </si>
  <si>
    <t>S-norcoclaurine synthase 2 {ECO:0000303|PubMed:15925393}</t>
  </si>
  <si>
    <t>TCONS_00004654_g.5292</t>
  </si>
  <si>
    <t>WAT1-related protein At1g43650;</t>
  </si>
  <si>
    <t>TCONS_00035513_g.40310</t>
  </si>
  <si>
    <t>Uncharacterized protein {ECO:0000313|EMBL:KDO69228.1};</t>
  </si>
  <si>
    <t>TCONS_00037850_g.42886</t>
  </si>
  <si>
    <t>TCONS_00034515_g.39235</t>
  </si>
  <si>
    <t>Thioredoxin-like 1-1; chloroplastic</t>
  </si>
  <si>
    <t>TCONS_00008033_g.9037</t>
  </si>
  <si>
    <t>GUX2</t>
  </si>
  <si>
    <t>UDP-glucuronate:xylan alpha-glucuronosyltransferase 2</t>
  </si>
  <si>
    <t>TCONS_00036193_g.41069</t>
  </si>
  <si>
    <t>ACL5</t>
  </si>
  <si>
    <t>Thermospermine synthase ACAULIS5</t>
  </si>
  <si>
    <t>TCONS_00019580_g.22282</t>
  </si>
  <si>
    <t>FOLD1</t>
  </si>
  <si>
    <t>Bifunctional protein FolD 1; mitochondrial</t>
  </si>
  <si>
    <t>TCONS_00029992_g.34295</t>
  </si>
  <si>
    <t>WAT1-related protein At2g39510;</t>
  </si>
  <si>
    <t>TCONS_00006388_g.7199</t>
  </si>
  <si>
    <t>TCONS_00019358_g.21988</t>
  </si>
  <si>
    <t>TCONS_00028151_g.32388</t>
  </si>
  <si>
    <t>MYB2</t>
  </si>
  <si>
    <t>Myb-related protein Hv33</t>
  </si>
  <si>
    <t>TCONS_00026014_g.30053</t>
  </si>
  <si>
    <t>TCONS_00036995_g.41993</t>
  </si>
  <si>
    <t xml:space="preserve">PGSC0003DMG400029374 </t>
  </si>
  <si>
    <t>Uncharacterized protein {ECO:0000313|EnsemblPlants:PGSC0003DMT400075537};</t>
  </si>
  <si>
    <t>TCONS_00024051_g.27723</t>
  </si>
  <si>
    <t>Putative uncharacterized protein {ECO:0000313|EMBL:CAN65610.1};</t>
  </si>
  <si>
    <t>TCONS_00010830_g.12313</t>
  </si>
  <si>
    <t>TCONS_00022945_g.26394</t>
  </si>
  <si>
    <t>PAT04</t>
  </si>
  <si>
    <t>Probable protein S-acyltransferase 4</t>
  </si>
  <si>
    <t>TCONS_00015594_g.17711</t>
  </si>
  <si>
    <t>SAP5</t>
  </si>
  <si>
    <t>Zinc finger A20 and AN1 domain-containing stress-associated protein 5</t>
  </si>
  <si>
    <t>TCONS_00002440_g.2731</t>
  </si>
  <si>
    <t>TCONS_00038129_g.43203</t>
  </si>
  <si>
    <t>TCONS_00026160_g.30239</t>
  </si>
  <si>
    <t>TCONS_00022314_g.25618</t>
  </si>
  <si>
    <t>GCL1</t>
  </si>
  <si>
    <t>LanC-like protein GCL1</t>
  </si>
  <si>
    <t>TCONS_00008932_g.10088</t>
  </si>
  <si>
    <t xml:space="preserve">Solyc03g082610.1 </t>
  </si>
  <si>
    <t>Uncharacterized protein {ECO:0000313|EnsemblPlants:Solyc03g082610.1.1};</t>
  </si>
  <si>
    <t>TCONS_00025368_g.29318</t>
  </si>
  <si>
    <t>Putative uncharacterized protein {ECO:0000313|EMBL:EEF30218.1};</t>
  </si>
  <si>
    <t>TCONS_00021621_g.24756</t>
  </si>
  <si>
    <t>Granule-bound starch synthase 2; chloroplastic/amyloplastic;</t>
  </si>
  <si>
    <t>TCONS_00009658_g.10950</t>
  </si>
  <si>
    <t xml:space="preserve">DTX40 </t>
  </si>
  <si>
    <t>Protein DETOXIFICATION 40 {ECO:0000303|PubMed:11739388};</t>
  </si>
  <si>
    <t>TCONS_00025714_g.29680</t>
  </si>
  <si>
    <t>CYP76B6</t>
  </si>
  <si>
    <t>Geraniol 8-hydroxylase</t>
  </si>
  <si>
    <t>TCONS_00009326_g.10522</t>
  </si>
  <si>
    <t>GATA21</t>
  </si>
  <si>
    <t>GATA transcription factor 21</t>
  </si>
  <si>
    <t>TCONS_00025540_g.29491</t>
  </si>
  <si>
    <t>Beta-galactosidase</t>
  </si>
  <si>
    <t>TCONS_00017506_g.19806</t>
  </si>
  <si>
    <t>ARF5</t>
  </si>
  <si>
    <t>Auxin response factor 5</t>
  </si>
  <si>
    <t>TCONS_00019648_g.22357</t>
  </si>
  <si>
    <t>TRM32</t>
  </si>
  <si>
    <t>Protein TRM32;</t>
  </si>
  <si>
    <t>TCONS_00036793_g.41762</t>
  </si>
  <si>
    <t>TCONS_00028427_g.32729</t>
  </si>
  <si>
    <t>PYL2</t>
  </si>
  <si>
    <t>Abscisic acid receptor PYL2</t>
  </si>
  <si>
    <t>TCONS_00023894_g.27522</t>
  </si>
  <si>
    <t>PUB11</t>
  </si>
  <si>
    <t>U-box domain-containing protein 11</t>
  </si>
  <si>
    <t>TCONS_00027155_g.31338</t>
  </si>
  <si>
    <t>BAG2</t>
  </si>
  <si>
    <t>BAG family molecular chaperone regulator 2</t>
  </si>
  <si>
    <t>TCONS_00029352_g.33657</t>
  </si>
  <si>
    <t>Protein of unknown function (DUF1635);Protein of unknown function DUF1635</t>
  </si>
  <si>
    <t>TCONS_00014422_g.16369</t>
  </si>
  <si>
    <t>YUC6</t>
  </si>
  <si>
    <t>Indole-3-pyruvate monooxygenase YUCCA6</t>
  </si>
  <si>
    <t>TCONS_00033229_g.37870</t>
  </si>
  <si>
    <t>TCONS_00004954_g.5653</t>
  </si>
  <si>
    <t>Kirola {ECO:0000303|PubMed:21309790};</t>
  </si>
  <si>
    <t>TCONS_00022759_g.26146</t>
  </si>
  <si>
    <t>ABCG14</t>
  </si>
  <si>
    <t>ABC transporter G family member 14;</t>
  </si>
  <si>
    <t>TCONS_00005221_g.5907</t>
  </si>
  <si>
    <t>MES17</t>
  </si>
  <si>
    <t>Methylesterase 17</t>
  </si>
  <si>
    <t>TCONS_00029075_g.33365</t>
  </si>
  <si>
    <t>Putative uncharacterized protein {ECO:0000313|EMBL:CAN72527.1};</t>
  </si>
  <si>
    <t>TCONS_00002247_g.2511</t>
  </si>
  <si>
    <t xml:space="preserve">CTR1 </t>
  </si>
  <si>
    <t>Serine/threonine-protein kinase CTR1 {ECO:0000303|PubMed:8431946}</t>
  </si>
  <si>
    <t>TCONS_00008396_g.9467</t>
  </si>
  <si>
    <t>TCONS_00011647_g.13286</t>
  </si>
  <si>
    <t>PER25</t>
  </si>
  <si>
    <t>Peroxidase 25</t>
  </si>
  <si>
    <t>TCONS_00015006_g.17074</t>
  </si>
  <si>
    <t>Thaumatin-like protein;</t>
  </si>
  <si>
    <t>TCONS_00024283_g.28009</t>
  </si>
  <si>
    <t>NEK2</t>
  </si>
  <si>
    <t>Serine/threonine-protein kinase Nek2</t>
  </si>
  <si>
    <t>TCONS_00036257_g.41162</t>
  </si>
  <si>
    <t>TCONS_00027021_g.31189</t>
  </si>
  <si>
    <t>Uncharacterized protein {ECO:0000313|EMBL:EMJ13553.1};</t>
  </si>
  <si>
    <t>TCONS_00034954_g.39703</t>
  </si>
  <si>
    <t>INT1</t>
  </si>
  <si>
    <t>Inositol transporter 1</t>
  </si>
  <si>
    <t>TCONS_00020437_g.23307</t>
  </si>
  <si>
    <t>ERF15</t>
  </si>
  <si>
    <t>Ethylene-responsive transcription factor 15</t>
  </si>
  <si>
    <t>TCONS_00033251_g.37890</t>
  </si>
  <si>
    <t>TCONS_00029579_g.33901</t>
  </si>
  <si>
    <t>WOX4</t>
  </si>
  <si>
    <t>WUSCHEL-related homeobox 4</t>
  </si>
  <si>
    <t>TCONS_00008032_g.9038</t>
  </si>
  <si>
    <t>GUX4</t>
  </si>
  <si>
    <t>Putative UDP-glucuronate:xylan alpha-glucuronosyltransferase 4</t>
  </si>
  <si>
    <t>TCONS_00026010_g.30050</t>
  </si>
  <si>
    <t>ARF19</t>
  </si>
  <si>
    <t>Auxin response factor 19</t>
  </si>
  <si>
    <t>TCONS_00029427_g.33740</t>
  </si>
  <si>
    <t>Uncharacterized protein {ECO:0000313|EMBL:EOY22525.1};</t>
  </si>
  <si>
    <t>TCONS_00026593_g.30740</t>
  </si>
  <si>
    <t>TCONS_00028871_g.33180</t>
  </si>
  <si>
    <t>APS1</t>
  </si>
  <si>
    <t>Acid phosphatase 1;</t>
  </si>
  <si>
    <t>TCONS_00031730_g.36242</t>
  </si>
  <si>
    <t>ACA1</t>
  </si>
  <si>
    <t>Alpha carbonic anhydrase 1; chloroplastic</t>
  </si>
  <si>
    <t>TCONS_00024769_g.28625</t>
  </si>
  <si>
    <t>PER55</t>
  </si>
  <si>
    <t>Peroxidase 55</t>
  </si>
  <si>
    <t>TCONS_00035295_g.40119</t>
  </si>
  <si>
    <t>TCONS_00009291_g.10493</t>
  </si>
  <si>
    <t>F-box/LRR-repeat protein At3g48880;</t>
  </si>
  <si>
    <t>TCONS_00016763_g.18989</t>
  </si>
  <si>
    <t>TCONS_00021338_g.24393</t>
  </si>
  <si>
    <t>Uncharacterized protein {ECO:0000313|EMBL:KDO53677.1};</t>
  </si>
  <si>
    <t>TCONS_00035413_g.40230</t>
  </si>
  <si>
    <t>Uncharacterized protein {ECO:0000313|EMBL:CDP18327.1};</t>
  </si>
  <si>
    <t>TCONS_00037250_g.42271</t>
  </si>
  <si>
    <t>TCONS_00025025_g.28935</t>
  </si>
  <si>
    <t xml:space="preserve">RR26 </t>
  </si>
  <si>
    <t>Two-component response regulator ORR26 {ECO:0000305}</t>
  </si>
  <si>
    <t>TCONS_00025816_g.29816</t>
  </si>
  <si>
    <t>CYP707A3</t>
  </si>
  <si>
    <t>Abscisic acid 8'-hydroxylase 3</t>
  </si>
  <si>
    <t>TCONS_00009270_g.10474</t>
  </si>
  <si>
    <t>TCONS_00036225_g.41118</t>
  </si>
  <si>
    <t>BT4</t>
  </si>
  <si>
    <t>BTB/POZ and TAZ domain-containing protein 4</t>
  </si>
  <si>
    <t>TCONS_00036700_g.41663</t>
  </si>
  <si>
    <t>PAT10</t>
  </si>
  <si>
    <t>Protein S-acyltransferase 10</t>
  </si>
  <si>
    <t>TCONS_00007136_g.8007</t>
  </si>
  <si>
    <t>3'-hydroxy-N-methyl-(S)-coclaurine 4'-O-methyltransferase</t>
  </si>
  <si>
    <t>TCONS_00010242_g.11631</t>
  </si>
  <si>
    <t>SE2</t>
  </si>
  <si>
    <t>Acidic endochitinase SE2</t>
  </si>
  <si>
    <t>TCONS_00001074_g.1161</t>
  </si>
  <si>
    <t>Putative uncharacterized protein {ECO:0000313|EMBL:CCB49802.1};</t>
  </si>
  <si>
    <t>TCONS_00011376_g.12962</t>
  </si>
  <si>
    <t xml:space="preserve">PGSC0003DMG400003887 </t>
  </si>
  <si>
    <t>Uncharacterized protein {ECO:0000313|EnsemblPlants:PGSC0003DMT400009920};</t>
  </si>
  <si>
    <t>TCONS_00020926_g.23915</t>
  </si>
  <si>
    <t>TCONS_00027826_g.32030</t>
  </si>
  <si>
    <t>TCONS_00017325_g.19599</t>
  </si>
  <si>
    <t>Putative uncharacterized protein {ECO:0000313|EMBL:EEF48297.1};</t>
  </si>
  <si>
    <t>TCONS_00008151_g.9172</t>
  </si>
  <si>
    <t>TCONS_00017170_g.19455</t>
  </si>
  <si>
    <t>PCMP-E6</t>
  </si>
  <si>
    <t>Pentatricopeptide repeat-containing protein At4g22760;</t>
  </si>
  <si>
    <t>TCONS_00019693_g.22423</t>
  </si>
  <si>
    <t xml:space="preserve">BZIP43 </t>
  </si>
  <si>
    <t>Basic leucine zipper 43 {ECO:0000303|PubMed:11906833}</t>
  </si>
  <si>
    <t>TCONS_00021016_g.24025</t>
  </si>
  <si>
    <t>Integral membrane HPP family protein {ECO:0000313|EMBL:EOY21710.1};</t>
  </si>
  <si>
    <t>TCONS_00008406_g.9471</t>
  </si>
  <si>
    <t>RTC2</t>
  </si>
  <si>
    <t>Probable vacuolar amino acid transporter YPQ3</t>
  </si>
  <si>
    <t>TCONS_00037248_g.42268</t>
  </si>
  <si>
    <t>Uncharacterized protein {ECO:0000313|EMBL:ESR47790.1};</t>
  </si>
  <si>
    <t>TCONS_00008414_g.9479</t>
  </si>
  <si>
    <t xml:space="preserve">DTX49 </t>
  </si>
  <si>
    <t>Protein DETOXIFICATION 49 {ECO:0000303|PubMed:11739388};</t>
  </si>
  <si>
    <t>TCONS_00029715_g.34038</t>
  </si>
  <si>
    <t>TCONS_00032638_g.37256</t>
  </si>
  <si>
    <t>KAT3</t>
  </si>
  <si>
    <t>Potassium channel KAT3</t>
  </si>
  <si>
    <t>TCONS_00013182_g.15045</t>
  </si>
  <si>
    <t>Putative uncharacterized protein {ECO:0000313|EMBL:CAN77674.1};</t>
  </si>
  <si>
    <t>TCONS_00035664_g.40467</t>
  </si>
  <si>
    <t>WAT1-related protein At5g07050;</t>
  </si>
  <si>
    <t>TCONS_00035517_g.40313</t>
  </si>
  <si>
    <t>Uncharacterized protein {ECO:0000313|EMBL:KJB71516.1};</t>
  </si>
  <si>
    <t>TCONS_00026937_g.31114</t>
  </si>
  <si>
    <t>TCONS_00005653_g.6377</t>
  </si>
  <si>
    <t>Uncharacterized protein {ECO:0000313|EMBL:EEE94563.2};</t>
  </si>
  <si>
    <t>TCONS_00003433_g.3945</t>
  </si>
  <si>
    <t>TCONS_00036584_g.41521</t>
  </si>
  <si>
    <t>TCONS_00026552_g.30695</t>
  </si>
  <si>
    <t>2-oxoisovalerate dehydrogenase subunit alpha 2; mitochondrial</t>
  </si>
  <si>
    <t>TCONS_00023206_g.26736</t>
  </si>
  <si>
    <t>TCONS_00003434_g.3943</t>
  </si>
  <si>
    <t>TCONS_00010795_g.12277</t>
  </si>
  <si>
    <t>TCONS_00024279_g.28003</t>
  </si>
  <si>
    <t>TCONS_00032745_g.37371</t>
  </si>
  <si>
    <t>GA20ox1B</t>
  </si>
  <si>
    <t>Gibberellin 20 oxidase 1-B</t>
  </si>
  <si>
    <t>TCONS_00004387_g.4994</t>
  </si>
  <si>
    <t>CYP82G1</t>
  </si>
  <si>
    <t>Cytochrome P450 82G1</t>
  </si>
  <si>
    <t>TCONS_00006482_g.7292</t>
  </si>
  <si>
    <t>Zinc finger protein STOP1 homolog</t>
  </si>
  <si>
    <t>TCONS_00013240_g.15095</t>
  </si>
  <si>
    <t>Alanine--glyoxylate aminotransferase 2 homolog 3; mitochondrial;</t>
  </si>
  <si>
    <t>TCONS_00004388_g.4996</t>
  </si>
  <si>
    <t>TCONS_00036643_g.41575</t>
  </si>
  <si>
    <t>Organ-specific protein S2;</t>
  </si>
  <si>
    <t>TCONS_00036423_g.41338</t>
  </si>
  <si>
    <t>Uncharacterized protein {ECO:0000313|EMBL:EMJ25949.1};</t>
  </si>
  <si>
    <t>TCONS_00008495_g.9579</t>
  </si>
  <si>
    <t>PIP2-2</t>
  </si>
  <si>
    <t>Aquaporin PIP2-2</t>
  </si>
  <si>
    <t>TCONS_00033167_g.37815</t>
  </si>
  <si>
    <t>TCONS_00007589_g.8474</t>
  </si>
  <si>
    <t>TCONS_00020243_g.23102</t>
  </si>
  <si>
    <t>TCONS_00032023_g.36585</t>
  </si>
  <si>
    <t>GRXS1</t>
  </si>
  <si>
    <t>Monothiol glutaredoxin-S1</t>
  </si>
  <si>
    <t>TCONS_00035339_g.40160</t>
  </si>
  <si>
    <t>Ty3-gypsy retrotransposon protein {ECO:0000313|EMBL:ADN33714.1};</t>
  </si>
  <si>
    <t>TCONS_00013470_g.15334</t>
  </si>
  <si>
    <t>NPF7.3</t>
  </si>
  <si>
    <t>Protein NRT1/ PTR FAMILY 7.3</t>
  </si>
  <si>
    <t>TCONS_00029735_g.34055</t>
  </si>
  <si>
    <t>Uncharacterized protein At4g04980;</t>
  </si>
  <si>
    <t>TCONS_00014948_g.17028</t>
  </si>
  <si>
    <t>TCONS_00017738_g.20015</t>
  </si>
  <si>
    <t>Putative uncharacterized protein {ECO:0000313|EMBL:EEF33835.1};</t>
  </si>
  <si>
    <t>TCONS_00032178_g.36767</t>
  </si>
  <si>
    <t xml:space="preserve">MYOB2 </t>
  </si>
  <si>
    <t>Myosin-binding protein 2 {ECO:0000303|PubMed:23995081}</t>
  </si>
  <si>
    <t>TCONS_00026268_g.30381</t>
  </si>
  <si>
    <t>Putative uncharacterized protein {ECO:0000313|EMBL:CAN62135.1};</t>
  </si>
  <si>
    <t>TCONS_00026720_g.30860</t>
  </si>
  <si>
    <t>CAD</t>
  </si>
  <si>
    <t>Probable mannitol dehydrogenase</t>
  </si>
  <si>
    <t>TCONS_00020850_g.23842</t>
  </si>
  <si>
    <t>Uncharacterized protein {ECO:0000313|EMBL:KCW66589.1};</t>
  </si>
  <si>
    <t>TCONS_00012513_g.14277</t>
  </si>
  <si>
    <t>TCONS_00003368_g.3870</t>
  </si>
  <si>
    <t>TCONS_00000785_g.868</t>
  </si>
  <si>
    <t>TCONS_00018331_g.20714</t>
  </si>
  <si>
    <t>ATL21B</t>
  </si>
  <si>
    <t>Putative RING-H2 finger protein ATL21B;</t>
  </si>
  <si>
    <t>TCONS_00022901_g.26324</t>
  </si>
  <si>
    <t>Uncharacterized protein {ECO:0000313|EMBL:ERP65655.1};</t>
  </si>
  <si>
    <t>TCONS_00012549_g.14311</t>
  </si>
  <si>
    <t>Carbonic anhydrase 2</t>
  </si>
  <si>
    <t>TCONS_00011400_g.12994</t>
  </si>
  <si>
    <t>TCONS_00035128_g.39947</t>
  </si>
  <si>
    <t>MIZ1</t>
  </si>
  <si>
    <t>Protein MIZU-KUSSEI 1</t>
  </si>
  <si>
    <t>TCONS_00001500_g.1658</t>
  </si>
  <si>
    <t>TRMO</t>
  </si>
  <si>
    <t>tRNA (adenine(37)-N6)-methyltransferase {ECO:0000305}</t>
  </si>
  <si>
    <t>TCONS_00023207_g.26738</t>
  </si>
  <si>
    <t>WDL1</t>
  </si>
  <si>
    <t>Protein WVD2-like 1</t>
  </si>
  <si>
    <t>TCONS_00012387_g.14131</t>
  </si>
  <si>
    <t>TCONS_00028349_g.32644</t>
  </si>
  <si>
    <t>TCONS_00018680_g.21169</t>
  </si>
  <si>
    <t>GH3.11</t>
  </si>
  <si>
    <t>Probable indole-3-acetic acid-amido synthetase GH3.11</t>
  </si>
  <si>
    <t>TCONS_00007903_g.8879</t>
  </si>
  <si>
    <t>TCONS_00033447_g.38117</t>
  </si>
  <si>
    <t>FA02</t>
  </si>
  <si>
    <t>13S globulin seed storage protein 1</t>
  </si>
  <si>
    <t>TCONS_00037469_g.42456</t>
  </si>
  <si>
    <t>GDSL esterase/lipase At1g28580;</t>
  </si>
  <si>
    <t>TCONS_00004140_g.4717</t>
  </si>
  <si>
    <t>OEP162</t>
  </si>
  <si>
    <t>Outer envelope pore protein 16-2; chloroplastic</t>
  </si>
  <si>
    <t>TCONS_00036206_g.41083</t>
  </si>
  <si>
    <t>SAPK1</t>
  </si>
  <si>
    <t>Serine/threonine-protein kinase SAPK1</t>
  </si>
  <si>
    <t>TCONS_00019971_g.22760</t>
  </si>
  <si>
    <t>XMT1</t>
  </si>
  <si>
    <t>7-methylxanthosine synthase 1</t>
  </si>
  <si>
    <t>TCONS_00016255_g.18439</t>
  </si>
  <si>
    <t>BT1</t>
  </si>
  <si>
    <t>BTB/POZ and TAZ domain-containing protein 1</t>
  </si>
  <si>
    <t>TCONS_00000356_g.405</t>
  </si>
  <si>
    <t>SAMS</t>
  </si>
  <si>
    <t>S-adenosylmethionine synthase</t>
  </si>
  <si>
    <t>TCONS_00024281_g.28006</t>
  </si>
  <si>
    <t>TCONS_00008643_g.9769</t>
  </si>
  <si>
    <t>TCONS_00017519_g.19816</t>
  </si>
  <si>
    <t>PER16</t>
  </si>
  <si>
    <t>Peroxidase 16</t>
  </si>
  <si>
    <t>TCONS_00014116_g.16008</t>
  </si>
  <si>
    <t>TCONS_00022629_g.26002</t>
  </si>
  <si>
    <t>TCONS_00018528_g.20995</t>
  </si>
  <si>
    <t>TCONS_00028762_g.33032</t>
  </si>
  <si>
    <t>Uncharacterized oxidoreductase Lmo0432;</t>
  </si>
  <si>
    <t>TCONS_00032180_g.36769</t>
  </si>
  <si>
    <t xml:space="preserve">MYOB3 </t>
  </si>
  <si>
    <t>Myosin-binding protein 3 {ECO:0000303|PubMed:23995081}</t>
  </si>
  <si>
    <t>TCONS_00000768_g.859</t>
  </si>
  <si>
    <t>TCONS_00017662_g.19943</t>
  </si>
  <si>
    <t>CML22</t>
  </si>
  <si>
    <t>Probable calcium-binding protein CML22</t>
  </si>
  <si>
    <t>TCONS_00036093_g.40975</t>
  </si>
  <si>
    <t>ZIP8</t>
  </si>
  <si>
    <t>Zinc transporter 8</t>
  </si>
  <si>
    <t>TCONS_00009278_g.10482</t>
  </si>
  <si>
    <t>INV1</t>
  </si>
  <si>
    <t>Beta-fructofuranosidase; insoluble isoenzyme 1</t>
  </si>
  <si>
    <t>TCONS_00019523_g.22207</t>
  </si>
  <si>
    <t>TCONS_00035034_g.39785</t>
  </si>
  <si>
    <t>TCONS_00001434_g.1593</t>
  </si>
  <si>
    <t>TCONS_00011910_g.13609</t>
  </si>
  <si>
    <t>Uncharacterized protein {ECO:0000313|EMBL:ESR66713.1};</t>
  </si>
  <si>
    <t>TCONS_00035744_g.40561</t>
  </si>
  <si>
    <t>Beta-amyrin 28-oxidase</t>
  </si>
  <si>
    <t>TCONS_00027374_g.31584</t>
  </si>
  <si>
    <t>Uncharacterized protein {ECO:0000313|EMBL:KJB23475.1};</t>
  </si>
  <si>
    <t>TCONS_00008413_g.9480</t>
  </si>
  <si>
    <t>TCONS_00006496_g.7312</t>
  </si>
  <si>
    <t>TCONS_00030834_g.35229</t>
  </si>
  <si>
    <t xml:space="preserve">GLTP3 </t>
  </si>
  <si>
    <t>Glycolipid transfer protein 3 {ECO:0000303|PubMed:16309699}</t>
  </si>
  <si>
    <t>TCONS_00014274_g.16197</t>
  </si>
  <si>
    <t>TTC7B</t>
  </si>
  <si>
    <t>Tetratricopeptide repeat protein 7B</t>
  </si>
  <si>
    <t>TCONS_00025964_g.29988</t>
  </si>
  <si>
    <t>Primary amine oxidase;</t>
  </si>
  <si>
    <t>TCONS_00017378_g.19662</t>
  </si>
  <si>
    <t>TCONS_00031363_g.35858</t>
  </si>
  <si>
    <t>TCONS_00006934_g.7794</t>
  </si>
  <si>
    <t>PHL1</t>
  </si>
  <si>
    <t>Protein PHR1-LIKE 1</t>
  </si>
  <si>
    <t>TCONS_00012270_g.13981</t>
  </si>
  <si>
    <t>Katanin p80 WD40 repeat-containing subunit B1 homolog {ECO:0000255|HAMAP-Rule:MF_03022}</t>
  </si>
  <si>
    <t>TCONS_00023890_g.27514</t>
  </si>
  <si>
    <t>Uncharacterized protein {ECO:0000313|EMBL:KDP20867.1};</t>
  </si>
  <si>
    <t>TCONS_00010981_g.12472</t>
  </si>
  <si>
    <t>TCONS_00020904_g.23892</t>
  </si>
  <si>
    <t xml:space="preserve">SBT1.7 </t>
  </si>
  <si>
    <t>Subtilisin-like protease SBT1.7 {ECO:0000303|PubMed:16193095}</t>
  </si>
  <si>
    <t>TCONS_00013735_g.15648</t>
  </si>
  <si>
    <t>Uncharacterized protein {ECO:0000313|EMBL:KDO78769.1};</t>
  </si>
  <si>
    <t>TCONS_00001573_g.1739</t>
  </si>
  <si>
    <t>NGTPT</t>
  </si>
  <si>
    <t>Triose phosphate/phosphate translocator; non-green plastid; chloroplastic</t>
  </si>
  <si>
    <t>TCONS_00019739_g.22476</t>
  </si>
  <si>
    <t>Uncharacterized protein {ECO:0000313|EMBL:EOY04331.1};</t>
  </si>
  <si>
    <t>TCONS_00027746_g.31948</t>
  </si>
  <si>
    <t>TCONS_00014703_g.16689</t>
  </si>
  <si>
    <t>TCONS_00022183_g.25444</t>
  </si>
  <si>
    <t>TCONS_00011610_g.13253</t>
  </si>
  <si>
    <t>HKT1</t>
  </si>
  <si>
    <t>Sodium transporter HKT1</t>
  </si>
  <si>
    <t>TCONS_00005459_g.6196</t>
  </si>
  <si>
    <t>ANN2</t>
  </si>
  <si>
    <t>Annexin D2</t>
  </si>
  <si>
    <t>TCONS_00010780_g.12257</t>
  </si>
  <si>
    <t>GSTT1</t>
  </si>
  <si>
    <t>Glutathione S-transferase T1</t>
  </si>
  <si>
    <t>TCONS_00001062_g.1146</t>
  </si>
  <si>
    <t>SIP1-1</t>
  </si>
  <si>
    <t>Aquaporin SIP1-1</t>
  </si>
  <si>
    <t>TCONS_00035037_g.39787</t>
  </si>
  <si>
    <t>TCONS_00027331_g.31530</t>
  </si>
  <si>
    <t>CHLN</t>
  </si>
  <si>
    <t>Nicotianamine synthase</t>
  </si>
  <si>
    <t>TCONS_00005835_g.6568</t>
  </si>
  <si>
    <t>Putative GEM-like protein 8;</t>
  </si>
  <si>
    <t>TCONS_00035436_g.40243</t>
  </si>
  <si>
    <t>Uncharacterized protein At4g14450; chloroplastic;</t>
  </si>
  <si>
    <t>TCONS_00020653_g.23570</t>
  </si>
  <si>
    <t>Uncharacterized protein {ECO:0000313|EMBL:CDP15495.1};</t>
  </si>
  <si>
    <t>TCONS_00013793_g.15690</t>
  </si>
  <si>
    <t>TCONS_00028930_g.33206</t>
  </si>
  <si>
    <t>TCONS_00017508_g.19808</t>
  </si>
  <si>
    <t>TCONS_00031333_g.35820</t>
  </si>
  <si>
    <t>TCONS_00028351_g.32647</t>
  </si>
  <si>
    <t>TCONS_00031270_g.35742</t>
  </si>
  <si>
    <t>AS</t>
  </si>
  <si>
    <t>Asparagine synthetase [glutamine-hydrolyzing];</t>
  </si>
  <si>
    <t>TCONS_00015346_g.17461</t>
  </si>
  <si>
    <t>TCONS_00018825_g.21312</t>
  </si>
  <si>
    <t>TCONS_00034266_g.38942</t>
  </si>
  <si>
    <t>PIRL6</t>
  </si>
  <si>
    <t>Plant intracellular Ras-group-related LRR protein 6</t>
  </si>
  <si>
    <t>TCONS_00032374_g.36971</t>
  </si>
  <si>
    <t>ATL21A</t>
  </si>
  <si>
    <t>Putative RING-H2 finger protein ATL21A;</t>
  </si>
  <si>
    <t>TCONS_00013404_g.15258</t>
  </si>
  <si>
    <t xml:space="preserve">USPL1 </t>
  </si>
  <si>
    <t>BURP domain protein USPL1 {ECO:0000303|PubMed:19639386}</t>
  </si>
  <si>
    <t>TCONS_00027458_g.31678</t>
  </si>
  <si>
    <t xml:space="preserve">PGSC0003DMG400024624 </t>
  </si>
  <si>
    <t>Uncharacterized protein {ECO:0000313|EnsemblPlants:PGSC0003DMT400063311};</t>
  </si>
  <si>
    <t>TCONS_00026641_g.30797</t>
  </si>
  <si>
    <t>NIP1-1</t>
  </si>
  <si>
    <t>Aquaporin NIP1-1</t>
  </si>
  <si>
    <t>TCONS_00033568_g.38268</t>
  </si>
  <si>
    <t xml:space="preserve">UGT85A8 </t>
  </si>
  <si>
    <t>UDP-glycosyltransferase 85A8 {ECO:0000303|PubMed:15610349}</t>
  </si>
  <si>
    <t>TCONS_00028525_g.32831</t>
  </si>
  <si>
    <t>BHLH30</t>
  </si>
  <si>
    <t>Transcription factor bHLH30;</t>
  </si>
  <si>
    <t>TCONS_00019793_g.22524</t>
  </si>
  <si>
    <t>Uncharacterized protein {ECO:0000313|EMBL:EYU38060.1};</t>
  </si>
  <si>
    <t>TCONS_00006943_g.7802</t>
  </si>
  <si>
    <t>ERF026</t>
  </si>
  <si>
    <t>Ethylene-responsive transcription factor ERF026</t>
  </si>
  <si>
    <t>TCONS_00003113_g.3576</t>
  </si>
  <si>
    <t>UGT709C2</t>
  </si>
  <si>
    <t>7-deoxyloganetic acid glucosyltransferase</t>
  </si>
  <si>
    <t>TCONS_00018826_g.21313</t>
  </si>
  <si>
    <t>TCONS_00035320_g.40133</t>
  </si>
  <si>
    <t>Uncharacterized WD repeat-containing protein alr3466;</t>
  </si>
  <si>
    <t>TCONS_00027676_g.31890</t>
  </si>
  <si>
    <t>Phloem protein 2;Phloem protein 2-like</t>
  </si>
  <si>
    <t>TCONS_00013183_g.15044</t>
  </si>
  <si>
    <t>TCONS_00007388_g.8260</t>
  </si>
  <si>
    <t>TCONS_00009279_g.10483</t>
  </si>
  <si>
    <t>TCONS_00015605_g.17724</t>
  </si>
  <si>
    <t>Uncharacterized protein {ECO:0000313|EMBL:CDP03393.1};</t>
  </si>
  <si>
    <t>TCONS_00018020_g.20349</t>
  </si>
  <si>
    <t>Uncharacterized protein {ECO:0000313|EnsemblPlants:Solyc09g008750.1.1};</t>
  </si>
  <si>
    <t>TCONS_00031672_g.36185</t>
  </si>
  <si>
    <t>ARAD1</t>
  </si>
  <si>
    <t>Probable arabinosyltransferase ARAD1</t>
  </si>
  <si>
    <t>TCONS_00010843_g.12332</t>
  </si>
  <si>
    <t>TCONS_00004357_g.4959</t>
  </si>
  <si>
    <t>Probable 6-phosphogluconolactonase 4; chloroplastic</t>
  </si>
  <si>
    <t>TCONS_00025939_g.29968</t>
  </si>
  <si>
    <t>TCONS_00024691_g.28535</t>
  </si>
  <si>
    <t>TCONS_00016521_g.18739</t>
  </si>
  <si>
    <t>TCONS_00028977_g.33264</t>
  </si>
  <si>
    <t>INV*DC4</t>
  </si>
  <si>
    <t>Beta-fructofuranosidase; soluble isoenzyme I</t>
  </si>
  <si>
    <t>TCONS_00029207_g.33484</t>
  </si>
  <si>
    <t>Flavonol 3-sulfotransferase</t>
  </si>
  <si>
    <t>TCONS_00007135_g.8006</t>
  </si>
  <si>
    <t>(RS)-norcoclaurine 6-O-methyltransferase</t>
  </si>
  <si>
    <t>TCONS_00013734_g.15647</t>
  </si>
  <si>
    <t>BHLH18</t>
  </si>
  <si>
    <t>Transcription factor bHLH18;</t>
  </si>
  <si>
    <t>TCONS_00038328_g.43480</t>
  </si>
  <si>
    <t>TCONS_00001220_g.1329</t>
  </si>
  <si>
    <t>Uncharacterized protein {ECO:0000313|EMBL:EEF03614.1};</t>
  </si>
  <si>
    <t>TCONS_00004903_g.5588</t>
  </si>
  <si>
    <t>TCONS_00032486_g.37099</t>
  </si>
  <si>
    <t>ZFP7</t>
  </si>
  <si>
    <t>Zinc finger protein 7;</t>
  </si>
  <si>
    <t>TCONS_00009842_g.11156</t>
  </si>
  <si>
    <t>TCONS_00036169_g.41053</t>
  </si>
  <si>
    <t>Pathogen-related protein;</t>
  </si>
  <si>
    <t>TCONS_00019356_g.21986</t>
  </si>
  <si>
    <t>TCONS_00016520_g.18738</t>
  </si>
  <si>
    <t xml:space="preserve">groL2 </t>
  </si>
  <si>
    <t>60 kDa chaperonin 2 {ECO:0000255|HAMAP-Rule:MF_00600}</t>
  </si>
  <si>
    <t>TCONS_00028978_g.33267</t>
  </si>
  <si>
    <t>TCONS_00010567_g.12051</t>
  </si>
  <si>
    <t>TCONS_00010519_g.11978</t>
  </si>
  <si>
    <t>TCONS_00017283_g.19566</t>
  </si>
  <si>
    <t>ROMT</t>
  </si>
  <si>
    <t>Trans-resveratrol di-O-methyltransferase</t>
  </si>
  <si>
    <t>TCONS_00037571_g.42571</t>
  </si>
  <si>
    <t>XTH6</t>
  </si>
  <si>
    <t>Probable xyloglucan endotransglucosylase/hydrolase protein 6</t>
  </si>
  <si>
    <t>TCONS_00001029_g.1108</t>
  </si>
  <si>
    <t>WNK5</t>
  </si>
  <si>
    <t>Probable serine/threonine-protein kinase WNK5</t>
  </si>
  <si>
    <t>TCONS_00023948_g.27589</t>
  </si>
  <si>
    <t>TCONS_00003152_g.3620</t>
  </si>
  <si>
    <t>TCONS_00001815_g.2021</t>
  </si>
  <si>
    <t>TCONS_00025061_g.28968</t>
  </si>
  <si>
    <t>OFP17</t>
  </si>
  <si>
    <t>Transcription repressor OFP17</t>
  </si>
  <si>
    <t>TCONS_00006982_g.7835</t>
  </si>
  <si>
    <t>HSFA2B</t>
  </si>
  <si>
    <t>Heat stress transcription factor A-2b</t>
  </si>
  <si>
    <t>TCONS_00000034_g.46</t>
  </si>
  <si>
    <t>Cytochrome P450 71A6;</t>
  </si>
  <si>
    <t>TCONS_00024005_g.27650</t>
  </si>
  <si>
    <t>Uncharacterized protein {ECO:0000313|EMBL:EYU22747.1};</t>
  </si>
  <si>
    <t>TCONS_00013104_g.14952</t>
  </si>
  <si>
    <t>AHK1</t>
  </si>
  <si>
    <t>Histidine kinase 1</t>
  </si>
  <si>
    <t>TCONS_00000568_g.626</t>
  </si>
  <si>
    <t>HIPL2</t>
  </si>
  <si>
    <t>HIPL2 protein;</t>
  </si>
  <si>
    <t>TCONS_00025259_g.29205</t>
  </si>
  <si>
    <t>NRT3.1</t>
  </si>
  <si>
    <t>High-affinity nitrate transporter 3.1</t>
  </si>
  <si>
    <t>TCONS_00025707_g.29675</t>
  </si>
  <si>
    <t>FLA2</t>
  </si>
  <si>
    <t>Fasciclin-like arabinogalactan protein 2</t>
  </si>
  <si>
    <t>TCONS_00037675_g.42711</t>
  </si>
  <si>
    <t>TCONS_00032573_g.37180</t>
  </si>
  <si>
    <t>Oligoribonuclease</t>
  </si>
  <si>
    <t>TCONS_00005085_g.5786</t>
  </si>
  <si>
    <t>Legumain;</t>
  </si>
  <si>
    <t>TCONS_00014217_g.16131</t>
  </si>
  <si>
    <t>Cytochrome b5</t>
  </si>
  <si>
    <t>TCONS_00020905_g.23894</t>
  </si>
  <si>
    <t>TCONS_00016814_g.19046</t>
  </si>
  <si>
    <t>CYSEP</t>
  </si>
  <si>
    <t>Vignain</t>
  </si>
  <si>
    <t>TCONS_00035618_g.40429</t>
  </si>
  <si>
    <t>Probable F-box protein At4g22030;</t>
  </si>
  <si>
    <t>TCONS_00037741_g.42790</t>
  </si>
  <si>
    <t>SLAH1</t>
  </si>
  <si>
    <t>S-type anion channel SLAH1</t>
  </si>
  <si>
    <t>TCONS_00015583_g.17699</t>
  </si>
  <si>
    <t>TCONS_00026918_g.31096</t>
  </si>
  <si>
    <t>SUD1</t>
  </si>
  <si>
    <t>Probable E3 ubiquitin ligase SUD1</t>
  </si>
  <si>
    <t>TCONS_00035035_g.39786</t>
  </si>
  <si>
    <t>TCONS_00008010_g.9007</t>
  </si>
  <si>
    <t xml:space="preserve">DLO1 </t>
  </si>
  <si>
    <t>Protein DMR6-LIKE OXYGENASE 1 {ECO:0000303|PubMed:25376907}</t>
  </si>
  <si>
    <t>TCONS_00037204_g.42227</t>
  </si>
  <si>
    <t>TCONS_00015918_g.18081</t>
  </si>
  <si>
    <t>Bp10</t>
  </si>
  <si>
    <t>TCONS_00008822_g.9950</t>
  </si>
  <si>
    <t>TCONS_00029830_g.34165</t>
  </si>
  <si>
    <t>1-aminocyclopropane-1-carboxylate oxidase homolog;</t>
  </si>
  <si>
    <t>TCONS_00015584_g.17702</t>
  </si>
  <si>
    <t>TCONS_00001138_g.1227</t>
  </si>
  <si>
    <t>PIP2-4</t>
  </si>
  <si>
    <t>Probable aquaporin PIP2-4</t>
  </si>
  <si>
    <t>TCONS_00032884_g.37517</t>
  </si>
  <si>
    <t>TCONS_00001369_g.1507</t>
  </si>
  <si>
    <t>TCONS_00018715_g.21191</t>
  </si>
  <si>
    <t>TCONS_00034292_g.38971</t>
  </si>
  <si>
    <t>CYP735A2</t>
  </si>
  <si>
    <t>Cytokinin hydroxylase</t>
  </si>
  <si>
    <t>TCONS_00002844_g.3226</t>
  </si>
  <si>
    <t>Putative non-specific lipid-transfer 2 {ECO:0000313|EMBL:KHG28167.1};</t>
  </si>
  <si>
    <t>TCONS_00011773_g.13440</t>
  </si>
  <si>
    <t>TCONS_00012218_g.13919</t>
  </si>
  <si>
    <t>LAC9</t>
  </si>
  <si>
    <t>Putative laccase-9</t>
  </si>
  <si>
    <t>TCONS_00009919_g.11250</t>
  </si>
  <si>
    <t>Putative uncharacterized protein</t>
  </si>
  <si>
    <t>TCONS_00033438_g.38107</t>
  </si>
  <si>
    <t>TCONS_00028949_g.33223</t>
  </si>
  <si>
    <t>TCONS_00019153_g.21678</t>
  </si>
  <si>
    <t>PGH1</t>
  </si>
  <si>
    <t>Enolase;</t>
  </si>
  <si>
    <t>TCONS_00012217_g.13917</t>
  </si>
  <si>
    <t>LAC14</t>
  </si>
  <si>
    <t>Laccase-14</t>
  </si>
  <si>
    <t>TCONS_00000916_g.989</t>
  </si>
  <si>
    <t>TCONS_00033769_g.38450</t>
  </si>
  <si>
    <t>Probable aquaporin TIP-type RB7-5A</t>
  </si>
  <si>
    <t>TCONS_00003424_g.3933</t>
  </si>
  <si>
    <t>TCONS_00003150_g.3619</t>
  </si>
  <si>
    <t>CML3</t>
  </si>
  <si>
    <t>Calmodulin-like protein 3</t>
  </si>
  <si>
    <t>TCONS_00016773_g.19001</t>
  </si>
  <si>
    <t>Uncharacterized protein C24B11.05</t>
  </si>
  <si>
    <t>TCONS_00035617_g.40427</t>
  </si>
  <si>
    <t>Probable F-box protein At4g22030</t>
  </si>
  <si>
    <t>TCONS_00023672_g.27275</t>
  </si>
  <si>
    <t>TCONS_00019996_g.22784</t>
  </si>
  <si>
    <t>IRT2</t>
  </si>
  <si>
    <t>Fe(2+) transport protein 2</t>
  </si>
  <si>
    <t>TCONS_00018345_g.20746</t>
  </si>
  <si>
    <t>TCONS_00027957_g.32168</t>
  </si>
  <si>
    <t>TCONS_00001139_g.1230</t>
  </si>
  <si>
    <t>PIP2-1</t>
  </si>
  <si>
    <t>Aquaporin PIP2-1</t>
  </si>
  <si>
    <t>TCONS_00021508_g.24601</t>
  </si>
  <si>
    <t>PHO1</t>
  </si>
  <si>
    <t>Phosphate transporter PHO1</t>
  </si>
  <si>
    <t>TCONS_00036359_g.41282</t>
  </si>
  <si>
    <t>CYP78A5</t>
  </si>
  <si>
    <t>Cytochrome P450 78A5</t>
  </si>
  <si>
    <t>TCONS_00008942_g.10105</t>
  </si>
  <si>
    <t xml:space="preserve">Solyc07g052430.2 </t>
  </si>
  <si>
    <t>TCONS_00035069_g.39826</t>
  </si>
  <si>
    <t>TCONS_00013745_g.15657</t>
  </si>
  <si>
    <t>Cytochrome P450 CYP749A22</t>
  </si>
  <si>
    <t>Inoculation time</t>
  </si>
  <si>
    <t>Fertilizer</t>
  </si>
  <si>
    <t>14028s</t>
  </si>
  <si>
    <t>Senftenberg</t>
  </si>
  <si>
    <t>LT2</t>
  </si>
  <si>
    <t>Lettuce</t>
  </si>
  <si>
    <t>AL</t>
  </si>
  <si>
    <t>none</t>
  </si>
  <si>
    <t>pig manure</t>
  </si>
  <si>
    <t>chicken litter</t>
  </si>
  <si>
    <t>day 0</t>
  </si>
  <si>
    <t>DS</t>
  </si>
  <si>
    <t>Corn salad</t>
  </si>
  <si>
    <r>
      <rPr>
        <b/>
        <i/>
        <sz val="11"/>
        <color theme="1"/>
        <rFont val="Calibri"/>
        <family val="2"/>
        <scheme val="minor"/>
      </rPr>
      <t>Salmonella</t>
    </r>
    <r>
      <rPr>
        <b/>
        <sz val="11"/>
        <color theme="1"/>
        <rFont val="Calibri"/>
        <family val="2"/>
        <scheme val="minor"/>
      </rPr>
      <t xml:space="preserve"> strains</t>
    </r>
  </si>
  <si>
    <t>mixing day</t>
  </si>
  <si>
    <t>Plant</t>
  </si>
  <si>
    <t>Soil type</t>
  </si>
  <si>
    <t>Table S4: GO terms lettuce response</t>
  </si>
  <si>
    <r>
      <t xml:space="preserve">Table S2: Decrease in CFU counts of </t>
    </r>
    <r>
      <rPr>
        <b/>
        <i/>
        <sz val="11"/>
        <color theme="1"/>
        <rFont val="Calibri"/>
        <family val="2"/>
        <scheme val="minor"/>
      </rPr>
      <t>Salmonella</t>
    </r>
    <r>
      <rPr>
        <b/>
        <sz val="11"/>
        <color theme="1"/>
        <rFont val="Calibri"/>
        <family val="2"/>
        <scheme val="minor"/>
      </rPr>
      <t xml:space="preserve"> strains in soil in response to different treatments, plants and soil types shown as slopes of linear regressions. For a better readability, the color code indicates a range between high and low decrease in CFU (red and green color, respectively)</t>
    </r>
  </si>
  <si>
    <t>Table S3: Differentially expressed genes in lettuce</t>
  </si>
  <si>
    <t>p-value</t>
  </si>
  <si>
    <t>p-adj</t>
  </si>
  <si>
    <t>Upregulated genes</t>
  </si>
  <si>
    <t>Downregulated genes</t>
  </si>
  <si>
    <r>
      <t>Table S5: Differential gene expression in</t>
    </r>
    <r>
      <rPr>
        <b/>
        <i/>
        <sz val="11"/>
        <color theme="1"/>
        <rFont val="Calibri"/>
        <family val="2"/>
        <scheme val="minor"/>
      </rPr>
      <t xml:space="preserve"> Salmonella</t>
    </r>
  </si>
  <si>
    <r>
      <t xml:space="preserve">Table S6: Genes significantly increased or decreased in expression in </t>
    </r>
    <r>
      <rPr>
        <b/>
        <i/>
        <sz val="11"/>
        <color theme="1"/>
        <rFont val="Calibri"/>
        <family val="2"/>
        <scheme val="minor"/>
      </rPr>
      <t>Salmonella</t>
    </r>
    <r>
      <rPr>
        <b/>
        <sz val="11"/>
        <color theme="1"/>
        <rFont val="Calibri"/>
        <family val="2"/>
        <scheme val="minor"/>
      </rPr>
      <t xml:space="preserve"> exposed to LM or LE, compared to MM</t>
    </r>
  </si>
  <si>
    <r>
      <t xml:space="preserve">Matrix characterization of chicken litter, used for the experiments with DS soil, performed by Landeskontrollverband Berlin Brandenburg eV, Waldsieversdorf. No </t>
    </r>
    <r>
      <rPr>
        <i/>
        <sz val="11"/>
        <color rgb="FF000000"/>
        <rFont val="Arial"/>
        <family val="2"/>
      </rPr>
      <t>Salmonella</t>
    </r>
    <r>
      <rPr>
        <sz val="11"/>
        <color rgb="FF000000"/>
        <rFont val="Arial"/>
        <family val="2"/>
      </rPr>
      <t xml:space="preserve"> was detected (method BGK Kap. IV C1; 2006-09; LUFA Nord-West, Oldenburg)</t>
    </r>
  </si>
  <si>
    <r>
      <t xml:space="preserve">Matrix characterization of pig manure, used for the experiments with DS soil, performed by Landeskontrollverband Berlin Brandenburg eV, Waldsieversdorf. No </t>
    </r>
    <r>
      <rPr>
        <i/>
        <sz val="11"/>
        <color rgb="FF000000"/>
        <rFont val="Arial"/>
        <family val="2"/>
      </rPr>
      <t>Salmonella</t>
    </r>
    <r>
      <rPr>
        <sz val="11"/>
        <color rgb="FF000000"/>
        <rFont val="Arial"/>
        <family val="2"/>
      </rPr>
      <t xml:space="preserve"> was detected (method BGK Kap. IV C1; 2006-09; LUFA Nord-West, Oldenburg)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14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vertAlign val="subscript"/>
      <sz val="11"/>
      <color rgb="FF000000"/>
      <name val="Arial"/>
      <family val="2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Calibri"/>
      <family val="2"/>
      <scheme val="minor"/>
    </font>
    <font>
      <i/>
      <sz val="11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4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1" fillId="2" borderId="0" xfId="1" applyAlignment="1">
      <alignment horizontal="center"/>
    </xf>
    <xf numFmtId="0" fontId="2" fillId="3" borderId="0" xfId="2" applyAlignment="1">
      <alignment horizontal="center"/>
    </xf>
    <xf numFmtId="0" fontId="3" fillId="4" borderId="0" xfId="3" applyAlignment="1">
      <alignment horizontal="center"/>
    </xf>
    <xf numFmtId="0" fontId="1" fillId="2" borderId="1" xfId="1" applyBorder="1" applyAlignment="1">
      <alignment horizontal="center"/>
    </xf>
    <xf numFmtId="0" fontId="2" fillId="3" borderId="1" xfId="2" applyBorder="1" applyAlignment="1">
      <alignment horizontal="center"/>
    </xf>
    <xf numFmtId="0" fontId="3" fillId="4" borderId="1" xfId="3" applyBorder="1" applyAlignment="1">
      <alignment horizontal="center"/>
    </xf>
    <xf numFmtId="0" fontId="0" fillId="0" borderId="1" xfId="0" applyBorder="1" applyAlignment="1">
      <alignment horizontal="center"/>
    </xf>
    <xf numFmtId="0" fontId="0" fillId="6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/>
    <xf numFmtId="0" fontId="0" fillId="0" borderId="2" xfId="0" applyBorder="1"/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justify"/>
    </xf>
    <xf numFmtId="0" fontId="6" fillId="0" borderId="0" xfId="0" applyFont="1" applyAlignment="1">
      <alignment horizontal="center"/>
    </xf>
    <xf numFmtId="0" fontId="5" fillId="0" borderId="3" xfId="0" applyFont="1" applyBorder="1" applyAlignment="1">
      <alignment horizontal="justify"/>
    </xf>
    <xf numFmtId="0" fontId="6" fillId="0" borderId="3" xfId="0" applyFont="1" applyBorder="1" applyAlignment="1">
      <alignment horizontal="center"/>
    </xf>
    <xf numFmtId="0" fontId="0" fillId="0" borderId="3" xfId="0" applyBorder="1"/>
    <xf numFmtId="0" fontId="4" fillId="0" borderId="0" xfId="0" applyFont="1" applyAlignment="1">
      <alignment horizontal="left"/>
    </xf>
    <xf numFmtId="0" fontId="8" fillId="0" borderId="4" xfId="0" applyFont="1" applyBorder="1" applyAlignment="1">
      <alignment horizontal="justify" vertical="top" wrapText="1"/>
    </xf>
    <xf numFmtId="0" fontId="8" fillId="0" borderId="5" xfId="0" applyFont="1" applyBorder="1" applyAlignment="1">
      <alignment horizontal="center" vertical="top" wrapText="1"/>
    </xf>
    <xf numFmtId="0" fontId="9" fillId="0" borderId="5" xfId="0" applyFont="1" applyBorder="1" applyAlignment="1">
      <alignment horizontal="center" vertical="top" wrapText="1"/>
    </xf>
    <xf numFmtId="0" fontId="10" fillId="0" borderId="6" xfId="0" applyFont="1" applyBorder="1" applyAlignment="1">
      <alignment horizontal="justify" vertical="top" wrapText="1"/>
    </xf>
    <xf numFmtId="0" fontId="10" fillId="0" borderId="7" xfId="0" applyFont="1" applyBorder="1" applyAlignment="1">
      <alignment horizontal="center" vertical="top" wrapText="1"/>
    </xf>
    <xf numFmtId="11" fontId="10" fillId="0" borderId="7" xfId="0" applyNumberFormat="1" applyFont="1" applyBorder="1" applyAlignment="1">
      <alignment horizontal="center" vertical="top" wrapText="1"/>
    </xf>
    <xf numFmtId="0" fontId="10" fillId="0" borderId="4" xfId="0" applyFont="1" applyBorder="1" applyAlignment="1">
      <alignment horizontal="justify" vertical="top" wrapText="1"/>
    </xf>
    <xf numFmtId="0" fontId="10" fillId="0" borderId="5" xfId="0" applyFont="1" applyBorder="1" applyAlignment="1">
      <alignment horizontal="center" vertical="top" wrapText="1"/>
    </xf>
    <xf numFmtId="11" fontId="10" fillId="0" borderId="5" xfId="0" applyNumberFormat="1" applyFont="1" applyBorder="1" applyAlignment="1">
      <alignment horizontal="center" vertical="top" wrapText="1"/>
    </xf>
    <xf numFmtId="0" fontId="10" fillId="0" borderId="5" xfId="0" applyFont="1" applyBorder="1" applyAlignment="1">
      <alignment horizontal="justify" vertical="top" wrapText="1"/>
    </xf>
    <xf numFmtId="0" fontId="11" fillId="0" borderId="7" xfId="0" applyFont="1" applyBorder="1" applyAlignment="1">
      <alignment horizontal="justify" vertical="top" wrapText="1"/>
    </xf>
    <xf numFmtId="0" fontId="10" fillId="0" borderId="7" xfId="0" applyFont="1" applyBorder="1" applyAlignment="1">
      <alignment horizontal="justify" vertical="top" wrapText="1"/>
    </xf>
    <xf numFmtId="0" fontId="1" fillId="2" borderId="0" xfId="1"/>
    <xf numFmtId="0" fontId="2" fillId="3" borderId="0" xfId="2"/>
    <xf numFmtId="11" fontId="0" fillId="0" borderId="0" xfId="0" applyNumberFormat="1"/>
    <xf numFmtId="17" fontId="0" fillId="0" borderId="0" xfId="0" applyNumberFormat="1"/>
    <xf numFmtId="164" fontId="0" fillId="0" borderId="0" xfId="0" applyNumberFormat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0" borderId="0" xfId="0" applyAlignment="1">
      <alignment wrapText="1"/>
    </xf>
    <xf numFmtId="0" fontId="6" fillId="0" borderId="3" xfId="0" applyFont="1" applyBorder="1" applyAlignment="1">
      <alignment horizontal="left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 vertical="center" wrapText="1"/>
    </xf>
  </cellXfs>
  <cellStyles count="4">
    <cellStyle name="Gut" xfId="1" builtinId="26"/>
    <cellStyle name="Neutral" xfId="3" builtinId="28"/>
    <cellStyle name="Schlecht" xfId="2" builtinId="27"/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56"/>
  <sheetViews>
    <sheetView tabSelected="1" workbookViewId="0">
      <selection activeCell="A31" sqref="A31:D31"/>
    </sheetView>
  </sheetViews>
  <sheetFormatPr baseColWidth="10" defaultRowHeight="15"/>
  <cols>
    <col min="1" max="1" width="40.85546875" bestFit="1" customWidth="1"/>
    <col min="3" max="3" width="6.28515625" bestFit="1" customWidth="1"/>
    <col min="4" max="4" width="14.85546875" bestFit="1" customWidth="1"/>
  </cols>
  <sheetData>
    <row r="1" spans="1:4">
      <c r="A1" s="15" t="s">
        <v>1056</v>
      </c>
    </row>
    <row r="3" spans="1:4" ht="60.75" customHeight="1" thickBot="1">
      <c r="A3" s="46" t="s">
        <v>7447</v>
      </c>
      <c r="B3" s="46"/>
      <c r="C3" s="46"/>
      <c r="D3" s="46"/>
    </row>
    <row r="4" spans="1:4" ht="15.75" thickBot="1">
      <c r="A4" s="16"/>
      <c r="B4" s="17" t="s">
        <v>1033</v>
      </c>
      <c r="C4" s="17" t="s">
        <v>1034</v>
      </c>
      <c r="D4" s="17" t="s">
        <v>1055</v>
      </c>
    </row>
    <row r="5" spans="1:4">
      <c r="A5" s="18" t="s">
        <v>1040</v>
      </c>
      <c r="B5" s="19">
        <v>1.1100000000000001</v>
      </c>
      <c r="C5" s="19">
        <v>3.09</v>
      </c>
      <c r="D5" s="19">
        <v>11.05</v>
      </c>
    </row>
    <row r="6" spans="1:4" ht="16.5">
      <c r="A6" s="18" t="s">
        <v>1041</v>
      </c>
      <c r="B6" s="19">
        <v>0.41</v>
      </c>
      <c r="D6" s="19">
        <v>4.0999999999999996</v>
      </c>
    </row>
    <row r="7" spans="1:4" ht="16.5">
      <c r="A7" s="18" t="s">
        <v>1042</v>
      </c>
      <c r="B7" s="19">
        <v>0.69</v>
      </c>
      <c r="C7" s="19">
        <v>1.92</v>
      </c>
      <c r="D7" s="19">
        <v>6.86</v>
      </c>
    </row>
    <row r="8" spans="1:4" ht="16.5">
      <c r="A8" s="18" t="s">
        <v>1043</v>
      </c>
      <c r="B8" s="19">
        <v>0.78</v>
      </c>
      <c r="C8" s="19">
        <v>2.2000000000000002</v>
      </c>
      <c r="D8" s="19">
        <v>7.8</v>
      </c>
    </row>
    <row r="9" spans="1:4">
      <c r="A9" s="18" t="s">
        <v>1044</v>
      </c>
      <c r="B9" s="19">
        <v>0.28999999999999998</v>
      </c>
      <c r="C9" s="19">
        <v>0.8</v>
      </c>
      <c r="D9" s="19">
        <v>2.9</v>
      </c>
    </row>
    <row r="10" spans="1:4">
      <c r="A10" s="18" t="s">
        <v>1045</v>
      </c>
      <c r="B10" s="19">
        <v>0.3</v>
      </c>
    </row>
    <row r="11" spans="1:4">
      <c r="A11" s="18" t="s">
        <v>1046</v>
      </c>
      <c r="B11" s="19">
        <v>0.65</v>
      </c>
    </row>
    <row r="12" spans="1:4">
      <c r="A12" s="18" t="s">
        <v>1035</v>
      </c>
      <c r="B12" s="19">
        <v>0.18</v>
      </c>
    </row>
    <row r="13" spans="1:4">
      <c r="A13" s="18" t="s">
        <v>1047</v>
      </c>
      <c r="B13" s="19">
        <v>35.75</v>
      </c>
    </row>
    <row r="14" spans="1:4">
      <c r="A14" s="18" t="s">
        <v>1054</v>
      </c>
      <c r="B14" s="19">
        <v>18.5</v>
      </c>
    </row>
    <row r="15" spans="1:4" ht="17.25" thickBot="1">
      <c r="A15" s="20" t="s">
        <v>1048</v>
      </c>
      <c r="B15" s="21">
        <v>6.7</v>
      </c>
      <c r="C15" s="22"/>
      <c r="D15" s="22"/>
    </row>
    <row r="18" spans="1:4" ht="62.25" customHeight="1" thickBot="1">
      <c r="A18" s="46" t="s">
        <v>7448</v>
      </c>
      <c r="B18" s="46"/>
      <c r="C18" s="46"/>
      <c r="D18" s="46"/>
    </row>
    <row r="19" spans="1:4" ht="15.75" thickBot="1">
      <c r="A19" s="16"/>
      <c r="B19" s="17" t="s">
        <v>1033</v>
      </c>
      <c r="C19" s="17" t="s">
        <v>1034</v>
      </c>
      <c r="D19" s="17" t="s">
        <v>1036</v>
      </c>
    </row>
    <row r="20" spans="1:4">
      <c r="A20" s="18" t="s">
        <v>1040</v>
      </c>
      <c r="B20" s="19">
        <v>0.83899999999999997</v>
      </c>
      <c r="C20" s="19">
        <v>4.8</v>
      </c>
      <c r="D20" s="19">
        <v>8.39</v>
      </c>
    </row>
    <row r="21" spans="1:4" ht="16.5">
      <c r="A21" s="18" t="s">
        <v>1041</v>
      </c>
      <c r="B21" s="19">
        <v>0.25800000000000001</v>
      </c>
      <c r="C21" s="19">
        <v>1.48</v>
      </c>
      <c r="D21" s="19">
        <v>2.58</v>
      </c>
    </row>
    <row r="22" spans="1:4" ht="16.5">
      <c r="A22" s="18" t="s">
        <v>1042</v>
      </c>
      <c r="B22" s="19">
        <v>0.63</v>
      </c>
      <c r="C22" s="19">
        <v>3.6</v>
      </c>
      <c r="D22" s="19">
        <v>6.3</v>
      </c>
    </row>
    <row r="23" spans="1:4" ht="16.5">
      <c r="A23" s="18" t="s">
        <v>1043</v>
      </c>
      <c r="B23" s="19">
        <v>0.44</v>
      </c>
      <c r="C23" s="19">
        <v>2.52</v>
      </c>
      <c r="D23" s="19">
        <v>4.4000000000000004</v>
      </c>
    </row>
    <row r="24" spans="1:4">
      <c r="A24" s="18" t="s">
        <v>1044</v>
      </c>
      <c r="B24" s="19">
        <v>0.23</v>
      </c>
      <c r="C24" s="19">
        <v>1.32</v>
      </c>
      <c r="D24" s="19">
        <v>2.2999999999999998</v>
      </c>
    </row>
    <row r="25" spans="1:4">
      <c r="A25" s="18" t="s">
        <v>1049</v>
      </c>
      <c r="B25" s="19">
        <v>0.08</v>
      </c>
      <c r="C25" s="19">
        <v>0.46</v>
      </c>
      <c r="D25" s="19">
        <v>0.8</v>
      </c>
    </row>
    <row r="26" spans="1:4">
      <c r="A26" s="18" t="s">
        <v>1037</v>
      </c>
      <c r="B26" s="19">
        <v>0.51</v>
      </c>
      <c r="C26" s="19">
        <v>2.92</v>
      </c>
      <c r="D26" s="19">
        <v>5.0999999999999996</v>
      </c>
    </row>
    <row r="27" spans="1:4">
      <c r="A27" s="18" t="s">
        <v>1047</v>
      </c>
      <c r="B27" s="19">
        <v>17.48</v>
      </c>
    </row>
    <row r="28" spans="1:4">
      <c r="A28" s="18" t="s">
        <v>1050</v>
      </c>
      <c r="B28" s="19">
        <v>2.2399999999999998E-3</v>
      </c>
      <c r="D28" s="19">
        <v>128</v>
      </c>
    </row>
    <row r="29" spans="1:4" ht="15.75" thickBot="1">
      <c r="A29" s="20" t="s">
        <v>1051</v>
      </c>
      <c r="B29" s="21">
        <v>1.125E-2</v>
      </c>
      <c r="C29" s="22"/>
      <c r="D29" s="21">
        <v>644</v>
      </c>
    </row>
    <row r="31" spans="1:4" ht="49.5" customHeight="1" thickBot="1">
      <c r="A31" s="46" t="s">
        <v>1038</v>
      </c>
      <c r="B31" s="46"/>
      <c r="C31" s="46"/>
      <c r="D31" s="46"/>
    </row>
    <row r="32" spans="1:4" ht="15.75" thickBot="1">
      <c r="A32" s="16"/>
      <c r="B32" s="17" t="s">
        <v>1033</v>
      </c>
      <c r="C32" s="17" t="s">
        <v>1034</v>
      </c>
      <c r="D32" s="17" t="s">
        <v>1055</v>
      </c>
    </row>
    <row r="33" spans="1:4">
      <c r="A33" s="18" t="s">
        <v>1040</v>
      </c>
      <c r="B33" s="19">
        <v>2.15</v>
      </c>
      <c r="C33" s="19">
        <v>3.14</v>
      </c>
      <c r="D33" s="19">
        <v>21.46</v>
      </c>
    </row>
    <row r="34" spans="1:4" ht="16.5">
      <c r="A34" s="18" t="s">
        <v>1041</v>
      </c>
      <c r="B34" s="19">
        <v>0.28000000000000003</v>
      </c>
      <c r="C34" s="19">
        <v>0.41</v>
      </c>
      <c r="D34" s="19">
        <v>2.77</v>
      </c>
    </row>
    <row r="35" spans="1:4" ht="16.5">
      <c r="A35" s="18" t="s">
        <v>1042</v>
      </c>
      <c r="B35" s="19">
        <v>1.88</v>
      </c>
      <c r="C35" s="19">
        <v>2.75</v>
      </c>
      <c r="D35" s="19">
        <v>18.8</v>
      </c>
    </row>
    <row r="36" spans="1:4" ht="16.5">
      <c r="A36" s="18" t="s">
        <v>1043</v>
      </c>
      <c r="B36" s="19">
        <v>1.87</v>
      </c>
      <c r="C36" s="19">
        <v>2.74</v>
      </c>
      <c r="D36" s="19">
        <v>18.7</v>
      </c>
    </row>
    <row r="37" spans="1:4">
      <c r="A37" s="18" t="s">
        <v>1044</v>
      </c>
      <c r="B37" s="19">
        <v>0.7</v>
      </c>
      <c r="C37" s="19">
        <v>1.02</v>
      </c>
      <c r="D37" s="19">
        <v>6.97</v>
      </c>
    </row>
    <row r="38" spans="1:4">
      <c r="A38" s="18" t="s">
        <v>1049</v>
      </c>
      <c r="B38" s="19">
        <v>0.24</v>
      </c>
      <c r="C38" s="19">
        <v>0.35</v>
      </c>
      <c r="D38" s="19">
        <v>2.39</v>
      </c>
    </row>
    <row r="39" spans="1:4">
      <c r="A39" s="18" t="s">
        <v>1052</v>
      </c>
      <c r="B39" s="19">
        <v>0.23</v>
      </c>
      <c r="C39" s="19">
        <v>0.34</v>
      </c>
      <c r="D39" s="19">
        <v>2.3199999999999998</v>
      </c>
    </row>
    <row r="40" spans="1:4">
      <c r="A40" s="18" t="s">
        <v>1037</v>
      </c>
      <c r="B40" s="19">
        <v>7.04</v>
      </c>
      <c r="C40" s="19">
        <v>10.3</v>
      </c>
      <c r="D40" s="19">
        <v>70.400000000000006</v>
      </c>
    </row>
    <row r="41" spans="1:4">
      <c r="A41" s="18" t="s">
        <v>1047</v>
      </c>
      <c r="B41" s="19">
        <v>68.36</v>
      </c>
    </row>
    <row r="42" spans="1:4">
      <c r="A42" s="18" t="s">
        <v>1054</v>
      </c>
      <c r="B42" s="19">
        <v>36.19</v>
      </c>
      <c r="C42" s="19">
        <v>52.94</v>
      </c>
    </row>
    <row r="43" spans="1:4" ht="15.75" thickBot="1">
      <c r="A43" s="20" t="s">
        <v>1053</v>
      </c>
      <c r="B43" s="21">
        <v>32.17</v>
      </c>
      <c r="C43" s="21">
        <v>47.06</v>
      </c>
      <c r="D43" s="22"/>
    </row>
    <row r="45" spans="1:4" ht="59.25" customHeight="1" thickBot="1">
      <c r="A45" s="46" t="s">
        <v>1039</v>
      </c>
      <c r="B45" s="46"/>
      <c r="C45" s="46"/>
      <c r="D45" s="46"/>
    </row>
    <row r="46" spans="1:4" ht="15.75" thickBot="1">
      <c r="A46" s="16"/>
      <c r="B46" s="17" t="s">
        <v>1033</v>
      </c>
      <c r="C46" s="17" t="s">
        <v>1034</v>
      </c>
      <c r="D46" s="17" t="s">
        <v>1036</v>
      </c>
    </row>
    <row r="47" spans="1:4">
      <c r="A47" s="18" t="s">
        <v>1040</v>
      </c>
      <c r="B47" s="19">
        <v>0.314</v>
      </c>
      <c r="C47" s="19">
        <v>6.47</v>
      </c>
      <c r="D47" s="19">
        <v>3.14</v>
      </c>
    </row>
    <row r="48" spans="1:4" ht="16.5">
      <c r="A48" s="18" t="s">
        <v>1041</v>
      </c>
      <c r="B48" s="19">
        <v>0.11799999999999999</v>
      </c>
      <c r="C48" s="19">
        <v>2.4300000000000002</v>
      </c>
      <c r="D48" s="19">
        <v>1.18</v>
      </c>
    </row>
    <row r="49" spans="1:4" ht="16.5">
      <c r="A49" s="18" t="s">
        <v>1042</v>
      </c>
      <c r="B49" s="19">
        <v>0.27</v>
      </c>
      <c r="C49" s="19">
        <v>5.57</v>
      </c>
      <c r="D49" s="19">
        <v>2.7</v>
      </c>
    </row>
    <row r="50" spans="1:4" ht="16.5">
      <c r="A50" s="18" t="s">
        <v>1043</v>
      </c>
      <c r="B50" s="19">
        <v>0.16</v>
      </c>
      <c r="C50" s="19">
        <v>3.3</v>
      </c>
      <c r="D50" s="19">
        <v>1.6</v>
      </c>
    </row>
    <row r="51" spans="1:4">
      <c r="A51" s="18" t="s">
        <v>1044</v>
      </c>
      <c r="B51" s="19">
        <v>0.09</v>
      </c>
      <c r="C51" s="19">
        <v>1.86</v>
      </c>
      <c r="D51" s="19">
        <v>0.9</v>
      </c>
    </row>
    <row r="52" spans="1:4">
      <c r="A52" s="18" t="s">
        <v>1049</v>
      </c>
      <c r="B52" s="19">
        <v>0.04</v>
      </c>
      <c r="C52" s="19">
        <v>0.82</v>
      </c>
      <c r="D52" s="19">
        <v>0.4</v>
      </c>
    </row>
    <row r="53" spans="1:4">
      <c r="A53" s="18" t="s">
        <v>1037</v>
      </c>
      <c r="B53" s="19">
        <v>0.22</v>
      </c>
      <c r="C53" s="19">
        <v>4.54</v>
      </c>
      <c r="D53" s="19">
        <v>2.2000000000000002</v>
      </c>
    </row>
    <row r="54" spans="1:4">
      <c r="A54" s="18" t="s">
        <v>1047</v>
      </c>
      <c r="B54" s="19">
        <v>4.8499999999999996</v>
      </c>
    </row>
    <row r="55" spans="1:4">
      <c r="A55" s="18" t="s">
        <v>1050</v>
      </c>
      <c r="B55" s="19">
        <v>9.6000000000000002E-4</v>
      </c>
      <c r="D55" s="19">
        <v>198</v>
      </c>
    </row>
    <row r="56" spans="1:4" ht="15.75" thickBot="1">
      <c r="A56" s="20" t="s">
        <v>1051</v>
      </c>
      <c r="B56" s="21">
        <v>4.7499999999999999E-3</v>
      </c>
      <c r="C56" s="22"/>
      <c r="D56" s="21">
        <v>980</v>
      </c>
    </row>
  </sheetData>
  <mergeCells count="4">
    <mergeCell ref="A3:D3"/>
    <mergeCell ref="A45:D45"/>
    <mergeCell ref="A31:D31"/>
    <mergeCell ref="A18:D18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V28"/>
  <sheetViews>
    <sheetView workbookViewId="0">
      <selection activeCell="D41" sqref="D41"/>
    </sheetView>
  </sheetViews>
  <sheetFormatPr baseColWidth="10" defaultRowHeight="15"/>
  <cols>
    <col min="1" max="1" width="10.140625" bestFit="1" customWidth="1"/>
    <col min="2" max="2" width="8.42578125" bestFit="1" customWidth="1"/>
    <col min="3" max="3" width="15.7109375" bestFit="1" customWidth="1"/>
    <col min="4" max="4" width="12.42578125" bestFit="1" customWidth="1"/>
  </cols>
  <sheetData>
    <row r="1" spans="1:22" ht="75" customHeight="1">
      <c r="A1" s="48" t="s">
        <v>7439</v>
      </c>
      <c r="B1" s="48"/>
      <c r="C1" s="48"/>
      <c r="D1" s="48"/>
      <c r="E1" s="48"/>
      <c r="F1" s="48"/>
      <c r="G1" s="48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</row>
    <row r="3" spans="1:22">
      <c r="A3" s="15"/>
      <c r="B3" s="15"/>
      <c r="C3" s="15"/>
      <c r="D3" s="15"/>
      <c r="E3" s="47" t="s">
        <v>7434</v>
      </c>
      <c r="F3" s="47"/>
      <c r="G3" s="47"/>
    </row>
    <row r="4" spans="1:22">
      <c r="A4" s="41" t="s">
        <v>7436</v>
      </c>
      <c r="B4" s="41" t="s">
        <v>7437</v>
      </c>
      <c r="C4" s="41" t="s">
        <v>7421</v>
      </c>
      <c r="D4" s="41" t="s">
        <v>7422</v>
      </c>
      <c r="E4" s="42" t="s">
        <v>7423</v>
      </c>
      <c r="F4" s="42" t="s">
        <v>7424</v>
      </c>
      <c r="G4" s="42" t="s">
        <v>7425</v>
      </c>
    </row>
    <row r="5" spans="1:22">
      <c r="A5" t="s">
        <v>7426</v>
      </c>
      <c r="B5" t="s">
        <v>7427</v>
      </c>
      <c r="C5" t="s">
        <v>7435</v>
      </c>
      <c r="D5" t="s">
        <v>7428</v>
      </c>
      <c r="E5" s="40">
        <v>2.9479511316732286E-2</v>
      </c>
      <c r="F5" s="40">
        <v>3.3995362147943242E-2</v>
      </c>
      <c r="G5" s="40">
        <v>5.2110329218140738E-2</v>
      </c>
    </row>
    <row r="6" spans="1:22">
      <c r="D6" t="s">
        <v>7429</v>
      </c>
      <c r="E6" s="40">
        <v>1.6250077500208505E-2</v>
      </c>
      <c r="F6" s="40">
        <v>2.0731043961752516E-2</v>
      </c>
      <c r="G6" s="40">
        <v>2.1765008560834451E-2</v>
      </c>
    </row>
    <row r="7" spans="1:22">
      <c r="D7" t="s">
        <v>7430</v>
      </c>
      <c r="E7" s="40">
        <v>1.107509962933736E-2</v>
      </c>
      <c r="F7" s="40">
        <v>2.6608264691846004E-2</v>
      </c>
      <c r="G7" s="40">
        <v>1.8106384179344525E-2</v>
      </c>
    </row>
    <row r="8" spans="1:22">
      <c r="C8" t="s">
        <v>7431</v>
      </c>
      <c r="D8" t="s">
        <v>7428</v>
      </c>
      <c r="E8" s="40">
        <v>3.2662445941002677E-2</v>
      </c>
      <c r="F8" s="40">
        <v>4.3215806692229845E-2</v>
      </c>
      <c r="G8" s="40">
        <v>6.807900148798425E-2</v>
      </c>
    </row>
    <row r="9" spans="1:22">
      <c r="D9" t="s">
        <v>7429</v>
      </c>
      <c r="E9" s="40">
        <v>2.9699204616835777E-2</v>
      </c>
      <c r="F9" s="40">
        <v>3.3058661325339599E-2</v>
      </c>
      <c r="G9" s="40">
        <v>5.4790215514715059E-2</v>
      </c>
    </row>
    <row r="10" spans="1:22">
      <c r="D10" t="s">
        <v>7430</v>
      </c>
      <c r="E10" s="40">
        <v>2.6192021410888427E-2</v>
      </c>
      <c r="F10" s="40">
        <v>4.7832916657687075E-2</v>
      </c>
      <c r="G10" s="40">
        <v>5.1900835548720797E-2</v>
      </c>
    </row>
    <row r="11" spans="1:22">
      <c r="B11" t="s">
        <v>7432</v>
      </c>
      <c r="C11" t="s">
        <v>7435</v>
      </c>
      <c r="D11" t="s">
        <v>7428</v>
      </c>
      <c r="E11" s="40">
        <v>8.3675558868076955E-2</v>
      </c>
      <c r="F11" s="40">
        <v>8.4507627515006067E-2</v>
      </c>
      <c r="G11" s="40">
        <v>9.0483340134691476E-2</v>
      </c>
    </row>
    <row r="12" spans="1:22">
      <c r="D12" t="s">
        <v>7429</v>
      </c>
      <c r="E12" s="40">
        <v>4.8800131851382898E-2</v>
      </c>
      <c r="F12" s="40">
        <v>5.1049676644787122E-2</v>
      </c>
      <c r="G12" s="40">
        <v>5.9432093116229705E-2</v>
      </c>
    </row>
    <row r="13" spans="1:22">
      <c r="D13" t="s">
        <v>7430</v>
      </c>
      <c r="E13" s="40">
        <v>9.8598496130227253E-2</v>
      </c>
      <c r="F13" s="40">
        <v>9.9794261269003162E-2</v>
      </c>
      <c r="G13" s="40">
        <v>0.10343893094249426</v>
      </c>
    </row>
    <row r="14" spans="1:22">
      <c r="C14" t="s">
        <v>7431</v>
      </c>
      <c r="D14" t="s">
        <v>7428</v>
      </c>
      <c r="E14" s="40">
        <v>7.5434429315994728E-2</v>
      </c>
      <c r="F14" s="40">
        <v>7.18646004060845E-2</v>
      </c>
      <c r="G14" s="40">
        <v>8.8258700025437564E-2</v>
      </c>
    </row>
    <row r="15" spans="1:22">
      <c r="D15" t="s">
        <v>7429</v>
      </c>
      <c r="E15" s="40">
        <v>7.2894775327019906E-2</v>
      </c>
      <c r="F15" s="40">
        <v>7.1683274704257727E-2</v>
      </c>
      <c r="G15" s="40">
        <v>8.4245962243635633E-2</v>
      </c>
    </row>
    <row r="16" spans="1:22">
      <c r="A16" s="43"/>
      <c r="B16" s="43"/>
      <c r="C16" s="43"/>
      <c r="D16" s="43" t="s">
        <v>7430</v>
      </c>
      <c r="E16" s="44">
        <v>0.11219043425615781</v>
      </c>
      <c r="F16" s="44">
        <v>0.11469103317863412</v>
      </c>
      <c r="G16" s="44">
        <v>0.17064559575270544</v>
      </c>
    </row>
    <row r="17" spans="1:7">
      <c r="A17" t="s">
        <v>7433</v>
      </c>
      <c r="B17" t="s">
        <v>7427</v>
      </c>
      <c r="C17" t="s">
        <v>7435</v>
      </c>
      <c r="D17" t="s">
        <v>7428</v>
      </c>
      <c r="E17" s="40">
        <v>3.1191961918669537E-2</v>
      </c>
      <c r="F17" s="40">
        <v>3.453563967213559E-2</v>
      </c>
      <c r="G17" s="40">
        <v>5.1480389698660402E-2</v>
      </c>
    </row>
    <row r="18" spans="1:7">
      <c r="D18" t="s">
        <v>7429</v>
      </c>
      <c r="E18" s="40">
        <v>1.5354358340840093E-2</v>
      </c>
      <c r="F18" s="40">
        <v>2.1950017846937092E-2</v>
      </c>
      <c r="G18" s="40">
        <v>2.3108552205123967E-2</v>
      </c>
    </row>
    <row r="19" spans="1:7">
      <c r="D19" t="s">
        <v>7430</v>
      </c>
      <c r="E19" s="40">
        <v>4.2408428349879198E-3</v>
      </c>
      <c r="F19" s="40">
        <v>2.1409850043878072E-2</v>
      </c>
      <c r="G19" s="40">
        <v>1.6847755112753101E-2</v>
      </c>
    </row>
    <row r="20" spans="1:7">
      <c r="C20" t="s">
        <v>7431</v>
      </c>
      <c r="D20" t="s">
        <v>7428</v>
      </c>
      <c r="E20" s="40">
        <v>3.2662445941002677E-2</v>
      </c>
      <c r="F20" s="40">
        <v>4.3215806692229845E-2</v>
      </c>
      <c r="G20" s="40">
        <v>6.807900148798425E-2</v>
      </c>
    </row>
    <row r="21" spans="1:7">
      <c r="D21" t="s">
        <v>7429</v>
      </c>
      <c r="E21" s="40">
        <v>2.6192021410888427E-2</v>
      </c>
      <c r="F21" s="40">
        <v>4.7832916657687075E-2</v>
      </c>
      <c r="G21" s="40">
        <v>5.1900835548720797E-2</v>
      </c>
    </row>
    <row r="22" spans="1:7">
      <c r="D22" t="s">
        <v>7430</v>
      </c>
      <c r="E22" s="40">
        <v>2.6192021410888427E-2</v>
      </c>
      <c r="F22" s="40">
        <v>4.7832916657687075E-2</v>
      </c>
      <c r="G22" s="40">
        <v>5.1900835548720797E-2</v>
      </c>
    </row>
    <row r="23" spans="1:7">
      <c r="B23" t="s">
        <v>7432</v>
      </c>
      <c r="C23" t="s">
        <v>7435</v>
      </c>
      <c r="D23" t="s">
        <v>7428</v>
      </c>
      <c r="E23" s="40">
        <v>8.9032300110631471E-2</v>
      </c>
      <c r="F23" s="40">
        <v>7.9685119106599422E-2</v>
      </c>
      <c r="G23" s="40">
        <v>0.11762732283531693</v>
      </c>
    </row>
    <row r="24" spans="1:7">
      <c r="D24" t="s">
        <v>7429</v>
      </c>
      <c r="E24" s="40">
        <v>4.8224975781760174E-2</v>
      </c>
      <c r="F24" s="40">
        <v>5.5366994996599944E-2</v>
      </c>
      <c r="G24" s="40">
        <v>5.8549044936314812E-2</v>
      </c>
    </row>
    <row r="25" spans="1:7">
      <c r="D25" t="s">
        <v>7430</v>
      </c>
      <c r="E25" s="40">
        <v>7.4109984149659955E-2</v>
      </c>
      <c r="F25" s="40">
        <v>6.7077531105756913E-2</v>
      </c>
      <c r="G25" s="40">
        <v>8.1725914077904097E-2</v>
      </c>
    </row>
    <row r="26" spans="1:7">
      <c r="C26" t="s">
        <v>7431</v>
      </c>
      <c r="D26" t="s">
        <v>7428</v>
      </c>
      <c r="E26" s="40">
        <v>7.2827109480104124E-2</v>
      </c>
      <c r="F26" s="40">
        <v>6.9136001747554743E-2</v>
      </c>
      <c r="G26" s="40">
        <v>8.4027439983048874E-2</v>
      </c>
    </row>
    <row r="27" spans="1:7">
      <c r="D27" t="s">
        <v>7429</v>
      </c>
      <c r="E27" s="40">
        <v>8.5933449252499808E-2</v>
      </c>
      <c r="F27" s="40">
        <v>7.5131405648402858E-2</v>
      </c>
      <c r="G27" s="40">
        <v>8.651071461353016E-2</v>
      </c>
    </row>
    <row r="28" spans="1:7">
      <c r="A28" s="43"/>
      <c r="B28" s="43"/>
      <c r="C28" s="43"/>
      <c r="D28" s="43" t="s">
        <v>7430</v>
      </c>
      <c r="E28" s="44">
        <v>7.9800616416013409E-2</v>
      </c>
      <c r="F28" s="44">
        <v>7.8866563389258793E-2</v>
      </c>
      <c r="G28" s="44">
        <v>9.2621139699864366E-2</v>
      </c>
    </row>
  </sheetData>
  <mergeCells count="2">
    <mergeCell ref="E3:G3"/>
    <mergeCell ref="A1:G1"/>
  </mergeCells>
  <conditionalFormatting sqref="E5:G28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2828"/>
  <sheetViews>
    <sheetView workbookViewId="0">
      <selection activeCell="I13" sqref="I13"/>
    </sheetView>
  </sheetViews>
  <sheetFormatPr baseColWidth="10" defaultRowHeight="15"/>
  <cols>
    <col min="1" max="1" width="23.85546875" bestFit="1" customWidth="1"/>
    <col min="2" max="2" width="12" bestFit="1" customWidth="1"/>
    <col min="3" max="3" width="15.140625" bestFit="1" customWidth="1"/>
    <col min="4" max="4" width="12" bestFit="1" customWidth="1"/>
    <col min="5" max="5" width="12.7109375" bestFit="1" customWidth="1"/>
    <col min="6" max="7" width="12" bestFit="1" customWidth="1"/>
    <col min="8" max="8" width="23.42578125" bestFit="1" customWidth="1"/>
    <col min="9" max="9" width="109.140625" bestFit="1" customWidth="1"/>
  </cols>
  <sheetData>
    <row r="1" spans="1:9">
      <c r="A1" s="15" t="s">
        <v>7440</v>
      </c>
    </row>
    <row r="3" spans="1:9">
      <c r="A3" s="41"/>
      <c r="B3" s="41" t="s">
        <v>1098</v>
      </c>
      <c r="C3" s="41" t="s">
        <v>1099</v>
      </c>
      <c r="D3" s="41" t="s">
        <v>1100</v>
      </c>
      <c r="E3" s="41" t="s">
        <v>1101</v>
      </c>
      <c r="F3" s="41" t="s">
        <v>7441</v>
      </c>
      <c r="G3" s="41" t="s">
        <v>7442</v>
      </c>
      <c r="H3" s="41" t="s">
        <v>1102</v>
      </c>
      <c r="I3" s="41" t="s">
        <v>1103</v>
      </c>
    </row>
    <row r="4" spans="1:9">
      <c r="A4" t="s">
        <v>1104</v>
      </c>
      <c r="B4">
        <v>1958.9387373545001</v>
      </c>
      <c r="C4">
        <v>9.3458091360978202</v>
      </c>
      <c r="D4">
        <v>0.54651217409564201</v>
      </c>
      <c r="E4">
        <v>17.100825158310698</v>
      </c>
      <c r="F4" s="38">
        <v>1.4631792737494E-65</v>
      </c>
      <c r="G4" s="38">
        <v>9.919184932601961E-63</v>
      </c>
      <c r="I4" t="s">
        <v>1105</v>
      </c>
    </row>
    <row r="5" spans="1:9">
      <c r="A5" t="s">
        <v>1106</v>
      </c>
      <c r="B5">
        <v>2138.1885244504501</v>
      </c>
      <c r="C5">
        <v>8.6878569495427396</v>
      </c>
      <c r="D5">
        <v>0.61592715025391598</v>
      </c>
      <c r="E5">
        <v>14.1053320120101</v>
      </c>
      <c r="F5" s="38">
        <v>3.5212811325318398E-45</v>
      </c>
      <c r="G5" s="38">
        <v>9.9464454390249198E-43</v>
      </c>
      <c r="I5" t="s">
        <v>1105</v>
      </c>
    </row>
    <row r="6" spans="1:9">
      <c r="A6" t="s">
        <v>1107</v>
      </c>
      <c r="B6">
        <v>27.7029213914679</v>
      </c>
      <c r="C6">
        <v>8.5653359038232999</v>
      </c>
      <c r="D6">
        <v>1.2301114355630001</v>
      </c>
      <c r="E6">
        <v>6.9630568875275101</v>
      </c>
      <c r="F6" s="38">
        <v>3.32967283916801E-12</v>
      </c>
      <c r="G6" s="38">
        <v>1.1756519849629001E-10</v>
      </c>
      <c r="I6" t="s">
        <v>1108</v>
      </c>
    </row>
    <row r="7" spans="1:9">
      <c r="A7" t="s">
        <v>1109</v>
      </c>
      <c r="B7">
        <v>15.2537832080658</v>
      </c>
      <c r="C7">
        <v>7.7379783587352202</v>
      </c>
      <c r="D7">
        <v>1.3276505728096899</v>
      </c>
      <c r="E7">
        <v>5.8283244983350304</v>
      </c>
      <c r="F7" s="38">
        <v>5.5986633260058996E-9</v>
      </c>
      <c r="G7" s="38">
        <v>1.36920845669766E-7</v>
      </c>
      <c r="I7" t="s">
        <v>1110</v>
      </c>
    </row>
    <row r="8" spans="1:9">
      <c r="A8" t="s">
        <v>1111</v>
      </c>
      <c r="B8">
        <v>13.5982493925061</v>
      </c>
      <c r="C8">
        <v>7.5546389093692499</v>
      </c>
      <c r="D8">
        <v>1.2863498238901501</v>
      </c>
      <c r="E8">
        <v>5.8729272310409799</v>
      </c>
      <c r="F8" s="38">
        <v>4.28166451921891E-9</v>
      </c>
      <c r="G8" s="38">
        <v>1.05935255871127E-7</v>
      </c>
      <c r="I8" t="s">
        <v>1112</v>
      </c>
    </row>
    <row r="9" spans="1:9">
      <c r="A9" t="s">
        <v>1113</v>
      </c>
      <c r="B9">
        <v>14.220317203761001</v>
      </c>
      <c r="C9">
        <v>6.6466095007693502</v>
      </c>
      <c r="D9">
        <v>1.2670023338646701</v>
      </c>
      <c r="E9">
        <v>5.2459331156048901</v>
      </c>
      <c r="F9" s="38">
        <v>1.5549330887503499E-7</v>
      </c>
      <c r="G9" s="38">
        <v>3.1260979819858801E-6</v>
      </c>
      <c r="H9" t="s">
        <v>1114</v>
      </c>
      <c r="I9" t="s">
        <v>1115</v>
      </c>
    </row>
    <row r="10" spans="1:9">
      <c r="A10" t="s">
        <v>1116</v>
      </c>
      <c r="B10">
        <v>7.4485279081799298</v>
      </c>
      <c r="C10">
        <v>6.6223970474435498</v>
      </c>
      <c r="D10">
        <v>1.3813972015610601</v>
      </c>
      <c r="E10">
        <v>4.79398469894093</v>
      </c>
      <c r="F10" s="38">
        <v>1.63500750147809E-6</v>
      </c>
      <c r="G10" s="38">
        <v>2.7220144533448601E-5</v>
      </c>
      <c r="I10" t="s">
        <v>1117</v>
      </c>
    </row>
    <row r="11" spans="1:9">
      <c r="A11" t="s">
        <v>1118</v>
      </c>
      <c r="B11">
        <v>131.00986678463599</v>
      </c>
      <c r="C11">
        <v>6.5781757021934402</v>
      </c>
      <c r="D11">
        <v>0.51610630076307895</v>
      </c>
      <c r="E11">
        <v>12.745776775961501</v>
      </c>
      <c r="F11" s="38">
        <v>3.2909645776773499E-37</v>
      </c>
      <c r="G11" s="38">
        <v>6.6399128169614003E-35</v>
      </c>
      <c r="I11" t="s">
        <v>1117</v>
      </c>
    </row>
    <row r="12" spans="1:9">
      <c r="A12" t="s">
        <v>1119</v>
      </c>
      <c r="B12">
        <v>65.115844118458</v>
      </c>
      <c r="C12">
        <v>6.4351859331610797</v>
      </c>
      <c r="D12">
        <v>1.7091560331907301</v>
      </c>
      <c r="E12">
        <v>3.76512489684607</v>
      </c>
      <c r="F12">
        <v>1.66465852507366E-4</v>
      </c>
      <c r="G12">
        <v>1.8296130144583899E-3</v>
      </c>
      <c r="I12" t="s">
        <v>1117</v>
      </c>
    </row>
    <row r="13" spans="1:9">
      <c r="A13" t="s">
        <v>1120</v>
      </c>
      <c r="B13">
        <v>1350.29051457114</v>
      </c>
      <c r="C13">
        <v>6.43051352798701</v>
      </c>
      <c r="D13">
        <v>1.1494299179515799</v>
      </c>
      <c r="E13">
        <v>5.5945242311483803</v>
      </c>
      <c r="F13" s="38">
        <v>2.2122757277581999E-8</v>
      </c>
      <c r="G13" s="38">
        <v>4.9726324978840797E-7</v>
      </c>
      <c r="I13" t="s">
        <v>1121</v>
      </c>
    </row>
    <row r="14" spans="1:9">
      <c r="A14" t="s">
        <v>1122</v>
      </c>
      <c r="B14">
        <v>238.49010183440299</v>
      </c>
      <c r="C14">
        <v>6.0934400606650696</v>
      </c>
      <c r="D14">
        <v>0.57959375956334502</v>
      </c>
      <c r="E14">
        <v>10.513294803684101</v>
      </c>
      <c r="F14" s="38">
        <v>7.5025675593198296E-26</v>
      </c>
      <c r="G14" s="38">
        <v>7.7062736360819699E-24</v>
      </c>
      <c r="H14" t="s">
        <v>1123</v>
      </c>
      <c r="I14" t="s">
        <v>1124</v>
      </c>
    </row>
    <row r="15" spans="1:9">
      <c r="A15" t="s">
        <v>1125</v>
      </c>
      <c r="B15">
        <v>954.17037884470301</v>
      </c>
      <c r="C15">
        <v>6.0188545252140102</v>
      </c>
      <c r="D15">
        <v>0.210699867272891</v>
      </c>
      <c r="E15">
        <v>28.566010046027198</v>
      </c>
      <c r="F15" s="38">
        <v>1.7771945659792098E-179</v>
      </c>
      <c r="G15" s="38">
        <v>1.50599467521078E-175</v>
      </c>
      <c r="H15" t="s">
        <v>1126</v>
      </c>
      <c r="I15" t="s">
        <v>1127</v>
      </c>
    </row>
    <row r="16" spans="1:9">
      <c r="A16" t="s">
        <v>1128</v>
      </c>
      <c r="B16">
        <v>26.919325317594101</v>
      </c>
      <c r="C16">
        <v>6.0187825433480198</v>
      </c>
      <c r="D16">
        <v>0.90848293383954903</v>
      </c>
      <c r="E16">
        <v>6.6250914785054498</v>
      </c>
      <c r="F16" s="38">
        <v>3.4703319840404798E-11</v>
      </c>
      <c r="G16" s="38">
        <v>1.09729825495369E-9</v>
      </c>
      <c r="H16" t="s">
        <v>1129</v>
      </c>
      <c r="I16" t="s">
        <v>1130</v>
      </c>
    </row>
    <row r="17" spans="1:9">
      <c r="A17" t="s">
        <v>1131</v>
      </c>
      <c r="B17">
        <v>158.91455667019099</v>
      </c>
      <c r="C17">
        <v>6.0078050173770503</v>
      </c>
      <c r="D17">
        <v>0.39997431045691501</v>
      </c>
      <c r="E17">
        <v>15.0204772164342</v>
      </c>
      <c r="F17" s="38">
        <v>5.3918136125860099E-51</v>
      </c>
      <c r="G17" s="38">
        <v>2.03067682458017E-48</v>
      </c>
      <c r="H17" t="s">
        <v>1132</v>
      </c>
      <c r="I17" t="s">
        <v>1133</v>
      </c>
    </row>
    <row r="18" spans="1:9">
      <c r="A18" t="s">
        <v>1134</v>
      </c>
      <c r="B18">
        <v>18.376277163301602</v>
      </c>
      <c r="C18">
        <v>5.9715009093779603</v>
      </c>
      <c r="D18">
        <v>1.1244511650364599</v>
      </c>
      <c r="E18">
        <v>5.3105915979769103</v>
      </c>
      <c r="F18" s="38">
        <v>1.09269947868414E-7</v>
      </c>
      <c r="G18" s="38">
        <v>2.23390479671155E-6</v>
      </c>
      <c r="I18" t="s">
        <v>1117</v>
      </c>
    </row>
    <row r="19" spans="1:9">
      <c r="A19" t="s">
        <v>1135</v>
      </c>
      <c r="B19">
        <v>62.465431762035699</v>
      </c>
      <c r="C19">
        <v>5.9638079691705004</v>
      </c>
      <c r="D19">
        <v>0.60097305241343901</v>
      </c>
      <c r="E19">
        <v>9.9235863325660496</v>
      </c>
      <c r="F19" s="38">
        <v>3.2872774266343598E-23</v>
      </c>
      <c r="G19" s="38">
        <v>2.7996370767135302E-21</v>
      </c>
      <c r="H19" t="s">
        <v>1136</v>
      </c>
      <c r="I19" t="s">
        <v>1137</v>
      </c>
    </row>
    <row r="20" spans="1:9">
      <c r="A20" t="s">
        <v>1138</v>
      </c>
      <c r="B20">
        <v>876.12792284454804</v>
      </c>
      <c r="C20">
        <v>5.9000179728942301</v>
      </c>
      <c r="D20">
        <v>0.26793923279043202</v>
      </c>
      <c r="E20">
        <v>22.019985320734701</v>
      </c>
      <c r="F20" s="38">
        <v>1.8532382793321501E-107</v>
      </c>
      <c r="G20" s="38">
        <v>5.2347803930202097E-104</v>
      </c>
      <c r="I20" t="s">
        <v>1139</v>
      </c>
    </row>
    <row r="21" spans="1:9">
      <c r="A21" t="s">
        <v>1140</v>
      </c>
      <c r="B21">
        <v>7.3691397500194302</v>
      </c>
      <c r="C21">
        <v>5.7817887742582297</v>
      </c>
      <c r="D21">
        <v>1.3671136000561499</v>
      </c>
      <c r="E21">
        <v>4.2291941021000499</v>
      </c>
      <c r="F21" s="38">
        <v>2.3452993461549E-5</v>
      </c>
      <c r="G21">
        <v>3.17730881843591E-4</v>
      </c>
      <c r="H21" t="s">
        <v>1141</v>
      </c>
      <c r="I21" t="s">
        <v>1142</v>
      </c>
    </row>
    <row r="22" spans="1:9">
      <c r="A22" t="s">
        <v>1143</v>
      </c>
      <c r="B22">
        <v>30.106301251283998</v>
      </c>
      <c r="C22">
        <v>5.7745898460262</v>
      </c>
      <c r="D22">
        <v>0.81509669761854098</v>
      </c>
      <c r="E22">
        <v>7.08454575131731</v>
      </c>
      <c r="F22" s="38">
        <v>1.39501120652257E-12</v>
      </c>
      <c r="G22" s="38">
        <v>5.1285574681441498E-11</v>
      </c>
      <c r="H22" t="s">
        <v>1144</v>
      </c>
      <c r="I22" t="s">
        <v>1117</v>
      </c>
    </row>
    <row r="23" spans="1:9">
      <c r="A23" t="s">
        <v>1145</v>
      </c>
      <c r="B23">
        <v>2773.03037549172</v>
      </c>
      <c r="C23">
        <v>5.6913099631368098</v>
      </c>
      <c r="D23">
        <v>0.154322018089703</v>
      </c>
      <c r="E23">
        <v>36.879442308929796</v>
      </c>
      <c r="F23" s="38">
        <v>9.8704522871304402E-298</v>
      </c>
      <c r="G23" s="38">
        <v>1.6728442536228699E-293</v>
      </c>
      <c r="H23" t="s">
        <v>1146</v>
      </c>
      <c r="I23" t="s">
        <v>1147</v>
      </c>
    </row>
    <row r="24" spans="1:9">
      <c r="A24" t="s">
        <v>1148</v>
      </c>
      <c r="B24">
        <v>7.4409634145502297</v>
      </c>
      <c r="C24">
        <v>5.6853017252483404</v>
      </c>
      <c r="D24">
        <v>1.3636657972450299</v>
      </c>
      <c r="E24">
        <v>4.1691312759579198</v>
      </c>
      <c r="F24" s="38">
        <v>3.0576284610150097E-5</v>
      </c>
      <c r="G24">
        <v>4.0516565408352202E-4</v>
      </c>
      <c r="H24" t="s">
        <v>1149</v>
      </c>
      <c r="I24" t="s">
        <v>1150</v>
      </c>
    </row>
    <row r="25" spans="1:9">
      <c r="A25" t="s">
        <v>1151</v>
      </c>
      <c r="B25">
        <v>3.6976877862061999</v>
      </c>
      <c r="C25">
        <v>5.6840210901791401</v>
      </c>
      <c r="D25">
        <v>1.6147891157743199</v>
      </c>
      <c r="E25">
        <v>3.5199773361449398</v>
      </c>
      <c r="F25">
        <v>4.3158367511489002E-4</v>
      </c>
      <c r="G25">
        <v>4.2182699687699898E-3</v>
      </c>
      <c r="I25" t="s">
        <v>1152</v>
      </c>
    </row>
    <row r="26" spans="1:9">
      <c r="A26" t="s">
        <v>1153</v>
      </c>
      <c r="B26">
        <v>26.8029665857187</v>
      </c>
      <c r="C26">
        <v>5.6589911173587302</v>
      </c>
      <c r="D26">
        <v>0.82497908344531701</v>
      </c>
      <c r="E26">
        <v>6.8595570856480101</v>
      </c>
      <c r="F26" s="38">
        <v>6.9074372475190599E-12</v>
      </c>
      <c r="G26" s="38">
        <v>2.3320168619711702E-10</v>
      </c>
      <c r="H26" t="s">
        <v>1154</v>
      </c>
      <c r="I26" t="s">
        <v>1155</v>
      </c>
    </row>
    <row r="27" spans="1:9">
      <c r="A27" t="s">
        <v>1156</v>
      </c>
      <c r="B27">
        <v>119.874301847776</v>
      </c>
      <c r="C27">
        <v>5.5725408574031796</v>
      </c>
      <c r="D27">
        <v>0.85124617750143805</v>
      </c>
      <c r="E27">
        <v>6.5463328995609702</v>
      </c>
      <c r="F27" s="38">
        <v>5.8967058957567605E-11</v>
      </c>
      <c r="G27" s="38">
        <v>1.8270086201331901E-9</v>
      </c>
      <c r="I27" t="s">
        <v>1157</v>
      </c>
    </row>
    <row r="28" spans="1:9">
      <c r="A28" t="s">
        <v>1158</v>
      </c>
      <c r="B28">
        <v>8.3069796995955496</v>
      </c>
      <c r="C28">
        <v>5.5436126028757498</v>
      </c>
      <c r="D28">
        <v>1.3109473863621299</v>
      </c>
      <c r="E28">
        <v>4.2287071628856499</v>
      </c>
      <c r="F28" s="38">
        <v>2.35038033843368E-5</v>
      </c>
      <c r="G28">
        <v>3.1816490395985598E-4</v>
      </c>
      <c r="H28" t="s">
        <v>1159</v>
      </c>
      <c r="I28" t="s">
        <v>1160</v>
      </c>
    </row>
    <row r="29" spans="1:9">
      <c r="A29" t="s">
        <v>1161</v>
      </c>
      <c r="B29">
        <v>3.3439483538318799</v>
      </c>
      <c r="C29">
        <v>5.4940552695097198</v>
      </c>
      <c r="D29">
        <v>1.50789387210401</v>
      </c>
      <c r="E29">
        <v>3.64352914429164</v>
      </c>
      <c r="F29">
        <v>2.6892518589424102E-4</v>
      </c>
      <c r="G29">
        <v>2.79273532508308E-3</v>
      </c>
      <c r="H29" t="s">
        <v>1162</v>
      </c>
      <c r="I29" t="s">
        <v>1163</v>
      </c>
    </row>
    <row r="30" spans="1:9">
      <c r="A30" t="s">
        <v>1164</v>
      </c>
      <c r="B30">
        <v>3.1848796878080998</v>
      </c>
      <c r="C30">
        <v>5.4761816451981096</v>
      </c>
      <c r="D30">
        <v>1.5510724412615899</v>
      </c>
      <c r="E30">
        <v>3.53057761811819</v>
      </c>
      <c r="F30">
        <v>4.1465333331324101E-4</v>
      </c>
      <c r="G30">
        <v>4.0692210150508499E-3</v>
      </c>
      <c r="I30" t="s">
        <v>1121</v>
      </c>
    </row>
    <row r="31" spans="1:9">
      <c r="A31" t="s">
        <v>1165</v>
      </c>
      <c r="B31">
        <v>6.6264616504689604</v>
      </c>
      <c r="C31">
        <v>5.4671257239820301</v>
      </c>
      <c r="D31">
        <v>1.3563831358263201</v>
      </c>
      <c r="E31">
        <v>4.0306647727903302</v>
      </c>
      <c r="F31" s="38">
        <v>5.5619322245981802E-5</v>
      </c>
      <c r="G31">
        <v>6.9515949367617903E-4</v>
      </c>
      <c r="H31" t="s">
        <v>1166</v>
      </c>
      <c r="I31" t="s">
        <v>1167</v>
      </c>
    </row>
    <row r="32" spans="1:9">
      <c r="A32" t="s">
        <v>1168</v>
      </c>
      <c r="B32">
        <v>27.9619209126393</v>
      </c>
      <c r="C32">
        <v>5.3487149537854597</v>
      </c>
      <c r="D32">
        <v>0.72979978221036701</v>
      </c>
      <c r="E32">
        <v>7.3290169224025297</v>
      </c>
      <c r="F32" s="38">
        <v>2.3184711295233402E-13</v>
      </c>
      <c r="G32" s="38">
        <v>9.2673228073494397E-12</v>
      </c>
      <c r="I32" t="s">
        <v>1117</v>
      </c>
    </row>
    <row r="33" spans="1:9">
      <c r="A33" t="s">
        <v>1169</v>
      </c>
      <c r="B33">
        <v>1716.60428057167</v>
      </c>
      <c r="C33">
        <v>5.2834567038001303</v>
      </c>
      <c r="D33">
        <v>0.68897681417110801</v>
      </c>
      <c r="E33">
        <v>7.6685551605339999</v>
      </c>
      <c r="F33" s="38">
        <v>1.7394455552344999E-14</v>
      </c>
      <c r="G33" s="38">
        <v>7.8196613448579004E-13</v>
      </c>
      <c r="H33" t="s">
        <v>1170</v>
      </c>
      <c r="I33" t="s">
        <v>1171</v>
      </c>
    </row>
    <row r="34" spans="1:9">
      <c r="A34" t="s">
        <v>1172</v>
      </c>
      <c r="B34">
        <v>862.23831329408301</v>
      </c>
      <c r="C34">
        <v>5.2386441751736799</v>
      </c>
      <c r="D34">
        <v>0.20437064280665401</v>
      </c>
      <c r="E34">
        <v>25.633056212137699</v>
      </c>
      <c r="F34" s="38">
        <v>6.5329772219587196E-145</v>
      </c>
      <c r="G34" s="38">
        <v>2.7680224489439098E-141</v>
      </c>
      <c r="H34" t="s">
        <v>1173</v>
      </c>
      <c r="I34" t="s">
        <v>1174</v>
      </c>
    </row>
    <row r="35" spans="1:9">
      <c r="A35" t="s">
        <v>1175</v>
      </c>
      <c r="B35">
        <v>2.6518810432770299</v>
      </c>
      <c r="C35">
        <v>5.21622738885607</v>
      </c>
      <c r="D35">
        <v>1.7304283949747199</v>
      </c>
      <c r="E35">
        <v>3.0144138896497301</v>
      </c>
      <c r="F35">
        <v>2.5747628949001401E-3</v>
      </c>
      <c r="G35">
        <v>1.92488229125574E-2</v>
      </c>
      <c r="I35" t="s">
        <v>1176</v>
      </c>
    </row>
    <row r="36" spans="1:9">
      <c r="A36" t="s">
        <v>1177</v>
      </c>
      <c r="B36">
        <v>10.5318443297102</v>
      </c>
      <c r="C36">
        <v>5.20890371770904</v>
      </c>
      <c r="D36">
        <v>1.2271354352480801</v>
      </c>
      <c r="E36">
        <v>4.2447667699010001</v>
      </c>
      <c r="F36" s="38">
        <v>2.18820899861787E-5</v>
      </c>
      <c r="G36">
        <v>2.9835692766352098E-4</v>
      </c>
      <c r="I36" t="s">
        <v>1117</v>
      </c>
    </row>
    <row r="37" spans="1:9">
      <c r="A37" t="s">
        <v>1178</v>
      </c>
      <c r="B37">
        <v>53.065274824580001</v>
      </c>
      <c r="C37">
        <v>5.1748691402154003</v>
      </c>
      <c r="D37">
        <v>0.52763617719011502</v>
      </c>
      <c r="E37">
        <v>9.8076465639140995</v>
      </c>
      <c r="F37" s="38">
        <v>1.04374371096102E-22</v>
      </c>
      <c r="G37" s="38">
        <v>8.5455886054914694E-21</v>
      </c>
      <c r="H37" t="s">
        <v>1179</v>
      </c>
      <c r="I37" t="s">
        <v>1180</v>
      </c>
    </row>
    <row r="38" spans="1:9">
      <c r="A38" t="s">
        <v>1181</v>
      </c>
      <c r="B38">
        <v>920.113139227038</v>
      </c>
      <c r="C38">
        <v>5.1154143612899903</v>
      </c>
      <c r="D38">
        <v>0.54569073536551005</v>
      </c>
      <c r="E38">
        <v>9.3742004944680506</v>
      </c>
      <c r="F38" s="38">
        <v>6.9702009165607099E-21</v>
      </c>
      <c r="G38" s="38">
        <v>5.0918519454254703E-19</v>
      </c>
      <c r="H38" t="s">
        <v>1182</v>
      </c>
      <c r="I38" t="s">
        <v>1183</v>
      </c>
    </row>
    <row r="39" spans="1:9">
      <c r="A39" t="s">
        <v>1184</v>
      </c>
      <c r="B39">
        <v>22.118572050390899</v>
      </c>
      <c r="C39">
        <v>4.9491795548491702</v>
      </c>
      <c r="D39">
        <v>0.74753832852892699</v>
      </c>
      <c r="E39">
        <v>6.6206365158407401</v>
      </c>
      <c r="F39" s="38">
        <v>3.5765543865136101E-11</v>
      </c>
      <c r="G39" s="38">
        <v>1.12877921308441E-9</v>
      </c>
      <c r="H39" t="s">
        <v>1185</v>
      </c>
      <c r="I39" t="s">
        <v>1186</v>
      </c>
    </row>
    <row r="40" spans="1:9">
      <c r="A40" t="s">
        <v>1187</v>
      </c>
      <c r="B40">
        <v>11.982518979777399</v>
      </c>
      <c r="C40">
        <v>4.9049950390589601</v>
      </c>
      <c r="D40">
        <v>1.0025196588673</v>
      </c>
      <c r="E40">
        <v>4.8926671867970004</v>
      </c>
      <c r="F40" s="38">
        <v>9.9478547911239994E-7</v>
      </c>
      <c r="G40" s="38">
        <v>1.7256524360283501E-5</v>
      </c>
      <c r="H40" t="s">
        <v>1188</v>
      </c>
      <c r="I40" t="s">
        <v>1189</v>
      </c>
    </row>
    <row r="41" spans="1:9">
      <c r="A41" t="s">
        <v>1190</v>
      </c>
      <c r="B41">
        <v>34.883825878919602</v>
      </c>
      <c r="C41">
        <v>4.87327858573728</v>
      </c>
      <c r="D41">
        <v>0.58573658531351103</v>
      </c>
      <c r="E41">
        <v>8.3199149718962708</v>
      </c>
      <c r="F41" s="38">
        <v>8.8026437759800996E-17</v>
      </c>
      <c r="G41" s="38">
        <v>4.9236701886241198E-15</v>
      </c>
      <c r="I41" t="s">
        <v>1191</v>
      </c>
    </row>
    <row r="42" spans="1:9">
      <c r="A42" t="s">
        <v>1192</v>
      </c>
      <c r="B42">
        <v>4447.2169898217498</v>
      </c>
      <c r="C42">
        <v>4.8575574417968603</v>
      </c>
      <c r="D42">
        <v>0.64738647767292401</v>
      </c>
      <c r="E42">
        <v>7.5033347302181701</v>
      </c>
      <c r="F42" s="38">
        <v>6.2214410763742295E-14</v>
      </c>
      <c r="G42" s="38">
        <v>2.62291003389031E-12</v>
      </c>
      <c r="H42" t="s">
        <v>1193</v>
      </c>
      <c r="I42" t="s">
        <v>1194</v>
      </c>
    </row>
    <row r="43" spans="1:9">
      <c r="A43" t="s">
        <v>1195</v>
      </c>
      <c r="B43">
        <v>507.279664108708</v>
      </c>
      <c r="C43">
        <v>4.8414001137803098</v>
      </c>
      <c r="D43">
        <v>0.27656386054267201</v>
      </c>
      <c r="E43">
        <v>17.5055414119565</v>
      </c>
      <c r="F43" s="38">
        <v>1.2998519702736299E-68</v>
      </c>
      <c r="G43" s="38">
        <v>9.5782135618250105E-66</v>
      </c>
      <c r="I43" t="s">
        <v>1196</v>
      </c>
    </row>
    <row r="44" spans="1:9">
      <c r="A44" t="s">
        <v>1197</v>
      </c>
      <c r="B44">
        <v>12.059788355787401</v>
      </c>
      <c r="C44">
        <v>4.8276164114329099</v>
      </c>
      <c r="D44">
        <v>1.0134598061562701</v>
      </c>
      <c r="E44">
        <v>4.76350061650942</v>
      </c>
      <c r="F44" s="38">
        <v>1.9026302922053699E-6</v>
      </c>
      <c r="G44" s="38">
        <v>3.10952538016361E-5</v>
      </c>
      <c r="H44" t="s">
        <v>1198</v>
      </c>
      <c r="I44" t="s">
        <v>1199</v>
      </c>
    </row>
    <row r="45" spans="1:9">
      <c r="A45" t="s">
        <v>1200</v>
      </c>
      <c r="B45">
        <v>62.283352282165502</v>
      </c>
      <c r="C45">
        <v>4.8226214508318499</v>
      </c>
      <c r="D45">
        <v>0.50009176315346504</v>
      </c>
      <c r="E45">
        <v>9.6434730706650598</v>
      </c>
      <c r="F45" s="38">
        <v>5.2384972242591801E-22</v>
      </c>
      <c r="G45" s="38">
        <v>4.1293977189183499E-20</v>
      </c>
      <c r="H45" t="s">
        <v>1201</v>
      </c>
      <c r="I45" t="s">
        <v>1202</v>
      </c>
    </row>
    <row r="46" spans="1:9">
      <c r="A46" t="s">
        <v>1203</v>
      </c>
      <c r="B46">
        <v>22.553237261276401</v>
      </c>
      <c r="C46">
        <v>4.7687577266392998</v>
      </c>
      <c r="D46">
        <v>0.785192824277822</v>
      </c>
      <c r="E46">
        <v>6.0733587714907404</v>
      </c>
      <c r="F46" s="38">
        <v>1.25262166318437E-9</v>
      </c>
      <c r="G46" s="38">
        <v>3.2862897751778102E-8</v>
      </c>
      <c r="I46" t="s">
        <v>1121</v>
      </c>
    </row>
    <row r="47" spans="1:9">
      <c r="A47" t="s">
        <v>1204</v>
      </c>
      <c r="B47">
        <v>847.48066099392804</v>
      </c>
      <c r="C47">
        <v>4.7515994828724102</v>
      </c>
      <c r="D47">
        <v>0.23687932419737001</v>
      </c>
      <c r="E47">
        <v>20.0591566991863</v>
      </c>
      <c r="F47" s="38">
        <v>1.6790739465117899E-89</v>
      </c>
      <c r="G47" s="38">
        <v>3.1618828050535401E-86</v>
      </c>
      <c r="H47" t="s">
        <v>1205</v>
      </c>
      <c r="I47" t="s">
        <v>1206</v>
      </c>
    </row>
    <row r="48" spans="1:9">
      <c r="A48" t="s">
        <v>1207</v>
      </c>
      <c r="B48">
        <v>12.0520670301515</v>
      </c>
      <c r="C48">
        <v>4.7501005509535501</v>
      </c>
      <c r="D48">
        <v>1.016162783707</v>
      </c>
      <c r="E48">
        <v>4.6745468611092198</v>
      </c>
      <c r="F48" s="38">
        <v>2.9460336432031498E-6</v>
      </c>
      <c r="G48" s="38">
        <v>4.65759124860139E-5</v>
      </c>
      <c r="H48" t="s">
        <v>1208</v>
      </c>
      <c r="I48" t="s">
        <v>1209</v>
      </c>
    </row>
    <row r="49" spans="1:9">
      <c r="A49" t="s">
        <v>1210</v>
      </c>
      <c r="B49">
        <v>31.404088050588999</v>
      </c>
      <c r="C49">
        <v>4.6991073070915199</v>
      </c>
      <c r="D49">
        <v>0.674363634259176</v>
      </c>
      <c r="E49">
        <v>6.9682098327465898</v>
      </c>
      <c r="F49" s="38">
        <v>3.20999221592051E-12</v>
      </c>
      <c r="G49" s="38">
        <v>1.14052302044907E-10</v>
      </c>
      <c r="H49" t="s">
        <v>1159</v>
      </c>
      <c r="I49" t="s">
        <v>1160</v>
      </c>
    </row>
    <row r="50" spans="1:9">
      <c r="A50" t="s">
        <v>1211</v>
      </c>
      <c r="B50">
        <v>2397.8284882912799</v>
      </c>
      <c r="C50">
        <v>4.6273124380385999</v>
      </c>
      <c r="D50">
        <v>0.66440742420792298</v>
      </c>
      <c r="E50">
        <v>6.9645706375949601</v>
      </c>
      <c r="F50" s="38">
        <v>3.2940682941576998E-12</v>
      </c>
      <c r="G50" s="38">
        <v>1.1679470596105601E-10</v>
      </c>
      <c r="I50" t="s">
        <v>1212</v>
      </c>
    </row>
    <row r="51" spans="1:9">
      <c r="A51" t="s">
        <v>1213</v>
      </c>
      <c r="B51">
        <v>10.347076572717301</v>
      </c>
      <c r="C51">
        <v>4.6212054969481997</v>
      </c>
      <c r="D51">
        <v>0.98242722013717099</v>
      </c>
      <c r="E51">
        <v>4.7038654897031096</v>
      </c>
      <c r="F51" s="38">
        <v>2.5528146813313001E-6</v>
      </c>
      <c r="G51" s="38">
        <v>4.0739268567987603E-5</v>
      </c>
      <c r="H51" t="s">
        <v>1214</v>
      </c>
      <c r="I51" t="s">
        <v>1215</v>
      </c>
    </row>
    <row r="52" spans="1:9">
      <c r="A52" t="s">
        <v>1216</v>
      </c>
      <c r="B52">
        <v>12.6504596592913</v>
      </c>
      <c r="C52">
        <v>4.5971671405468504</v>
      </c>
      <c r="D52">
        <v>0.87914545487500895</v>
      </c>
      <c r="E52">
        <v>5.2291314424192104</v>
      </c>
      <c r="F52" s="38">
        <v>1.7030825241096099E-7</v>
      </c>
      <c r="G52" s="38">
        <v>3.39175588937835E-6</v>
      </c>
      <c r="I52" t="s">
        <v>1217</v>
      </c>
    </row>
    <row r="53" spans="1:9">
      <c r="A53" t="s">
        <v>1218</v>
      </c>
      <c r="B53">
        <v>195.12367601798601</v>
      </c>
      <c r="C53">
        <v>4.5902641720412198</v>
      </c>
      <c r="D53">
        <v>0.77433067885305995</v>
      </c>
      <c r="E53">
        <v>5.9280412069431696</v>
      </c>
      <c r="F53" s="38">
        <v>3.0656957707358002E-9</v>
      </c>
      <c r="G53" s="38">
        <v>7.6746546414225104E-8</v>
      </c>
      <c r="I53" t="s">
        <v>1219</v>
      </c>
    </row>
    <row r="54" spans="1:9">
      <c r="A54" t="s">
        <v>1220</v>
      </c>
      <c r="B54">
        <v>3155.1136241372001</v>
      </c>
      <c r="C54">
        <v>4.5112542322587199</v>
      </c>
      <c r="D54">
        <v>0.63980819205844197</v>
      </c>
      <c r="E54">
        <v>7.0509479063479299</v>
      </c>
      <c r="F54" s="38">
        <v>1.77703020346284E-12</v>
      </c>
      <c r="G54" s="38">
        <v>6.4767973953308E-11</v>
      </c>
      <c r="I54" t="s">
        <v>1121</v>
      </c>
    </row>
    <row r="55" spans="1:9">
      <c r="A55" t="s">
        <v>1221</v>
      </c>
      <c r="B55">
        <v>12.372448473991099</v>
      </c>
      <c r="C55">
        <v>4.4712923915768004</v>
      </c>
      <c r="D55">
        <v>0.91755230644265096</v>
      </c>
      <c r="E55">
        <v>4.8730653938542199</v>
      </c>
      <c r="F55" s="38">
        <v>1.09879831388845E-6</v>
      </c>
      <c r="G55" s="38">
        <v>1.8848617230548098E-5</v>
      </c>
      <c r="I55" t="s">
        <v>1222</v>
      </c>
    </row>
    <row r="56" spans="1:9">
      <c r="A56" t="s">
        <v>1223</v>
      </c>
      <c r="B56">
        <v>322.22557018250001</v>
      </c>
      <c r="C56">
        <v>4.4709683058673297</v>
      </c>
      <c r="D56">
        <v>1.0262735681345301</v>
      </c>
      <c r="E56">
        <v>4.3565073141211998</v>
      </c>
      <c r="F56" s="38">
        <v>1.32154279140681E-5</v>
      </c>
      <c r="G56">
        <v>1.89648664087745E-4</v>
      </c>
      <c r="I56" t="s">
        <v>1224</v>
      </c>
    </row>
    <row r="57" spans="1:9">
      <c r="A57" t="s">
        <v>1225</v>
      </c>
      <c r="B57">
        <v>833.41654924043098</v>
      </c>
      <c r="C57">
        <v>4.4188705135357296</v>
      </c>
      <c r="D57">
        <v>1.05495452189121</v>
      </c>
      <c r="E57">
        <v>4.1886834188966304</v>
      </c>
      <c r="F57" s="38">
        <v>2.8057748740409801E-5</v>
      </c>
      <c r="G57">
        <v>3.7383862079596301E-4</v>
      </c>
      <c r="H57" t="s">
        <v>1226</v>
      </c>
      <c r="I57" t="s">
        <v>1227</v>
      </c>
    </row>
    <row r="58" spans="1:9">
      <c r="A58" t="s">
        <v>1228</v>
      </c>
      <c r="B58">
        <v>17.197303472165199</v>
      </c>
      <c r="C58">
        <v>4.3883492321100599</v>
      </c>
      <c r="D58">
        <v>0.76924764866163098</v>
      </c>
      <c r="E58">
        <v>5.7047288213946397</v>
      </c>
      <c r="F58" s="38">
        <v>1.16528456796015E-8</v>
      </c>
      <c r="G58" s="38">
        <v>2.7277959748326899E-7</v>
      </c>
      <c r="H58" t="s">
        <v>1229</v>
      </c>
      <c r="I58" t="s">
        <v>1230</v>
      </c>
    </row>
    <row r="59" spans="1:9">
      <c r="A59" t="s">
        <v>1231</v>
      </c>
      <c r="B59">
        <v>633.83147907077796</v>
      </c>
      <c r="C59">
        <v>4.37942278372602</v>
      </c>
      <c r="D59">
        <v>0.56853527083639799</v>
      </c>
      <c r="E59">
        <v>7.7029922475755104</v>
      </c>
      <c r="F59" s="38">
        <v>1.3291642709212801E-14</v>
      </c>
      <c r="G59" s="38">
        <v>6.1213793651016003E-13</v>
      </c>
      <c r="H59" t="s">
        <v>1232</v>
      </c>
      <c r="I59" t="s">
        <v>1233</v>
      </c>
    </row>
    <row r="60" spans="1:9">
      <c r="A60" t="s">
        <v>1234</v>
      </c>
      <c r="B60">
        <v>6391.48571544279</v>
      </c>
      <c r="C60">
        <v>4.3675082301184398</v>
      </c>
      <c r="D60">
        <v>0.37662841351062898</v>
      </c>
      <c r="E60">
        <v>11.596332282548801</v>
      </c>
      <c r="F60" s="38">
        <v>4.3011978717610299E-31</v>
      </c>
      <c r="G60" s="38">
        <v>5.8317361224484796E-29</v>
      </c>
      <c r="H60" t="s">
        <v>1235</v>
      </c>
      <c r="I60" t="s">
        <v>1236</v>
      </c>
    </row>
    <row r="61" spans="1:9">
      <c r="A61" t="s">
        <v>1237</v>
      </c>
      <c r="B61">
        <v>255.226801607976</v>
      </c>
      <c r="C61">
        <v>4.3624295590245801</v>
      </c>
      <c r="D61">
        <v>0.28018436548446102</v>
      </c>
      <c r="E61">
        <v>15.5698536264919</v>
      </c>
      <c r="F61" s="38">
        <v>1.1667390747892401E-54</v>
      </c>
      <c r="G61" s="38">
        <v>5.49274828875779E-52</v>
      </c>
      <c r="H61" t="s">
        <v>1238</v>
      </c>
      <c r="I61" t="s">
        <v>1239</v>
      </c>
    </row>
    <row r="62" spans="1:9">
      <c r="A62" t="s">
        <v>1240</v>
      </c>
      <c r="B62">
        <v>14.396140018294</v>
      </c>
      <c r="C62">
        <v>4.3563530309475098</v>
      </c>
      <c r="D62">
        <v>0.89076868412338694</v>
      </c>
      <c r="E62">
        <v>4.8905547630860298</v>
      </c>
      <c r="F62" s="38">
        <v>1.0055217785375499E-6</v>
      </c>
      <c r="G62" s="38">
        <v>1.7407132893416199E-5</v>
      </c>
      <c r="H62" t="s">
        <v>1241</v>
      </c>
      <c r="I62" t="s">
        <v>1242</v>
      </c>
    </row>
    <row r="63" spans="1:9">
      <c r="A63" t="s">
        <v>1243</v>
      </c>
      <c r="B63">
        <v>33.914576279374003</v>
      </c>
      <c r="C63">
        <v>4.3110905552330303</v>
      </c>
      <c r="D63">
        <v>0.54114308387797505</v>
      </c>
      <c r="E63">
        <v>7.9666370756115104</v>
      </c>
      <c r="F63" s="38">
        <v>1.6305060981509499E-15</v>
      </c>
      <c r="G63" s="38">
        <v>8.1515685402543505E-14</v>
      </c>
      <c r="I63" t="s">
        <v>1108</v>
      </c>
    </row>
    <row r="64" spans="1:9">
      <c r="A64" t="s">
        <v>1244</v>
      </c>
      <c r="B64">
        <v>3.17418572901324</v>
      </c>
      <c r="C64">
        <v>4.2983276631645397</v>
      </c>
      <c r="D64">
        <v>1.4841023794815</v>
      </c>
      <c r="E64">
        <v>2.8962474035424899</v>
      </c>
      <c r="F64">
        <v>3.77654537139479E-3</v>
      </c>
      <c r="G64">
        <v>2.6177869511001602E-2</v>
      </c>
      <c r="H64" t="s">
        <v>1245</v>
      </c>
      <c r="I64" t="s">
        <v>1246</v>
      </c>
    </row>
    <row r="65" spans="1:9">
      <c r="A65" t="s">
        <v>1247</v>
      </c>
      <c r="B65">
        <v>96.127044679949506</v>
      </c>
      <c r="C65">
        <v>4.2934168962511201</v>
      </c>
      <c r="D65">
        <v>0.78522700656187205</v>
      </c>
      <c r="E65">
        <v>5.4677397241466696</v>
      </c>
      <c r="F65" s="38">
        <v>4.55810522811296E-8</v>
      </c>
      <c r="G65" s="38">
        <v>9.9166582036018601E-7</v>
      </c>
      <c r="I65" t="s">
        <v>1121</v>
      </c>
    </row>
    <row r="66" spans="1:9">
      <c r="A66" t="s">
        <v>1248</v>
      </c>
      <c r="B66">
        <v>33.788017857568803</v>
      </c>
      <c r="C66">
        <v>4.2876554795201303</v>
      </c>
      <c r="D66">
        <v>0.55802489360943797</v>
      </c>
      <c r="E66">
        <v>7.6836276098482896</v>
      </c>
      <c r="F66" s="38">
        <v>1.54645770880045E-14</v>
      </c>
      <c r="G66" s="38">
        <v>7.0455282926747302E-13</v>
      </c>
      <c r="H66" t="s">
        <v>1249</v>
      </c>
      <c r="I66" t="s">
        <v>1250</v>
      </c>
    </row>
    <row r="67" spans="1:9">
      <c r="A67" t="s">
        <v>1251</v>
      </c>
      <c r="B67">
        <v>10156.405652748301</v>
      </c>
      <c r="C67">
        <v>4.2766917854591098</v>
      </c>
      <c r="D67">
        <v>0.22584729521212199</v>
      </c>
      <c r="E67">
        <v>18.936209891034299</v>
      </c>
      <c r="F67" s="38">
        <v>5.7382140175305302E-80</v>
      </c>
      <c r="G67" s="38">
        <v>7.4808654745467301E-77</v>
      </c>
      <c r="H67" t="s">
        <v>1252</v>
      </c>
      <c r="I67" t="s">
        <v>1253</v>
      </c>
    </row>
    <row r="68" spans="1:9">
      <c r="A68" t="s">
        <v>1254</v>
      </c>
      <c r="B68">
        <v>3.5290060432523802</v>
      </c>
      <c r="C68">
        <v>4.2533927045214899</v>
      </c>
      <c r="D68">
        <v>1.5665079859668301</v>
      </c>
      <c r="E68">
        <v>2.7152065247189601</v>
      </c>
      <c r="F68">
        <v>6.6234451519615904E-3</v>
      </c>
      <c r="G68">
        <v>4.1575610531646302E-2</v>
      </c>
      <c r="H68" t="s">
        <v>1255</v>
      </c>
      <c r="I68" t="s">
        <v>1256</v>
      </c>
    </row>
    <row r="69" spans="1:9">
      <c r="A69" t="s">
        <v>1257</v>
      </c>
      <c r="B69">
        <v>303.31886914124198</v>
      </c>
      <c r="C69">
        <v>4.2433007213391196</v>
      </c>
      <c r="D69">
        <v>0.857467925671482</v>
      </c>
      <c r="E69">
        <v>4.9486407529659999</v>
      </c>
      <c r="F69" s="38">
        <v>7.4733537333875401E-7</v>
      </c>
      <c r="G69" s="38">
        <v>1.33324630603634E-5</v>
      </c>
      <c r="I69" t="s">
        <v>1258</v>
      </c>
    </row>
    <row r="70" spans="1:9">
      <c r="A70" t="s">
        <v>1259</v>
      </c>
      <c r="B70">
        <v>496.45117803535197</v>
      </c>
      <c r="C70">
        <v>4.2214972351507596</v>
      </c>
      <c r="D70">
        <v>0.22976813054888801</v>
      </c>
      <c r="E70">
        <v>18.372857998479201</v>
      </c>
      <c r="F70" s="38">
        <v>2.1669482584706901E-75</v>
      </c>
      <c r="G70" s="38">
        <v>2.4483626056374198E-72</v>
      </c>
      <c r="I70" t="s">
        <v>1260</v>
      </c>
    </row>
    <row r="71" spans="1:9">
      <c r="A71" t="s">
        <v>1261</v>
      </c>
      <c r="B71">
        <v>50.788562950544403</v>
      </c>
      <c r="C71">
        <v>4.2168233929585801</v>
      </c>
      <c r="D71">
        <v>0.45568477856566503</v>
      </c>
      <c r="E71">
        <v>9.2538166542047993</v>
      </c>
      <c r="F71" s="38">
        <v>2.16616459727998E-20</v>
      </c>
      <c r="G71" s="38">
        <v>1.5233260412739E-18</v>
      </c>
      <c r="H71" t="s">
        <v>1262</v>
      </c>
      <c r="I71" t="s">
        <v>1263</v>
      </c>
    </row>
    <row r="72" spans="1:9">
      <c r="A72" t="s">
        <v>1264</v>
      </c>
      <c r="B72">
        <v>2725.81756970063</v>
      </c>
      <c r="C72">
        <v>4.1692249142758797</v>
      </c>
      <c r="D72">
        <v>0.59732296607256297</v>
      </c>
      <c r="E72">
        <v>6.9798503507889604</v>
      </c>
      <c r="F72" s="38">
        <v>2.9549465049999599E-12</v>
      </c>
      <c r="G72" s="38">
        <v>1.0565492271464E-10</v>
      </c>
      <c r="I72" t="s">
        <v>1212</v>
      </c>
    </row>
    <row r="73" spans="1:9">
      <c r="A73" t="s">
        <v>1265</v>
      </c>
      <c r="B73">
        <v>186.340321646007</v>
      </c>
      <c r="C73">
        <v>4.1635807174933701</v>
      </c>
      <c r="D73">
        <v>0.58619112942321705</v>
      </c>
      <c r="E73">
        <v>7.1027699132706497</v>
      </c>
      <c r="F73" s="38">
        <v>1.2228089427903101E-12</v>
      </c>
      <c r="G73" s="38">
        <v>4.5150688371263898E-11</v>
      </c>
      <c r="H73" t="s">
        <v>1266</v>
      </c>
      <c r="I73" t="s">
        <v>1267</v>
      </c>
    </row>
    <row r="74" spans="1:9">
      <c r="A74" t="s">
        <v>1268</v>
      </c>
      <c r="B74">
        <v>893.57234296881404</v>
      </c>
      <c r="C74">
        <v>4.1333634329686797</v>
      </c>
      <c r="D74">
        <v>0.43051248496129302</v>
      </c>
      <c r="E74">
        <v>9.6010303472158505</v>
      </c>
      <c r="F74" s="38">
        <v>7.9149203270035201E-22</v>
      </c>
      <c r="G74" s="38">
        <v>6.0973668046388903E-20</v>
      </c>
      <c r="H74" t="s">
        <v>1269</v>
      </c>
      <c r="I74" t="s">
        <v>1270</v>
      </c>
    </row>
    <row r="75" spans="1:9">
      <c r="A75" t="s">
        <v>1271</v>
      </c>
      <c r="B75">
        <v>244.4616100838</v>
      </c>
      <c r="C75">
        <v>4.12341418197183</v>
      </c>
      <c r="D75">
        <v>0.23552987062794101</v>
      </c>
      <c r="E75">
        <v>17.506969162673499</v>
      </c>
      <c r="F75" s="38">
        <v>1.2676626700979601E-68</v>
      </c>
      <c r="G75" s="38">
        <v>9.5782135618250105E-66</v>
      </c>
      <c r="I75" t="s">
        <v>1272</v>
      </c>
    </row>
    <row r="76" spans="1:9">
      <c r="A76" t="s">
        <v>1273</v>
      </c>
      <c r="B76">
        <v>404.15958616015001</v>
      </c>
      <c r="C76">
        <v>4.1129689500916804</v>
      </c>
      <c r="D76">
        <v>0.21443425421562701</v>
      </c>
      <c r="E76">
        <v>19.180559398666901</v>
      </c>
      <c r="F76" s="38">
        <v>5.3798455636178995E-82</v>
      </c>
      <c r="G76" s="38">
        <v>8.2888747829269202E-79</v>
      </c>
      <c r="H76" t="s">
        <v>1274</v>
      </c>
      <c r="I76" t="s">
        <v>1275</v>
      </c>
    </row>
    <row r="77" spans="1:9">
      <c r="A77" t="s">
        <v>1276</v>
      </c>
      <c r="B77">
        <v>274.20088303963797</v>
      </c>
      <c r="C77">
        <v>4.0992276674103003</v>
      </c>
      <c r="D77">
        <v>0.63314358850421204</v>
      </c>
      <c r="E77">
        <v>6.4744044508049798</v>
      </c>
      <c r="F77" s="38">
        <v>9.5186622101796903E-11</v>
      </c>
      <c r="G77" s="38">
        <v>2.8603242400376799E-9</v>
      </c>
      <c r="H77" t="s">
        <v>1277</v>
      </c>
      <c r="I77" t="s">
        <v>1278</v>
      </c>
    </row>
    <row r="78" spans="1:9">
      <c r="A78" t="s">
        <v>1279</v>
      </c>
      <c r="B78">
        <v>435.84853449670197</v>
      </c>
      <c r="C78">
        <v>4.0522580101911601</v>
      </c>
      <c r="D78">
        <v>0.21928969783492699</v>
      </c>
      <c r="E78">
        <v>18.4790167992367</v>
      </c>
      <c r="F78" s="38">
        <v>3.0468296068265397E-76</v>
      </c>
      <c r="G78" s="38">
        <v>3.6884048697497297E-73</v>
      </c>
      <c r="I78" t="s">
        <v>1191</v>
      </c>
    </row>
    <row r="79" spans="1:9">
      <c r="A79" t="s">
        <v>1280</v>
      </c>
      <c r="B79">
        <v>56.885018332843202</v>
      </c>
      <c r="C79">
        <v>4.0492574022310901</v>
      </c>
      <c r="D79">
        <v>0.42230959116318201</v>
      </c>
      <c r="E79">
        <v>9.5883623932813702</v>
      </c>
      <c r="F79" s="38">
        <v>8.9494123151690705E-22</v>
      </c>
      <c r="G79" s="38">
        <v>6.8321909872741199E-20</v>
      </c>
      <c r="H79" t="s">
        <v>1281</v>
      </c>
      <c r="I79" t="s">
        <v>1282</v>
      </c>
    </row>
    <row r="80" spans="1:9">
      <c r="A80" t="s">
        <v>1283</v>
      </c>
      <c r="B80">
        <v>21.984074316029002</v>
      </c>
      <c r="C80">
        <v>4.0145271790277102</v>
      </c>
      <c r="D80">
        <v>0.70826967166860499</v>
      </c>
      <c r="E80">
        <v>5.6680772022468897</v>
      </c>
      <c r="F80" s="38">
        <v>1.4440889974278301E-8</v>
      </c>
      <c r="G80" s="38">
        <v>3.3253288489683097E-7</v>
      </c>
      <c r="H80" t="s">
        <v>1284</v>
      </c>
      <c r="I80" t="s">
        <v>1285</v>
      </c>
    </row>
    <row r="81" spans="1:9">
      <c r="A81" t="s">
        <v>1286</v>
      </c>
      <c r="B81">
        <v>940.28332195911003</v>
      </c>
      <c r="C81">
        <v>3.9936009255473102</v>
      </c>
      <c r="D81">
        <v>0.55460347887556805</v>
      </c>
      <c r="E81">
        <v>7.2008219884306204</v>
      </c>
      <c r="F81" s="38">
        <v>5.9850643246494303E-13</v>
      </c>
      <c r="G81" s="38">
        <v>2.3105892978168199E-11</v>
      </c>
      <c r="H81" t="s">
        <v>1287</v>
      </c>
      <c r="I81" t="s">
        <v>1288</v>
      </c>
    </row>
    <row r="82" spans="1:9">
      <c r="A82" t="s">
        <v>1289</v>
      </c>
      <c r="B82">
        <v>110.595521065862</v>
      </c>
      <c r="C82">
        <v>3.9540451085153401</v>
      </c>
      <c r="D82">
        <v>0.64154677188159004</v>
      </c>
      <c r="E82">
        <v>6.1632998275691397</v>
      </c>
      <c r="F82" s="38">
        <v>7.12444245468136E-10</v>
      </c>
      <c r="G82" s="38">
        <v>1.92883467606932E-8</v>
      </c>
      <c r="H82" t="s">
        <v>1290</v>
      </c>
      <c r="I82" t="s">
        <v>1291</v>
      </c>
    </row>
    <row r="83" spans="1:9">
      <c r="A83" t="s">
        <v>1292</v>
      </c>
      <c r="B83">
        <v>27.453585115708901</v>
      </c>
      <c r="C83">
        <v>3.9305035282926402</v>
      </c>
      <c r="D83">
        <v>0.62158547983160395</v>
      </c>
      <c r="E83">
        <v>6.3233515836912098</v>
      </c>
      <c r="F83" s="38">
        <v>2.55950033479462E-10</v>
      </c>
      <c r="G83" s="38">
        <v>7.2904893569914603E-9</v>
      </c>
      <c r="I83" t="s">
        <v>1293</v>
      </c>
    </row>
    <row r="84" spans="1:9">
      <c r="A84" t="s">
        <v>1294</v>
      </c>
      <c r="B84">
        <v>4.7254772492616004</v>
      </c>
      <c r="C84">
        <v>3.91298831089173</v>
      </c>
      <c r="D84">
        <v>1.3198084601428099</v>
      </c>
      <c r="E84">
        <v>2.9648152963561998</v>
      </c>
      <c r="F84">
        <v>3.02864708763285E-3</v>
      </c>
      <c r="G84">
        <v>2.2001504861209401E-2</v>
      </c>
      <c r="I84" t="s">
        <v>1295</v>
      </c>
    </row>
    <row r="85" spans="1:9">
      <c r="A85" t="s">
        <v>1296</v>
      </c>
      <c r="B85">
        <v>22.756323403993701</v>
      </c>
      <c r="C85">
        <v>3.9099864007685401</v>
      </c>
      <c r="D85">
        <v>0.63543833345647704</v>
      </c>
      <c r="E85">
        <v>6.1532114052674496</v>
      </c>
      <c r="F85" s="38">
        <v>7.5929482613830998E-10</v>
      </c>
      <c r="G85" s="38">
        <v>2.04912877601785E-8</v>
      </c>
      <c r="I85" t="s">
        <v>1297</v>
      </c>
    </row>
    <row r="86" spans="1:9">
      <c r="A86" t="s">
        <v>1298</v>
      </c>
      <c r="B86">
        <v>170.02391572796299</v>
      </c>
      <c r="C86">
        <v>3.90004086226479</v>
      </c>
      <c r="D86">
        <v>0.74776775113497096</v>
      </c>
      <c r="E86">
        <v>5.2155777731057</v>
      </c>
      <c r="F86" s="38">
        <v>1.8324515352711601E-7</v>
      </c>
      <c r="G86" s="38">
        <v>3.63657946367395E-6</v>
      </c>
      <c r="H86" t="s">
        <v>1299</v>
      </c>
      <c r="I86" t="s">
        <v>1300</v>
      </c>
    </row>
    <row r="87" spans="1:9">
      <c r="A87" t="s">
        <v>1301</v>
      </c>
      <c r="B87">
        <v>57.428688903815903</v>
      </c>
      <c r="C87">
        <v>3.8916759991982999</v>
      </c>
      <c r="D87">
        <v>0.42147736284128101</v>
      </c>
      <c r="E87">
        <v>9.2334164116515591</v>
      </c>
      <c r="F87" s="38">
        <v>2.6213468236418301E-20</v>
      </c>
      <c r="G87" s="38">
        <v>1.8133300394727202E-18</v>
      </c>
      <c r="H87" t="s">
        <v>1302</v>
      </c>
      <c r="I87" t="s">
        <v>1303</v>
      </c>
    </row>
    <row r="88" spans="1:9">
      <c r="A88" t="s">
        <v>1304</v>
      </c>
      <c r="B88">
        <v>83.016835680329393</v>
      </c>
      <c r="C88">
        <v>3.8798014822116298</v>
      </c>
      <c r="D88">
        <v>0.404510166083423</v>
      </c>
      <c r="E88">
        <v>9.5913571710123193</v>
      </c>
      <c r="F88" s="38">
        <v>8.6933862180460006E-22</v>
      </c>
      <c r="G88" s="38">
        <v>6.6667651413322897E-20</v>
      </c>
      <c r="I88" t="s">
        <v>1305</v>
      </c>
    </row>
    <row r="89" spans="1:9">
      <c r="A89" t="s">
        <v>1306</v>
      </c>
      <c r="B89">
        <v>35.892934099571498</v>
      </c>
      <c r="C89">
        <v>3.8784807945201498</v>
      </c>
      <c r="D89">
        <v>0.59405238849899999</v>
      </c>
      <c r="E89">
        <v>6.5288531274488397</v>
      </c>
      <c r="F89" s="38">
        <v>6.6275200002211801E-11</v>
      </c>
      <c r="G89" s="38">
        <v>2.04596009041436E-9</v>
      </c>
      <c r="H89" t="s">
        <v>1307</v>
      </c>
      <c r="I89" t="s">
        <v>1308</v>
      </c>
    </row>
    <row r="90" spans="1:9">
      <c r="A90" t="s">
        <v>1309</v>
      </c>
      <c r="B90">
        <v>40.493930084851499</v>
      </c>
      <c r="C90">
        <v>3.8597845711869199</v>
      </c>
      <c r="D90">
        <v>0.462717040765945</v>
      </c>
      <c r="E90">
        <v>8.3415656462483891</v>
      </c>
      <c r="F90" s="38">
        <v>7.3313309506483106E-17</v>
      </c>
      <c r="G90" s="38">
        <v>4.14171323171959E-15</v>
      </c>
      <c r="H90" t="s">
        <v>1310</v>
      </c>
      <c r="I90" t="s">
        <v>1311</v>
      </c>
    </row>
    <row r="91" spans="1:9">
      <c r="A91" t="s">
        <v>1312</v>
      </c>
      <c r="B91">
        <v>4.0917810706230702</v>
      </c>
      <c r="C91">
        <v>3.8560070390930798</v>
      </c>
      <c r="D91">
        <v>1.3140399568341099</v>
      </c>
      <c r="E91">
        <v>2.9344671134531302</v>
      </c>
      <c r="F91">
        <v>3.3412095803841799E-3</v>
      </c>
      <c r="G91">
        <v>2.3683320773045202E-2</v>
      </c>
      <c r="I91" t="s">
        <v>1313</v>
      </c>
    </row>
    <row r="92" spans="1:9">
      <c r="A92" t="s">
        <v>1314</v>
      </c>
      <c r="B92">
        <v>7702.3011314002297</v>
      </c>
      <c r="C92">
        <v>3.8478753829413601</v>
      </c>
      <c r="D92">
        <v>0.38614012536829501</v>
      </c>
      <c r="E92">
        <v>9.9649716000669706</v>
      </c>
      <c r="F92" s="38">
        <v>2.16935856216564E-23</v>
      </c>
      <c r="G92" s="38">
        <v>1.9149108808116301E-21</v>
      </c>
      <c r="H92" t="s">
        <v>1315</v>
      </c>
      <c r="I92" t="s">
        <v>1316</v>
      </c>
    </row>
    <row r="93" spans="1:9">
      <c r="A93" t="s">
        <v>1317</v>
      </c>
      <c r="B93">
        <v>504.61286317930899</v>
      </c>
      <c r="C93">
        <v>3.83796507391963</v>
      </c>
      <c r="D93">
        <v>0.21192437067071701</v>
      </c>
      <c r="E93">
        <v>18.110069463803999</v>
      </c>
      <c r="F93" s="38">
        <v>2.6541334549377199E-73</v>
      </c>
      <c r="G93" s="38">
        <v>2.4990140996824701E-70</v>
      </c>
      <c r="I93" t="s">
        <v>1318</v>
      </c>
    </row>
    <row r="94" spans="1:9">
      <c r="A94" t="s">
        <v>1319</v>
      </c>
      <c r="B94">
        <v>4.1543033084658498</v>
      </c>
      <c r="C94">
        <v>3.8034492127831299</v>
      </c>
      <c r="D94">
        <v>1.38880571874444</v>
      </c>
      <c r="E94">
        <v>2.73864743026957</v>
      </c>
      <c r="F94">
        <v>6.1692492994741598E-3</v>
      </c>
      <c r="G94">
        <v>3.9238437247326799E-2</v>
      </c>
      <c r="I94" t="s">
        <v>1320</v>
      </c>
    </row>
    <row r="95" spans="1:9">
      <c r="A95" t="s">
        <v>1321</v>
      </c>
      <c r="B95">
        <v>48.2994838749485</v>
      </c>
      <c r="C95">
        <v>3.8032555526128902</v>
      </c>
      <c r="D95">
        <v>0.41047712199879799</v>
      </c>
      <c r="E95">
        <v>9.2654507371644002</v>
      </c>
      <c r="F95" s="38">
        <v>1.94255106600496E-20</v>
      </c>
      <c r="G95" s="38">
        <v>1.38329224649799E-18</v>
      </c>
      <c r="I95" t="s">
        <v>1322</v>
      </c>
    </row>
    <row r="96" spans="1:9">
      <c r="A96" t="s">
        <v>1323</v>
      </c>
      <c r="B96">
        <v>65.730869885438494</v>
      </c>
      <c r="C96">
        <v>3.7437528156658502</v>
      </c>
      <c r="D96">
        <v>0.34779566198397299</v>
      </c>
      <c r="E96">
        <v>10.7642309116505</v>
      </c>
      <c r="F96" s="38">
        <v>5.0783793775650003E-27</v>
      </c>
      <c r="G96" s="38">
        <v>5.6623930059849696E-25</v>
      </c>
      <c r="I96" t="s">
        <v>1191</v>
      </c>
    </row>
    <row r="97" spans="1:9">
      <c r="A97" t="s">
        <v>1324</v>
      </c>
      <c r="B97">
        <v>553.18598369981396</v>
      </c>
      <c r="C97">
        <v>3.7201750327295802</v>
      </c>
      <c r="D97">
        <v>0.48715876127809199</v>
      </c>
      <c r="E97">
        <v>7.6364736271384404</v>
      </c>
      <c r="F97" s="38">
        <v>2.23251961076793E-14</v>
      </c>
      <c r="G97" s="38">
        <v>9.8533183237747005E-13</v>
      </c>
      <c r="I97" t="s">
        <v>1258</v>
      </c>
    </row>
    <row r="98" spans="1:9">
      <c r="A98" t="s">
        <v>1325</v>
      </c>
      <c r="B98">
        <v>22.1780848780399</v>
      </c>
      <c r="C98">
        <v>3.71700787652677</v>
      </c>
      <c r="D98">
        <v>0.64089115803240804</v>
      </c>
      <c r="E98">
        <v>5.7997490368540996</v>
      </c>
      <c r="F98" s="38">
        <v>6.6414238703220103E-9</v>
      </c>
      <c r="G98" s="38">
        <v>1.6125909993440899E-7</v>
      </c>
      <c r="H98" t="s">
        <v>1326</v>
      </c>
      <c r="I98" t="s">
        <v>1327</v>
      </c>
    </row>
    <row r="99" spans="1:9">
      <c r="A99" t="s">
        <v>1328</v>
      </c>
      <c r="B99">
        <v>1468.8837066605199</v>
      </c>
      <c r="C99">
        <v>3.7157200070279699</v>
      </c>
      <c r="D99">
        <v>0.13798346568335501</v>
      </c>
      <c r="E99">
        <v>26.928733733611399</v>
      </c>
      <c r="F99" s="38">
        <v>1.01239621430428E-159</v>
      </c>
      <c r="G99" s="38">
        <v>5.71936368000965E-156</v>
      </c>
      <c r="H99" t="s">
        <v>1132</v>
      </c>
      <c r="I99" t="s">
        <v>1133</v>
      </c>
    </row>
    <row r="100" spans="1:9">
      <c r="A100" t="s">
        <v>1329</v>
      </c>
      <c r="B100">
        <v>16.979486372766701</v>
      </c>
      <c r="C100">
        <v>3.6962842355240699</v>
      </c>
      <c r="D100">
        <v>0.68618880057978704</v>
      </c>
      <c r="E100">
        <v>5.3866869182372898</v>
      </c>
      <c r="F100" s="38">
        <v>7.1768287867615894E-8</v>
      </c>
      <c r="G100" s="38">
        <v>1.52231407106427E-6</v>
      </c>
      <c r="H100" t="s">
        <v>1330</v>
      </c>
      <c r="I100" t="s">
        <v>1331</v>
      </c>
    </row>
    <row r="101" spans="1:9">
      <c r="A101" t="s">
        <v>1332</v>
      </c>
      <c r="B101">
        <v>7.4553686176675997</v>
      </c>
      <c r="C101">
        <v>3.6737095685407701</v>
      </c>
      <c r="D101">
        <v>1.0154053423479401</v>
      </c>
      <c r="E101">
        <v>3.6179734489538902</v>
      </c>
      <c r="F101">
        <v>2.9691884753305997E-4</v>
      </c>
      <c r="G101">
        <v>3.0387564178685402E-3</v>
      </c>
      <c r="I101" t="s">
        <v>1333</v>
      </c>
    </row>
    <row r="102" spans="1:9">
      <c r="A102" t="s">
        <v>1334</v>
      </c>
      <c r="B102">
        <v>127.830735865105</v>
      </c>
      <c r="C102">
        <v>3.6651506517865</v>
      </c>
      <c r="D102">
        <v>0.31273701412476601</v>
      </c>
      <c r="E102">
        <v>11.719593416353</v>
      </c>
      <c r="F102" s="38">
        <v>1.0115631231179501E-31</v>
      </c>
      <c r="G102" s="38">
        <v>1.46529673594897E-29</v>
      </c>
      <c r="H102" t="s">
        <v>1335</v>
      </c>
      <c r="I102" t="s">
        <v>1336</v>
      </c>
    </row>
    <row r="103" spans="1:9">
      <c r="A103" t="s">
        <v>1337</v>
      </c>
      <c r="B103">
        <v>91.187378845895594</v>
      </c>
      <c r="C103">
        <v>3.6479569915943402</v>
      </c>
      <c r="D103">
        <v>0.37896597493284601</v>
      </c>
      <c r="E103">
        <v>9.6260805267300604</v>
      </c>
      <c r="F103" s="38">
        <v>6.2051288347738302E-22</v>
      </c>
      <c r="G103" s="38">
        <v>4.8687279394327199E-20</v>
      </c>
      <c r="H103" t="s">
        <v>1338</v>
      </c>
      <c r="I103" t="s">
        <v>1339</v>
      </c>
    </row>
    <row r="104" spans="1:9">
      <c r="A104" t="s">
        <v>1340</v>
      </c>
      <c r="B104">
        <v>25.211756356768099</v>
      </c>
      <c r="C104">
        <v>3.6390507265652099</v>
      </c>
      <c r="D104">
        <v>0.58814683610284502</v>
      </c>
      <c r="E104">
        <v>6.1873166753359401</v>
      </c>
      <c r="F104" s="38">
        <v>6.1196950561375E-10</v>
      </c>
      <c r="G104" s="38">
        <v>1.6755507562426201E-8</v>
      </c>
      <c r="H104" t="s">
        <v>1341</v>
      </c>
      <c r="I104" t="s">
        <v>1342</v>
      </c>
    </row>
    <row r="105" spans="1:9">
      <c r="A105" t="s">
        <v>1343</v>
      </c>
      <c r="B105">
        <v>148.39847748007199</v>
      </c>
      <c r="C105">
        <v>3.6335526443249599</v>
      </c>
      <c r="D105">
        <v>0.340535528569687</v>
      </c>
      <c r="E105">
        <v>10.6701132172216</v>
      </c>
      <c r="F105" s="38">
        <v>1.40455140651308E-26</v>
      </c>
      <c r="G105" s="38">
        <v>1.5259190536912601E-24</v>
      </c>
      <c r="I105" t="s">
        <v>1344</v>
      </c>
    </row>
    <row r="106" spans="1:9">
      <c r="A106" t="s">
        <v>1345</v>
      </c>
      <c r="B106">
        <v>327.86293199004001</v>
      </c>
      <c r="C106">
        <v>3.6317957883098999</v>
      </c>
      <c r="D106">
        <v>0.23181365474764601</v>
      </c>
      <c r="E106">
        <v>15.6668760184274</v>
      </c>
      <c r="F106" s="38">
        <v>2.54798933165354E-55</v>
      </c>
      <c r="G106" s="38">
        <v>1.27009774096659E-52</v>
      </c>
      <c r="I106" t="s">
        <v>1121</v>
      </c>
    </row>
    <row r="107" spans="1:9">
      <c r="A107" t="s">
        <v>1346</v>
      </c>
      <c r="B107">
        <v>30.591497645244502</v>
      </c>
      <c r="C107">
        <v>3.6252612279713499</v>
      </c>
      <c r="D107">
        <v>1.1836530130224201</v>
      </c>
      <c r="E107">
        <v>3.0627736237618901</v>
      </c>
      <c r="F107">
        <v>2.1929588593972301E-3</v>
      </c>
      <c r="G107">
        <v>1.69631523272771E-2</v>
      </c>
      <c r="H107" t="s">
        <v>1347</v>
      </c>
      <c r="I107" t="s">
        <v>1348</v>
      </c>
    </row>
    <row r="108" spans="1:9">
      <c r="A108" t="s">
        <v>1349</v>
      </c>
      <c r="B108">
        <v>112.076848227711</v>
      </c>
      <c r="C108">
        <v>3.5950027909665301</v>
      </c>
      <c r="D108">
        <v>0.30341126526714002</v>
      </c>
      <c r="E108">
        <v>11.848613425085899</v>
      </c>
      <c r="F108" s="38">
        <v>2.1878083551196101E-32</v>
      </c>
      <c r="G108" s="38">
        <v>3.2813253099617E-30</v>
      </c>
      <c r="H108" t="s">
        <v>1350</v>
      </c>
      <c r="I108" t="s">
        <v>1351</v>
      </c>
    </row>
    <row r="109" spans="1:9">
      <c r="A109" t="s">
        <v>1352</v>
      </c>
      <c r="B109">
        <v>4095.9939665181901</v>
      </c>
      <c r="C109">
        <v>3.5843727098587901</v>
      </c>
      <c r="D109">
        <v>0.55555456279952398</v>
      </c>
      <c r="E109">
        <v>6.4518824070071403</v>
      </c>
      <c r="F109" s="38">
        <v>1.1046928590886E-10</v>
      </c>
      <c r="G109" s="38">
        <v>3.2961856647594402E-9</v>
      </c>
      <c r="H109" t="s">
        <v>1252</v>
      </c>
      <c r="I109" t="s">
        <v>1253</v>
      </c>
    </row>
    <row r="110" spans="1:9">
      <c r="A110" t="s">
        <v>1353</v>
      </c>
      <c r="B110">
        <v>85.997867922527107</v>
      </c>
      <c r="C110">
        <v>3.56656090739031</v>
      </c>
      <c r="D110">
        <v>0.94224337508242295</v>
      </c>
      <c r="E110">
        <v>3.7851801367967401</v>
      </c>
      <c r="F110">
        <v>1.53597278732518E-4</v>
      </c>
      <c r="G110">
        <v>1.7014161306919699E-3</v>
      </c>
      <c r="H110" t="s">
        <v>1354</v>
      </c>
      <c r="I110" t="s">
        <v>1355</v>
      </c>
    </row>
    <row r="111" spans="1:9">
      <c r="A111" t="s">
        <v>1356</v>
      </c>
      <c r="B111">
        <v>138.96381709084699</v>
      </c>
      <c r="C111">
        <v>3.5563697940380199</v>
      </c>
      <c r="D111">
        <v>0.34997509003866101</v>
      </c>
      <c r="E111">
        <v>10.161779781655801</v>
      </c>
      <c r="F111" s="38">
        <v>2.9366602121888801E-24</v>
      </c>
      <c r="G111" s="38">
        <v>2.7804758254847599E-22</v>
      </c>
      <c r="H111" t="s">
        <v>1357</v>
      </c>
      <c r="I111" t="s">
        <v>1358</v>
      </c>
    </row>
    <row r="112" spans="1:9">
      <c r="A112" t="s">
        <v>1359</v>
      </c>
      <c r="B112">
        <v>6.8686649514964504</v>
      </c>
      <c r="C112">
        <v>3.5456243032435002</v>
      </c>
      <c r="D112">
        <v>1.0158983933082899</v>
      </c>
      <c r="E112">
        <v>3.4901367367036702</v>
      </c>
      <c r="F112">
        <v>4.8277346210458602E-4</v>
      </c>
      <c r="G112">
        <v>4.6330943577285004E-3</v>
      </c>
      <c r="I112" t="s">
        <v>1360</v>
      </c>
    </row>
    <row r="113" spans="1:9">
      <c r="A113" t="s">
        <v>1361</v>
      </c>
      <c r="B113">
        <v>242.834945787154</v>
      </c>
      <c r="C113">
        <v>3.5399850752806898</v>
      </c>
      <c r="D113">
        <v>0.30430239724101998</v>
      </c>
      <c r="E113">
        <v>11.6331159641732</v>
      </c>
      <c r="F113" s="38">
        <v>2.7969780216080598E-31</v>
      </c>
      <c r="G113" s="38">
        <v>3.85391735855394E-29</v>
      </c>
      <c r="H113" t="s">
        <v>1362</v>
      </c>
      <c r="I113" t="s">
        <v>1363</v>
      </c>
    </row>
    <row r="114" spans="1:9">
      <c r="A114" t="s">
        <v>1364</v>
      </c>
      <c r="B114">
        <v>47.802339882545802</v>
      </c>
      <c r="C114">
        <v>3.53112155124315</v>
      </c>
      <c r="D114">
        <v>0.45584675394488999</v>
      </c>
      <c r="E114">
        <v>7.7462908766704697</v>
      </c>
      <c r="F114" s="38">
        <v>9.4615633579250695E-15</v>
      </c>
      <c r="G114" s="38">
        <v>4.4053454887394E-13</v>
      </c>
      <c r="I114" t="s">
        <v>1365</v>
      </c>
    </row>
    <row r="115" spans="1:9">
      <c r="A115" t="s">
        <v>1366</v>
      </c>
      <c r="B115">
        <v>13.937862369365201</v>
      </c>
      <c r="C115">
        <v>3.5301048873001801</v>
      </c>
      <c r="D115">
        <v>0.71386984654819097</v>
      </c>
      <c r="E115">
        <v>4.9450259096521103</v>
      </c>
      <c r="F115" s="38">
        <v>7.61337377754387E-7</v>
      </c>
      <c r="G115" s="38">
        <v>1.3525310144844201E-5</v>
      </c>
      <c r="I115" t="s">
        <v>1367</v>
      </c>
    </row>
    <row r="116" spans="1:9">
      <c r="A116" t="s">
        <v>1368</v>
      </c>
      <c r="B116">
        <v>650.50290270205903</v>
      </c>
      <c r="C116">
        <v>3.51096428138433</v>
      </c>
      <c r="D116">
        <v>0.73249019483107602</v>
      </c>
      <c r="E116">
        <v>4.7931894599545002</v>
      </c>
      <c r="F116" s="38">
        <v>1.64150468411654E-6</v>
      </c>
      <c r="G116" s="38">
        <v>2.7301493019045299E-5</v>
      </c>
      <c r="H116" t="s">
        <v>1369</v>
      </c>
      <c r="I116" t="s">
        <v>1370</v>
      </c>
    </row>
    <row r="117" spans="1:9">
      <c r="A117" t="s">
        <v>1371</v>
      </c>
      <c r="B117">
        <v>1191.3648360745599</v>
      </c>
      <c r="C117">
        <v>3.4880526481990302</v>
      </c>
      <c r="D117">
        <v>0.22339846492427401</v>
      </c>
      <c r="E117">
        <v>15.6135927316304</v>
      </c>
      <c r="F117" s="38">
        <v>5.8828842179992701E-55</v>
      </c>
      <c r="G117" s="38">
        <v>2.8486606207614802E-52</v>
      </c>
      <c r="H117" t="s">
        <v>1214</v>
      </c>
      <c r="I117" t="s">
        <v>1215</v>
      </c>
    </row>
    <row r="118" spans="1:9">
      <c r="A118" t="s">
        <v>1372</v>
      </c>
      <c r="B118">
        <v>45.785092331237898</v>
      </c>
      <c r="C118">
        <v>3.4813332285529999</v>
      </c>
      <c r="D118">
        <v>0.44092330928342</v>
      </c>
      <c r="E118">
        <v>7.8955527078185099</v>
      </c>
      <c r="F118" s="38">
        <v>2.8903149421812301E-15</v>
      </c>
      <c r="G118" s="38">
        <v>1.4157531109851899E-13</v>
      </c>
      <c r="I118" t="s">
        <v>1373</v>
      </c>
    </row>
    <row r="119" spans="1:9">
      <c r="A119" t="s">
        <v>1374</v>
      </c>
      <c r="B119">
        <v>176.930321998387</v>
      </c>
      <c r="C119">
        <v>3.4765728924277202</v>
      </c>
      <c r="D119">
        <v>0.33849698758720098</v>
      </c>
      <c r="E119">
        <v>10.2706169328379</v>
      </c>
      <c r="F119" s="38">
        <v>9.5591388250622099E-25</v>
      </c>
      <c r="G119" s="38">
        <v>9.3646407402979399E-23</v>
      </c>
      <c r="H119" t="s">
        <v>1114</v>
      </c>
      <c r="I119" t="s">
        <v>1375</v>
      </c>
    </row>
    <row r="120" spans="1:9">
      <c r="A120" t="s">
        <v>1376</v>
      </c>
      <c r="B120">
        <v>8.0176876720713395</v>
      </c>
      <c r="C120">
        <v>3.46434852570167</v>
      </c>
      <c r="D120">
        <v>0.93407067811392797</v>
      </c>
      <c r="E120">
        <v>3.7088719375035599</v>
      </c>
      <c r="F120">
        <v>2.08184682290392E-4</v>
      </c>
      <c r="G120">
        <v>2.2288780767261902E-3</v>
      </c>
      <c r="H120" t="s">
        <v>1377</v>
      </c>
      <c r="I120" t="s">
        <v>1378</v>
      </c>
    </row>
    <row r="121" spans="1:9">
      <c r="A121" t="s">
        <v>1379</v>
      </c>
      <c r="B121">
        <v>43.7855915047747</v>
      </c>
      <c r="C121">
        <v>3.4478987950928501</v>
      </c>
      <c r="D121">
        <v>0.43765334056023197</v>
      </c>
      <c r="E121">
        <v>7.8781502974003397</v>
      </c>
      <c r="F121" s="38">
        <v>3.3226291289412298E-15</v>
      </c>
      <c r="G121" s="38">
        <v>1.6181585769337899E-13</v>
      </c>
      <c r="I121" t="s">
        <v>1380</v>
      </c>
    </row>
    <row r="122" spans="1:9">
      <c r="A122" t="s">
        <v>1381</v>
      </c>
      <c r="B122">
        <v>463.47329081315598</v>
      </c>
      <c r="C122">
        <v>3.43636300738808</v>
      </c>
      <c r="D122">
        <v>0.50305515718107896</v>
      </c>
      <c r="E122">
        <v>6.8309865396154397</v>
      </c>
      <c r="F122" s="38">
        <v>8.4332647057195398E-12</v>
      </c>
      <c r="G122" s="38">
        <v>2.8079954859044201E-10</v>
      </c>
      <c r="H122" t="s">
        <v>1255</v>
      </c>
      <c r="I122" t="s">
        <v>1256</v>
      </c>
    </row>
    <row r="123" spans="1:9">
      <c r="A123" t="s">
        <v>1382</v>
      </c>
      <c r="B123">
        <v>34.549058220714599</v>
      </c>
      <c r="C123">
        <v>3.43058144406614</v>
      </c>
      <c r="D123">
        <v>0.54516828684251095</v>
      </c>
      <c r="E123">
        <v>6.2927017709252304</v>
      </c>
      <c r="F123" s="38">
        <v>3.11987392525859E-10</v>
      </c>
      <c r="G123" s="38">
        <v>8.8273160743376695E-9</v>
      </c>
      <c r="H123" t="s">
        <v>1255</v>
      </c>
      <c r="I123" t="s">
        <v>1256</v>
      </c>
    </row>
    <row r="124" spans="1:9">
      <c r="A124" t="s">
        <v>1383</v>
      </c>
      <c r="B124">
        <v>6.2994482417978803</v>
      </c>
      <c r="C124">
        <v>3.4181866900869</v>
      </c>
      <c r="D124">
        <v>1.0923925190400301</v>
      </c>
      <c r="E124">
        <v>3.1290828438579199</v>
      </c>
      <c r="F124">
        <v>1.7535286204810199E-3</v>
      </c>
      <c r="G124">
        <v>1.4031540632631E-2</v>
      </c>
      <c r="H124" t="s">
        <v>1384</v>
      </c>
      <c r="I124" t="s">
        <v>1385</v>
      </c>
    </row>
    <row r="125" spans="1:9">
      <c r="A125" t="s">
        <v>1386</v>
      </c>
      <c r="B125">
        <v>6.2552720046588304</v>
      </c>
      <c r="C125">
        <v>3.4165897251965398</v>
      </c>
      <c r="D125">
        <v>1.02268691917902</v>
      </c>
      <c r="E125">
        <v>3.34079732626215</v>
      </c>
      <c r="F125">
        <v>8.3538180393271505E-4</v>
      </c>
      <c r="G125">
        <v>7.4281483804048603E-3</v>
      </c>
      <c r="I125" t="s">
        <v>1387</v>
      </c>
    </row>
    <row r="126" spans="1:9">
      <c r="A126" t="s">
        <v>1388</v>
      </c>
      <c r="B126">
        <v>2140.20810324494</v>
      </c>
      <c r="C126">
        <v>3.4155359442251401</v>
      </c>
      <c r="D126">
        <v>0.37353510236562998</v>
      </c>
      <c r="E126">
        <v>9.1438151932556107</v>
      </c>
      <c r="F126" s="38">
        <v>6.0287061465754399E-20</v>
      </c>
      <c r="G126" s="38">
        <v>4.1033940470747198E-18</v>
      </c>
      <c r="I126" t="s">
        <v>1389</v>
      </c>
    </row>
    <row r="127" spans="1:9">
      <c r="A127" t="s">
        <v>1390</v>
      </c>
      <c r="B127">
        <v>172.431648808045</v>
      </c>
      <c r="C127">
        <v>3.4100426187069401</v>
      </c>
      <c r="D127">
        <v>0.255176622253802</v>
      </c>
      <c r="E127">
        <v>13.3634601343506</v>
      </c>
      <c r="F127" s="38">
        <v>9.8859701306632994E-41</v>
      </c>
      <c r="G127" s="38">
        <v>2.29517016129427E-38</v>
      </c>
      <c r="I127" t="s">
        <v>1391</v>
      </c>
    </row>
    <row r="128" spans="1:9">
      <c r="A128" t="s">
        <v>1392</v>
      </c>
      <c r="B128">
        <v>2108.4157559272999</v>
      </c>
      <c r="C128">
        <v>3.4090166062311802</v>
      </c>
      <c r="D128">
        <v>0.19973948870410899</v>
      </c>
      <c r="E128">
        <v>17.067314171817301</v>
      </c>
      <c r="F128" s="38">
        <v>2.59883690006191E-65</v>
      </c>
      <c r="G128" s="38">
        <v>1.69404183777882E-62</v>
      </c>
      <c r="H128" t="s">
        <v>1393</v>
      </c>
      <c r="I128" t="s">
        <v>1394</v>
      </c>
    </row>
    <row r="129" spans="1:9">
      <c r="A129" t="s">
        <v>1395</v>
      </c>
      <c r="B129">
        <v>819.33758757989301</v>
      </c>
      <c r="C129">
        <v>3.3865511086088298</v>
      </c>
      <c r="D129">
        <v>0.21954297532247699</v>
      </c>
      <c r="E129">
        <v>15.4254587450793</v>
      </c>
      <c r="F129" s="38">
        <v>1.10368119031798E-53</v>
      </c>
      <c r="G129" s="38">
        <v>4.7962022598741301E-51</v>
      </c>
      <c r="H129" t="s">
        <v>1182</v>
      </c>
      <c r="I129" t="s">
        <v>1183</v>
      </c>
    </row>
    <row r="130" spans="1:9">
      <c r="A130" t="s">
        <v>1396</v>
      </c>
      <c r="B130">
        <v>117.02572001500501</v>
      </c>
      <c r="C130">
        <v>3.35684104319893</v>
      </c>
      <c r="D130">
        <v>0.27921472165091599</v>
      </c>
      <c r="E130">
        <v>12.0224357202618</v>
      </c>
      <c r="F130" s="38">
        <v>2.70867359444529E-33</v>
      </c>
      <c r="G130" s="38">
        <v>4.33081132817536E-31</v>
      </c>
      <c r="H130" t="s">
        <v>1397</v>
      </c>
      <c r="I130" t="s">
        <v>1398</v>
      </c>
    </row>
    <row r="131" spans="1:9">
      <c r="A131" t="s">
        <v>1399</v>
      </c>
      <c r="B131">
        <v>4.9889362393743104</v>
      </c>
      <c r="C131">
        <v>3.3556160502344201</v>
      </c>
      <c r="D131">
        <v>1.1078076937341099</v>
      </c>
      <c r="E131">
        <v>3.02906006991482</v>
      </c>
      <c r="F131">
        <v>2.4531590024708901E-3</v>
      </c>
      <c r="G131">
        <v>1.85359513035563E-2</v>
      </c>
      <c r="I131" t="s">
        <v>1400</v>
      </c>
    </row>
    <row r="132" spans="1:9">
      <c r="A132" t="s">
        <v>1401</v>
      </c>
      <c r="B132">
        <v>6.0339379130165698</v>
      </c>
      <c r="C132">
        <v>3.34771261526088</v>
      </c>
      <c r="D132">
        <v>1.0379841871714499</v>
      </c>
      <c r="E132">
        <v>3.2252057946889798</v>
      </c>
      <c r="F132">
        <v>1.2588214493460001E-3</v>
      </c>
      <c r="G132">
        <v>1.06036311747097E-2</v>
      </c>
      <c r="I132" t="s">
        <v>1191</v>
      </c>
    </row>
    <row r="133" spans="1:9">
      <c r="A133" t="s">
        <v>1402</v>
      </c>
      <c r="B133">
        <v>17.243858223723599</v>
      </c>
      <c r="C133">
        <v>3.34538843885485</v>
      </c>
      <c r="D133">
        <v>0.685719063374993</v>
      </c>
      <c r="E133">
        <v>4.8786574816651802</v>
      </c>
      <c r="F133" s="38">
        <v>1.0681036382745899E-6</v>
      </c>
      <c r="G133" s="38">
        <v>1.83778887933784E-5</v>
      </c>
      <c r="H133" t="s">
        <v>1403</v>
      </c>
      <c r="I133" t="s">
        <v>1404</v>
      </c>
    </row>
    <row r="134" spans="1:9">
      <c r="A134" t="s">
        <v>1405</v>
      </c>
      <c r="B134">
        <v>1051.49030213783</v>
      </c>
      <c r="C134">
        <v>3.3406946470758898</v>
      </c>
      <c r="D134">
        <v>0.231264765039112</v>
      </c>
      <c r="E134">
        <v>14.445324805579</v>
      </c>
      <c r="F134" s="38">
        <v>2.6828954873858198E-47</v>
      </c>
      <c r="G134" s="38">
        <v>8.2672204945845406E-45</v>
      </c>
      <c r="H134" t="s">
        <v>1406</v>
      </c>
      <c r="I134" t="s">
        <v>1407</v>
      </c>
    </row>
    <row r="135" spans="1:9">
      <c r="A135" t="s">
        <v>1408</v>
      </c>
      <c r="B135">
        <v>50.259601626370802</v>
      </c>
      <c r="C135">
        <v>3.3103998942733401</v>
      </c>
      <c r="D135">
        <v>0.40948153745990501</v>
      </c>
      <c r="E135">
        <v>8.0843691141935405</v>
      </c>
      <c r="F135" s="38">
        <v>6.2486813488769596E-16</v>
      </c>
      <c r="G135" s="38">
        <v>3.2485475920480602E-14</v>
      </c>
      <c r="I135" t="s">
        <v>1121</v>
      </c>
    </row>
    <row r="136" spans="1:9">
      <c r="A136" t="s">
        <v>1409</v>
      </c>
      <c r="B136">
        <v>1701.3071116676899</v>
      </c>
      <c r="C136">
        <v>3.3016405320833702</v>
      </c>
      <c r="D136">
        <v>0.16398562258764601</v>
      </c>
      <c r="E136">
        <v>20.133719529702802</v>
      </c>
      <c r="F136" s="38">
        <v>3.73851359546939E-90</v>
      </c>
      <c r="G136" s="38">
        <v>7.9200410520018997E-87</v>
      </c>
      <c r="H136" t="s">
        <v>1410</v>
      </c>
      <c r="I136" t="s">
        <v>1411</v>
      </c>
    </row>
    <row r="137" spans="1:9">
      <c r="A137" t="s">
        <v>1412</v>
      </c>
      <c r="B137">
        <v>33.1702363731997</v>
      </c>
      <c r="C137">
        <v>3.2877851567874101</v>
      </c>
      <c r="D137">
        <v>0.59953959208026897</v>
      </c>
      <c r="E137">
        <v>5.4838499412182697</v>
      </c>
      <c r="F137" s="38">
        <v>4.1616782117551098E-8</v>
      </c>
      <c r="G137" s="38">
        <v>9.1244660197704499E-7</v>
      </c>
      <c r="I137" t="s">
        <v>1413</v>
      </c>
    </row>
    <row r="138" spans="1:9">
      <c r="A138" t="s">
        <v>1414</v>
      </c>
      <c r="B138">
        <v>4303.0439628792001</v>
      </c>
      <c r="C138">
        <v>3.2750075149397202</v>
      </c>
      <c r="D138">
        <v>0.54830628490282196</v>
      </c>
      <c r="E138">
        <v>5.9729527184248097</v>
      </c>
      <c r="F138" s="38">
        <v>2.3299744457576001E-9</v>
      </c>
      <c r="G138" s="38">
        <v>5.9381063017593699E-8</v>
      </c>
      <c r="H138" t="s">
        <v>1235</v>
      </c>
      <c r="I138" t="s">
        <v>1236</v>
      </c>
    </row>
    <row r="139" spans="1:9">
      <c r="A139" t="s">
        <v>1415</v>
      </c>
      <c r="B139">
        <v>5726.49041849076</v>
      </c>
      <c r="C139">
        <v>3.2741694602884399</v>
      </c>
      <c r="D139">
        <v>0.14785000890436401</v>
      </c>
      <c r="E139">
        <v>22.1452097605642</v>
      </c>
      <c r="F139" s="38">
        <v>1.1601983647185001E-108</v>
      </c>
      <c r="G139" s="38">
        <v>3.9326083770498397E-105</v>
      </c>
      <c r="H139" t="s">
        <v>1114</v>
      </c>
      <c r="I139" t="s">
        <v>1375</v>
      </c>
    </row>
    <row r="140" spans="1:9">
      <c r="A140" t="s">
        <v>1416</v>
      </c>
      <c r="B140">
        <v>8.7497142188998698</v>
      </c>
      <c r="C140">
        <v>3.2633206953985301</v>
      </c>
      <c r="D140">
        <v>0.88526704356073704</v>
      </c>
      <c r="E140">
        <v>3.6862557113532</v>
      </c>
      <c r="F140">
        <v>2.2757768808144801E-4</v>
      </c>
      <c r="G140">
        <v>2.4031069517784298E-3</v>
      </c>
      <c r="H140" t="s">
        <v>1417</v>
      </c>
      <c r="I140" t="s">
        <v>1418</v>
      </c>
    </row>
    <row r="141" spans="1:9">
      <c r="A141" t="s">
        <v>1419</v>
      </c>
      <c r="B141">
        <v>610.43106229747696</v>
      </c>
      <c r="C141">
        <v>3.25880311872602</v>
      </c>
      <c r="D141">
        <v>0.197159964618948</v>
      </c>
      <c r="E141">
        <v>16.528726432997299</v>
      </c>
      <c r="F141" s="38">
        <v>2.2790832435435101E-61</v>
      </c>
      <c r="G141" s="38">
        <v>1.3319276831577699E-58</v>
      </c>
      <c r="H141" t="s">
        <v>1420</v>
      </c>
      <c r="I141" t="s">
        <v>1421</v>
      </c>
    </row>
    <row r="142" spans="1:9">
      <c r="A142" t="s">
        <v>1422</v>
      </c>
      <c r="B142">
        <v>41.782514959572701</v>
      </c>
      <c r="C142">
        <v>3.2263272535622902</v>
      </c>
      <c r="D142">
        <v>0.42428001552208</v>
      </c>
      <c r="E142">
        <v>7.6042404438782398</v>
      </c>
      <c r="F142" s="38">
        <v>2.8658200774838799E-14</v>
      </c>
      <c r="G142" s="38">
        <v>1.2558652652690801E-12</v>
      </c>
      <c r="H142" t="s">
        <v>1423</v>
      </c>
      <c r="I142" t="s">
        <v>1424</v>
      </c>
    </row>
    <row r="143" spans="1:9">
      <c r="A143" t="s">
        <v>1425</v>
      </c>
      <c r="B143">
        <v>3464.07372031967</v>
      </c>
      <c r="C143">
        <v>3.22527400878367</v>
      </c>
      <c r="D143">
        <v>0.169056085297317</v>
      </c>
      <c r="E143">
        <v>19.078130214073202</v>
      </c>
      <c r="F143" s="38">
        <v>3.8374322667958399E-81</v>
      </c>
      <c r="G143" s="38">
        <v>5.4197335048046598E-78</v>
      </c>
      <c r="I143" t="s">
        <v>1426</v>
      </c>
    </row>
    <row r="144" spans="1:9">
      <c r="A144" t="s">
        <v>1427</v>
      </c>
      <c r="B144">
        <v>706.41745814381898</v>
      </c>
      <c r="C144">
        <v>3.2250018559673199</v>
      </c>
      <c r="D144">
        <v>0.24953013502025501</v>
      </c>
      <c r="E144">
        <v>12.9242981241746</v>
      </c>
      <c r="F144" s="38">
        <v>3.2827859813267102E-38</v>
      </c>
      <c r="G144" s="38">
        <v>7.0426147862689895E-36</v>
      </c>
      <c r="I144" t="s">
        <v>1428</v>
      </c>
    </row>
    <row r="145" spans="1:9">
      <c r="A145" t="s">
        <v>1429</v>
      </c>
      <c r="B145">
        <v>19.905774922619599</v>
      </c>
      <c r="C145">
        <v>3.22277975061917</v>
      </c>
      <c r="D145">
        <v>0.56216111603420704</v>
      </c>
      <c r="E145">
        <v>5.7328400323281503</v>
      </c>
      <c r="F145" s="38">
        <v>9.87627722154705E-9</v>
      </c>
      <c r="G145" s="38">
        <v>2.3475897103896099E-7</v>
      </c>
      <c r="H145" t="s">
        <v>1123</v>
      </c>
      <c r="I145" t="s">
        <v>1124</v>
      </c>
    </row>
    <row r="146" spans="1:9">
      <c r="A146" t="s">
        <v>1430</v>
      </c>
      <c r="B146">
        <v>6.1444477348279198</v>
      </c>
      <c r="C146">
        <v>3.2197165461918602</v>
      </c>
      <c r="D146">
        <v>1.14655773723193</v>
      </c>
      <c r="E146">
        <v>2.80815910236237</v>
      </c>
      <c r="F146">
        <v>4.9825603680481697E-3</v>
      </c>
      <c r="G146">
        <v>3.3063599497917102E-2</v>
      </c>
      <c r="H146" t="s">
        <v>1431</v>
      </c>
      <c r="I146" t="s">
        <v>1432</v>
      </c>
    </row>
    <row r="147" spans="1:9">
      <c r="A147" t="s">
        <v>1433</v>
      </c>
      <c r="B147">
        <v>53.480278619714603</v>
      </c>
      <c r="C147">
        <v>3.2085503396955999</v>
      </c>
      <c r="D147">
        <v>0.47624721167321699</v>
      </c>
      <c r="E147">
        <v>6.7371530185402797</v>
      </c>
      <c r="F147" s="38">
        <v>1.61520058085096E-11</v>
      </c>
      <c r="G147" s="38">
        <v>5.2744546135379896E-10</v>
      </c>
      <c r="H147" t="s">
        <v>1136</v>
      </c>
      <c r="I147" t="s">
        <v>1434</v>
      </c>
    </row>
    <row r="148" spans="1:9">
      <c r="A148" t="s">
        <v>1435</v>
      </c>
      <c r="B148">
        <v>7.2704628623014704</v>
      </c>
      <c r="C148">
        <v>3.2031325250604401</v>
      </c>
      <c r="D148">
        <v>0.91770803140475099</v>
      </c>
      <c r="E148">
        <v>3.4903612210490902</v>
      </c>
      <c r="F148">
        <v>4.8236807154121501E-4</v>
      </c>
      <c r="G148">
        <v>4.6318266722269203E-3</v>
      </c>
      <c r="I148" t="s">
        <v>1108</v>
      </c>
    </row>
    <row r="149" spans="1:9">
      <c r="A149" t="s">
        <v>1436</v>
      </c>
      <c r="B149">
        <v>3.8091836255629099</v>
      </c>
      <c r="C149">
        <v>3.1960371779577001</v>
      </c>
      <c r="D149">
        <v>1.20680352414134</v>
      </c>
      <c r="E149">
        <v>2.6483492250585798</v>
      </c>
      <c r="F149">
        <v>8.0885920827746503E-3</v>
      </c>
      <c r="G149">
        <v>4.8819607770251003E-2</v>
      </c>
      <c r="H149" t="s">
        <v>1437</v>
      </c>
      <c r="I149" t="s">
        <v>1438</v>
      </c>
    </row>
    <row r="150" spans="1:9">
      <c r="A150" t="s">
        <v>1439</v>
      </c>
      <c r="B150">
        <v>95.6137106496315</v>
      </c>
      <c r="C150">
        <v>3.1905101487859402</v>
      </c>
      <c r="D150">
        <v>0.37234761389712301</v>
      </c>
      <c r="E150">
        <v>8.5686332601756803</v>
      </c>
      <c r="F150" s="38">
        <v>1.04720459640413E-17</v>
      </c>
      <c r="G150" s="38">
        <v>6.1839803135390897E-16</v>
      </c>
      <c r="H150" t="s">
        <v>1440</v>
      </c>
      <c r="I150" t="s">
        <v>1441</v>
      </c>
    </row>
    <row r="151" spans="1:9">
      <c r="A151" t="s">
        <v>1442</v>
      </c>
      <c r="B151">
        <v>194.244902987552</v>
      </c>
      <c r="C151">
        <v>3.1833123134067201</v>
      </c>
      <c r="D151">
        <v>0.22340924841885701</v>
      </c>
      <c r="E151">
        <v>14.2487937985383</v>
      </c>
      <c r="F151" s="38">
        <v>4.5609097517659103E-46</v>
      </c>
      <c r="G151" s="38">
        <v>1.33272928401601E-43</v>
      </c>
      <c r="I151" t="s">
        <v>1443</v>
      </c>
    </row>
    <row r="152" spans="1:9">
      <c r="A152" t="s">
        <v>1444</v>
      </c>
      <c r="B152">
        <v>96.845270097754195</v>
      </c>
      <c r="C152">
        <v>3.16789760407053</v>
      </c>
      <c r="D152">
        <v>0.33412809690409701</v>
      </c>
      <c r="E152">
        <v>9.4810871441912798</v>
      </c>
      <c r="F152" s="38">
        <v>2.5164745937176798E-21</v>
      </c>
      <c r="G152" s="38">
        <v>1.8788198860937099E-19</v>
      </c>
      <c r="H152" t="s">
        <v>1445</v>
      </c>
      <c r="I152" t="s">
        <v>1446</v>
      </c>
    </row>
    <row r="153" spans="1:9">
      <c r="A153" t="s">
        <v>1447</v>
      </c>
      <c r="B153">
        <v>23.806932912356</v>
      </c>
      <c r="C153">
        <v>3.1637222880327198</v>
      </c>
      <c r="D153">
        <v>0.59022843565744798</v>
      </c>
      <c r="E153">
        <v>5.3601658220832604</v>
      </c>
      <c r="F153" s="38">
        <v>8.3145597148627405E-8</v>
      </c>
      <c r="G153" s="38">
        <v>1.74184373359077E-6</v>
      </c>
      <c r="H153" t="s">
        <v>1448</v>
      </c>
      <c r="I153" t="s">
        <v>1449</v>
      </c>
    </row>
    <row r="154" spans="1:9">
      <c r="A154" t="s">
        <v>1450</v>
      </c>
      <c r="B154">
        <v>2534.08287253145</v>
      </c>
      <c r="C154">
        <v>3.1200212238633198</v>
      </c>
      <c r="D154">
        <v>0.18700259443731401</v>
      </c>
      <c r="E154">
        <v>16.6843739962613</v>
      </c>
      <c r="F154" s="38">
        <v>1.7028159798866999E-62</v>
      </c>
      <c r="G154" s="38">
        <v>1.03069018668285E-59</v>
      </c>
      <c r="I154" t="s">
        <v>1212</v>
      </c>
    </row>
    <row r="155" spans="1:9">
      <c r="A155" t="s">
        <v>1451</v>
      </c>
      <c r="B155">
        <v>38.721140159249003</v>
      </c>
      <c r="C155">
        <v>3.1198304780909201</v>
      </c>
      <c r="D155">
        <v>0.479616746052069</v>
      </c>
      <c r="E155">
        <v>6.5048405915172403</v>
      </c>
      <c r="F155" s="38">
        <v>7.7775810138641804E-11</v>
      </c>
      <c r="G155" s="38">
        <v>2.3879428083871399E-9</v>
      </c>
      <c r="I155" t="s">
        <v>1121</v>
      </c>
    </row>
    <row r="156" spans="1:9">
      <c r="A156" t="s">
        <v>1452</v>
      </c>
      <c r="B156">
        <v>112.96779891783</v>
      </c>
      <c r="C156">
        <v>3.1108400312428599</v>
      </c>
      <c r="D156">
        <v>0.27659788141216901</v>
      </c>
      <c r="E156">
        <v>11.2467963071896</v>
      </c>
      <c r="F156" s="38">
        <v>2.4015735867377799E-29</v>
      </c>
      <c r="G156" s="38">
        <v>2.9494108078284001E-27</v>
      </c>
      <c r="I156" t="s">
        <v>1212</v>
      </c>
    </row>
    <row r="157" spans="1:9">
      <c r="A157" t="s">
        <v>1453</v>
      </c>
      <c r="B157">
        <v>242.98576657186999</v>
      </c>
      <c r="C157">
        <v>3.0823242637284101</v>
      </c>
      <c r="D157">
        <v>0.26156803739547402</v>
      </c>
      <c r="E157">
        <v>11.784024892414999</v>
      </c>
      <c r="F157" s="38">
        <v>4.7184928349465999E-32</v>
      </c>
      <c r="G157" s="38">
        <v>7.0148260146206103E-30</v>
      </c>
      <c r="I157" t="s">
        <v>1344</v>
      </c>
    </row>
    <row r="158" spans="1:9">
      <c r="A158" t="s">
        <v>1454</v>
      </c>
      <c r="B158">
        <v>40.142860728184701</v>
      </c>
      <c r="C158">
        <v>3.0785208421046799</v>
      </c>
      <c r="D158">
        <v>0.38393658497449901</v>
      </c>
      <c r="E158">
        <v>8.0183055290476108</v>
      </c>
      <c r="F158" s="38">
        <v>1.0721385794769501E-15</v>
      </c>
      <c r="G158" s="38">
        <v>5.4730736882455999E-14</v>
      </c>
      <c r="I158" t="s">
        <v>1455</v>
      </c>
    </row>
    <row r="159" spans="1:9">
      <c r="A159" t="s">
        <v>1456</v>
      </c>
      <c r="B159">
        <v>14.198978634107601</v>
      </c>
      <c r="C159">
        <v>3.0712357888900499</v>
      </c>
      <c r="D159">
        <v>0.72696127301378699</v>
      </c>
      <c r="E159">
        <v>4.2247584608703201</v>
      </c>
      <c r="F159" s="38">
        <v>2.3919718816679901E-5</v>
      </c>
      <c r="G159">
        <v>3.2276384912825702E-4</v>
      </c>
      <c r="H159" t="s">
        <v>1457</v>
      </c>
      <c r="I159" t="s">
        <v>1458</v>
      </c>
    </row>
    <row r="160" spans="1:9">
      <c r="A160" t="s">
        <v>1459</v>
      </c>
      <c r="B160">
        <v>280.26345029516301</v>
      </c>
      <c r="C160">
        <v>3.0577546322103899</v>
      </c>
      <c r="D160">
        <v>0.24471862758587101</v>
      </c>
      <c r="E160">
        <v>12.494981123320599</v>
      </c>
      <c r="F160" s="38">
        <v>7.9515161973880994E-36</v>
      </c>
      <c r="G160" s="38">
        <v>1.4973588501481499E-33</v>
      </c>
      <c r="I160" t="s">
        <v>1460</v>
      </c>
    </row>
    <row r="161" spans="1:9">
      <c r="A161" t="s">
        <v>1461</v>
      </c>
      <c r="B161">
        <v>1428.71217654669</v>
      </c>
      <c r="C161">
        <v>3.0562054144647099</v>
      </c>
      <c r="D161">
        <v>0.167290204702537</v>
      </c>
      <c r="E161">
        <v>18.2688844209321</v>
      </c>
      <c r="F161" s="38">
        <v>1.4641327851423001E-74</v>
      </c>
      <c r="G161" s="38">
        <v>1.55088265266198E-71</v>
      </c>
      <c r="H161" t="s">
        <v>1462</v>
      </c>
      <c r="I161" t="s">
        <v>1463</v>
      </c>
    </row>
    <row r="162" spans="1:9">
      <c r="A162" t="s">
        <v>1464</v>
      </c>
      <c r="B162">
        <v>4101.43718039945</v>
      </c>
      <c r="C162">
        <v>3.05456486371193</v>
      </c>
      <c r="D162">
        <v>0.48110359658173601</v>
      </c>
      <c r="E162">
        <v>6.3490792532310296</v>
      </c>
      <c r="F162" s="38">
        <v>2.16607428449429E-10</v>
      </c>
      <c r="G162" s="38">
        <v>6.2433039070763897E-9</v>
      </c>
      <c r="H162" t="s">
        <v>1465</v>
      </c>
      <c r="I162" t="s">
        <v>1466</v>
      </c>
    </row>
    <row r="163" spans="1:9">
      <c r="A163" t="s">
        <v>1467</v>
      </c>
      <c r="B163">
        <v>17.929289439564201</v>
      </c>
      <c r="C163">
        <v>3.0484387165514102</v>
      </c>
      <c r="D163">
        <v>0.56660866874480698</v>
      </c>
      <c r="E163">
        <v>5.3801483893716799</v>
      </c>
      <c r="F163" s="38">
        <v>7.4424466345550401E-8</v>
      </c>
      <c r="G163" s="38">
        <v>1.5747139271215801E-6</v>
      </c>
      <c r="H163" t="s">
        <v>1468</v>
      </c>
      <c r="I163" t="s">
        <v>1469</v>
      </c>
    </row>
    <row r="164" spans="1:9">
      <c r="A164" t="s">
        <v>1470</v>
      </c>
      <c r="B164">
        <v>1627.2782134915301</v>
      </c>
      <c r="C164">
        <v>3.0332892042689301</v>
      </c>
      <c r="D164">
        <v>0.20339902015064601</v>
      </c>
      <c r="E164">
        <v>14.9129981158333</v>
      </c>
      <c r="F164" s="38">
        <v>2.7129231635310998E-50</v>
      </c>
      <c r="G164" s="38">
        <v>9.9953525598967505E-48</v>
      </c>
      <c r="I164" t="s">
        <v>1258</v>
      </c>
    </row>
    <row r="165" spans="1:9">
      <c r="A165" t="s">
        <v>1471</v>
      </c>
      <c r="B165">
        <v>101.904401747048</v>
      </c>
      <c r="C165">
        <v>3.0277405202758998</v>
      </c>
      <c r="D165">
        <v>0.349530499263487</v>
      </c>
      <c r="E165">
        <v>8.6623070852352093</v>
      </c>
      <c r="F165" s="38">
        <v>4.6231093984801201E-18</v>
      </c>
      <c r="G165" s="38">
        <v>2.8083318310193902E-16</v>
      </c>
      <c r="H165" t="s">
        <v>1472</v>
      </c>
      <c r="I165" t="s">
        <v>1473</v>
      </c>
    </row>
    <row r="166" spans="1:9">
      <c r="A166" t="s">
        <v>1474</v>
      </c>
      <c r="B166">
        <v>2343.4715468661998</v>
      </c>
      <c r="C166">
        <v>3.0272459320177401</v>
      </c>
      <c r="D166">
        <v>0.17270857435006501</v>
      </c>
      <c r="E166">
        <v>17.528058137297698</v>
      </c>
      <c r="F166" s="38">
        <v>8.7507317167101698E-69</v>
      </c>
      <c r="G166" s="38">
        <v>7.0622571968954197E-66</v>
      </c>
      <c r="H166" t="s">
        <v>1475</v>
      </c>
      <c r="I166" t="s">
        <v>1476</v>
      </c>
    </row>
    <row r="167" spans="1:9">
      <c r="A167" t="s">
        <v>1477</v>
      </c>
      <c r="B167">
        <v>4199.88122458</v>
      </c>
      <c r="C167">
        <v>2.9962894570095902</v>
      </c>
      <c r="D167">
        <v>0.57610371124634896</v>
      </c>
      <c r="E167">
        <v>5.2009549643889299</v>
      </c>
      <c r="F167" s="38">
        <v>1.9826714501983101E-7</v>
      </c>
      <c r="G167" s="38">
        <v>3.9072460160419702E-6</v>
      </c>
      <c r="H167" t="s">
        <v>1478</v>
      </c>
      <c r="I167" t="s">
        <v>1479</v>
      </c>
    </row>
    <row r="168" spans="1:9">
      <c r="A168" t="s">
        <v>1480</v>
      </c>
      <c r="B168">
        <v>442.450751456413</v>
      </c>
      <c r="C168">
        <v>2.9944424916646701</v>
      </c>
      <c r="D168">
        <v>0.27861718919458101</v>
      </c>
      <c r="E168">
        <v>10.747515256761201</v>
      </c>
      <c r="F168" s="38">
        <v>6.0879534512788501E-27</v>
      </c>
      <c r="G168" s="38">
        <v>6.7437016400179104E-25</v>
      </c>
      <c r="H168" t="s">
        <v>1481</v>
      </c>
      <c r="I168" t="s">
        <v>1482</v>
      </c>
    </row>
    <row r="169" spans="1:9">
      <c r="A169" t="s">
        <v>1483</v>
      </c>
      <c r="B169">
        <v>152.102908097463</v>
      </c>
      <c r="C169">
        <v>2.9927097564556302</v>
      </c>
      <c r="D169">
        <v>0.29904263788723101</v>
      </c>
      <c r="E169">
        <v>10.007635625472901</v>
      </c>
      <c r="F169" s="38">
        <v>1.4108396658080701E-23</v>
      </c>
      <c r="G169" s="38">
        <v>1.2651275479426E-21</v>
      </c>
      <c r="H169" t="s">
        <v>1484</v>
      </c>
      <c r="I169" t="s">
        <v>1485</v>
      </c>
    </row>
    <row r="170" spans="1:9">
      <c r="A170" t="s">
        <v>1486</v>
      </c>
      <c r="B170">
        <v>693.90768015049298</v>
      </c>
      <c r="C170">
        <v>2.9650585873773698</v>
      </c>
      <c r="D170">
        <v>0.25996566144337102</v>
      </c>
      <c r="E170">
        <v>11.405577840222801</v>
      </c>
      <c r="F170" s="38">
        <v>3.9216451533815497E-30</v>
      </c>
      <c r="G170" s="38">
        <v>5.0735909969092E-28</v>
      </c>
      <c r="I170" t="s">
        <v>1367</v>
      </c>
    </row>
    <row r="171" spans="1:9">
      <c r="A171" t="s">
        <v>1487</v>
      </c>
      <c r="B171">
        <v>5.8372293409569203</v>
      </c>
      <c r="C171">
        <v>2.9634021457341899</v>
      </c>
      <c r="D171">
        <v>1.0943002419207499</v>
      </c>
      <c r="E171">
        <v>2.7080338943658999</v>
      </c>
      <c r="F171">
        <v>6.76831096790486E-3</v>
      </c>
      <c r="G171">
        <v>4.2328167632491399E-2</v>
      </c>
      <c r="H171" t="s">
        <v>1488</v>
      </c>
      <c r="I171" t="s">
        <v>1489</v>
      </c>
    </row>
    <row r="172" spans="1:9">
      <c r="A172" t="s">
        <v>1490</v>
      </c>
      <c r="B172">
        <v>1695.9201485752501</v>
      </c>
      <c r="C172">
        <v>2.95644063022135</v>
      </c>
      <c r="D172">
        <v>0.37855154661164597</v>
      </c>
      <c r="E172">
        <v>7.80987597774722</v>
      </c>
      <c r="F172" s="38">
        <v>5.7244286702420502E-15</v>
      </c>
      <c r="G172" s="38">
        <v>2.73289062262711E-13</v>
      </c>
      <c r="I172" t="s">
        <v>1491</v>
      </c>
    </row>
    <row r="173" spans="1:9">
      <c r="A173" t="s">
        <v>1492</v>
      </c>
      <c r="B173">
        <v>3857.2719921476</v>
      </c>
      <c r="C173">
        <v>2.95115043960236</v>
      </c>
      <c r="D173">
        <v>0.17618663813022101</v>
      </c>
      <c r="E173">
        <v>16.7501376433617</v>
      </c>
      <c r="F173" s="38">
        <v>5.6495421086033696E-63</v>
      </c>
      <c r="G173" s="38">
        <v>3.5462385058003698E-60</v>
      </c>
      <c r="H173" t="s">
        <v>1493</v>
      </c>
      <c r="I173" t="s">
        <v>1494</v>
      </c>
    </row>
    <row r="174" spans="1:9">
      <c r="A174" t="s">
        <v>1495</v>
      </c>
      <c r="B174">
        <v>7.9302095672134598</v>
      </c>
      <c r="C174">
        <v>2.94167489393524</v>
      </c>
      <c r="D174">
        <v>0.95620375634353705</v>
      </c>
      <c r="E174">
        <v>3.07641010027405</v>
      </c>
      <c r="F174">
        <v>2.0950947007134899E-3</v>
      </c>
      <c r="G174">
        <v>1.6362979257001101E-2</v>
      </c>
      <c r="H174" t="s">
        <v>1496</v>
      </c>
      <c r="I174" t="s">
        <v>1497</v>
      </c>
    </row>
    <row r="175" spans="1:9">
      <c r="A175" t="s">
        <v>1498</v>
      </c>
      <c r="B175">
        <v>17.4885698053738</v>
      </c>
      <c r="C175">
        <v>2.9311452720796201</v>
      </c>
      <c r="D175">
        <v>0.60205049816999001</v>
      </c>
      <c r="E175">
        <v>4.8686036818991401</v>
      </c>
      <c r="F175" s="38">
        <v>1.12389550785433E-6</v>
      </c>
      <c r="G175" s="38">
        <v>1.9240182896075999E-5</v>
      </c>
      <c r="H175" t="s">
        <v>1162</v>
      </c>
      <c r="I175" t="s">
        <v>1499</v>
      </c>
    </row>
    <row r="176" spans="1:9">
      <c r="A176" t="s">
        <v>1500</v>
      </c>
      <c r="B176">
        <v>98.722997051603997</v>
      </c>
      <c r="C176">
        <v>2.9117527212827499</v>
      </c>
      <c r="D176">
        <v>0.330867953844457</v>
      </c>
      <c r="E176">
        <v>8.8003467469429992</v>
      </c>
      <c r="F176" s="38">
        <v>1.36394060936628E-18</v>
      </c>
      <c r="G176" s="38">
        <v>8.5299134492766304E-17</v>
      </c>
      <c r="H176" t="s">
        <v>1501</v>
      </c>
      <c r="I176" t="s">
        <v>1502</v>
      </c>
    </row>
    <row r="177" spans="1:9">
      <c r="A177" t="s">
        <v>1503</v>
      </c>
      <c r="B177">
        <v>271.18471939598601</v>
      </c>
      <c r="C177">
        <v>2.90486140353913</v>
      </c>
      <c r="D177">
        <v>0.22533990105052301</v>
      </c>
      <c r="E177">
        <v>12.8910210308819</v>
      </c>
      <c r="F177" s="38">
        <v>5.0569820384405402E-38</v>
      </c>
      <c r="G177" s="38">
        <v>1.0580954516974101E-35</v>
      </c>
      <c r="H177" t="s">
        <v>1129</v>
      </c>
      <c r="I177" t="s">
        <v>1130</v>
      </c>
    </row>
    <row r="178" spans="1:9">
      <c r="A178" t="s">
        <v>1504</v>
      </c>
      <c r="B178">
        <v>99.706461616460302</v>
      </c>
      <c r="C178">
        <v>2.90226894516262</v>
      </c>
      <c r="D178">
        <v>0.27356952664752598</v>
      </c>
      <c r="E178">
        <v>10.608889742686801</v>
      </c>
      <c r="F178" s="38">
        <v>2.7094946396201002E-26</v>
      </c>
      <c r="G178" s="38">
        <v>2.90636171849883E-24</v>
      </c>
      <c r="H178" t="s">
        <v>1505</v>
      </c>
      <c r="I178" t="s">
        <v>1506</v>
      </c>
    </row>
    <row r="179" spans="1:9">
      <c r="A179" t="s">
        <v>1507</v>
      </c>
      <c r="B179">
        <v>525.90318544432796</v>
      </c>
      <c r="C179">
        <v>2.9005317484681199</v>
      </c>
      <c r="D179">
        <v>0.247647059200298</v>
      </c>
      <c r="E179">
        <v>11.7123609617434</v>
      </c>
      <c r="F179" s="38">
        <v>1.1016848463117201E-31</v>
      </c>
      <c r="G179" s="38">
        <v>1.58231820129586E-29</v>
      </c>
      <c r="I179" t="s">
        <v>1191</v>
      </c>
    </row>
    <row r="180" spans="1:9">
      <c r="A180" t="s">
        <v>1508</v>
      </c>
      <c r="B180">
        <v>1455.4376530178899</v>
      </c>
      <c r="C180">
        <v>2.8844522319467401</v>
      </c>
      <c r="D180">
        <v>0.42131705876109998</v>
      </c>
      <c r="E180">
        <v>6.8462744908278497</v>
      </c>
      <c r="F180" s="38">
        <v>7.5797977989596596E-12</v>
      </c>
      <c r="G180" s="38">
        <v>2.53878286752507E-10</v>
      </c>
      <c r="H180" t="s">
        <v>1129</v>
      </c>
      <c r="I180" t="s">
        <v>1130</v>
      </c>
    </row>
    <row r="181" spans="1:9">
      <c r="A181" t="s">
        <v>1509</v>
      </c>
      <c r="B181">
        <v>60.198885100370298</v>
      </c>
      <c r="C181">
        <v>2.8791189895196299</v>
      </c>
      <c r="D181">
        <v>0.31576022676933602</v>
      </c>
      <c r="E181">
        <v>9.1180546042071295</v>
      </c>
      <c r="F181" s="38">
        <v>7.6484880110274099E-20</v>
      </c>
      <c r="G181" s="38">
        <v>5.1439116988449403E-18</v>
      </c>
      <c r="H181" t="s">
        <v>1510</v>
      </c>
      <c r="I181" t="s">
        <v>1511</v>
      </c>
    </row>
    <row r="182" spans="1:9">
      <c r="A182" t="s">
        <v>1512</v>
      </c>
      <c r="B182">
        <v>1546.43778170216</v>
      </c>
      <c r="C182">
        <v>2.8665231094725199</v>
      </c>
      <c r="D182">
        <v>0.196469332395628</v>
      </c>
      <c r="E182">
        <v>14.590180943355801</v>
      </c>
      <c r="F182" s="38">
        <v>3.2433627277158001E-48</v>
      </c>
      <c r="G182" s="38">
        <v>1.07781395116328E-45</v>
      </c>
      <c r="I182" t="s">
        <v>1513</v>
      </c>
    </row>
    <row r="183" spans="1:9">
      <c r="A183" t="s">
        <v>1514</v>
      </c>
      <c r="B183">
        <v>45.149164720186697</v>
      </c>
      <c r="C183">
        <v>2.8605228932311202</v>
      </c>
      <c r="D183">
        <v>0.45532806068461501</v>
      </c>
      <c r="E183">
        <v>6.2823338604041803</v>
      </c>
      <c r="F183" s="38">
        <v>3.3352762426877002E-10</v>
      </c>
      <c r="G183" s="38">
        <v>9.3749894784805998E-9</v>
      </c>
      <c r="I183" t="s">
        <v>1515</v>
      </c>
    </row>
    <row r="184" spans="1:9">
      <c r="A184" t="s">
        <v>1516</v>
      </c>
      <c r="B184">
        <v>1122.4260788244001</v>
      </c>
      <c r="C184">
        <v>2.8592226319367402</v>
      </c>
      <c r="D184">
        <v>0.43461655673115601</v>
      </c>
      <c r="E184">
        <v>6.5787245967837897</v>
      </c>
      <c r="F184" s="38">
        <v>4.7450071505872602E-11</v>
      </c>
      <c r="G184" s="38">
        <v>1.48922928126209E-9</v>
      </c>
      <c r="H184" t="s">
        <v>1517</v>
      </c>
      <c r="I184" t="s">
        <v>1518</v>
      </c>
    </row>
    <row r="185" spans="1:9">
      <c r="A185" t="s">
        <v>1519</v>
      </c>
      <c r="B185">
        <v>215.613988320505</v>
      </c>
      <c r="C185">
        <v>2.8408053418744998</v>
      </c>
      <c r="D185">
        <v>0.28303447193706199</v>
      </c>
      <c r="E185">
        <v>10.036958828485799</v>
      </c>
      <c r="F185" s="38">
        <v>1.0485716780885101E-23</v>
      </c>
      <c r="G185" s="38">
        <v>9.4527621277893993E-22</v>
      </c>
      <c r="H185" t="s">
        <v>1520</v>
      </c>
      <c r="I185" t="s">
        <v>1521</v>
      </c>
    </row>
    <row r="186" spans="1:9">
      <c r="A186" t="s">
        <v>1522</v>
      </c>
      <c r="B186">
        <v>61.864981740988704</v>
      </c>
      <c r="C186">
        <v>2.8315435326616498</v>
      </c>
      <c r="D186">
        <v>0.35005933683176399</v>
      </c>
      <c r="E186">
        <v>8.0887530619486601</v>
      </c>
      <c r="F186" s="38">
        <v>6.0278639266117201E-16</v>
      </c>
      <c r="G186" s="38">
        <v>3.1433919331758602E-14</v>
      </c>
      <c r="H186" t="s">
        <v>1284</v>
      </c>
      <c r="I186" t="s">
        <v>1285</v>
      </c>
    </row>
    <row r="187" spans="1:9">
      <c r="A187" t="s">
        <v>1523</v>
      </c>
      <c r="B187">
        <v>22.033743217796701</v>
      </c>
      <c r="C187">
        <v>2.82150550154521</v>
      </c>
      <c r="D187">
        <v>0.54875265915568805</v>
      </c>
      <c r="E187">
        <v>5.1416707590745601</v>
      </c>
      <c r="F187" s="38">
        <v>2.7230600158618098E-7</v>
      </c>
      <c r="G187" s="38">
        <v>5.2324740531548699E-6</v>
      </c>
      <c r="H187" t="s">
        <v>1524</v>
      </c>
      <c r="I187" t="s">
        <v>1525</v>
      </c>
    </row>
    <row r="188" spans="1:9">
      <c r="A188" t="s">
        <v>1526</v>
      </c>
      <c r="B188">
        <v>2129.7310718010399</v>
      </c>
      <c r="C188">
        <v>2.8190679060200798</v>
      </c>
      <c r="D188">
        <v>0.23416994377099401</v>
      </c>
      <c r="E188">
        <v>12.0385556772264</v>
      </c>
      <c r="F188" s="38">
        <v>2.2282264958500001E-33</v>
      </c>
      <c r="G188" s="38">
        <v>3.5965697763491201E-31</v>
      </c>
      <c r="H188" t="s">
        <v>1527</v>
      </c>
      <c r="I188" t="s">
        <v>1528</v>
      </c>
    </row>
    <row r="189" spans="1:9">
      <c r="A189" t="s">
        <v>1529</v>
      </c>
      <c r="B189">
        <v>28.945027802919899</v>
      </c>
      <c r="C189">
        <v>2.8097326180075202</v>
      </c>
      <c r="D189">
        <v>0.45574080390365901</v>
      </c>
      <c r="E189">
        <v>6.1651987137001703</v>
      </c>
      <c r="F189" s="38">
        <v>7.0394682217921005E-10</v>
      </c>
      <c r="G189" s="38">
        <v>1.90887851876692E-8</v>
      </c>
      <c r="I189" t="s">
        <v>1530</v>
      </c>
    </row>
    <row r="190" spans="1:9">
      <c r="A190" t="s">
        <v>1531</v>
      </c>
      <c r="B190">
        <v>11.786976815701401</v>
      </c>
      <c r="C190">
        <v>2.8086445156140698</v>
      </c>
      <c r="D190">
        <v>0.69598451894378899</v>
      </c>
      <c r="E190">
        <v>4.03549854797979</v>
      </c>
      <c r="F190" s="38">
        <v>5.4486476616079001E-5</v>
      </c>
      <c r="G190">
        <v>6.8352095165751805E-4</v>
      </c>
      <c r="H190" t="s">
        <v>1532</v>
      </c>
      <c r="I190" t="s">
        <v>1533</v>
      </c>
    </row>
    <row r="191" spans="1:9">
      <c r="A191" t="s">
        <v>1534</v>
      </c>
      <c r="B191">
        <v>5.4611751046754096</v>
      </c>
      <c r="C191">
        <v>2.8054595051217701</v>
      </c>
      <c r="D191">
        <v>0.93011100285014803</v>
      </c>
      <c r="E191">
        <v>3.0162631089461001</v>
      </c>
      <c r="F191">
        <v>2.5591109451367799E-3</v>
      </c>
      <c r="G191">
        <v>1.9165626291726901E-2</v>
      </c>
      <c r="I191" t="s">
        <v>1535</v>
      </c>
    </row>
    <row r="192" spans="1:9">
      <c r="A192" t="s">
        <v>1536</v>
      </c>
      <c r="B192">
        <v>1382.74990240993</v>
      </c>
      <c r="C192">
        <v>2.8002419925963902</v>
      </c>
      <c r="D192">
        <v>0.15503851789886999</v>
      </c>
      <c r="E192">
        <v>18.0615890202392</v>
      </c>
      <c r="F192" s="38">
        <v>6.3954811821055999E-73</v>
      </c>
      <c r="G192" s="38">
        <v>5.41953075371628E-70</v>
      </c>
      <c r="H192" t="s">
        <v>1537</v>
      </c>
      <c r="I192" t="s">
        <v>1538</v>
      </c>
    </row>
    <row r="193" spans="1:9">
      <c r="A193" t="s">
        <v>1539</v>
      </c>
      <c r="B193">
        <v>37.588856178264898</v>
      </c>
      <c r="C193">
        <v>2.7956276884037901</v>
      </c>
      <c r="D193">
        <v>0.48909233825302401</v>
      </c>
      <c r="E193">
        <v>5.7159506901895298</v>
      </c>
      <c r="F193" s="38">
        <v>1.0909237162179899E-8</v>
      </c>
      <c r="G193" s="38">
        <v>2.5714847207875502E-7</v>
      </c>
      <c r="I193" t="s">
        <v>1121</v>
      </c>
    </row>
    <row r="194" spans="1:9">
      <c r="A194" t="s">
        <v>1540</v>
      </c>
      <c r="B194">
        <v>494.74788051699602</v>
      </c>
      <c r="C194">
        <v>2.7870622293554601</v>
      </c>
      <c r="D194">
        <v>0.264201799343876</v>
      </c>
      <c r="E194">
        <v>10.548990341007899</v>
      </c>
      <c r="F194" s="38">
        <v>5.1345875781605501E-26</v>
      </c>
      <c r="G194" s="38">
        <v>5.3061579435771403E-24</v>
      </c>
      <c r="I194" t="s">
        <v>1541</v>
      </c>
    </row>
    <row r="195" spans="1:9">
      <c r="A195" t="s">
        <v>1542</v>
      </c>
      <c r="B195">
        <v>21.314599177562801</v>
      </c>
      <c r="C195">
        <v>2.78695103776107</v>
      </c>
      <c r="D195">
        <v>0.52236744824848902</v>
      </c>
      <c r="E195">
        <v>5.3352310659973003</v>
      </c>
      <c r="F195" s="38">
        <v>9.5422962621631195E-8</v>
      </c>
      <c r="G195" s="38">
        <v>1.97222972013586E-6</v>
      </c>
      <c r="H195" t="s">
        <v>1543</v>
      </c>
      <c r="I195" t="s">
        <v>1544</v>
      </c>
    </row>
    <row r="196" spans="1:9">
      <c r="A196" t="s">
        <v>1545</v>
      </c>
      <c r="B196">
        <v>3005.94430103693</v>
      </c>
      <c r="C196">
        <v>2.7724166607870999</v>
      </c>
      <c r="D196">
        <v>0.39813812162353002</v>
      </c>
      <c r="E196">
        <v>6.9634544149696502</v>
      </c>
      <c r="F196" s="38">
        <v>3.3202863237139398E-12</v>
      </c>
      <c r="G196" s="38">
        <v>1.1747852320314E-10</v>
      </c>
      <c r="H196" t="s">
        <v>1546</v>
      </c>
      <c r="I196" t="s">
        <v>1547</v>
      </c>
    </row>
    <row r="197" spans="1:9">
      <c r="A197" t="s">
        <v>1548</v>
      </c>
      <c r="B197">
        <v>2530.1394724173201</v>
      </c>
      <c r="C197">
        <v>2.7712313292542499</v>
      </c>
      <c r="D197">
        <v>0.236243154232504</v>
      </c>
      <c r="E197">
        <v>11.730419610495399</v>
      </c>
      <c r="F197" s="38">
        <v>8.90162909012277E-32</v>
      </c>
      <c r="G197" s="38">
        <v>1.3005587053396599E-29</v>
      </c>
      <c r="H197" t="s">
        <v>1549</v>
      </c>
      <c r="I197" t="s">
        <v>1550</v>
      </c>
    </row>
    <row r="198" spans="1:9">
      <c r="A198" t="s">
        <v>1551</v>
      </c>
      <c r="B198">
        <v>86.725250664069407</v>
      </c>
      <c r="C198">
        <v>2.7608554252219899</v>
      </c>
      <c r="D198">
        <v>0.341596558069103</v>
      </c>
      <c r="E198">
        <v>8.0822109005661797</v>
      </c>
      <c r="F198" s="38">
        <v>6.3602985093281602E-16</v>
      </c>
      <c r="G198" s="38">
        <v>3.2964629705227398E-14</v>
      </c>
      <c r="I198" t="s">
        <v>1320</v>
      </c>
    </row>
    <row r="199" spans="1:9">
      <c r="A199" t="s">
        <v>1552</v>
      </c>
      <c r="B199">
        <v>378.65387408359697</v>
      </c>
      <c r="C199">
        <v>2.7532777217993298</v>
      </c>
      <c r="D199">
        <v>0.22975355677968601</v>
      </c>
      <c r="E199">
        <v>11.983613052134301</v>
      </c>
      <c r="F199" s="38">
        <v>4.3303115546137601E-33</v>
      </c>
      <c r="G199" s="38">
        <v>6.795381502555E-31</v>
      </c>
      <c r="I199" t="s">
        <v>1305</v>
      </c>
    </row>
    <row r="200" spans="1:9">
      <c r="A200" t="s">
        <v>1553</v>
      </c>
      <c r="B200">
        <v>177.61094577715701</v>
      </c>
      <c r="C200">
        <v>2.7522177690876299</v>
      </c>
      <c r="D200">
        <v>0.22207085086068201</v>
      </c>
      <c r="E200">
        <v>12.393422002126099</v>
      </c>
      <c r="F200" s="38">
        <v>2.8367492295411002E-35</v>
      </c>
      <c r="G200" s="38">
        <v>5.2257854285067902E-33</v>
      </c>
      <c r="H200" t="s">
        <v>1208</v>
      </c>
      <c r="I200" t="s">
        <v>1209</v>
      </c>
    </row>
    <row r="201" spans="1:9">
      <c r="A201" t="s">
        <v>1554</v>
      </c>
      <c r="B201">
        <v>286.91371202288502</v>
      </c>
      <c r="C201">
        <v>2.7425158925369999</v>
      </c>
      <c r="D201">
        <v>0.28397557513941801</v>
      </c>
      <c r="E201">
        <v>9.6575766813415704</v>
      </c>
      <c r="F201" s="38">
        <v>4.5653528612204501E-22</v>
      </c>
      <c r="G201" s="38">
        <v>3.61558879868991E-20</v>
      </c>
      <c r="H201" t="s">
        <v>1232</v>
      </c>
      <c r="I201" t="s">
        <v>1233</v>
      </c>
    </row>
    <row r="202" spans="1:9">
      <c r="A202" t="s">
        <v>1555</v>
      </c>
      <c r="B202">
        <v>2372.3754817059598</v>
      </c>
      <c r="C202">
        <v>2.7405314064712001</v>
      </c>
      <c r="D202">
        <v>0.17987978861579501</v>
      </c>
      <c r="E202">
        <v>15.2353492716445</v>
      </c>
      <c r="F202" s="38">
        <v>2.0602321732996801E-52</v>
      </c>
      <c r="G202" s="38">
        <v>8.3135273507340197E-50</v>
      </c>
      <c r="H202" t="s">
        <v>1556</v>
      </c>
      <c r="I202" t="s">
        <v>1557</v>
      </c>
    </row>
    <row r="203" spans="1:9">
      <c r="A203" t="s">
        <v>1558</v>
      </c>
      <c r="B203">
        <v>10.0029887482855</v>
      </c>
      <c r="C203">
        <v>2.7356823031462398</v>
      </c>
      <c r="D203">
        <v>0.73454097358609105</v>
      </c>
      <c r="E203">
        <v>3.7243426868216898</v>
      </c>
      <c r="F203">
        <v>1.95824776289976E-4</v>
      </c>
      <c r="G203">
        <v>2.1179568018905599E-3</v>
      </c>
      <c r="I203" t="s">
        <v>1559</v>
      </c>
    </row>
    <row r="204" spans="1:9">
      <c r="A204" t="s">
        <v>1560</v>
      </c>
      <c r="B204">
        <v>203.32952295951901</v>
      </c>
      <c r="C204">
        <v>2.7297805200415901</v>
      </c>
      <c r="D204">
        <v>0.32065986600763302</v>
      </c>
      <c r="E204">
        <v>8.5130096074343697</v>
      </c>
      <c r="F204" s="38">
        <v>1.6947602540713001E-17</v>
      </c>
      <c r="G204" s="38">
        <v>9.9044126848277193E-16</v>
      </c>
      <c r="I204" t="s">
        <v>1121</v>
      </c>
    </row>
    <row r="205" spans="1:9">
      <c r="A205" t="s">
        <v>1561</v>
      </c>
      <c r="B205">
        <v>113.795872411769</v>
      </c>
      <c r="C205">
        <v>2.7274079281249901</v>
      </c>
      <c r="D205">
        <v>0.26897810234027097</v>
      </c>
      <c r="E205">
        <v>10.139888356691101</v>
      </c>
      <c r="F205" s="38">
        <v>3.6751936585787399E-24</v>
      </c>
      <c r="G205" s="38">
        <v>3.4412807804194699E-22</v>
      </c>
      <c r="I205" t="s">
        <v>1562</v>
      </c>
    </row>
    <row r="206" spans="1:9">
      <c r="A206" t="s">
        <v>1563</v>
      </c>
      <c r="B206">
        <v>961.76190016965597</v>
      </c>
      <c r="C206">
        <v>2.7252043813894402</v>
      </c>
      <c r="D206">
        <v>0.16870982330537501</v>
      </c>
      <c r="E206">
        <v>16.1532051186887</v>
      </c>
      <c r="F206" s="38">
        <v>1.0781119200943399E-58</v>
      </c>
      <c r="G206" s="38">
        <v>5.8941422005673596E-56</v>
      </c>
      <c r="H206" t="s">
        <v>1564</v>
      </c>
      <c r="I206" t="s">
        <v>1565</v>
      </c>
    </row>
    <row r="207" spans="1:9">
      <c r="A207" t="s">
        <v>1566</v>
      </c>
      <c r="B207">
        <v>1379.0380330502801</v>
      </c>
      <c r="C207">
        <v>2.7048199881242501</v>
      </c>
      <c r="D207">
        <v>0.17824933175848101</v>
      </c>
      <c r="E207">
        <v>15.1743625709023</v>
      </c>
      <c r="F207" s="38">
        <v>5.2283184943166997E-52</v>
      </c>
      <c r="G207" s="38">
        <v>2.0606870195739402E-49</v>
      </c>
      <c r="I207" t="s">
        <v>1373</v>
      </c>
    </row>
    <row r="208" spans="1:9">
      <c r="A208" t="s">
        <v>1567</v>
      </c>
      <c r="B208">
        <v>980.80467778759999</v>
      </c>
      <c r="C208">
        <v>2.7007773820551</v>
      </c>
      <c r="D208">
        <v>0.174288133230113</v>
      </c>
      <c r="E208">
        <v>15.496048594939399</v>
      </c>
      <c r="F208" s="38">
        <v>3.6889269496087702E-54</v>
      </c>
      <c r="G208" s="38">
        <v>1.68972794437755E-51</v>
      </c>
      <c r="H208" t="s">
        <v>1568</v>
      </c>
      <c r="I208" t="s">
        <v>1569</v>
      </c>
    </row>
    <row r="209" spans="1:9">
      <c r="A209" t="s">
        <v>1570</v>
      </c>
      <c r="B209">
        <v>29.633069552664601</v>
      </c>
      <c r="C209">
        <v>2.6998912707932399</v>
      </c>
      <c r="D209">
        <v>0.43297335398536202</v>
      </c>
      <c r="E209">
        <v>6.2356984464326102</v>
      </c>
      <c r="F209" s="38">
        <v>4.49766777373223E-10</v>
      </c>
      <c r="G209" s="38">
        <v>1.2537248919278601E-8</v>
      </c>
      <c r="I209" t="s">
        <v>1571</v>
      </c>
    </row>
    <row r="210" spans="1:9">
      <c r="A210" t="s">
        <v>1572</v>
      </c>
      <c r="B210">
        <v>775.62699511111703</v>
      </c>
      <c r="C210">
        <v>2.6977910524479101</v>
      </c>
      <c r="D210">
        <v>0.46064724977131299</v>
      </c>
      <c r="E210">
        <v>5.8565226510897803</v>
      </c>
      <c r="F210" s="38">
        <v>4.7265914867578802E-9</v>
      </c>
      <c r="G210" s="38">
        <v>1.1626454646962601E-7</v>
      </c>
      <c r="I210" t="s">
        <v>1573</v>
      </c>
    </row>
    <row r="211" spans="1:9">
      <c r="A211" t="s">
        <v>1574</v>
      </c>
      <c r="B211">
        <v>3487.14772466451</v>
      </c>
      <c r="C211">
        <v>2.6937090048971699</v>
      </c>
      <c r="D211">
        <v>0.24806128572475</v>
      </c>
      <c r="E211">
        <v>10.859046372460201</v>
      </c>
      <c r="F211" s="38">
        <v>1.80625544659856E-27</v>
      </c>
      <c r="G211" s="38">
        <v>2.04082782059683E-25</v>
      </c>
      <c r="H211" t="s">
        <v>1575</v>
      </c>
      <c r="I211" t="s">
        <v>1576</v>
      </c>
    </row>
    <row r="212" spans="1:9">
      <c r="A212" t="s">
        <v>1577</v>
      </c>
      <c r="B212">
        <v>104.854635755026</v>
      </c>
      <c r="C212">
        <v>2.6908459381787999</v>
      </c>
      <c r="D212">
        <v>0.28109846135869399</v>
      </c>
      <c r="E212">
        <v>9.5726099857415008</v>
      </c>
      <c r="F212" s="38">
        <v>1.0424030750366101E-21</v>
      </c>
      <c r="G212" s="38">
        <v>7.8868961230894705E-20</v>
      </c>
      <c r="H212" t="s">
        <v>1578</v>
      </c>
      <c r="I212" t="s">
        <v>1579</v>
      </c>
    </row>
    <row r="213" spans="1:9">
      <c r="A213" t="s">
        <v>1580</v>
      </c>
      <c r="B213">
        <v>1751.09613525809</v>
      </c>
      <c r="C213">
        <v>2.6855862695808899</v>
      </c>
      <c r="D213">
        <v>0.40046861945072898</v>
      </c>
      <c r="E213">
        <v>6.7061091409967704</v>
      </c>
      <c r="F213" s="38">
        <v>1.9988224847371299E-11</v>
      </c>
      <c r="G213" s="38">
        <v>6.4772549658365102E-10</v>
      </c>
      <c r="H213" t="s">
        <v>1581</v>
      </c>
      <c r="I213" t="s">
        <v>1582</v>
      </c>
    </row>
    <row r="214" spans="1:9">
      <c r="A214" t="s">
        <v>1583</v>
      </c>
      <c r="B214">
        <v>497.615950012025</v>
      </c>
      <c r="C214">
        <v>2.6749618366483299</v>
      </c>
      <c r="D214">
        <v>0.47307301627037801</v>
      </c>
      <c r="E214">
        <v>5.6544375702026697</v>
      </c>
      <c r="F214" s="38">
        <v>1.5635741531948899E-8</v>
      </c>
      <c r="G214" s="38">
        <v>3.5810073984252598E-7</v>
      </c>
      <c r="I214" t="s">
        <v>1121</v>
      </c>
    </row>
    <row r="215" spans="1:9">
      <c r="A215" t="s">
        <v>1584</v>
      </c>
      <c r="B215">
        <v>16.270417999024598</v>
      </c>
      <c r="C215">
        <v>2.6624188118315399</v>
      </c>
      <c r="D215">
        <v>0.62930171528963597</v>
      </c>
      <c r="E215">
        <v>4.2307509214497596</v>
      </c>
      <c r="F215" s="38">
        <v>2.3291246678042299E-5</v>
      </c>
      <c r="G215">
        <v>3.1604487485945699E-4</v>
      </c>
      <c r="H215" t="s">
        <v>1496</v>
      </c>
      <c r="I215" t="s">
        <v>1497</v>
      </c>
    </row>
    <row r="216" spans="1:9">
      <c r="A216" t="s">
        <v>1585</v>
      </c>
      <c r="B216">
        <v>31.8632523949648</v>
      </c>
      <c r="C216">
        <v>2.66098162157749</v>
      </c>
      <c r="D216">
        <v>0.458946085321294</v>
      </c>
      <c r="E216">
        <v>5.7980266237909399</v>
      </c>
      <c r="F216" s="38">
        <v>6.7099801311701504E-9</v>
      </c>
      <c r="G216" s="38">
        <v>1.6269061983272101E-7</v>
      </c>
      <c r="I216" t="s">
        <v>1586</v>
      </c>
    </row>
    <row r="217" spans="1:9">
      <c r="A217" t="s">
        <v>1587</v>
      </c>
      <c r="B217">
        <v>15.010967927845799</v>
      </c>
      <c r="C217">
        <v>2.65907983109871</v>
      </c>
      <c r="D217">
        <v>0.65767952944671404</v>
      </c>
      <c r="E217">
        <v>4.0431239107224597</v>
      </c>
      <c r="F217" s="38">
        <v>5.2743728362347201E-5</v>
      </c>
      <c r="G217">
        <v>6.6362339145141795E-4</v>
      </c>
      <c r="H217" t="s">
        <v>1588</v>
      </c>
      <c r="I217" t="s">
        <v>1589</v>
      </c>
    </row>
    <row r="218" spans="1:9">
      <c r="A218" t="s">
        <v>1590</v>
      </c>
      <c r="B218">
        <v>715.52099507437595</v>
      </c>
      <c r="C218">
        <v>2.6475869374525698</v>
      </c>
      <c r="D218">
        <v>0.219020605343243</v>
      </c>
      <c r="E218">
        <v>12.088300702590701</v>
      </c>
      <c r="F218" s="38">
        <v>1.2177947292877999E-33</v>
      </c>
      <c r="G218" s="38">
        <v>1.9845370261509299E-31</v>
      </c>
      <c r="H218" t="s">
        <v>1591</v>
      </c>
      <c r="I218" t="s">
        <v>1592</v>
      </c>
    </row>
    <row r="219" spans="1:9">
      <c r="A219" t="s">
        <v>1593</v>
      </c>
      <c r="B219">
        <v>83.401344263759299</v>
      </c>
      <c r="C219">
        <v>2.6435505411263098</v>
      </c>
      <c r="D219">
        <v>0.70769449016636998</v>
      </c>
      <c r="E219">
        <v>3.73544033175226</v>
      </c>
      <c r="F219">
        <v>1.8738700873242899E-4</v>
      </c>
      <c r="G219">
        <v>2.0370975137891001E-3</v>
      </c>
      <c r="H219" t="s">
        <v>1594</v>
      </c>
      <c r="I219" t="s">
        <v>1595</v>
      </c>
    </row>
    <row r="220" spans="1:9">
      <c r="A220" t="s">
        <v>1596</v>
      </c>
      <c r="B220">
        <v>144.11739313243001</v>
      </c>
      <c r="C220">
        <v>2.64258803468819</v>
      </c>
      <c r="D220">
        <v>0.27361271891021299</v>
      </c>
      <c r="E220">
        <v>9.6581330181341496</v>
      </c>
      <c r="F220" s="38">
        <v>4.5406326714874997E-22</v>
      </c>
      <c r="G220" s="38">
        <v>3.6128940148530601E-20</v>
      </c>
      <c r="H220" t="s">
        <v>1597</v>
      </c>
      <c r="I220" t="s">
        <v>1598</v>
      </c>
    </row>
    <row r="221" spans="1:9">
      <c r="A221" t="s">
        <v>1599</v>
      </c>
      <c r="B221">
        <v>1280.19622341537</v>
      </c>
      <c r="C221">
        <v>2.6321325956193999</v>
      </c>
      <c r="D221">
        <v>0.18532524617545801</v>
      </c>
      <c r="E221">
        <v>14.2027740415216</v>
      </c>
      <c r="F221" s="38">
        <v>8.8056448734223904E-46</v>
      </c>
      <c r="G221" s="38">
        <v>2.52945880194513E-43</v>
      </c>
      <c r="H221" t="s">
        <v>1600</v>
      </c>
      <c r="I221" t="s">
        <v>1601</v>
      </c>
    </row>
    <row r="222" spans="1:9">
      <c r="A222" t="s">
        <v>1602</v>
      </c>
      <c r="B222">
        <v>3306.2735130379301</v>
      </c>
      <c r="C222">
        <v>2.6293262628643199</v>
      </c>
      <c r="D222">
        <v>0.453740054214953</v>
      </c>
      <c r="E222">
        <v>5.7947854469526501</v>
      </c>
      <c r="F222" s="38">
        <v>6.8408578934512202E-9</v>
      </c>
      <c r="G222" s="38">
        <v>1.6539066986906E-7</v>
      </c>
      <c r="I222" t="s">
        <v>1603</v>
      </c>
    </row>
    <row r="223" spans="1:9">
      <c r="A223" t="s">
        <v>1604</v>
      </c>
      <c r="B223">
        <v>2177.42601526628</v>
      </c>
      <c r="C223">
        <v>2.6266911137519702</v>
      </c>
      <c r="D223">
        <v>0.44913259518826698</v>
      </c>
      <c r="E223">
        <v>5.8483644738608103</v>
      </c>
      <c r="F223" s="38">
        <v>4.9642986791446202E-9</v>
      </c>
      <c r="G223" s="38">
        <v>1.2193468697701901E-7</v>
      </c>
      <c r="I223" t="s">
        <v>1121</v>
      </c>
    </row>
    <row r="224" spans="1:9">
      <c r="A224" t="s">
        <v>1605</v>
      </c>
      <c r="B224">
        <v>2177.0706994067</v>
      </c>
      <c r="C224">
        <v>2.6247267477874399</v>
      </c>
      <c r="D224">
        <v>0.17008638953914201</v>
      </c>
      <c r="E224">
        <v>15.4317271058506</v>
      </c>
      <c r="F224" s="38">
        <v>1.00153738508323E-53</v>
      </c>
      <c r="G224" s="38">
        <v>4.4668567374712002E-51</v>
      </c>
      <c r="H224" t="s">
        <v>1420</v>
      </c>
      <c r="I224" t="s">
        <v>1421</v>
      </c>
    </row>
    <row r="225" spans="1:9">
      <c r="A225" t="s">
        <v>1606</v>
      </c>
      <c r="B225">
        <v>2288.3576639878602</v>
      </c>
      <c r="C225">
        <v>2.6173518510959899</v>
      </c>
      <c r="D225">
        <v>0.18603298171870999</v>
      </c>
      <c r="E225">
        <v>14.069289364256599</v>
      </c>
      <c r="F225" s="38">
        <v>5.8655849933295901E-45</v>
      </c>
      <c r="G225" s="38">
        <v>1.6296710568352401E-42</v>
      </c>
      <c r="I225" t="s">
        <v>1607</v>
      </c>
    </row>
    <row r="226" spans="1:9">
      <c r="A226" t="s">
        <v>1608</v>
      </c>
      <c r="B226">
        <v>10993.0106761718</v>
      </c>
      <c r="C226">
        <v>2.6078811033539901</v>
      </c>
      <c r="D226">
        <v>0.122730747412701</v>
      </c>
      <c r="E226">
        <v>21.248799981512299</v>
      </c>
      <c r="F226" s="38">
        <v>3.3819908518689802E-100</v>
      </c>
      <c r="G226" s="38">
        <v>8.1882829939250597E-97</v>
      </c>
      <c r="H226" t="s">
        <v>1609</v>
      </c>
      <c r="I226" t="s">
        <v>1610</v>
      </c>
    </row>
    <row r="227" spans="1:9">
      <c r="A227" t="s">
        <v>1611</v>
      </c>
      <c r="B227">
        <v>86.982628065813898</v>
      </c>
      <c r="C227">
        <v>2.6062831858792901</v>
      </c>
      <c r="D227">
        <v>0.28120860932759201</v>
      </c>
      <c r="E227">
        <v>9.2681486250057006</v>
      </c>
      <c r="F227" s="38">
        <v>1.8940484726226601E-20</v>
      </c>
      <c r="G227" s="38">
        <v>1.35444445206788E-18</v>
      </c>
      <c r="H227" t="s">
        <v>1612</v>
      </c>
      <c r="I227" t="s">
        <v>1613</v>
      </c>
    </row>
    <row r="228" spans="1:9">
      <c r="A228" t="s">
        <v>1614</v>
      </c>
      <c r="B228">
        <v>840.26492426512903</v>
      </c>
      <c r="C228">
        <v>2.6057278141118698</v>
      </c>
      <c r="D228">
        <v>0.14338251111158201</v>
      </c>
      <c r="E228">
        <v>18.173261117487701</v>
      </c>
      <c r="F228" s="38">
        <v>8.4051036392786395E-74</v>
      </c>
      <c r="G228" s="38">
        <v>8.3793939104996693E-71</v>
      </c>
      <c r="I228" t="s">
        <v>1615</v>
      </c>
    </row>
    <row r="229" spans="1:9">
      <c r="A229" t="s">
        <v>1616</v>
      </c>
      <c r="B229">
        <v>728.04083658241996</v>
      </c>
      <c r="C229">
        <v>2.6031697634425499</v>
      </c>
      <c r="D229">
        <v>0.40796472526447503</v>
      </c>
      <c r="E229">
        <v>6.38086972287853</v>
      </c>
      <c r="F229" s="38">
        <v>1.7608505892229001E-10</v>
      </c>
      <c r="G229" s="38">
        <v>5.1453268596809702E-9</v>
      </c>
      <c r="I229" t="s">
        <v>1617</v>
      </c>
    </row>
    <row r="230" spans="1:9">
      <c r="A230" t="s">
        <v>1618</v>
      </c>
      <c r="B230">
        <v>67.977279009131607</v>
      </c>
      <c r="C230">
        <v>2.5964707968107201</v>
      </c>
      <c r="D230">
        <v>0.34534132432585801</v>
      </c>
      <c r="E230">
        <v>7.5185638494880296</v>
      </c>
      <c r="F230" s="38">
        <v>5.5381198223014599E-14</v>
      </c>
      <c r="G230" s="38">
        <v>2.3523823245204302E-12</v>
      </c>
      <c r="H230" t="s">
        <v>1341</v>
      </c>
      <c r="I230" t="s">
        <v>1342</v>
      </c>
    </row>
    <row r="231" spans="1:9">
      <c r="A231" t="s">
        <v>1619</v>
      </c>
      <c r="B231">
        <v>93.4964780675231</v>
      </c>
      <c r="C231">
        <v>2.5937003052773302</v>
      </c>
      <c r="D231">
        <v>0.26007246110561899</v>
      </c>
      <c r="E231">
        <v>9.9729909666367895</v>
      </c>
      <c r="F231" s="38">
        <v>2.00110116801438E-23</v>
      </c>
      <c r="G231" s="38">
        <v>1.77563678510512E-21</v>
      </c>
      <c r="H231" t="s">
        <v>1620</v>
      </c>
      <c r="I231" t="s">
        <v>1621</v>
      </c>
    </row>
    <row r="232" spans="1:9">
      <c r="A232" t="s">
        <v>1622</v>
      </c>
      <c r="B232">
        <v>61.912277908119201</v>
      </c>
      <c r="C232">
        <v>2.5933538132251699</v>
      </c>
      <c r="D232">
        <v>0.38355756679423503</v>
      </c>
      <c r="E232">
        <v>6.7613157391219101</v>
      </c>
      <c r="F232" s="38">
        <v>1.36744149968645E-11</v>
      </c>
      <c r="G232" s="38">
        <v>4.4913563055593101E-10</v>
      </c>
      <c r="H232" t="s">
        <v>1623</v>
      </c>
      <c r="I232" t="s">
        <v>1624</v>
      </c>
    </row>
    <row r="233" spans="1:9">
      <c r="A233" t="s">
        <v>1625</v>
      </c>
      <c r="B233">
        <v>498.31511574070203</v>
      </c>
      <c r="C233">
        <v>2.5898853265362001</v>
      </c>
      <c r="D233">
        <v>0.61534715471818002</v>
      </c>
      <c r="E233">
        <v>4.2088198615663197</v>
      </c>
      <c r="F233" s="38">
        <v>2.5670793892821701E-5</v>
      </c>
      <c r="G233">
        <v>3.4419985355660002E-4</v>
      </c>
      <c r="H233" t="s">
        <v>1626</v>
      </c>
      <c r="I233" t="s">
        <v>1627</v>
      </c>
    </row>
    <row r="234" spans="1:9">
      <c r="A234" t="s">
        <v>1628</v>
      </c>
      <c r="B234">
        <v>75.267041038554495</v>
      </c>
      <c r="C234">
        <v>2.5799247059929802</v>
      </c>
      <c r="D234">
        <v>0.35536074845838</v>
      </c>
      <c r="E234">
        <v>7.2600159617660696</v>
      </c>
      <c r="F234" s="38">
        <v>3.8704464782716601E-13</v>
      </c>
      <c r="G234" s="38">
        <v>1.5254959747383299E-11</v>
      </c>
      <c r="H234" t="s">
        <v>1629</v>
      </c>
      <c r="I234" t="s">
        <v>1630</v>
      </c>
    </row>
    <row r="235" spans="1:9">
      <c r="A235" t="s">
        <v>1631</v>
      </c>
      <c r="B235">
        <v>69.585315870915096</v>
      </c>
      <c r="C235">
        <v>2.57728020256963</v>
      </c>
      <c r="D235">
        <v>0.33508187900773301</v>
      </c>
      <c r="E235">
        <v>7.6914938229475203</v>
      </c>
      <c r="F235" s="38">
        <v>1.45426955708137E-14</v>
      </c>
      <c r="G235" s="38">
        <v>6.6433855669582405E-13</v>
      </c>
      <c r="I235" t="s">
        <v>1632</v>
      </c>
    </row>
    <row r="236" spans="1:9">
      <c r="A236" t="s">
        <v>1633</v>
      </c>
      <c r="B236">
        <v>1065.5066688744</v>
      </c>
      <c r="C236">
        <v>2.5722853489752802</v>
      </c>
      <c r="D236">
        <v>0.80714432079527099</v>
      </c>
      <c r="E236">
        <v>3.1868964232330099</v>
      </c>
      <c r="F236">
        <v>1.4380826408548601E-3</v>
      </c>
      <c r="G236">
        <v>1.1877497367060501E-2</v>
      </c>
      <c r="I236" t="s">
        <v>1634</v>
      </c>
    </row>
    <row r="237" spans="1:9">
      <c r="A237" t="s">
        <v>1635</v>
      </c>
      <c r="B237">
        <v>28.4310167205448</v>
      </c>
      <c r="C237">
        <v>2.56843326710819</v>
      </c>
      <c r="D237">
        <v>0.49081786422111501</v>
      </c>
      <c r="E237">
        <v>5.23296614556617</v>
      </c>
      <c r="F237" s="38">
        <v>1.6681130072703699E-7</v>
      </c>
      <c r="G237" s="38">
        <v>3.32602108790804E-6</v>
      </c>
      <c r="H237" t="s">
        <v>1636</v>
      </c>
      <c r="I237" t="s">
        <v>1637</v>
      </c>
    </row>
    <row r="238" spans="1:9">
      <c r="A238" t="s">
        <v>1638</v>
      </c>
      <c r="B238">
        <v>728.323558200447</v>
      </c>
      <c r="C238">
        <v>2.56300376661255</v>
      </c>
      <c r="D238">
        <v>0.41718279862903601</v>
      </c>
      <c r="E238">
        <v>6.1435988613030199</v>
      </c>
      <c r="F238" s="38">
        <v>8.0672422375120603E-10</v>
      </c>
      <c r="G238" s="38">
        <v>2.17021621335483E-8</v>
      </c>
      <c r="I238" t="s">
        <v>1639</v>
      </c>
    </row>
    <row r="239" spans="1:9">
      <c r="A239" t="s">
        <v>1640</v>
      </c>
      <c r="B239">
        <v>32140.760162516301</v>
      </c>
      <c r="C239">
        <v>2.56291787545609</v>
      </c>
      <c r="D239">
        <v>0.18763395073018899</v>
      </c>
      <c r="E239">
        <v>13.659137194960399</v>
      </c>
      <c r="F239" s="38">
        <v>1.7808121759052599E-42</v>
      </c>
      <c r="G239" s="38">
        <v>4.7906674217845004E-40</v>
      </c>
      <c r="H239" t="s">
        <v>1641</v>
      </c>
      <c r="I239" t="s">
        <v>1642</v>
      </c>
    </row>
    <row r="240" spans="1:9">
      <c r="A240" t="s">
        <v>1643</v>
      </c>
      <c r="B240">
        <v>1360.1099051398401</v>
      </c>
      <c r="C240">
        <v>2.5581894187020402</v>
      </c>
      <c r="D240">
        <v>0.175757941892591</v>
      </c>
      <c r="E240">
        <v>14.5551853370325</v>
      </c>
      <c r="F240" s="38">
        <v>5.41390099728439E-48</v>
      </c>
      <c r="G240" s="38">
        <v>1.7645152711918399E-45</v>
      </c>
      <c r="H240" t="s">
        <v>1644</v>
      </c>
      <c r="I240" t="s">
        <v>1645</v>
      </c>
    </row>
    <row r="241" spans="1:9">
      <c r="A241" t="s">
        <v>1646</v>
      </c>
      <c r="B241">
        <v>336.668746959202</v>
      </c>
      <c r="C241">
        <v>2.55809630778755</v>
      </c>
      <c r="D241">
        <v>0.20317366520441699</v>
      </c>
      <c r="E241">
        <v>12.590688390711399</v>
      </c>
      <c r="F241" s="38">
        <v>2.3759224847070399E-36</v>
      </c>
      <c r="G241" s="38">
        <v>4.5758107125925996E-34</v>
      </c>
      <c r="H241" t="s">
        <v>1647</v>
      </c>
      <c r="I241" t="s">
        <v>1648</v>
      </c>
    </row>
    <row r="242" spans="1:9">
      <c r="A242" t="s">
        <v>1649</v>
      </c>
      <c r="B242">
        <v>2797.1035070952298</v>
      </c>
      <c r="C242">
        <v>2.5571395873045</v>
      </c>
      <c r="D242">
        <v>0.18999365843719301</v>
      </c>
      <c r="E242">
        <v>13.4590786257733</v>
      </c>
      <c r="F242" s="38">
        <v>2.7229032128559799E-41</v>
      </c>
      <c r="G242" s="38">
        <v>6.6880816886207503E-39</v>
      </c>
      <c r="H242" t="s">
        <v>1650</v>
      </c>
      <c r="I242" t="s">
        <v>1651</v>
      </c>
    </row>
    <row r="243" spans="1:9">
      <c r="A243" t="s">
        <v>1652</v>
      </c>
      <c r="B243">
        <v>200.110456450475</v>
      </c>
      <c r="C243">
        <v>2.5477219040080601</v>
      </c>
      <c r="D243">
        <v>0.20148236428500299</v>
      </c>
      <c r="E243">
        <v>12.644887869214299</v>
      </c>
      <c r="F243" s="38">
        <v>1.19394755766107E-36</v>
      </c>
      <c r="G243" s="38">
        <v>2.3529096752604499E-34</v>
      </c>
      <c r="I243" t="s">
        <v>1653</v>
      </c>
    </row>
    <row r="244" spans="1:9">
      <c r="A244" t="s">
        <v>1654</v>
      </c>
      <c r="B244">
        <v>40.728955038859901</v>
      </c>
      <c r="C244">
        <v>2.54639839480885</v>
      </c>
      <c r="D244">
        <v>0.39587933125643998</v>
      </c>
      <c r="E244">
        <v>6.4322590086406004</v>
      </c>
      <c r="F244" s="38">
        <v>1.2572126630229499E-10</v>
      </c>
      <c r="G244" s="38">
        <v>3.71206275486288E-9</v>
      </c>
      <c r="I244" t="s">
        <v>1655</v>
      </c>
    </row>
    <row r="245" spans="1:9">
      <c r="A245" t="s">
        <v>1656</v>
      </c>
      <c r="B245">
        <v>874.35519533503805</v>
      </c>
      <c r="C245">
        <v>2.5449288224911202</v>
      </c>
      <c r="D245">
        <v>0.20000502413011001</v>
      </c>
      <c r="E245">
        <v>12.724324469147099</v>
      </c>
      <c r="F245" s="38">
        <v>4.3320517227898796E-37</v>
      </c>
      <c r="G245" s="38">
        <v>8.6376014820991697E-35</v>
      </c>
      <c r="H245" t="s">
        <v>1136</v>
      </c>
      <c r="I245" t="s">
        <v>1434</v>
      </c>
    </row>
    <row r="246" spans="1:9">
      <c r="A246" t="s">
        <v>1657</v>
      </c>
      <c r="B246">
        <v>601.87807090681997</v>
      </c>
      <c r="C246">
        <v>2.52177323062141</v>
      </c>
      <c r="D246">
        <v>0.43798124365124902</v>
      </c>
      <c r="E246">
        <v>5.7577196904564802</v>
      </c>
      <c r="F246" s="38">
        <v>8.5257773898781299E-9</v>
      </c>
      <c r="G246" s="38">
        <v>2.04666962044836E-7</v>
      </c>
      <c r="H246" t="s">
        <v>1658</v>
      </c>
      <c r="I246" t="s">
        <v>1659</v>
      </c>
    </row>
    <row r="247" spans="1:9">
      <c r="A247" t="s">
        <v>1660</v>
      </c>
      <c r="B247">
        <v>4214.7749066591896</v>
      </c>
      <c r="C247">
        <v>2.51860609858316</v>
      </c>
      <c r="D247">
        <v>0.16491638182872001</v>
      </c>
      <c r="E247">
        <v>15.2720188901485</v>
      </c>
      <c r="F247" s="38">
        <v>1.1747885263509101E-52</v>
      </c>
      <c r="G247" s="38">
        <v>4.97757898614882E-50</v>
      </c>
      <c r="H247" t="s">
        <v>1465</v>
      </c>
      <c r="I247" t="s">
        <v>1466</v>
      </c>
    </row>
    <row r="248" spans="1:9">
      <c r="A248" t="s">
        <v>1661</v>
      </c>
      <c r="B248">
        <v>58.561593341066697</v>
      </c>
      <c r="C248">
        <v>2.5162688009424401</v>
      </c>
      <c r="D248">
        <v>0.39651015521247202</v>
      </c>
      <c r="E248">
        <v>6.3460387277952304</v>
      </c>
      <c r="F248" s="38">
        <v>2.2092964080932701E-10</v>
      </c>
      <c r="G248" s="38">
        <v>6.3570722452232199E-9</v>
      </c>
      <c r="H248" t="s">
        <v>1662</v>
      </c>
      <c r="I248" t="s">
        <v>1663</v>
      </c>
    </row>
    <row r="249" spans="1:9">
      <c r="A249" t="s">
        <v>1664</v>
      </c>
      <c r="B249">
        <v>13831.965000398401</v>
      </c>
      <c r="C249">
        <v>2.51236907168113</v>
      </c>
      <c r="D249">
        <v>0.21772038127637899</v>
      </c>
      <c r="E249">
        <v>11.5394298730897</v>
      </c>
      <c r="F249" s="38">
        <v>8.3476658416807395E-31</v>
      </c>
      <c r="G249" s="38">
        <v>1.1052831303500399E-28</v>
      </c>
      <c r="H249" t="s">
        <v>1665</v>
      </c>
      <c r="I249" t="s">
        <v>1666</v>
      </c>
    </row>
    <row r="250" spans="1:9">
      <c r="A250" t="s">
        <v>1667</v>
      </c>
      <c r="B250">
        <v>13.004597455195301</v>
      </c>
      <c r="C250">
        <v>2.5069628344505501</v>
      </c>
      <c r="D250">
        <v>0.625194943636314</v>
      </c>
      <c r="E250">
        <v>4.0098898111192796</v>
      </c>
      <c r="F250" s="38">
        <v>6.0747089457825099E-5</v>
      </c>
      <c r="G250">
        <v>7.4984826812179105E-4</v>
      </c>
      <c r="I250" t="s">
        <v>1668</v>
      </c>
    </row>
    <row r="251" spans="1:9">
      <c r="A251" t="s">
        <v>1669</v>
      </c>
      <c r="B251">
        <v>33.423271710221897</v>
      </c>
      <c r="C251">
        <v>2.5058702199186098</v>
      </c>
      <c r="D251">
        <v>0.49365616848166899</v>
      </c>
      <c r="E251">
        <v>5.0761448552863797</v>
      </c>
      <c r="F251" s="38">
        <v>3.85169696801633E-7</v>
      </c>
      <c r="G251" s="38">
        <v>7.1971951724300803E-6</v>
      </c>
      <c r="I251" t="s">
        <v>1670</v>
      </c>
    </row>
    <row r="252" spans="1:9">
      <c r="A252" t="s">
        <v>1671</v>
      </c>
      <c r="B252">
        <v>287.106598880604</v>
      </c>
      <c r="C252">
        <v>2.5014832111600298</v>
      </c>
      <c r="D252">
        <v>0.236493660143373</v>
      </c>
      <c r="E252">
        <v>10.5773795781397</v>
      </c>
      <c r="F252" s="38">
        <v>3.7942142548117701E-26</v>
      </c>
      <c r="G252" s="38">
        <v>4.0101844007031801E-24</v>
      </c>
      <c r="H252" t="s">
        <v>1468</v>
      </c>
      <c r="I252" t="s">
        <v>1469</v>
      </c>
    </row>
    <row r="253" spans="1:9">
      <c r="A253" t="s">
        <v>1672</v>
      </c>
      <c r="B253">
        <v>59.004629037396697</v>
      </c>
      <c r="C253">
        <v>2.4984845405477398</v>
      </c>
      <c r="D253">
        <v>0.32552506464889702</v>
      </c>
      <c r="E253">
        <v>7.6752447411155398</v>
      </c>
      <c r="F253" s="38">
        <v>1.6510311792985298E-14</v>
      </c>
      <c r="G253" s="38">
        <v>7.4817316649068403E-13</v>
      </c>
      <c r="I253" t="s">
        <v>1191</v>
      </c>
    </row>
    <row r="254" spans="1:9">
      <c r="A254" t="s">
        <v>1673</v>
      </c>
      <c r="B254">
        <v>757.11547826153696</v>
      </c>
      <c r="C254">
        <v>2.4888216505985601</v>
      </c>
      <c r="D254">
        <v>0.21375409697400799</v>
      </c>
      <c r="E254">
        <v>11.6433868909712</v>
      </c>
      <c r="F254" s="38">
        <v>2.47969107956623E-31</v>
      </c>
      <c r="G254" s="38">
        <v>3.4447380669252902E-29</v>
      </c>
      <c r="H254" t="s">
        <v>1597</v>
      </c>
      <c r="I254" t="s">
        <v>1598</v>
      </c>
    </row>
    <row r="255" spans="1:9">
      <c r="A255" t="s">
        <v>1674</v>
      </c>
      <c r="B255">
        <v>38.217070138322399</v>
      </c>
      <c r="C255">
        <v>2.4807949959938198</v>
      </c>
      <c r="D255">
        <v>0.41216598415136502</v>
      </c>
      <c r="E255">
        <v>6.0189222094629899</v>
      </c>
      <c r="F255" s="38">
        <v>1.7558221895003499E-9</v>
      </c>
      <c r="G255" s="38">
        <v>4.5431564072750998E-8</v>
      </c>
      <c r="H255" t="s">
        <v>1675</v>
      </c>
      <c r="I255" t="s">
        <v>1676</v>
      </c>
    </row>
    <row r="256" spans="1:9">
      <c r="A256" t="s">
        <v>1677</v>
      </c>
      <c r="B256">
        <v>116.59010556481</v>
      </c>
      <c r="C256">
        <v>2.4718370121432098</v>
      </c>
      <c r="D256">
        <v>0.21945521920615599</v>
      </c>
      <c r="E256">
        <v>11.2635143565265</v>
      </c>
      <c r="F256" s="38">
        <v>1.9867440615664301E-29</v>
      </c>
      <c r="G256" s="38">
        <v>2.4577619237538499E-27</v>
      </c>
      <c r="H256" t="s">
        <v>1678</v>
      </c>
      <c r="I256" t="s">
        <v>1679</v>
      </c>
    </row>
    <row r="257" spans="1:9">
      <c r="A257" t="s">
        <v>1680</v>
      </c>
      <c r="B257">
        <v>35.253962015270901</v>
      </c>
      <c r="C257">
        <v>2.47069797720552</v>
      </c>
      <c r="D257">
        <v>0.37850492117314199</v>
      </c>
      <c r="E257">
        <v>6.5275187692350496</v>
      </c>
      <c r="F257" s="38">
        <v>6.6868130626007099E-11</v>
      </c>
      <c r="G257" s="38">
        <v>2.0605110506355798E-9</v>
      </c>
      <c r="H257" t="s">
        <v>1681</v>
      </c>
      <c r="I257" t="s">
        <v>1682</v>
      </c>
    </row>
    <row r="258" spans="1:9">
      <c r="A258" t="s">
        <v>1683</v>
      </c>
      <c r="B258">
        <v>125.47343079528601</v>
      </c>
      <c r="C258">
        <v>2.46958680764924</v>
      </c>
      <c r="D258">
        <v>0.81632616906192002</v>
      </c>
      <c r="E258">
        <v>3.0252451792488402</v>
      </c>
      <c r="F258">
        <v>2.4843164834357201E-3</v>
      </c>
      <c r="G258">
        <v>1.87046627104702E-2</v>
      </c>
      <c r="I258" t="s">
        <v>1121</v>
      </c>
    </row>
    <row r="259" spans="1:9">
      <c r="A259" t="s">
        <v>1684</v>
      </c>
      <c r="B259">
        <v>466.87152749443601</v>
      </c>
      <c r="C259">
        <v>2.4687755963960401</v>
      </c>
      <c r="D259">
        <v>0.27634639355427099</v>
      </c>
      <c r="E259">
        <v>8.9336269767935299</v>
      </c>
      <c r="F259" s="38">
        <v>4.1226569283737199E-19</v>
      </c>
      <c r="G259" s="38">
        <v>2.62672141436383E-17</v>
      </c>
      <c r="H259" t="s">
        <v>1685</v>
      </c>
      <c r="I259" t="s">
        <v>1686</v>
      </c>
    </row>
    <row r="260" spans="1:9">
      <c r="A260" t="s">
        <v>1687</v>
      </c>
      <c r="B260">
        <v>351.05554192488103</v>
      </c>
      <c r="C260">
        <v>2.45702786838882</v>
      </c>
      <c r="D260">
        <v>0.18146080355192601</v>
      </c>
      <c r="E260">
        <v>13.540267761934199</v>
      </c>
      <c r="F260" s="38">
        <v>9.0458586498029394E-42</v>
      </c>
      <c r="G260" s="38">
        <v>2.2545472411302999E-39</v>
      </c>
      <c r="H260" t="s">
        <v>1688</v>
      </c>
      <c r="I260" t="s">
        <v>1689</v>
      </c>
    </row>
    <row r="261" spans="1:9">
      <c r="A261" t="s">
        <v>1690</v>
      </c>
      <c r="B261">
        <v>7.4485826362697702</v>
      </c>
      <c r="C261">
        <v>2.4457237087924102</v>
      </c>
      <c r="D261">
        <v>0.80243839994268895</v>
      </c>
      <c r="E261">
        <v>3.04786474446772</v>
      </c>
      <c r="F261">
        <v>2.3047363742360401E-3</v>
      </c>
      <c r="G261">
        <v>1.7658531677464898E-2</v>
      </c>
      <c r="H261" t="s">
        <v>1691</v>
      </c>
      <c r="I261" t="s">
        <v>1692</v>
      </c>
    </row>
    <row r="262" spans="1:9">
      <c r="A262" t="s">
        <v>1693</v>
      </c>
      <c r="B262">
        <v>342.608856809234</v>
      </c>
      <c r="C262">
        <v>2.44395717472581</v>
      </c>
      <c r="D262">
        <v>0.16260797061282101</v>
      </c>
      <c r="E262">
        <v>15.029750174700901</v>
      </c>
      <c r="F262" s="38">
        <v>4.6877032000530299E-51</v>
      </c>
      <c r="G262" s="38">
        <v>1.8056180416931499E-48</v>
      </c>
      <c r="H262" t="s">
        <v>1694</v>
      </c>
      <c r="I262" t="s">
        <v>1695</v>
      </c>
    </row>
    <row r="263" spans="1:9">
      <c r="A263" t="s">
        <v>1696</v>
      </c>
      <c r="B263">
        <v>566.71268651016305</v>
      </c>
      <c r="C263">
        <v>2.4436132020976502</v>
      </c>
      <c r="D263">
        <v>0.14918871618193499</v>
      </c>
      <c r="E263">
        <v>16.379343321901601</v>
      </c>
      <c r="F263" s="38">
        <v>2.6862767153459801E-60</v>
      </c>
      <c r="G263" s="38">
        <v>1.5175672590561199E-57</v>
      </c>
      <c r="H263" t="s">
        <v>1697</v>
      </c>
      <c r="I263" t="s">
        <v>1698</v>
      </c>
    </row>
    <row r="264" spans="1:9">
      <c r="A264" t="s">
        <v>1699</v>
      </c>
      <c r="B264">
        <v>203.98596484967501</v>
      </c>
      <c r="C264">
        <v>2.4350057147365098</v>
      </c>
      <c r="D264">
        <v>0.26259206710790001</v>
      </c>
      <c r="E264">
        <v>9.2729599243223095</v>
      </c>
      <c r="F264" s="38">
        <v>1.81050464868901E-20</v>
      </c>
      <c r="G264" s="38">
        <v>1.3001878299144599E-18</v>
      </c>
      <c r="H264" t="s">
        <v>1700</v>
      </c>
      <c r="I264" t="s">
        <v>1701</v>
      </c>
    </row>
    <row r="265" spans="1:9">
      <c r="A265" t="s">
        <v>1702</v>
      </c>
      <c r="B265">
        <v>202.24476192104899</v>
      </c>
      <c r="C265">
        <v>2.4214403958983901</v>
      </c>
      <c r="D265">
        <v>0.30063666244440801</v>
      </c>
      <c r="E265">
        <v>8.0543749262322493</v>
      </c>
      <c r="F265" s="38">
        <v>7.9885997103697199E-16</v>
      </c>
      <c r="G265" s="38">
        <v>4.1027511482226099E-14</v>
      </c>
      <c r="H265" t="s">
        <v>1703</v>
      </c>
      <c r="I265" t="s">
        <v>1704</v>
      </c>
    </row>
    <row r="266" spans="1:9">
      <c r="A266" t="s">
        <v>1705</v>
      </c>
      <c r="B266">
        <v>1450.6444824461</v>
      </c>
      <c r="C266">
        <v>2.4068320542927002</v>
      </c>
      <c r="D266">
        <v>0.20571349205765399</v>
      </c>
      <c r="E266">
        <v>11.6999231806252</v>
      </c>
      <c r="F266" s="38">
        <v>1.2756892871329501E-31</v>
      </c>
      <c r="G266" s="38">
        <v>1.8168388267503599E-29</v>
      </c>
      <c r="H266" t="s">
        <v>1214</v>
      </c>
      <c r="I266" t="s">
        <v>1215</v>
      </c>
    </row>
    <row r="267" spans="1:9">
      <c r="A267" t="s">
        <v>1706</v>
      </c>
      <c r="B267">
        <v>296.70788134149302</v>
      </c>
      <c r="C267">
        <v>2.3837242014529099</v>
      </c>
      <c r="D267">
        <v>0.24480283909815601</v>
      </c>
      <c r="E267">
        <v>9.7373225336538507</v>
      </c>
      <c r="F267" s="38">
        <v>2.0898812701304101E-22</v>
      </c>
      <c r="G267" s="38">
        <v>1.6866337031509599E-20</v>
      </c>
      <c r="I267" t="s">
        <v>1121</v>
      </c>
    </row>
    <row r="268" spans="1:9">
      <c r="A268" t="s">
        <v>1707</v>
      </c>
      <c r="B268">
        <v>963.54687874382</v>
      </c>
      <c r="C268">
        <v>2.3830196791296201</v>
      </c>
      <c r="D268">
        <v>0.39740058106237502</v>
      </c>
      <c r="E268">
        <v>5.9965178529912304</v>
      </c>
      <c r="F268" s="38">
        <v>2.0159345655459901E-9</v>
      </c>
      <c r="G268" s="38">
        <v>5.1766756086171803E-8</v>
      </c>
      <c r="I268" t="s">
        <v>1708</v>
      </c>
    </row>
    <row r="269" spans="1:9">
      <c r="A269" t="s">
        <v>1709</v>
      </c>
      <c r="B269">
        <v>1842.19132124455</v>
      </c>
      <c r="C269">
        <v>2.3812381045281499</v>
      </c>
      <c r="D269">
        <v>0.21345691698263999</v>
      </c>
      <c r="E269">
        <v>11.155591199332299</v>
      </c>
      <c r="F269" s="38">
        <v>6.7244346068818097E-29</v>
      </c>
      <c r="G269" s="38">
        <v>8.1404084083880698E-27</v>
      </c>
      <c r="H269" t="s">
        <v>1710</v>
      </c>
      <c r="I269" t="s">
        <v>1711</v>
      </c>
    </row>
    <row r="270" spans="1:9">
      <c r="A270" t="s">
        <v>1712</v>
      </c>
      <c r="B270">
        <v>521.75876380643297</v>
      </c>
      <c r="C270">
        <v>2.3805722171479999</v>
      </c>
      <c r="D270">
        <v>0.22481752089322099</v>
      </c>
      <c r="E270">
        <v>10.5889087633818</v>
      </c>
      <c r="F270" s="38">
        <v>3.3547979946515298E-26</v>
      </c>
      <c r="G270" s="38">
        <v>3.5759192712801298E-24</v>
      </c>
      <c r="H270" t="s">
        <v>1620</v>
      </c>
      <c r="I270" t="s">
        <v>1621</v>
      </c>
    </row>
    <row r="271" spans="1:9">
      <c r="A271" t="s">
        <v>1713</v>
      </c>
      <c r="B271">
        <v>216.673223891063</v>
      </c>
      <c r="C271">
        <v>2.3776300994623401</v>
      </c>
      <c r="D271">
        <v>0.57795019144913695</v>
      </c>
      <c r="E271">
        <v>4.1139013960713999</v>
      </c>
      <c r="F271" s="38">
        <v>3.8902766199485099E-5</v>
      </c>
      <c r="G271">
        <v>5.0445606851482199E-4</v>
      </c>
      <c r="I271" t="s">
        <v>1714</v>
      </c>
    </row>
    <row r="272" spans="1:9">
      <c r="A272" t="s">
        <v>1715</v>
      </c>
      <c r="B272">
        <v>6139.4989333593403</v>
      </c>
      <c r="C272">
        <v>2.3720389074953401</v>
      </c>
      <c r="D272">
        <v>0.638200263058182</v>
      </c>
      <c r="E272">
        <v>3.7167626602483699</v>
      </c>
      <c r="F272">
        <v>2.0179184186772499E-4</v>
      </c>
      <c r="G272">
        <v>2.17278788816658E-3</v>
      </c>
      <c r="H272" t="s">
        <v>1581</v>
      </c>
      <c r="I272" t="s">
        <v>1582</v>
      </c>
    </row>
    <row r="273" spans="1:9">
      <c r="A273" t="s">
        <v>1716</v>
      </c>
      <c r="B273">
        <v>5525.3455118797601</v>
      </c>
      <c r="C273">
        <v>2.37097543064987</v>
      </c>
      <c r="D273">
        <v>0.35509646844660497</v>
      </c>
      <c r="E273">
        <v>6.6769896108003399</v>
      </c>
      <c r="F273" s="38">
        <v>2.43900232685158E-11</v>
      </c>
      <c r="G273" s="38">
        <v>7.8288279233864805E-10</v>
      </c>
      <c r="I273" t="s">
        <v>1717</v>
      </c>
    </row>
    <row r="274" spans="1:9">
      <c r="A274" t="s">
        <v>1718</v>
      </c>
      <c r="B274">
        <v>242.995776383129</v>
      </c>
      <c r="C274">
        <v>2.3694136170171798</v>
      </c>
      <c r="D274">
        <v>0.50207994755075103</v>
      </c>
      <c r="E274">
        <v>4.7191958742340896</v>
      </c>
      <c r="F274" s="38">
        <v>2.3677874752992199E-6</v>
      </c>
      <c r="G274" s="38">
        <v>3.7965243265251801E-5</v>
      </c>
      <c r="I274" t="s">
        <v>1719</v>
      </c>
    </row>
    <row r="275" spans="1:9">
      <c r="A275" t="s">
        <v>1720</v>
      </c>
      <c r="B275">
        <v>54.5876188489746</v>
      </c>
      <c r="C275">
        <v>2.36617301221386</v>
      </c>
      <c r="D275">
        <v>0.34847010452562699</v>
      </c>
      <c r="E275">
        <v>6.79017505801521</v>
      </c>
      <c r="F275" s="38">
        <v>1.11997561476635E-11</v>
      </c>
      <c r="G275" s="38">
        <v>3.6928690114902803E-10</v>
      </c>
      <c r="I275" t="s">
        <v>1721</v>
      </c>
    </row>
    <row r="276" spans="1:9">
      <c r="A276" t="s">
        <v>1722</v>
      </c>
      <c r="B276">
        <v>40.990028170520702</v>
      </c>
      <c r="C276">
        <v>2.3620610809826599</v>
      </c>
      <c r="D276">
        <v>0.448437102884025</v>
      </c>
      <c r="E276">
        <v>5.2673185733106802</v>
      </c>
      <c r="F276" s="38">
        <v>1.3843085879936701E-7</v>
      </c>
      <c r="G276" s="38">
        <v>2.7930073749186598E-6</v>
      </c>
      <c r="H276" t="s">
        <v>1626</v>
      </c>
      <c r="I276" t="s">
        <v>1627</v>
      </c>
    </row>
    <row r="277" spans="1:9">
      <c r="A277" t="s">
        <v>1723</v>
      </c>
      <c r="B277">
        <v>1052.3915067855</v>
      </c>
      <c r="C277">
        <v>2.36195786467876</v>
      </c>
      <c r="D277">
        <v>0.74876603943953901</v>
      </c>
      <c r="E277">
        <v>3.1544671369533699</v>
      </c>
      <c r="F277">
        <v>1.6079148617441201E-3</v>
      </c>
      <c r="G277">
        <v>1.30610984779631E-2</v>
      </c>
      <c r="I277" t="s">
        <v>1714</v>
      </c>
    </row>
    <row r="278" spans="1:9">
      <c r="A278" t="s">
        <v>1724</v>
      </c>
      <c r="B278">
        <v>15.333772131677099</v>
      </c>
      <c r="C278">
        <v>2.36136458439743</v>
      </c>
      <c r="D278">
        <v>0.73335603100219304</v>
      </c>
      <c r="E278">
        <v>3.2199429534525401</v>
      </c>
      <c r="F278">
        <v>1.2821610845919101E-3</v>
      </c>
      <c r="G278">
        <v>1.07574584463682E-2</v>
      </c>
      <c r="H278" t="s">
        <v>1193</v>
      </c>
      <c r="I278" t="s">
        <v>1194</v>
      </c>
    </row>
    <row r="279" spans="1:9">
      <c r="A279" t="s">
        <v>1725</v>
      </c>
      <c r="B279">
        <v>354.45910738148899</v>
      </c>
      <c r="C279">
        <v>2.3570965103426098</v>
      </c>
      <c r="D279">
        <v>0.15441530419162</v>
      </c>
      <c r="E279">
        <v>15.264656069437301</v>
      </c>
      <c r="F279" s="38">
        <v>1.31519423534695E-52</v>
      </c>
      <c r="G279" s="38">
        <v>5.4365638782097604E-50</v>
      </c>
      <c r="H279" t="s">
        <v>1685</v>
      </c>
      <c r="I279" t="s">
        <v>1686</v>
      </c>
    </row>
    <row r="280" spans="1:9">
      <c r="A280" t="s">
        <v>1726</v>
      </c>
      <c r="B280">
        <v>143.72314111615401</v>
      </c>
      <c r="C280">
        <v>2.35688284601774</v>
      </c>
      <c r="D280">
        <v>0.20729049368799801</v>
      </c>
      <c r="E280">
        <v>11.3699514342669</v>
      </c>
      <c r="F280" s="38">
        <v>5.9020418631574401E-30</v>
      </c>
      <c r="G280" s="38">
        <v>7.5778640527872897E-28</v>
      </c>
      <c r="H280" t="s">
        <v>1727</v>
      </c>
      <c r="I280" t="s">
        <v>1728</v>
      </c>
    </row>
    <row r="281" spans="1:9">
      <c r="A281" t="s">
        <v>1729</v>
      </c>
      <c r="B281">
        <v>109.620016804976</v>
      </c>
      <c r="C281">
        <v>2.3514757455466002</v>
      </c>
      <c r="D281">
        <v>0.28677413731193502</v>
      </c>
      <c r="E281">
        <v>8.19974830222856</v>
      </c>
      <c r="F281" s="38">
        <v>2.4089086453698401E-16</v>
      </c>
      <c r="G281" s="38">
        <v>1.30435091762709E-14</v>
      </c>
      <c r="I281" t="s">
        <v>1515</v>
      </c>
    </row>
    <row r="282" spans="1:9">
      <c r="A282" t="s">
        <v>1730</v>
      </c>
      <c r="B282">
        <v>206.49534108913301</v>
      </c>
      <c r="C282">
        <v>2.3506966380935399</v>
      </c>
      <c r="D282">
        <v>0.26803070680279201</v>
      </c>
      <c r="E282">
        <v>8.7702512377550192</v>
      </c>
      <c r="F282" s="38">
        <v>1.78268066506252E-18</v>
      </c>
      <c r="G282" s="38">
        <v>1.1107673496867499E-16</v>
      </c>
      <c r="I282" t="s">
        <v>1731</v>
      </c>
    </row>
    <row r="283" spans="1:9">
      <c r="A283" t="s">
        <v>1732</v>
      </c>
      <c r="B283">
        <v>290.98272131339502</v>
      </c>
      <c r="C283">
        <v>2.3372256098708299</v>
      </c>
      <c r="D283">
        <v>0.49541248169443503</v>
      </c>
      <c r="E283">
        <v>4.7177366260069302</v>
      </c>
      <c r="F283" s="38">
        <v>2.3848294705274601E-6</v>
      </c>
      <c r="G283" s="38">
        <v>3.8202353370982498E-5</v>
      </c>
      <c r="I283" t="s">
        <v>1733</v>
      </c>
    </row>
    <row r="284" spans="1:9">
      <c r="A284" t="s">
        <v>1734</v>
      </c>
      <c r="B284">
        <v>1268.0796217208199</v>
      </c>
      <c r="C284">
        <v>2.3360734058774599</v>
      </c>
      <c r="D284">
        <v>0.18039390010901801</v>
      </c>
      <c r="E284">
        <v>12.949846998516501</v>
      </c>
      <c r="F284" s="38">
        <v>2.3542280237411099E-38</v>
      </c>
      <c r="G284" s="38">
        <v>5.1153149418415797E-36</v>
      </c>
      <c r="I284" t="s">
        <v>1735</v>
      </c>
    </row>
    <row r="285" spans="1:9">
      <c r="A285" t="s">
        <v>1736</v>
      </c>
      <c r="B285">
        <v>47.554437271473901</v>
      </c>
      <c r="C285">
        <v>2.3327755916984199</v>
      </c>
      <c r="D285">
        <v>0.33604460743084402</v>
      </c>
      <c r="E285">
        <v>6.9418628959207398</v>
      </c>
      <c r="F285" s="38">
        <v>3.8696268636834702E-12</v>
      </c>
      <c r="G285" s="38">
        <v>1.3606314540603199E-10</v>
      </c>
      <c r="H285" t="s">
        <v>1737</v>
      </c>
      <c r="I285" t="s">
        <v>1738</v>
      </c>
    </row>
    <row r="286" spans="1:9">
      <c r="A286" t="s">
        <v>1739</v>
      </c>
      <c r="B286">
        <v>1760.3897062529099</v>
      </c>
      <c r="C286">
        <v>2.3321047193769502</v>
      </c>
      <c r="D286">
        <v>0.16269282668831</v>
      </c>
      <c r="E286">
        <v>14.3344040843598</v>
      </c>
      <c r="F286" s="38">
        <v>1.33386566423932E-46</v>
      </c>
      <c r="G286" s="38">
        <v>4.0368491567014302E-44</v>
      </c>
      <c r="I286" t="s">
        <v>1740</v>
      </c>
    </row>
    <row r="287" spans="1:9">
      <c r="A287" t="s">
        <v>1741</v>
      </c>
      <c r="B287">
        <v>588.23179305378505</v>
      </c>
      <c r="C287">
        <v>2.32986104343534</v>
      </c>
      <c r="D287">
        <v>0.27532563912978503</v>
      </c>
      <c r="E287">
        <v>8.4622015254346596</v>
      </c>
      <c r="F287" s="38">
        <v>2.6237660453549499E-17</v>
      </c>
      <c r="G287" s="38">
        <v>1.5073758283618899E-15</v>
      </c>
      <c r="I287" t="s">
        <v>1742</v>
      </c>
    </row>
    <row r="288" spans="1:9">
      <c r="A288" t="s">
        <v>1743</v>
      </c>
      <c r="B288">
        <v>401.05761965211201</v>
      </c>
      <c r="C288">
        <v>2.3216375747625801</v>
      </c>
      <c r="D288">
        <v>0.19868457711544599</v>
      </c>
      <c r="E288">
        <v>11.685041730307899</v>
      </c>
      <c r="F288" s="38">
        <v>1.52004890837722E-31</v>
      </c>
      <c r="G288" s="38">
        <v>2.1290734627419199E-29</v>
      </c>
      <c r="I288" t="s">
        <v>1212</v>
      </c>
    </row>
    <row r="289" spans="1:9">
      <c r="A289" t="s">
        <v>1744</v>
      </c>
      <c r="B289">
        <v>1978.5484560801999</v>
      </c>
      <c r="C289">
        <v>2.3136141170829498</v>
      </c>
      <c r="D289">
        <v>0.52197817881975594</v>
      </c>
      <c r="E289">
        <v>4.4323962398471597</v>
      </c>
      <c r="F289" s="38">
        <v>9.3191552945579799E-6</v>
      </c>
      <c r="G289">
        <v>1.37101600635563E-4</v>
      </c>
      <c r="H289" t="s">
        <v>1745</v>
      </c>
      <c r="I289" t="s">
        <v>1746</v>
      </c>
    </row>
    <row r="290" spans="1:9">
      <c r="A290" t="s">
        <v>1747</v>
      </c>
      <c r="B290">
        <v>1028.3783400452801</v>
      </c>
      <c r="C290">
        <v>2.30754716183201</v>
      </c>
      <c r="D290">
        <v>0.18730638396546401</v>
      </c>
      <c r="E290">
        <v>12.319639688615601</v>
      </c>
      <c r="F290" s="38">
        <v>7.1010847640063899E-35</v>
      </c>
      <c r="G290" s="38">
        <v>1.2407132430967E-32</v>
      </c>
      <c r="I290" t="s">
        <v>1305</v>
      </c>
    </row>
    <row r="291" spans="1:9">
      <c r="A291" t="s">
        <v>1748</v>
      </c>
      <c r="B291">
        <v>54.301235803752498</v>
      </c>
      <c r="C291">
        <v>2.3049353383216502</v>
      </c>
      <c r="D291">
        <v>0.33639606888648199</v>
      </c>
      <c r="E291">
        <v>6.8518498029757202</v>
      </c>
      <c r="F291" s="38">
        <v>7.2901077995412806E-12</v>
      </c>
      <c r="G291" s="38">
        <v>2.4514433925917802E-10</v>
      </c>
      <c r="I291" t="s">
        <v>1749</v>
      </c>
    </row>
    <row r="292" spans="1:9">
      <c r="A292" t="s">
        <v>1750</v>
      </c>
      <c r="B292">
        <v>873.83831195466405</v>
      </c>
      <c r="C292">
        <v>2.3039660930566002</v>
      </c>
      <c r="D292">
        <v>0.48411078849619699</v>
      </c>
      <c r="E292">
        <v>4.7591711397580303</v>
      </c>
      <c r="F292" s="38">
        <v>1.9438956415947199E-6</v>
      </c>
      <c r="G292" s="38">
        <v>3.1617220089968601E-5</v>
      </c>
      <c r="H292" t="s">
        <v>1751</v>
      </c>
      <c r="I292" t="s">
        <v>1752</v>
      </c>
    </row>
    <row r="293" spans="1:9">
      <c r="A293" t="s">
        <v>1753</v>
      </c>
      <c r="B293">
        <v>94.954290041995904</v>
      </c>
      <c r="C293">
        <v>2.3038536648922001</v>
      </c>
      <c r="D293">
        <v>0.301189302325922</v>
      </c>
      <c r="E293">
        <v>7.6491882251487304</v>
      </c>
      <c r="F293" s="38">
        <v>2.02252011234102E-14</v>
      </c>
      <c r="G293" s="38">
        <v>8.9732122680512101E-13</v>
      </c>
      <c r="H293" t="s">
        <v>1754</v>
      </c>
      <c r="I293" t="s">
        <v>1755</v>
      </c>
    </row>
    <row r="294" spans="1:9">
      <c r="A294" t="s">
        <v>1756</v>
      </c>
      <c r="B294">
        <v>7.5976877930069202</v>
      </c>
      <c r="C294">
        <v>2.3032970373070598</v>
      </c>
      <c r="D294">
        <v>0.773313968506115</v>
      </c>
      <c r="E294">
        <v>2.9784759245414398</v>
      </c>
      <c r="F294">
        <v>2.8968578666069898E-3</v>
      </c>
      <c r="G294">
        <v>2.1272074143524802E-2</v>
      </c>
      <c r="I294" t="s">
        <v>1757</v>
      </c>
    </row>
    <row r="295" spans="1:9">
      <c r="A295" t="s">
        <v>1758</v>
      </c>
      <c r="B295">
        <v>9.3407434663720306</v>
      </c>
      <c r="C295">
        <v>2.28898690704251</v>
      </c>
      <c r="D295">
        <v>0.825170499835434</v>
      </c>
      <c r="E295">
        <v>2.7739563005451702</v>
      </c>
      <c r="F295">
        <v>5.5379116574794602E-3</v>
      </c>
      <c r="G295">
        <v>3.5946582447706599E-2</v>
      </c>
      <c r="H295" t="s">
        <v>1759</v>
      </c>
      <c r="I295" t="s">
        <v>1760</v>
      </c>
    </row>
    <row r="296" spans="1:9">
      <c r="A296" t="s">
        <v>1761</v>
      </c>
      <c r="B296">
        <v>85.488048685691993</v>
      </c>
      <c r="C296">
        <v>2.28782937242068</v>
      </c>
      <c r="D296">
        <v>0.27762096308225698</v>
      </c>
      <c r="E296">
        <v>8.2408379649011501</v>
      </c>
      <c r="F296" s="38">
        <v>1.7100869336905599E-16</v>
      </c>
      <c r="G296" s="38">
        <v>9.3191489878416594E-15</v>
      </c>
      <c r="I296" t="s">
        <v>1191</v>
      </c>
    </row>
    <row r="297" spans="1:9">
      <c r="A297" t="s">
        <v>1762</v>
      </c>
      <c r="B297">
        <v>143.75512372783999</v>
      </c>
      <c r="C297">
        <v>2.2812084189373798</v>
      </c>
      <c r="D297">
        <v>0.235333886403535</v>
      </c>
      <c r="E297">
        <v>9.6934974125473303</v>
      </c>
      <c r="F297" s="38">
        <v>3.2133252041788602E-22</v>
      </c>
      <c r="G297" s="38">
        <v>2.5810159033376001E-20</v>
      </c>
      <c r="H297" t="s">
        <v>1532</v>
      </c>
      <c r="I297" t="s">
        <v>1533</v>
      </c>
    </row>
    <row r="298" spans="1:9">
      <c r="A298" t="s">
        <v>1763</v>
      </c>
      <c r="B298">
        <v>65.590639308292694</v>
      </c>
      <c r="C298">
        <v>2.2811265435501702</v>
      </c>
      <c r="D298">
        <v>0.35959724922071101</v>
      </c>
      <c r="E298">
        <v>6.3435594918860998</v>
      </c>
      <c r="F298" s="38">
        <v>2.24516213548055E-10</v>
      </c>
      <c r="G298" s="38">
        <v>6.4493233681566699E-9</v>
      </c>
      <c r="I298" t="s">
        <v>1764</v>
      </c>
    </row>
    <row r="299" spans="1:9">
      <c r="A299" t="s">
        <v>1765</v>
      </c>
      <c r="B299">
        <v>108.59085560296801</v>
      </c>
      <c r="C299">
        <v>2.2810399917600601</v>
      </c>
      <c r="D299">
        <v>0.29317865942239901</v>
      </c>
      <c r="E299">
        <v>7.7803752710173804</v>
      </c>
      <c r="F299" s="38">
        <v>7.2309727977825494E-15</v>
      </c>
      <c r="G299" s="38">
        <v>3.41366370408965E-13</v>
      </c>
      <c r="I299" t="s">
        <v>1212</v>
      </c>
    </row>
    <row r="300" spans="1:9">
      <c r="A300" t="s">
        <v>1766</v>
      </c>
      <c r="B300">
        <v>625.23221671083695</v>
      </c>
      <c r="C300">
        <v>2.2779486181441402</v>
      </c>
      <c r="D300">
        <v>0.20060449448303599</v>
      </c>
      <c r="E300">
        <v>11.355421642044901</v>
      </c>
      <c r="F300" s="38">
        <v>6.9702806587807994E-30</v>
      </c>
      <c r="G300" s="38">
        <v>8.8158445227624608E-28</v>
      </c>
      <c r="I300" t="s">
        <v>1767</v>
      </c>
    </row>
    <row r="301" spans="1:9">
      <c r="A301" t="s">
        <v>1768</v>
      </c>
      <c r="B301">
        <v>705.73808944554196</v>
      </c>
      <c r="C301">
        <v>2.2768998296022702</v>
      </c>
      <c r="D301">
        <v>0.71388066342317702</v>
      </c>
      <c r="E301">
        <v>3.1894684171499499</v>
      </c>
      <c r="F301">
        <v>1.4253471287322E-3</v>
      </c>
      <c r="G301">
        <v>1.1801066505986E-2</v>
      </c>
      <c r="I301" t="s">
        <v>1769</v>
      </c>
    </row>
    <row r="302" spans="1:9">
      <c r="A302" t="s">
        <v>1770</v>
      </c>
      <c r="B302">
        <v>750.02485287963896</v>
      </c>
      <c r="C302">
        <v>2.2761707753821701</v>
      </c>
      <c r="D302">
        <v>0.48035376030992999</v>
      </c>
      <c r="E302">
        <v>4.7385301489334903</v>
      </c>
      <c r="F302" s="38">
        <v>2.1527400415830302E-6</v>
      </c>
      <c r="G302" s="38">
        <v>3.4714213344195202E-5</v>
      </c>
      <c r="I302" t="s">
        <v>1735</v>
      </c>
    </row>
    <row r="303" spans="1:9">
      <c r="A303" t="s">
        <v>1771</v>
      </c>
      <c r="B303">
        <v>251.46369867496</v>
      </c>
      <c r="C303">
        <v>2.27245040406742</v>
      </c>
      <c r="D303">
        <v>0.228117453743169</v>
      </c>
      <c r="E303">
        <v>9.9617559585156101</v>
      </c>
      <c r="F303" s="38">
        <v>2.24069634585808E-23</v>
      </c>
      <c r="G303" s="38">
        <v>1.94745239331296E-21</v>
      </c>
      <c r="H303" t="s">
        <v>1772</v>
      </c>
      <c r="I303" t="s">
        <v>1773</v>
      </c>
    </row>
    <row r="304" spans="1:9">
      <c r="A304" t="s">
        <v>1774</v>
      </c>
      <c r="B304">
        <v>289.08232907823202</v>
      </c>
      <c r="C304">
        <v>2.2722960078704202</v>
      </c>
      <c r="D304">
        <v>0.17723036575168599</v>
      </c>
      <c r="E304">
        <v>12.821143816032601</v>
      </c>
      <c r="F304" s="38">
        <v>1.2484508963184299E-37</v>
      </c>
      <c r="G304" s="38">
        <v>2.5492464808198603E-35</v>
      </c>
      <c r="H304" t="s">
        <v>1775</v>
      </c>
      <c r="I304" t="s">
        <v>1776</v>
      </c>
    </row>
    <row r="305" spans="1:9">
      <c r="A305" t="s">
        <v>1777</v>
      </c>
      <c r="B305">
        <v>5690.6164710208204</v>
      </c>
      <c r="C305">
        <v>2.26925410969451</v>
      </c>
      <c r="D305">
        <v>0.184749480254318</v>
      </c>
      <c r="E305">
        <v>12.282871413606999</v>
      </c>
      <c r="F305" s="38">
        <v>1.11953020523797E-34</v>
      </c>
      <c r="G305" s="38">
        <v>1.93610182840541E-32</v>
      </c>
      <c r="I305" t="s">
        <v>1778</v>
      </c>
    </row>
    <row r="306" spans="1:9">
      <c r="A306" t="s">
        <v>1779</v>
      </c>
      <c r="B306">
        <v>6868.1305745823602</v>
      </c>
      <c r="C306">
        <v>2.2667305410813499</v>
      </c>
      <c r="D306">
        <v>0.17451053216198301</v>
      </c>
      <c r="E306">
        <v>12.989075862638099</v>
      </c>
      <c r="F306" s="38">
        <v>1.41120769294796E-38</v>
      </c>
      <c r="G306" s="38">
        <v>3.1061231142963799E-36</v>
      </c>
      <c r="H306" t="s">
        <v>1114</v>
      </c>
      <c r="I306" t="s">
        <v>1375</v>
      </c>
    </row>
    <row r="307" spans="1:9">
      <c r="A307" t="s">
        <v>1780</v>
      </c>
      <c r="B307">
        <v>1937.72963156222</v>
      </c>
      <c r="C307">
        <v>2.2646278440149499</v>
      </c>
      <c r="D307">
        <v>0.19502889512080901</v>
      </c>
      <c r="E307">
        <v>11.611755491985701</v>
      </c>
      <c r="F307" s="38">
        <v>3.5916506274847899E-31</v>
      </c>
      <c r="G307" s="38">
        <v>4.9089753898880803E-29</v>
      </c>
      <c r="H307" t="s">
        <v>1781</v>
      </c>
      <c r="I307" t="s">
        <v>1782</v>
      </c>
    </row>
    <row r="308" spans="1:9">
      <c r="A308" t="s">
        <v>1783</v>
      </c>
      <c r="B308">
        <v>16.878567683450999</v>
      </c>
      <c r="C308">
        <v>2.25641480739869</v>
      </c>
      <c r="D308">
        <v>0.59387213660222304</v>
      </c>
      <c r="E308">
        <v>3.7994959997761999</v>
      </c>
      <c r="F308">
        <v>1.4499065245480099E-4</v>
      </c>
      <c r="G308">
        <v>1.6262750349463799E-3</v>
      </c>
      <c r="H308" t="s">
        <v>1784</v>
      </c>
      <c r="I308" t="s">
        <v>1785</v>
      </c>
    </row>
    <row r="309" spans="1:9">
      <c r="A309" t="s">
        <v>1786</v>
      </c>
      <c r="B309">
        <v>675.44366590669199</v>
      </c>
      <c r="C309">
        <v>2.2562525343959199</v>
      </c>
      <c r="D309">
        <v>0.167837602511623</v>
      </c>
      <c r="E309">
        <v>13.4430693755869</v>
      </c>
      <c r="F309" s="38">
        <v>3.3811559730054802E-41</v>
      </c>
      <c r="G309" s="38">
        <v>8.1862616329281306E-39</v>
      </c>
      <c r="I309" t="s">
        <v>1787</v>
      </c>
    </row>
    <row r="310" spans="1:9">
      <c r="A310" t="s">
        <v>1788</v>
      </c>
      <c r="B310">
        <v>85.068728181166406</v>
      </c>
      <c r="C310">
        <v>2.2541303237075199</v>
      </c>
      <c r="D310">
        <v>0.34890204893907101</v>
      </c>
      <c r="E310">
        <v>6.4606393988278503</v>
      </c>
      <c r="F310" s="38">
        <v>1.0426149876355E-10</v>
      </c>
      <c r="G310" s="38">
        <v>3.12195031986686E-9</v>
      </c>
      <c r="H310" t="s">
        <v>1789</v>
      </c>
      <c r="I310" t="s">
        <v>1790</v>
      </c>
    </row>
    <row r="311" spans="1:9">
      <c r="A311" t="s">
        <v>1791</v>
      </c>
      <c r="B311">
        <v>387.44221436582501</v>
      </c>
      <c r="C311">
        <v>2.2487727662090902</v>
      </c>
      <c r="D311">
        <v>0.26264594731995899</v>
      </c>
      <c r="E311">
        <v>8.5619930143814393</v>
      </c>
      <c r="F311" s="38">
        <v>1.10932922978157E-17</v>
      </c>
      <c r="G311" s="38">
        <v>6.5280943702562397E-16</v>
      </c>
      <c r="H311" t="s">
        <v>1792</v>
      </c>
      <c r="I311" t="s">
        <v>1793</v>
      </c>
    </row>
    <row r="312" spans="1:9">
      <c r="A312" t="s">
        <v>1794</v>
      </c>
      <c r="B312">
        <v>53.426645748358297</v>
      </c>
      <c r="C312">
        <v>2.2479674523035702</v>
      </c>
      <c r="D312">
        <v>0.342538917937667</v>
      </c>
      <c r="E312">
        <v>6.5626629109415102</v>
      </c>
      <c r="F312" s="38">
        <v>5.2855243326883903E-11</v>
      </c>
      <c r="G312" s="38">
        <v>1.64667401452947E-9</v>
      </c>
      <c r="I312" t="s">
        <v>1795</v>
      </c>
    </row>
    <row r="313" spans="1:9">
      <c r="A313" t="s">
        <v>1796</v>
      </c>
      <c r="B313">
        <v>141.91966198645699</v>
      </c>
      <c r="C313">
        <v>2.24345917410368</v>
      </c>
      <c r="D313">
        <v>0.23786451172223</v>
      </c>
      <c r="E313">
        <v>9.4316682966289296</v>
      </c>
      <c r="F313" s="38">
        <v>4.0361747329510897E-21</v>
      </c>
      <c r="G313" s="38">
        <v>2.9741343206110902E-19</v>
      </c>
      <c r="H313" t="s">
        <v>1797</v>
      </c>
      <c r="I313" t="s">
        <v>1798</v>
      </c>
    </row>
    <row r="314" spans="1:9">
      <c r="A314" t="s">
        <v>1799</v>
      </c>
      <c r="B314">
        <v>26.199730276796402</v>
      </c>
      <c r="C314">
        <v>2.2363071963898502</v>
      </c>
      <c r="D314">
        <v>0.46344524593095299</v>
      </c>
      <c r="E314">
        <v>4.8253967777739</v>
      </c>
      <c r="F314" s="38">
        <v>1.39724816874227E-6</v>
      </c>
      <c r="G314" s="38">
        <v>2.3399764786407198E-5</v>
      </c>
      <c r="I314" t="s">
        <v>1586</v>
      </c>
    </row>
    <row r="315" spans="1:9">
      <c r="A315" t="s">
        <v>1800</v>
      </c>
      <c r="B315">
        <v>5920.0823363803202</v>
      </c>
      <c r="C315">
        <v>2.2359739935426202</v>
      </c>
      <c r="D315">
        <v>0.16215558116259801</v>
      </c>
      <c r="E315">
        <v>13.7890658928387</v>
      </c>
      <c r="F315" s="38">
        <v>2.96575218716702E-43</v>
      </c>
      <c r="G315" s="38">
        <v>8.1070271077591398E-41</v>
      </c>
      <c r="H315" t="s">
        <v>1801</v>
      </c>
      <c r="I315" t="s">
        <v>1802</v>
      </c>
    </row>
    <row r="316" spans="1:9">
      <c r="A316" t="s">
        <v>1803</v>
      </c>
      <c r="B316">
        <v>37.3796192776407</v>
      </c>
      <c r="C316">
        <v>2.2327383226519002</v>
      </c>
      <c r="D316">
        <v>0.430482612526699</v>
      </c>
      <c r="E316">
        <v>5.1865935061742503</v>
      </c>
      <c r="F316" s="38">
        <v>2.1417551081788201E-7</v>
      </c>
      <c r="G316" s="38">
        <v>4.2060794407201197E-6</v>
      </c>
      <c r="I316" t="s">
        <v>1804</v>
      </c>
    </row>
    <row r="317" spans="1:9">
      <c r="A317" t="s">
        <v>1805</v>
      </c>
      <c r="B317">
        <v>40.525943199247997</v>
      </c>
      <c r="C317">
        <v>2.2301063873659399</v>
      </c>
      <c r="D317">
        <v>0.43762700659515302</v>
      </c>
      <c r="E317">
        <v>5.0959066825348103</v>
      </c>
      <c r="F317" s="38">
        <v>3.4707607306807101E-7</v>
      </c>
      <c r="G317" s="38">
        <v>6.55038450596623E-6</v>
      </c>
      <c r="H317" t="s">
        <v>1806</v>
      </c>
      <c r="I317" t="s">
        <v>1807</v>
      </c>
    </row>
    <row r="318" spans="1:9">
      <c r="A318" t="s">
        <v>1808</v>
      </c>
      <c r="B318">
        <v>6.89918808230337</v>
      </c>
      <c r="C318">
        <v>2.22956700280006</v>
      </c>
      <c r="D318">
        <v>0.78298227075052196</v>
      </c>
      <c r="E318">
        <v>2.8475319123930101</v>
      </c>
      <c r="F318">
        <v>4.4059676517446897E-3</v>
      </c>
      <c r="G318">
        <v>2.9821221949588202E-2</v>
      </c>
      <c r="I318" t="s">
        <v>1313</v>
      </c>
    </row>
    <row r="319" spans="1:9">
      <c r="A319" t="s">
        <v>1809</v>
      </c>
      <c r="B319">
        <v>440.757579945972</v>
      </c>
      <c r="C319">
        <v>2.2262996971057798</v>
      </c>
      <c r="D319">
        <v>0.18413811081509901</v>
      </c>
      <c r="E319">
        <v>12.0903798092146</v>
      </c>
      <c r="F319" s="38">
        <v>1.18736539028369E-33</v>
      </c>
      <c r="G319" s="38">
        <v>1.95373481888621E-31</v>
      </c>
      <c r="I319" t="s">
        <v>1810</v>
      </c>
    </row>
    <row r="320" spans="1:9">
      <c r="A320" t="s">
        <v>1811</v>
      </c>
      <c r="B320">
        <v>9.9311380042382194</v>
      </c>
      <c r="C320">
        <v>2.22135676701255</v>
      </c>
      <c r="D320">
        <v>0.66831418961477396</v>
      </c>
      <c r="E320">
        <v>3.3238210433523401</v>
      </c>
      <c r="F320">
        <v>8.8793154921511502E-4</v>
      </c>
      <c r="G320">
        <v>7.8053235975610799E-3</v>
      </c>
      <c r="I320" t="s">
        <v>1639</v>
      </c>
    </row>
    <row r="321" spans="1:9">
      <c r="A321" t="s">
        <v>1812</v>
      </c>
      <c r="B321">
        <v>532.89903628330205</v>
      </c>
      <c r="C321">
        <v>2.2107247407827701</v>
      </c>
      <c r="D321">
        <v>0.24515979874652299</v>
      </c>
      <c r="E321">
        <v>9.0174847266394398</v>
      </c>
      <c r="F321" s="38">
        <v>1.92457217772267E-19</v>
      </c>
      <c r="G321" s="38">
        <v>1.27412692453296E-17</v>
      </c>
      <c r="H321" t="s">
        <v>1797</v>
      </c>
      <c r="I321" t="s">
        <v>1798</v>
      </c>
    </row>
    <row r="322" spans="1:9">
      <c r="A322" t="s">
        <v>1813</v>
      </c>
      <c r="B322">
        <v>159.79759165126401</v>
      </c>
      <c r="C322">
        <v>2.2092160317515499</v>
      </c>
      <c r="D322">
        <v>0.26751479270363898</v>
      </c>
      <c r="E322">
        <v>8.2582948382932493</v>
      </c>
      <c r="F322" s="38">
        <v>1.4776818327120799E-16</v>
      </c>
      <c r="G322" s="38">
        <v>8.1047740132053093E-15</v>
      </c>
      <c r="H322" t="s">
        <v>1814</v>
      </c>
      <c r="I322" t="s">
        <v>1815</v>
      </c>
    </row>
    <row r="323" spans="1:9">
      <c r="A323" t="s">
        <v>1816</v>
      </c>
      <c r="B323">
        <v>1301.4132684963899</v>
      </c>
      <c r="C323">
        <v>2.2086608306643898</v>
      </c>
      <c r="D323">
        <v>0.18427212123494999</v>
      </c>
      <c r="E323">
        <v>11.985865337970999</v>
      </c>
      <c r="F323" s="38">
        <v>4.21420530634915E-33</v>
      </c>
      <c r="G323" s="38">
        <v>6.6749861244864804E-31</v>
      </c>
      <c r="H323" t="s">
        <v>1817</v>
      </c>
      <c r="I323" t="s">
        <v>1818</v>
      </c>
    </row>
    <row r="324" spans="1:9">
      <c r="A324" t="s">
        <v>1819</v>
      </c>
      <c r="B324">
        <v>707.53411319953</v>
      </c>
      <c r="C324">
        <v>2.2056633643529899</v>
      </c>
      <c r="D324">
        <v>0.14844097790050101</v>
      </c>
      <c r="E324">
        <v>14.8588576789857</v>
      </c>
      <c r="F324" s="38">
        <v>6.0955699312441604E-50</v>
      </c>
      <c r="G324" s="38">
        <v>2.1980365786111902E-47</v>
      </c>
      <c r="H324" t="s">
        <v>1820</v>
      </c>
      <c r="I324" t="s">
        <v>1821</v>
      </c>
    </row>
    <row r="325" spans="1:9">
      <c r="A325" t="s">
        <v>1822</v>
      </c>
      <c r="B325">
        <v>21.766516206519601</v>
      </c>
      <c r="C325">
        <v>2.2031171550961401</v>
      </c>
      <c r="D325">
        <v>0.44982708676390298</v>
      </c>
      <c r="E325">
        <v>4.8976978486234897</v>
      </c>
      <c r="F325" s="38">
        <v>9.6965983431857502E-7</v>
      </c>
      <c r="G325" s="38">
        <v>1.6872479334734299E-5</v>
      </c>
      <c r="H325" t="s">
        <v>1823</v>
      </c>
      <c r="I325" t="s">
        <v>1824</v>
      </c>
    </row>
    <row r="326" spans="1:9">
      <c r="A326" t="s">
        <v>1825</v>
      </c>
      <c r="B326">
        <v>70.889421049875807</v>
      </c>
      <c r="C326">
        <v>2.1948113266165801</v>
      </c>
      <c r="D326">
        <v>0.36344320022559501</v>
      </c>
      <c r="E326">
        <v>6.0389390288612601</v>
      </c>
      <c r="F326" s="38">
        <v>1.55130843914823E-9</v>
      </c>
      <c r="G326" s="38">
        <v>4.0448577579514202E-8</v>
      </c>
      <c r="H326" t="s">
        <v>1826</v>
      </c>
      <c r="I326" t="s">
        <v>1827</v>
      </c>
    </row>
    <row r="327" spans="1:9">
      <c r="A327" t="s">
        <v>1828</v>
      </c>
      <c r="B327">
        <v>7.7490515777532396</v>
      </c>
      <c r="C327">
        <v>2.1910671960921402</v>
      </c>
      <c r="D327">
        <v>0.76129368603217995</v>
      </c>
      <c r="E327">
        <v>2.8780840249862898</v>
      </c>
      <c r="F327">
        <v>4.0009855551559797E-3</v>
      </c>
      <c r="G327">
        <v>2.7497352928941201E-2</v>
      </c>
      <c r="I327" t="s">
        <v>1829</v>
      </c>
    </row>
    <row r="328" spans="1:9">
      <c r="A328" t="s">
        <v>1830</v>
      </c>
      <c r="B328">
        <v>139.73198962684799</v>
      </c>
      <c r="C328">
        <v>2.1879404783831999</v>
      </c>
      <c r="D328">
        <v>0.22762287605568399</v>
      </c>
      <c r="E328">
        <v>9.6121291334881604</v>
      </c>
      <c r="F328" s="38">
        <v>7.1064064934640398E-22</v>
      </c>
      <c r="G328" s="38">
        <v>5.4995149429784697E-20</v>
      </c>
      <c r="H328" t="s">
        <v>1193</v>
      </c>
      <c r="I328" t="s">
        <v>1194</v>
      </c>
    </row>
    <row r="329" spans="1:9">
      <c r="A329" t="s">
        <v>1831</v>
      </c>
      <c r="B329">
        <v>786.10728569480705</v>
      </c>
      <c r="C329">
        <v>2.1846777773481598</v>
      </c>
      <c r="D329">
        <v>0.15063449661251199</v>
      </c>
      <c r="E329">
        <v>14.5031704322548</v>
      </c>
      <c r="F329" s="38">
        <v>1.15680918026173E-47</v>
      </c>
      <c r="G329" s="38">
        <v>3.6991701862407197E-45</v>
      </c>
      <c r="I329" t="s">
        <v>1832</v>
      </c>
    </row>
    <row r="330" spans="1:9">
      <c r="A330" t="s">
        <v>1833</v>
      </c>
      <c r="B330">
        <v>56.705179515051199</v>
      </c>
      <c r="C330">
        <v>2.1841415653554002</v>
      </c>
      <c r="D330">
        <v>0.42748237330196398</v>
      </c>
      <c r="E330">
        <v>5.1093137442946004</v>
      </c>
      <c r="F330" s="38">
        <v>3.2333105412199798E-7</v>
      </c>
      <c r="G330" s="38">
        <v>6.1226979947034803E-6</v>
      </c>
      <c r="H330" t="s">
        <v>1834</v>
      </c>
      <c r="I330" t="s">
        <v>1835</v>
      </c>
    </row>
    <row r="331" spans="1:9">
      <c r="A331" t="s">
        <v>1836</v>
      </c>
      <c r="B331">
        <v>12007.687651853899</v>
      </c>
      <c r="C331">
        <v>2.1817955272143998</v>
      </c>
      <c r="D331">
        <v>0.14738291721032601</v>
      </c>
      <c r="E331">
        <v>14.8035848964831</v>
      </c>
      <c r="F331" s="38">
        <v>1.38879114922054E-49</v>
      </c>
      <c r="G331" s="38">
        <v>4.9035900827061805E-47</v>
      </c>
      <c r="H331" t="s">
        <v>1837</v>
      </c>
      <c r="I331" t="s">
        <v>1838</v>
      </c>
    </row>
    <row r="332" spans="1:9">
      <c r="A332" t="s">
        <v>1839</v>
      </c>
      <c r="B332">
        <v>63.334385821551102</v>
      </c>
      <c r="C332">
        <v>2.1814777937210201</v>
      </c>
      <c r="D332">
        <v>0.41676649988405401</v>
      </c>
      <c r="E332">
        <v>5.2342925698872396</v>
      </c>
      <c r="F332" s="38">
        <v>1.65617944311307E-7</v>
      </c>
      <c r="G332" s="38">
        <v>3.3100152360707898E-6</v>
      </c>
      <c r="H332" t="s">
        <v>1840</v>
      </c>
      <c r="I332" t="s">
        <v>1841</v>
      </c>
    </row>
    <row r="333" spans="1:9">
      <c r="A333" t="s">
        <v>1842</v>
      </c>
      <c r="B333">
        <v>776.20744022479596</v>
      </c>
      <c r="C333">
        <v>2.1790876915641602</v>
      </c>
      <c r="D333">
        <v>0.22758783492607501</v>
      </c>
      <c r="E333">
        <v>9.5747107584725395</v>
      </c>
      <c r="F333" s="38">
        <v>1.02142807919153E-21</v>
      </c>
      <c r="G333" s="38">
        <v>7.76285340185563E-20</v>
      </c>
      <c r="I333" t="s">
        <v>1843</v>
      </c>
    </row>
    <row r="334" spans="1:9">
      <c r="A334" t="s">
        <v>1844</v>
      </c>
      <c r="B334">
        <v>133.130013798428</v>
      </c>
      <c r="C334">
        <v>2.1731100289112102</v>
      </c>
      <c r="D334">
        <v>0.70175423316961805</v>
      </c>
      <c r="E334">
        <v>3.0966824654493501</v>
      </c>
      <c r="F334">
        <v>1.9569937992812798E-3</v>
      </c>
      <c r="G334">
        <v>1.5433751005220601E-2</v>
      </c>
      <c r="H334" t="s">
        <v>1845</v>
      </c>
      <c r="I334" t="s">
        <v>1846</v>
      </c>
    </row>
    <row r="335" spans="1:9">
      <c r="A335" t="s">
        <v>1847</v>
      </c>
      <c r="B335">
        <v>54.1010627182036</v>
      </c>
      <c r="C335">
        <v>2.1700388730731901</v>
      </c>
      <c r="D335">
        <v>0.33513912984593702</v>
      </c>
      <c r="E335">
        <v>6.4750388117041098</v>
      </c>
      <c r="F335" s="38">
        <v>9.4787573545942E-11</v>
      </c>
      <c r="G335" s="38">
        <v>2.85339217843095E-9</v>
      </c>
      <c r="H335" t="s">
        <v>1848</v>
      </c>
      <c r="I335" t="s">
        <v>1849</v>
      </c>
    </row>
    <row r="336" spans="1:9">
      <c r="A336" t="s">
        <v>1850</v>
      </c>
      <c r="B336">
        <v>5040.8215062609997</v>
      </c>
      <c r="C336">
        <v>2.16964921725436</v>
      </c>
      <c r="D336">
        <v>0.19594460641893099</v>
      </c>
      <c r="E336">
        <v>11.072768252756299</v>
      </c>
      <c r="F336" s="38">
        <v>1.7006454645110801E-28</v>
      </c>
      <c r="G336" s="38">
        <v>2.00156523142595E-26</v>
      </c>
      <c r="I336" t="s">
        <v>1305</v>
      </c>
    </row>
    <row r="337" spans="1:9">
      <c r="A337" t="s">
        <v>1851</v>
      </c>
      <c r="B337">
        <v>55.425973204471902</v>
      </c>
      <c r="C337">
        <v>2.16903984589438</v>
      </c>
      <c r="D337">
        <v>0.30090592368755198</v>
      </c>
      <c r="E337">
        <v>7.20836538979745</v>
      </c>
      <c r="F337" s="38">
        <v>5.6627511623736598E-13</v>
      </c>
      <c r="G337" s="38">
        <v>2.1961626247118702E-11</v>
      </c>
      <c r="I337" t="s">
        <v>1852</v>
      </c>
    </row>
    <row r="338" spans="1:9">
      <c r="A338" t="s">
        <v>1853</v>
      </c>
      <c r="B338">
        <v>324.75952775036899</v>
      </c>
      <c r="C338">
        <v>2.1615497080653401</v>
      </c>
      <c r="D338">
        <v>0.20441083367680801</v>
      </c>
      <c r="E338">
        <v>10.574535944033901</v>
      </c>
      <c r="F338" s="38">
        <v>3.9110886695875502E-26</v>
      </c>
      <c r="G338" s="38">
        <v>4.0916747390228197E-24</v>
      </c>
      <c r="I338" t="s">
        <v>1854</v>
      </c>
    </row>
    <row r="339" spans="1:9">
      <c r="A339" t="s">
        <v>1855</v>
      </c>
      <c r="B339">
        <v>513.78655532002495</v>
      </c>
      <c r="C339">
        <v>2.1535650955908401</v>
      </c>
      <c r="D339">
        <v>0.198042679859182</v>
      </c>
      <c r="E339">
        <v>10.874247395168201</v>
      </c>
      <c r="F339" s="38">
        <v>1.5291249140597899E-27</v>
      </c>
      <c r="G339" s="38">
        <v>1.75105466510036E-25</v>
      </c>
      <c r="H339" t="s">
        <v>1484</v>
      </c>
      <c r="I339" t="s">
        <v>1485</v>
      </c>
    </row>
    <row r="340" spans="1:9">
      <c r="A340" t="s">
        <v>1856</v>
      </c>
      <c r="B340">
        <v>51.932869818749502</v>
      </c>
      <c r="C340">
        <v>2.1520970985297501</v>
      </c>
      <c r="D340">
        <v>0.32948408971374799</v>
      </c>
      <c r="E340">
        <v>6.5317178149617501</v>
      </c>
      <c r="F340" s="38">
        <v>6.5019574533389904E-11</v>
      </c>
      <c r="G340" s="38">
        <v>2.01086085618958E-9</v>
      </c>
      <c r="H340" t="s">
        <v>1857</v>
      </c>
      <c r="I340" t="s">
        <v>1858</v>
      </c>
    </row>
    <row r="341" spans="1:9">
      <c r="A341" t="s">
        <v>1859</v>
      </c>
      <c r="B341">
        <v>58.416389309952997</v>
      </c>
      <c r="C341">
        <v>2.14598360174227</v>
      </c>
      <c r="D341">
        <v>0.34540885021408402</v>
      </c>
      <c r="E341">
        <v>6.2128796074917902</v>
      </c>
      <c r="F341" s="38">
        <v>5.2022307920744895E-10</v>
      </c>
      <c r="G341" s="38">
        <v>1.43504572666923E-8</v>
      </c>
      <c r="I341" t="s">
        <v>1121</v>
      </c>
    </row>
    <row r="342" spans="1:9">
      <c r="A342" t="s">
        <v>1860</v>
      </c>
      <c r="B342">
        <v>98.950430822031194</v>
      </c>
      <c r="C342">
        <v>2.1438004298570301</v>
      </c>
      <c r="D342">
        <v>0.361102313860583</v>
      </c>
      <c r="E342">
        <v>5.93682274405122</v>
      </c>
      <c r="F342" s="38">
        <v>2.9059855200278902E-9</v>
      </c>
      <c r="G342" s="38">
        <v>7.2963914953233696E-8</v>
      </c>
      <c r="I342" t="s">
        <v>1212</v>
      </c>
    </row>
    <row r="343" spans="1:9">
      <c r="A343" t="s">
        <v>1861</v>
      </c>
      <c r="B343">
        <v>12.9367650616026</v>
      </c>
      <c r="C343">
        <v>2.1432268751707202</v>
      </c>
      <c r="D343">
        <v>0.59309274943078705</v>
      </c>
      <c r="E343">
        <v>3.61364538215591</v>
      </c>
      <c r="F343">
        <v>3.0192193622819601E-4</v>
      </c>
      <c r="G343">
        <v>3.08065802239342E-3</v>
      </c>
      <c r="I343" t="s">
        <v>1862</v>
      </c>
    </row>
    <row r="344" spans="1:9">
      <c r="A344" t="s">
        <v>1863</v>
      </c>
      <c r="B344">
        <v>1531.7595780059601</v>
      </c>
      <c r="C344">
        <v>2.1408117074096502</v>
      </c>
      <c r="D344">
        <v>0.22596773793529201</v>
      </c>
      <c r="E344">
        <v>9.4739706073558594</v>
      </c>
      <c r="F344" s="38">
        <v>2.6940379427677498E-21</v>
      </c>
      <c r="G344" s="38">
        <v>2.00256820412403E-19</v>
      </c>
      <c r="H344" t="s">
        <v>1864</v>
      </c>
      <c r="I344" t="s">
        <v>1865</v>
      </c>
    </row>
    <row r="345" spans="1:9">
      <c r="A345" t="s">
        <v>1866</v>
      </c>
      <c r="B345">
        <v>4077.87326205817</v>
      </c>
      <c r="C345">
        <v>2.1387954908193598</v>
      </c>
      <c r="D345">
        <v>0.16574585267844899</v>
      </c>
      <c r="E345">
        <v>12.9040664140699</v>
      </c>
      <c r="F345" s="38">
        <v>4.26958579192048E-38</v>
      </c>
      <c r="G345" s="38">
        <v>9.0451175001835301E-36</v>
      </c>
      <c r="H345" t="s">
        <v>1867</v>
      </c>
      <c r="I345" t="s">
        <v>1868</v>
      </c>
    </row>
    <row r="346" spans="1:9">
      <c r="A346" t="s">
        <v>1869</v>
      </c>
      <c r="B346">
        <v>4003.24694702427</v>
      </c>
      <c r="C346">
        <v>2.1361859183285201</v>
      </c>
      <c r="D346">
        <v>0.20717441849144899</v>
      </c>
      <c r="E346">
        <v>10.311050630107999</v>
      </c>
      <c r="F346" s="38">
        <v>6.2810866935408496E-25</v>
      </c>
      <c r="G346" s="38">
        <v>6.2252548118204897E-23</v>
      </c>
      <c r="I346" t="s">
        <v>1870</v>
      </c>
    </row>
    <row r="347" spans="1:9">
      <c r="A347" t="s">
        <v>1871</v>
      </c>
      <c r="B347">
        <v>819.00568102910199</v>
      </c>
      <c r="C347">
        <v>2.1292906694178901</v>
      </c>
      <c r="D347">
        <v>0.17402121477914001</v>
      </c>
      <c r="E347">
        <v>12.2358108585801</v>
      </c>
      <c r="F347" s="38">
        <v>2.00096552710338E-34</v>
      </c>
      <c r="G347" s="38">
        <v>3.3576597775592101E-32</v>
      </c>
      <c r="I347" t="s">
        <v>1735</v>
      </c>
    </row>
    <row r="348" spans="1:9">
      <c r="A348" t="s">
        <v>1872</v>
      </c>
      <c r="B348">
        <v>11.2268461849911</v>
      </c>
      <c r="C348">
        <v>2.1263015492976201</v>
      </c>
      <c r="D348">
        <v>0.62710353474133596</v>
      </c>
      <c r="E348">
        <v>3.3906706492647398</v>
      </c>
      <c r="F348">
        <v>6.9721833020868797E-4</v>
      </c>
      <c r="G348">
        <v>6.3838229391554998E-3</v>
      </c>
      <c r="I348" t="s">
        <v>1873</v>
      </c>
    </row>
    <row r="349" spans="1:9">
      <c r="A349" t="s">
        <v>1874</v>
      </c>
      <c r="B349">
        <v>1443.9610907808701</v>
      </c>
      <c r="C349">
        <v>2.1233825615136301</v>
      </c>
      <c r="D349">
        <v>0.15645324507421399</v>
      </c>
      <c r="E349">
        <v>13.5719943712666</v>
      </c>
      <c r="F349" s="38">
        <v>5.8702744424449201E-42</v>
      </c>
      <c r="G349" s="38">
        <v>1.5306063269316399E-39</v>
      </c>
      <c r="I349" t="s">
        <v>1735</v>
      </c>
    </row>
    <row r="350" spans="1:9">
      <c r="A350" t="s">
        <v>1875</v>
      </c>
      <c r="B350">
        <v>244.88680097813901</v>
      </c>
      <c r="C350">
        <v>2.1228399330216599</v>
      </c>
      <c r="D350">
        <v>0.207435246327004</v>
      </c>
      <c r="E350">
        <v>10.2337474976417</v>
      </c>
      <c r="F350" s="38">
        <v>1.3999486919620301E-24</v>
      </c>
      <c r="G350" s="38">
        <v>1.3480869563279799E-22</v>
      </c>
      <c r="H350" t="s">
        <v>1876</v>
      </c>
      <c r="I350" t="s">
        <v>1877</v>
      </c>
    </row>
    <row r="351" spans="1:9">
      <c r="A351" t="s">
        <v>1878</v>
      </c>
      <c r="B351">
        <v>103.084991568375</v>
      </c>
      <c r="C351">
        <v>2.1222436106337801</v>
      </c>
      <c r="D351">
        <v>0.61917459823438603</v>
      </c>
      <c r="E351">
        <v>3.4275366216338399</v>
      </c>
      <c r="F351">
        <v>6.0908414416985398E-4</v>
      </c>
      <c r="G351">
        <v>5.6749632080212702E-3</v>
      </c>
      <c r="H351" t="s">
        <v>1879</v>
      </c>
      <c r="I351" t="s">
        <v>1880</v>
      </c>
    </row>
    <row r="352" spans="1:9">
      <c r="A352" t="s">
        <v>1881</v>
      </c>
      <c r="B352">
        <v>531.94250846120303</v>
      </c>
      <c r="C352">
        <v>2.12212461298863</v>
      </c>
      <c r="D352">
        <v>0.409612733961283</v>
      </c>
      <c r="E352">
        <v>5.18080722849112</v>
      </c>
      <c r="F352" s="38">
        <v>2.20927720045295E-7</v>
      </c>
      <c r="G352" s="38">
        <v>4.3186655124886602E-6</v>
      </c>
      <c r="I352" t="s">
        <v>1882</v>
      </c>
    </row>
    <row r="353" spans="1:9">
      <c r="A353" t="s">
        <v>1883</v>
      </c>
      <c r="B353">
        <v>155.275134866813</v>
      </c>
      <c r="C353">
        <v>2.12159155404566</v>
      </c>
      <c r="D353">
        <v>0.20864742101890299</v>
      </c>
      <c r="E353">
        <v>10.1683095035881</v>
      </c>
      <c r="F353" s="38">
        <v>2.7463356704165801E-24</v>
      </c>
      <c r="G353" s="38">
        <v>2.6148818506865302E-22</v>
      </c>
      <c r="H353" t="s">
        <v>1114</v>
      </c>
      <c r="I353" t="s">
        <v>1375</v>
      </c>
    </row>
    <row r="354" spans="1:9">
      <c r="A354" t="s">
        <v>1884</v>
      </c>
      <c r="B354">
        <v>1060.84408114284</v>
      </c>
      <c r="C354">
        <v>2.1192016831184199</v>
      </c>
      <c r="D354">
        <v>0.20035939228305499</v>
      </c>
      <c r="E354">
        <v>10.5770019511965</v>
      </c>
      <c r="F354" s="38">
        <v>3.8095332104862597E-26</v>
      </c>
      <c r="G354" s="38">
        <v>4.0101844007031801E-24</v>
      </c>
      <c r="H354" t="s">
        <v>1885</v>
      </c>
      <c r="I354" t="s">
        <v>1886</v>
      </c>
    </row>
    <row r="355" spans="1:9">
      <c r="A355" t="s">
        <v>1887</v>
      </c>
      <c r="B355">
        <v>3669.0647425172601</v>
      </c>
      <c r="C355">
        <v>2.1178075938810301</v>
      </c>
      <c r="D355">
        <v>0.37252174029028901</v>
      </c>
      <c r="E355">
        <v>5.6850577156402098</v>
      </c>
      <c r="F355" s="38">
        <v>1.3076848930308401E-8</v>
      </c>
      <c r="G355" s="38">
        <v>3.0443191713031199E-7</v>
      </c>
      <c r="H355" t="s">
        <v>1888</v>
      </c>
      <c r="I355" t="s">
        <v>1889</v>
      </c>
    </row>
    <row r="356" spans="1:9">
      <c r="A356" t="s">
        <v>1890</v>
      </c>
      <c r="B356">
        <v>40.817123079991198</v>
      </c>
      <c r="C356">
        <v>2.1175105000228598</v>
      </c>
      <c r="D356">
        <v>0.37352902659096199</v>
      </c>
      <c r="E356">
        <v>5.6689315937464402</v>
      </c>
      <c r="F356" s="38">
        <v>1.43690717246894E-8</v>
      </c>
      <c r="G356" s="38">
        <v>3.3180225343310802E-7</v>
      </c>
      <c r="H356" t="s">
        <v>1891</v>
      </c>
      <c r="I356" t="s">
        <v>1892</v>
      </c>
    </row>
    <row r="357" spans="1:9">
      <c r="A357" t="s">
        <v>1893</v>
      </c>
      <c r="B357">
        <v>764.13659137045897</v>
      </c>
      <c r="C357">
        <v>2.1148877634009899</v>
      </c>
      <c r="D357">
        <v>0.226301847118722</v>
      </c>
      <c r="E357">
        <v>9.3454286402332496</v>
      </c>
      <c r="F357" s="38">
        <v>9.1518017465642796E-21</v>
      </c>
      <c r="G357" s="38">
        <v>6.6568556223507001E-19</v>
      </c>
      <c r="H357" t="s">
        <v>1894</v>
      </c>
      <c r="I357" t="s">
        <v>1895</v>
      </c>
    </row>
    <row r="358" spans="1:9">
      <c r="A358" t="s">
        <v>1896</v>
      </c>
      <c r="B358">
        <v>817.33192338131005</v>
      </c>
      <c r="C358">
        <v>2.1123113791032799</v>
      </c>
      <c r="D358">
        <v>0.189607688143277</v>
      </c>
      <c r="E358">
        <v>11.1404310647315</v>
      </c>
      <c r="F358" s="38">
        <v>7.9732488213409504E-29</v>
      </c>
      <c r="G358" s="38">
        <v>9.5162409171891802E-27</v>
      </c>
      <c r="H358" t="s">
        <v>1897</v>
      </c>
      <c r="I358" t="s">
        <v>1898</v>
      </c>
    </row>
    <row r="359" spans="1:9">
      <c r="A359" t="s">
        <v>1899</v>
      </c>
      <c r="B359">
        <v>414.406242871904</v>
      </c>
      <c r="C359">
        <v>2.1120800039154202</v>
      </c>
      <c r="D359">
        <v>0.51287375694130299</v>
      </c>
      <c r="E359">
        <v>4.1181284386854298</v>
      </c>
      <c r="F359" s="38">
        <v>3.8196180655194402E-5</v>
      </c>
      <c r="G359">
        <v>4.9605277375037104E-4</v>
      </c>
      <c r="I359" t="s">
        <v>1121</v>
      </c>
    </row>
    <row r="360" spans="1:9">
      <c r="A360" t="s">
        <v>1900</v>
      </c>
      <c r="B360">
        <v>38.689977696460097</v>
      </c>
      <c r="C360">
        <v>2.10535601794775</v>
      </c>
      <c r="D360">
        <v>0.367868487036212</v>
      </c>
      <c r="E360">
        <v>5.7231214201299796</v>
      </c>
      <c r="F360" s="38">
        <v>1.04584462878127E-8</v>
      </c>
      <c r="G360" s="38">
        <v>2.4790174501517499E-7</v>
      </c>
      <c r="H360" t="s">
        <v>1901</v>
      </c>
      <c r="I360" t="s">
        <v>1902</v>
      </c>
    </row>
    <row r="361" spans="1:9">
      <c r="A361" t="s">
        <v>1903</v>
      </c>
      <c r="B361">
        <v>271.55389849805999</v>
      </c>
      <c r="C361">
        <v>2.1037029625121599</v>
      </c>
      <c r="D361">
        <v>0.208154957275483</v>
      </c>
      <c r="E361">
        <v>10.106427394510799</v>
      </c>
      <c r="F361" s="38">
        <v>5.1736593923460901E-24</v>
      </c>
      <c r="G361" s="38">
        <v>4.7653901837761697E-22</v>
      </c>
      <c r="H361" t="s">
        <v>1904</v>
      </c>
      <c r="I361" t="s">
        <v>1905</v>
      </c>
    </row>
    <row r="362" spans="1:9">
      <c r="A362" t="s">
        <v>1906</v>
      </c>
      <c r="B362">
        <v>276.24986991261102</v>
      </c>
      <c r="C362">
        <v>2.0986472344004499</v>
      </c>
      <c r="D362">
        <v>0.187651176599264</v>
      </c>
      <c r="E362">
        <v>11.183768055353999</v>
      </c>
      <c r="F362" s="38">
        <v>4.8965833215419401E-29</v>
      </c>
      <c r="G362" s="38">
        <v>5.9703089304671003E-27</v>
      </c>
      <c r="H362" t="s">
        <v>1907</v>
      </c>
      <c r="I362" t="s">
        <v>1908</v>
      </c>
    </row>
    <row r="363" spans="1:9">
      <c r="A363" t="s">
        <v>1909</v>
      </c>
      <c r="B363">
        <v>2018.7974906720301</v>
      </c>
      <c r="C363">
        <v>2.0940026219186798</v>
      </c>
      <c r="D363">
        <v>0.213033846784981</v>
      </c>
      <c r="E363">
        <v>9.8294362774765904</v>
      </c>
      <c r="F363" s="38">
        <v>8.4088139633776197E-23</v>
      </c>
      <c r="G363" s="38">
        <v>6.95183312445482E-21</v>
      </c>
      <c r="I363" t="s">
        <v>1121</v>
      </c>
    </row>
    <row r="364" spans="1:9">
      <c r="A364" t="s">
        <v>1910</v>
      </c>
      <c r="B364">
        <v>733.03216248575404</v>
      </c>
      <c r="C364">
        <v>2.0927626445425198</v>
      </c>
      <c r="D364">
        <v>0.47075987756238802</v>
      </c>
      <c r="E364">
        <v>4.4454991690858003</v>
      </c>
      <c r="F364" s="38">
        <v>8.7688019848215205E-6</v>
      </c>
      <c r="G364">
        <v>1.29454404214944E-4</v>
      </c>
      <c r="H364" t="s">
        <v>1911</v>
      </c>
      <c r="I364" t="s">
        <v>1912</v>
      </c>
    </row>
    <row r="365" spans="1:9">
      <c r="A365" t="s">
        <v>1913</v>
      </c>
      <c r="B365">
        <v>11.166811300201299</v>
      </c>
      <c r="C365">
        <v>2.09157886426933</v>
      </c>
      <c r="D365">
        <v>0.74576636150407305</v>
      </c>
      <c r="E365">
        <v>2.8046033881858099</v>
      </c>
      <c r="F365">
        <v>5.0378527775186699E-3</v>
      </c>
      <c r="G365">
        <v>3.3378236463403599E-2</v>
      </c>
      <c r="I365" t="s">
        <v>1914</v>
      </c>
    </row>
    <row r="366" spans="1:9">
      <c r="A366" t="s">
        <v>1915</v>
      </c>
      <c r="B366">
        <v>93.354367435285198</v>
      </c>
      <c r="C366">
        <v>2.0912595479609899</v>
      </c>
      <c r="D366">
        <v>0.28351953994774898</v>
      </c>
      <c r="E366">
        <v>7.3760685007685902</v>
      </c>
      <c r="F366" s="38">
        <v>1.6303215523919899E-13</v>
      </c>
      <c r="G366" s="38">
        <v>6.6102128396984401E-12</v>
      </c>
      <c r="H366" t="s">
        <v>1916</v>
      </c>
      <c r="I366" t="s">
        <v>1917</v>
      </c>
    </row>
    <row r="367" spans="1:9">
      <c r="A367" t="s">
        <v>1918</v>
      </c>
      <c r="B367">
        <v>13.2635858014351</v>
      </c>
      <c r="C367">
        <v>2.0861786362146</v>
      </c>
      <c r="D367">
        <v>0.60255237543615403</v>
      </c>
      <c r="E367">
        <v>3.4622361827128101</v>
      </c>
      <c r="F367">
        <v>5.3570682323589205E-4</v>
      </c>
      <c r="G367">
        <v>5.0693239755454497E-3</v>
      </c>
      <c r="I367" t="s">
        <v>1919</v>
      </c>
    </row>
    <row r="368" spans="1:9">
      <c r="A368" t="s">
        <v>1920</v>
      </c>
      <c r="B368">
        <v>14.7603273431228</v>
      </c>
      <c r="C368">
        <v>2.0852559964234998</v>
      </c>
      <c r="D368">
        <v>0.60729314160614201</v>
      </c>
      <c r="E368">
        <v>3.4336893561954298</v>
      </c>
      <c r="F368">
        <v>5.9542615278068104E-4</v>
      </c>
      <c r="G368">
        <v>5.5722155921187101E-3</v>
      </c>
      <c r="I368" t="s">
        <v>1387</v>
      </c>
    </row>
    <row r="369" spans="1:9">
      <c r="A369" t="s">
        <v>1921</v>
      </c>
      <c r="B369">
        <v>109.07971737265299</v>
      </c>
      <c r="C369">
        <v>2.0824061642836602</v>
      </c>
      <c r="D369">
        <v>0.27639915879655302</v>
      </c>
      <c r="E369">
        <v>7.5340539144565204</v>
      </c>
      <c r="F369" s="38">
        <v>4.9188801720258801E-14</v>
      </c>
      <c r="G369" s="38">
        <v>2.1105109153289801E-12</v>
      </c>
      <c r="H369" t="s">
        <v>1922</v>
      </c>
      <c r="I369" t="s">
        <v>1923</v>
      </c>
    </row>
    <row r="370" spans="1:9">
      <c r="A370" t="s">
        <v>1924</v>
      </c>
      <c r="B370">
        <v>4516.8021162824598</v>
      </c>
      <c r="C370">
        <v>2.0802484538691699</v>
      </c>
      <c r="D370">
        <v>0.205805218201634</v>
      </c>
      <c r="E370">
        <v>10.1078508700935</v>
      </c>
      <c r="F370" s="38">
        <v>5.0990527028867196E-24</v>
      </c>
      <c r="G370" s="38">
        <v>4.7223358037444904E-22</v>
      </c>
      <c r="H370" t="s">
        <v>1925</v>
      </c>
      <c r="I370" t="s">
        <v>1926</v>
      </c>
    </row>
    <row r="371" spans="1:9">
      <c r="A371" t="s">
        <v>1927</v>
      </c>
      <c r="B371">
        <v>7574.9702367152504</v>
      </c>
      <c r="C371">
        <v>2.06797742580269</v>
      </c>
      <c r="D371">
        <v>0.15920284297179599</v>
      </c>
      <c r="E371">
        <v>12.989575984952999</v>
      </c>
      <c r="F371" s="38">
        <v>1.4020164849842601E-38</v>
      </c>
      <c r="G371" s="38">
        <v>3.1061231142963799E-36</v>
      </c>
      <c r="I371" t="s">
        <v>1928</v>
      </c>
    </row>
    <row r="372" spans="1:9">
      <c r="A372" t="s">
        <v>1929</v>
      </c>
      <c r="B372">
        <v>15.3334628264033</v>
      </c>
      <c r="C372">
        <v>2.0523271690633802</v>
      </c>
      <c r="D372">
        <v>0.53492816367401896</v>
      </c>
      <c r="E372">
        <v>3.83664070885236</v>
      </c>
      <c r="F372">
        <v>1.24728744423874E-4</v>
      </c>
      <c r="G372">
        <v>1.43197743495776E-3</v>
      </c>
      <c r="I372" t="s">
        <v>1121</v>
      </c>
    </row>
    <row r="373" spans="1:9">
      <c r="A373" t="s">
        <v>1930</v>
      </c>
      <c r="B373">
        <v>112.649429066187</v>
      </c>
      <c r="C373">
        <v>2.0500590661368201</v>
      </c>
      <c r="D373">
        <v>0.373261978616301</v>
      </c>
      <c r="E373">
        <v>5.4922793736894402</v>
      </c>
      <c r="F373" s="38">
        <v>3.9677906902336803E-8</v>
      </c>
      <c r="G373" s="38">
        <v>8.7219347105162604E-7</v>
      </c>
      <c r="H373" t="s">
        <v>1931</v>
      </c>
      <c r="I373" t="s">
        <v>1932</v>
      </c>
    </row>
    <row r="374" spans="1:9">
      <c r="A374" t="s">
        <v>1933</v>
      </c>
      <c r="B374">
        <v>396.98358648187798</v>
      </c>
      <c r="C374">
        <v>2.04981537426948</v>
      </c>
      <c r="D374">
        <v>0.20384035202256701</v>
      </c>
      <c r="E374">
        <v>10.0559842736268</v>
      </c>
      <c r="F374" s="38">
        <v>8.6453143258043395E-24</v>
      </c>
      <c r="G374" s="38">
        <v>7.8353362135685498E-22</v>
      </c>
      <c r="H374" t="s">
        <v>1759</v>
      </c>
      <c r="I374" t="s">
        <v>1760</v>
      </c>
    </row>
    <row r="375" spans="1:9">
      <c r="A375" t="s">
        <v>1934</v>
      </c>
      <c r="B375">
        <v>187.31075761779499</v>
      </c>
      <c r="C375">
        <v>2.0456461361332599</v>
      </c>
      <c r="D375">
        <v>0.21919404718333299</v>
      </c>
      <c r="E375">
        <v>9.3325807083724506</v>
      </c>
      <c r="F375" s="38">
        <v>1.03323889414253E-20</v>
      </c>
      <c r="G375" s="38">
        <v>7.48347554612294E-19</v>
      </c>
      <c r="H375" t="s">
        <v>1935</v>
      </c>
      <c r="I375" t="s">
        <v>1936</v>
      </c>
    </row>
    <row r="376" spans="1:9">
      <c r="A376" t="s">
        <v>1937</v>
      </c>
      <c r="B376">
        <v>10.5417903109287</v>
      </c>
      <c r="C376">
        <v>2.0452464981335301</v>
      </c>
      <c r="D376">
        <v>0.69176948391988402</v>
      </c>
      <c r="E376">
        <v>2.9565433944038899</v>
      </c>
      <c r="F376">
        <v>3.1110845057924401E-3</v>
      </c>
      <c r="G376">
        <v>2.2503909604852899E-2</v>
      </c>
      <c r="H376" t="s">
        <v>1938</v>
      </c>
      <c r="I376" t="s">
        <v>1939</v>
      </c>
    </row>
    <row r="377" spans="1:9">
      <c r="A377" t="s">
        <v>1940</v>
      </c>
      <c r="B377">
        <v>701.92321851064298</v>
      </c>
      <c r="C377">
        <v>2.0444436289455998</v>
      </c>
      <c r="D377">
        <v>0.17663082534246199</v>
      </c>
      <c r="E377">
        <v>11.5746706441626</v>
      </c>
      <c r="F377" s="38">
        <v>5.5383540105586499E-31</v>
      </c>
      <c r="G377" s="38">
        <v>7.3908680134604704E-29</v>
      </c>
      <c r="H377" t="s">
        <v>1759</v>
      </c>
      <c r="I377" t="s">
        <v>1760</v>
      </c>
    </row>
    <row r="378" spans="1:9">
      <c r="A378" t="s">
        <v>1941</v>
      </c>
      <c r="B378">
        <v>805.55327438992595</v>
      </c>
      <c r="C378">
        <v>2.0407947393386401</v>
      </c>
      <c r="D378">
        <v>0.15849406716741801</v>
      </c>
      <c r="E378">
        <v>12.8761585579285</v>
      </c>
      <c r="F378" s="38">
        <v>6.1312091003407798E-38</v>
      </c>
      <c r="G378" s="38">
        <v>1.26721624186068E-35</v>
      </c>
      <c r="H378" t="s">
        <v>1942</v>
      </c>
      <c r="I378" t="s">
        <v>1943</v>
      </c>
    </row>
    <row r="379" spans="1:9">
      <c r="A379" t="s">
        <v>1944</v>
      </c>
      <c r="B379">
        <v>176.31567047928701</v>
      </c>
      <c r="C379">
        <v>2.0382719600481001</v>
      </c>
      <c r="D379">
        <v>0.22813463600088699</v>
      </c>
      <c r="E379">
        <v>8.9345133898921993</v>
      </c>
      <c r="F379" s="38">
        <v>4.0897411941126399E-19</v>
      </c>
      <c r="G379" s="38">
        <v>2.6155824059555098E-17</v>
      </c>
      <c r="I379" t="s">
        <v>1212</v>
      </c>
    </row>
    <row r="380" spans="1:9">
      <c r="A380" t="s">
        <v>1945</v>
      </c>
      <c r="B380">
        <v>19.321616808940199</v>
      </c>
      <c r="C380">
        <v>2.0378144069633999</v>
      </c>
      <c r="D380">
        <v>0.57761018107347895</v>
      </c>
      <c r="E380">
        <v>3.5280098477075899</v>
      </c>
      <c r="F380">
        <v>4.1869657967768799E-4</v>
      </c>
      <c r="G380">
        <v>4.1041466931043703E-3</v>
      </c>
      <c r="H380" t="s">
        <v>1946</v>
      </c>
      <c r="I380" t="s">
        <v>1947</v>
      </c>
    </row>
    <row r="381" spans="1:9">
      <c r="A381" t="s">
        <v>1948</v>
      </c>
      <c r="B381">
        <v>12.4198789573528</v>
      </c>
      <c r="C381">
        <v>2.03527711056917</v>
      </c>
      <c r="D381">
        <v>0.68778265456881105</v>
      </c>
      <c r="E381">
        <v>2.9591864479995298</v>
      </c>
      <c r="F381">
        <v>3.0845241784397699E-3</v>
      </c>
      <c r="G381">
        <v>2.23403913573492E-2</v>
      </c>
      <c r="H381" t="s">
        <v>1949</v>
      </c>
      <c r="I381" t="s">
        <v>1950</v>
      </c>
    </row>
    <row r="382" spans="1:9">
      <c r="A382" t="s">
        <v>1951</v>
      </c>
      <c r="B382">
        <v>14534.979477651899</v>
      </c>
      <c r="C382">
        <v>2.0304903081422099</v>
      </c>
      <c r="D382">
        <v>0.17057707533011601</v>
      </c>
      <c r="E382">
        <v>11.903652962818301</v>
      </c>
      <c r="F382" s="38">
        <v>1.13277733854827E-32</v>
      </c>
      <c r="G382" s="38">
        <v>1.71413485122465E-30</v>
      </c>
      <c r="H382" t="s">
        <v>1952</v>
      </c>
      <c r="I382" t="s">
        <v>1953</v>
      </c>
    </row>
    <row r="383" spans="1:9">
      <c r="A383" t="s">
        <v>1954</v>
      </c>
      <c r="B383">
        <v>85.852486725802294</v>
      </c>
      <c r="C383">
        <v>2.0291223634687601</v>
      </c>
      <c r="D383">
        <v>0.25827086010842698</v>
      </c>
      <c r="E383">
        <v>7.8565671815120597</v>
      </c>
      <c r="F383" s="38">
        <v>3.9480415214140898E-15</v>
      </c>
      <c r="G383" s="38">
        <v>1.9063079118212499E-13</v>
      </c>
      <c r="H383" t="s">
        <v>1955</v>
      </c>
      <c r="I383" t="s">
        <v>1956</v>
      </c>
    </row>
    <row r="384" spans="1:9">
      <c r="A384" t="s">
        <v>1957</v>
      </c>
      <c r="B384">
        <v>127.845290237033</v>
      </c>
      <c r="C384">
        <v>2.0254955019421699</v>
      </c>
      <c r="D384">
        <v>0.25387233932699499</v>
      </c>
      <c r="E384">
        <v>7.9784016931961697</v>
      </c>
      <c r="F384" s="38">
        <v>1.4824028506821099E-15</v>
      </c>
      <c r="G384" s="38">
        <v>7.4773105694525001E-14</v>
      </c>
      <c r="I384" t="s">
        <v>1958</v>
      </c>
    </row>
    <row r="385" spans="1:9">
      <c r="A385" t="s">
        <v>1959</v>
      </c>
      <c r="B385">
        <v>3411.5780666660098</v>
      </c>
      <c r="C385">
        <v>2.0251150971264198</v>
      </c>
      <c r="D385">
        <v>0.18620767991044301</v>
      </c>
      <c r="E385">
        <v>10.8755723614644</v>
      </c>
      <c r="F385" s="38">
        <v>1.50706925253969E-27</v>
      </c>
      <c r="G385" s="38">
        <v>1.7375380742886101E-25</v>
      </c>
      <c r="H385" t="s">
        <v>1960</v>
      </c>
      <c r="I385" t="s">
        <v>1961</v>
      </c>
    </row>
    <row r="386" spans="1:9">
      <c r="A386" t="s">
        <v>1962</v>
      </c>
      <c r="B386">
        <v>5494.1136677673503</v>
      </c>
      <c r="C386">
        <v>2.0238801601624701</v>
      </c>
      <c r="D386">
        <v>0.44926887816264899</v>
      </c>
      <c r="E386">
        <v>4.5048305336426404</v>
      </c>
      <c r="F386" s="38">
        <v>6.6425930915811198E-6</v>
      </c>
      <c r="G386">
        <v>1.0033749350812601E-4</v>
      </c>
      <c r="H386" t="s">
        <v>1963</v>
      </c>
      <c r="I386" t="s">
        <v>1964</v>
      </c>
    </row>
    <row r="387" spans="1:9">
      <c r="A387" t="s">
        <v>1965</v>
      </c>
      <c r="B387">
        <v>134.77077220365101</v>
      </c>
      <c r="C387">
        <v>2.0159226657483198</v>
      </c>
      <c r="D387">
        <v>0.28904519519334698</v>
      </c>
      <c r="E387">
        <v>6.9744202611631199</v>
      </c>
      <c r="F387" s="38">
        <v>3.0713468433599199E-12</v>
      </c>
      <c r="G387" s="38">
        <v>1.0935543340601699E-10</v>
      </c>
      <c r="I387" t="s">
        <v>1958</v>
      </c>
    </row>
    <row r="388" spans="1:9">
      <c r="A388" t="s">
        <v>1966</v>
      </c>
      <c r="B388">
        <v>7471.4002750330701</v>
      </c>
      <c r="C388">
        <v>2.00960012127792</v>
      </c>
      <c r="D388">
        <v>0.16232166886936999</v>
      </c>
      <c r="E388">
        <v>12.3803564568768</v>
      </c>
      <c r="F388" s="38">
        <v>3.3385670495578402E-35</v>
      </c>
      <c r="G388" s="38">
        <v>6.0193653570113E-33</v>
      </c>
      <c r="H388" t="s">
        <v>1193</v>
      </c>
      <c r="I388" t="s">
        <v>1194</v>
      </c>
    </row>
    <row r="389" spans="1:9">
      <c r="A389" t="s">
        <v>1967</v>
      </c>
      <c r="B389">
        <v>121.724105314114</v>
      </c>
      <c r="C389">
        <v>2.0058183759578498</v>
      </c>
      <c r="D389">
        <v>0.25125054290584697</v>
      </c>
      <c r="E389">
        <v>7.9833394696763396</v>
      </c>
      <c r="F389" s="38">
        <v>1.4242650400014399E-15</v>
      </c>
      <c r="G389" s="38">
        <v>7.2270790113606094E-14</v>
      </c>
      <c r="I389" t="s">
        <v>1968</v>
      </c>
    </row>
    <row r="390" spans="1:9">
      <c r="A390" t="s">
        <v>1969</v>
      </c>
      <c r="B390">
        <v>142.08106068169499</v>
      </c>
      <c r="C390">
        <v>2.0045905380218101</v>
      </c>
      <c r="D390">
        <v>0.25797203392288198</v>
      </c>
      <c r="E390">
        <v>7.7705730638269896</v>
      </c>
      <c r="F390" s="38">
        <v>7.8131829027949105E-15</v>
      </c>
      <c r="G390" s="38">
        <v>3.6680837627858202E-13</v>
      </c>
      <c r="H390" t="s">
        <v>1970</v>
      </c>
      <c r="I390" t="s">
        <v>1971</v>
      </c>
    </row>
    <row r="391" spans="1:9">
      <c r="A391" t="s">
        <v>1972</v>
      </c>
      <c r="B391">
        <v>97.495188523616406</v>
      </c>
      <c r="C391">
        <v>2.0045848456300202</v>
      </c>
      <c r="D391">
        <v>0.25492237369335602</v>
      </c>
      <c r="E391">
        <v>7.8635108271874197</v>
      </c>
      <c r="F391" s="38">
        <v>3.7351404685975498E-15</v>
      </c>
      <c r="G391" s="38">
        <v>1.8086617331940399E-13</v>
      </c>
      <c r="H391" t="s">
        <v>1973</v>
      </c>
      <c r="I391" t="s">
        <v>1974</v>
      </c>
    </row>
    <row r="392" spans="1:9">
      <c r="A392" t="s">
        <v>1975</v>
      </c>
      <c r="B392">
        <v>240.084087945493</v>
      </c>
      <c r="C392">
        <v>2.0043809027886001</v>
      </c>
      <c r="D392">
        <v>0.28071671329108899</v>
      </c>
      <c r="E392">
        <v>7.1402264556658599</v>
      </c>
      <c r="F392" s="38">
        <v>9.317728325077889E-13</v>
      </c>
      <c r="G392" s="38">
        <v>3.5328156522017901E-11</v>
      </c>
      <c r="H392" t="s">
        <v>1976</v>
      </c>
      <c r="I392" t="s">
        <v>1977</v>
      </c>
    </row>
    <row r="393" spans="1:9">
      <c r="A393" t="s">
        <v>1978</v>
      </c>
      <c r="B393">
        <v>8.4065499768570895</v>
      </c>
      <c r="C393">
        <v>2.0017917569825601</v>
      </c>
      <c r="D393">
        <v>0.74991024002197804</v>
      </c>
      <c r="E393">
        <v>2.6693751467160798</v>
      </c>
      <c r="F393">
        <v>7.5992520046693404E-3</v>
      </c>
      <c r="G393">
        <v>4.6428306768253803E-2</v>
      </c>
      <c r="H393" t="s">
        <v>1979</v>
      </c>
      <c r="I393" t="s">
        <v>1980</v>
      </c>
    </row>
    <row r="394" spans="1:9">
      <c r="A394" t="s">
        <v>1981</v>
      </c>
      <c r="B394">
        <v>1118.6120656232799</v>
      </c>
      <c r="C394">
        <v>1.9966901574836</v>
      </c>
      <c r="D394">
        <v>0.175697376854235</v>
      </c>
      <c r="E394">
        <v>11.3643709042971</v>
      </c>
      <c r="F394" s="38">
        <v>6.2916085350156599E-30</v>
      </c>
      <c r="G394" s="38">
        <v>8.0173068760485298E-28</v>
      </c>
      <c r="H394" t="s">
        <v>1982</v>
      </c>
      <c r="I394" t="s">
        <v>1983</v>
      </c>
    </row>
    <row r="395" spans="1:9">
      <c r="A395" t="s">
        <v>1984</v>
      </c>
      <c r="B395">
        <v>48.712841945417097</v>
      </c>
      <c r="C395">
        <v>1.99157485926051</v>
      </c>
      <c r="D395">
        <v>0.43882412668556098</v>
      </c>
      <c r="E395">
        <v>4.5384351911160401</v>
      </c>
      <c r="F395" s="38">
        <v>5.6673207656351703E-6</v>
      </c>
      <c r="G395" s="38">
        <v>8.6143275637654606E-5</v>
      </c>
      <c r="H395" t="s">
        <v>1154</v>
      </c>
      <c r="I395" t="s">
        <v>1155</v>
      </c>
    </row>
    <row r="396" spans="1:9">
      <c r="A396" t="s">
        <v>1985</v>
      </c>
      <c r="B396">
        <v>2974.1132424274701</v>
      </c>
      <c r="C396">
        <v>1.9861545251464401</v>
      </c>
      <c r="D396">
        <v>0.42821000202162102</v>
      </c>
      <c r="E396">
        <v>4.6382721463058099</v>
      </c>
      <c r="F396" s="38">
        <v>3.5133397458636898E-6</v>
      </c>
      <c r="G396" s="38">
        <v>5.51845060360498E-5</v>
      </c>
      <c r="H396" t="s">
        <v>1986</v>
      </c>
      <c r="I396" t="s">
        <v>1987</v>
      </c>
    </row>
    <row r="397" spans="1:9">
      <c r="A397" t="s">
        <v>1988</v>
      </c>
      <c r="B397">
        <v>22.1933223575545</v>
      </c>
      <c r="C397">
        <v>1.97822560234171</v>
      </c>
      <c r="D397">
        <v>0.46035358279797001</v>
      </c>
      <c r="E397">
        <v>4.2971873713207698</v>
      </c>
      <c r="F397" s="38">
        <v>1.7297897196679601E-5</v>
      </c>
      <c r="G397">
        <v>2.41685706256658E-4</v>
      </c>
      <c r="H397" t="s">
        <v>1989</v>
      </c>
      <c r="I397" t="s">
        <v>1990</v>
      </c>
    </row>
    <row r="398" spans="1:9">
      <c r="A398" t="s">
        <v>1991</v>
      </c>
      <c r="B398">
        <v>473.05155257305398</v>
      </c>
      <c r="C398">
        <v>1.9774092633790299</v>
      </c>
      <c r="D398">
        <v>0.17414959093006299</v>
      </c>
      <c r="E398">
        <v>11.354659249088501</v>
      </c>
      <c r="F398" s="38">
        <v>7.0313493679357202E-30</v>
      </c>
      <c r="G398" s="38">
        <v>8.8272080805759E-28</v>
      </c>
      <c r="I398" t="s">
        <v>1305</v>
      </c>
    </row>
    <row r="399" spans="1:9">
      <c r="A399" t="s">
        <v>1992</v>
      </c>
      <c r="B399">
        <v>506.54076425765697</v>
      </c>
      <c r="C399">
        <v>1.9713646834840901</v>
      </c>
      <c r="D399">
        <v>0.21706281505109001</v>
      </c>
      <c r="E399">
        <v>9.0820009084471298</v>
      </c>
      <c r="F399" s="38">
        <v>1.06596883050888E-19</v>
      </c>
      <c r="G399" s="38">
        <v>7.1126140706553002E-18</v>
      </c>
      <c r="H399" t="s">
        <v>1993</v>
      </c>
      <c r="I399" t="s">
        <v>1994</v>
      </c>
    </row>
    <row r="400" spans="1:9">
      <c r="A400" t="s">
        <v>1995</v>
      </c>
      <c r="B400">
        <v>2434.6416549543301</v>
      </c>
      <c r="C400">
        <v>1.96904497083687</v>
      </c>
      <c r="D400">
        <v>0.225425980765768</v>
      </c>
      <c r="E400">
        <v>8.7347738896291194</v>
      </c>
      <c r="F400" s="38">
        <v>2.4414400305203598E-18</v>
      </c>
      <c r="G400" s="38">
        <v>1.4937734887097099E-16</v>
      </c>
      <c r="H400" t="s">
        <v>1996</v>
      </c>
      <c r="I400" t="s">
        <v>1997</v>
      </c>
    </row>
    <row r="401" spans="1:9">
      <c r="A401" t="s">
        <v>1998</v>
      </c>
      <c r="B401">
        <v>20.234897636343</v>
      </c>
      <c r="C401">
        <v>1.96823405287499</v>
      </c>
      <c r="D401">
        <v>0.57958387618626295</v>
      </c>
      <c r="E401">
        <v>3.3959434237995398</v>
      </c>
      <c r="F401">
        <v>6.8392494597168004E-4</v>
      </c>
      <c r="G401">
        <v>6.2756686433828E-3</v>
      </c>
      <c r="H401" t="s">
        <v>1406</v>
      </c>
      <c r="I401" t="s">
        <v>1407</v>
      </c>
    </row>
    <row r="402" spans="1:9">
      <c r="A402" t="s">
        <v>1999</v>
      </c>
      <c r="B402">
        <v>432.650383743975</v>
      </c>
      <c r="C402">
        <v>1.9675531907269901</v>
      </c>
      <c r="D402">
        <v>0.221873348271416</v>
      </c>
      <c r="E402">
        <v>8.8679113830296501</v>
      </c>
      <c r="F402" s="38">
        <v>7.4530603371613296E-19</v>
      </c>
      <c r="G402" s="38">
        <v>4.6957050778516798E-17</v>
      </c>
      <c r="I402" t="s">
        <v>1212</v>
      </c>
    </row>
    <row r="403" spans="1:9">
      <c r="A403" t="s">
        <v>2000</v>
      </c>
      <c r="B403">
        <v>3041.5265936793198</v>
      </c>
      <c r="C403">
        <v>1.9635796879854399</v>
      </c>
      <c r="D403">
        <v>0.15894258874613201</v>
      </c>
      <c r="E403">
        <v>12.354018538868299</v>
      </c>
      <c r="F403" s="38">
        <v>4.6337679100507398E-35</v>
      </c>
      <c r="G403" s="38">
        <v>8.1805310978687494E-33</v>
      </c>
      <c r="I403" t="s">
        <v>2001</v>
      </c>
    </row>
    <row r="404" spans="1:9">
      <c r="A404" t="s">
        <v>2002</v>
      </c>
      <c r="B404">
        <v>97.092681256748705</v>
      </c>
      <c r="C404">
        <v>1.9618162053683701</v>
      </c>
      <c r="D404">
        <v>0.31288559298058499</v>
      </c>
      <c r="E404">
        <v>6.2700752267941597</v>
      </c>
      <c r="F404" s="38">
        <v>3.60873715121035E-10</v>
      </c>
      <c r="G404" s="38">
        <v>1.0109235907225301E-8</v>
      </c>
      <c r="H404" t="s">
        <v>2003</v>
      </c>
      <c r="I404" t="s">
        <v>2004</v>
      </c>
    </row>
    <row r="405" spans="1:9">
      <c r="A405" t="s">
        <v>2005</v>
      </c>
      <c r="B405">
        <v>21.1080840340774</v>
      </c>
      <c r="C405">
        <v>1.94198528337965</v>
      </c>
      <c r="D405">
        <v>0.52189283984887902</v>
      </c>
      <c r="E405">
        <v>3.7210422046448901</v>
      </c>
      <c r="F405">
        <v>1.9840227338993499E-4</v>
      </c>
      <c r="G405">
        <v>2.1430986165791102E-3</v>
      </c>
      <c r="H405" t="s">
        <v>2006</v>
      </c>
      <c r="I405" t="s">
        <v>2007</v>
      </c>
    </row>
    <row r="406" spans="1:9">
      <c r="A406" t="s">
        <v>2008</v>
      </c>
      <c r="B406">
        <v>15.1696867535014</v>
      </c>
      <c r="C406">
        <v>1.9413202384302899</v>
      </c>
      <c r="D406">
        <v>0.57507744387250004</v>
      </c>
      <c r="E406">
        <v>3.3757544468405598</v>
      </c>
      <c r="F406">
        <v>7.36135877073945E-4</v>
      </c>
      <c r="G406">
        <v>6.6645463913724504E-3</v>
      </c>
      <c r="I406" t="s">
        <v>1295</v>
      </c>
    </row>
    <row r="407" spans="1:9">
      <c r="A407" t="s">
        <v>2009</v>
      </c>
      <c r="B407">
        <v>2206.30487170471</v>
      </c>
      <c r="C407">
        <v>1.9411249797371699</v>
      </c>
      <c r="D407">
        <v>0.22411948630798001</v>
      </c>
      <c r="E407">
        <v>8.6611164951079598</v>
      </c>
      <c r="F407" s="38">
        <v>4.6716581371722102E-18</v>
      </c>
      <c r="G407" s="38">
        <v>2.8276879324569501E-16</v>
      </c>
      <c r="H407" t="s">
        <v>2010</v>
      </c>
      <c r="I407" t="s">
        <v>2011</v>
      </c>
    </row>
    <row r="408" spans="1:9">
      <c r="A408" t="s">
        <v>2012</v>
      </c>
      <c r="B408">
        <v>54.271622269135698</v>
      </c>
      <c r="C408">
        <v>1.9401265792262801</v>
      </c>
      <c r="D408">
        <v>0.44629146817001403</v>
      </c>
      <c r="E408">
        <v>4.3472186174242404</v>
      </c>
      <c r="F408" s="38">
        <v>1.37874778621412E-5</v>
      </c>
      <c r="G408">
        <v>1.9715507551887701E-4</v>
      </c>
      <c r="H408" t="s">
        <v>2013</v>
      </c>
      <c r="I408" t="s">
        <v>2014</v>
      </c>
    </row>
    <row r="409" spans="1:9">
      <c r="A409" t="s">
        <v>2015</v>
      </c>
      <c r="B409">
        <v>130.31731155137999</v>
      </c>
      <c r="C409">
        <v>1.9398682494319699</v>
      </c>
      <c r="D409">
        <v>0.29900775373955102</v>
      </c>
      <c r="E409">
        <v>6.4876854368187296</v>
      </c>
      <c r="F409" s="38">
        <v>8.7165025949424606E-11</v>
      </c>
      <c r="G409" s="38">
        <v>2.6569655751634E-9</v>
      </c>
      <c r="H409" t="s">
        <v>2016</v>
      </c>
      <c r="I409" t="s">
        <v>2017</v>
      </c>
    </row>
    <row r="410" spans="1:9">
      <c r="A410" t="s">
        <v>2018</v>
      </c>
      <c r="B410">
        <v>23.851890991481401</v>
      </c>
      <c r="C410">
        <v>1.9386569381159999</v>
      </c>
      <c r="D410">
        <v>0.50869565544751205</v>
      </c>
      <c r="E410">
        <v>3.81103498202775</v>
      </c>
      <c r="F410">
        <v>1.3838618012173301E-4</v>
      </c>
      <c r="G410">
        <v>1.56485050710207E-3</v>
      </c>
      <c r="I410" t="s">
        <v>2019</v>
      </c>
    </row>
    <row r="411" spans="1:9">
      <c r="A411" t="s">
        <v>2020</v>
      </c>
      <c r="B411">
        <v>48.899365276422003</v>
      </c>
      <c r="C411">
        <v>1.9368742651787001</v>
      </c>
      <c r="D411">
        <v>0.32991485863057901</v>
      </c>
      <c r="E411">
        <v>5.8708306537581798</v>
      </c>
      <c r="F411" s="38">
        <v>4.3361702369485801E-9</v>
      </c>
      <c r="G411" s="38">
        <v>1.06971489338871E-7</v>
      </c>
      <c r="H411" t="s">
        <v>1214</v>
      </c>
      <c r="I411" t="s">
        <v>1215</v>
      </c>
    </row>
    <row r="412" spans="1:9">
      <c r="A412" t="s">
        <v>2021</v>
      </c>
      <c r="B412">
        <v>9.8273708448794004</v>
      </c>
      <c r="C412">
        <v>1.9257503516813901</v>
      </c>
      <c r="D412">
        <v>0.715617808794209</v>
      </c>
      <c r="E412">
        <v>2.6910319000112799</v>
      </c>
      <c r="F412">
        <v>7.12313833244983E-3</v>
      </c>
      <c r="G412">
        <v>4.4140017717864598E-2</v>
      </c>
      <c r="H412" t="s">
        <v>2022</v>
      </c>
      <c r="I412" t="s">
        <v>2023</v>
      </c>
    </row>
    <row r="413" spans="1:9">
      <c r="A413" t="s">
        <v>2024</v>
      </c>
      <c r="B413">
        <v>1788.6770008763999</v>
      </c>
      <c r="C413">
        <v>1.9253721312072001</v>
      </c>
      <c r="D413">
        <v>0.47559770708251298</v>
      </c>
      <c r="E413">
        <v>4.0483208866126104</v>
      </c>
      <c r="F413" s="38">
        <v>5.1586389536590501E-5</v>
      </c>
      <c r="G413">
        <v>6.5051051329325499E-4</v>
      </c>
      <c r="H413" t="s">
        <v>2025</v>
      </c>
      <c r="I413" t="s">
        <v>2026</v>
      </c>
    </row>
    <row r="414" spans="1:9">
      <c r="A414" t="s">
        <v>2027</v>
      </c>
      <c r="B414">
        <v>15769.8246875943</v>
      </c>
      <c r="C414">
        <v>1.92364459850267</v>
      </c>
      <c r="D414">
        <v>0.16379506701454999</v>
      </c>
      <c r="E414">
        <v>11.7442157054204</v>
      </c>
      <c r="F414" s="38">
        <v>7.5620795603657398E-32</v>
      </c>
      <c r="G414" s="38">
        <v>1.11445325555721E-29</v>
      </c>
      <c r="H414" t="s">
        <v>1493</v>
      </c>
      <c r="I414" t="s">
        <v>1494</v>
      </c>
    </row>
    <row r="415" spans="1:9">
      <c r="A415" t="s">
        <v>2028</v>
      </c>
      <c r="B415">
        <v>43.904270406953401</v>
      </c>
      <c r="C415">
        <v>1.92106627871215</v>
      </c>
      <c r="D415">
        <v>0.41430729310509501</v>
      </c>
      <c r="E415">
        <v>4.6368150179408998</v>
      </c>
      <c r="F415" s="38">
        <v>3.5381878984454798E-6</v>
      </c>
      <c r="G415" s="38">
        <v>5.5523341206346201E-5</v>
      </c>
      <c r="H415" t="s">
        <v>2029</v>
      </c>
      <c r="I415" t="s">
        <v>2030</v>
      </c>
    </row>
    <row r="416" spans="1:9">
      <c r="A416" t="s">
        <v>2031</v>
      </c>
      <c r="B416">
        <v>5671.1876838016997</v>
      </c>
      <c r="C416">
        <v>1.9118168573629499</v>
      </c>
      <c r="D416">
        <v>0.14104405135734899</v>
      </c>
      <c r="E416">
        <v>13.5547500157888</v>
      </c>
      <c r="F416" s="38">
        <v>7.4264721065290005E-42</v>
      </c>
      <c r="G416" s="38">
        <v>1.87856491435005E-39</v>
      </c>
      <c r="H416" t="s">
        <v>2032</v>
      </c>
      <c r="I416" t="s">
        <v>2033</v>
      </c>
    </row>
    <row r="417" spans="1:9">
      <c r="A417" t="s">
        <v>2034</v>
      </c>
      <c r="B417">
        <v>26.547376247465799</v>
      </c>
      <c r="C417">
        <v>1.9111329295703301</v>
      </c>
      <c r="D417">
        <v>0.42571851157101898</v>
      </c>
      <c r="E417">
        <v>4.4891938631414501</v>
      </c>
      <c r="F417" s="38">
        <v>7.1493211611393796E-6</v>
      </c>
      <c r="G417">
        <v>1.07037716465539E-4</v>
      </c>
      <c r="H417" t="s">
        <v>2035</v>
      </c>
      <c r="I417" t="s">
        <v>2036</v>
      </c>
    </row>
    <row r="418" spans="1:9">
      <c r="A418" t="s">
        <v>2037</v>
      </c>
      <c r="B418">
        <v>109.767958903343</v>
      </c>
      <c r="C418">
        <v>1.90130468929342</v>
      </c>
      <c r="D418">
        <v>0.3316190684384</v>
      </c>
      <c r="E418">
        <v>5.7333997657212503</v>
      </c>
      <c r="F418" s="38">
        <v>9.8437249120095594E-9</v>
      </c>
      <c r="G418" s="38">
        <v>2.34313834001037E-7</v>
      </c>
      <c r="I418" t="s">
        <v>1344</v>
      </c>
    </row>
    <row r="419" spans="1:9">
      <c r="A419" t="s">
        <v>2038</v>
      </c>
      <c r="B419">
        <v>31.504222130734199</v>
      </c>
      <c r="C419">
        <v>1.89996531426737</v>
      </c>
      <c r="D419">
        <v>0.38859876503479401</v>
      </c>
      <c r="E419">
        <v>4.8892726514384401</v>
      </c>
      <c r="F419" s="38">
        <v>1.01209235247277E-6</v>
      </c>
      <c r="G419" s="38">
        <v>1.7485159214789501E-5</v>
      </c>
      <c r="I419" t="s">
        <v>2039</v>
      </c>
    </row>
    <row r="420" spans="1:9">
      <c r="A420" t="s">
        <v>2040</v>
      </c>
      <c r="B420">
        <v>198.71860300948001</v>
      </c>
      <c r="C420">
        <v>1.89652654062889</v>
      </c>
      <c r="D420">
        <v>0.221917845022159</v>
      </c>
      <c r="E420">
        <v>8.5460749694983598</v>
      </c>
      <c r="F420" s="38">
        <v>1.27345313495591E-17</v>
      </c>
      <c r="G420" s="38">
        <v>7.4679874502535296E-16</v>
      </c>
      <c r="H420" t="s">
        <v>2041</v>
      </c>
      <c r="I420" t="s">
        <v>2042</v>
      </c>
    </row>
    <row r="421" spans="1:9">
      <c r="A421" t="s">
        <v>2043</v>
      </c>
      <c r="B421">
        <v>139.85174902417199</v>
      </c>
      <c r="C421">
        <v>1.8959858927617199</v>
      </c>
      <c r="D421">
        <v>0.22331017799217501</v>
      </c>
      <c r="E421">
        <v>8.4903693589288896</v>
      </c>
      <c r="F421" s="38">
        <v>2.0598138785205599E-17</v>
      </c>
      <c r="G421" s="38">
        <v>1.19951644813518E-15</v>
      </c>
      <c r="H421" t="s">
        <v>2044</v>
      </c>
      <c r="I421" t="s">
        <v>2045</v>
      </c>
    </row>
    <row r="422" spans="1:9">
      <c r="A422" t="s">
        <v>2046</v>
      </c>
      <c r="B422">
        <v>164.08388153045399</v>
      </c>
      <c r="C422">
        <v>1.8958786162250301</v>
      </c>
      <c r="D422">
        <v>0.26371187315191003</v>
      </c>
      <c r="E422">
        <v>7.1892046177720399</v>
      </c>
      <c r="F422" s="38">
        <v>6.5169845705087003E-13</v>
      </c>
      <c r="G422" s="38">
        <v>2.51022396593139E-11</v>
      </c>
      <c r="H422" t="s">
        <v>2047</v>
      </c>
      <c r="I422" t="s">
        <v>2048</v>
      </c>
    </row>
    <row r="423" spans="1:9">
      <c r="A423" t="s">
        <v>2049</v>
      </c>
      <c r="B423">
        <v>113.54067198362701</v>
      </c>
      <c r="C423">
        <v>1.8954867982169501</v>
      </c>
      <c r="D423">
        <v>0.27485159369057599</v>
      </c>
      <c r="E423">
        <v>6.8964009732134102</v>
      </c>
      <c r="F423" s="38">
        <v>5.33365143234405E-12</v>
      </c>
      <c r="G423" s="38">
        <v>1.8372911478733099E-10</v>
      </c>
      <c r="H423" t="s">
        <v>2050</v>
      </c>
      <c r="I423" t="s">
        <v>2051</v>
      </c>
    </row>
    <row r="424" spans="1:9">
      <c r="A424" t="s">
        <v>2052</v>
      </c>
      <c r="B424">
        <v>40291.7483258559</v>
      </c>
      <c r="C424">
        <v>1.88202086599575</v>
      </c>
      <c r="D424">
        <v>0.213430595521241</v>
      </c>
      <c r="E424">
        <v>8.8179525592358097</v>
      </c>
      <c r="F424" s="38">
        <v>1.16571621090631E-18</v>
      </c>
      <c r="G424" s="38">
        <v>7.3172438305334003E-17</v>
      </c>
      <c r="I424" t="s">
        <v>1260</v>
      </c>
    </row>
    <row r="425" spans="1:9">
      <c r="A425" t="s">
        <v>2053</v>
      </c>
      <c r="B425">
        <v>20.888800045992099</v>
      </c>
      <c r="C425">
        <v>1.87976670513662</v>
      </c>
      <c r="D425">
        <v>0.452783014469057</v>
      </c>
      <c r="E425">
        <v>4.1515839708361701</v>
      </c>
      <c r="F425" s="38">
        <v>3.30182073853543E-5</v>
      </c>
      <c r="G425">
        <v>4.3278621714384002E-4</v>
      </c>
      <c r="I425" t="s">
        <v>1121</v>
      </c>
    </row>
    <row r="426" spans="1:9">
      <c r="A426" t="s">
        <v>2054</v>
      </c>
      <c r="B426">
        <v>121.28849630355</v>
      </c>
      <c r="C426">
        <v>1.8787332829094701</v>
      </c>
      <c r="D426">
        <v>0.203125056080497</v>
      </c>
      <c r="E426">
        <v>9.2491459161243998</v>
      </c>
      <c r="F426" s="38">
        <v>2.26293599949589E-20</v>
      </c>
      <c r="G426" s="38">
        <v>1.5848032776634899E-18</v>
      </c>
      <c r="I426" t="s">
        <v>1191</v>
      </c>
    </row>
    <row r="427" spans="1:9">
      <c r="A427" t="s">
        <v>2055</v>
      </c>
      <c r="B427">
        <v>91.641048254477596</v>
      </c>
      <c r="C427">
        <v>1.87807999211253</v>
      </c>
      <c r="D427">
        <v>0.322515626408651</v>
      </c>
      <c r="E427">
        <v>5.8232216932424397</v>
      </c>
      <c r="F427" s="38">
        <v>5.7723902295693799E-9</v>
      </c>
      <c r="G427" s="38">
        <v>1.4096609453997399E-7</v>
      </c>
      <c r="H427" t="s">
        <v>2056</v>
      </c>
      <c r="I427" t="s">
        <v>2057</v>
      </c>
    </row>
    <row r="428" spans="1:9">
      <c r="A428" t="s">
        <v>2058</v>
      </c>
      <c r="B428">
        <v>171.67374938047399</v>
      </c>
      <c r="C428">
        <v>1.8732792935222899</v>
      </c>
      <c r="D428">
        <v>0.349539566720316</v>
      </c>
      <c r="E428">
        <v>5.3592768083425399</v>
      </c>
      <c r="F428" s="38">
        <v>8.3555748615057195E-8</v>
      </c>
      <c r="G428" s="38">
        <v>1.74827509571357E-6</v>
      </c>
      <c r="H428" t="s">
        <v>2059</v>
      </c>
      <c r="I428" t="s">
        <v>2060</v>
      </c>
    </row>
    <row r="429" spans="1:9">
      <c r="A429" t="s">
        <v>2061</v>
      </c>
      <c r="B429">
        <v>647.342002839668</v>
      </c>
      <c r="C429">
        <v>1.86592635304258</v>
      </c>
      <c r="D429">
        <v>0.18791532820513701</v>
      </c>
      <c r="E429">
        <v>9.9296122932859205</v>
      </c>
      <c r="F429" s="38">
        <v>3.0945641792876003E-23</v>
      </c>
      <c r="G429" s="38">
        <v>2.6488219045740499E-21</v>
      </c>
      <c r="I429" t="s">
        <v>2062</v>
      </c>
    </row>
    <row r="430" spans="1:9">
      <c r="A430" t="s">
        <v>2063</v>
      </c>
      <c r="B430">
        <v>3052.7047133974302</v>
      </c>
      <c r="C430">
        <v>1.85882751885124</v>
      </c>
      <c r="D430">
        <v>0.147406468851111</v>
      </c>
      <c r="E430">
        <v>12.610216724808501</v>
      </c>
      <c r="F430" s="38">
        <v>1.85482258831499E-36</v>
      </c>
      <c r="G430" s="38">
        <v>3.6132796812370699E-34</v>
      </c>
      <c r="H430" t="s">
        <v>2064</v>
      </c>
      <c r="I430" t="s">
        <v>2065</v>
      </c>
    </row>
    <row r="431" spans="1:9">
      <c r="A431" t="s">
        <v>2066</v>
      </c>
      <c r="B431">
        <v>39.965195563801501</v>
      </c>
      <c r="C431">
        <v>1.8567576282684799</v>
      </c>
      <c r="D431">
        <v>0.45813982671311998</v>
      </c>
      <c r="E431">
        <v>4.0528186374662196</v>
      </c>
      <c r="F431" s="38">
        <v>5.0604231768930699E-5</v>
      </c>
      <c r="G431">
        <v>6.3997801373572396E-4</v>
      </c>
      <c r="I431" t="s">
        <v>2067</v>
      </c>
    </row>
    <row r="432" spans="1:9">
      <c r="A432" t="s">
        <v>2068</v>
      </c>
      <c r="B432">
        <v>1446.6145702175299</v>
      </c>
      <c r="C432">
        <v>1.85235134385788</v>
      </c>
      <c r="D432">
        <v>0.24052450612700099</v>
      </c>
      <c r="E432">
        <v>7.70129985374464</v>
      </c>
      <c r="F432" s="38">
        <v>1.34689012066077E-14</v>
      </c>
      <c r="G432" s="38">
        <v>6.1694848013401899E-13</v>
      </c>
      <c r="H432" t="s">
        <v>2069</v>
      </c>
      <c r="I432" t="s">
        <v>2070</v>
      </c>
    </row>
    <row r="433" spans="1:9">
      <c r="A433" t="s">
        <v>2071</v>
      </c>
      <c r="B433">
        <v>80.676244490413694</v>
      </c>
      <c r="C433">
        <v>1.8504102017094</v>
      </c>
      <c r="D433">
        <v>0.25971047495786798</v>
      </c>
      <c r="E433">
        <v>7.1248962985015698</v>
      </c>
      <c r="F433" s="38">
        <v>1.0415907971716799E-12</v>
      </c>
      <c r="G433" s="38">
        <v>3.9055046085100899E-11</v>
      </c>
      <c r="H433" t="s">
        <v>2072</v>
      </c>
      <c r="I433" t="s">
        <v>2073</v>
      </c>
    </row>
    <row r="434" spans="1:9">
      <c r="A434" t="s">
        <v>2074</v>
      </c>
      <c r="B434">
        <v>171.55460442740599</v>
      </c>
      <c r="C434">
        <v>1.8493911712673301</v>
      </c>
      <c r="D434">
        <v>0.241097022575118</v>
      </c>
      <c r="E434">
        <v>7.6707341779433396</v>
      </c>
      <c r="F434" s="38">
        <v>1.71014633922624E-14</v>
      </c>
      <c r="G434" s="38">
        <v>7.7289493752550303E-13</v>
      </c>
      <c r="H434" t="s">
        <v>2075</v>
      </c>
      <c r="I434" t="s">
        <v>2076</v>
      </c>
    </row>
    <row r="435" spans="1:9">
      <c r="A435" t="s">
        <v>2077</v>
      </c>
      <c r="B435">
        <v>410.20138687383098</v>
      </c>
      <c r="C435">
        <v>1.8492295036164901</v>
      </c>
      <c r="D435">
        <v>0.20424144680852699</v>
      </c>
      <c r="E435">
        <v>9.0541343714144098</v>
      </c>
      <c r="F435" s="38">
        <v>1.3765525280977599E-19</v>
      </c>
      <c r="G435" s="38">
        <v>9.1489459789023201E-18</v>
      </c>
      <c r="H435" t="s">
        <v>2078</v>
      </c>
      <c r="I435" t="s">
        <v>2079</v>
      </c>
    </row>
    <row r="436" spans="1:9">
      <c r="A436" t="s">
        <v>2080</v>
      </c>
      <c r="B436">
        <v>1285.34849130609</v>
      </c>
      <c r="C436">
        <v>1.8480564407319799</v>
      </c>
      <c r="D436">
        <v>0.16394371482692899</v>
      </c>
      <c r="E436">
        <v>11.2725055832907</v>
      </c>
      <c r="F436" s="38">
        <v>1.79391085952293E-29</v>
      </c>
      <c r="G436" s="38">
        <v>2.2355295034701898E-27</v>
      </c>
      <c r="I436" t="s">
        <v>2081</v>
      </c>
    </row>
    <row r="437" spans="1:9">
      <c r="A437" t="s">
        <v>2082</v>
      </c>
      <c r="B437">
        <v>275.39466689770097</v>
      </c>
      <c r="C437">
        <v>1.84470819920506</v>
      </c>
      <c r="D437">
        <v>0.22324794088171601</v>
      </c>
      <c r="E437">
        <v>8.2630468703066295</v>
      </c>
      <c r="F437" s="38">
        <v>1.4200045006855301E-16</v>
      </c>
      <c r="G437" s="38">
        <v>7.8137130771488208E-15</v>
      </c>
      <c r="H437" t="s">
        <v>1214</v>
      </c>
      <c r="I437" t="s">
        <v>1215</v>
      </c>
    </row>
    <row r="438" spans="1:9">
      <c r="A438" t="s">
        <v>2083</v>
      </c>
      <c r="B438">
        <v>758.22748195841496</v>
      </c>
      <c r="C438">
        <v>1.8431171354240901</v>
      </c>
      <c r="D438">
        <v>0.12589716582503599</v>
      </c>
      <c r="E438">
        <v>14.639862012347001</v>
      </c>
      <c r="F438" s="38">
        <v>1.5638528784040101E-48</v>
      </c>
      <c r="G438" s="38">
        <v>5.4090160373859698E-46</v>
      </c>
      <c r="H438" t="s">
        <v>2084</v>
      </c>
      <c r="I438" t="s">
        <v>2085</v>
      </c>
    </row>
    <row r="439" spans="1:9">
      <c r="A439" t="s">
        <v>2086</v>
      </c>
      <c r="B439">
        <v>310.86474323236598</v>
      </c>
      <c r="C439">
        <v>1.84099074584072</v>
      </c>
      <c r="D439">
        <v>0.48775085305398802</v>
      </c>
      <c r="E439">
        <v>3.7744490538839601</v>
      </c>
      <c r="F439">
        <v>1.60361674676416E-4</v>
      </c>
      <c r="G439">
        <v>1.77171425190084E-3</v>
      </c>
      <c r="H439" t="s">
        <v>2087</v>
      </c>
      <c r="I439" t="s">
        <v>2088</v>
      </c>
    </row>
    <row r="440" spans="1:9">
      <c r="A440" t="s">
        <v>2089</v>
      </c>
      <c r="B440">
        <v>11543.194071211999</v>
      </c>
      <c r="C440">
        <v>1.8351037000472601</v>
      </c>
      <c r="D440">
        <v>0.148459432518014</v>
      </c>
      <c r="E440">
        <v>12.3609774665182</v>
      </c>
      <c r="F440" s="38">
        <v>4.2495768653332502E-35</v>
      </c>
      <c r="G440" s="38">
        <v>7.5812451277545096E-33</v>
      </c>
      <c r="I440" t="s">
        <v>1212</v>
      </c>
    </row>
    <row r="441" spans="1:9">
      <c r="A441" t="s">
        <v>2090</v>
      </c>
      <c r="B441">
        <v>916.08283727493904</v>
      </c>
      <c r="C441">
        <v>1.83079031895823</v>
      </c>
      <c r="D441">
        <v>0.168438808600989</v>
      </c>
      <c r="E441">
        <v>10.869171624783601</v>
      </c>
      <c r="F441" s="38">
        <v>1.6166194581941299E-27</v>
      </c>
      <c r="G441" s="38">
        <v>1.8388232602331601E-25</v>
      </c>
      <c r="H441" t="s">
        <v>2091</v>
      </c>
      <c r="I441" t="s">
        <v>2092</v>
      </c>
    </row>
    <row r="442" spans="1:9">
      <c r="A442" t="s">
        <v>2093</v>
      </c>
      <c r="B442">
        <v>39.269030275069298</v>
      </c>
      <c r="C442">
        <v>1.8291309408716601</v>
      </c>
      <c r="D442">
        <v>0.562667331237928</v>
      </c>
      <c r="E442">
        <v>3.2508212923031801</v>
      </c>
      <c r="F442">
        <v>1.1507216461618E-3</v>
      </c>
      <c r="G442">
        <v>9.7952940528127502E-3</v>
      </c>
      <c r="I442" t="s">
        <v>1121</v>
      </c>
    </row>
    <row r="443" spans="1:9">
      <c r="A443" t="s">
        <v>2094</v>
      </c>
      <c r="B443">
        <v>3495.1191097477499</v>
      </c>
      <c r="C443">
        <v>1.8283848061585699</v>
      </c>
      <c r="D443">
        <v>0.45115636059554098</v>
      </c>
      <c r="E443">
        <v>4.0526632579113802</v>
      </c>
      <c r="F443" s="38">
        <v>5.06378638434981E-5</v>
      </c>
      <c r="G443">
        <v>6.3997801373572396E-4</v>
      </c>
      <c r="H443" t="s">
        <v>2095</v>
      </c>
      <c r="I443" t="s">
        <v>2096</v>
      </c>
    </row>
    <row r="444" spans="1:9">
      <c r="A444" t="s">
        <v>2097</v>
      </c>
      <c r="B444">
        <v>180.255082049381</v>
      </c>
      <c r="C444">
        <v>1.8128042650589</v>
      </c>
      <c r="D444">
        <v>0.285510826657356</v>
      </c>
      <c r="E444">
        <v>6.3493363326444499</v>
      </c>
      <c r="F444" s="38">
        <v>2.16245791852252E-10</v>
      </c>
      <c r="G444" s="38">
        <v>6.2433039070763897E-9</v>
      </c>
      <c r="H444" t="s">
        <v>1185</v>
      </c>
      <c r="I444" t="s">
        <v>1186</v>
      </c>
    </row>
    <row r="445" spans="1:9">
      <c r="A445" t="s">
        <v>2098</v>
      </c>
      <c r="B445">
        <v>708.35182346275701</v>
      </c>
      <c r="C445">
        <v>1.8118249024283299</v>
      </c>
      <c r="D445">
        <v>0.468780417776817</v>
      </c>
      <c r="E445">
        <v>3.8649756553843999</v>
      </c>
      <c r="F445">
        <v>1.11100280381542E-4</v>
      </c>
      <c r="G445">
        <v>1.2976757766412E-3</v>
      </c>
      <c r="I445" t="s">
        <v>2099</v>
      </c>
    </row>
    <row r="446" spans="1:9">
      <c r="A446" t="s">
        <v>2100</v>
      </c>
      <c r="B446">
        <v>463.79143424043599</v>
      </c>
      <c r="C446">
        <v>1.80782529028112</v>
      </c>
      <c r="D446">
        <v>0.17828845788361899</v>
      </c>
      <c r="E446">
        <v>10.1398896582593</v>
      </c>
      <c r="F446" s="38">
        <v>3.6751446915991098E-24</v>
      </c>
      <c r="G446" s="38">
        <v>3.4412807804194699E-22</v>
      </c>
      <c r="H446" t="s">
        <v>1126</v>
      </c>
      <c r="I446" t="s">
        <v>2101</v>
      </c>
    </row>
    <row r="447" spans="1:9">
      <c r="A447" t="s">
        <v>2102</v>
      </c>
      <c r="B447">
        <v>345.67624618081999</v>
      </c>
      <c r="C447">
        <v>1.80717615734006</v>
      </c>
      <c r="D447">
        <v>0.29478541165632399</v>
      </c>
      <c r="E447">
        <v>6.1304802947540598</v>
      </c>
      <c r="F447" s="38">
        <v>8.7614168916220802E-10</v>
      </c>
      <c r="G447" s="38">
        <v>2.3495014791014401E-8</v>
      </c>
      <c r="H447" t="s">
        <v>2103</v>
      </c>
      <c r="I447" t="s">
        <v>2104</v>
      </c>
    </row>
    <row r="448" spans="1:9">
      <c r="A448" t="s">
        <v>2105</v>
      </c>
      <c r="B448">
        <v>70.039397502740002</v>
      </c>
      <c r="C448">
        <v>1.80411516990496</v>
      </c>
      <c r="D448">
        <v>0.27899273029015997</v>
      </c>
      <c r="E448">
        <v>6.4665311100709602</v>
      </c>
      <c r="F448" s="38">
        <v>1.0027819016243E-10</v>
      </c>
      <c r="G448" s="38">
        <v>3.0079907378280901E-9</v>
      </c>
      <c r="H448" t="s">
        <v>1546</v>
      </c>
      <c r="I448" t="s">
        <v>1547</v>
      </c>
    </row>
    <row r="449" spans="1:9">
      <c r="A449" t="s">
        <v>2106</v>
      </c>
      <c r="B449">
        <v>2456.1074020194801</v>
      </c>
      <c r="C449">
        <v>1.8038400871084299</v>
      </c>
      <c r="D449">
        <v>0.19488684385787999</v>
      </c>
      <c r="E449">
        <v>9.2558330331619008</v>
      </c>
      <c r="F449" s="38">
        <v>2.1256631903905701E-20</v>
      </c>
      <c r="G449" s="38">
        <v>1.50107248961414E-18</v>
      </c>
      <c r="I449" t="s">
        <v>2107</v>
      </c>
    </row>
    <row r="450" spans="1:9">
      <c r="A450" t="s">
        <v>2108</v>
      </c>
      <c r="B450">
        <v>26.875637338022798</v>
      </c>
      <c r="C450">
        <v>1.79070107840185</v>
      </c>
      <c r="D450">
        <v>0.44708901969236597</v>
      </c>
      <c r="E450">
        <v>4.0052450396433397</v>
      </c>
      <c r="F450" s="38">
        <v>6.1953224784462306E-5</v>
      </c>
      <c r="G450">
        <v>7.6362418447059404E-4</v>
      </c>
      <c r="I450" t="s">
        <v>1121</v>
      </c>
    </row>
    <row r="451" spans="1:9">
      <c r="A451" t="s">
        <v>2109</v>
      </c>
      <c r="B451">
        <v>231.67253297497501</v>
      </c>
      <c r="C451">
        <v>1.79001036314413</v>
      </c>
      <c r="D451">
        <v>0.18151539210452</v>
      </c>
      <c r="E451">
        <v>9.8614797477527496</v>
      </c>
      <c r="F451" s="38">
        <v>6.1141580773340604E-23</v>
      </c>
      <c r="G451" s="38">
        <v>5.1298391631018604E-21</v>
      </c>
      <c r="H451" t="s">
        <v>2110</v>
      </c>
      <c r="I451" t="s">
        <v>2111</v>
      </c>
    </row>
    <row r="452" spans="1:9">
      <c r="A452" t="s">
        <v>2112</v>
      </c>
      <c r="B452">
        <v>1593.9014139768401</v>
      </c>
      <c r="C452">
        <v>1.7822278562795899</v>
      </c>
      <c r="D452">
        <v>0.209921243375708</v>
      </c>
      <c r="E452">
        <v>8.4899833271749401</v>
      </c>
      <c r="F452" s="38">
        <v>2.06666747023527E-17</v>
      </c>
      <c r="G452" s="38">
        <v>1.19951644813518E-15</v>
      </c>
      <c r="H452" t="s">
        <v>1252</v>
      </c>
      <c r="I452" t="s">
        <v>1253</v>
      </c>
    </row>
    <row r="453" spans="1:9">
      <c r="A453" t="s">
        <v>2113</v>
      </c>
      <c r="B453">
        <v>858.033813258583</v>
      </c>
      <c r="C453">
        <v>1.7759560398553</v>
      </c>
      <c r="D453">
        <v>0.23697733252876299</v>
      </c>
      <c r="E453">
        <v>7.4942021707487498</v>
      </c>
      <c r="F453" s="38">
        <v>6.67028433351513E-14</v>
      </c>
      <c r="G453" s="38">
        <v>2.80516076636264E-12</v>
      </c>
      <c r="I453" t="s">
        <v>2114</v>
      </c>
    </row>
    <row r="454" spans="1:9">
      <c r="A454" t="s">
        <v>2115</v>
      </c>
      <c r="B454">
        <v>226.879767250264</v>
      </c>
      <c r="C454">
        <v>1.7746077030534</v>
      </c>
      <c r="D454">
        <v>0.240920045342501</v>
      </c>
      <c r="E454">
        <v>7.3659611865444798</v>
      </c>
      <c r="F454" s="38">
        <v>1.7587499183486399E-13</v>
      </c>
      <c r="G454" s="38">
        <v>7.0633397194721999E-12</v>
      </c>
      <c r="I454" t="s">
        <v>1108</v>
      </c>
    </row>
    <row r="455" spans="1:9">
      <c r="A455" t="s">
        <v>2116</v>
      </c>
      <c r="B455">
        <v>271.41373396918698</v>
      </c>
      <c r="C455">
        <v>1.7707040550919799</v>
      </c>
      <c r="D455">
        <v>0.231298088881985</v>
      </c>
      <c r="E455">
        <v>7.6555066392936997</v>
      </c>
      <c r="F455" s="38">
        <v>1.9255160041324301E-14</v>
      </c>
      <c r="G455" s="38">
        <v>8.5652612173323997E-13</v>
      </c>
      <c r="H455" t="s">
        <v>2117</v>
      </c>
      <c r="I455" t="s">
        <v>2118</v>
      </c>
    </row>
    <row r="456" spans="1:9">
      <c r="A456" t="s">
        <v>2119</v>
      </c>
      <c r="B456">
        <v>220.243109666902</v>
      </c>
      <c r="C456">
        <v>1.7651376606592599</v>
      </c>
      <c r="D456">
        <v>0.24669812620704401</v>
      </c>
      <c r="E456">
        <v>7.1550509434264802</v>
      </c>
      <c r="F456" s="38">
        <v>8.3641854704154003E-13</v>
      </c>
      <c r="G456" s="38">
        <v>3.1783904787578498E-11</v>
      </c>
      <c r="H456" t="s">
        <v>1982</v>
      </c>
      <c r="I456" t="s">
        <v>1983</v>
      </c>
    </row>
    <row r="457" spans="1:9">
      <c r="A457" t="s">
        <v>2120</v>
      </c>
      <c r="B457">
        <v>198.76096696275701</v>
      </c>
      <c r="C457">
        <v>1.76248001281755</v>
      </c>
      <c r="D457">
        <v>0.33105241030176003</v>
      </c>
      <c r="E457">
        <v>5.3238700519081501</v>
      </c>
      <c r="F457" s="38">
        <v>1.0158248770391601E-7</v>
      </c>
      <c r="G457" s="38">
        <v>2.0893446621431698E-6</v>
      </c>
      <c r="I457" t="s">
        <v>2121</v>
      </c>
    </row>
    <row r="458" spans="1:9">
      <c r="A458" t="s">
        <v>2122</v>
      </c>
      <c r="B458">
        <v>1011.2143858852201</v>
      </c>
      <c r="C458">
        <v>1.7605434452928499</v>
      </c>
      <c r="D458">
        <v>0.16494434035616901</v>
      </c>
      <c r="E458">
        <v>10.6735607993051</v>
      </c>
      <c r="F458" s="38">
        <v>1.35338426564773E-26</v>
      </c>
      <c r="G458" s="38">
        <v>1.4798165505933999E-24</v>
      </c>
      <c r="I458" t="s">
        <v>2123</v>
      </c>
    </row>
    <row r="459" spans="1:9">
      <c r="A459" t="s">
        <v>2124</v>
      </c>
      <c r="B459">
        <v>318.70772024128303</v>
      </c>
      <c r="C459">
        <v>1.76031518462977</v>
      </c>
      <c r="D459">
        <v>0.25901399695907801</v>
      </c>
      <c r="E459">
        <v>6.7962164411828496</v>
      </c>
      <c r="F459" s="38">
        <v>1.074023858529E-11</v>
      </c>
      <c r="G459" s="38">
        <v>3.5482565992884102E-10</v>
      </c>
      <c r="H459" t="s">
        <v>1462</v>
      </c>
      <c r="I459" t="s">
        <v>1463</v>
      </c>
    </row>
    <row r="460" spans="1:9">
      <c r="A460" t="s">
        <v>2125</v>
      </c>
      <c r="B460">
        <v>2208.8213300218399</v>
      </c>
      <c r="C460">
        <v>1.7598235195827701</v>
      </c>
      <c r="D460">
        <v>0.18421060949505799</v>
      </c>
      <c r="E460">
        <v>9.5533233639834307</v>
      </c>
      <c r="F460" s="38">
        <v>1.25601115472815E-21</v>
      </c>
      <c r="G460" s="38">
        <v>9.4608342445923205E-20</v>
      </c>
      <c r="I460" t="s">
        <v>2126</v>
      </c>
    </row>
    <row r="461" spans="1:9">
      <c r="A461" t="s">
        <v>2127</v>
      </c>
      <c r="B461">
        <v>5296.9882327138403</v>
      </c>
      <c r="C461">
        <v>1.7552197186424201</v>
      </c>
      <c r="D461">
        <v>0.381792479920193</v>
      </c>
      <c r="E461">
        <v>4.5973134908506301</v>
      </c>
      <c r="F461" s="38">
        <v>4.2797343872199899E-6</v>
      </c>
      <c r="G461" s="38">
        <v>6.6361334304304193E-5</v>
      </c>
      <c r="I461" t="s">
        <v>1573</v>
      </c>
    </row>
    <row r="462" spans="1:9">
      <c r="A462" t="s">
        <v>2128</v>
      </c>
      <c r="B462">
        <v>57.215857926507702</v>
      </c>
      <c r="C462">
        <v>1.7532917677679301</v>
      </c>
      <c r="D462">
        <v>0.31677133775050798</v>
      </c>
      <c r="E462">
        <v>5.5348813444379301</v>
      </c>
      <c r="F462" s="38">
        <v>3.1143911954970699E-8</v>
      </c>
      <c r="G462" s="38">
        <v>6.9087306258225504E-7</v>
      </c>
      <c r="I462" t="s">
        <v>2129</v>
      </c>
    </row>
    <row r="463" spans="1:9">
      <c r="A463" t="s">
        <v>2130</v>
      </c>
      <c r="B463">
        <v>938.06052511895598</v>
      </c>
      <c r="C463">
        <v>1.7518243017183199</v>
      </c>
      <c r="D463">
        <v>0.40510009772839001</v>
      </c>
      <c r="E463">
        <v>4.3244233006649901</v>
      </c>
      <c r="F463" s="38">
        <v>1.5293139874612798E-5</v>
      </c>
      <c r="G463">
        <v>2.15810270270557E-4</v>
      </c>
      <c r="H463" t="s">
        <v>2131</v>
      </c>
      <c r="I463" t="s">
        <v>2132</v>
      </c>
    </row>
    <row r="464" spans="1:9">
      <c r="A464" t="s">
        <v>2133</v>
      </c>
      <c r="B464">
        <v>131.83010279698601</v>
      </c>
      <c r="C464">
        <v>1.74900242076462</v>
      </c>
      <c r="D464">
        <v>0.21988214699096501</v>
      </c>
      <c r="E464">
        <v>7.9542720711949801</v>
      </c>
      <c r="F464" s="38">
        <v>1.8018776611642499E-15</v>
      </c>
      <c r="G464" s="38">
        <v>8.9818301768857904E-14</v>
      </c>
      <c r="H464" t="s">
        <v>2134</v>
      </c>
      <c r="I464" t="s">
        <v>2135</v>
      </c>
    </row>
    <row r="465" spans="1:9">
      <c r="A465" t="s">
        <v>2136</v>
      </c>
      <c r="B465">
        <v>1015.3720800605799</v>
      </c>
      <c r="C465">
        <v>1.74849819019923</v>
      </c>
      <c r="D465">
        <v>0.17073746658444899</v>
      </c>
      <c r="E465">
        <v>10.2408582320999</v>
      </c>
      <c r="F465" s="38">
        <v>1.3007732798936699E-24</v>
      </c>
      <c r="G465" s="38">
        <v>1.2597431741507399E-22</v>
      </c>
      <c r="I465" t="s">
        <v>2137</v>
      </c>
    </row>
    <row r="466" spans="1:9">
      <c r="A466" t="s">
        <v>2138</v>
      </c>
      <c r="B466">
        <v>23.043434788048302</v>
      </c>
      <c r="C466">
        <v>1.7420660853938801</v>
      </c>
      <c r="D466">
        <v>0.42457624473700101</v>
      </c>
      <c r="E466">
        <v>4.1030700774910001</v>
      </c>
      <c r="F466" s="38">
        <v>4.0770369272486298E-5</v>
      </c>
      <c r="G466">
        <v>5.2625759210213005E-4</v>
      </c>
      <c r="H466" t="s">
        <v>2139</v>
      </c>
      <c r="I466" t="s">
        <v>2140</v>
      </c>
    </row>
    <row r="467" spans="1:9">
      <c r="A467" t="s">
        <v>2141</v>
      </c>
      <c r="B467">
        <v>172.249350279856</v>
      </c>
      <c r="C467">
        <v>1.73289430677644</v>
      </c>
      <c r="D467">
        <v>0.21470913632546701</v>
      </c>
      <c r="E467">
        <v>8.0708922611920304</v>
      </c>
      <c r="F467" s="38">
        <v>6.9786277833832501E-16</v>
      </c>
      <c r="G467" s="38">
        <v>3.6059080388042498E-14</v>
      </c>
      <c r="H467" t="s">
        <v>2142</v>
      </c>
      <c r="I467" t="s">
        <v>2143</v>
      </c>
    </row>
    <row r="468" spans="1:9">
      <c r="A468" t="s">
        <v>2144</v>
      </c>
      <c r="B468">
        <v>5075.6102466479797</v>
      </c>
      <c r="C468">
        <v>1.7310370482399799</v>
      </c>
      <c r="D468">
        <v>0.12906241001740901</v>
      </c>
      <c r="E468">
        <v>13.412402945261</v>
      </c>
      <c r="F468" s="38">
        <v>5.1154099653078497E-41</v>
      </c>
      <c r="G468" s="38">
        <v>1.2041106679449599E-38</v>
      </c>
      <c r="H468" t="s">
        <v>2145</v>
      </c>
      <c r="I468" t="s">
        <v>2146</v>
      </c>
    </row>
    <row r="469" spans="1:9">
      <c r="A469" t="s">
        <v>2147</v>
      </c>
      <c r="B469">
        <v>15.7170955098196</v>
      </c>
      <c r="C469">
        <v>1.72719711397771</v>
      </c>
      <c r="D469">
        <v>0.54737830188286696</v>
      </c>
      <c r="E469">
        <v>3.1553993061773</v>
      </c>
      <c r="F469">
        <v>1.6027858062695999E-3</v>
      </c>
      <c r="G469">
        <v>1.30408131755435E-2</v>
      </c>
      <c r="H469" t="s">
        <v>2148</v>
      </c>
      <c r="I469" t="s">
        <v>2149</v>
      </c>
    </row>
    <row r="470" spans="1:9">
      <c r="A470" t="s">
        <v>2150</v>
      </c>
      <c r="B470">
        <v>168.51181541082701</v>
      </c>
      <c r="C470">
        <v>1.7183036941644401</v>
      </c>
      <c r="D470">
        <v>0.199080052339041</v>
      </c>
      <c r="E470">
        <v>8.6312198232603503</v>
      </c>
      <c r="F470" s="38">
        <v>6.0701095576892699E-18</v>
      </c>
      <c r="G470" s="38">
        <v>3.6610753303814099E-16</v>
      </c>
      <c r="H470" t="s">
        <v>2151</v>
      </c>
      <c r="I470" t="s">
        <v>2152</v>
      </c>
    </row>
    <row r="471" spans="1:9">
      <c r="A471" t="s">
        <v>2153</v>
      </c>
      <c r="B471">
        <v>25.586207381911102</v>
      </c>
      <c r="C471">
        <v>1.7125583511684801</v>
      </c>
      <c r="D471">
        <v>0.393210505056099</v>
      </c>
      <c r="E471">
        <v>4.3553219691425902</v>
      </c>
      <c r="F471" s="38">
        <v>1.32871470734903E-5</v>
      </c>
      <c r="G471">
        <v>1.9051655550043499E-4</v>
      </c>
      <c r="I471" t="s">
        <v>2154</v>
      </c>
    </row>
    <row r="472" spans="1:9">
      <c r="A472" t="s">
        <v>2155</v>
      </c>
      <c r="B472">
        <v>7847.8122621194598</v>
      </c>
      <c r="C472">
        <v>1.71182032671114</v>
      </c>
      <c r="D472">
        <v>0.177949129933481</v>
      </c>
      <c r="E472">
        <v>9.6197173166906094</v>
      </c>
      <c r="F472" s="38">
        <v>6.6012326638178296E-22</v>
      </c>
      <c r="G472" s="38">
        <v>5.1556539717227901E-20</v>
      </c>
      <c r="H472" t="s">
        <v>1986</v>
      </c>
      <c r="I472" t="s">
        <v>1987</v>
      </c>
    </row>
    <row r="473" spans="1:9">
      <c r="A473" t="s">
        <v>2156</v>
      </c>
      <c r="B473">
        <v>480.25294132105802</v>
      </c>
      <c r="C473">
        <v>1.7080808472304001</v>
      </c>
      <c r="D473">
        <v>0.157764140650519</v>
      </c>
      <c r="E473">
        <v>10.826800312082099</v>
      </c>
      <c r="F473" s="38">
        <v>2.5697864797455601E-27</v>
      </c>
      <c r="G473" s="38">
        <v>2.8842875005780001E-25</v>
      </c>
      <c r="I473" t="s">
        <v>2067</v>
      </c>
    </row>
    <row r="474" spans="1:9">
      <c r="A474" t="s">
        <v>2157</v>
      </c>
      <c r="B474">
        <v>1466.78465617962</v>
      </c>
      <c r="C474">
        <v>1.7076889616161599</v>
      </c>
      <c r="D474">
        <v>0.62218603456017396</v>
      </c>
      <c r="E474">
        <v>2.7446597428425599</v>
      </c>
      <c r="F474">
        <v>6.0573665985645198E-3</v>
      </c>
      <c r="G474">
        <v>3.8695909955699798E-2</v>
      </c>
      <c r="H474" t="s">
        <v>2158</v>
      </c>
      <c r="I474" t="s">
        <v>2159</v>
      </c>
    </row>
    <row r="475" spans="1:9">
      <c r="A475" t="s">
        <v>2160</v>
      </c>
      <c r="B475">
        <v>99.449167428762294</v>
      </c>
      <c r="C475">
        <v>1.70731943637271</v>
      </c>
      <c r="D475">
        <v>0.27178517938093699</v>
      </c>
      <c r="E475">
        <v>6.2818709992266104</v>
      </c>
      <c r="F475" s="38">
        <v>3.3452237932776898E-10</v>
      </c>
      <c r="G475" s="38">
        <v>9.3865650411374705E-9</v>
      </c>
      <c r="H475" t="s">
        <v>2161</v>
      </c>
      <c r="I475" t="s">
        <v>2162</v>
      </c>
    </row>
    <row r="476" spans="1:9">
      <c r="A476" t="s">
        <v>2163</v>
      </c>
      <c r="B476">
        <v>672.28734230811403</v>
      </c>
      <c r="C476">
        <v>1.7055224843149299</v>
      </c>
      <c r="D476">
        <v>0.261623988793456</v>
      </c>
      <c r="E476">
        <v>6.5189835694362896</v>
      </c>
      <c r="F476" s="38">
        <v>7.0785406438023896E-11</v>
      </c>
      <c r="G476" s="38">
        <v>2.1772614669902501E-9</v>
      </c>
      <c r="H476" t="s">
        <v>2164</v>
      </c>
      <c r="I476" t="s">
        <v>2165</v>
      </c>
    </row>
    <row r="477" spans="1:9">
      <c r="A477" t="s">
        <v>2166</v>
      </c>
      <c r="B477">
        <v>8454.2276776261406</v>
      </c>
      <c r="C477">
        <v>1.7049793342578501</v>
      </c>
      <c r="D477">
        <v>0.35434204084527998</v>
      </c>
      <c r="E477">
        <v>4.8116766788118897</v>
      </c>
      <c r="F477" s="38">
        <v>1.4966934144594199E-6</v>
      </c>
      <c r="G477" s="38">
        <v>2.5015739633390701E-5</v>
      </c>
      <c r="H477" t="s">
        <v>2167</v>
      </c>
      <c r="I477" t="s">
        <v>2168</v>
      </c>
    </row>
    <row r="478" spans="1:9">
      <c r="A478" t="s">
        <v>2169</v>
      </c>
      <c r="B478">
        <v>371.49170508133699</v>
      </c>
      <c r="C478">
        <v>1.7042210680815699</v>
      </c>
      <c r="D478">
        <v>0.18670404844439401</v>
      </c>
      <c r="E478">
        <v>9.1279277673999601</v>
      </c>
      <c r="F478" s="38">
        <v>6.9822941789837305E-20</v>
      </c>
      <c r="G478" s="38">
        <v>4.7334368698166501E-18</v>
      </c>
      <c r="I478" t="s">
        <v>2170</v>
      </c>
    </row>
    <row r="479" spans="1:9">
      <c r="A479" t="s">
        <v>2171</v>
      </c>
      <c r="B479">
        <v>19.669435928077</v>
      </c>
      <c r="C479">
        <v>1.7007916295768899</v>
      </c>
      <c r="D479">
        <v>0.53825026645975305</v>
      </c>
      <c r="E479">
        <v>3.15985283344782</v>
      </c>
      <c r="F479">
        <v>1.57848847381915E-3</v>
      </c>
      <c r="G479">
        <v>1.28988537388076E-2</v>
      </c>
      <c r="H479" t="s">
        <v>2172</v>
      </c>
      <c r="I479" t="s">
        <v>2173</v>
      </c>
    </row>
    <row r="480" spans="1:9">
      <c r="A480" t="s">
        <v>2174</v>
      </c>
      <c r="B480">
        <v>14.3538021800032</v>
      </c>
      <c r="C480">
        <v>1.70011707061071</v>
      </c>
      <c r="D480">
        <v>0.52485857285127702</v>
      </c>
      <c r="E480">
        <v>3.2391908192999099</v>
      </c>
      <c r="F480">
        <v>1.19869348385216E-3</v>
      </c>
      <c r="G480">
        <v>1.0143952408065E-2</v>
      </c>
      <c r="I480" t="s">
        <v>2175</v>
      </c>
    </row>
    <row r="481" spans="1:9">
      <c r="A481" t="s">
        <v>2176</v>
      </c>
      <c r="B481">
        <v>65.466294805920796</v>
      </c>
      <c r="C481">
        <v>1.6927987814013601</v>
      </c>
      <c r="D481">
        <v>0.31556465539774797</v>
      </c>
      <c r="E481">
        <v>5.3643484859471897</v>
      </c>
      <c r="F481" s="38">
        <v>8.1241920918145898E-8</v>
      </c>
      <c r="G481" s="38">
        <v>1.7061810108063599E-6</v>
      </c>
      <c r="H481" t="s">
        <v>2072</v>
      </c>
      <c r="I481" t="s">
        <v>2073</v>
      </c>
    </row>
    <row r="482" spans="1:9">
      <c r="A482" t="s">
        <v>2177</v>
      </c>
      <c r="B482">
        <v>3388.5546190628302</v>
      </c>
      <c r="C482">
        <v>1.69223741888303</v>
      </c>
      <c r="D482">
        <v>0.13663006766921501</v>
      </c>
      <c r="E482">
        <v>12.385541833880801</v>
      </c>
      <c r="F482" s="38">
        <v>3.1296399580434798E-35</v>
      </c>
      <c r="G482" s="38">
        <v>5.7033481730022499E-33</v>
      </c>
      <c r="H482" t="s">
        <v>2178</v>
      </c>
      <c r="I482" t="s">
        <v>2179</v>
      </c>
    </row>
    <row r="483" spans="1:9">
      <c r="A483" t="s">
        <v>2180</v>
      </c>
      <c r="B483">
        <v>275.39474032958998</v>
      </c>
      <c r="C483">
        <v>1.68702930180585</v>
      </c>
      <c r="D483">
        <v>0.24116413529845901</v>
      </c>
      <c r="E483">
        <v>6.99535733088182</v>
      </c>
      <c r="F483" s="38">
        <v>2.64583704921531E-12</v>
      </c>
      <c r="G483" s="38">
        <v>9.5003487945129406E-11</v>
      </c>
      <c r="H483" t="s">
        <v>1781</v>
      </c>
      <c r="I483" t="s">
        <v>1782</v>
      </c>
    </row>
    <row r="484" spans="1:9">
      <c r="A484" t="s">
        <v>2181</v>
      </c>
      <c r="B484">
        <v>129.79574175907999</v>
      </c>
      <c r="C484">
        <v>1.6852939974728001</v>
      </c>
      <c r="D484">
        <v>0.25358676155613302</v>
      </c>
      <c r="E484">
        <v>6.6458279885393496</v>
      </c>
      <c r="F484" s="38">
        <v>3.0151722320069201E-11</v>
      </c>
      <c r="G484" s="38">
        <v>9.6054772533934594E-10</v>
      </c>
      <c r="H484" t="s">
        <v>2182</v>
      </c>
      <c r="I484" t="s">
        <v>2183</v>
      </c>
    </row>
    <row r="485" spans="1:9">
      <c r="A485" t="s">
        <v>2184</v>
      </c>
      <c r="B485">
        <v>4417.66993260666</v>
      </c>
      <c r="C485">
        <v>1.68287847479171</v>
      </c>
      <c r="D485">
        <v>0.23104546822635599</v>
      </c>
      <c r="E485">
        <v>7.2837545255074803</v>
      </c>
      <c r="F485" s="38">
        <v>3.2465552353135399E-13</v>
      </c>
      <c r="G485" s="38">
        <v>1.29161075418061E-11</v>
      </c>
      <c r="I485" t="s">
        <v>1196</v>
      </c>
    </row>
    <row r="486" spans="1:9">
      <c r="A486" t="s">
        <v>2185</v>
      </c>
      <c r="B486">
        <v>2225.9673754461901</v>
      </c>
      <c r="C486">
        <v>1.6826102110084</v>
      </c>
      <c r="D486">
        <v>0.23462949028303901</v>
      </c>
      <c r="E486">
        <v>7.1713500676262996</v>
      </c>
      <c r="F486" s="38">
        <v>7.4261738563405101E-13</v>
      </c>
      <c r="G486" s="38">
        <v>2.8346575341725001E-11</v>
      </c>
      <c r="H486" t="s">
        <v>2186</v>
      </c>
      <c r="I486" t="s">
        <v>2187</v>
      </c>
    </row>
    <row r="487" spans="1:9">
      <c r="A487" t="s">
        <v>2188</v>
      </c>
      <c r="B487">
        <v>752.73813313248797</v>
      </c>
      <c r="C487">
        <v>1.6762059771231299</v>
      </c>
      <c r="D487">
        <v>0.13997488525660601</v>
      </c>
      <c r="E487">
        <v>11.975048052729299</v>
      </c>
      <c r="F487" s="38">
        <v>4.8015932904167597E-33</v>
      </c>
      <c r="G487" s="38">
        <v>7.4658167968792004E-31</v>
      </c>
      <c r="H487" t="s">
        <v>2189</v>
      </c>
      <c r="I487" t="s">
        <v>2190</v>
      </c>
    </row>
    <row r="488" spans="1:9">
      <c r="A488" t="s">
        <v>2191</v>
      </c>
      <c r="B488">
        <v>56.460263741185699</v>
      </c>
      <c r="C488">
        <v>1.67493898717171</v>
      </c>
      <c r="D488">
        <v>0.340576130156378</v>
      </c>
      <c r="E488">
        <v>4.9179576572282002</v>
      </c>
      <c r="F488" s="38">
        <v>8.7451822245439197E-7</v>
      </c>
      <c r="G488" s="38">
        <v>1.5390794220308399E-5</v>
      </c>
      <c r="I488" t="s">
        <v>1873</v>
      </c>
    </row>
    <row r="489" spans="1:9">
      <c r="A489" t="s">
        <v>2192</v>
      </c>
      <c r="B489">
        <v>833.90068184242898</v>
      </c>
      <c r="C489">
        <v>1.67285728287206</v>
      </c>
      <c r="D489">
        <v>0.221906552227295</v>
      </c>
      <c r="E489">
        <v>7.5385664194294897</v>
      </c>
      <c r="F489" s="38">
        <v>4.75165951360704E-14</v>
      </c>
      <c r="G489" s="38">
        <v>2.04913805182219E-12</v>
      </c>
      <c r="H489" t="s">
        <v>2193</v>
      </c>
      <c r="I489" t="s">
        <v>2194</v>
      </c>
    </row>
    <row r="490" spans="1:9">
      <c r="A490" t="s">
        <v>2195</v>
      </c>
      <c r="B490">
        <v>793.08423890965298</v>
      </c>
      <c r="C490">
        <v>1.66952032669202</v>
      </c>
      <c r="D490">
        <v>0.24546181883034299</v>
      </c>
      <c r="E490">
        <v>6.8015479337988198</v>
      </c>
      <c r="F490" s="38">
        <v>1.0350094911659801E-11</v>
      </c>
      <c r="G490" s="38">
        <v>3.4260431359923801E-10</v>
      </c>
      <c r="I490" t="s">
        <v>2196</v>
      </c>
    </row>
    <row r="491" spans="1:9">
      <c r="A491" t="s">
        <v>2197</v>
      </c>
      <c r="B491">
        <v>27.686544382352</v>
      </c>
      <c r="C491">
        <v>1.6677267048220701</v>
      </c>
      <c r="D491">
        <v>0.48460411088342698</v>
      </c>
      <c r="E491">
        <v>3.4414208781304398</v>
      </c>
      <c r="F491">
        <v>5.7866767937093998E-4</v>
      </c>
      <c r="G491">
        <v>5.4303764285596303E-3</v>
      </c>
      <c r="I491" t="s">
        <v>2198</v>
      </c>
    </row>
    <row r="492" spans="1:9">
      <c r="A492" t="s">
        <v>2199</v>
      </c>
      <c r="B492">
        <v>18.669463202364401</v>
      </c>
      <c r="C492">
        <v>1.6670442868595401</v>
      </c>
      <c r="D492">
        <v>0.46998502446110701</v>
      </c>
      <c r="E492">
        <v>3.5470157560254298</v>
      </c>
      <c r="F492">
        <v>3.8962128894569402E-4</v>
      </c>
      <c r="G492">
        <v>3.8638394412238899E-3</v>
      </c>
      <c r="I492" t="s">
        <v>2200</v>
      </c>
    </row>
    <row r="493" spans="1:9">
      <c r="A493" t="s">
        <v>2201</v>
      </c>
      <c r="B493">
        <v>13.9524255654137</v>
      </c>
      <c r="C493">
        <v>1.66524783542775</v>
      </c>
      <c r="D493">
        <v>0.55126516287518001</v>
      </c>
      <c r="E493">
        <v>3.0207746608591699</v>
      </c>
      <c r="F493">
        <v>2.5212892124768498E-3</v>
      </c>
      <c r="G493">
        <v>1.8924184930495001E-2</v>
      </c>
      <c r="I493" t="s">
        <v>2202</v>
      </c>
    </row>
    <row r="494" spans="1:9">
      <c r="A494" t="s">
        <v>2203</v>
      </c>
      <c r="B494">
        <v>89.337401330533098</v>
      </c>
      <c r="C494">
        <v>1.6648710637528801</v>
      </c>
      <c r="D494">
        <v>0.319964551094928</v>
      </c>
      <c r="E494">
        <v>5.2032984843340904</v>
      </c>
      <c r="F494" s="38">
        <v>1.95782032370328E-7</v>
      </c>
      <c r="G494" s="38">
        <v>3.8627635443682302E-6</v>
      </c>
      <c r="H494" t="s">
        <v>1437</v>
      </c>
      <c r="I494" t="s">
        <v>1438</v>
      </c>
    </row>
    <row r="495" spans="1:9">
      <c r="A495" t="s">
        <v>2204</v>
      </c>
      <c r="B495">
        <v>480.17552168095199</v>
      </c>
      <c r="C495">
        <v>1.6647448605239501</v>
      </c>
      <c r="D495">
        <v>0.158722365622462</v>
      </c>
      <c r="E495">
        <v>10.488407566226201</v>
      </c>
      <c r="F495" s="38">
        <v>9.7660427606062404E-26</v>
      </c>
      <c r="G495" s="38">
        <v>9.9110714195661394E-24</v>
      </c>
      <c r="H495" t="s">
        <v>1982</v>
      </c>
      <c r="I495" t="s">
        <v>1983</v>
      </c>
    </row>
    <row r="496" spans="1:9">
      <c r="A496" t="s">
        <v>2205</v>
      </c>
      <c r="B496">
        <v>29.5140271089587</v>
      </c>
      <c r="C496">
        <v>1.65809320995371</v>
      </c>
      <c r="D496">
        <v>0.47384708787813401</v>
      </c>
      <c r="E496">
        <v>3.4992157857898301</v>
      </c>
      <c r="F496">
        <v>4.66628778415934E-4</v>
      </c>
      <c r="G496">
        <v>4.5017743952243602E-3</v>
      </c>
      <c r="I496" t="s">
        <v>2206</v>
      </c>
    </row>
    <row r="497" spans="1:9">
      <c r="A497" t="s">
        <v>2207</v>
      </c>
      <c r="B497">
        <v>89.212977740964803</v>
      </c>
      <c r="C497">
        <v>1.6571782856755899</v>
      </c>
      <c r="D497">
        <v>0.28369266594649001</v>
      </c>
      <c r="E497">
        <v>5.8414562115897599</v>
      </c>
      <c r="F497" s="38">
        <v>5.17464810836689E-9</v>
      </c>
      <c r="G497" s="38">
        <v>1.26917418437919E-7</v>
      </c>
      <c r="I497" t="s">
        <v>2208</v>
      </c>
    </row>
    <row r="498" spans="1:9">
      <c r="A498" t="s">
        <v>2209</v>
      </c>
      <c r="B498">
        <v>618.00435978129997</v>
      </c>
      <c r="C498">
        <v>1.65464278144857</v>
      </c>
      <c r="D498">
        <v>0.167014672566802</v>
      </c>
      <c r="E498">
        <v>9.9071701666615599</v>
      </c>
      <c r="F498" s="38">
        <v>3.8746515213785001E-23</v>
      </c>
      <c r="G498" s="38">
        <v>3.2670444768319802E-21</v>
      </c>
      <c r="H498" t="s">
        <v>2210</v>
      </c>
      <c r="I498" t="s">
        <v>2211</v>
      </c>
    </row>
    <row r="499" spans="1:9">
      <c r="A499" t="s">
        <v>2212</v>
      </c>
      <c r="B499">
        <v>187.50198036985199</v>
      </c>
      <c r="C499">
        <v>1.6536147700184101</v>
      </c>
      <c r="D499">
        <v>0.31404045955574</v>
      </c>
      <c r="E499">
        <v>5.2656105915706197</v>
      </c>
      <c r="F499" s="38">
        <v>1.3972417583097999E-7</v>
      </c>
      <c r="G499" s="38">
        <v>2.8157495029529699E-6</v>
      </c>
      <c r="I499" t="s">
        <v>1212</v>
      </c>
    </row>
    <row r="500" spans="1:9">
      <c r="A500" t="s">
        <v>2213</v>
      </c>
      <c r="B500">
        <v>25.327919857648499</v>
      </c>
      <c r="C500">
        <v>1.6464460218283801</v>
      </c>
      <c r="D500">
        <v>0.48896093165635302</v>
      </c>
      <c r="E500">
        <v>3.3672343028533098</v>
      </c>
      <c r="F500">
        <v>7.5926150331740198E-4</v>
      </c>
      <c r="G500">
        <v>6.8410228379709396E-3</v>
      </c>
      <c r="H500" t="s">
        <v>1678</v>
      </c>
      <c r="I500" t="s">
        <v>1679</v>
      </c>
    </row>
    <row r="501" spans="1:9">
      <c r="A501" t="s">
        <v>2214</v>
      </c>
      <c r="B501">
        <v>12.507058125733099</v>
      </c>
      <c r="C501">
        <v>1.64639620231255</v>
      </c>
      <c r="D501">
        <v>0.57983177852354295</v>
      </c>
      <c r="E501">
        <v>2.83943768398631</v>
      </c>
      <c r="F501">
        <v>4.5193121269650697E-3</v>
      </c>
      <c r="G501">
        <v>3.0488104637920899E-2</v>
      </c>
      <c r="H501" t="s">
        <v>2215</v>
      </c>
      <c r="I501" t="s">
        <v>2216</v>
      </c>
    </row>
    <row r="502" spans="1:9">
      <c r="A502" t="s">
        <v>2217</v>
      </c>
      <c r="B502">
        <v>11.850880438196899</v>
      </c>
      <c r="C502">
        <v>1.6426162049658599</v>
      </c>
      <c r="D502">
        <v>0.61758077775488696</v>
      </c>
      <c r="E502">
        <v>2.6597592802958099</v>
      </c>
      <c r="F502">
        <v>7.8196517002214593E-3</v>
      </c>
      <c r="G502">
        <v>4.7637475562671901E-2</v>
      </c>
      <c r="H502" t="s">
        <v>2218</v>
      </c>
      <c r="I502" t="s">
        <v>2219</v>
      </c>
    </row>
    <row r="503" spans="1:9">
      <c r="A503" t="s">
        <v>2220</v>
      </c>
      <c r="B503">
        <v>382.87859098907501</v>
      </c>
      <c r="C503">
        <v>1.6417664302534301</v>
      </c>
      <c r="D503">
        <v>0.287177865369804</v>
      </c>
      <c r="E503">
        <v>5.71689753365672</v>
      </c>
      <c r="F503" s="38">
        <v>1.08486488587888E-8</v>
      </c>
      <c r="G503" s="38">
        <v>2.5643361347106398E-7</v>
      </c>
      <c r="H503" t="s">
        <v>1857</v>
      </c>
      <c r="I503" t="s">
        <v>1858</v>
      </c>
    </row>
    <row r="504" spans="1:9">
      <c r="A504" t="s">
        <v>2221</v>
      </c>
      <c r="B504">
        <v>34.047117615128499</v>
      </c>
      <c r="C504">
        <v>1.6404276391304999</v>
      </c>
      <c r="D504">
        <v>0.46012974953771102</v>
      </c>
      <c r="E504">
        <v>3.5651414427748298</v>
      </c>
      <c r="F504">
        <v>3.6366001599470699E-4</v>
      </c>
      <c r="G504">
        <v>3.6383175626199999E-3</v>
      </c>
      <c r="H504" t="s">
        <v>1214</v>
      </c>
      <c r="I504" t="s">
        <v>1215</v>
      </c>
    </row>
    <row r="505" spans="1:9">
      <c r="A505" t="s">
        <v>2222</v>
      </c>
      <c r="B505">
        <v>19.2145344747527</v>
      </c>
      <c r="C505">
        <v>1.64012381563188</v>
      </c>
      <c r="D505">
        <v>0.559585729622322</v>
      </c>
      <c r="E505">
        <v>2.9309607604519199</v>
      </c>
      <c r="F505">
        <v>3.37915461929581E-3</v>
      </c>
      <c r="G505">
        <v>2.3900462423246199E-2</v>
      </c>
      <c r="H505" t="s">
        <v>1925</v>
      </c>
      <c r="I505" t="s">
        <v>1926</v>
      </c>
    </row>
    <row r="506" spans="1:9">
      <c r="A506" t="s">
        <v>2223</v>
      </c>
      <c r="B506">
        <v>195.53992566298501</v>
      </c>
      <c r="C506">
        <v>1.6388965553349799</v>
      </c>
      <c r="D506">
        <v>0.23402528202200301</v>
      </c>
      <c r="E506">
        <v>7.0030748010417598</v>
      </c>
      <c r="F506" s="38">
        <v>2.50405050833449E-12</v>
      </c>
      <c r="G506" s="38">
        <v>9.0103286656588002E-11</v>
      </c>
      <c r="I506" t="s">
        <v>2224</v>
      </c>
    </row>
    <row r="507" spans="1:9">
      <c r="A507" t="s">
        <v>2225</v>
      </c>
      <c r="B507">
        <v>32.046396603589898</v>
      </c>
      <c r="C507">
        <v>1.6377448219981701</v>
      </c>
      <c r="D507">
        <v>0.40781833360118802</v>
      </c>
      <c r="E507">
        <v>4.0158685548446904</v>
      </c>
      <c r="F507" s="38">
        <v>5.9227261384685801E-5</v>
      </c>
      <c r="G507">
        <v>7.3429672710143099E-4</v>
      </c>
      <c r="H507" t="s">
        <v>2226</v>
      </c>
      <c r="I507" t="s">
        <v>2227</v>
      </c>
    </row>
    <row r="508" spans="1:9">
      <c r="A508" t="s">
        <v>2228</v>
      </c>
      <c r="B508">
        <v>77.146670520494297</v>
      </c>
      <c r="C508">
        <v>1.6368584138040201</v>
      </c>
      <c r="D508">
        <v>0.29251904644630999</v>
      </c>
      <c r="E508">
        <v>5.5957327691633099</v>
      </c>
      <c r="F508" s="38">
        <v>2.19691873160072E-8</v>
      </c>
      <c r="G508" s="38">
        <v>4.9446718012176696E-7</v>
      </c>
      <c r="I508" t="s">
        <v>2229</v>
      </c>
    </row>
    <row r="509" spans="1:9">
      <c r="A509" t="s">
        <v>2230</v>
      </c>
      <c r="B509">
        <v>86.180625098255803</v>
      </c>
      <c r="C509">
        <v>1.6355421613168299</v>
      </c>
      <c r="D509">
        <v>0.34337688775753999</v>
      </c>
      <c r="E509">
        <v>4.7631107964135904</v>
      </c>
      <c r="F509" s="38">
        <v>1.90631101364746E-6</v>
      </c>
      <c r="G509" s="38">
        <v>3.1125394084101199E-5</v>
      </c>
      <c r="H509" t="s">
        <v>1636</v>
      </c>
      <c r="I509" t="s">
        <v>1637</v>
      </c>
    </row>
    <row r="510" spans="1:9">
      <c r="A510" t="s">
        <v>2231</v>
      </c>
      <c r="B510">
        <v>20.533834208335598</v>
      </c>
      <c r="C510">
        <v>1.630949596062</v>
      </c>
      <c r="D510">
        <v>0.51336783163166799</v>
      </c>
      <c r="E510">
        <v>3.17696103177764</v>
      </c>
      <c r="F510">
        <v>1.4882703178833801E-3</v>
      </c>
      <c r="G510">
        <v>1.2250221149824001E-2</v>
      </c>
      <c r="H510" t="s">
        <v>2232</v>
      </c>
      <c r="I510" t="s">
        <v>2233</v>
      </c>
    </row>
    <row r="511" spans="1:9">
      <c r="A511" t="s">
        <v>2234</v>
      </c>
      <c r="B511">
        <v>173.86022323128</v>
      </c>
      <c r="C511">
        <v>1.63090643321424</v>
      </c>
      <c r="D511">
        <v>0.27532735333229702</v>
      </c>
      <c r="E511">
        <v>5.9235176362803204</v>
      </c>
      <c r="F511" s="38">
        <v>3.1512691586268599E-9</v>
      </c>
      <c r="G511" s="38">
        <v>7.8772433186442402E-8</v>
      </c>
      <c r="I511" t="s">
        <v>2235</v>
      </c>
    </row>
    <row r="512" spans="1:9">
      <c r="A512" t="s">
        <v>2236</v>
      </c>
      <c r="B512">
        <v>607.54088872167802</v>
      </c>
      <c r="C512">
        <v>1.6296622274213599</v>
      </c>
      <c r="D512">
        <v>0.15808432519100299</v>
      </c>
      <c r="E512">
        <v>10.3088160413902</v>
      </c>
      <c r="F512" s="38">
        <v>6.4288412327368204E-25</v>
      </c>
      <c r="G512" s="38">
        <v>6.3346512332804505E-23</v>
      </c>
      <c r="H512" t="s">
        <v>1759</v>
      </c>
      <c r="I512" t="s">
        <v>1760</v>
      </c>
    </row>
    <row r="513" spans="1:9">
      <c r="A513" t="s">
        <v>2237</v>
      </c>
      <c r="B513">
        <v>2014.1046651516201</v>
      </c>
      <c r="C513">
        <v>1.6296278516191001</v>
      </c>
      <c r="D513">
        <v>0.19977571836903901</v>
      </c>
      <c r="E513">
        <v>8.1572869061531108</v>
      </c>
      <c r="F513" s="38">
        <v>3.4263383168391798E-16</v>
      </c>
      <c r="G513" s="38">
        <v>1.8260874777921499E-14</v>
      </c>
      <c r="H513" t="s">
        <v>1484</v>
      </c>
      <c r="I513" t="s">
        <v>1485</v>
      </c>
    </row>
    <row r="514" spans="1:9">
      <c r="A514" t="s">
        <v>2238</v>
      </c>
      <c r="B514">
        <v>50.442499486463902</v>
      </c>
      <c r="C514">
        <v>1.6258715788444</v>
      </c>
      <c r="D514">
        <v>0.320741884784493</v>
      </c>
      <c r="E514">
        <v>5.0690965414037796</v>
      </c>
      <c r="F514" s="38">
        <v>3.9970846056752202E-7</v>
      </c>
      <c r="G514" s="38">
        <v>7.4442406480201898E-6</v>
      </c>
      <c r="I514" t="s">
        <v>2239</v>
      </c>
    </row>
    <row r="515" spans="1:9">
      <c r="A515" t="s">
        <v>2240</v>
      </c>
      <c r="B515">
        <v>13.0898714734147</v>
      </c>
      <c r="C515">
        <v>1.62544762594464</v>
      </c>
      <c r="D515">
        <v>0.60976532439300601</v>
      </c>
      <c r="E515">
        <v>2.6656937692590201</v>
      </c>
      <c r="F515">
        <v>7.68296417144746E-3</v>
      </c>
      <c r="G515">
        <v>4.6872165866699601E-2</v>
      </c>
      <c r="H515" t="s">
        <v>2241</v>
      </c>
      <c r="I515" t="s">
        <v>2242</v>
      </c>
    </row>
    <row r="516" spans="1:9">
      <c r="A516" t="s">
        <v>2243</v>
      </c>
      <c r="B516">
        <v>3823.03034119835</v>
      </c>
      <c r="C516">
        <v>1.62459707331383</v>
      </c>
      <c r="D516">
        <v>0.178537613160173</v>
      </c>
      <c r="E516">
        <v>9.0994667429340907</v>
      </c>
      <c r="F516" s="38">
        <v>9.0776428130788296E-20</v>
      </c>
      <c r="G516" s="38">
        <v>6.0809442844292504E-18</v>
      </c>
      <c r="H516" t="s">
        <v>2244</v>
      </c>
      <c r="I516" t="s">
        <v>2245</v>
      </c>
    </row>
    <row r="517" spans="1:9">
      <c r="A517" t="s">
        <v>2246</v>
      </c>
      <c r="B517">
        <v>165.61719684815901</v>
      </c>
      <c r="C517">
        <v>1.61926140755388</v>
      </c>
      <c r="D517">
        <v>0.227741837878944</v>
      </c>
      <c r="E517">
        <v>7.1100743834981897</v>
      </c>
      <c r="F517" s="38">
        <v>1.15980429779611E-12</v>
      </c>
      <c r="G517" s="38">
        <v>4.3144676834919699E-11</v>
      </c>
      <c r="H517" t="s">
        <v>2247</v>
      </c>
      <c r="I517" t="s">
        <v>2248</v>
      </c>
    </row>
    <row r="518" spans="1:9">
      <c r="A518" t="s">
        <v>2249</v>
      </c>
      <c r="B518">
        <v>236.76330056006401</v>
      </c>
      <c r="C518">
        <v>1.61906312834432</v>
      </c>
      <c r="D518">
        <v>0.22379035128767799</v>
      </c>
      <c r="E518">
        <v>7.2347316094206899</v>
      </c>
      <c r="F518" s="38">
        <v>4.6645066489474803E-13</v>
      </c>
      <c r="G518" s="38">
        <v>1.8257288380222101E-11</v>
      </c>
      <c r="I518" t="s">
        <v>2250</v>
      </c>
    </row>
    <row r="519" spans="1:9">
      <c r="A519" t="s">
        <v>2251</v>
      </c>
      <c r="B519">
        <v>54.833378558770001</v>
      </c>
      <c r="C519">
        <v>1.6168912380007101</v>
      </c>
      <c r="D519">
        <v>0.312237671225222</v>
      </c>
      <c r="E519">
        <v>5.1783989793929299</v>
      </c>
      <c r="F519" s="38">
        <v>2.23798205770811E-7</v>
      </c>
      <c r="G519" s="38">
        <v>4.3647088508673097E-6</v>
      </c>
      <c r="H519" t="s">
        <v>2252</v>
      </c>
      <c r="I519" t="s">
        <v>2253</v>
      </c>
    </row>
    <row r="520" spans="1:9">
      <c r="A520" t="s">
        <v>2254</v>
      </c>
      <c r="B520">
        <v>243.365885061418</v>
      </c>
      <c r="C520">
        <v>1.6140855778869201</v>
      </c>
      <c r="D520">
        <v>0.193597171859026</v>
      </c>
      <c r="E520">
        <v>8.3373406873023299</v>
      </c>
      <c r="F520" s="38">
        <v>7.5979914185495206E-17</v>
      </c>
      <c r="G520" s="38">
        <v>4.2780982910823E-15</v>
      </c>
      <c r="I520" t="s">
        <v>2255</v>
      </c>
    </row>
    <row r="521" spans="1:9">
      <c r="A521" t="s">
        <v>2256</v>
      </c>
      <c r="B521">
        <v>33.434493348564402</v>
      </c>
      <c r="C521">
        <v>1.6129810694147499</v>
      </c>
      <c r="D521">
        <v>0.39335508432866401</v>
      </c>
      <c r="E521">
        <v>4.1005725708811198</v>
      </c>
      <c r="F521" s="38">
        <v>4.1212916465013102E-5</v>
      </c>
      <c r="G521">
        <v>5.3035422038651603E-4</v>
      </c>
      <c r="H521" t="s">
        <v>2257</v>
      </c>
      <c r="I521" t="s">
        <v>2258</v>
      </c>
    </row>
    <row r="522" spans="1:9">
      <c r="A522" t="s">
        <v>2259</v>
      </c>
      <c r="B522">
        <v>612.70749435068797</v>
      </c>
      <c r="C522">
        <v>1.6127062846336999</v>
      </c>
      <c r="D522">
        <v>0.180126192537746</v>
      </c>
      <c r="E522">
        <v>8.9532025404675295</v>
      </c>
      <c r="F522" s="38">
        <v>3.4531547175332901E-19</v>
      </c>
      <c r="G522" s="38">
        <v>2.2337429829295499E-17</v>
      </c>
      <c r="I522" t="s">
        <v>2260</v>
      </c>
    </row>
    <row r="523" spans="1:9">
      <c r="A523" t="s">
        <v>2261</v>
      </c>
      <c r="B523">
        <v>815.68910430371602</v>
      </c>
      <c r="C523">
        <v>1.6117617577396799</v>
      </c>
      <c r="D523">
        <v>0.12895585382873001</v>
      </c>
      <c r="E523">
        <v>12.498554426853</v>
      </c>
      <c r="F523" s="38">
        <v>7.6021073699843804E-36</v>
      </c>
      <c r="G523" s="38">
        <v>1.44764624389321E-33</v>
      </c>
      <c r="I523" t="s">
        <v>2262</v>
      </c>
    </row>
    <row r="524" spans="1:9">
      <c r="A524" t="s">
        <v>2263</v>
      </c>
      <c r="B524">
        <v>28.843274541873399</v>
      </c>
      <c r="C524">
        <v>1.6108198156998099</v>
      </c>
      <c r="D524">
        <v>0.41878978322855998</v>
      </c>
      <c r="E524">
        <v>3.8463684650603902</v>
      </c>
      <c r="F524">
        <v>1.19881440363169E-4</v>
      </c>
      <c r="G524">
        <v>1.38686051281569E-3</v>
      </c>
      <c r="I524" t="s">
        <v>2264</v>
      </c>
    </row>
    <row r="525" spans="1:9">
      <c r="A525" t="s">
        <v>2265</v>
      </c>
      <c r="B525">
        <v>20018.825116143398</v>
      </c>
      <c r="C525">
        <v>1.6099821205931999</v>
      </c>
      <c r="D525">
        <v>0.18533366161569001</v>
      </c>
      <c r="E525">
        <v>8.6869385008519195</v>
      </c>
      <c r="F525" s="38">
        <v>3.72337561783493E-18</v>
      </c>
      <c r="G525" s="38">
        <v>2.26991978313188E-16</v>
      </c>
      <c r="H525" t="s">
        <v>2266</v>
      </c>
      <c r="I525" t="s">
        <v>2267</v>
      </c>
    </row>
    <row r="526" spans="1:9">
      <c r="A526" t="s">
        <v>2268</v>
      </c>
      <c r="B526">
        <v>154.74935447288701</v>
      </c>
      <c r="C526">
        <v>1.6063942695785101</v>
      </c>
      <c r="D526">
        <v>0.21488984503905401</v>
      </c>
      <c r="E526">
        <v>7.4754312810201098</v>
      </c>
      <c r="F526" s="38">
        <v>7.6951062493680603E-14</v>
      </c>
      <c r="G526" s="38">
        <v>3.2281351661953002E-12</v>
      </c>
      <c r="H526" t="s">
        <v>2269</v>
      </c>
      <c r="I526" t="s">
        <v>2270</v>
      </c>
    </row>
    <row r="527" spans="1:9">
      <c r="A527" t="s">
        <v>2271</v>
      </c>
      <c r="B527">
        <v>98.271583142238896</v>
      </c>
      <c r="C527">
        <v>1.60633839103081</v>
      </c>
      <c r="D527">
        <v>0.26442162314066098</v>
      </c>
      <c r="E527">
        <v>6.07491313286548</v>
      </c>
      <c r="F527" s="38">
        <v>1.24054857226868E-9</v>
      </c>
      <c r="G527" s="38">
        <v>3.2596615818309501E-8</v>
      </c>
      <c r="I527" t="s">
        <v>1212</v>
      </c>
    </row>
    <row r="528" spans="1:9">
      <c r="A528" t="s">
        <v>2272</v>
      </c>
      <c r="B528">
        <v>642.45778593235195</v>
      </c>
      <c r="C528">
        <v>1.60416412250309</v>
      </c>
      <c r="D528">
        <v>0.20514178613921</v>
      </c>
      <c r="E528">
        <v>7.8197823695192898</v>
      </c>
      <c r="F528" s="38">
        <v>5.2914738683704201E-15</v>
      </c>
      <c r="G528" s="38">
        <v>2.53333048364808E-13</v>
      </c>
      <c r="H528" t="s">
        <v>1484</v>
      </c>
      <c r="I528" t="s">
        <v>1485</v>
      </c>
    </row>
    <row r="529" spans="1:9">
      <c r="A529" t="s">
        <v>2273</v>
      </c>
      <c r="B529">
        <v>19.811918004031099</v>
      </c>
      <c r="C529">
        <v>1.60071929906878</v>
      </c>
      <c r="D529">
        <v>0.50647920065167595</v>
      </c>
      <c r="E529">
        <v>3.1604837809907602</v>
      </c>
      <c r="F529">
        <v>1.57507373961776E-3</v>
      </c>
      <c r="G529">
        <v>1.28771585813033E-2</v>
      </c>
      <c r="H529" t="s">
        <v>2274</v>
      </c>
      <c r="I529" t="s">
        <v>2275</v>
      </c>
    </row>
    <row r="530" spans="1:9">
      <c r="A530" t="s">
        <v>2276</v>
      </c>
      <c r="B530">
        <v>14.0560957200702</v>
      </c>
      <c r="C530">
        <v>1.60014221630072</v>
      </c>
      <c r="D530">
        <v>0.563280216169462</v>
      </c>
      <c r="E530">
        <v>2.8407569986788301</v>
      </c>
      <c r="F530">
        <v>4.5006592496441402E-3</v>
      </c>
      <c r="G530">
        <v>3.0378211880377301E-2</v>
      </c>
      <c r="I530" t="s">
        <v>2277</v>
      </c>
    </row>
    <row r="531" spans="1:9">
      <c r="A531" t="s">
        <v>2278</v>
      </c>
      <c r="B531">
        <v>115.344854928826</v>
      </c>
      <c r="C531">
        <v>1.5974610312155999</v>
      </c>
      <c r="D531">
        <v>0.320366810730846</v>
      </c>
      <c r="E531">
        <v>4.9863499517048604</v>
      </c>
      <c r="F531" s="38">
        <v>6.1530651492607603E-7</v>
      </c>
      <c r="G531" s="38">
        <v>1.10468377277194E-5</v>
      </c>
      <c r="H531" t="s">
        <v>2279</v>
      </c>
      <c r="I531" t="s">
        <v>2280</v>
      </c>
    </row>
    <row r="532" spans="1:9">
      <c r="A532" t="s">
        <v>2281</v>
      </c>
      <c r="B532">
        <v>153.79675200296401</v>
      </c>
      <c r="C532">
        <v>1.58992480592445</v>
      </c>
      <c r="D532">
        <v>0.31104273439810598</v>
      </c>
      <c r="E532">
        <v>5.1115960287614097</v>
      </c>
      <c r="F532" s="38">
        <v>3.19448368893928E-7</v>
      </c>
      <c r="G532" s="38">
        <v>6.0627222351783698E-6</v>
      </c>
      <c r="I532" t="s">
        <v>2282</v>
      </c>
    </row>
    <row r="533" spans="1:9">
      <c r="A533" t="s">
        <v>2283</v>
      </c>
      <c r="B533">
        <v>37.838030411661897</v>
      </c>
      <c r="C533">
        <v>1.5894915984744</v>
      </c>
      <c r="D533">
        <v>0.50987026696339599</v>
      </c>
      <c r="E533">
        <v>3.1174432036228401</v>
      </c>
      <c r="F533">
        <v>1.8242709364975E-3</v>
      </c>
      <c r="G533">
        <v>1.4522190620835901E-2</v>
      </c>
      <c r="H533" t="s">
        <v>2284</v>
      </c>
      <c r="I533" t="s">
        <v>2285</v>
      </c>
    </row>
    <row r="534" spans="1:9">
      <c r="A534" t="s">
        <v>2286</v>
      </c>
      <c r="B534">
        <v>1119.1100111748499</v>
      </c>
      <c r="C534">
        <v>1.5859853535877699</v>
      </c>
      <c r="D534">
        <v>0.195676492333452</v>
      </c>
      <c r="E534">
        <v>8.1051399413123892</v>
      </c>
      <c r="F534" s="38">
        <v>5.2684841451129501E-16</v>
      </c>
      <c r="G534" s="38">
        <v>2.78162832683409E-14</v>
      </c>
      <c r="H534" t="s">
        <v>2287</v>
      </c>
      <c r="I534" t="s">
        <v>2288</v>
      </c>
    </row>
    <row r="535" spans="1:9">
      <c r="A535" t="s">
        <v>2289</v>
      </c>
      <c r="B535">
        <v>98.225066837519904</v>
      </c>
      <c r="C535">
        <v>1.58447535764376</v>
      </c>
      <c r="D535">
        <v>0.26707623873775199</v>
      </c>
      <c r="E535">
        <v>5.9326706304247203</v>
      </c>
      <c r="F535" s="38">
        <v>2.9804637939618502E-9</v>
      </c>
      <c r="G535" s="38">
        <v>7.4723225414297905E-8</v>
      </c>
      <c r="I535" t="s">
        <v>2290</v>
      </c>
    </row>
    <row r="536" spans="1:9">
      <c r="A536" t="s">
        <v>2291</v>
      </c>
      <c r="B536">
        <v>475.91605085592897</v>
      </c>
      <c r="C536">
        <v>1.5836956993861899</v>
      </c>
      <c r="D536">
        <v>0.197998147173434</v>
      </c>
      <c r="E536">
        <v>7.9985379762113196</v>
      </c>
      <c r="F536" s="38">
        <v>1.2590519227661E-15</v>
      </c>
      <c r="G536" s="38">
        <v>6.4079315276396105E-14</v>
      </c>
      <c r="I536" t="s">
        <v>2292</v>
      </c>
    </row>
    <row r="537" spans="1:9">
      <c r="A537" t="s">
        <v>2293</v>
      </c>
      <c r="B537">
        <v>13.843564959143301</v>
      </c>
      <c r="C537">
        <v>1.5783391987203499</v>
      </c>
      <c r="D537">
        <v>0.57736200294564</v>
      </c>
      <c r="E537">
        <v>2.73370812534914</v>
      </c>
      <c r="F537">
        <v>6.2625530887820803E-3</v>
      </c>
      <c r="G537">
        <v>3.9751966198006999E-2</v>
      </c>
      <c r="H537" t="s">
        <v>1578</v>
      </c>
      <c r="I537" t="s">
        <v>1579</v>
      </c>
    </row>
    <row r="538" spans="1:9">
      <c r="A538" t="s">
        <v>2294</v>
      </c>
      <c r="B538">
        <v>166.47796317774001</v>
      </c>
      <c r="C538">
        <v>1.5748235974668201</v>
      </c>
      <c r="D538">
        <v>0.26977748968915699</v>
      </c>
      <c r="E538">
        <v>5.8374907383168404</v>
      </c>
      <c r="F538" s="38">
        <v>5.2992839413910503E-9</v>
      </c>
      <c r="G538" s="38">
        <v>1.2978650901545601E-7</v>
      </c>
      <c r="I538" t="s">
        <v>2295</v>
      </c>
    </row>
    <row r="539" spans="1:9">
      <c r="A539" t="s">
        <v>2296</v>
      </c>
      <c r="B539">
        <v>62.479703861744497</v>
      </c>
      <c r="C539">
        <v>1.5663524018358499</v>
      </c>
      <c r="D539">
        <v>0.28609461898608701</v>
      </c>
      <c r="E539">
        <v>5.47494534286231</v>
      </c>
      <c r="F539" s="38">
        <v>4.3764667135624902E-8</v>
      </c>
      <c r="G539" s="38">
        <v>9.5459920027615201E-7</v>
      </c>
      <c r="H539" t="s">
        <v>1697</v>
      </c>
      <c r="I539" t="s">
        <v>1698</v>
      </c>
    </row>
    <row r="540" spans="1:9">
      <c r="A540" t="s">
        <v>2297</v>
      </c>
      <c r="B540">
        <v>4067.4497002650301</v>
      </c>
      <c r="C540">
        <v>1.5642951232470399</v>
      </c>
      <c r="D540">
        <v>0.23154884911134699</v>
      </c>
      <c r="E540">
        <v>6.7557888076342802</v>
      </c>
      <c r="F540" s="38">
        <v>1.4206022259803701E-11</v>
      </c>
      <c r="G540" s="38">
        <v>4.6569374324787896E-10</v>
      </c>
      <c r="H540" t="s">
        <v>2298</v>
      </c>
      <c r="I540" t="s">
        <v>2299</v>
      </c>
    </row>
    <row r="541" spans="1:9">
      <c r="A541" t="s">
        <v>2300</v>
      </c>
      <c r="B541">
        <v>168.13198806589099</v>
      </c>
      <c r="C541">
        <v>1.5637649507015701</v>
      </c>
      <c r="D541">
        <v>0.29994202244162199</v>
      </c>
      <c r="E541">
        <v>5.21355740010031</v>
      </c>
      <c r="F541" s="38">
        <v>1.8525317170167699E-7</v>
      </c>
      <c r="G541" s="38">
        <v>3.6678396658878702E-6</v>
      </c>
      <c r="H541" t="s">
        <v>2301</v>
      </c>
      <c r="I541" t="s">
        <v>2302</v>
      </c>
    </row>
    <row r="542" spans="1:9">
      <c r="A542" t="s">
        <v>2303</v>
      </c>
      <c r="B542">
        <v>4552.3923866884998</v>
      </c>
      <c r="C542">
        <v>1.5572451299471499</v>
      </c>
      <c r="D542">
        <v>0.11406841820796899</v>
      </c>
      <c r="E542">
        <v>13.651851708051201</v>
      </c>
      <c r="F542" s="38">
        <v>1.96813109723891E-42</v>
      </c>
      <c r="G542" s="38">
        <v>5.21185716187578E-40</v>
      </c>
      <c r="H542" t="s">
        <v>2284</v>
      </c>
      <c r="I542" t="s">
        <v>2285</v>
      </c>
    </row>
    <row r="543" spans="1:9">
      <c r="A543" t="s">
        <v>2304</v>
      </c>
      <c r="B543">
        <v>2037.3444654969601</v>
      </c>
      <c r="C543">
        <v>1.55674869209106</v>
      </c>
      <c r="D543">
        <v>0.157930094144454</v>
      </c>
      <c r="E543">
        <v>9.8572010643338395</v>
      </c>
      <c r="F543" s="38">
        <v>6.3803154871380201E-23</v>
      </c>
      <c r="G543" s="38">
        <v>5.3267776786214397E-21</v>
      </c>
      <c r="I543" t="s">
        <v>2305</v>
      </c>
    </row>
    <row r="544" spans="1:9">
      <c r="A544" t="s">
        <v>2306</v>
      </c>
      <c r="B544">
        <v>7918.3646044094403</v>
      </c>
      <c r="C544">
        <v>1.55346996284664</v>
      </c>
      <c r="D544">
        <v>0.216615109038685</v>
      </c>
      <c r="E544">
        <v>7.17156790096855</v>
      </c>
      <c r="F544" s="38">
        <v>7.4143646670640799E-13</v>
      </c>
      <c r="G544" s="38">
        <v>2.8346575341725001E-11</v>
      </c>
      <c r="H544" t="s">
        <v>2307</v>
      </c>
      <c r="I544" t="s">
        <v>2308</v>
      </c>
    </row>
    <row r="545" spans="1:9">
      <c r="A545" t="s">
        <v>2309</v>
      </c>
      <c r="B545">
        <v>274.22868762265301</v>
      </c>
      <c r="C545">
        <v>1.5534273646985499</v>
      </c>
      <c r="D545">
        <v>0.227028959767928</v>
      </c>
      <c r="E545">
        <v>6.8424194265193696</v>
      </c>
      <c r="F545" s="38">
        <v>7.7866704093569994E-12</v>
      </c>
      <c r="G545" s="38">
        <v>2.60292879877283E-10</v>
      </c>
      <c r="I545" t="s">
        <v>2310</v>
      </c>
    </row>
    <row r="546" spans="1:9">
      <c r="A546" t="s">
        <v>2311</v>
      </c>
      <c r="B546">
        <v>831.80076671108395</v>
      </c>
      <c r="C546">
        <v>1.55298501474579</v>
      </c>
      <c r="D546">
        <v>0.25972913797136499</v>
      </c>
      <c r="E546">
        <v>5.9792483310709796</v>
      </c>
      <c r="F546" s="38">
        <v>2.24169599288651E-9</v>
      </c>
      <c r="G546" s="38">
        <v>5.7303565139427703E-8</v>
      </c>
      <c r="I546" t="s">
        <v>2312</v>
      </c>
    </row>
    <row r="547" spans="1:9">
      <c r="A547" t="s">
        <v>2313</v>
      </c>
      <c r="B547">
        <v>180.126950849266</v>
      </c>
      <c r="C547">
        <v>1.54733489198619</v>
      </c>
      <c r="D547">
        <v>0.23604821277737201</v>
      </c>
      <c r="E547">
        <v>6.5551646156522496</v>
      </c>
      <c r="F547" s="38">
        <v>5.5580530324862402E-11</v>
      </c>
      <c r="G547" s="38">
        <v>1.7284015191665501E-9</v>
      </c>
      <c r="I547" t="s">
        <v>1212</v>
      </c>
    </row>
    <row r="548" spans="1:9">
      <c r="A548" t="s">
        <v>2314</v>
      </c>
      <c r="B548">
        <v>77.438637220982699</v>
      </c>
      <c r="C548">
        <v>1.54542805800797</v>
      </c>
      <c r="D548">
        <v>0.26941157031214902</v>
      </c>
      <c r="E548">
        <v>5.7363091578338103</v>
      </c>
      <c r="F548" s="38">
        <v>9.6761966533418997E-9</v>
      </c>
      <c r="G548" s="38">
        <v>2.3065004343296501E-7</v>
      </c>
      <c r="H548" t="s">
        <v>2315</v>
      </c>
      <c r="I548" t="s">
        <v>2316</v>
      </c>
    </row>
    <row r="549" spans="1:9">
      <c r="A549" t="s">
        <v>2317</v>
      </c>
      <c r="B549">
        <v>438.42673827406702</v>
      </c>
      <c r="C549">
        <v>1.5442417194253899</v>
      </c>
      <c r="D549">
        <v>0.25581444276211202</v>
      </c>
      <c r="E549">
        <v>6.0365697212077096</v>
      </c>
      <c r="F549" s="38">
        <v>1.57424751014196E-9</v>
      </c>
      <c r="G549" s="38">
        <v>4.0920777303506097E-8</v>
      </c>
      <c r="I549" t="s">
        <v>1121</v>
      </c>
    </row>
    <row r="550" spans="1:9">
      <c r="A550" t="s">
        <v>2318</v>
      </c>
      <c r="B550">
        <v>210.92657489626501</v>
      </c>
      <c r="C550">
        <v>1.54387659776749</v>
      </c>
      <c r="D550">
        <v>0.188998456292752</v>
      </c>
      <c r="E550">
        <v>8.1687259676665196</v>
      </c>
      <c r="F550" s="38">
        <v>3.1166318829478001E-16</v>
      </c>
      <c r="G550" s="38">
        <v>1.6662674180504499E-14</v>
      </c>
      <c r="H550" t="s">
        <v>2319</v>
      </c>
      <c r="I550" t="s">
        <v>2320</v>
      </c>
    </row>
    <row r="551" spans="1:9">
      <c r="A551" t="s">
        <v>2321</v>
      </c>
      <c r="B551">
        <v>3123.7325161946301</v>
      </c>
      <c r="C551">
        <v>1.5418579229334599</v>
      </c>
      <c r="D551">
        <v>0.151486631235454</v>
      </c>
      <c r="E551">
        <v>10.1781781689829</v>
      </c>
      <c r="F551" s="38">
        <v>2.4816385288614699E-24</v>
      </c>
      <c r="G551" s="38">
        <v>2.3762039427765098E-22</v>
      </c>
      <c r="H551" t="s">
        <v>1315</v>
      </c>
      <c r="I551" t="s">
        <v>1316</v>
      </c>
    </row>
    <row r="552" spans="1:9">
      <c r="A552" t="s">
        <v>2322</v>
      </c>
      <c r="B552">
        <v>555.97248937097697</v>
      </c>
      <c r="C552">
        <v>1.5407809095482901</v>
      </c>
      <c r="D552">
        <v>0.17890599609119701</v>
      </c>
      <c r="E552">
        <v>8.6122373940048593</v>
      </c>
      <c r="F552" s="38">
        <v>7.1648283112163299E-18</v>
      </c>
      <c r="G552" s="38">
        <v>4.29079541408107E-16</v>
      </c>
      <c r="H552" t="s">
        <v>2323</v>
      </c>
      <c r="I552" t="s">
        <v>2324</v>
      </c>
    </row>
    <row r="553" spans="1:9">
      <c r="A553" t="s">
        <v>2325</v>
      </c>
      <c r="B553">
        <v>426.25087525615697</v>
      </c>
      <c r="C553">
        <v>1.53932450096754</v>
      </c>
      <c r="D553">
        <v>0.25179783095408798</v>
      </c>
      <c r="E553">
        <v>6.1133350320567796</v>
      </c>
      <c r="F553" s="38">
        <v>9.7570228057244401E-10</v>
      </c>
      <c r="G553" s="38">
        <v>2.5918812305864899E-8</v>
      </c>
      <c r="I553" t="s">
        <v>2099</v>
      </c>
    </row>
    <row r="554" spans="1:9">
      <c r="A554" t="s">
        <v>2326</v>
      </c>
      <c r="B554">
        <v>1110.1356399956801</v>
      </c>
      <c r="C554">
        <v>1.53931412518557</v>
      </c>
      <c r="D554">
        <v>0.23924071632135399</v>
      </c>
      <c r="E554">
        <v>6.4341645053341701</v>
      </c>
      <c r="F554" s="38">
        <v>1.2415433903778999E-10</v>
      </c>
      <c r="G554" s="38">
        <v>3.6721950052573501E-9</v>
      </c>
      <c r="H554" t="s">
        <v>1982</v>
      </c>
      <c r="I554" t="s">
        <v>1983</v>
      </c>
    </row>
    <row r="555" spans="1:9">
      <c r="A555" t="s">
        <v>2327</v>
      </c>
      <c r="B555">
        <v>2712.6995348013202</v>
      </c>
      <c r="C555">
        <v>1.53791497952144</v>
      </c>
      <c r="D555">
        <v>0.13276628697121201</v>
      </c>
      <c r="E555">
        <v>11.583625742692499</v>
      </c>
      <c r="F555" s="38">
        <v>4.9890358792402199E-31</v>
      </c>
      <c r="G555" s="38">
        <v>6.7106492128066004E-29</v>
      </c>
      <c r="H555" t="s">
        <v>2328</v>
      </c>
      <c r="I555" t="s">
        <v>2329</v>
      </c>
    </row>
    <row r="556" spans="1:9">
      <c r="A556" t="s">
        <v>2330</v>
      </c>
      <c r="B556">
        <v>110.59839711261699</v>
      </c>
      <c r="C556">
        <v>1.5375075647618199</v>
      </c>
      <c r="D556">
        <v>0.23644297883375701</v>
      </c>
      <c r="E556">
        <v>6.5026568872778396</v>
      </c>
      <c r="F556" s="38">
        <v>7.8913649861288198E-11</v>
      </c>
      <c r="G556" s="38">
        <v>2.4184964518067101E-9</v>
      </c>
      <c r="H556" t="s">
        <v>2331</v>
      </c>
      <c r="I556" t="s">
        <v>2332</v>
      </c>
    </row>
    <row r="557" spans="1:9">
      <c r="A557" t="s">
        <v>2333</v>
      </c>
      <c r="B557">
        <v>14487.6416409545</v>
      </c>
      <c r="C557">
        <v>1.5357354227995099</v>
      </c>
      <c r="D557">
        <v>0.13371311911555001</v>
      </c>
      <c r="E557">
        <v>11.4853010157693</v>
      </c>
      <c r="F557" s="38">
        <v>1.56389803971919E-30</v>
      </c>
      <c r="G557" s="38">
        <v>2.05464681993495E-28</v>
      </c>
      <c r="H557" t="s">
        <v>2334</v>
      </c>
      <c r="I557" t="s">
        <v>2335</v>
      </c>
    </row>
    <row r="558" spans="1:9">
      <c r="A558" t="s">
        <v>2336</v>
      </c>
      <c r="B558">
        <v>153.852691982849</v>
      </c>
      <c r="C558">
        <v>1.53338780901044</v>
      </c>
      <c r="D558">
        <v>0.20233766059929201</v>
      </c>
      <c r="E558">
        <v>7.5783608670219396</v>
      </c>
      <c r="F558" s="38">
        <v>3.4994790883830002E-14</v>
      </c>
      <c r="G558" s="38">
        <v>1.52465736735E-12</v>
      </c>
      <c r="H558" t="s">
        <v>2337</v>
      </c>
      <c r="I558" t="s">
        <v>2338</v>
      </c>
    </row>
    <row r="559" spans="1:9">
      <c r="A559" t="s">
        <v>2339</v>
      </c>
      <c r="B559">
        <v>17672.596339435098</v>
      </c>
      <c r="C559">
        <v>1.52866565324445</v>
      </c>
      <c r="D559">
        <v>0.20624071200719299</v>
      </c>
      <c r="E559">
        <v>7.4120460425443904</v>
      </c>
      <c r="F559" s="38">
        <v>1.24365561593709E-13</v>
      </c>
      <c r="G559" s="38">
        <v>5.1035049343588097E-12</v>
      </c>
      <c r="H559" t="s">
        <v>2035</v>
      </c>
      <c r="I559" t="s">
        <v>2036</v>
      </c>
    </row>
    <row r="560" spans="1:9">
      <c r="A560" t="s">
        <v>2340</v>
      </c>
      <c r="B560">
        <v>111.794884720176</v>
      </c>
      <c r="C560">
        <v>1.5247924337129399</v>
      </c>
      <c r="D560">
        <v>0.28754749038328697</v>
      </c>
      <c r="E560">
        <v>5.3027499272570999</v>
      </c>
      <c r="F560" s="38">
        <v>1.14071136008921E-7</v>
      </c>
      <c r="G560" s="38">
        <v>2.3180786727568201E-6</v>
      </c>
      <c r="H560" t="s">
        <v>2341</v>
      </c>
      <c r="I560" t="s">
        <v>2342</v>
      </c>
    </row>
    <row r="561" spans="1:9">
      <c r="A561" t="s">
        <v>2343</v>
      </c>
      <c r="B561">
        <v>2130.3533326114698</v>
      </c>
      <c r="C561">
        <v>1.52042622329624</v>
      </c>
      <c r="D561">
        <v>0.363747880599671</v>
      </c>
      <c r="E561">
        <v>4.1798902602255197</v>
      </c>
      <c r="F561" s="38">
        <v>2.91649804301057E-5</v>
      </c>
      <c r="G561">
        <v>3.87676932023083E-4</v>
      </c>
      <c r="H561" t="s">
        <v>2344</v>
      </c>
      <c r="I561" t="s">
        <v>2345</v>
      </c>
    </row>
    <row r="562" spans="1:9">
      <c r="A562" t="s">
        <v>2346</v>
      </c>
      <c r="B562">
        <v>1096.8343667576</v>
      </c>
      <c r="C562">
        <v>1.5180605967863301</v>
      </c>
      <c r="D562">
        <v>0.124000740965319</v>
      </c>
      <c r="E562">
        <v>12.2423510131356</v>
      </c>
      <c r="F562" s="38">
        <v>1.8460659987556999E-34</v>
      </c>
      <c r="G562" s="38">
        <v>3.1473150744633602E-32</v>
      </c>
      <c r="I562" t="s">
        <v>2347</v>
      </c>
    </row>
    <row r="563" spans="1:9">
      <c r="A563" t="s">
        <v>2348</v>
      </c>
      <c r="B563">
        <v>322.873351948248</v>
      </c>
      <c r="C563">
        <v>1.5140040533592101</v>
      </c>
      <c r="D563">
        <v>0.18771586412320301</v>
      </c>
      <c r="E563">
        <v>8.0654027853795398</v>
      </c>
      <c r="F563" s="38">
        <v>7.2994801669792402E-16</v>
      </c>
      <c r="G563" s="38">
        <v>3.7602306951356899E-14</v>
      </c>
      <c r="H563" t="s">
        <v>1249</v>
      </c>
      <c r="I563" t="s">
        <v>1250</v>
      </c>
    </row>
    <row r="564" spans="1:9">
      <c r="A564" t="s">
        <v>2349</v>
      </c>
      <c r="B564">
        <v>164.24507239523999</v>
      </c>
      <c r="C564">
        <v>1.5136808131267601</v>
      </c>
      <c r="D564">
        <v>0.21821324889714999</v>
      </c>
      <c r="E564">
        <v>6.9367044429103402</v>
      </c>
      <c r="F564" s="38">
        <v>4.0135227248521798E-12</v>
      </c>
      <c r="G564" s="38">
        <v>1.40249862145968E-10</v>
      </c>
      <c r="I564" t="s">
        <v>1121</v>
      </c>
    </row>
    <row r="565" spans="1:9">
      <c r="A565" t="s">
        <v>2350</v>
      </c>
      <c r="B565">
        <v>139.96804237510801</v>
      </c>
      <c r="C565">
        <v>1.5125960750962599</v>
      </c>
      <c r="D565">
        <v>0.34751125865229099</v>
      </c>
      <c r="E565">
        <v>4.35265343909251</v>
      </c>
      <c r="F565" s="38">
        <v>1.34499674888806E-5</v>
      </c>
      <c r="G565">
        <v>1.92525379224281E-4</v>
      </c>
      <c r="I565" t="s">
        <v>2351</v>
      </c>
    </row>
    <row r="566" spans="1:9">
      <c r="A566" t="s">
        <v>2352</v>
      </c>
      <c r="B566">
        <v>3102.0134641017498</v>
      </c>
      <c r="C566">
        <v>1.51211244040718</v>
      </c>
      <c r="D566">
        <v>0.105912022405708</v>
      </c>
      <c r="E566">
        <v>14.277061338842801</v>
      </c>
      <c r="F566" s="38">
        <v>3.0415929149586201E-46</v>
      </c>
      <c r="G566" s="38">
        <v>9.0436696004769508E-44</v>
      </c>
      <c r="H566" t="s">
        <v>2022</v>
      </c>
      <c r="I566" t="s">
        <v>2023</v>
      </c>
    </row>
    <row r="567" spans="1:9">
      <c r="A567" t="s">
        <v>2353</v>
      </c>
      <c r="B567">
        <v>582.94473470270498</v>
      </c>
      <c r="C567">
        <v>1.51136956978472</v>
      </c>
      <c r="D567">
        <v>0.15356171941364199</v>
      </c>
      <c r="E567">
        <v>9.8420985096788201</v>
      </c>
      <c r="F567" s="38">
        <v>7.4147824432785696E-23</v>
      </c>
      <c r="G567" s="38">
        <v>6.1600849435629999E-21</v>
      </c>
      <c r="I567" t="s">
        <v>1260</v>
      </c>
    </row>
    <row r="568" spans="1:9">
      <c r="A568" t="s">
        <v>2354</v>
      </c>
      <c r="B568">
        <v>89.050000063443605</v>
      </c>
      <c r="C568">
        <v>1.5074358513900401</v>
      </c>
      <c r="D568">
        <v>0.29873883414602898</v>
      </c>
      <c r="E568">
        <v>5.0459989766619104</v>
      </c>
      <c r="F568" s="38">
        <v>4.5115782022564598E-7</v>
      </c>
      <c r="G568" s="38">
        <v>8.2987871233390902E-6</v>
      </c>
      <c r="H568" t="s">
        <v>2355</v>
      </c>
      <c r="I568" t="s">
        <v>2356</v>
      </c>
    </row>
    <row r="569" spans="1:9">
      <c r="A569" t="s">
        <v>2357</v>
      </c>
      <c r="B569">
        <v>1130.4184016602201</v>
      </c>
      <c r="C569">
        <v>1.5065031393794099</v>
      </c>
      <c r="D569">
        <v>0.15461415369245399</v>
      </c>
      <c r="E569">
        <v>9.7436302136738409</v>
      </c>
      <c r="F569" s="38">
        <v>1.96409750731692E-22</v>
      </c>
      <c r="G569" s="38">
        <v>1.60036175740419E-20</v>
      </c>
      <c r="H569" t="s">
        <v>2358</v>
      </c>
      <c r="I569" t="s">
        <v>2359</v>
      </c>
    </row>
    <row r="570" spans="1:9">
      <c r="A570" t="s">
        <v>2360</v>
      </c>
      <c r="B570">
        <v>1467.67939734794</v>
      </c>
      <c r="C570">
        <v>1.5035265430671301</v>
      </c>
      <c r="D570">
        <v>0.22830172196221199</v>
      </c>
      <c r="E570">
        <v>6.5856995301857104</v>
      </c>
      <c r="F570" s="38">
        <v>4.5274861455771901E-11</v>
      </c>
      <c r="G570" s="38">
        <v>1.42359620028279E-9</v>
      </c>
      <c r="H570" t="s">
        <v>2361</v>
      </c>
      <c r="I570" t="s">
        <v>2362</v>
      </c>
    </row>
    <row r="571" spans="1:9">
      <c r="A571" t="s">
        <v>2363</v>
      </c>
      <c r="B571">
        <v>890.11010137690596</v>
      </c>
      <c r="C571">
        <v>1.5034004413969599</v>
      </c>
      <c r="D571">
        <v>0.19014480023503799</v>
      </c>
      <c r="E571">
        <v>7.9066082245667602</v>
      </c>
      <c r="F571" s="38">
        <v>2.6449636229357798E-15</v>
      </c>
      <c r="G571" s="38">
        <v>1.2993287965656699E-13</v>
      </c>
      <c r="H571" t="s">
        <v>2364</v>
      </c>
      <c r="I571" t="s">
        <v>2365</v>
      </c>
    </row>
    <row r="572" spans="1:9">
      <c r="A572" t="s">
        <v>2366</v>
      </c>
      <c r="B572">
        <v>16.177758922798699</v>
      </c>
      <c r="C572">
        <v>1.50264163118937</v>
      </c>
      <c r="D572">
        <v>0.50559150280855203</v>
      </c>
      <c r="E572">
        <v>2.9720468458077698</v>
      </c>
      <c r="F572">
        <v>2.9582154361236998E-3</v>
      </c>
      <c r="G572">
        <v>2.1594875921980099E-2</v>
      </c>
      <c r="H572" t="s">
        <v>2367</v>
      </c>
      <c r="I572" t="s">
        <v>2368</v>
      </c>
    </row>
    <row r="573" spans="1:9">
      <c r="A573" t="s">
        <v>2369</v>
      </c>
      <c r="B573">
        <v>2711.51876231916</v>
      </c>
      <c r="C573">
        <v>1.50163720518354</v>
      </c>
      <c r="D573">
        <v>0.22438098083673799</v>
      </c>
      <c r="E573">
        <v>6.69235511665826</v>
      </c>
      <c r="F573" s="38">
        <v>2.1960713910273999E-11</v>
      </c>
      <c r="G573" s="38">
        <v>7.0624322457556704E-10</v>
      </c>
      <c r="I573" t="s">
        <v>2370</v>
      </c>
    </row>
    <row r="574" spans="1:9">
      <c r="A574" t="s">
        <v>2371</v>
      </c>
      <c r="B574">
        <v>21.311939942929701</v>
      </c>
      <c r="C574">
        <v>1.50046014699563</v>
      </c>
      <c r="D574">
        <v>0.53908696960033198</v>
      </c>
      <c r="E574">
        <v>2.7833359580329802</v>
      </c>
      <c r="F574">
        <v>5.3803062238106901E-3</v>
      </c>
      <c r="G574">
        <v>3.5098317891125302E-2</v>
      </c>
      <c r="H574" t="s">
        <v>1198</v>
      </c>
      <c r="I574" t="s">
        <v>1199</v>
      </c>
    </row>
    <row r="575" spans="1:9">
      <c r="A575" t="s">
        <v>2372</v>
      </c>
      <c r="B575">
        <v>1322.4090256919999</v>
      </c>
      <c r="C575">
        <v>1.4989045504602301</v>
      </c>
      <c r="D575">
        <v>0.15126795443913599</v>
      </c>
      <c r="E575">
        <v>9.9089364698412208</v>
      </c>
      <c r="F575" s="38">
        <v>3.80676707768204E-23</v>
      </c>
      <c r="G575" s="38">
        <v>3.2258544216277601E-21</v>
      </c>
      <c r="I575" t="s">
        <v>1530</v>
      </c>
    </row>
    <row r="576" spans="1:9">
      <c r="A576" t="s">
        <v>2373</v>
      </c>
      <c r="B576">
        <v>38.528851267437403</v>
      </c>
      <c r="C576">
        <v>1.49773291696615</v>
      </c>
      <c r="D576">
        <v>0.35558693732184699</v>
      </c>
      <c r="E576">
        <v>4.2120020725354204</v>
      </c>
      <c r="F576" s="38">
        <v>2.53117221403808E-5</v>
      </c>
      <c r="G576">
        <v>3.3992319083611298E-4</v>
      </c>
      <c r="H576" t="s">
        <v>2374</v>
      </c>
      <c r="I576" t="s">
        <v>2375</v>
      </c>
    </row>
    <row r="577" spans="1:9">
      <c r="A577" t="s">
        <v>2376</v>
      </c>
      <c r="B577">
        <v>20.550550780935598</v>
      </c>
      <c r="C577">
        <v>1.4972365275188599</v>
      </c>
      <c r="D577">
        <v>0.56422486601983801</v>
      </c>
      <c r="E577">
        <v>2.6536167008743998</v>
      </c>
      <c r="F577">
        <v>7.9634228310265006E-3</v>
      </c>
      <c r="G577">
        <v>4.8324180791166002E-2</v>
      </c>
      <c r="H577" t="s">
        <v>2377</v>
      </c>
      <c r="I577" t="s">
        <v>2378</v>
      </c>
    </row>
    <row r="578" spans="1:9">
      <c r="A578" t="s">
        <v>2379</v>
      </c>
      <c r="B578">
        <v>556.52807517841495</v>
      </c>
      <c r="C578">
        <v>1.49699736280357</v>
      </c>
      <c r="D578">
        <v>0.198852028273519</v>
      </c>
      <c r="E578">
        <v>7.5281976040217797</v>
      </c>
      <c r="F578" s="38">
        <v>5.1445497207483697E-14</v>
      </c>
      <c r="G578" s="38">
        <v>2.2017633501829099E-12</v>
      </c>
      <c r="I578" t="s">
        <v>2295</v>
      </c>
    </row>
    <row r="579" spans="1:9">
      <c r="A579" t="s">
        <v>2380</v>
      </c>
      <c r="B579">
        <v>51105.754743388003</v>
      </c>
      <c r="C579">
        <v>1.4967109107165699</v>
      </c>
      <c r="D579">
        <v>0.18993029500210901</v>
      </c>
      <c r="E579">
        <v>7.8803168852022898</v>
      </c>
      <c r="F579" s="38">
        <v>3.26551854345652E-15</v>
      </c>
      <c r="G579" s="38">
        <v>1.5949281923487301E-13</v>
      </c>
      <c r="H579" t="s">
        <v>2381</v>
      </c>
      <c r="I579" t="s">
        <v>2382</v>
      </c>
    </row>
    <row r="580" spans="1:9">
      <c r="A580" t="s">
        <v>2383</v>
      </c>
      <c r="B580">
        <v>14.5511818904354</v>
      </c>
      <c r="C580">
        <v>1.49391009503798</v>
      </c>
      <c r="D580">
        <v>0.52009529089572504</v>
      </c>
      <c r="E580">
        <v>2.87237766076505</v>
      </c>
      <c r="F580">
        <v>4.0739578369821802E-3</v>
      </c>
      <c r="G580">
        <v>2.7919707812848301E-2</v>
      </c>
      <c r="H580" t="s">
        <v>2384</v>
      </c>
      <c r="I580" t="s">
        <v>2385</v>
      </c>
    </row>
    <row r="581" spans="1:9">
      <c r="A581" t="s">
        <v>2386</v>
      </c>
      <c r="B581">
        <v>50.672629435800303</v>
      </c>
      <c r="C581">
        <v>1.493222973577</v>
      </c>
      <c r="D581">
        <v>0.31935449197349303</v>
      </c>
      <c r="E581">
        <v>4.6757537817909798</v>
      </c>
      <c r="F581" s="38">
        <v>2.9287583484503E-6</v>
      </c>
      <c r="G581" s="38">
        <v>4.6346028468287298E-5</v>
      </c>
      <c r="I581" t="s">
        <v>2387</v>
      </c>
    </row>
    <row r="582" spans="1:9">
      <c r="A582" t="s">
        <v>2388</v>
      </c>
      <c r="B582">
        <v>786.12205982769399</v>
      </c>
      <c r="C582">
        <v>1.49270253906193</v>
      </c>
      <c r="D582">
        <v>0.45864174942747699</v>
      </c>
      <c r="E582">
        <v>3.2546154834907002</v>
      </c>
      <c r="F582">
        <v>1.13545985371204E-3</v>
      </c>
      <c r="G582">
        <v>9.6897148039836803E-3</v>
      </c>
      <c r="H582" t="s">
        <v>2389</v>
      </c>
      <c r="I582" t="s">
        <v>2390</v>
      </c>
    </row>
    <row r="583" spans="1:9">
      <c r="A583" t="s">
        <v>2391</v>
      </c>
      <c r="B583">
        <v>40.188363672461399</v>
      </c>
      <c r="C583">
        <v>1.4908229228830601</v>
      </c>
      <c r="D583">
        <v>0.34202107734605097</v>
      </c>
      <c r="E583">
        <v>4.3588627182022099</v>
      </c>
      <c r="F583" s="38">
        <v>1.3074009027796699E-5</v>
      </c>
      <c r="G583">
        <v>1.87937493641305E-4</v>
      </c>
      <c r="I583" t="s">
        <v>2392</v>
      </c>
    </row>
    <row r="584" spans="1:9">
      <c r="A584" t="s">
        <v>2393</v>
      </c>
      <c r="B584">
        <v>193.77203623293201</v>
      </c>
      <c r="C584">
        <v>1.48850551676289</v>
      </c>
      <c r="D584">
        <v>0.21696283718540199</v>
      </c>
      <c r="E584">
        <v>6.86064736280579</v>
      </c>
      <c r="F584" s="38">
        <v>6.8549188930024101E-12</v>
      </c>
      <c r="G584" s="38">
        <v>2.31890549697814E-10</v>
      </c>
      <c r="I584" t="s">
        <v>2394</v>
      </c>
    </row>
    <row r="585" spans="1:9">
      <c r="A585" t="s">
        <v>2395</v>
      </c>
      <c r="B585">
        <v>388.690226567747</v>
      </c>
      <c r="C585">
        <v>1.48708083684993</v>
      </c>
      <c r="D585">
        <v>0.52585205479299701</v>
      </c>
      <c r="E585">
        <v>2.82794528098845</v>
      </c>
      <c r="F585">
        <v>4.6847813329582303E-3</v>
      </c>
      <c r="G585">
        <v>3.1332941606541501E-2</v>
      </c>
      <c r="I585" t="s">
        <v>1196</v>
      </c>
    </row>
    <row r="586" spans="1:9">
      <c r="A586" t="s">
        <v>2396</v>
      </c>
      <c r="B586">
        <v>29.342911552915901</v>
      </c>
      <c r="C586">
        <v>1.48388151452638</v>
      </c>
      <c r="D586">
        <v>0.419907010155458</v>
      </c>
      <c r="E586">
        <v>3.5338336313485601</v>
      </c>
      <c r="F586">
        <v>4.0957880174066801E-4</v>
      </c>
      <c r="G586">
        <v>4.0350049922185504E-3</v>
      </c>
      <c r="I586" t="s">
        <v>2397</v>
      </c>
    </row>
    <row r="587" spans="1:9">
      <c r="A587" t="s">
        <v>2398</v>
      </c>
      <c r="B587">
        <v>208.75555726190601</v>
      </c>
      <c r="C587">
        <v>1.4825810681689799</v>
      </c>
      <c r="D587">
        <v>0.23792956930253201</v>
      </c>
      <c r="E587">
        <v>6.2311761943461699</v>
      </c>
      <c r="F587" s="38">
        <v>4.62946064589052E-10</v>
      </c>
      <c r="G587" s="38">
        <v>1.2862311315828301E-8</v>
      </c>
      <c r="H587" t="s">
        <v>1532</v>
      </c>
      <c r="I587" t="s">
        <v>1533</v>
      </c>
    </row>
    <row r="588" spans="1:9">
      <c r="A588" t="s">
        <v>2399</v>
      </c>
      <c r="B588">
        <v>323.85995715840397</v>
      </c>
      <c r="C588">
        <v>1.4806736001045</v>
      </c>
      <c r="D588">
        <v>0.23287946815365501</v>
      </c>
      <c r="E588">
        <v>6.3581113948935304</v>
      </c>
      <c r="F588" s="38">
        <v>2.0424933685048601E-10</v>
      </c>
      <c r="G588" s="38">
        <v>5.9274276728459598E-9</v>
      </c>
      <c r="H588" t="s">
        <v>2400</v>
      </c>
      <c r="I588" t="s">
        <v>2401</v>
      </c>
    </row>
    <row r="589" spans="1:9">
      <c r="A589" t="s">
        <v>2402</v>
      </c>
      <c r="B589">
        <v>24.4545105384165</v>
      </c>
      <c r="C589">
        <v>1.4802505274798099</v>
      </c>
      <c r="D589">
        <v>0.4707497877099</v>
      </c>
      <c r="E589">
        <v>3.1444528837302701</v>
      </c>
      <c r="F589">
        <v>1.6639770409044999E-3</v>
      </c>
      <c r="G589">
        <v>1.3467565849689301E-2</v>
      </c>
      <c r="H589" t="s">
        <v>2182</v>
      </c>
      <c r="I589" t="s">
        <v>2183</v>
      </c>
    </row>
    <row r="590" spans="1:9">
      <c r="A590" t="s">
        <v>2403</v>
      </c>
      <c r="B590">
        <v>59.729922347381702</v>
      </c>
      <c r="C590">
        <v>1.4797112463625</v>
      </c>
      <c r="D590">
        <v>0.30489321896409699</v>
      </c>
      <c r="E590">
        <v>4.8532114009946001</v>
      </c>
      <c r="F590" s="38">
        <v>1.2147807518386E-6</v>
      </c>
      <c r="G590" s="38">
        <v>2.0670787331486601E-5</v>
      </c>
      <c r="H590" t="s">
        <v>2404</v>
      </c>
      <c r="I590" t="s">
        <v>2405</v>
      </c>
    </row>
    <row r="591" spans="1:9">
      <c r="A591" t="s">
        <v>2406</v>
      </c>
      <c r="B591">
        <v>878.03288854382299</v>
      </c>
      <c r="C591">
        <v>1.4789629780054701</v>
      </c>
      <c r="D591">
        <v>0.16655704218696701</v>
      </c>
      <c r="E591">
        <v>8.8796184093211394</v>
      </c>
      <c r="F591" s="38">
        <v>6.7090113927574295E-19</v>
      </c>
      <c r="G591" s="38">
        <v>4.2426986971810798E-17</v>
      </c>
      <c r="H591" t="s">
        <v>2407</v>
      </c>
      <c r="I591" t="s">
        <v>2408</v>
      </c>
    </row>
    <row r="592" spans="1:9">
      <c r="A592" t="s">
        <v>2409</v>
      </c>
      <c r="B592">
        <v>412.149219916748</v>
      </c>
      <c r="C592">
        <v>1.47737797464661</v>
      </c>
      <c r="D592">
        <v>0.209933062832622</v>
      </c>
      <c r="E592">
        <v>7.0373763651727099</v>
      </c>
      <c r="F592" s="38">
        <v>1.9589321537954201E-12</v>
      </c>
      <c r="G592" s="38">
        <v>7.0940132783172499E-11</v>
      </c>
      <c r="H592" t="s">
        <v>2410</v>
      </c>
      <c r="I592" t="s">
        <v>2411</v>
      </c>
    </row>
    <row r="593" spans="1:9">
      <c r="A593" t="s">
        <v>2412</v>
      </c>
      <c r="B593">
        <v>186.15653898948301</v>
      </c>
      <c r="C593">
        <v>1.4772673677944099</v>
      </c>
      <c r="D593">
        <v>0.23951642014272501</v>
      </c>
      <c r="E593">
        <v>6.1677081133482199</v>
      </c>
      <c r="F593" s="38">
        <v>6.9286890272503503E-10</v>
      </c>
      <c r="G593" s="38">
        <v>1.8818497056705001E-8</v>
      </c>
      <c r="I593" t="s">
        <v>2413</v>
      </c>
    </row>
    <row r="594" spans="1:9">
      <c r="A594" t="s">
        <v>2414</v>
      </c>
      <c r="B594">
        <v>16.797539814615501</v>
      </c>
      <c r="C594">
        <v>1.4769685384042599</v>
      </c>
      <c r="D594">
        <v>0.48407393314986502</v>
      </c>
      <c r="E594">
        <v>3.0511218168547898</v>
      </c>
      <c r="F594">
        <v>2.2798805596738999E-3</v>
      </c>
      <c r="G594">
        <v>1.75156009634421E-2</v>
      </c>
      <c r="I594" t="s">
        <v>2347</v>
      </c>
    </row>
    <row r="595" spans="1:9">
      <c r="A595" t="s">
        <v>2415</v>
      </c>
      <c r="B595">
        <v>1516.4454437069701</v>
      </c>
      <c r="C595">
        <v>1.47507409666117</v>
      </c>
      <c r="D595">
        <v>0.18506303060224999</v>
      </c>
      <c r="E595">
        <v>7.9706578448479704</v>
      </c>
      <c r="F595" s="38">
        <v>1.5783193181628E-15</v>
      </c>
      <c r="G595" s="38">
        <v>7.9140105929654204E-14</v>
      </c>
      <c r="H595" t="s">
        <v>2416</v>
      </c>
      <c r="I595" t="s">
        <v>2417</v>
      </c>
    </row>
    <row r="596" spans="1:9">
      <c r="A596" t="s">
        <v>2418</v>
      </c>
      <c r="B596">
        <v>152.58235337202501</v>
      </c>
      <c r="C596">
        <v>1.47420342531092</v>
      </c>
      <c r="D596">
        <v>0.34078307670834102</v>
      </c>
      <c r="E596">
        <v>4.3259290911696802</v>
      </c>
      <c r="F596" s="38">
        <v>1.51890281780805E-5</v>
      </c>
      <c r="G596">
        <v>2.14698623487997E-4</v>
      </c>
      <c r="H596" t="s">
        <v>2419</v>
      </c>
      <c r="I596" t="s">
        <v>2420</v>
      </c>
    </row>
    <row r="597" spans="1:9">
      <c r="A597" t="s">
        <v>2421</v>
      </c>
      <c r="B597">
        <v>65.356987870892894</v>
      </c>
      <c r="C597">
        <v>1.4724273233259999</v>
      </c>
      <c r="D597">
        <v>0.32248234565032602</v>
      </c>
      <c r="E597">
        <v>4.5659160669917203</v>
      </c>
      <c r="F597" s="38">
        <v>4.9731773711914899E-6</v>
      </c>
      <c r="G597" s="38">
        <v>7.6069864699416405E-5</v>
      </c>
      <c r="I597" t="s">
        <v>2422</v>
      </c>
    </row>
    <row r="598" spans="1:9">
      <c r="A598" t="s">
        <v>2423</v>
      </c>
      <c r="B598">
        <v>28.612454331734298</v>
      </c>
      <c r="C598">
        <v>1.4722933147260999</v>
      </c>
      <c r="D598">
        <v>0.41304894939187098</v>
      </c>
      <c r="E598">
        <v>3.5644523897076898</v>
      </c>
      <c r="F598">
        <v>3.6461662421027202E-4</v>
      </c>
      <c r="G598">
        <v>3.64573601599746E-3</v>
      </c>
      <c r="H598" t="s">
        <v>2424</v>
      </c>
      <c r="I598" t="s">
        <v>2425</v>
      </c>
    </row>
    <row r="599" spans="1:9">
      <c r="A599" t="s">
        <v>2426</v>
      </c>
      <c r="B599">
        <v>22.216102707370499</v>
      </c>
      <c r="C599">
        <v>1.46796930514359</v>
      </c>
      <c r="D599">
        <v>0.46199281461452002</v>
      </c>
      <c r="E599">
        <v>3.1774721569391602</v>
      </c>
      <c r="F599">
        <v>1.4856495415159999E-3</v>
      </c>
      <c r="G599">
        <v>1.2240538857371501E-2</v>
      </c>
      <c r="I599" t="s">
        <v>1121</v>
      </c>
    </row>
    <row r="600" spans="1:9">
      <c r="A600" t="s">
        <v>2427</v>
      </c>
      <c r="B600">
        <v>8359.7114467031806</v>
      </c>
      <c r="C600">
        <v>1.4670366423323</v>
      </c>
      <c r="D600">
        <v>0.14190385289575999</v>
      </c>
      <c r="E600">
        <v>10.3382439052585</v>
      </c>
      <c r="F600" s="38">
        <v>4.7312784677446301E-25</v>
      </c>
      <c r="G600" s="38">
        <v>4.7168063218433001E-23</v>
      </c>
      <c r="H600" t="s">
        <v>2428</v>
      </c>
      <c r="I600" t="s">
        <v>2429</v>
      </c>
    </row>
    <row r="601" spans="1:9">
      <c r="A601" t="s">
        <v>2430</v>
      </c>
      <c r="B601">
        <v>281.06187358593002</v>
      </c>
      <c r="C601">
        <v>1.4659380184287101</v>
      </c>
      <c r="D601">
        <v>0.25645758257831403</v>
      </c>
      <c r="E601">
        <v>5.7161032389481603</v>
      </c>
      <c r="F601" s="38">
        <v>1.08994534265255E-8</v>
      </c>
      <c r="G601" s="38">
        <v>2.5714847207875502E-7</v>
      </c>
      <c r="H601" t="s">
        <v>2431</v>
      </c>
      <c r="I601" t="s">
        <v>2432</v>
      </c>
    </row>
    <row r="602" spans="1:9">
      <c r="A602" t="s">
        <v>2433</v>
      </c>
      <c r="B602">
        <v>20.970096543566299</v>
      </c>
      <c r="C602">
        <v>1.46511647518571</v>
      </c>
      <c r="D602">
        <v>0.453186751844872</v>
      </c>
      <c r="E602">
        <v>3.2329199148505299</v>
      </c>
      <c r="F602">
        <v>1.2253190761968001E-3</v>
      </c>
      <c r="G602">
        <v>1.03574602011887E-2</v>
      </c>
      <c r="H602" t="s">
        <v>2434</v>
      </c>
      <c r="I602" t="s">
        <v>2435</v>
      </c>
    </row>
    <row r="603" spans="1:9">
      <c r="A603" t="s">
        <v>2436</v>
      </c>
      <c r="B603">
        <v>553.38667622072603</v>
      </c>
      <c r="C603">
        <v>1.4643901690126799</v>
      </c>
      <c r="D603">
        <v>0.206024517842051</v>
      </c>
      <c r="E603">
        <v>7.1078441748149599</v>
      </c>
      <c r="F603" s="38">
        <v>1.1786952705176499E-12</v>
      </c>
      <c r="G603" s="38">
        <v>4.3712313883442298E-11</v>
      </c>
      <c r="I603" t="s">
        <v>2437</v>
      </c>
    </row>
    <row r="604" spans="1:9">
      <c r="A604" t="s">
        <v>2438</v>
      </c>
      <c r="B604">
        <v>442.24774964958999</v>
      </c>
      <c r="C604">
        <v>1.4615663794067399</v>
      </c>
      <c r="D604">
        <v>0.162173187631072</v>
      </c>
      <c r="E604">
        <v>9.0123799177683193</v>
      </c>
      <c r="F604" s="38">
        <v>2.0163245362554399E-19</v>
      </c>
      <c r="G604" s="38">
        <v>1.32452202482393E-17</v>
      </c>
      <c r="I604" t="s">
        <v>2439</v>
      </c>
    </row>
    <row r="605" spans="1:9">
      <c r="A605" t="s">
        <v>2440</v>
      </c>
      <c r="B605">
        <v>1721.2840333404999</v>
      </c>
      <c r="C605">
        <v>1.45901190340392</v>
      </c>
      <c r="D605">
        <v>0.19642514743990799</v>
      </c>
      <c r="E605">
        <v>7.4278264388233097</v>
      </c>
      <c r="F605" s="38">
        <v>1.10396680372434E-13</v>
      </c>
      <c r="G605" s="38">
        <v>4.5857915170392599E-12</v>
      </c>
      <c r="I605" t="s">
        <v>2441</v>
      </c>
    </row>
    <row r="606" spans="1:9">
      <c r="A606" t="s">
        <v>2442</v>
      </c>
      <c r="B606">
        <v>401.86763935892901</v>
      </c>
      <c r="C606">
        <v>1.45397138166746</v>
      </c>
      <c r="D606">
        <v>0.18585666906603401</v>
      </c>
      <c r="E606">
        <v>7.82307887564086</v>
      </c>
      <c r="F606" s="38">
        <v>5.1546783897987299E-15</v>
      </c>
      <c r="G606" s="38">
        <v>2.47482972663765E-13</v>
      </c>
      <c r="I606" t="s">
        <v>1731</v>
      </c>
    </row>
    <row r="607" spans="1:9">
      <c r="A607" t="s">
        <v>2443</v>
      </c>
      <c r="B607">
        <v>127.6709181733</v>
      </c>
      <c r="C607">
        <v>1.4502301092332399</v>
      </c>
      <c r="D607">
        <v>0.24141273138925101</v>
      </c>
      <c r="E607">
        <v>6.0072644093277496</v>
      </c>
      <c r="F607" s="38">
        <v>1.8867967986589499E-9</v>
      </c>
      <c r="G607" s="38">
        <v>4.86718906296375E-8</v>
      </c>
      <c r="I607" t="s">
        <v>1212</v>
      </c>
    </row>
    <row r="608" spans="1:9">
      <c r="A608" t="s">
        <v>2444</v>
      </c>
      <c r="B608">
        <v>4843.64332674041</v>
      </c>
      <c r="C608">
        <v>1.4463772281671601</v>
      </c>
      <c r="D608">
        <v>0.136905501742937</v>
      </c>
      <c r="E608">
        <v>10.5647852697912</v>
      </c>
      <c r="F608" s="38">
        <v>4.3396069482010799E-26</v>
      </c>
      <c r="G608" s="38">
        <v>4.5121262919087103E-24</v>
      </c>
      <c r="H608" t="s">
        <v>1982</v>
      </c>
      <c r="I608" t="s">
        <v>1983</v>
      </c>
    </row>
    <row r="609" spans="1:9">
      <c r="A609" t="s">
        <v>2445</v>
      </c>
      <c r="B609">
        <v>33.623572590242603</v>
      </c>
      <c r="C609">
        <v>1.4440996926604299</v>
      </c>
      <c r="D609">
        <v>0.37743127031601598</v>
      </c>
      <c r="E609">
        <v>3.8261262545928298</v>
      </c>
      <c r="F609">
        <v>1.3017554373161399E-4</v>
      </c>
      <c r="G609">
        <v>1.4886741667769199E-3</v>
      </c>
      <c r="H609" t="s">
        <v>1697</v>
      </c>
      <c r="I609" t="s">
        <v>1698</v>
      </c>
    </row>
    <row r="610" spans="1:9">
      <c r="A610" t="s">
        <v>2446</v>
      </c>
      <c r="B610">
        <v>288.05848017337797</v>
      </c>
      <c r="C610">
        <v>1.43925202393044</v>
      </c>
      <c r="D610">
        <v>0.23484078112812801</v>
      </c>
      <c r="E610">
        <v>6.1286290099043299</v>
      </c>
      <c r="F610" s="38">
        <v>8.8639539822822901E-10</v>
      </c>
      <c r="G610" s="38">
        <v>2.36949987526373E-8</v>
      </c>
      <c r="H610" t="s">
        <v>2447</v>
      </c>
      <c r="I610" t="s">
        <v>2448</v>
      </c>
    </row>
    <row r="611" spans="1:9">
      <c r="A611" t="s">
        <v>2449</v>
      </c>
      <c r="B611">
        <v>857.78673182438104</v>
      </c>
      <c r="C611">
        <v>1.4372044189825499</v>
      </c>
      <c r="D611">
        <v>0.14425793646982199</v>
      </c>
      <c r="E611">
        <v>9.9627407278434497</v>
      </c>
      <c r="F611" s="38">
        <v>2.21860632679714E-23</v>
      </c>
      <c r="G611" s="38">
        <v>1.9381927848741199E-21</v>
      </c>
      <c r="H611" t="s">
        <v>2450</v>
      </c>
      <c r="I611" t="s">
        <v>2451</v>
      </c>
    </row>
    <row r="612" spans="1:9">
      <c r="A612" t="s">
        <v>2452</v>
      </c>
      <c r="B612">
        <v>143.12235315463599</v>
      </c>
      <c r="C612">
        <v>1.4300308589733299</v>
      </c>
      <c r="D612">
        <v>0.22762781679871799</v>
      </c>
      <c r="E612">
        <v>6.2823203204459297</v>
      </c>
      <c r="F612" s="38">
        <v>3.3355668253031601E-10</v>
      </c>
      <c r="G612" s="38">
        <v>9.3749894784805998E-9</v>
      </c>
      <c r="H612" t="s">
        <v>1123</v>
      </c>
      <c r="I612" t="s">
        <v>1124</v>
      </c>
    </row>
    <row r="613" spans="1:9">
      <c r="A613" t="s">
        <v>2453</v>
      </c>
      <c r="B613">
        <v>23.861794613442498</v>
      </c>
      <c r="C613">
        <v>1.42581243312765</v>
      </c>
      <c r="D613">
        <v>0.45404667475029198</v>
      </c>
      <c r="E613">
        <v>3.1402331795773799</v>
      </c>
      <c r="F613">
        <v>1.6881340764750099E-3</v>
      </c>
      <c r="G613">
        <v>1.3617561317514701E-2</v>
      </c>
      <c r="H613" t="s">
        <v>1973</v>
      </c>
      <c r="I613" t="s">
        <v>1974</v>
      </c>
    </row>
    <row r="614" spans="1:9">
      <c r="A614" t="s">
        <v>2454</v>
      </c>
      <c r="B614">
        <v>39.626249077402399</v>
      </c>
      <c r="C614">
        <v>1.4236845433937799</v>
      </c>
      <c r="D614">
        <v>0.373663607123352</v>
      </c>
      <c r="E614">
        <v>3.8100701172212501</v>
      </c>
      <c r="F614">
        <v>1.3892738455006701E-4</v>
      </c>
      <c r="G614">
        <v>1.5686484432741699E-3</v>
      </c>
      <c r="H614" t="s">
        <v>2006</v>
      </c>
      <c r="I614" t="s">
        <v>2007</v>
      </c>
    </row>
    <row r="615" spans="1:9">
      <c r="A615" t="s">
        <v>2455</v>
      </c>
      <c r="B615">
        <v>146.44988733459999</v>
      </c>
      <c r="C615">
        <v>1.4228268914158599</v>
      </c>
      <c r="D615">
        <v>0.230485633397744</v>
      </c>
      <c r="E615">
        <v>6.1731695396411999</v>
      </c>
      <c r="F615" s="38">
        <v>6.69343686294823E-10</v>
      </c>
      <c r="G615" s="38">
        <v>1.8208726798273899E-8</v>
      </c>
      <c r="H615" t="s">
        <v>2456</v>
      </c>
      <c r="I615" t="s">
        <v>2457</v>
      </c>
    </row>
    <row r="616" spans="1:9">
      <c r="A616" t="s">
        <v>2458</v>
      </c>
      <c r="B616">
        <v>54.898738835151804</v>
      </c>
      <c r="C616">
        <v>1.42217177708472</v>
      </c>
      <c r="D616">
        <v>0.36330604801765198</v>
      </c>
      <c r="E616">
        <v>3.9145282189621602</v>
      </c>
      <c r="F616" s="38">
        <v>9.0581144206457599E-5</v>
      </c>
      <c r="G616">
        <v>1.08110509296552E-3</v>
      </c>
      <c r="I616" t="s">
        <v>2459</v>
      </c>
    </row>
    <row r="617" spans="1:9">
      <c r="A617" t="s">
        <v>2460</v>
      </c>
      <c r="B617">
        <v>1978.6444764861601</v>
      </c>
      <c r="C617">
        <v>1.42210902414031</v>
      </c>
      <c r="D617">
        <v>0.10490776077630901</v>
      </c>
      <c r="E617">
        <v>13.555803818676701</v>
      </c>
      <c r="F617" s="38">
        <v>7.3205789872589804E-42</v>
      </c>
      <c r="G617" s="38">
        <v>1.87856491435005E-39</v>
      </c>
      <c r="H617" t="s">
        <v>2461</v>
      </c>
      <c r="I617" t="s">
        <v>2462</v>
      </c>
    </row>
    <row r="618" spans="1:9">
      <c r="A618" t="s">
        <v>2463</v>
      </c>
      <c r="B618">
        <v>190.11170049310999</v>
      </c>
      <c r="C618">
        <v>1.42119919304145</v>
      </c>
      <c r="D618">
        <v>0.20659856429423901</v>
      </c>
      <c r="E618">
        <v>6.8790371215618196</v>
      </c>
      <c r="F618" s="38">
        <v>6.02584581769071E-12</v>
      </c>
      <c r="G618" s="38">
        <v>2.0673286420692801E-10</v>
      </c>
      <c r="I618" t="s">
        <v>2464</v>
      </c>
    </row>
    <row r="619" spans="1:9">
      <c r="A619" t="s">
        <v>2465</v>
      </c>
      <c r="B619">
        <v>73.332820277019493</v>
      </c>
      <c r="C619">
        <v>1.42073303470773</v>
      </c>
      <c r="D619">
        <v>0.32545475121467499</v>
      </c>
      <c r="E619">
        <v>4.3653780730046803</v>
      </c>
      <c r="F619" s="38">
        <v>1.2690307266450101E-5</v>
      </c>
      <c r="G619">
        <v>1.82812845514439E-4</v>
      </c>
      <c r="I619" t="s">
        <v>2466</v>
      </c>
    </row>
    <row r="620" spans="1:9">
      <c r="A620" t="s">
        <v>2467</v>
      </c>
      <c r="B620">
        <v>225.76673091423501</v>
      </c>
      <c r="C620">
        <v>1.4201457685677601</v>
      </c>
      <c r="D620">
        <v>0.48127159546995002</v>
      </c>
      <c r="E620">
        <v>2.9508198321594801</v>
      </c>
      <c r="F620">
        <v>3.1693172792948399E-3</v>
      </c>
      <c r="G620">
        <v>2.2818007327735298E-2</v>
      </c>
      <c r="H620" t="s">
        <v>2468</v>
      </c>
      <c r="I620" t="s">
        <v>2469</v>
      </c>
    </row>
    <row r="621" spans="1:9">
      <c r="A621" t="s">
        <v>2470</v>
      </c>
      <c r="B621">
        <v>713.05053078143806</v>
      </c>
      <c r="C621">
        <v>1.42000097647259</v>
      </c>
      <c r="D621">
        <v>0.18838100905785099</v>
      </c>
      <c r="E621">
        <v>7.5379200035843796</v>
      </c>
      <c r="F621" s="38">
        <v>4.7752662781488702E-14</v>
      </c>
      <c r="G621" s="38">
        <v>2.0540916975143901E-12</v>
      </c>
      <c r="H621" t="s">
        <v>2471</v>
      </c>
      <c r="I621" t="s">
        <v>2472</v>
      </c>
    </row>
    <row r="622" spans="1:9">
      <c r="A622" t="s">
        <v>2473</v>
      </c>
      <c r="B622">
        <v>663.46859146618203</v>
      </c>
      <c r="C622">
        <v>1.41625320904749</v>
      </c>
      <c r="D622">
        <v>0.17401271825189299</v>
      </c>
      <c r="E622">
        <v>8.1387913669469807</v>
      </c>
      <c r="F622" s="38">
        <v>3.9924326246497E-16</v>
      </c>
      <c r="G622" s="38">
        <v>2.1211206308013501E-14</v>
      </c>
      <c r="I622" t="s">
        <v>2295</v>
      </c>
    </row>
    <row r="623" spans="1:9">
      <c r="A623" t="s">
        <v>2474</v>
      </c>
      <c r="B623">
        <v>272.77799341703002</v>
      </c>
      <c r="C623">
        <v>1.4157521493227101</v>
      </c>
      <c r="D623">
        <v>0.253191831158395</v>
      </c>
      <c r="E623">
        <v>5.59161858755634</v>
      </c>
      <c r="F623" s="38">
        <v>2.24962565864363E-8</v>
      </c>
      <c r="G623" s="38">
        <v>5.0498881672440102E-7</v>
      </c>
      <c r="H623" t="s">
        <v>2475</v>
      </c>
      <c r="I623" t="s">
        <v>2476</v>
      </c>
    </row>
    <row r="624" spans="1:9">
      <c r="A624" t="s">
        <v>2477</v>
      </c>
      <c r="B624">
        <v>103.7765159346</v>
      </c>
      <c r="C624">
        <v>1.4157222350195</v>
      </c>
      <c r="D624">
        <v>0.28977052851962998</v>
      </c>
      <c r="E624">
        <v>4.8856667455179004</v>
      </c>
      <c r="F624" s="38">
        <v>1.03079424293538E-6</v>
      </c>
      <c r="G624" s="38">
        <v>1.7790123044062001E-5</v>
      </c>
      <c r="H624" t="s">
        <v>2478</v>
      </c>
      <c r="I624" t="s">
        <v>2479</v>
      </c>
    </row>
    <row r="625" spans="1:9">
      <c r="A625" t="s">
        <v>2480</v>
      </c>
      <c r="B625">
        <v>91.742774022561306</v>
      </c>
      <c r="C625">
        <v>1.4139861824114901</v>
      </c>
      <c r="D625">
        <v>0.41465342247827902</v>
      </c>
      <c r="E625">
        <v>3.4100434381090001</v>
      </c>
      <c r="F625">
        <v>6.4952533567125595E-4</v>
      </c>
      <c r="G625">
        <v>6.0153854584461498E-3</v>
      </c>
      <c r="I625" t="s">
        <v>1121</v>
      </c>
    </row>
    <row r="626" spans="1:9">
      <c r="A626" t="s">
        <v>2481</v>
      </c>
      <c r="B626">
        <v>188.19311431476001</v>
      </c>
      <c r="C626">
        <v>1.4079356276777399</v>
      </c>
      <c r="D626">
        <v>0.23359572113201901</v>
      </c>
      <c r="E626">
        <v>6.0272320950691904</v>
      </c>
      <c r="F626" s="38">
        <v>1.6679140292370701E-9</v>
      </c>
      <c r="G626" s="38">
        <v>4.3222946433501403E-8</v>
      </c>
      <c r="H626" t="s">
        <v>2482</v>
      </c>
      <c r="I626" t="s">
        <v>2483</v>
      </c>
    </row>
    <row r="627" spans="1:9">
      <c r="A627" t="s">
        <v>2484</v>
      </c>
      <c r="B627">
        <v>170.29666892229099</v>
      </c>
      <c r="C627">
        <v>1.40500446732432</v>
      </c>
      <c r="D627">
        <v>0.25440550480761198</v>
      </c>
      <c r="E627">
        <v>5.5226968000822696</v>
      </c>
      <c r="F627" s="38">
        <v>3.3383554086756297E-8</v>
      </c>
      <c r="G627" s="38">
        <v>7.3958754857823098E-7</v>
      </c>
      <c r="H627" t="s">
        <v>2485</v>
      </c>
      <c r="I627" t="s">
        <v>2486</v>
      </c>
    </row>
    <row r="628" spans="1:9">
      <c r="A628" t="s">
        <v>2487</v>
      </c>
      <c r="B628">
        <v>115.33386606467</v>
      </c>
      <c r="C628">
        <v>1.39907695212331</v>
      </c>
      <c r="D628">
        <v>0.30528291302361898</v>
      </c>
      <c r="E628">
        <v>4.5828865371677896</v>
      </c>
      <c r="F628" s="38">
        <v>4.5860090881350303E-6</v>
      </c>
      <c r="G628" s="38">
        <v>7.0465713531924298E-5</v>
      </c>
      <c r="H628" t="s">
        <v>2488</v>
      </c>
      <c r="I628" t="s">
        <v>2489</v>
      </c>
    </row>
    <row r="629" spans="1:9">
      <c r="A629" t="s">
        <v>2490</v>
      </c>
      <c r="B629">
        <v>210.894131896148</v>
      </c>
      <c r="C629">
        <v>1.3943711314087901</v>
      </c>
      <c r="D629">
        <v>0.21754338348806801</v>
      </c>
      <c r="E629">
        <v>6.4096232625032803</v>
      </c>
      <c r="F629" s="38">
        <v>1.4587966408848499E-10</v>
      </c>
      <c r="G629" s="38">
        <v>4.2700665750805497E-9</v>
      </c>
      <c r="H629" t="s">
        <v>2491</v>
      </c>
      <c r="I629" t="s">
        <v>2492</v>
      </c>
    </row>
    <row r="630" spans="1:9">
      <c r="A630" t="s">
        <v>2493</v>
      </c>
      <c r="B630">
        <v>164.54500253752599</v>
      </c>
      <c r="C630">
        <v>1.3913174233566601</v>
      </c>
      <c r="D630">
        <v>0.201192911943057</v>
      </c>
      <c r="E630">
        <v>6.9153401574626097</v>
      </c>
      <c r="F630" s="38">
        <v>4.6674204973589696E-12</v>
      </c>
      <c r="G630" s="38">
        <v>1.61765731266339E-10</v>
      </c>
      <c r="I630" t="s">
        <v>2019</v>
      </c>
    </row>
    <row r="631" spans="1:9">
      <c r="A631" t="s">
        <v>2494</v>
      </c>
      <c r="B631">
        <v>436.54291438315101</v>
      </c>
      <c r="C631">
        <v>1.3893656504129299</v>
      </c>
      <c r="D631">
        <v>0.18003437332783201</v>
      </c>
      <c r="E631">
        <v>7.7172243540569596</v>
      </c>
      <c r="F631" s="38">
        <v>1.188902763906E-14</v>
      </c>
      <c r="G631" s="38">
        <v>5.5053344378904101E-13</v>
      </c>
      <c r="H631" t="s">
        <v>2006</v>
      </c>
      <c r="I631" t="s">
        <v>2007</v>
      </c>
    </row>
    <row r="632" spans="1:9">
      <c r="A632" t="s">
        <v>2495</v>
      </c>
      <c r="B632">
        <v>134.138514363951</v>
      </c>
      <c r="C632">
        <v>1.38634209612717</v>
      </c>
      <c r="D632">
        <v>0.24875445256117201</v>
      </c>
      <c r="E632">
        <v>5.5731347996122498</v>
      </c>
      <c r="F632" s="38">
        <v>2.5019582376557001E-8</v>
      </c>
      <c r="G632" s="38">
        <v>5.6014779672112097E-7</v>
      </c>
      <c r="I632" t="s">
        <v>2496</v>
      </c>
    </row>
    <row r="633" spans="1:9">
      <c r="A633" t="s">
        <v>2497</v>
      </c>
      <c r="B633">
        <v>75.185958786576293</v>
      </c>
      <c r="C633">
        <v>1.3839633949414301</v>
      </c>
      <c r="D633">
        <v>0.27643850160196298</v>
      </c>
      <c r="E633">
        <v>5.0064060791870704</v>
      </c>
      <c r="F633" s="38">
        <v>5.5455701279817796E-7</v>
      </c>
      <c r="G633" s="38">
        <v>1.0030557367026201E-5</v>
      </c>
      <c r="I633" t="s">
        <v>2498</v>
      </c>
    </row>
    <row r="634" spans="1:9">
      <c r="A634" t="s">
        <v>2499</v>
      </c>
      <c r="B634">
        <v>3428.8186714518802</v>
      </c>
      <c r="C634">
        <v>1.38303896547719</v>
      </c>
      <c r="D634">
        <v>0.139281694400687</v>
      </c>
      <c r="E634">
        <v>9.9297971023991405</v>
      </c>
      <c r="F634" s="38">
        <v>3.0888341741641799E-23</v>
      </c>
      <c r="G634" s="38">
        <v>2.6488219045740499E-21</v>
      </c>
      <c r="H634" t="s">
        <v>1588</v>
      </c>
      <c r="I634" t="s">
        <v>1589</v>
      </c>
    </row>
    <row r="635" spans="1:9">
      <c r="A635" t="s">
        <v>2500</v>
      </c>
      <c r="B635">
        <v>4579.3334488886703</v>
      </c>
      <c r="C635">
        <v>1.3795376039551701</v>
      </c>
      <c r="D635">
        <v>0.40822904008028199</v>
      </c>
      <c r="E635">
        <v>3.3793225579539299</v>
      </c>
      <c r="F635">
        <v>7.26646977631317E-4</v>
      </c>
      <c r="G635">
        <v>6.6068739146435398E-3</v>
      </c>
      <c r="H635" t="s">
        <v>2095</v>
      </c>
      <c r="I635" t="s">
        <v>2096</v>
      </c>
    </row>
    <row r="636" spans="1:9">
      <c r="A636" t="s">
        <v>2501</v>
      </c>
      <c r="B636">
        <v>2460.0075897209099</v>
      </c>
      <c r="C636">
        <v>1.3785395964778</v>
      </c>
      <c r="D636">
        <v>0.159911877997166</v>
      </c>
      <c r="E636">
        <v>8.6206203925779601</v>
      </c>
      <c r="F636" s="38">
        <v>6.6592327753834599E-18</v>
      </c>
      <c r="G636" s="38">
        <v>4.0021516694042202E-16</v>
      </c>
      <c r="H636" t="s">
        <v>2502</v>
      </c>
      <c r="I636" t="s">
        <v>2503</v>
      </c>
    </row>
    <row r="637" spans="1:9">
      <c r="A637" t="s">
        <v>2504</v>
      </c>
      <c r="B637">
        <v>210.110315319064</v>
      </c>
      <c r="C637">
        <v>1.3782493179208899</v>
      </c>
      <c r="D637">
        <v>0.19571279454006299</v>
      </c>
      <c r="E637">
        <v>7.0422034551182797</v>
      </c>
      <c r="F637" s="38">
        <v>1.8922325036572201E-12</v>
      </c>
      <c r="G637" s="38">
        <v>6.8768437134241999E-11</v>
      </c>
      <c r="H637" t="s">
        <v>1675</v>
      </c>
      <c r="I637" t="s">
        <v>1676</v>
      </c>
    </row>
    <row r="638" spans="1:9">
      <c r="A638" t="s">
        <v>2505</v>
      </c>
      <c r="B638">
        <v>29.889536832547801</v>
      </c>
      <c r="C638">
        <v>1.37213789463417</v>
      </c>
      <c r="D638">
        <v>0.39305533484530403</v>
      </c>
      <c r="E638">
        <v>3.4909534943068601</v>
      </c>
      <c r="F638">
        <v>4.8130002370613101E-4</v>
      </c>
      <c r="G638">
        <v>4.62681384105021E-3</v>
      </c>
      <c r="H638" t="s">
        <v>2506</v>
      </c>
      <c r="I638" t="s">
        <v>2507</v>
      </c>
    </row>
    <row r="639" spans="1:9">
      <c r="A639" t="s">
        <v>2508</v>
      </c>
      <c r="B639">
        <v>6835.3534421485101</v>
      </c>
      <c r="C639">
        <v>1.36889259900871</v>
      </c>
      <c r="D639">
        <v>0.13737889668594</v>
      </c>
      <c r="E639">
        <v>9.9643586608364796</v>
      </c>
      <c r="F639" s="38">
        <v>2.1827806575911399E-23</v>
      </c>
      <c r="G639" s="38">
        <v>1.9167754707178602E-21</v>
      </c>
      <c r="H639" t="s">
        <v>2509</v>
      </c>
      <c r="I639" t="s">
        <v>2510</v>
      </c>
    </row>
    <row r="640" spans="1:9">
      <c r="A640" t="s">
        <v>2511</v>
      </c>
      <c r="B640">
        <v>639.99900614426497</v>
      </c>
      <c r="C640">
        <v>1.3686370940568</v>
      </c>
      <c r="D640">
        <v>0.13602021475060699</v>
      </c>
      <c r="E640">
        <v>10.0620124484158</v>
      </c>
      <c r="F640" s="38">
        <v>8.1318796399839002E-24</v>
      </c>
      <c r="G640" s="38">
        <v>7.4496808723484903E-22</v>
      </c>
      <c r="I640" t="s">
        <v>2512</v>
      </c>
    </row>
    <row r="641" spans="1:9">
      <c r="A641" t="s">
        <v>2513</v>
      </c>
      <c r="B641">
        <v>13492.500262220399</v>
      </c>
      <c r="C641">
        <v>1.3666886886982901</v>
      </c>
      <c r="D641">
        <v>0.392228973632885</v>
      </c>
      <c r="E641">
        <v>3.4844154322405299</v>
      </c>
      <c r="F641">
        <v>4.9321329667388896E-4</v>
      </c>
      <c r="G641">
        <v>4.7195481856995101E-3</v>
      </c>
      <c r="H641" t="s">
        <v>2514</v>
      </c>
      <c r="I641" t="s">
        <v>2515</v>
      </c>
    </row>
    <row r="642" spans="1:9">
      <c r="A642" t="s">
        <v>2516</v>
      </c>
      <c r="B642">
        <v>25.366930322955898</v>
      </c>
      <c r="C642">
        <v>1.3653083240578301</v>
      </c>
      <c r="D642">
        <v>0.44336169470600201</v>
      </c>
      <c r="E642">
        <v>3.0794458347674301</v>
      </c>
      <c r="F642">
        <v>2.0738607723606701E-3</v>
      </c>
      <c r="G642">
        <v>1.62270509556642E-2</v>
      </c>
      <c r="H642" t="s">
        <v>2517</v>
      </c>
      <c r="I642" t="s">
        <v>2518</v>
      </c>
    </row>
    <row r="643" spans="1:9">
      <c r="A643" t="s">
        <v>2519</v>
      </c>
      <c r="B643">
        <v>2195.9054352795501</v>
      </c>
      <c r="C643">
        <v>1.36171553718256</v>
      </c>
      <c r="D643">
        <v>0.14698544787950499</v>
      </c>
      <c r="E643">
        <v>9.2642881103363504</v>
      </c>
      <c r="F643" s="38">
        <v>1.96382950949915E-20</v>
      </c>
      <c r="G643" s="38">
        <v>1.3925934111711899E-18</v>
      </c>
      <c r="H643" t="s">
        <v>2334</v>
      </c>
      <c r="I643" t="s">
        <v>2335</v>
      </c>
    </row>
    <row r="644" spans="1:9">
      <c r="A644" t="s">
        <v>2520</v>
      </c>
      <c r="B644">
        <v>20.212560010897501</v>
      </c>
      <c r="C644">
        <v>1.3615747139051</v>
      </c>
      <c r="D644">
        <v>0.467925396358428</v>
      </c>
      <c r="E644">
        <v>2.9098115308581001</v>
      </c>
      <c r="F644">
        <v>3.6164676538065501E-3</v>
      </c>
      <c r="G644">
        <v>2.5264589363855498E-2</v>
      </c>
      <c r="H644" t="s">
        <v>2521</v>
      </c>
      <c r="I644" t="s">
        <v>2522</v>
      </c>
    </row>
    <row r="645" spans="1:9">
      <c r="A645" t="s">
        <v>2523</v>
      </c>
      <c r="B645">
        <v>31.815103637976001</v>
      </c>
      <c r="C645">
        <v>1.3611596384845599</v>
      </c>
      <c r="D645">
        <v>0.35870512905478902</v>
      </c>
      <c r="E645">
        <v>3.7946478269527502</v>
      </c>
      <c r="F645">
        <v>1.47853169736335E-4</v>
      </c>
      <c r="G645">
        <v>1.65291261259328E-3</v>
      </c>
      <c r="H645" t="s">
        <v>1524</v>
      </c>
      <c r="I645" t="s">
        <v>1525</v>
      </c>
    </row>
    <row r="646" spans="1:9">
      <c r="A646" t="s">
        <v>2524</v>
      </c>
      <c r="B646">
        <v>2396.56994413958</v>
      </c>
      <c r="C646">
        <v>1.35975460759809</v>
      </c>
      <c r="D646">
        <v>0.36893941455999701</v>
      </c>
      <c r="E646">
        <v>3.6855769644990599</v>
      </c>
      <c r="F646">
        <v>2.2818510947851E-4</v>
      </c>
      <c r="G646">
        <v>2.4080206945465599E-3</v>
      </c>
      <c r="I646" t="s">
        <v>1212</v>
      </c>
    </row>
    <row r="647" spans="1:9">
      <c r="A647" t="s">
        <v>2525</v>
      </c>
      <c r="B647">
        <v>340.73480937898199</v>
      </c>
      <c r="C647">
        <v>1.35886115795317</v>
      </c>
      <c r="D647">
        <v>0.22509488282857501</v>
      </c>
      <c r="E647">
        <v>6.0368371811811903</v>
      </c>
      <c r="F647" s="38">
        <v>1.5716415662310499E-9</v>
      </c>
      <c r="G647" s="38">
        <v>4.09157930330014E-8</v>
      </c>
      <c r="H647" t="s">
        <v>2526</v>
      </c>
      <c r="I647" t="s">
        <v>2527</v>
      </c>
    </row>
    <row r="648" spans="1:9">
      <c r="A648" t="s">
        <v>2528</v>
      </c>
      <c r="B648">
        <v>611.31765654979597</v>
      </c>
      <c r="C648">
        <v>1.3524371314991099</v>
      </c>
      <c r="D648">
        <v>0.15976592529137901</v>
      </c>
      <c r="E648">
        <v>8.4651162570026006</v>
      </c>
      <c r="F648" s="38">
        <v>2.55897307942364E-17</v>
      </c>
      <c r="G648" s="38">
        <v>1.475152236397E-15</v>
      </c>
      <c r="H648" t="s">
        <v>2529</v>
      </c>
      <c r="I648" t="s">
        <v>2530</v>
      </c>
    </row>
    <row r="649" spans="1:9">
      <c r="A649" t="s">
        <v>2531</v>
      </c>
      <c r="B649">
        <v>661.65017517499598</v>
      </c>
      <c r="C649">
        <v>1.3517693554858501</v>
      </c>
      <c r="D649">
        <v>0.17007009320442701</v>
      </c>
      <c r="E649">
        <v>7.9483072538862096</v>
      </c>
      <c r="F649" s="38">
        <v>1.8907723202201901E-15</v>
      </c>
      <c r="G649" s="38">
        <v>9.3973047751002501E-14</v>
      </c>
      <c r="H649" t="s">
        <v>2532</v>
      </c>
      <c r="I649" t="s">
        <v>2533</v>
      </c>
    </row>
    <row r="650" spans="1:9">
      <c r="A650" t="s">
        <v>2534</v>
      </c>
      <c r="B650">
        <v>44.023854880885096</v>
      </c>
      <c r="C650">
        <v>1.34022304987149</v>
      </c>
      <c r="D650">
        <v>0.354520466596979</v>
      </c>
      <c r="E650">
        <v>3.78038273145753</v>
      </c>
      <c r="F650">
        <v>1.5658746062087599E-4</v>
      </c>
      <c r="G650">
        <v>1.7334058018305799E-3</v>
      </c>
      <c r="I650" t="s">
        <v>2535</v>
      </c>
    </row>
    <row r="651" spans="1:9">
      <c r="A651" t="s">
        <v>2536</v>
      </c>
      <c r="B651">
        <v>287.37362830979401</v>
      </c>
      <c r="C651">
        <v>1.3390621188701599</v>
      </c>
      <c r="D651">
        <v>0.15983973030908399</v>
      </c>
      <c r="E651">
        <v>8.3775298937304807</v>
      </c>
      <c r="F651" s="38">
        <v>5.40500398804952E-17</v>
      </c>
      <c r="G651" s="38">
        <v>3.0739599862236001E-15</v>
      </c>
      <c r="H651" t="s">
        <v>2537</v>
      </c>
      <c r="I651" t="s">
        <v>2538</v>
      </c>
    </row>
    <row r="652" spans="1:9">
      <c r="A652" t="s">
        <v>2539</v>
      </c>
      <c r="B652">
        <v>397.34906133632398</v>
      </c>
      <c r="C652">
        <v>1.33803086429484</v>
      </c>
      <c r="D652">
        <v>0.19935926475803101</v>
      </c>
      <c r="E652">
        <v>6.7116562950754197</v>
      </c>
      <c r="F652" s="38">
        <v>1.9242752871068701E-11</v>
      </c>
      <c r="G652" s="38">
        <v>6.2476278861852798E-10</v>
      </c>
      <c r="H652" t="s">
        <v>2540</v>
      </c>
      <c r="I652" t="s">
        <v>2541</v>
      </c>
    </row>
    <row r="653" spans="1:9">
      <c r="A653" t="s">
        <v>2542</v>
      </c>
      <c r="B653">
        <v>4631.6744103947904</v>
      </c>
      <c r="C653">
        <v>1.3378327821426901</v>
      </c>
      <c r="D653">
        <v>0.18615619045606499</v>
      </c>
      <c r="E653">
        <v>7.1866145244223301</v>
      </c>
      <c r="F653" s="38">
        <v>6.6417581754763695E-13</v>
      </c>
      <c r="G653" s="38">
        <v>2.5524833913372701E-11</v>
      </c>
      <c r="I653" t="s">
        <v>2543</v>
      </c>
    </row>
    <row r="654" spans="1:9">
      <c r="A654" t="s">
        <v>2544</v>
      </c>
      <c r="B654">
        <v>603.85460218156595</v>
      </c>
      <c r="C654">
        <v>1.3365868761786599</v>
      </c>
      <c r="D654">
        <v>0.19515731876082201</v>
      </c>
      <c r="E654">
        <v>6.8487663422796503</v>
      </c>
      <c r="F654" s="38">
        <v>7.4489545940594101E-12</v>
      </c>
      <c r="G654" s="38">
        <v>2.4998986625766102E-10</v>
      </c>
      <c r="I654" t="s">
        <v>1212</v>
      </c>
    </row>
    <row r="655" spans="1:9">
      <c r="A655" t="s">
        <v>2545</v>
      </c>
      <c r="B655">
        <v>21221.749004808498</v>
      </c>
      <c r="C655">
        <v>1.33566897645309</v>
      </c>
      <c r="D655">
        <v>0.37124627711609398</v>
      </c>
      <c r="E655">
        <v>3.5977976313427198</v>
      </c>
      <c r="F655">
        <v>3.2092315843166203E-4</v>
      </c>
      <c r="G655">
        <v>3.2529938331936699E-3</v>
      </c>
      <c r="H655" t="s">
        <v>2546</v>
      </c>
      <c r="I655" t="s">
        <v>2547</v>
      </c>
    </row>
    <row r="656" spans="1:9">
      <c r="A656" t="s">
        <v>2548</v>
      </c>
      <c r="B656">
        <v>2416.4328888037198</v>
      </c>
      <c r="C656">
        <v>1.3297296083605801</v>
      </c>
      <c r="D656">
        <v>0.16417727951281</v>
      </c>
      <c r="E656">
        <v>8.0993521899406904</v>
      </c>
      <c r="F656" s="38">
        <v>5.5252612883839495E-16</v>
      </c>
      <c r="G656" s="38">
        <v>2.9081406309171199E-14</v>
      </c>
      <c r="H656" t="s">
        <v>2549</v>
      </c>
      <c r="I656" t="s">
        <v>2550</v>
      </c>
    </row>
    <row r="657" spans="1:9">
      <c r="A657" t="s">
        <v>2551</v>
      </c>
      <c r="B657">
        <v>29188.127979908801</v>
      </c>
      <c r="C657">
        <v>1.3292717637901199</v>
      </c>
      <c r="D657">
        <v>0.37990199554537302</v>
      </c>
      <c r="E657">
        <v>3.4989860000126201</v>
      </c>
      <c r="F657">
        <v>4.67031102479921E-4</v>
      </c>
      <c r="G657">
        <v>4.5024136091181503E-3</v>
      </c>
      <c r="H657" t="s">
        <v>2546</v>
      </c>
      <c r="I657" t="s">
        <v>2547</v>
      </c>
    </row>
    <row r="658" spans="1:9">
      <c r="A658" t="s">
        <v>2552</v>
      </c>
      <c r="B658">
        <v>995.92419754134096</v>
      </c>
      <c r="C658">
        <v>1.3289443345788901</v>
      </c>
      <c r="D658">
        <v>0.22199637340165801</v>
      </c>
      <c r="E658">
        <v>5.9863335342619699</v>
      </c>
      <c r="F658" s="38">
        <v>2.1462403048693098E-9</v>
      </c>
      <c r="G658" s="38">
        <v>5.5029471538464599E-8</v>
      </c>
      <c r="I658" t="s">
        <v>2553</v>
      </c>
    </row>
    <row r="659" spans="1:9">
      <c r="A659" t="s">
        <v>2554</v>
      </c>
      <c r="B659">
        <v>127.892264845301</v>
      </c>
      <c r="C659">
        <v>1.3288339743473401</v>
      </c>
      <c r="D659">
        <v>0.23609327022062501</v>
      </c>
      <c r="E659">
        <v>5.6284280068871402</v>
      </c>
      <c r="F659" s="38">
        <v>1.8185937633459901E-8</v>
      </c>
      <c r="G659" s="38">
        <v>4.1150236450183901E-7</v>
      </c>
      <c r="H659" t="s">
        <v>2555</v>
      </c>
      <c r="I659" t="s">
        <v>2556</v>
      </c>
    </row>
    <row r="660" spans="1:9">
      <c r="A660" t="s">
        <v>2557</v>
      </c>
      <c r="B660">
        <v>16.8053409445357</v>
      </c>
      <c r="C660">
        <v>1.3285689097471201</v>
      </c>
      <c r="D660">
        <v>0.47958251489068898</v>
      </c>
      <c r="E660">
        <v>2.7702613596117902</v>
      </c>
      <c r="F660">
        <v>5.6011327896297904E-3</v>
      </c>
      <c r="G660">
        <v>3.6287461207433397E-2</v>
      </c>
      <c r="I660" t="s">
        <v>2558</v>
      </c>
    </row>
    <row r="661" spans="1:9">
      <c r="A661" t="s">
        <v>2559</v>
      </c>
      <c r="B661">
        <v>51.802894598959703</v>
      </c>
      <c r="C661">
        <v>1.3271507294948901</v>
      </c>
      <c r="D661">
        <v>0.32091547376555302</v>
      </c>
      <c r="E661">
        <v>4.1355149189984104</v>
      </c>
      <c r="F661" s="38">
        <v>3.5415960397750001E-5</v>
      </c>
      <c r="G661">
        <v>4.6242657690375003E-4</v>
      </c>
      <c r="H661" t="s">
        <v>1448</v>
      </c>
      <c r="I661" t="s">
        <v>1449</v>
      </c>
    </row>
    <row r="662" spans="1:9">
      <c r="A662" t="s">
        <v>2560</v>
      </c>
      <c r="B662">
        <v>1941.44557133438</v>
      </c>
      <c r="C662">
        <v>1.3227680449874499</v>
      </c>
      <c r="D662">
        <v>0.144965975874845</v>
      </c>
      <c r="E662">
        <v>9.1246793394433698</v>
      </c>
      <c r="F662" s="38">
        <v>7.1948935669072106E-20</v>
      </c>
      <c r="G662" s="38">
        <v>4.8581297279658701E-18</v>
      </c>
      <c r="H662" t="s">
        <v>1986</v>
      </c>
      <c r="I662" t="s">
        <v>1987</v>
      </c>
    </row>
    <row r="663" spans="1:9">
      <c r="A663" t="s">
        <v>2561</v>
      </c>
      <c r="B663">
        <v>594.32877756428002</v>
      </c>
      <c r="C663">
        <v>1.3219148932864599</v>
      </c>
      <c r="D663">
        <v>0.15088064857583</v>
      </c>
      <c r="E663">
        <v>8.7613282800947605</v>
      </c>
      <c r="F663" s="38">
        <v>1.92962947878086E-18</v>
      </c>
      <c r="G663" s="38">
        <v>1.1935532995028501E-16</v>
      </c>
      <c r="H663" t="s">
        <v>1727</v>
      </c>
      <c r="I663" t="s">
        <v>1728</v>
      </c>
    </row>
    <row r="664" spans="1:9">
      <c r="A664" t="s">
        <v>2562</v>
      </c>
      <c r="B664">
        <v>1422.2783622418799</v>
      </c>
      <c r="C664">
        <v>1.31895418504856</v>
      </c>
      <c r="D664">
        <v>0.43520397709387298</v>
      </c>
      <c r="E664">
        <v>3.0306574720572099</v>
      </c>
      <c r="F664">
        <v>2.4402190274504499E-3</v>
      </c>
      <c r="G664">
        <v>1.8459676710219902E-2</v>
      </c>
      <c r="I664" t="s">
        <v>1121</v>
      </c>
    </row>
    <row r="665" spans="1:9">
      <c r="A665" t="s">
        <v>2563</v>
      </c>
      <c r="B665">
        <v>343.17918550912702</v>
      </c>
      <c r="C665">
        <v>1.3184187195388599</v>
      </c>
      <c r="D665">
        <v>0.187451355171003</v>
      </c>
      <c r="E665">
        <v>7.0333912408162202</v>
      </c>
      <c r="F665" s="38">
        <v>2.0157310983796802E-12</v>
      </c>
      <c r="G665" s="38">
        <v>7.2841387324816401E-11</v>
      </c>
      <c r="H665" t="s">
        <v>2564</v>
      </c>
      <c r="I665" t="s">
        <v>2565</v>
      </c>
    </row>
    <row r="666" spans="1:9">
      <c r="A666" t="s">
        <v>2566</v>
      </c>
      <c r="B666">
        <v>405.302064454549</v>
      </c>
      <c r="C666">
        <v>1.31625911496584</v>
      </c>
      <c r="D666">
        <v>0.43198269626364</v>
      </c>
      <c r="E666">
        <v>3.0470181476031302</v>
      </c>
      <c r="F666">
        <v>2.31123755512658E-3</v>
      </c>
      <c r="G666">
        <v>1.77003407520493E-2</v>
      </c>
      <c r="I666" t="s">
        <v>2567</v>
      </c>
    </row>
    <row r="667" spans="1:9">
      <c r="A667" t="s">
        <v>2568</v>
      </c>
      <c r="B667">
        <v>5743.5575875576496</v>
      </c>
      <c r="C667">
        <v>1.31413521208841</v>
      </c>
      <c r="D667">
        <v>0.17836542178534701</v>
      </c>
      <c r="E667">
        <v>7.3676567965617501</v>
      </c>
      <c r="F667" s="38">
        <v>1.7365313923119301E-13</v>
      </c>
      <c r="G667" s="38">
        <v>6.9933852230018596E-12</v>
      </c>
      <c r="I667" t="s">
        <v>2569</v>
      </c>
    </row>
    <row r="668" spans="1:9">
      <c r="A668" t="s">
        <v>2570</v>
      </c>
      <c r="B668">
        <v>212.74075856835</v>
      </c>
      <c r="C668">
        <v>1.31349712943388</v>
      </c>
      <c r="D668">
        <v>0.170474581246465</v>
      </c>
      <c r="E668">
        <v>7.7049441613520102</v>
      </c>
      <c r="F668" s="38">
        <v>1.30900515720277E-14</v>
      </c>
      <c r="G668" s="38">
        <v>6.0449644153331203E-13</v>
      </c>
      <c r="I668" t="s">
        <v>2571</v>
      </c>
    </row>
    <row r="669" spans="1:9">
      <c r="A669" t="s">
        <v>2572</v>
      </c>
      <c r="B669">
        <v>13535.9755352298</v>
      </c>
      <c r="C669">
        <v>1.31125886067825</v>
      </c>
      <c r="D669">
        <v>0.176635823891722</v>
      </c>
      <c r="E669">
        <v>7.4235159764763301</v>
      </c>
      <c r="F669" s="38">
        <v>1.1405140374732899E-13</v>
      </c>
      <c r="G669" s="38">
        <v>4.7144955870969102E-12</v>
      </c>
      <c r="H669" t="s">
        <v>1205</v>
      </c>
      <c r="I669" t="s">
        <v>1206</v>
      </c>
    </row>
    <row r="670" spans="1:9">
      <c r="A670" t="s">
        <v>2573</v>
      </c>
      <c r="B670">
        <v>34.028305206175801</v>
      </c>
      <c r="C670">
        <v>1.3090279319009599</v>
      </c>
      <c r="D670">
        <v>0.379726001600865</v>
      </c>
      <c r="E670">
        <v>3.4472960144480802</v>
      </c>
      <c r="F670">
        <v>5.6622781406207598E-4</v>
      </c>
      <c r="G670">
        <v>5.3254322934095802E-3</v>
      </c>
      <c r="H670" t="s">
        <v>2574</v>
      </c>
      <c r="I670" t="s">
        <v>2575</v>
      </c>
    </row>
    <row r="671" spans="1:9">
      <c r="A671" t="s">
        <v>2576</v>
      </c>
      <c r="B671">
        <v>213.66828367094399</v>
      </c>
      <c r="C671">
        <v>1.3086555558561099</v>
      </c>
      <c r="D671">
        <v>0.184967898885286</v>
      </c>
      <c r="E671">
        <v>7.0750414733732896</v>
      </c>
      <c r="F671" s="38">
        <v>1.49404071361783E-12</v>
      </c>
      <c r="G671" s="38">
        <v>5.46889892319546E-11</v>
      </c>
      <c r="I671" t="s">
        <v>2577</v>
      </c>
    </row>
    <row r="672" spans="1:9">
      <c r="A672" t="s">
        <v>2578</v>
      </c>
      <c r="B672">
        <v>7003.9957188298504</v>
      </c>
      <c r="C672">
        <v>1.3067527346389001</v>
      </c>
      <c r="D672">
        <v>0.20628308998567499</v>
      </c>
      <c r="E672">
        <v>6.3347545100747196</v>
      </c>
      <c r="F672" s="38">
        <v>2.3771946333320002E-10</v>
      </c>
      <c r="G672" s="38">
        <v>6.8055227442078803E-9</v>
      </c>
      <c r="H672" t="s">
        <v>2579</v>
      </c>
      <c r="I672" t="s">
        <v>2580</v>
      </c>
    </row>
    <row r="673" spans="1:9">
      <c r="A673" t="s">
        <v>2581</v>
      </c>
      <c r="B673">
        <v>90.266549935190298</v>
      </c>
      <c r="C673">
        <v>1.30440337734342</v>
      </c>
      <c r="D673">
        <v>0.29671211611405701</v>
      </c>
      <c r="E673">
        <v>4.3961918186111504</v>
      </c>
      <c r="F673" s="38">
        <v>1.10166587632983E-5</v>
      </c>
      <c r="G673">
        <v>1.6012893029192099E-4</v>
      </c>
      <c r="I673" t="s">
        <v>2512</v>
      </c>
    </row>
    <row r="674" spans="1:9">
      <c r="A674" t="s">
        <v>2582</v>
      </c>
      <c r="B674">
        <v>449.15788260790202</v>
      </c>
      <c r="C674">
        <v>1.3034388071554499</v>
      </c>
      <c r="D674">
        <v>0.184218875432996</v>
      </c>
      <c r="E674">
        <v>7.0754899794702899</v>
      </c>
      <c r="F674" s="38">
        <v>1.4892162255878801E-12</v>
      </c>
      <c r="G674" s="38">
        <v>5.4630382232171798E-11</v>
      </c>
      <c r="I674" t="s">
        <v>2583</v>
      </c>
    </row>
    <row r="675" spans="1:9">
      <c r="A675" t="s">
        <v>2584</v>
      </c>
      <c r="B675">
        <v>813.12379510839401</v>
      </c>
      <c r="C675">
        <v>1.30338268422387</v>
      </c>
      <c r="D675">
        <v>0.145046905888148</v>
      </c>
      <c r="E675">
        <v>8.9859392466390098</v>
      </c>
      <c r="F675" s="38">
        <v>2.5653369075188901E-19</v>
      </c>
      <c r="G675" s="38">
        <v>1.6722049964857801E-17</v>
      </c>
      <c r="I675" t="s">
        <v>2585</v>
      </c>
    </row>
    <row r="676" spans="1:9">
      <c r="A676" t="s">
        <v>2586</v>
      </c>
      <c r="B676">
        <v>771.64392137652101</v>
      </c>
      <c r="C676">
        <v>1.2979376161232199</v>
      </c>
      <c r="D676">
        <v>0.14808872778962101</v>
      </c>
      <c r="E676">
        <v>8.7645942773383396</v>
      </c>
      <c r="F676" s="38">
        <v>1.8745049949628799E-18</v>
      </c>
      <c r="G676" s="38">
        <v>1.16370368698282E-16</v>
      </c>
      <c r="H676" t="s">
        <v>2587</v>
      </c>
      <c r="I676" t="s">
        <v>2588</v>
      </c>
    </row>
    <row r="677" spans="1:9">
      <c r="A677" t="s">
        <v>2589</v>
      </c>
      <c r="B677">
        <v>355.40485645264499</v>
      </c>
      <c r="C677">
        <v>1.29573244169581</v>
      </c>
      <c r="D677">
        <v>0.21884619258875601</v>
      </c>
      <c r="E677">
        <v>5.9207447311211796</v>
      </c>
      <c r="F677" s="38">
        <v>3.2048698563926601E-9</v>
      </c>
      <c r="G677" s="38">
        <v>7.9994306813170694E-8</v>
      </c>
      <c r="H677" t="s">
        <v>2590</v>
      </c>
      <c r="I677" t="s">
        <v>2591</v>
      </c>
    </row>
    <row r="678" spans="1:9">
      <c r="A678" t="s">
        <v>2592</v>
      </c>
      <c r="B678">
        <v>168.81555566670201</v>
      </c>
      <c r="C678">
        <v>1.29557910369219</v>
      </c>
      <c r="D678">
        <v>0.22384361060076499</v>
      </c>
      <c r="E678">
        <v>5.7878761882683998</v>
      </c>
      <c r="F678" s="38">
        <v>7.1281918749674204E-9</v>
      </c>
      <c r="G678" s="38">
        <v>1.7184722033705201E-7</v>
      </c>
      <c r="H678" t="s">
        <v>2593</v>
      </c>
      <c r="I678" t="s">
        <v>2594</v>
      </c>
    </row>
    <row r="679" spans="1:9">
      <c r="A679" t="s">
        <v>2595</v>
      </c>
      <c r="B679">
        <v>721.57663026167097</v>
      </c>
      <c r="C679">
        <v>1.29419733246007</v>
      </c>
      <c r="D679">
        <v>0.15262466232532901</v>
      </c>
      <c r="E679">
        <v>8.4796081625485495</v>
      </c>
      <c r="F679" s="38">
        <v>2.2595360713555301E-17</v>
      </c>
      <c r="G679" s="38">
        <v>1.30698352687145E-15</v>
      </c>
      <c r="H679" t="s">
        <v>2596</v>
      </c>
      <c r="I679" t="s">
        <v>2597</v>
      </c>
    </row>
    <row r="680" spans="1:9">
      <c r="A680" t="s">
        <v>2598</v>
      </c>
      <c r="B680">
        <v>56.255895490391303</v>
      </c>
      <c r="C680">
        <v>1.29325576257265</v>
      </c>
      <c r="D680">
        <v>0.35691143814337201</v>
      </c>
      <c r="E680">
        <v>3.6234640427890801</v>
      </c>
      <c r="F680">
        <v>2.9068363020122201E-4</v>
      </c>
      <c r="G680">
        <v>2.9857613119092801E-3</v>
      </c>
      <c r="H680" t="s">
        <v>2599</v>
      </c>
      <c r="I680" t="s">
        <v>2600</v>
      </c>
    </row>
    <row r="681" spans="1:9">
      <c r="A681" t="s">
        <v>2601</v>
      </c>
      <c r="B681">
        <v>756.83943353177597</v>
      </c>
      <c r="C681">
        <v>1.2895338221171799</v>
      </c>
      <c r="D681">
        <v>0.120380327443187</v>
      </c>
      <c r="E681">
        <v>10.7121641011133</v>
      </c>
      <c r="F681" s="38">
        <v>8.9250682267195204E-27</v>
      </c>
      <c r="G681" s="38">
        <v>9.8222114484702799E-25</v>
      </c>
      <c r="H681" t="s">
        <v>2602</v>
      </c>
      <c r="I681" t="s">
        <v>2603</v>
      </c>
    </row>
    <row r="682" spans="1:9">
      <c r="A682" t="s">
        <v>2604</v>
      </c>
      <c r="B682">
        <v>726.89670952256802</v>
      </c>
      <c r="C682">
        <v>1.2878340641710999</v>
      </c>
      <c r="D682">
        <v>0.135105962820942</v>
      </c>
      <c r="E682">
        <v>9.5320298029916497</v>
      </c>
      <c r="F682" s="38">
        <v>1.54237494990388E-21</v>
      </c>
      <c r="G682" s="38">
        <v>1.15664471906951E-19</v>
      </c>
      <c r="I682" t="s">
        <v>2569</v>
      </c>
    </row>
    <row r="683" spans="1:9">
      <c r="A683" t="s">
        <v>2605</v>
      </c>
      <c r="B683">
        <v>2340.3633370112102</v>
      </c>
      <c r="C683">
        <v>1.2870596033714301</v>
      </c>
      <c r="D683">
        <v>0.17361346183412399</v>
      </c>
      <c r="E683">
        <v>7.4133629372653598</v>
      </c>
      <c r="F683" s="38">
        <v>1.23136296857462E-13</v>
      </c>
      <c r="G683" s="38">
        <v>5.06532514354432E-12</v>
      </c>
      <c r="I683" t="s">
        <v>2606</v>
      </c>
    </row>
    <row r="684" spans="1:9">
      <c r="A684" t="s">
        <v>2607</v>
      </c>
      <c r="B684">
        <v>24.365687554296699</v>
      </c>
      <c r="C684">
        <v>1.28530011713257</v>
      </c>
      <c r="D684">
        <v>0.444775024038572</v>
      </c>
      <c r="E684">
        <v>2.88977583647122</v>
      </c>
      <c r="F684">
        <v>3.8551662232194999E-3</v>
      </c>
      <c r="G684">
        <v>2.6668309041275099E-2</v>
      </c>
      <c r="H684" t="s">
        <v>2608</v>
      </c>
      <c r="I684" t="s">
        <v>2609</v>
      </c>
    </row>
    <row r="685" spans="1:9">
      <c r="A685" t="s">
        <v>2610</v>
      </c>
      <c r="B685">
        <v>215.66460796838501</v>
      </c>
      <c r="C685">
        <v>1.2832446629518299</v>
      </c>
      <c r="D685">
        <v>0.202978615082683</v>
      </c>
      <c r="E685">
        <v>6.32206827516828</v>
      </c>
      <c r="F685" s="38">
        <v>2.5808529313902701E-10</v>
      </c>
      <c r="G685" s="38">
        <v>7.3389757518795704E-9</v>
      </c>
      <c r="I685" t="s">
        <v>1121</v>
      </c>
    </row>
    <row r="686" spans="1:9">
      <c r="A686" t="s">
        <v>2611</v>
      </c>
      <c r="B686">
        <v>88.760337135994106</v>
      </c>
      <c r="C686">
        <v>1.2816058185279</v>
      </c>
      <c r="D686">
        <v>0.31253654546347098</v>
      </c>
      <c r="E686">
        <v>4.1006590657337796</v>
      </c>
      <c r="F686" s="38">
        <v>4.1197514058073302E-5</v>
      </c>
      <c r="G686">
        <v>5.3035422038651603E-4</v>
      </c>
      <c r="H686" t="s">
        <v>1675</v>
      </c>
      <c r="I686" t="s">
        <v>1676</v>
      </c>
    </row>
    <row r="687" spans="1:9">
      <c r="A687" t="s">
        <v>2612</v>
      </c>
      <c r="B687">
        <v>1063.4810915748401</v>
      </c>
      <c r="C687">
        <v>1.27951177894649</v>
      </c>
      <c r="D687">
        <v>0.24995392136692601</v>
      </c>
      <c r="E687">
        <v>5.1189906201479198</v>
      </c>
      <c r="F687" s="38">
        <v>3.0717523689003099E-7</v>
      </c>
      <c r="G687" s="38">
        <v>5.8363295009105903E-6</v>
      </c>
      <c r="I687" t="s">
        <v>1740</v>
      </c>
    </row>
    <row r="688" spans="1:9">
      <c r="A688" t="s">
        <v>2613</v>
      </c>
      <c r="B688">
        <v>48.190538355270597</v>
      </c>
      <c r="C688">
        <v>1.27747148898781</v>
      </c>
      <c r="D688">
        <v>0.31002763807665101</v>
      </c>
      <c r="E688">
        <v>4.1205084066471898</v>
      </c>
      <c r="F688" s="38">
        <v>3.78037272306485E-5</v>
      </c>
      <c r="G688">
        <v>4.9208722665516999E-4</v>
      </c>
      <c r="H688" t="s">
        <v>2614</v>
      </c>
      <c r="I688" t="s">
        <v>2615</v>
      </c>
    </row>
    <row r="689" spans="1:9">
      <c r="A689" t="s">
        <v>2616</v>
      </c>
      <c r="B689">
        <v>427.36498364832403</v>
      </c>
      <c r="C689">
        <v>1.2766647066810399</v>
      </c>
      <c r="D689">
        <v>0.18426037236060699</v>
      </c>
      <c r="E689">
        <v>6.9285907236882203</v>
      </c>
      <c r="F689" s="38">
        <v>4.2505354786797699E-12</v>
      </c>
      <c r="G689" s="38">
        <v>1.4792212585762799E-10</v>
      </c>
      <c r="I689" t="s">
        <v>2617</v>
      </c>
    </row>
    <row r="690" spans="1:9">
      <c r="A690" t="s">
        <v>2618</v>
      </c>
      <c r="B690">
        <v>1479.4770250890599</v>
      </c>
      <c r="C690">
        <v>1.2765051116189301</v>
      </c>
      <c r="D690">
        <v>0.1424078353538</v>
      </c>
      <c r="E690">
        <v>8.9637280733012901</v>
      </c>
      <c r="F690" s="38">
        <v>3.1388242401313801E-19</v>
      </c>
      <c r="G690" s="38">
        <v>2.0381913111780301E-17</v>
      </c>
      <c r="H690" t="s">
        <v>2619</v>
      </c>
      <c r="I690" t="s">
        <v>2620</v>
      </c>
    </row>
    <row r="691" spans="1:9">
      <c r="A691" t="s">
        <v>2621</v>
      </c>
      <c r="B691">
        <v>1412.8753458013</v>
      </c>
      <c r="C691">
        <v>1.2759432628689</v>
      </c>
      <c r="D691">
        <v>0.148451695977838</v>
      </c>
      <c r="E691">
        <v>8.5950063046728893</v>
      </c>
      <c r="F691" s="38">
        <v>8.3260226205700793E-18</v>
      </c>
      <c r="G691" s="38">
        <v>4.9338962018678903E-16</v>
      </c>
      <c r="H691" t="s">
        <v>2622</v>
      </c>
      <c r="I691" t="s">
        <v>2623</v>
      </c>
    </row>
    <row r="692" spans="1:9">
      <c r="A692" t="s">
        <v>2624</v>
      </c>
      <c r="B692">
        <v>32.046406802926903</v>
      </c>
      <c r="C692">
        <v>1.2745559953274901</v>
      </c>
      <c r="D692">
        <v>0.43844450627410902</v>
      </c>
      <c r="E692">
        <v>2.9069950178156798</v>
      </c>
      <c r="F692">
        <v>3.64919009765466E-3</v>
      </c>
      <c r="G692">
        <v>2.5440754329515099E-2</v>
      </c>
      <c r="I692" t="s">
        <v>2625</v>
      </c>
    </row>
    <row r="693" spans="1:9">
      <c r="A693" t="s">
        <v>2626</v>
      </c>
      <c r="B693">
        <v>40.6431482307243</v>
      </c>
      <c r="C693">
        <v>1.26743014416061</v>
      </c>
      <c r="D693">
        <v>0.36577206051621702</v>
      </c>
      <c r="E693">
        <v>3.46508189382173</v>
      </c>
      <c r="F693">
        <v>5.3007003942260797E-4</v>
      </c>
      <c r="G693">
        <v>5.0215914075653198E-3</v>
      </c>
      <c r="I693" t="s">
        <v>2627</v>
      </c>
    </row>
    <row r="694" spans="1:9">
      <c r="A694" t="s">
        <v>2628</v>
      </c>
      <c r="B694">
        <v>133.69572579328801</v>
      </c>
      <c r="C694">
        <v>1.26712340754548</v>
      </c>
      <c r="D694">
        <v>0.25491236246923998</v>
      </c>
      <c r="E694">
        <v>4.9708197565286101</v>
      </c>
      <c r="F694" s="38">
        <v>6.6670408314201195E-7</v>
      </c>
      <c r="G694" s="38">
        <v>1.1944292601575899E-5</v>
      </c>
      <c r="H694" t="s">
        <v>2629</v>
      </c>
      <c r="I694" t="s">
        <v>2630</v>
      </c>
    </row>
    <row r="695" spans="1:9">
      <c r="A695" t="s">
        <v>2631</v>
      </c>
      <c r="B695">
        <v>76.239061173909803</v>
      </c>
      <c r="C695">
        <v>1.26349096931782</v>
      </c>
      <c r="D695">
        <v>0.26580015969144699</v>
      </c>
      <c r="E695">
        <v>4.7535372844942598</v>
      </c>
      <c r="F695" s="38">
        <v>1.9988822177441801E-6</v>
      </c>
      <c r="G695" s="38">
        <v>3.2449287189969601E-5</v>
      </c>
      <c r="H695" t="s">
        <v>2632</v>
      </c>
      <c r="I695" t="s">
        <v>2633</v>
      </c>
    </row>
    <row r="696" spans="1:9">
      <c r="A696" t="s">
        <v>2634</v>
      </c>
      <c r="B696">
        <v>332.93922212099301</v>
      </c>
      <c r="C696">
        <v>1.2634020735128499</v>
      </c>
      <c r="D696">
        <v>0.21136515011783799</v>
      </c>
      <c r="E696">
        <v>5.97734334543087</v>
      </c>
      <c r="F696" s="38">
        <v>2.2680585218102299E-9</v>
      </c>
      <c r="G696" s="38">
        <v>5.7890144318734697E-8</v>
      </c>
      <c r="H696" t="s">
        <v>2555</v>
      </c>
      <c r="I696" t="s">
        <v>2556</v>
      </c>
    </row>
    <row r="697" spans="1:9">
      <c r="A697" t="s">
        <v>2635</v>
      </c>
      <c r="B697">
        <v>664.57604897622298</v>
      </c>
      <c r="C697">
        <v>1.2618868855088901</v>
      </c>
      <c r="D697">
        <v>0.15816006890026801</v>
      </c>
      <c r="E697">
        <v>7.9785428413325201</v>
      </c>
      <c r="F697" s="38">
        <v>1.4807089568747001E-15</v>
      </c>
      <c r="G697" s="38">
        <v>7.4773105694525001E-14</v>
      </c>
      <c r="H697" t="s">
        <v>2636</v>
      </c>
      <c r="I697" t="s">
        <v>2637</v>
      </c>
    </row>
    <row r="698" spans="1:9">
      <c r="A698" t="s">
        <v>2638</v>
      </c>
      <c r="B698">
        <v>126.62653214378599</v>
      </c>
      <c r="C698">
        <v>1.26061152419329</v>
      </c>
      <c r="D698">
        <v>0.27478115982876899</v>
      </c>
      <c r="E698">
        <v>4.5876927114611599</v>
      </c>
      <c r="F698" s="38">
        <v>4.4817165922907896E-6</v>
      </c>
      <c r="G698" s="38">
        <v>6.9113860606136797E-5</v>
      </c>
      <c r="I698" t="s">
        <v>2639</v>
      </c>
    </row>
    <row r="699" spans="1:9">
      <c r="A699" t="s">
        <v>2640</v>
      </c>
      <c r="B699">
        <v>879.98616918354503</v>
      </c>
      <c r="C699">
        <v>1.2604454370948599</v>
      </c>
      <c r="D699">
        <v>0.166572513580622</v>
      </c>
      <c r="E699">
        <v>7.5669473312281896</v>
      </c>
      <c r="F699" s="38">
        <v>3.8209672469214597E-14</v>
      </c>
      <c r="G699" s="38">
        <v>1.65620851408759E-12</v>
      </c>
      <c r="H699" t="s">
        <v>2641</v>
      </c>
      <c r="I699" t="s">
        <v>2642</v>
      </c>
    </row>
    <row r="700" spans="1:9">
      <c r="A700" t="s">
        <v>2643</v>
      </c>
      <c r="B700">
        <v>646.41561728220699</v>
      </c>
      <c r="C700">
        <v>1.25877000851365</v>
      </c>
      <c r="D700">
        <v>0.174552883037254</v>
      </c>
      <c r="E700">
        <v>7.2113962634750601</v>
      </c>
      <c r="F700" s="38">
        <v>5.53810306783385E-13</v>
      </c>
      <c r="G700" s="38">
        <v>2.1527470365515599E-11</v>
      </c>
      <c r="I700" t="s">
        <v>2644</v>
      </c>
    </row>
    <row r="701" spans="1:9">
      <c r="A701" t="s">
        <v>2645</v>
      </c>
      <c r="B701">
        <v>34.177701011471697</v>
      </c>
      <c r="C701">
        <v>1.2554534281491501</v>
      </c>
      <c r="D701">
        <v>0.43462735906970401</v>
      </c>
      <c r="E701">
        <v>2.8885743199332401</v>
      </c>
      <c r="F701">
        <v>3.8699256590059E-3</v>
      </c>
      <c r="G701">
        <v>2.6748572621872801E-2</v>
      </c>
      <c r="H701" t="s">
        <v>2215</v>
      </c>
      <c r="I701" t="s">
        <v>2216</v>
      </c>
    </row>
    <row r="702" spans="1:9">
      <c r="A702" t="s">
        <v>2646</v>
      </c>
      <c r="B702">
        <v>239.58283961162601</v>
      </c>
      <c r="C702">
        <v>1.2541687051016099</v>
      </c>
      <c r="D702">
        <v>0.212319730808193</v>
      </c>
      <c r="E702">
        <v>5.9069814205567797</v>
      </c>
      <c r="F702" s="38">
        <v>3.48433030495117E-9</v>
      </c>
      <c r="G702" s="38">
        <v>8.6587140774651505E-8</v>
      </c>
      <c r="H702" t="s">
        <v>1284</v>
      </c>
      <c r="I702" t="s">
        <v>1285</v>
      </c>
    </row>
    <row r="703" spans="1:9">
      <c r="A703" t="s">
        <v>2647</v>
      </c>
      <c r="B703">
        <v>2291.7819855727198</v>
      </c>
      <c r="C703">
        <v>1.25229573739594</v>
      </c>
      <c r="D703">
        <v>0.19310535937310699</v>
      </c>
      <c r="E703">
        <v>6.4850387449699101</v>
      </c>
      <c r="F703" s="38">
        <v>8.8708985705427794E-11</v>
      </c>
      <c r="G703" s="38">
        <v>2.6943367199562598E-9</v>
      </c>
      <c r="H703" t="s">
        <v>2648</v>
      </c>
      <c r="I703" t="s">
        <v>2649</v>
      </c>
    </row>
    <row r="704" spans="1:9">
      <c r="A704" t="s">
        <v>2650</v>
      </c>
      <c r="B704">
        <v>184.52111864682701</v>
      </c>
      <c r="C704">
        <v>1.25102100652425</v>
      </c>
      <c r="D704">
        <v>0.30851029515549899</v>
      </c>
      <c r="E704">
        <v>4.0550381175892296</v>
      </c>
      <c r="F704" s="38">
        <v>5.0126128038676498E-5</v>
      </c>
      <c r="G704">
        <v>6.3445677221769196E-4</v>
      </c>
      <c r="I704" t="s">
        <v>2651</v>
      </c>
    </row>
    <row r="705" spans="1:9">
      <c r="A705" t="s">
        <v>2652</v>
      </c>
      <c r="B705">
        <v>291.33089490741702</v>
      </c>
      <c r="C705">
        <v>1.2491771479190701</v>
      </c>
      <c r="D705">
        <v>0.152871767209181</v>
      </c>
      <c r="E705">
        <v>8.1714051634515901</v>
      </c>
      <c r="F705" s="38">
        <v>3.04818070252183E-16</v>
      </c>
      <c r="G705" s="38">
        <v>1.63482805526392E-14</v>
      </c>
      <c r="H705" t="s">
        <v>1620</v>
      </c>
      <c r="I705" t="s">
        <v>1621</v>
      </c>
    </row>
    <row r="706" spans="1:9">
      <c r="A706" t="s">
        <v>2653</v>
      </c>
      <c r="B706">
        <v>181.107187630075</v>
      </c>
      <c r="C706">
        <v>1.2483066595907899</v>
      </c>
      <c r="D706">
        <v>0.230432426433859</v>
      </c>
      <c r="E706">
        <v>5.41723523424813</v>
      </c>
      <c r="F706" s="38">
        <v>6.0527684558101502E-8</v>
      </c>
      <c r="G706" s="38">
        <v>1.29686877103755E-6</v>
      </c>
      <c r="H706" t="s">
        <v>2341</v>
      </c>
      <c r="I706" t="s">
        <v>2342</v>
      </c>
    </row>
    <row r="707" spans="1:9">
      <c r="A707" t="s">
        <v>2654</v>
      </c>
      <c r="B707">
        <v>169.24527731270001</v>
      </c>
      <c r="C707">
        <v>1.24818848709379</v>
      </c>
      <c r="D707">
        <v>0.24619754629766399</v>
      </c>
      <c r="E707">
        <v>5.0698656662673196</v>
      </c>
      <c r="F707" s="38">
        <v>3.9809658486789298E-7</v>
      </c>
      <c r="G707" s="38">
        <v>7.4223772501001597E-6</v>
      </c>
      <c r="I707" t="s">
        <v>2655</v>
      </c>
    </row>
    <row r="708" spans="1:9">
      <c r="A708" t="s">
        <v>2656</v>
      </c>
      <c r="B708">
        <v>222.156159994772</v>
      </c>
      <c r="C708">
        <v>1.2469479761318001</v>
      </c>
      <c r="D708">
        <v>0.18141051601222599</v>
      </c>
      <c r="E708">
        <v>6.8736256504985001</v>
      </c>
      <c r="F708" s="38">
        <v>6.2590327794854396E-12</v>
      </c>
      <c r="G708" s="38">
        <v>2.1343679586865E-10</v>
      </c>
      <c r="I708" t="s">
        <v>2154</v>
      </c>
    </row>
    <row r="709" spans="1:9">
      <c r="A709" t="s">
        <v>2657</v>
      </c>
      <c r="B709">
        <v>203.31608723708899</v>
      </c>
      <c r="C709">
        <v>1.2441361156725901</v>
      </c>
      <c r="D709">
        <v>0.18650263567181999</v>
      </c>
      <c r="E709">
        <v>6.6708768548549804</v>
      </c>
      <c r="F709" s="38">
        <v>2.5427952496645201E-11</v>
      </c>
      <c r="G709" s="38">
        <v>8.1465583915527896E-10</v>
      </c>
      <c r="I709" t="s">
        <v>2658</v>
      </c>
    </row>
    <row r="710" spans="1:9">
      <c r="A710" t="s">
        <v>2659</v>
      </c>
      <c r="B710">
        <v>586.55202984956497</v>
      </c>
      <c r="C710">
        <v>1.2421204940564401</v>
      </c>
      <c r="D710">
        <v>0.13323666139732601</v>
      </c>
      <c r="E710">
        <v>9.3226630045337497</v>
      </c>
      <c r="F710" s="38">
        <v>1.13456252267214E-20</v>
      </c>
      <c r="G710" s="38">
        <v>8.1823683549989205E-19</v>
      </c>
      <c r="H710" t="s">
        <v>2660</v>
      </c>
      <c r="I710" t="s">
        <v>2661</v>
      </c>
    </row>
    <row r="711" spans="1:9">
      <c r="A711" t="s">
        <v>2662</v>
      </c>
      <c r="B711">
        <v>75.223394415737999</v>
      </c>
      <c r="C711">
        <v>1.2400867195173999</v>
      </c>
      <c r="D711">
        <v>0.308996113707737</v>
      </c>
      <c r="E711">
        <v>4.01327610447012</v>
      </c>
      <c r="F711" s="38">
        <v>5.9881800575460401E-5</v>
      </c>
      <c r="G711">
        <v>7.3970609049045402E-4</v>
      </c>
      <c r="H711" t="s">
        <v>1123</v>
      </c>
      <c r="I711" t="s">
        <v>1124</v>
      </c>
    </row>
    <row r="712" spans="1:9">
      <c r="A712" t="s">
        <v>2663</v>
      </c>
      <c r="B712">
        <v>30.165137527964799</v>
      </c>
      <c r="C712">
        <v>1.2391024470393099</v>
      </c>
      <c r="D712">
        <v>0.40784395594700801</v>
      </c>
      <c r="E712">
        <v>3.0381777858204</v>
      </c>
      <c r="F712">
        <v>2.38013488494892E-3</v>
      </c>
      <c r="G712">
        <v>1.8105263029674301E-2</v>
      </c>
      <c r="I712" t="s">
        <v>1121</v>
      </c>
    </row>
    <row r="713" spans="1:9">
      <c r="A713" t="s">
        <v>2664</v>
      </c>
      <c r="B713">
        <v>88.887329483865102</v>
      </c>
      <c r="C713">
        <v>1.23862928311877</v>
      </c>
      <c r="D713">
        <v>0.29758966486475702</v>
      </c>
      <c r="E713">
        <v>4.16220530938695</v>
      </c>
      <c r="F713" s="38">
        <v>3.1518876439811702E-5</v>
      </c>
      <c r="G713">
        <v>4.15597643734143E-4</v>
      </c>
      <c r="I713" t="s">
        <v>2154</v>
      </c>
    </row>
    <row r="714" spans="1:9">
      <c r="A714" t="s">
        <v>2665</v>
      </c>
      <c r="B714">
        <v>204.303960064666</v>
      </c>
      <c r="C714">
        <v>1.2383806105914399</v>
      </c>
      <c r="D714">
        <v>0.26498459303051097</v>
      </c>
      <c r="E714">
        <v>4.6734060891187603</v>
      </c>
      <c r="F714" s="38">
        <v>2.9624519586716501E-6</v>
      </c>
      <c r="G714" s="38">
        <v>4.6791832055514501E-5</v>
      </c>
      <c r="H714" t="s">
        <v>2341</v>
      </c>
      <c r="I714" t="s">
        <v>2342</v>
      </c>
    </row>
    <row r="715" spans="1:9">
      <c r="A715" t="s">
        <v>2666</v>
      </c>
      <c r="B715">
        <v>100.43648720799401</v>
      </c>
      <c r="C715">
        <v>1.23318791902687</v>
      </c>
      <c r="D715">
        <v>0.30243332904064801</v>
      </c>
      <c r="E715">
        <v>4.0775529699014399</v>
      </c>
      <c r="F715" s="38">
        <v>4.5512163449958897E-5</v>
      </c>
      <c r="G715">
        <v>5.8126612370000205E-4</v>
      </c>
      <c r="H715" t="s">
        <v>2667</v>
      </c>
      <c r="I715" t="s">
        <v>2668</v>
      </c>
    </row>
    <row r="716" spans="1:9">
      <c r="A716" t="s">
        <v>2669</v>
      </c>
      <c r="B716">
        <v>5306.2095681670098</v>
      </c>
      <c r="C716">
        <v>1.23001489794292</v>
      </c>
      <c r="D716">
        <v>0.127895463255049</v>
      </c>
      <c r="E716">
        <v>9.6173458122593907</v>
      </c>
      <c r="F716" s="38">
        <v>6.7551709749347997E-22</v>
      </c>
      <c r="G716" s="38">
        <v>5.2516806276694999E-20</v>
      </c>
      <c r="H716" t="s">
        <v>2145</v>
      </c>
      <c r="I716" t="s">
        <v>2146</v>
      </c>
    </row>
    <row r="717" spans="1:9">
      <c r="A717" t="s">
        <v>2670</v>
      </c>
      <c r="B717">
        <v>574.47085847132496</v>
      </c>
      <c r="C717">
        <v>1.2263080673806701</v>
      </c>
      <c r="D717">
        <v>0.163416588705666</v>
      </c>
      <c r="E717">
        <v>7.5041834925914799</v>
      </c>
      <c r="F717" s="38">
        <v>6.1812668688254902E-14</v>
      </c>
      <c r="G717" s="38">
        <v>2.61247159333802E-12</v>
      </c>
      <c r="H717" t="s">
        <v>1979</v>
      </c>
      <c r="I717" t="s">
        <v>1980</v>
      </c>
    </row>
    <row r="718" spans="1:9">
      <c r="A718" t="s">
        <v>2671</v>
      </c>
      <c r="B718">
        <v>10549.239411884801</v>
      </c>
      <c r="C718">
        <v>1.2256142060594</v>
      </c>
      <c r="D718">
        <v>0.174043314445084</v>
      </c>
      <c r="E718">
        <v>7.0420068128851803</v>
      </c>
      <c r="F718" s="38">
        <v>1.8949056019407001E-12</v>
      </c>
      <c r="G718" s="38">
        <v>6.8768437134241999E-11</v>
      </c>
      <c r="H718" t="s">
        <v>1685</v>
      </c>
      <c r="I718" t="s">
        <v>1686</v>
      </c>
    </row>
    <row r="719" spans="1:9">
      <c r="A719" t="s">
        <v>2672</v>
      </c>
      <c r="B719">
        <v>23.217208677536998</v>
      </c>
      <c r="C719">
        <v>1.2206869824464099</v>
      </c>
      <c r="D719">
        <v>0.41835350707080599</v>
      </c>
      <c r="E719">
        <v>2.9178361405245901</v>
      </c>
      <c r="F719">
        <v>3.5246951822075299E-3</v>
      </c>
      <c r="G719">
        <v>2.4756126791567801E-2</v>
      </c>
      <c r="I719" t="s">
        <v>2673</v>
      </c>
    </row>
    <row r="720" spans="1:9">
      <c r="A720" t="s">
        <v>2674</v>
      </c>
      <c r="B720">
        <v>224.122623923943</v>
      </c>
      <c r="C720">
        <v>1.2199981437551799</v>
      </c>
      <c r="D720">
        <v>0.241889893189286</v>
      </c>
      <c r="E720">
        <v>5.0436094194332401</v>
      </c>
      <c r="F720" s="38">
        <v>4.5683133271650698E-7</v>
      </c>
      <c r="G720" s="38">
        <v>8.3882745686667004E-6</v>
      </c>
      <c r="I720" t="s">
        <v>2675</v>
      </c>
    </row>
    <row r="721" spans="1:9">
      <c r="A721" t="s">
        <v>2676</v>
      </c>
      <c r="B721">
        <v>18.402137449392502</v>
      </c>
      <c r="C721">
        <v>1.2197378790001701</v>
      </c>
      <c r="D721">
        <v>0.45987398539452501</v>
      </c>
      <c r="E721">
        <v>2.6523306769652502</v>
      </c>
      <c r="F721">
        <v>7.9938210756137704E-3</v>
      </c>
      <c r="G721">
        <v>4.8420042741065802E-2</v>
      </c>
      <c r="H721" t="s">
        <v>2677</v>
      </c>
      <c r="I721" t="s">
        <v>2678</v>
      </c>
    </row>
    <row r="722" spans="1:9">
      <c r="A722" t="s">
        <v>2679</v>
      </c>
      <c r="B722">
        <v>209.00986833772299</v>
      </c>
      <c r="C722">
        <v>1.2194768256044499</v>
      </c>
      <c r="D722">
        <v>0.169979476972728</v>
      </c>
      <c r="E722">
        <v>7.1742591948327297</v>
      </c>
      <c r="F722" s="38">
        <v>7.26997614048153E-13</v>
      </c>
      <c r="G722" s="38">
        <v>2.7875917563095198E-11</v>
      </c>
      <c r="I722" t="s">
        <v>1121</v>
      </c>
    </row>
    <row r="723" spans="1:9">
      <c r="A723" t="s">
        <v>2680</v>
      </c>
      <c r="B723">
        <v>45.365177507340398</v>
      </c>
      <c r="C723">
        <v>1.2188751393507</v>
      </c>
      <c r="D723">
        <v>0.351739128693076</v>
      </c>
      <c r="E723">
        <v>3.4652816247073801</v>
      </c>
      <c r="F723">
        <v>5.2967649556336397E-4</v>
      </c>
      <c r="G723">
        <v>5.0206696011229797E-3</v>
      </c>
      <c r="I723" t="s">
        <v>2681</v>
      </c>
    </row>
    <row r="724" spans="1:9">
      <c r="A724" t="s">
        <v>2682</v>
      </c>
      <c r="B724">
        <v>720.83804396982896</v>
      </c>
      <c r="C724">
        <v>1.2152280694334401</v>
      </c>
      <c r="D724">
        <v>0.14687558980111801</v>
      </c>
      <c r="E724">
        <v>8.2738600136275906</v>
      </c>
      <c r="F724" s="38">
        <v>1.29690419434509E-16</v>
      </c>
      <c r="G724" s="38">
        <v>7.1595870637656605E-15</v>
      </c>
      <c r="H724" t="s">
        <v>2683</v>
      </c>
      <c r="I724" t="s">
        <v>2684</v>
      </c>
    </row>
    <row r="725" spans="1:9">
      <c r="A725" t="s">
        <v>2685</v>
      </c>
      <c r="B725">
        <v>23.946981547770498</v>
      </c>
      <c r="C725">
        <v>1.21211126478065</v>
      </c>
      <c r="D725">
        <v>0.45194222648653198</v>
      </c>
      <c r="E725">
        <v>2.6820048974042199</v>
      </c>
      <c r="F725">
        <v>7.3182388416840501E-3</v>
      </c>
      <c r="G725">
        <v>4.5101640686858603E-2</v>
      </c>
      <c r="I725" t="s">
        <v>2686</v>
      </c>
    </row>
    <row r="726" spans="1:9">
      <c r="A726" t="s">
        <v>2687</v>
      </c>
      <c r="B726">
        <v>131.28122763085699</v>
      </c>
      <c r="C726">
        <v>1.2119285036962</v>
      </c>
      <c r="D726">
        <v>0.23426807786582199</v>
      </c>
      <c r="E726">
        <v>5.1732549937526304</v>
      </c>
      <c r="F726" s="38">
        <v>2.30050717978693E-7</v>
      </c>
      <c r="G726" s="38">
        <v>4.4763485284763397E-6</v>
      </c>
      <c r="I726" t="s">
        <v>2688</v>
      </c>
    </row>
    <row r="727" spans="1:9">
      <c r="A727" t="s">
        <v>2689</v>
      </c>
      <c r="B727">
        <v>23.986536508236899</v>
      </c>
      <c r="C727">
        <v>1.20755396324843</v>
      </c>
      <c r="D727">
        <v>0.43876005849161298</v>
      </c>
      <c r="E727">
        <v>2.7521966502598501</v>
      </c>
      <c r="F727">
        <v>5.9196961736389204E-3</v>
      </c>
      <c r="G727">
        <v>3.8002655587436499E-2</v>
      </c>
      <c r="H727" t="s">
        <v>2690</v>
      </c>
      <c r="I727" t="s">
        <v>2691</v>
      </c>
    </row>
    <row r="728" spans="1:9">
      <c r="A728" t="s">
        <v>2692</v>
      </c>
      <c r="B728">
        <v>367.13516292012002</v>
      </c>
      <c r="C728">
        <v>1.207494231993</v>
      </c>
      <c r="D728">
        <v>0.190768525285302</v>
      </c>
      <c r="E728">
        <v>6.3296302688671702</v>
      </c>
      <c r="F728" s="38">
        <v>2.4574934255519799E-10</v>
      </c>
      <c r="G728" s="38">
        <v>7.0117169320294401E-9</v>
      </c>
      <c r="H728" t="s">
        <v>2693</v>
      </c>
      <c r="I728" t="s">
        <v>2694</v>
      </c>
    </row>
    <row r="729" spans="1:9">
      <c r="A729" t="s">
        <v>2695</v>
      </c>
      <c r="B729">
        <v>1090.0766724991399</v>
      </c>
      <c r="C729">
        <v>1.2052673949616901</v>
      </c>
      <c r="D729">
        <v>0.133711204648883</v>
      </c>
      <c r="E729">
        <v>9.0139595864583093</v>
      </c>
      <c r="F729" s="38">
        <v>1.9874796016183901E-19</v>
      </c>
      <c r="G729" s="38">
        <v>1.3106538633551899E-17</v>
      </c>
      <c r="H729" t="s">
        <v>1527</v>
      </c>
      <c r="I729" t="s">
        <v>1528</v>
      </c>
    </row>
    <row r="730" spans="1:9">
      <c r="A730" t="s">
        <v>2696</v>
      </c>
      <c r="B730">
        <v>78.990401244445806</v>
      </c>
      <c r="C730">
        <v>1.20384454212074</v>
      </c>
      <c r="D730">
        <v>0.27174710581464401</v>
      </c>
      <c r="E730">
        <v>4.4300178966464401</v>
      </c>
      <c r="F730" s="38">
        <v>9.4225268330460204E-6</v>
      </c>
      <c r="G730">
        <v>1.3838213584615601E-4</v>
      </c>
      <c r="H730" t="s">
        <v>2697</v>
      </c>
      <c r="I730" t="s">
        <v>2698</v>
      </c>
    </row>
    <row r="731" spans="1:9">
      <c r="A731" t="s">
        <v>2699</v>
      </c>
      <c r="B731">
        <v>2295.98091001189</v>
      </c>
      <c r="C731">
        <v>1.20305757497129</v>
      </c>
      <c r="D731">
        <v>0.13453493981224501</v>
      </c>
      <c r="E731">
        <v>8.9423429827988201</v>
      </c>
      <c r="F731" s="38">
        <v>3.8100494110815101E-19</v>
      </c>
      <c r="G731" s="38">
        <v>2.45523640376462E-17</v>
      </c>
      <c r="H731" t="s">
        <v>2700</v>
      </c>
      <c r="I731" t="s">
        <v>2701</v>
      </c>
    </row>
    <row r="732" spans="1:9">
      <c r="A732" t="s">
        <v>2702</v>
      </c>
      <c r="B732">
        <v>6859.7498448371998</v>
      </c>
      <c r="C732">
        <v>1.2025008951734999</v>
      </c>
      <c r="D732">
        <v>0.382359434209599</v>
      </c>
      <c r="E732">
        <v>3.1449489343953898</v>
      </c>
      <c r="F732">
        <v>1.6611582306406099E-3</v>
      </c>
      <c r="G732">
        <v>1.34576050157252E-2</v>
      </c>
      <c r="I732" t="s">
        <v>1305</v>
      </c>
    </row>
    <row r="733" spans="1:9">
      <c r="A733" t="s">
        <v>2703</v>
      </c>
      <c r="B733">
        <v>46.057178723217099</v>
      </c>
      <c r="C733">
        <v>1.19983047947897</v>
      </c>
      <c r="D733">
        <v>0.32221519880849703</v>
      </c>
      <c r="E733">
        <v>3.72369299746182</v>
      </c>
      <c r="F733">
        <v>1.9632964784433799E-4</v>
      </c>
      <c r="G733">
        <v>2.1220630559093401E-3</v>
      </c>
      <c r="H733" t="s">
        <v>2704</v>
      </c>
      <c r="I733" t="s">
        <v>2705</v>
      </c>
    </row>
    <row r="734" spans="1:9">
      <c r="A734" t="s">
        <v>2706</v>
      </c>
      <c r="B734">
        <v>202.23638593140001</v>
      </c>
      <c r="C734">
        <v>1.19936039891572</v>
      </c>
      <c r="D734">
        <v>0.23200447465879701</v>
      </c>
      <c r="E734">
        <v>5.1695571849619997</v>
      </c>
      <c r="F734" s="38">
        <v>2.34649326798688E-7</v>
      </c>
      <c r="G734" s="38">
        <v>4.5605926497524803E-6</v>
      </c>
      <c r="H734" t="s">
        <v>2707</v>
      </c>
      <c r="I734" t="s">
        <v>2708</v>
      </c>
    </row>
    <row r="735" spans="1:9">
      <c r="A735" t="s">
        <v>2709</v>
      </c>
      <c r="B735">
        <v>187.67235787149099</v>
      </c>
      <c r="C735">
        <v>1.19876957048147</v>
      </c>
      <c r="D735">
        <v>0.19071758539500699</v>
      </c>
      <c r="E735">
        <v>6.2855743899998702</v>
      </c>
      <c r="F735" s="38">
        <v>3.26643703474503E-10</v>
      </c>
      <c r="G735" s="38">
        <v>9.2112437379132796E-9</v>
      </c>
      <c r="H735" t="s">
        <v>1524</v>
      </c>
      <c r="I735" t="s">
        <v>1525</v>
      </c>
    </row>
    <row r="736" spans="1:9">
      <c r="A736" t="s">
        <v>2710</v>
      </c>
      <c r="B736">
        <v>2019.8508532600499</v>
      </c>
      <c r="C736">
        <v>1.1975902325818</v>
      </c>
      <c r="D736">
        <v>0.16431991667698101</v>
      </c>
      <c r="E736">
        <v>7.2881623652232701</v>
      </c>
      <c r="F736" s="38">
        <v>3.1421117101354799E-13</v>
      </c>
      <c r="G736" s="38">
        <v>1.25300021796179E-11</v>
      </c>
      <c r="I736" t="s">
        <v>2711</v>
      </c>
    </row>
    <row r="737" spans="1:9">
      <c r="A737" t="s">
        <v>2712</v>
      </c>
      <c r="B737">
        <v>256.16701627998702</v>
      </c>
      <c r="C737">
        <v>1.19601524875856</v>
      </c>
      <c r="D737">
        <v>0.23292257502434699</v>
      </c>
      <c r="E737">
        <v>5.1348189355777896</v>
      </c>
      <c r="F737" s="38">
        <v>2.8241578549768201E-7</v>
      </c>
      <c r="G737" s="38">
        <v>5.4083420707510801E-6</v>
      </c>
      <c r="I737" t="s">
        <v>2713</v>
      </c>
    </row>
    <row r="738" spans="1:9">
      <c r="A738" t="s">
        <v>2714</v>
      </c>
      <c r="B738">
        <v>1580.9391297525101</v>
      </c>
      <c r="C738">
        <v>1.19382028221744</v>
      </c>
      <c r="D738">
        <v>0.168843015651439</v>
      </c>
      <c r="E738">
        <v>7.0705932230088502</v>
      </c>
      <c r="F738" s="38">
        <v>1.5427275358877501E-12</v>
      </c>
      <c r="G738" s="38">
        <v>5.6349453185830899E-11</v>
      </c>
      <c r="I738" t="s">
        <v>2715</v>
      </c>
    </row>
    <row r="739" spans="1:9">
      <c r="A739" t="s">
        <v>2716</v>
      </c>
      <c r="B739">
        <v>22.1197746768059</v>
      </c>
      <c r="C739">
        <v>1.19005773211284</v>
      </c>
      <c r="D739">
        <v>0.418424133762689</v>
      </c>
      <c r="E739">
        <v>2.8441421899143702</v>
      </c>
      <c r="F739">
        <v>4.4531170439066599E-3</v>
      </c>
      <c r="G739">
        <v>3.01042790826207E-2</v>
      </c>
      <c r="H739" t="s">
        <v>2404</v>
      </c>
      <c r="I739" t="s">
        <v>2405</v>
      </c>
    </row>
    <row r="740" spans="1:9">
      <c r="A740" t="s">
        <v>2717</v>
      </c>
      <c r="B740">
        <v>10786.2319662097</v>
      </c>
      <c r="C740">
        <v>1.1892672284050401</v>
      </c>
      <c r="D740">
        <v>0.18145434753492901</v>
      </c>
      <c r="E740">
        <v>6.5540850608504497</v>
      </c>
      <c r="F740" s="38">
        <v>5.5984050768218101E-11</v>
      </c>
      <c r="G740" s="38">
        <v>1.73776134142813E-9</v>
      </c>
      <c r="I740" t="s">
        <v>2718</v>
      </c>
    </row>
    <row r="741" spans="1:9">
      <c r="A741" t="s">
        <v>2719</v>
      </c>
      <c r="B741">
        <v>667.71006402644105</v>
      </c>
      <c r="C741">
        <v>1.18658862076845</v>
      </c>
      <c r="D741">
        <v>0.18041390630467499</v>
      </c>
      <c r="E741">
        <v>6.5770352467430797</v>
      </c>
      <c r="F741" s="38">
        <v>4.7992104308267997E-11</v>
      </c>
      <c r="G741" s="38">
        <v>1.5034569016941299E-9</v>
      </c>
      <c r="I741" t="s">
        <v>2720</v>
      </c>
    </row>
    <row r="742" spans="1:9">
      <c r="A742" t="s">
        <v>2721</v>
      </c>
      <c r="B742">
        <v>259.630385697235</v>
      </c>
      <c r="C742">
        <v>1.18584852234577</v>
      </c>
      <c r="D742">
        <v>0.17217858761378599</v>
      </c>
      <c r="E742">
        <v>6.8873170513266997</v>
      </c>
      <c r="F742" s="38">
        <v>5.6854417572705604E-12</v>
      </c>
      <c r="G742" s="38">
        <v>1.9545003428442501E-10</v>
      </c>
      <c r="H742" t="s">
        <v>2722</v>
      </c>
      <c r="I742" t="s">
        <v>2723</v>
      </c>
    </row>
    <row r="743" spans="1:9">
      <c r="A743" t="s">
        <v>2724</v>
      </c>
      <c r="B743">
        <v>1384.7479924177501</v>
      </c>
      <c r="C743">
        <v>1.1851150679354401</v>
      </c>
      <c r="D743">
        <v>0.13257201926503301</v>
      </c>
      <c r="E743">
        <v>8.9394057245684593</v>
      </c>
      <c r="F743" s="38">
        <v>3.9126879267198799E-19</v>
      </c>
      <c r="G743" s="38">
        <v>2.5118270826533601E-17</v>
      </c>
      <c r="H743" t="s">
        <v>2725</v>
      </c>
      <c r="I743" t="s">
        <v>2726</v>
      </c>
    </row>
    <row r="744" spans="1:9">
      <c r="A744" t="s">
        <v>2727</v>
      </c>
      <c r="B744">
        <v>309.80232012740203</v>
      </c>
      <c r="C744">
        <v>1.1811794774272999</v>
      </c>
      <c r="D744">
        <v>0.21164241482173299</v>
      </c>
      <c r="E744">
        <v>5.5810149322960898</v>
      </c>
      <c r="F744" s="38">
        <v>2.3911911164244699E-8</v>
      </c>
      <c r="G744" s="38">
        <v>5.3605697144394195E-7</v>
      </c>
      <c r="H744" t="s">
        <v>2728</v>
      </c>
      <c r="I744" t="s">
        <v>2729</v>
      </c>
    </row>
    <row r="745" spans="1:9">
      <c r="A745" t="s">
        <v>2730</v>
      </c>
      <c r="B745">
        <v>184.563402219203</v>
      </c>
      <c r="C745">
        <v>1.17772206475971</v>
      </c>
      <c r="D745">
        <v>0.22300981862670499</v>
      </c>
      <c r="E745">
        <v>5.2810323420382499</v>
      </c>
      <c r="F745" s="38">
        <v>1.2845800979006101E-7</v>
      </c>
      <c r="G745" s="38">
        <v>2.6010828553428299E-6</v>
      </c>
      <c r="I745" t="s">
        <v>1121</v>
      </c>
    </row>
    <row r="746" spans="1:9">
      <c r="A746" t="s">
        <v>2731</v>
      </c>
      <c r="B746">
        <v>48.438531727782397</v>
      </c>
      <c r="C746">
        <v>1.1766698608402899</v>
      </c>
      <c r="D746">
        <v>0.40070614990117698</v>
      </c>
      <c r="E746">
        <v>2.9364906456526398</v>
      </c>
      <c r="F746">
        <v>3.3194883161855901E-3</v>
      </c>
      <c r="G746">
        <v>2.3598442945768999E-2</v>
      </c>
      <c r="I746" t="s">
        <v>2732</v>
      </c>
    </row>
    <row r="747" spans="1:9">
      <c r="A747" t="s">
        <v>2733</v>
      </c>
      <c r="B747">
        <v>197.31436407510699</v>
      </c>
      <c r="C747">
        <v>1.17069642720495</v>
      </c>
      <c r="D747">
        <v>0.203571707474312</v>
      </c>
      <c r="E747">
        <v>5.75078158811767</v>
      </c>
      <c r="F747" s="38">
        <v>8.8831814557169099E-9</v>
      </c>
      <c r="G747" s="38">
        <v>2.1287516125851899E-7</v>
      </c>
      <c r="H747" t="s">
        <v>2734</v>
      </c>
      <c r="I747" t="s">
        <v>2735</v>
      </c>
    </row>
    <row r="748" spans="1:9">
      <c r="A748" t="s">
        <v>2736</v>
      </c>
      <c r="B748">
        <v>5875.1157192023902</v>
      </c>
      <c r="C748">
        <v>1.16963363701079</v>
      </c>
      <c r="D748">
        <v>0.13358634689931401</v>
      </c>
      <c r="E748">
        <v>8.7556375644612601</v>
      </c>
      <c r="F748" s="38">
        <v>2.0295292044774601E-18</v>
      </c>
      <c r="G748" s="38">
        <v>1.2507803984539599E-16</v>
      </c>
      <c r="H748" t="s">
        <v>2737</v>
      </c>
      <c r="I748" t="s">
        <v>2738</v>
      </c>
    </row>
    <row r="749" spans="1:9">
      <c r="A749" t="s">
        <v>2739</v>
      </c>
      <c r="B749">
        <v>199.746441146168</v>
      </c>
      <c r="C749">
        <v>1.16846734479891</v>
      </c>
      <c r="D749">
        <v>0.201184067125738</v>
      </c>
      <c r="E749">
        <v>5.8079517006116896</v>
      </c>
      <c r="F749" s="38">
        <v>6.3241753279305199E-9</v>
      </c>
      <c r="G749" s="38">
        <v>1.54218882673045E-7</v>
      </c>
      <c r="H749" t="s">
        <v>2740</v>
      </c>
      <c r="I749" t="s">
        <v>2741</v>
      </c>
    </row>
    <row r="750" spans="1:9">
      <c r="A750" t="s">
        <v>2742</v>
      </c>
      <c r="B750">
        <v>30.7686574725962</v>
      </c>
      <c r="C750">
        <v>1.1677798620547499</v>
      </c>
      <c r="D750">
        <v>0.41180540007892302</v>
      </c>
      <c r="E750">
        <v>2.8357565535346199</v>
      </c>
      <c r="F750">
        <v>4.5717279806459102E-3</v>
      </c>
      <c r="G750">
        <v>3.0722302068194599E-2</v>
      </c>
      <c r="H750" t="s">
        <v>2743</v>
      </c>
      <c r="I750" t="s">
        <v>2744</v>
      </c>
    </row>
    <row r="751" spans="1:9">
      <c r="A751" t="s">
        <v>2745</v>
      </c>
      <c r="B751">
        <v>4125.8472280849701</v>
      </c>
      <c r="C751">
        <v>1.1671156460209899</v>
      </c>
      <c r="D751">
        <v>0.152610856053122</v>
      </c>
      <c r="E751">
        <v>7.6476580775795799</v>
      </c>
      <c r="F751" s="38">
        <v>2.04672564885612E-14</v>
      </c>
      <c r="G751" s="38">
        <v>9.0568945944682703E-13</v>
      </c>
      <c r="H751" t="s">
        <v>2746</v>
      </c>
      <c r="I751" t="s">
        <v>2747</v>
      </c>
    </row>
    <row r="752" spans="1:9">
      <c r="A752" t="s">
        <v>2748</v>
      </c>
      <c r="B752">
        <v>3911.9595499991101</v>
      </c>
      <c r="C752">
        <v>1.16627586165136</v>
      </c>
      <c r="D752">
        <v>0.21873821463723001</v>
      </c>
      <c r="E752">
        <v>5.3318340537138802</v>
      </c>
      <c r="F752" s="38">
        <v>9.7225767871261903E-8</v>
      </c>
      <c r="G752" s="38">
        <v>2.0070430132547499E-6</v>
      </c>
      <c r="I752" t="s">
        <v>2749</v>
      </c>
    </row>
    <row r="753" spans="1:9">
      <c r="A753" t="s">
        <v>2750</v>
      </c>
      <c r="B753">
        <v>931.83493456361305</v>
      </c>
      <c r="C753">
        <v>1.1659999772583201</v>
      </c>
      <c r="D753">
        <v>0.16186957919832901</v>
      </c>
      <c r="E753">
        <v>7.2033298846702003</v>
      </c>
      <c r="F753" s="38">
        <v>5.8759579260954799E-13</v>
      </c>
      <c r="G753" s="38">
        <v>2.2736469162435199E-11</v>
      </c>
      <c r="H753" t="s">
        <v>2751</v>
      </c>
      <c r="I753" t="s">
        <v>2752</v>
      </c>
    </row>
    <row r="754" spans="1:9">
      <c r="A754" t="s">
        <v>2753</v>
      </c>
      <c r="B754">
        <v>1525.01489629773</v>
      </c>
      <c r="C754">
        <v>1.16477321175583</v>
      </c>
      <c r="D754">
        <v>0.18345277685456199</v>
      </c>
      <c r="E754">
        <v>6.3491718780535802</v>
      </c>
      <c r="F754" s="38">
        <v>2.1647706400563299E-10</v>
      </c>
      <c r="G754" s="38">
        <v>6.2433039070763897E-9</v>
      </c>
      <c r="H754" t="s">
        <v>2754</v>
      </c>
      <c r="I754" t="s">
        <v>2755</v>
      </c>
    </row>
    <row r="755" spans="1:9">
      <c r="A755" t="s">
        <v>2756</v>
      </c>
      <c r="B755">
        <v>25.978010529966401</v>
      </c>
      <c r="C755">
        <v>1.16409893598565</v>
      </c>
      <c r="D755">
        <v>0.39438429620882398</v>
      </c>
      <c r="E755">
        <v>2.9516868373716001</v>
      </c>
      <c r="F755">
        <v>3.1604328008939899E-3</v>
      </c>
      <c r="G755">
        <v>2.2806997736801098E-2</v>
      </c>
      <c r="H755" t="s">
        <v>2757</v>
      </c>
      <c r="I755" t="s">
        <v>2758</v>
      </c>
    </row>
    <row r="756" spans="1:9">
      <c r="A756" t="s">
        <v>2759</v>
      </c>
      <c r="B756">
        <v>554.33865304156097</v>
      </c>
      <c r="C756">
        <v>1.16402373978046</v>
      </c>
      <c r="D756">
        <v>0.22878193780075901</v>
      </c>
      <c r="E756">
        <v>5.0879180016133301</v>
      </c>
      <c r="F756" s="38">
        <v>3.6201582380161498E-7</v>
      </c>
      <c r="G756" s="38">
        <v>6.8171602019886303E-6</v>
      </c>
      <c r="I756" t="s">
        <v>2413</v>
      </c>
    </row>
    <row r="757" spans="1:9">
      <c r="A757" t="s">
        <v>2760</v>
      </c>
      <c r="B757">
        <v>211.81618803389799</v>
      </c>
      <c r="C757">
        <v>1.1621279305696799</v>
      </c>
      <c r="D757">
        <v>0.17594723849739999</v>
      </c>
      <c r="E757">
        <v>6.6049796546642199</v>
      </c>
      <c r="F757" s="38">
        <v>3.9757194059864498E-11</v>
      </c>
      <c r="G757" s="38">
        <v>1.2524255110159501E-9</v>
      </c>
      <c r="H757" t="s">
        <v>2266</v>
      </c>
      <c r="I757" t="s">
        <v>2267</v>
      </c>
    </row>
    <row r="758" spans="1:9">
      <c r="A758" t="s">
        <v>2761</v>
      </c>
      <c r="B758">
        <v>79.907690935599902</v>
      </c>
      <c r="C758">
        <v>1.1593744433456901</v>
      </c>
      <c r="D758">
        <v>0.236010976425302</v>
      </c>
      <c r="E758">
        <v>4.9123750975736504</v>
      </c>
      <c r="F758" s="38">
        <v>8.9979703028862295E-7</v>
      </c>
      <c r="G758" s="38">
        <v>1.58192531839539E-5</v>
      </c>
      <c r="I758" t="s">
        <v>2762</v>
      </c>
    </row>
    <row r="759" spans="1:9">
      <c r="A759" t="s">
        <v>2763</v>
      </c>
      <c r="B759">
        <v>139.87263880552501</v>
      </c>
      <c r="C759">
        <v>1.15628792286229</v>
      </c>
      <c r="D759">
        <v>0.19587307637961399</v>
      </c>
      <c r="E759">
        <v>5.9032509430817797</v>
      </c>
      <c r="F759" s="38">
        <v>3.56407512590222E-9</v>
      </c>
      <c r="G759" s="38">
        <v>8.8439158468214898E-8</v>
      </c>
      <c r="H759" t="s">
        <v>2764</v>
      </c>
      <c r="I759" t="s">
        <v>2765</v>
      </c>
    </row>
    <row r="760" spans="1:9">
      <c r="A760" t="s">
        <v>2766</v>
      </c>
      <c r="B760">
        <v>2043.0480175642001</v>
      </c>
      <c r="C760">
        <v>1.1561587652583101</v>
      </c>
      <c r="D760">
        <v>0.156921589697951</v>
      </c>
      <c r="E760">
        <v>7.3677482332656101</v>
      </c>
      <c r="F760" s="38">
        <v>1.73534111490679E-13</v>
      </c>
      <c r="G760" s="38">
        <v>6.9933852230018596E-12</v>
      </c>
      <c r="H760" t="s">
        <v>1754</v>
      </c>
      <c r="I760" t="s">
        <v>1755</v>
      </c>
    </row>
    <row r="761" spans="1:9">
      <c r="A761" t="s">
        <v>2767</v>
      </c>
      <c r="B761">
        <v>1216.9340470034001</v>
      </c>
      <c r="C761">
        <v>1.1509665919921199</v>
      </c>
      <c r="D761">
        <v>0.15504009702673099</v>
      </c>
      <c r="E761">
        <v>7.4236704830859503</v>
      </c>
      <c r="F761" s="38">
        <v>1.1391837058038699E-13</v>
      </c>
      <c r="G761" s="38">
        <v>4.7144955870969102E-12</v>
      </c>
      <c r="H761" t="s">
        <v>2768</v>
      </c>
      <c r="I761" t="s">
        <v>2769</v>
      </c>
    </row>
    <row r="762" spans="1:9">
      <c r="A762" t="s">
        <v>2770</v>
      </c>
      <c r="B762">
        <v>49.8441483857872</v>
      </c>
      <c r="C762">
        <v>1.15086584129633</v>
      </c>
      <c r="D762">
        <v>0.36704201122873498</v>
      </c>
      <c r="E762">
        <v>3.1355152982178098</v>
      </c>
      <c r="F762">
        <v>1.7155248053904899E-3</v>
      </c>
      <c r="G762">
        <v>1.3782528194160299E-2</v>
      </c>
      <c r="H762" t="s">
        <v>2006</v>
      </c>
      <c r="I762" t="s">
        <v>2007</v>
      </c>
    </row>
    <row r="763" spans="1:9">
      <c r="A763" t="s">
        <v>2771</v>
      </c>
      <c r="B763">
        <v>108.774133184847</v>
      </c>
      <c r="C763">
        <v>1.1477345819065301</v>
      </c>
      <c r="D763">
        <v>0.22729932863543201</v>
      </c>
      <c r="E763">
        <v>5.0494411435213502</v>
      </c>
      <c r="F763" s="38">
        <v>4.4310442667196098E-7</v>
      </c>
      <c r="G763" s="38">
        <v>8.17163636913644E-6</v>
      </c>
      <c r="H763" t="s">
        <v>2772</v>
      </c>
      <c r="I763" t="s">
        <v>2773</v>
      </c>
    </row>
    <row r="764" spans="1:9">
      <c r="A764" t="s">
        <v>2774</v>
      </c>
      <c r="B764">
        <v>1452.1517142648199</v>
      </c>
      <c r="C764">
        <v>1.1474994087068</v>
      </c>
      <c r="D764">
        <v>0.137877167722182</v>
      </c>
      <c r="E764">
        <v>8.3226209797039807</v>
      </c>
      <c r="F764" s="38">
        <v>8.6039231195537701E-17</v>
      </c>
      <c r="G764" s="38">
        <v>4.8284532791455997E-15</v>
      </c>
      <c r="H764" t="s">
        <v>2775</v>
      </c>
      <c r="I764" t="s">
        <v>2776</v>
      </c>
    </row>
    <row r="765" spans="1:9">
      <c r="A765" t="s">
        <v>2777</v>
      </c>
      <c r="B765">
        <v>1093.5026187376</v>
      </c>
      <c r="C765">
        <v>1.1469215315402299</v>
      </c>
      <c r="D765">
        <v>0.12745400113960201</v>
      </c>
      <c r="E765">
        <v>8.9987095052747108</v>
      </c>
      <c r="F765" s="38">
        <v>2.2838634671180301E-19</v>
      </c>
      <c r="G765" s="38">
        <v>1.4944756000276601E-17</v>
      </c>
      <c r="H765" t="s">
        <v>2778</v>
      </c>
      <c r="I765" t="s">
        <v>2779</v>
      </c>
    </row>
    <row r="766" spans="1:9">
      <c r="A766" t="s">
        <v>2780</v>
      </c>
      <c r="B766">
        <v>185.98554765857099</v>
      </c>
      <c r="C766">
        <v>1.14525741776016</v>
      </c>
      <c r="D766">
        <v>0.20753972157355699</v>
      </c>
      <c r="E766">
        <v>5.5182565008609998</v>
      </c>
      <c r="F766" s="38">
        <v>3.4237945348576601E-8</v>
      </c>
      <c r="G766" s="38">
        <v>7.5752571510140398E-7</v>
      </c>
      <c r="H766" t="s">
        <v>2781</v>
      </c>
      <c r="I766" t="s">
        <v>2782</v>
      </c>
    </row>
    <row r="767" spans="1:9">
      <c r="A767" t="s">
        <v>2783</v>
      </c>
      <c r="B767">
        <v>5350.3488610184004</v>
      </c>
      <c r="C767">
        <v>1.1439981040707601</v>
      </c>
      <c r="D767">
        <v>0.109921699130146</v>
      </c>
      <c r="E767">
        <v>10.4073910167298</v>
      </c>
      <c r="F767" s="38">
        <v>2.29423029009254E-25</v>
      </c>
      <c r="G767" s="38">
        <v>2.3144413664576401E-23</v>
      </c>
      <c r="H767" t="s">
        <v>2784</v>
      </c>
      <c r="I767" t="s">
        <v>2785</v>
      </c>
    </row>
    <row r="768" spans="1:9">
      <c r="A768" t="s">
        <v>2786</v>
      </c>
      <c r="B768">
        <v>43.251890702508</v>
      </c>
      <c r="C768">
        <v>1.14168950637455</v>
      </c>
      <c r="D768">
        <v>0.43249872177599402</v>
      </c>
      <c r="E768">
        <v>2.6397523250158099</v>
      </c>
      <c r="F768">
        <v>8.2966635894707302E-3</v>
      </c>
      <c r="G768">
        <v>4.9809371064240202E-2</v>
      </c>
      <c r="I768" t="s">
        <v>1121</v>
      </c>
    </row>
    <row r="769" spans="1:9">
      <c r="A769" t="s">
        <v>2787</v>
      </c>
      <c r="B769">
        <v>993.69187653827998</v>
      </c>
      <c r="C769">
        <v>1.14103895788419</v>
      </c>
      <c r="D769">
        <v>0.170332837265216</v>
      </c>
      <c r="E769">
        <v>6.6988783619422803</v>
      </c>
      <c r="F769" s="38">
        <v>2.1002531936805798E-11</v>
      </c>
      <c r="G769" s="38">
        <v>6.7800173574282795E-10</v>
      </c>
      <c r="I769" t="s">
        <v>2788</v>
      </c>
    </row>
    <row r="770" spans="1:9">
      <c r="A770" t="s">
        <v>2789</v>
      </c>
      <c r="B770">
        <v>125.087726114088</v>
      </c>
      <c r="C770">
        <v>1.14040813848504</v>
      </c>
      <c r="D770">
        <v>0.25809452205636602</v>
      </c>
      <c r="E770">
        <v>4.4185677766379801</v>
      </c>
      <c r="F770" s="38">
        <v>9.9357123072434494E-6</v>
      </c>
      <c r="G770">
        <v>1.4566648112730301E-4</v>
      </c>
      <c r="H770" t="s">
        <v>2790</v>
      </c>
      <c r="I770" t="s">
        <v>2791</v>
      </c>
    </row>
    <row r="771" spans="1:9">
      <c r="A771" t="s">
        <v>2792</v>
      </c>
      <c r="B771">
        <v>81.554548876106793</v>
      </c>
      <c r="C771">
        <v>1.13871950485096</v>
      </c>
      <c r="D771">
        <v>0.29646666553009798</v>
      </c>
      <c r="E771">
        <v>3.84096978597869</v>
      </c>
      <c r="F771">
        <v>1.2254919934982799E-4</v>
      </c>
      <c r="G771">
        <v>1.4129005650210099E-3</v>
      </c>
      <c r="I771" t="s">
        <v>2793</v>
      </c>
    </row>
    <row r="772" spans="1:9">
      <c r="A772" t="s">
        <v>2794</v>
      </c>
      <c r="B772">
        <v>109.804246193507</v>
      </c>
      <c r="C772">
        <v>1.1383896625949199</v>
      </c>
      <c r="D772">
        <v>0.26586133866464201</v>
      </c>
      <c r="E772">
        <v>4.2818924643680001</v>
      </c>
      <c r="F772" s="38">
        <v>1.8531053598860399E-5</v>
      </c>
      <c r="G772">
        <v>2.56798279961967E-4</v>
      </c>
      <c r="I772" t="s">
        <v>2795</v>
      </c>
    </row>
    <row r="773" spans="1:9">
      <c r="A773" t="s">
        <v>2796</v>
      </c>
      <c r="B773">
        <v>2730.73582519816</v>
      </c>
      <c r="C773">
        <v>1.1380410607459199</v>
      </c>
      <c r="D773">
        <v>0.14601467988130001</v>
      </c>
      <c r="E773">
        <v>7.7940181197608096</v>
      </c>
      <c r="F773" s="38">
        <v>6.4911232724895802E-15</v>
      </c>
      <c r="G773" s="38">
        <v>3.0815562247101798E-13</v>
      </c>
      <c r="H773" t="s">
        <v>1688</v>
      </c>
      <c r="I773" t="s">
        <v>1689</v>
      </c>
    </row>
    <row r="774" spans="1:9">
      <c r="A774" t="s">
        <v>2797</v>
      </c>
      <c r="B774">
        <v>5531.6477539435</v>
      </c>
      <c r="C774">
        <v>1.1356383534580401</v>
      </c>
      <c r="D774">
        <v>0.14570165946923799</v>
      </c>
      <c r="E774">
        <v>7.7942719224677504</v>
      </c>
      <c r="F774" s="38">
        <v>6.4780908689065198E-15</v>
      </c>
      <c r="G774" s="38">
        <v>3.0815562247101798E-13</v>
      </c>
      <c r="H774" t="s">
        <v>2798</v>
      </c>
      <c r="I774" t="s">
        <v>2799</v>
      </c>
    </row>
    <row r="775" spans="1:9">
      <c r="A775" t="s">
        <v>2800</v>
      </c>
      <c r="B775">
        <v>26.889361142839899</v>
      </c>
      <c r="C775">
        <v>1.13233591660442</v>
      </c>
      <c r="D775">
        <v>0.38847757325860199</v>
      </c>
      <c r="E775">
        <v>2.9148038253694799</v>
      </c>
      <c r="F775">
        <v>3.5591218704823001E-3</v>
      </c>
      <c r="G775">
        <v>2.4930720364906098E-2</v>
      </c>
      <c r="H775" t="s">
        <v>2801</v>
      </c>
      <c r="I775" t="s">
        <v>2802</v>
      </c>
    </row>
    <row r="776" spans="1:9">
      <c r="A776" t="s">
        <v>2803</v>
      </c>
      <c r="B776">
        <v>1422.87661653685</v>
      </c>
      <c r="C776">
        <v>1.1308184481159</v>
      </c>
      <c r="D776">
        <v>0.19009056512177</v>
      </c>
      <c r="E776">
        <v>5.9488404771247199</v>
      </c>
      <c r="F776" s="38">
        <v>2.7004866519161798E-9</v>
      </c>
      <c r="G776" s="38">
        <v>6.8106916334338306E-8</v>
      </c>
      <c r="H776" t="s">
        <v>2804</v>
      </c>
      <c r="I776" t="s">
        <v>2805</v>
      </c>
    </row>
    <row r="777" spans="1:9">
      <c r="A777" t="s">
        <v>2806</v>
      </c>
      <c r="B777">
        <v>364.99630701247099</v>
      </c>
      <c r="C777">
        <v>1.1278306800502</v>
      </c>
      <c r="D777">
        <v>0.165268706092008</v>
      </c>
      <c r="E777">
        <v>6.8242240574105804</v>
      </c>
      <c r="F777" s="38">
        <v>8.8401818704334794E-12</v>
      </c>
      <c r="G777" s="38">
        <v>2.9319648207457302E-10</v>
      </c>
      <c r="H777" t="s">
        <v>2807</v>
      </c>
      <c r="I777" t="s">
        <v>2808</v>
      </c>
    </row>
    <row r="778" spans="1:9">
      <c r="A778" t="s">
        <v>2809</v>
      </c>
      <c r="B778">
        <v>273.38418892199502</v>
      </c>
      <c r="C778">
        <v>1.12724304617146</v>
      </c>
      <c r="D778">
        <v>0.20049391815509099</v>
      </c>
      <c r="E778">
        <v>5.6223303756251202</v>
      </c>
      <c r="F778" s="38">
        <v>1.88398522679096E-8</v>
      </c>
      <c r="G778" s="38">
        <v>4.25163536932799E-7</v>
      </c>
      <c r="H778" t="s">
        <v>2810</v>
      </c>
      <c r="I778" t="s">
        <v>2811</v>
      </c>
    </row>
    <row r="779" spans="1:9">
      <c r="A779" t="s">
        <v>2812</v>
      </c>
      <c r="B779">
        <v>68.582609277127105</v>
      </c>
      <c r="C779">
        <v>1.1264040069466601</v>
      </c>
      <c r="D779">
        <v>0.264332569580635</v>
      </c>
      <c r="E779">
        <v>4.2613137258632303</v>
      </c>
      <c r="F779" s="38">
        <v>2.0322870530806799E-5</v>
      </c>
      <c r="G779">
        <v>2.7911832233072398E-4</v>
      </c>
      <c r="H779" t="s">
        <v>2161</v>
      </c>
      <c r="I779" t="s">
        <v>2162</v>
      </c>
    </row>
    <row r="780" spans="1:9">
      <c r="A780" t="s">
        <v>2813</v>
      </c>
      <c r="B780">
        <v>1126.0587922910699</v>
      </c>
      <c r="C780">
        <v>1.12273337570298</v>
      </c>
      <c r="D780">
        <v>0.20892275541456001</v>
      </c>
      <c r="E780">
        <v>5.3739161800502302</v>
      </c>
      <c r="F780" s="38">
        <v>7.70446834477492E-8</v>
      </c>
      <c r="G780" s="38">
        <v>1.62812131555169E-6</v>
      </c>
      <c r="H780" t="s">
        <v>2814</v>
      </c>
      <c r="I780" t="s">
        <v>2815</v>
      </c>
    </row>
    <row r="781" spans="1:9">
      <c r="A781" t="s">
        <v>2816</v>
      </c>
      <c r="B781">
        <v>1123.40954889162</v>
      </c>
      <c r="C781">
        <v>1.12203685902672</v>
      </c>
      <c r="D781">
        <v>0.15010570456712199</v>
      </c>
      <c r="E781">
        <v>7.47497813132735</v>
      </c>
      <c r="F781" s="38">
        <v>7.7216694004768999E-14</v>
      </c>
      <c r="G781" s="38">
        <v>3.2312803209699398E-12</v>
      </c>
      <c r="I781" t="s">
        <v>2817</v>
      </c>
    </row>
    <row r="782" spans="1:9">
      <c r="A782" t="s">
        <v>2818</v>
      </c>
      <c r="B782">
        <v>463.65612787345702</v>
      </c>
      <c r="C782">
        <v>1.1211377551808399</v>
      </c>
      <c r="D782">
        <v>0.176187873232244</v>
      </c>
      <c r="E782">
        <v>6.3633082947938897</v>
      </c>
      <c r="F782" s="38">
        <v>1.9745379832793199E-10</v>
      </c>
      <c r="G782" s="38">
        <v>5.7400462676874801E-9</v>
      </c>
      <c r="I782" t="s">
        <v>2819</v>
      </c>
    </row>
    <row r="783" spans="1:9">
      <c r="A783" t="s">
        <v>2820</v>
      </c>
      <c r="B783">
        <v>2552.70765869761</v>
      </c>
      <c r="C783">
        <v>1.11611344141642</v>
      </c>
      <c r="D783">
        <v>0.23073374375130301</v>
      </c>
      <c r="E783">
        <v>4.8372354354004798</v>
      </c>
      <c r="F783" s="38">
        <v>1.3165744983901301E-6</v>
      </c>
      <c r="G783" s="38">
        <v>2.2158197218188598E-5</v>
      </c>
      <c r="I783" t="s">
        <v>1733</v>
      </c>
    </row>
    <row r="784" spans="1:9">
      <c r="A784" t="s">
        <v>2821</v>
      </c>
      <c r="B784">
        <v>173.82378619575499</v>
      </c>
      <c r="C784">
        <v>1.11362381413212</v>
      </c>
      <c r="D784">
        <v>0.197717001920303</v>
      </c>
      <c r="E784">
        <v>5.6324130111026598</v>
      </c>
      <c r="F784" s="38">
        <v>1.77705485569347E-8</v>
      </c>
      <c r="G784" s="38">
        <v>4.0317972816991799E-7</v>
      </c>
      <c r="H784" t="s">
        <v>2822</v>
      </c>
      <c r="I784" t="s">
        <v>2823</v>
      </c>
    </row>
    <row r="785" spans="1:9">
      <c r="A785" t="s">
        <v>2824</v>
      </c>
      <c r="B785">
        <v>3146.2852627474099</v>
      </c>
      <c r="C785">
        <v>1.10852908461551</v>
      </c>
      <c r="D785">
        <v>0.13270598123875699</v>
      </c>
      <c r="E785">
        <v>8.3532714521820193</v>
      </c>
      <c r="F785" s="38">
        <v>6.6397819235287497E-17</v>
      </c>
      <c r="G785" s="38">
        <v>3.7635793993299404E-15</v>
      </c>
      <c r="I785" t="s">
        <v>2825</v>
      </c>
    </row>
    <row r="786" spans="1:9">
      <c r="A786" t="s">
        <v>2826</v>
      </c>
      <c r="B786">
        <v>96.804714366727197</v>
      </c>
      <c r="C786">
        <v>1.1083083578472901</v>
      </c>
      <c r="D786">
        <v>0.34879416830623899</v>
      </c>
      <c r="E786">
        <v>3.1775426843553198</v>
      </c>
      <c r="F786">
        <v>1.48528824870515E-3</v>
      </c>
      <c r="G786">
        <v>1.2240538857371501E-2</v>
      </c>
      <c r="H786" t="s">
        <v>2641</v>
      </c>
      <c r="I786" t="s">
        <v>2642</v>
      </c>
    </row>
    <row r="787" spans="1:9">
      <c r="A787" t="s">
        <v>2827</v>
      </c>
      <c r="B787">
        <v>321.67024623587201</v>
      </c>
      <c r="C787">
        <v>1.1078921724942401</v>
      </c>
      <c r="D787">
        <v>0.16682635251882799</v>
      </c>
      <c r="E787">
        <v>6.6409902018879503</v>
      </c>
      <c r="F787" s="38">
        <v>3.1158275355306002E-11</v>
      </c>
      <c r="G787" s="38">
        <v>9.888959751343171E-10</v>
      </c>
      <c r="H787" t="s">
        <v>2828</v>
      </c>
      <c r="I787" t="s">
        <v>2829</v>
      </c>
    </row>
    <row r="788" spans="1:9">
      <c r="A788" t="s">
        <v>2830</v>
      </c>
      <c r="B788">
        <v>77.918555595676906</v>
      </c>
      <c r="C788">
        <v>1.10646258279258</v>
      </c>
      <c r="D788">
        <v>0.36032406173511</v>
      </c>
      <c r="E788">
        <v>3.0707429791519001</v>
      </c>
      <c r="F788">
        <v>2.1352687042069602E-3</v>
      </c>
      <c r="G788">
        <v>1.6607863239513299E-2</v>
      </c>
      <c r="H788" t="s">
        <v>2831</v>
      </c>
      <c r="I788" t="s">
        <v>2832</v>
      </c>
    </row>
    <row r="789" spans="1:9">
      <c r="A789" t="s">
        <v>2833</v>
      </c>
      <c r="B789">
        <v>1409.2560645384899</v>
      </c>
      <c r="C789">
        <v>1.10449911474039</v>
      </c>
      <c r="D789">
        <v>0.140730525285087</v>
      </c>
      <c r="E789">
        <v>7.8483265269061597</v>
      </c>
      <c r="F789" s="38">
        <v>4.2162529711536902E-15</v>
      </c>
      <c r="G789" s="38">
        <v>2.0300299816793399E-13</v>
      </c>
      <c r="H789" t="s">
        <v>1410</v>
      </c>
      <c r="I789" t="s">
        <v>1411</v>
      </c>
    </row>
    <row r="790" spans="1:9">
      <c r="A790" t="s">
        <v>2834</v>
      </c>
      <c r="B790">
        <v>177.66875074707301</v>
      </c>
      <c r="C790">
        <v>1.1041570480956799</v>
      </c>
      <c r="D790">
        <v>0.22785290304385</v>
      </c>
      <c r="E790">
        <v>4.8459204747686702</v>
      </c>
      <c r="F790" s="38">
        <v>1.2602599382496199E-6</v>
      </c>
      <c r="G790" s="38">
        <v>2.13375478855689E-5</v>
      </c>
      <c r="I790" t="s">
        <v>1191</v>
      </c>
    </row>
    <row r="791" spans="1:9">
      <c r="A791" t="s">
        <v>2835</v>
      </c>
      <c r="B791">
        <v>460.88519399902498</v>
      </c>
      <c r="C791">
        <v>1.10334812553388</v>
      </c>
      <c r="D791">
        <v>0.20590167689571001</v>
      </c>
      <c r="E791">
        <v>5.3586165113785302</v>
      </c>
      <c r="F791" s="38">
        <v>8.3861647539936298E-8</v>
      </c>
      <c r="G791" s="38">
        <v>1.75251196363359E-6</v>
      </c>
      <c r="H791" t="s">
        <v>2218</v>
      </c>
      <c r="I791" t="s">
        <v>2219</v>
      </c>
    </row>
    <row r="792" spans="1:9">
      <c r="A792" t="s">
        <v>2836</v>
      </c>
      <c r="B792">
        <v>745.75988306981503</v>
      </c>
      <c r="C792">
        <v>1.10193846795026</v>
      </c>
      <c r="D792">
        <v>0.149565355001512</v>
      </c>
      <c r="E792">
        <v>7.3676050709679402</v>
      </c>
      <c r="F792" s="38">
        <v>1.73720508548724E-13</v>
      </c>
      <c r="G792" s="38">
        <v>6.9933852230018596E-12</v>
      </c>
      <c r="I792" t="s">
        <v>2837</v>
      </c>
    </row>
    <row r="793" spans="1:9">
      <c r="A793" t="s">
        <v>2838</v>
      </c>
      <c r="B793">
        <v>107.444760757106</v>
      </c>
      <c r="C793">
        <v>1.1004092657176701</v>
      </c>
      <c r="D793">
        <v>0.21829349615340399</v>
      </c>
      <c r="E793">
        <v>5.0409622142125796</v>
      </c>
      <c r="F793" s="38">
        <v>4.6319692739748597E-7</v>
      </c>
      <c r="G793" s="38">
        <v>8.4959540319616808E-6</v>
      </c>
      <c r="H793" t="s">
        <v>2839</v>
      </c>
      <c r="I793" t="s">
        <v>2840</v>
      </c>
    </row>
    <row r="794" spans="1:9">
      <c r="A794" t="s">
        <v>2841</v>
      </c>
      <c r="B794">
        <v>27.892679157573099</v>
      </c>
      <c r="C794">
        <v>1.09971721986698</v>
      </c>
      <c r="D794">
        <v>0.41528048204773099</v>
      </c>
      <c r="E794">
        <v>2.6481312448018599</v>
      </c>
      <c r="F794">
        <v>8.0938096173225494E-3</v>
      </c>
      <c r="G794">
        <v>4.8833707865568697E-2</v>
      </c>
      <c r="I794" t="s">
        <v>1829</v>
      </c>
    </row>
    <row r="795" spans="1:9">
      <c r="A795" t="s">
        <v>2842</v>
      </c>
      <c r="B795">
        <v>36.772516448261001</v>
      </c>
      <c r="C795">
        <v>1.0982473988872099</v>
      </c>
      <c r="D795">
        <v>0.35011611455981101</v>
      </c>
      <c r="E795">
        <v>3.1368090562412401</v>
      </c>
      <c r="F795">
        <v>1.70797320795835E-3</v>
      </c>
      <c r="G795">
        <v>1.37475478411538E-2</v>
      </c>
      <c r="I795" t="s">
        <v>2843</v>
      </c>
    </row>
    <row r="796" spans="1:9">
      <c r="A796" t="s">
        <v>2844</v>
      </c>
      <c r="B796">
        <v>978.69680490406904</v>
      </c>
      <c r="C796">
        <v>1.0959708412490301</v>
      </c>
      <c r="D796">
        <v>0.25377007481479702</v>
      </c>
      <c r="E796">
        <v>4.3187552434970096</v>
      </c>
      <c r="F796" s="38">
        <v>1.56911678753329E-5</v>
      </c>
      <c r="G796">
        <v>2.2105894692530501E-4</v>
      </c>
      <c r="I796" t="s">
        <v>2558</v>
      </c>
    </row>
    <row r="797" spans="1:9">
      <c r="A797" t="s">
        <v>2845</v>
      </c>
      <c r="B797">
        <v>95.374877072955499</v>
      </c>
      <c r="C797">
        <v>1.0959313842876699</v>
      </c>
      <c r="D797">
        <v>0.29851489016567501</v>
      </c>
      <c r="E797">
        <v>3.6712787884029101</v>
      </c>
      <c r="F797">
        <v>2.4133991098929699E-4</v>
      </c>
      <c r="G797">
        <v>2.5342185944526698E-3</v>
      </c>
      <c r="H797" t="s">
        <v>1496</v>
      </c>
      <c r="I797" t="s">
        <v>1497</v>
      </c>
    </row>
    <row r="798" spans="1:9">
      <c r="A798" t="s">
        <v>2846</v>
      </c>
      <c r="B798">
        <v>155.47994560745801</v>
      </c>
      <c r="C798">
        <v>1.09387461885936</v>
      </c>
      <c r="D798">
        <v>0.25902567560137502</v>
      </c>
      <c r="E798">
        <v>4.2230354821765497</v>
      </c>
      <c r="F798" s="38">
        <v>2.4103385583752199E-5</v>
      </c>
      <c r="G798">
        <v>3.2498343585794098E-4</v>
      </c>
      <c r="I798" t="s">
        <v>1121</v>
      </c>
    </row>
    <row r="799" spans="1:9">
      <c r="A799" t="s">
        <v>2847</v>
      </c>
      <c r="B799">
        <v>351.28480077020299</v>
      </c>
      <c r="C799">
        <v>1.0918227808735701</v>
      </c>
      <c r="D799">
        <v>0.158725978468333</v>
      </c>
      <c r="E799">
        <v>6.8786646736054102</v>
      </c>
      <c r="F799" s="38">
        <v>6.0416184645791502E-12</v>
      </c>
      <c r="G799" s="38">
        <v>2.06855251995328E-10</v>
      </c>
      <c r="H799" t="s">
        <v>1578</v>
      </c>
      <c r="I799" t="s">
        <v>1579</v>
      </c>
    </row>
    <row r="800" spans="1:9">
      <c r="A800" t="s">
        <v>2848</v>
      </c>
      <c r="B800">
        <v>4403.2511832139498</v>
      </c>
      <c r="C800">
        <v>1.09164214946469</v>
      </c>
      <c r="D800">
        <v>0.118223420631072</v>
      </c>
      <c r="E800">
        <v>9.23372157257465</v>
      </c>
      <c r="F800" s="38">
        <v>2.6138865160665899E-20</v>
      </c>
      <c r="G800" s="38">
        <v>1.8133300394727202E-18</v>
      </c>
      <c r="I800" t="s">
        <v>1778</v>
      </c>
    </row>
    <row r="801" spans="1:9">
      <c r="A801" t="s">
        <v>2849</v>
      </c>
      <c r="B801">
        <v>360.47423335828302</v>
      </c>
      <c r="C801">
        <v>1.0882372138931899</v>
      </c>
      <c r="D801">
        <v>0.25399199384628801</v>
      </c>
      <c r="E801">
        <v>4.2845335296347002</v>
      </c>
      <c r="F801" s="38">
        <v>1.83122991629077E-5</v>
      </c>
      <c r="G801">
        <v>2.5397450590258601E-4</v>
      </c>
      <c r="I801" t="s">
        <v>1615</v>
      </c>
    </row>
    <row r="802" spans="1:9">
      <c r="A802" t="s">
        <v>2850</v>
      </c>
      <c r="B802">
        <v>327.95624836575502</v>
      </c>
      <c r="C802">
        <v>1.0881380784386601</v>
      </c>
      <c r="D802">
        <v>0.22792602428927899</v>
      </c>
      <c r="E802">
        <v>4.7740844066915997</v>
      </c>
      <c r="F802" s="38">
        <v>1.8052666097815501E-6</v>
      </c>
      <c r="G802" s="38">
        <v>2.98203299245397E-5</v>
      </c>
      <c r="H802" t="s">
        <v>2851</v>
      </c>
      <c r="I802" t="s">
        <v>2852</v>
      </c>
    </row>
    <row r="803" spans="1:9">
      <c r="A803" t="s">
        <v>2853</v>
      </c>
      <c r="B803">
        <v>27.141617345370499</v>
      </c>
      <c r="C803">
        <v>1.0871957781077</v>
      </c>
      <c r="D803">
        <v>0.388230053692734</v>
      </c>
      <c r="E803">
        <v>2.8003905616440599</v>
      </c>
      <c r="F803">
        <v>5.1040810969622498E-3</v>
      </c>
      <c r="G803">
        <v>3.3737896424070303E-2</v>
      </c>
      <c r="I803" t="s">
        <v>2854</v>
      </c>
    </row>
    <row r="804" spans="1:9">
      <c r="A804" t="s">
        <v>2855</v>
      </c>
      <c r="B804">
        <v>155.456822907663</v>
      </c>
      <c r="C804">
        <v>1.0867011889559</v>
      </c>
      <c r="D804">
        <v>0.28202835844387197</v>
      </c>
      <c r="E804">
        <v>3.8531628342338098</v>
      </c>
      <c r="F804">
        <v>1.16601789614242E-4</v>
      </c>
      <c r="G804">
        <v>1.35446684741752E-3</v>
      </c>
      <c r="I804" t="s">
        <v>1121</v>
      </c>
    </row>
    <row r="805" spans="1:9">
      <c r="A805" t="s">
        <v>2856</v>
      </c>
      <c r="B805">
        <v>8093.53916953724</v>
      </c>
      <c r="C805">
        <v>1.08449012322829</v>
      </c>
      <c r="D805">
        <v>0.149920138582779</v>
      </c>
      <c r="E805">
        <v>7.2337854905963104</v>
      </c>
      <c r="F805" s="38">
        <v>4.69713499025917E-13</v>
      </c>
      <c r="G805" s="38">
        <v>1.8342636823712501E-11</v>
      </c>
      <c r="I805" t="s">
        <v>2569</v>
      </c>
    </row>
    <row r="806" spans="1:9">
      <c r="A806" t="s">
        <v>2857</v>
      </c>
      <c r="B806">
        <v>68.099184943531597</v>
      </c>
      <c r="C806">
        <v>1.0837546308397801</v>
      </c>
      <c r="D806">
        <v>0.27729843058548398</v>
      </c>
      <c r="E806">
        <v>3.9082609611297099</v>
      </c>
      <c r="F806" s="38">
        <v>9.2962863026140795E-5</v>
      </c>
      <c r="G806">
        <v>1.10331554801613E-3</v>
      </c>
      <c r="H806" t="s">
        <v>2431</v>
      </c>
      <c r="I806" t="s">
        <v>2432</v>
      </c>
    </row>
    <row r="807" spans="1:9">
      <c r="A807" t="s">
        <v>2858</v>
      </c>
      <c r="B807">
        <v>14701.1196430531</v>
      </c>
      <c r="C807">
        <v>1.0833244162004001</v>
      </c>
      <c r="D807">
        <v>0.15419195541544101</v>
      </c>
      <c r="E807">
        <v>7.0258167054278902</v>
      </c>
      <c r="F807" s="38">
        <v>2.1281769183635301E-12</v>
      </c>
      <c r="G807" s="38">
        <v>7.6741154068989401E-11</v>
      </c>
      <c r="H807" t="s">
        <v>2859</v>
      </c>
      <c r="I807" t="s">
        <v>2860</v>
      </c>
    </row>
    <row r="808" spans="1:9">
      <c r="A808" t="s">
        <v>2861</v>
      </c>
      <c r="B808">
        <v>307.00357328038501</v>
      </c>
      <c r="C808">
        <v>1.0831113839979301</v>
      </c>
      <c r="D808">
        <v>0.213989041275847</v>
      </c>
      <c r="E808">
        <v>5.0615273452331797</v>
      </c>
      <c r="F808" s="38">
        <v>4.1591107154271698E-7</v>
      </c>
      <c r="G808" s="38">
        <v>7.7182173519517898E-6</v>
      </c>
      <c r="H808" t="s">
        <v>2862</v>
      </c>
      <c r="I808" t="s">
        <v>2863</v>
      </c>
    </row>
    <row r="809" spans="1:9">
      <c r="A809" t="s">
        <v>2864</v>
      </c>
      <c r="B809">
        <v>86.997644120624997</v>
      </c>
      <c r="C809">
        <v>1.08102087975895</v>
      </c>
      <c r="D809">
        <v>0.28434590564276502</v>
      </c>
      <c r="E809">
        <v>3.8017810642122698</v>
      </c>
      <c r="F809">
        <v>1.43659647250407E-4</v>
      </c>
      <c r="G809">
        <v>1.61455152625988E-3</v>
      </c>
      <c r="H809" t="s">
        <v>2865</v>
      </c>
      <c r="I809" t="s">
        <v>2866</v>
      </c>
    </row>
    <row r="810" spans="1:9">
      <c r="A810" t="s">
        <v>2867</v>
      </c>
      <c r="B810">
        <v>17380.281764935</v>
      </c>
      <c r="C810">
        <v>1.0793869697323999</v>
      </c>
      <c r="D810">
        <v>0.16444276409576999</v>
      </c>
      <c r="E810">
        <v>6.5639067530133204</v>
      </c>
      <c r="F810" s="38">
        <v>5.2415986786330099E-11</v>
      </c>
      <c r="G810" s="38">
        <v>1.6359965820528999E-9</v>
      </c>
      <c r="H810" t="s">
        <v>2868</v>
      </c>
      <c r="I810" t="s">
        <v>2869</v>
      </c>
    </row>
    <row r="811" spans="1:9">
      <c r="A811" t="s">
        <v>2870</v>
      </c>
      <c r="B811">
        <v>648.47613640097495</v>
      </c>
      <c r="C811">
        <v>1.0767241617544701</v>
      </c>
      <c r="D811">
        <v>0.13553476924348901</v>
      </c>
      <c r="E811">
        <v>7.9442652816276897</v>
      </c>
      <c r="F811" s="38">
        <v>1.9534513774222798E-15</v>
      </c>
      <c r="G811" s="38">
        <v>9.6804368258926399E-14</v>
      </c>
      <c r="H811" t="s">
        <v>2871</v>
      </c>
      <c r="I811" t="s">
        <v>2872</v>
      </c>
    </row>
    <row r="812" spans="1:9">
      <c r="A812" t="s">
        <v>2873</v>
      </c>
      <c r="B812">
        <v>154.16167547400801</v>
      </c>
      <c r="C812">
        <v>1.07425313819171</v>
      </c>
      <c r="D812">
        <v>0.225263730888449</v>
      </c>
      <c r="E812">
        <v>4.7688686232569202</v>
      </c>
      <c r="F812" s="38">
        <v>1.8526342413090199E-6</v>
      </c>
      <c r="G812" s="38">
        <v>3.04543599628568E-5</v>
      </c>
      <c r="H812" t="s">
        <v>2874</v>
      </c>
      <c r="I812" t="s">
        <v>2875</v>
      </c>
    </row>
    <row r="813" spans="1:9">
      <c r="A813" t="s">
        <v>2876</v>
      </c>
      <c r="B813">
        <v>4277.9474727961097</v>
      </c>
      <c r="C813">
        <v>1.06909561943648</v>
      </c>
      <c r="D813">
        <v>0.14746817008583801</v>
      </c>
      <c r="E813">
        <v>7.2496703445508599</v>
      </c>
      <c r="F813" s="38">
        <v>4.1778721969946399E-13</v>
      </c>
      <c r="G813" s="38">
        <v>1.64284403699919E-11</v>
      </c>
      <c r="H813" t="s">
        <v>2877</v>
      </c>
      <c r="I813" t="s">
        <v>2878</v>
      </c>
    </row>
    <row r="814" spans="1:9">
      <c r="A814" t="s">
        <v>2879</v>
      </c>
      <c r="B814">
        <v>117.72558321699201</v>
      </c>
      <c r="C814">
        <v>1.0678456505621201</v>
      </c>
      <c r="D814">
        <v>0.235694883954646</v>
      </c>
      <c r="E814">
        <v>4.5306271932809397</v>
      </c>
      <c r="F814" s="38">
        <v>5.8808835585314502E-6</v>
      </c>
      <c r="G814" s="38">
        <v>8.9229377394799394E-5</v>
      </c>
      <c r="I814" t="s">
        <v>2880</v>
      </c>
    </row>
    <row r="815" spans="1:9">
      <c r="A815" t="s">
        <v>2881</v>
      </c>
      <c r="B815">
        <v>601.94988171450802</v>
      </c>
      <c r="C815">
        <v>1.0674694106240199</v>
      </c>
      <c r="D815">
        <v>0.16459824067001499</v>
      </c>
      <c r="E815">
        <v>6.4853026756469001</v>
      </c>
      <c r="F815" s="38">
        <v>8.8553828083785506E-11</v>
      </c>
      <c r="G815" s="38">
        <v>2.6943367199562598E-9</v>
      </c>
      <c r="H815" t="s">
        <v>2882</v>
      </c>
      <c r="I815" t="s">
        <v>2883</v>
      </c>
    </row>
    <row r="816" spans="1:9">
      <c r="A816" t="s">
        <v>2884</v>
      </c>
      <c r="B816">
        <v>123.620887100522</v>
      </c>
      <c r="C816">
        <v>1.0668519495453599</v>
      </c>
      <c r="D816">
        <v>0.24066799881046699</v>
      </c>
      <c r="E816">
        <v>4.43287830047373</v>
      </c>
      <c r="F816" s="38">
        <v>9.2983356412763195E-6</v>
      </c>
      <c r="G816">
        <v>1.3691415503766399E-4</v>
      </c>
      <c r="H816" t="s">
        <v>2885</v>
      </c>
      <c r="I816" t="s">
        <v>2886</v>
      </c>
    </row>
    <row r="817" spans="1:9">
      <c r="A817" t="s">
        <v>2887</v>
      </c>
      <c r="B817">
        <v>1842.5279876448899</v>
      </c>
      <c r="C817">
        <v>1.06395729414493</v>
      </c>
      <c r="D817">
        <v>0.20533838704568499</v>
      </c>
      <c r="E817">
        <v>5.1814826708861599</v>
      </c>
      <c r="F817" s="38">
        <v>2.2012904346915699E-7</v>
      </c>
      <c r="G817" s="38">
        <v>4.3130023453355796E-6</v>
      </c>
      <c r="H817" t="s">
        <v>2888</v>
      </c>
      <c r="I817" t="s">
        <v>2889</v>
      </c>
    </row>
    <row r="818" spans="1:9">
      <c r="A818" t="s">
        <v>2890</v>
      </c>
      <c r="B818">
        <v>4619.5575582937799</v>
      </c>
      <c r="C818">
        <v>1.05907548217681</v>
      </c>
      <c r="D818">
        <v>0.16937122262843199</v>
      </c>
      <c r="E818">
        <v>6.2529836281587299</v>
      </c>
      <c r="F818" s="38">
        <v>4.0268436662384199E-10</v>
      </c>
      <c r="G818" s="38">
        <v>1.12433190206604E-8</v>
      </c>
      <c r="H818" t="s">
        <v>2891</v>
      </c>
      <c r="I818" t="s">
        <v>2892</v>
      </c>
    </row>
    <row r="819" spans="1:9">
      <c r="A819" t="s">
        <v>2893</v>
      </c>
      <c r="B819">
        <v>1236.57378043728</v>
      </c>
      <c r="C819">
        <v>1.0570840016779901</v>
      </c>
      <c r="D819">
        <v>0.163034861239125</v>
      </c>
      <c r="E819">
        <v>6.4837912189071698</v>
      </c>
      <c r="F819" s="38">
        <v>8.9445976967831498E-11</v>
      </c>
      <c r="G819" s="38">
        <v>2.7070186029478699E-9</v>
      </c>
      <c r="I819" t="s">
        <v>2894</v>
      </c>
    </row>
    <row r="820" spans="1:9">
      <c r="A820" t="s">
        <v>2895</v>
      </c>
      <c r="B820">
        <v>16660.831223940699</v>
      </c>
      <c r="C820">
        <v>1.0566930787917601</v>
      </c>
      <c r="D820">
        <v>0.152242584535385</v>
      </c>
      <c r="E820">
        <v>6.9408508927813299</v>
      </c>
      <c r="F820" s="38">
        <v>3.8974521637835199E-12</v>
      </c>
      <c r="G820" s="38">
        <v>1.3671256388724E-10</v>
      </c>
      <c r="I820" t="s">
        <v>2896</v>
      </c>
    </row>
    <row r="821" spans="1:9">
      <c r="A821" t="s">
        <v>2897</v>
      </c>
      <c r="B821">
        <v>60.143557813724001</v>
      </c>
      <c r="C821">
        <v>1.0522769152453899</v>
      </c>
      <c r="D821">
        <v>0.29191154959997101</v>
      </c>
      <c r="E821">
        <v>3.6047799982131701</v>
      </c>
      <c r="F821">
        <v>3.12417466067642E-4</v>
      </c>
      <c r="G821">
        <v>3.1800908197684098E-3</v>
      </c>
      <c r="I821" t="s">
        <v>2898</v>
      </c>
    </row>
    <row r="822" spans="1:9">
      <c r="A822" t="s">
        <v>2899</v>
      </c>
      <c r="B822">
        <v>93.862280144456605</v>
      </c>
      <c r="C822">
        <v>1.0518909405371799</v>
      </c>
      <c r="D822">
        <v>0.25641819500660301</v>
      </c>
      <c r="E822">
        <v>4.1022476603506703</v>
      </c>
      <c r="F822" s="38">
        <v>4.0915597605088499E-5</v>
      </c>
      <c r="G822">
        <v>5.2773024978009105E-4</v>
      </c>
      <c r="H822" t="s">
        <v>2900</v>
      </c>
      <c r="I822" t="s">
        <v>2901</v>
      </c>
    </row>
    <row r="823" spans="1:9">
      <c r="A823" t="s">
        <v>2902</v>
      </c>
      <c r="B823">
        <v>541.49654595654397</v>
      </c>
      <c r="C823">
        <v>1.0511279161214599</v>
      </c>
      <c r="D823">
        <v>0.17248611053622401</v>
      </c>
      <c r="E823">
        <v>6.0939858453165803</v>
      </c>
      <c r="F823" s="38">
        <v>1.10133402736622E-9</v>
      </c>
      <c r="G823" s="38">
        <v>2.9073845943618E-8</v>
      </c>
      <c r="I823" t="s">
        <v>2903</v>
      </c>
    </row>
    <row r="824" spans="1:9">
      <c r="A824" t="s">
        <v>2904</v>
      </c>
      <c r="B824">
        <v>2329.95044254397</v>
      </c>
      <c r="C824">
        <v>1.05076265523506</v>
      </c>
      <c r="D824">
        <v>0.21528386960444101</v>
      </c>
      <c r="E824">
        <v>4.8808238962153299</v>
      </c>
      <c r="F824" s="38">
        <v>1.05643549197259E-6</v>
      </c>
      <c r="G824" s="38">
        <v>1.8195598290600999E-5</v>
      </c>
      <c r="I824" t="s">
        <v>1121</v>
      </c>
    </row>
    <row r="825" spans="1:9">
      <c r="A825" t="s">
        <v>2905</v>
      </c>
      <c r="B825">
        <v>1461.01731058065</v>
      </c>
      <c r="C825">
        <v>1.04666871385827</v>
      </c>
      <c r="D825">
        <v>0.163019058409233</v>
      </c>
      <c r="E825">
        <v>6.4205297470850198</v>
      </c>
      <c r="F825" s="38">
        <v>1.35800929339977E-10</v>
      </c>
      <c r="G825" s="38">
        <v>3.98192759594107E-9</v>
      </c>
      <c r="H825" t="s">
        <v>1136</v>
      </c>
      <c r="I825" t="s">
        <v>1434</v>
      </c>
    </row>
    <row r="826" spans="1:9">
      <c r="A826" t="s">
        <v>2906</v>
      </c>
      <c r="B826">
        <v>5401.3657157978796</v>
      </c>
      <c r="C826">
        <v>1.0458652734185101</v>
      </c>
      <c r="D826">
        <v>0.18300037325010499</v>
      </c>
      <c r="E826">
        <v>5.7150991270883296</v>
      </c>
      <c r="F826" s="38">
        <v>1.09640092805055E-8</v>
      </c>
      <c r="G826" s="38">
        <v>2.58080596230565E-7</v>
      </c>
      <c r="H826" t="s">
        <v>2907</v>
      </c>
      <c r="I826" t="s">
        <v>2908</v>
      </c>
    </row>
    <row r="827" spans="1:9">
      <c r="A827" t="s">
        <v>2909</v>
      </c>
      <c r="B827">
        <v>17760.243440313501</v>
      </c>
      <c r="C827">
        <v>1.0414544732759199</v>
      </c>
      <c r="D827">
        <v>0.12116741062229</v>
      </c>
      <c r="E827">
        <v>8.59516983921033</v>
      </c>
      <c r="F827" s="38">
        <v>8.3141736635630594E-18</v>
      </c>
      <c r="G827" s="38">
        <v>4.9338962018678903E-16</v>
      </c>
      <c r="I827" t="s">
        <v>2910</v>
      </c>
    </row>
    <row r="828" spans="1:9">
      <c r="A828" t="s">
        <v>2911</v>
      </c>
      <c r="B828">
        <v>1684.03664044373</v>
      </c>
      <c r="C828">
        <v>1.04089651640158</v>
      </c>
      <c r="D828">
        <v>0.19575593012674899</v>
      </c>
      <c r="E828">
        <v>5.3173179260910199</v>
      </c>
      <c r="F828" s="38">
        <v>1.0530797404601101E-7</v>
      </c>
      <c r="G828" s="38">
        <v>2.16334490197794E-6</v>
      </c>
      <c r="H828" t="s">
        <v>2912</v>
      </c>
      <c r="I828" t="s">
        <v>2913</v>
      </c>
    </row>
    <row r="829" spans="1:9">
      <c r="A829" t="s">
        <v>2914</v>
      </c>
      <c r="B829">
        <v>382.42586250183598</v>
      </c>
      <c r="C829">
        <v>1.03727957178068</v>
      </c>
      <c r="D829">
        <v>0.17409479841497</v>
      </c>
      <c r="E829">
        <v>5.9581307495944698</v>
      </c>
      <c r="F829" s="38">
        <v>2.55139357977078E-9</v>
      </c>
      <c r="G829" s="38">
        <v>6.4732063458016698E-8</v>
      </c>
      <c r="H829" t="s">
        <v>2915</v>
      </c>
      <c r="I829" t="s">
        <v>2916</v>
      </c>
    </row>
    <row r="830" spans="1:9">
      <c r="A830" t="s">
        <v>2917</v>
      </c>
      <c r="B830">
        <v>6638.5912270740901</v>
      </c>
      <c r="C830">
        <v>1.0322411563170699</v>
      </c>
      <c r="D830">
        <v>0.21342658761164701</v>
      </c>
      <c r="E830">
        <v>4.8365162366525203</v>
      </c>
      <c r="F830" s="38">
        <v>1.32134484145999E-6</v>
      </c>
      <c r="G830" s="38">
        <v>2.2216421005023699E-5</v>
      </c>
      <c r="H830" t="s">
        <v>2918</v>
      </c>
      <c r="I830" t="s">
        <v>2919</v>
      </c>
    </row>
    <row r="831" spans="1:9">
      <c r="A831" t="s">
        <v>2920</v>
      </c>
      <c r="B831">
        <v>54.998954720761098</v>
      </c>
      <c r="C831">
        <v>1.029578715495</v>
      </c>
      <c r="D831">
        <v>0.30557642995384199</v>
      </c>
      <c r="E831">
        <v>3.3693001637937998</v>
      </c>
      <c r="F831">
        <v>7.5359313813648196E-4</v>
      </c>
      <c r="G831">
        <v>6.8080471775784097E-3</v>
      </c>
      <c r="H831" t="s">
        <v>2921</v>
      </c>
      <c r="I831" t="s">
        <v>2922</v>
      </c>
    </row>
    <row r="832" spans="1:9">
      <c r="A832" t="s">
        <v>2923</v>
      </c>
      <c r="B832">
        <v>56.340276445281702</v>
      </c>
      <c r="C832">
        <v>1.0286021911230701</v>
      </c>
      <c r="D832">
        <v>0.34870269796843201</v>
      </c>
      <c r="E832">
        <v>2.9497970538105598</v>
      </c>
      <c r="F832">
        <v>3.1798272784398398E-3</v>
      </c>
      <c r="G832">
        <v>2.28466708211204E-2</v>
      </c>
      <c r="H832" t="s">
        <v>2924</v>
      </c>
      <c r="I832" t="s">
        <v>2925</v>
      </c>
    </row>
    <row r="833" spans="1:9">
      <c r="A833" t="s">
        <v>2926</v>
      </c>
      <c r="B833">
        <v>68.820508304495505</v>
      </c>
      <c r="C833">
        <v>1.02773059024274</v>
      </c>
      <c r="D833">
        <v>0.28227063476107001</v>
      </c>
      <c r="E833">
        <v>3.6409405148101102</v>
      </c>
      <c r="F833">
        <v>2.71643899018355E-4</v>
      </c>
      <c r="G833">
        <v>2.81621940992096E-3</v>
      </c>
      <c r="H833" t="s">
        <v>1277</v>
      </c>
      <c r="I833" t="s">
        <v>1278</v>
      </c>
    </row>
    <row r="834" spans="1:9">
      <c r="A834" t="s">
        <v>2927</v>
      </c>
      <c r="B834">
        <v>2585.36645195356</v>
      </c>
      <c r="C834">
        <v>1.0272444339183799</v>
      </c>
      <c r="D834">
        <v>0.12696497685407601</v>
      </c>
      <c r="E834">
        <v>8.0907700640864508</v>
      </c>
      <c r="F834" s="38">
        <v>5.9288686334730005E-16</v>
      </c>
      <c r="G834" s="38">
        <v>3.1109122476811298E-14</v>
      </c>
      <c r="I834" t="s">
        <v>2928</v>
      </c>
    </row>
    <row r="835" spans="1:9">
      <c r="A835" t="s">
        <v>2929</v>
      </c>
      <c r="B835">
        <v>206.09717067482001</v>
      </c>
      <c r="C835">
        <v>1.02675482428581</v>
      </c>
      <c r="D835">
        <v>0.24269918108652</v>
      </c>
      <c r="E835">
        <v>4.2305656726537499</v>
      </c>
      <c r="F835" s="38">
        <v>2.3310437437830101E-5</v>
      </c>
      <c r="G835">
        <v>3.1605223495707597E-4</v>
      </c>
      <c r="I835" t="s">
        <v>1733</v>
      </c>
    </row>
    <row r="836" spans="1:9">
      <c r="A836" t="s">
        <v>2930</v>
      </c>
      <c r="B836">
        <v>2394.4048028408902</v>
      </c>
      <c r="C836">
        <v>1.02655671742619</v>
      </c>
      <c r="D836">
        <v>0.20819970872985699</v>
      </c>
      <c r="E836">
        <v>4.9306347433855802</v>
      </c>
      <c r="F836" s="38">
        <v>8.1962859107447104E-7</v>
      </c>
      <c r="G836" s="38">
        <v>1.44849482393432E-5</v>
      </c>
      <c r="H836" t="s">
        <v>2931</v>
      </c>
      <c r="I836" t="s">
        <v>2165</v>
      </c>
    </row>
    <row r="837" spans="1:9">
      <c r="A837" t="s">
        <v>2932</v>
      </c>
      <c r="B837">
        <v>205.495804171976</v>
      </c>
      <c r="C837">
        <v>1.0228811695634401</v>
      </c>
      <c r="D837">
        <v>0.18095141873505999</v>
      </c>
      <c r="E837">
        <v>5.6527944169428999</v>
      </c>
      <c r="F837" s="38">
        <v>1.5786007700915101E-8</v>
      </c>
      <c r="G837" s="38">
        <v>3.6105432997990399E-7</v>
      </c>
      <c r="H837" t="s">
        <v>2933</v>
      </c>
      <c r="I837" t="s">
        <v>2934</v>
      </c>
    </row>
    <row r="838" spans="1:9">
      <c r="A838" t="s">
        <v>2935</v>
      </c>
      <c r="B838">
        <v>804.77562889024</v>
      </c>
      <c r="C838">
        <v>1.0228123497027199</v>
      </c>
      <c r="D838">
        <v>0.15340454794415001</v>
      </c>
      <c r="E838">
        <v>6.6674186874504802</v>
      </c>
      <c r="F838" s="38">
        <v>2.6034161142964799E-11</v>
      </c>
      <c r="G838" s="38">
        <v>8.3250370386975099E-10</v>
      </c>
      <c r="H838" t="s">
        <v>2936</v>
      </c>
      <c r="I838" t="s">
        <v>2937</v>
      </c>
    </row>
    <row r="839" spans="1:9">
      <c r="A839" t="s">
        <v>2938</v>
      </c>
      <c r="B839">
        <v>53.782081974479603</v>
      </c>
      <c r="C839">
        <v>1.0226462959456299</v>
      </c>
      <c r="D839">
        <v>0.29157133730694601</v>
      </c>
      <c r="E839">
        <v>3.50736223042755</v>
      </c>
      <c r="F839">
        <v>4.5257263221359098E-4</v>
      </c>
      <c r="G839">
        <v>4.3829719832891101E-3</v>
      </c>
      <c r="I839" t="s">
        <v>2939</v>
      </c>
    </row>
    <row r="840" spans="1:9">
      <c r="A840" t="s">
        <v>2940</v>
      </c>
      <c r="B840">
        <v>76.317799736883401</v>
      </c>
      <c r="C840">
        <v>1.0220540303678201</v>
      </c>
      <c r="D840">
        <v>0.30601064079465501</v>
      </c>
      <c r="E840">
        <v>3.3399297086981301</v>
      </c>
      <c r="F840">
        <v>8.3799597165085799E-4</v>
      </c>
      <c r="G840">
        <v>7.4472636835036304E-3</v>
      </c>
      <c r="I840" t="s">
        <v>2347</v>
      </c>
    </row>
    <row r="841" spans="1:9">
      <c r="A841" t="s">
        <v>2941</v>
      </c>
      <c r="B841">
        <v>2342.2909569993299</v>
      </c>
      <c r="C841">
        <v>1.01979963242006</v>
      </c>
      <c r="D841">
        <v>0.132783970626868</v>
      </c>
      <c r="E841">
        <v>7.6801411164737701</v>
      </c>
      <c r="F841" s="38">
        <v>1.5891343665486301E-14</v>
      </c>
      <c r="G841" s="38">
        <v>7.2205493952455995E-13</v>
      </c>
      <c r="H841" t="s">
        <v>1527</v>
      </c>
      <c r="I841" t="s">
        <v>1528</v>
      </c>
    </row>
    <row r="842" spans="1:9">
      <c r="A842" t="s">
        <v>2942</v>
      </c>
      <c r="B842">
        <v>89.754079500432397</v>
      </c>
      <c r="C842">
        <v>1.0181449461340699</v>
      </c>
      <c r="D842">
        <v>0.24594423759807499</v>
      </c>
      <c r="E842">
        <v>4.1397389752954101</v>
      </c>
      <c r="F842" s="38">
        <v>3.4770122405147203E-5</v>
      </c>
      <c r="G842">
        <v>4.5523972949192598E-4</v>
      </c>
      <c r="H842" t="s">
        <v>1468</v>
      </c>
      <c r="I842" t="s">
        <v>1469</v>
      </c>
    </row>
    <row r="843" spans="1:9">
      <c r="A843" t="s">
        <v>2943</v>
      </c>
      <c r="B843">
        <v>15941.752650607399</v>
      </c>
      <c r="C843">
        <v>1.0164799117507</v>
      </c>
      <c r="D843">
        <v>0.13197130044559399</v>
      </c>
      <c r="E843">
        <v>7.7022800284502102</v>
      </c>
      <c r="F843" s="38">
        <v>1.3365957862862E-14</v>
      </c>
      <c r="G843" s="38">
        <v>6.1389228688288704E-13</v>
      </c>
      <c r="H843" t="s">
        <v>1982</v>
      </c>
      <c r="I843" t="s">
        <v>1983</v>
      </c>
    </row>
    <row r="844" spans="1:9">
      <c r="A844" t="s">
        <v>2944</v>
      </c>
      <c r="B844">
        <v>1487.02669160408</v>
      </c>
      <c r="C844">
        <v>1.01632051808048</v>
      </c>
      <c r="D844">
        <v>0.17309317904464</v>
      </c>
      <c r="E844">
        <v>5.8715226312781503</v>
      </c>
      <c r="F844" s="38">
        <v>4.3181063317597098E-9</v>
      </c>
      <c r="G844" s="38">
        <v>1.06681145933912E-7</v>
      </c>
      <c r="H844" t="s">
        <v>2945</v>
      </c>
      <c r="I844" t="s">
        <v>2946</v>
      </c>
    </row>
    <row r="845" spans="1:9">
      <c r="A845" t="s">
        <v>2947</v>
      </c>
      <c r="B845">
        <v>707.95227935864204</v>
      </c>
      <c r="C845">
        <v>1.0160921116767601</v>
      </c>
      <c r="D845">
        <v>0.13271561289964401</v>
      </c>
      <c r="E845">
        <v>7.6561610911980598</v>
      </c>
      <c r="F845" s="38">
        <v>1.9157339674665899E-14</v>
      </c>
      <c r="G845" s="38">
        <v>8.5652612173323997E-13</v>
      </c>
      <c r="H845" t="s">
        <v>2948</v>
      </c>
      <c r="I845" t="s">
        <v>2949</v>
      </c>
    </row>
    <row r="846" spans="1:9">
      <c r="A846" t="s">
        <v>2950</v>
      </c>
      <c r="B846">
        <v>1839.5736090373</v>
      </c>
      <c r="C846">
        <v>1.01486034846672</v>
      </c>
      <c r="D846">
        <v>0.120434490663152</v>
      </c>
      <c r="E846">
        <v>8.4266586995018198</v>
      </c>
      <c r="F846" s="38">
        <v>3.5567532306864699E-17</v>
      </c>
      <c r="G846" s="38">
        <v>2.03648154573224E-15</v>
      </c>
      <c r="I846" t="s">
        <v>2951</v>
      </c>
    </row>
    <row r="847" spans="1:9">
      <c r="A847" t="s">
        <v>2952</v>
      </c>
      <c r="B847">
        <v>509.60989414305999</v>
      </c>
      <c r="C847">
        <v>1.0146044370626599</v>
      </c>
      <c r="D847">
        <v>0.21010485621422201</v>
      </c>
      <c r="E847">
        <v>4.8290384874691998</v>
      </c>
      <c r="F847" s="38">
        <v>1.37193892332235E-6</v>
      </c>
      <c r="G847" s="38">
        <v>2.3044222866667099E-5</v>
      </c>
      <c r="H847" t="s">
        <v>1814</v>
      </c>
      <c r="I847" t="s">
        <v>1815</v>
      </c>
    </row>
    <row r="848" spans="1:9">
      <c r="A848" t="s">
        <v>2953</v>
      </c>
      <c r="B848">
        <v>10813.834389789299</v>
      </c>
      <c r="C848">
        <v>1.0142070528912099</v>
      </c>
      <c r="D848">
        <v>0.14943558769509599</v>
      </c>
      <c r="E848">
        <v>6.7869178188034196</v>
      </c>
      <c r="F848" s="38">
        <v>1.14554416772476E-11</v>
      </c>
      <c r="G848" s="38">
        <v>3.7698412727376999E-10</v>
      </c>
      <c r="H848" t="s">
        <v>2954</v>
      </c>
      <c r="I848" t="s">
        <v>2955</v>
      </c>
    </row>
    <row r="849" spans="1:9">
      <c r="A849" t="s">
        <v>2956</v>
      </c>
      <c r="B849">
        <v>159.09258237415301</v>
      </c>
      <c r="C849">
        <v>1.0137369132782801</v>
      </c>
      <c r="D849">
        <v>0.20318126298471401</v>
      </c>
      <c r="E849">
        <v>4.9893228262615503</v>
      </c>
      <c r="F849" s="38">
        <v>6.0591317024510901E-7</v>
      </c>
      <c r="G849" s="38">
        <v>1.0918520050946699E-5</v>
      </c>
      <c r="H849" t="s">
        <v>2957</v>
      </c>
      <c r="I849" t="s">
        <v>2958</v>
      </c>
    </row>
    <row r="850" spans="1:9">
      <c r="A850" t="s">
        <v>2959</v>
      </c>
      <c r="B850">
        <v>515.09702478434497</v>
      </c>
      <c r="C850">
        <v>1.01167031135237</v>
      </c>
      <c r="D850">
        <v>0.22505711476110599</v>
      </c>
      <c r="E850">
        <v>4.4951714253789996</v>
      </c>
      <c r="F850" s="38">
        <v>6.9513922092501204E-6</v>
      </c>
      <c r="G850">
        <v>1.04443435427634E-4</v>
      </c>
      <c r="H850" t="s">
        <v>1468</v>
      </c>
      <c r="I850" t="s">
        <v>1469</v>
      </c>
    </row>
    <row r="851" spans="1:9">
      <c r="A851" t="s">
        <v>2960</v>
      </c>
      <c r="B851">
        <v>333.098397085405</v>
      </c>
      <c r="C851">
        <v>1.01062839570549</v>
      </c>
      <c r="D851">
        <v>0.20649304146238801</v>
      </c>
      <c r="E851">
        <v>4.8942491647573103</v>
      </c>
      <c r="F851" s="38">
        <v>9.8681749858259791E-7</v>
      </c>
      <c r="G851" s="38">
        <v>1.7153418426644001E-5</v>
      </c>
      <c r="H851" t="s">
        <v>1201</v>
      </c>
      <c r="I851" t="s">
        <v>1202</v>
      </c>
    </row>
    <row r="852" spans="1:9">
      <c r="A852" t="s">
        <v>2961</v>
      </c>
      <c r="B852">
        <v>33.430291500457301</v>
      </c>
      <c r="C852">
        <v>1.0102940535428</v>
      </c>
      <c r="D852">
        <v>0.36820867543406199</v>
      </c>
      <c r="E852">
        <v>2.7438083916730598</v>
      </c>
      <c r="F852">
        <v>6.0730974404272801E-3</v>
      </c>
      <c r="G852">
        <v>3.8767177182810399E-2</v>
      </c>
      <c r="I852" t="s">
        <v>1873</v>
      </c>
    </row>
    <row r="853" spans="1:9">
      <c r="A853" t="s">
        <v>2962</v>
      </c>
      <c r="B853">
        <v>110.002017563704</v>
      </c>
      <c r="C853">
        <v>1.0090876894029901</v>
      </c>
      <c r="D853">
        <v>0.226390021121749</v>
      </c>
      <c r="E853">
        <v>4.4572975628652802</v>
      </c>
      <c r="F853" s="38">
        <v>8.2999355100106999E-6</v>
      </c>
      <c r="G853">
        <v>1.2306851008194299E-4</v>
      </c>
      <c r="I853" t="s">
        <v>2963</v>
      </c>
    </row>
    <row r="854" spans="1:9">
      <c r="A854" t="s">
        <v>2964</v>
      </c>
      <c r="B854">
        <v>1061.75400089967</v>
      </c>
      <c r="C854">
        <v>1.0081685909166</v>
      </c>
      <c r="D854">
        <v>0.18733569594267799</v>
      </c>
      <c r="E854">
        <v>5.3816149978436698</v>
      </c>
      <c r="F854" s="38">
        <v>7.38205198185393E-8</v>
      </c>
      <c r="G854" s="38">
        <v>1.5638877123557601E-6</v>
      </c>
      <c r="I854" t="s">
        <v>2965</v>
      </c>
    </row>
    <row r="855" spans="1:9">
      <c r="A855" t="s">
        <v>2966</v>
      </c>
      <c r="B855">
        <v>50.916489618172697</v>
      </c>
      <c r="C855">
        <v>1.0074548835594901</v>
      </c>
      <c r="D855">
        <v>0.293851989582741</v>
      </c>
      <c r="E855">
        <v>3.4284432955177202</v>
      </c>
      <c r="F855">
        <v>6.0705333510391399E-4</v>
      </c>
      <c r="G855">
        <v>5.6674566139045196E-3</v>
      </c>
      <c r="I855" t="s">
        <v>2967</v>
      </c>
    </row>
    <row r="856" spans="1:9">
      <c r="A856" t="s">
        <v>2968</v>
      </c>
      <c r="B856">
        <v>219.78294524922899</v>
      </c>
      <c r="C856">
        <v>1.0068646755244099</v>
      </c>
      <c r="D856">
        <v>0.21029079453654501</v>
      </c>
      <c r="E856">
        <v>4.7879636279058797</v>
      </c>
      <c r="F856" s="38">
        <v>1.6848217374408799E-6</v>
      </c>
      <c r="G856" s="38">
        <v>2.7885116021628999E-5</v>
      </c>
      <c r="I856" t="s">
        <v>2969</v>
      </c>
    </row>
    <row r="857" spans="1:9">
      <c r="A857" t="s">
        <v>2970</v>
      </c>
      <c r="B857">
        <v>2082.89671297719</v>
      </c>
      <c r="C857">
        <v>1.00294581404725</v>
      </c>
      <c r="D857">
        <v>0.169920386200998</v>
      </c>
      <c r="E857">
        <v>5.9024454714978702</v>
      </c>
      <c r="F857" s="38">
        <v>3.58152512445078E-9</v>
      </c>
      <c r="G857" s="38">
        <v>8.8742233639169196E-8</v>
      </c>
      <c r="I857" t="s">
        <v>2971</v>
      </c>
    </row>
    <row r="858" spans="1:9">
      <c r="A858" t="s">
        <v>2972</v>
      </c>
      <c r="B858">
        <v>164.231086358337</v>
      </c>
      <c r="C858">
        <v>1.0027979418067099</v>
      </c>
      <c r="D858">
        <v>0.20606370782742001</v>
      </c>
      <c r="E858">
        <v>4.8664461703589303</v>
      </c>
      <c r="F858" s="38">
        <v>1.1362285207996501E-6</v>
      </c>
      <c r="G858" s="38">
        <v>1.9412097752532699E-5</v>
      </c>
      <c r="I858" t="s">
        <v>2208</v>
      </c>
    </row>
    <row r="859" spans="1:9">
      <c r="A859" t="s">
        <v>2973</v>
      </c>
      <c r="B859">
        <v>3004.11086011722</v>
      </c>
      <c r="C859">
        <v>0.99807381596080502</v>
      </c>
      <c r="D859">
        <v>0.177285072698289</v>
      </c>
      <c r="E859">
        <v>5.6297679255792001</v>
      </c>
      <c r="F859" s="38">
        <v>1.8045225843204599E-8</v>
      </c>
      <c r="G859" s="38">
        <v>4.0886428822276899E-7</v>
      </c>
      <c r="H859" t="s">
        <v>2974</v>
      </c>
      <c r="I859" t="s">
        <v>2975</v>
      </c>
    </row>
    <row r="860" spans="1:9">
      <c r="A860" t="s">
        <v>2976</v>
      </c>
      <c r="B860">
        <v>136.316345600201</v>
      </c>
      <c r="C860">
        <v>0.99789039389398504</v>
      </c>
      <c r="D860">
        <v>0.18811866363341101</v>
      </c>
      <c r="E860">
        <v>5.30457943204713</v>
      </c>
      <c r="F860" s="38">
        <v>1.1293306037531701E-7</v>
      </c>
      <c r="G860" s="38">
        <v>2.3012105686907798E-6</v>
      </c>
      <c r="H860" t="s">
        <v>2977</v>
      </c>
      <c r="I860" t="s">
        <v>2978</v>
      </c>
    </row>
    <row r="861" spans="1:9">
      <c r="A861" t="s">
        <v>2979</v>
      </c>
      <c r="B861">
        <v>122.59049581321101</v>
      </c>
      <c r="C861">
        <v>0.99623723069729997</v>
      </c>
      <c r="D861">
        <v>0.20910841207816899</v>
      </c>
      <c r="E861">
        <v>4.7642140303991596</v>
      </c>
      <c r="F861" s="38">
        <v>1.8959118398093899E-6</v>
      </c>
      <c r="G861" s="38">
        <v>3.1045327402018899E-5</v>
      </c>
      <c r="H861" t="s">
        <v>2980</v>
      </c>
      <c r="I861" t="s">
        <v>2981</v>
      </c>
    </row>
    <row r="862" spans="1:9">
      <c r="A862" t="s">
        <v>2982</v>
      </c>
      <c r="B862">
        <v>199.874267911077</v>
      </c>
      <c r="C862">
        <v>0.99272407488891301</v>
      </c>
      <c r="D862">
        <v>0.267363053899416</v>
      </c>
      <c r="E862">
        <v>3.7130189097196</v>
      </c>
      <c r="F862">
        <v>2.048015784283E-4</v>
      </c>
      <c r="G862">
        <v>2.1996052922704798E-3</v>
      </c>
      <c r="I862" t="s">
        <v>2295</v>
      </c>
    </row>
    <row r="863" spans="1:9">
      <c r="A863" t="s">
        <v>2983</v>
      </c>
      <c r="B863">
        <v>2836.7106204799302</v>
      </c>
      <c r="C863">
        <v>0.99074936934841196</v>
      </c>
      <c r="D863">
        <v>0.153423872742047</v>
      </c>
      <c r="E863">
        <v>6.4575958854471702</v>
      </c>
      <c r="F863" s="38">
        <v>1.06379350850252E-10</v>
      </c>
      <c r="G863" s="38">
        <v>3.17974821553803E-9</v>
      </c>
      <c r="H863" t="s">
        <v>2984</v>
      </c>
      <c r="I863" t="s">
        <v>2985</v>
      </c>
    </row>
    <row r="864" spans="1:9">
      <c r="A864" t="s">
        <v>2986</v>
      </c>
      <c r="B864">
        <v>590.17042621953703</v>
      </c>
      <c r="C864">
        <v>0.98963195192291398</v>
      </c>
      <c r="D864">
        <v>0.14777875973028901</v>
      </c>
      <c r="E864">
        <v>6.6967130711415601</v>
      </c>
      <c r="F864" s="38">
        <v>2.13159566784718E-11</v>
      </c>
      <c r="G864" s="38">
        <v>6.8681147107745399E-10</v>
      </c>
      <c r="H864" t="s">
        <v>2987</v>
      </c>
      <c r="I864" t="s">
        <v>2988</v>
      </c>
    </row>
    <row r="865" spans="1:9">
      <c r="A865" t="s">
        <v>2989</v>
      </c>
      <c r="B865">
        <v>654.13563589269995</v>
      </c>
      <c r="C865">
        <v>0.98939261349435503</v>
      </c>
      <c r="D865">
        <v>0.156220535724405</v>
      </c>
      <c r="E865">
        <v>6.3333070067035298</v>
      </c>
      <c r="F865" s="38">
        <v>2.3996141179078398E-10</v>
      </c>
      <c r="G865" s="38">
        <v>6.8581214283814601E-9</v>
      </c>
      <c r="I865" t="s">
        <v>2990</v>
      </c>
    </row>
    <row r="866" spans="1:9">
      <c r="A866" t="s">
        <v>2991</v>
      </c>
      <c r="B866">
        <v>579.62940168641705</v>
      </c>
      <c r="C866">
        <v>0.98919453434975302</v>
      </c>
      <c r="D866">
        <v>0.142676737923605</v>
      </c>
      <c r="E866">
        <v>6.9331171201812198</v>
      </c>
      <c r="F866" s="38">
        <v>4.1166709885869499E-12</v>
      </c>
      <c r="G866" s="38">
        <v>1.43558312581423E-10</v>
      </c>
      <c r="H866" t="s">
        <v>2992</v>
      </c>
      <c r="I866" t="s">
        <v>2993</v>
      </c>
    </row>
    <row r="867" spans="1:9">
      <c r="A867" t="s">
        <v>2994</v>
      </c>
      <c r="B867">
        <v>991.33979613815904</v>
      </c>
      <c r="C867">
        <v>0.98813705011943698</v>
      </c>
      <c r="D867">
        <v>0.17304297264509</v>
      </c>
      <c r="E867">
        <v>5.71035642196287</v>
      </c>
      <c r="F867" s="38">
        <v>1.12739814429327E-8</v>
      </c>
      <c r="G867" s="38">
        <v>2.6500892856424898E-7</v>
      </c>
      <c r="H867" t="s">
        <v>2995</v>
      </c>
      <c r="I867" t="s">
        <v>2996</v>
      </c>
    </row>
    <row r="868" spans="1:9">
      <c r="A868" t="s">
        <v>2997</v>
      </c>
      <c r="B868">
        <v>1761.3246568858101</v>
      </c>
      <c r="C868">
        <v>0.98751205752299198</v>
      </c>
      <c r="D868">
        <v>0.14638043913085599</v>
      </c>
      <c r="E868">
        <v>6.7462023162822398</v>
      </c>
      <c r="F868" s="38">
        <v>1.5176496505179201E-11</v>
      </c>
      <c r="G868" s="38">
        <v>4.9654683932389399E-10</v>
      </c>
      <c r="I868" t="s">
        <v>2998</v>
      </c>
    </row>
    <row r="869" spans="1:9">
      <c r="A869" t="s">
        <v>2999</v>
      </c>
      <c r="B869">
        <v>2731.4373723511299</v>
      </c>
      <c r="C869">
        <v>0.98403800578438405</v>
      </c>
      <c r="D869">
        <v>0.12030877037698599</v>
      </c>
      <c r="E869">
        <v>8.1792707439442207</v>
      </c>
      <c r="F869" s="38">
        <v>2.8556682472967902E-16</v>
      </c>
      <c r="G869" s="38">
        <v>1.5364401731805101E-14</v>
      </c>
      <c r="I869" t="s">
        <v>3000</v>
      </c>
    </row>
    <row r="870" spans="1:9">
      <c r="A870" t="s">
        <v>3001</v>
      </c>
      <c r="B870">
        <v>464.49061858065301</v>
      </c>
      <c r="C870">
        <v>0.98305802980059698</v>
      </c>
      <c r="D870">
        <v>0.243707825711941</v>
      </c>
      <c r="E870">
        <v>4.0337565153224002</v>
      </c>
      <c r="F870" s="38">
        <v>5.4892196955426099E-5</v>
      </c>
      <c r="G870">
        <v>6.8759272283855301E-4</v>
      </c>
      <c r="H870" t="s">
        <v>3002</v>
      </c>
      <c r="I870" t="s">
        <v>3003</v>
      </c>
    </row>
    <row r="871" spans="1:9">
      <c r="A871" t="s">
        <v>3004</v>
      </c>
      <c r="B871">
        <v>561.50792370826798</v>
      </c>
      <c r="C871">
        <v>0.98301934400119695</v>
      </c>
      <c r="D871">
        <v>0.14814500071998801</v>
      </c>
      <c r="E871">
        <v>6.6355215445928204</v>
      </c>
      <c r="F871" s="38">
        <v>3.2335713186617603E-11</v>
      </c>
      <c r="G871" s="38">
        <v>1.0243470412837301E-9</v>
      </c>
      <c r="H871" t="s">
        <v>3005</v>
      </c>
      <c r="I871" t="s">
        <v>3006</v>
      </c>
    </row>
    <row r="872" spans="1:9">
      <c r="A872" t="s">
        <v>3007</v>
      </c>
      <c r="B872">
        <v>62.714084423933102</v>
      </c>
      <c r="C872">
        <v>0.98261708574912898</v>
      </c>
      <c r="D872">
        <v>0.309774348733386</v>
      </c>
      <c r="E872">
        <v>3.1720414868657798</v>
      </c>
      <c r="F872">
        <v>1.5137138097016201E-3</v>
      </c>
      <c r="G872">
        <v>1.24475602362072E-2</v>
      </c>
      <c r="H872" t="s">
        <v>3008</v>
      </c>
      <c r="I872" t="s">
        <v>3009</v>
      </c>
    </row>
    <row r="873" spans="1:9">
      <c r="A873" t="s">
        <v>3010</v>
      </c>
      <c r="B873">
        <v>32.955495264889997</v>
      </c>
      <c r="C873">
        <v>0.98022749700029699</v>
      </c>
      <c r="D873">
        <v>0.35708492389791002</v>
      </c>
      <c r="E873">
        <v>2.7450822798683698</v>
      </c>
      <c r="F873">
        <v>6.0495728079665899E-3</v>
      </c>
      <c r="G873">
        <v>3.8660693796914697E-2</v>
      </c>
      <c r="H873" t="s">
        <v>3011</v>
      </c>
      <c r="I873" t="s">
        <v>3012</v>
      </c>
    </row>
    <row r="874" spans="1:9">
      <c r="A874" t="s">
        <v>3013</v>
      </c>
      <c r="B874">
        <v>118.63213790907299</v>
      </c>
      <c r="C874">
        <v>0.97911364247138799</v>
      </c>
      <c r="D874">
        <v>0.279016796050716</v>
      </c>
      <c r="E874">
        <v>3.5091566397795502</v>
      </c>
      <c r="F874">
        <v>4.4953007233193299E-4</v>
      </c>
      <c r="G874">
        <v>4.3559952349237303E-3</v>
      </c>
      <c r="H874" t="s">
        <v>1154</v>
      </c>
      <c r="I874" t="s">
        <v>1155</v>
      </c>
    </row>
    <row r="875" spans="1:9">
      <c r="A875" t="s">
        <v>3014</v>
      </c>
      <c r="B875">
        <v>179.62710106289001</v>
      </c>
      <c r="C875">
        <v>0.97843301671113603</v>
      </c>
      <c r="D875">
        <v>0.19068030189656801</v>
      </c>
      <c r="E875">
        <v>5.1312747409109596</v>
      </c>
      <c r="F875" s="38">
        <v>2.87786486874504E-7</v>
      </c>
      <c r="G875" s="38">
        <v>5.5049722116807001E-6</v>
      </c>
      <c r="I875" t="s">
        <v>3015</v>
      </c>
    </row>
    <row r="876" spans="1:9">
      <c r="A876" t="s">
        <v>3016</v>
      </c>
      <c r="B876">
        <v>260.583676989732</v>
      </c>
      <c r="C876">
        <v>0.97660583194811201</v>
      </c>
      <c r="D876">
        <v>0.201771837232888</v>
      </c>
      <c r="E876">
        <v>4.84014937536055</v>
      </c>
      <c r="F876" s="38">
        <v>1.2974157175217399E-6</v>
      </c>
      <c r="G876" s="38">
        <v>2.1857456839521302E-5</v>
      </c>
      <c r="H876" t="s">
        <v>3017</v>
      </c>
      <c r="I876" t="s">
        <v>3018</v>
      </c>
    </row>
    <row r="877" spans="1:9">
      <c r="A877" t="s">
        <v>3019</v>
      </c>
      <c r="B877">
        <v>56.765591788968202</v>
      </c>
      <c r="C877">
        <v>0.97196726495654295</v>
      </c>
      <c r="D877">
        <v>0.29614886046141797</v>
      </c>
      <c r="E877">
        <v>3.2820226403780799</v>
      </c>
      <c r="F877">
        <v>1.03065329482099E-3</v>
      </c>
      <c r="G877">
        <v>8.9165451968484296E-3</v>
      </c>
      <c r="I877" t="s">
        <v>3020</v>
      </c>
    </row>
    <row r="878" spans="1:9">
      <c r="A878" t="s">
        <v>3021</v>
      </c>
      <c r="B878">
        <v>850.05438693679798</v>
      </c>
      <c r="C878">
        <v>0.97189202641618699</v>
      </c>
      <c r="D878">
        <v>0.19830584247882399</v>
      </c>
      <c r="E878">
        <v>4.9009752525066004</v>
      </c>
      <c r="F878" s="38">
        <v>9.5362069740246397E-7</v>
      </c>
      <c r="G878" s="38">
        <v>1.66446586813357E-5</v>
      </c>
      <c r="H878" t="s">
        <v>3022</v>
      </c>
      <c r="I878" t="s">
        <v>3023</v>
      </c>
    </row>
    <row r="879" spans="1:9">
      <c r="A879" t="s">
        <v>3024</v>
      </c>
      <c r="B879">
        <v>41.620181817393302</v>
      </c>
      <c r="C879">
        <v>0.96485406055340905</v>
      </c>
      <c r="D879">
        <v>0.34182421300914501</v>
      </c>
      <c r="E879">
        <v>2.8226615430768001</v>
      </c>
      <c r="F879">
        <v>4.7626821272031203E-3</v>
      </c>
      <c r="G879">
        <v>3.1766208851569701E-2</v>
      </c>
      <c r="H879" t="s">
        <v>3025</v>
      </c>
      <c r="I879" t="s">
        <v>3026</v>
      </c>
    </row>
    <row r="880" spans="1:9">
      <c r="A880" t="s">
        <v>3027</v>
      </c>
      <c r="B880">
        <v>2203.6975992665598</v>
      </c>
      <c r="C880">
        <v>0.96478849786184595</v>
      </c>
      <c r="D880">
        <v>0.19156688114392101</v>
      </c>
      <c r="E880">
        <v>5.0363011189654197</v>
      </c>
      <c r="F880" s="38">
        <v>4.7461374159529698E-7</v>
      </c>
      <c r="G880" s="38">
        <v>8.6771884493604003E-6</v>
      </c>
      <c r="H880" t="s">
        <v>3028</v>
      </c>
      <c r="I880" t="s">
        <v>3029</v>
      </c>
    </row>
    <row r="881" spans="1:9">
      <c r="A881" t="s">
        <v>3030</v>
      </c>
      <c r="B881">
        <v>50.434891800249503</v>
      </c>
      <c r="C881">
        <v>0.96381966213185599</v>
      </c>
      <c r="D881">
        <v>0.31150031954806501</v>
      </c>
      <c r="E881">
        <v>3.0941209419309699</v>
      </c>
      <c r="F881">
        <v>1.9739700037214002E-3</v>
      </c>
      <c r="G881">
        <v>1.5560392382823401E-2</v>
      </c>
      <c r="I881" t="s">
        <v>3031</v>
      </c>
    </row>
    <row r="882" spans="1:9">
      <c r="A882" t="s">
        <v>3032</v>
      </c>
      <c r="B882">
        <v>53.9257004329544</v>
      </c>
      <c r="C882">
        <v>0.96325411880071099</v>
      </c>
      <c r="D882">
        <v>0.30872436083923999</v>
      </c>
      <c r="E882">
        <v>3.1201104965678401</v>
      </c>
      <c r="F882">
        <v>1.8078321089055401E-3</v>
      </c>
      <c r="G882">
        <v>1.4418418156108699E-2</v>
      </c>
      <c r="I882" t="s">
        <v>3033</v>
      </c>
    </row>
    <row r="883" spans="1:9">
      <c r="A883" t="s">
        <v>3034</v>
      </c>
      <c r="B883">
        <v>47.290117723834101</v>
      </c>
      <c r="C883">
        <v>0.96319334438981197</v>
      </c>
      <c r="D883">
        <v>0.32124853123105801</v>
      </c>
      <c r="E883">
        <v>2.9982809281609901</v>
      </c>
      <c r="F883">
        <v>2.7150727460584999E-3</v>
      </c>
      <c r="G883">
        <v>2.0164352717002398E-2</v>
      </c>
      <c r="H883" t="s">
        <v>3035</v>
      </c>
      <c r="I883" t="s">
        <v>3036</v>
      </c>
    </row>
    <row r="884" spans="1:9">
      <c r="A884" t="s">
        <v>3037</v>
      </c>
      <c r="B884">
        <v>134.07046736336099</v>
      </c>
      <c r="C884">
        <v>0.96241822365818297</v>
      </c>
      <c r="D884">
        <v>0.25788297976823299</v>
      </c>
      <c r="E884">
        <v>3.7319959018743099</v>
      </c>
      <c r="F884">
        <v>1.8996859291208E-4</v>
      </c>
      <c r="G884">
        <v>2.06251615161687E-3</v>
      </c>
      <c r="I884" t="s">
        <v>1873</v>
      </c>
    </row>
    <row r="885" spans="1:9">
      <c r="A885" t="s">
        <v>3038</v>
      </c>
      <c r="B885">
        <v>797.477227142478</v>
      </c>
      <c r="C885">
        <v>0.96049679499701002</v>
      </c>
      <c r="D885">
        <v>0.19406361416366</v>
      </c>
      <c r="E885">
        <v>4.9493914618481396</v>
      </c>
      <c r="F885" s="38">
        <v>7.4445879302200798E-7</v>
      </c>
      <c r="G885" s="38">
        <v>1.3295139751461501E-5</v>
      </c>
      <c r="I885" t="s">
        <v>2154</v>
      </c>
    </row>
    <row r="886" spans="1:9">
      <c r="A886" t="s">
        <v>3039</v>
      </c>
      <c r="B886">
        <v>334.46758567213902</v>
      </c>
      <c r="C886">
        <v>0.95882905817321895</v>
      </c>
      <c r="D886">
        <v>0.17493396451549101</v>
      </c>
      <c r="E886">
        <v>5.4810914554463697</v>
      </c>
      <c r="F886" s="38">
        <v>4.2270988658716299E-8</v>
      </c>
      <c r="G886" s="38">
        <v>9.2559265605674995E-7</v>
      </c>
      <c r="H886" t="s">
        <v>1952</v>
      </c>
      <c r="I886" t="s">
        <v>1953</v>
      </c>
    </row>
    <row r="887" spans="1:9">
      <c r="A887" t="s">
        <v>3040</v>
      </c>
      <c r="B887">
        <v>231.81345451988199</v>
      </c>
      <c r="C887">
        <v>0.958180692701604</v>
      </c>
      <c r="D887">
        <v>0.22627874283260499</v>
      </c>
      <c r="E887">
        <v>4.2345148320469503</v>
      </c>
      <c r="F887" s="38">
        <v>2.29045668144222E-5</v>
      </c>
      <c r="G887">
        <v>3.1132954107664697E-4</v>
      </c>
      <c r="I887" t="s">
        <v>3041</v>
      </c>
    </row>
    <row r="888" spans="1:9">
      <c r="A888" t="s">
        <v>3042</v>
      </c>
      <c r="B888">
        <v>5181.0202008941797</v>
      </c>
      <c r="C888">
        <v>0.95773997392903998</v>
      </c>
      <c r="D888">
        <v>0.19437627373935501</v>
      </c>
      <c r="E888">
        <v>4.92724732038696</v>
      </c>
      <c r="F888" s="38">
        <v>8.3396166816705295E-7</v>
      </c>
      <c r="G888" s="38">
        <v>1.47075778897973E-5</v>
      </c>
      <c r="I888" t="s">
        <v>2749</v>
      </c>
    </row>
    <row r="889" spans="1:9">
      <c r="A889" t="s">
        <v>3043</v>
      </c>
      <c r="B889">
        <v>81.790887288750298</v>
      </c>
      <c r="C889">
        <v>0.95433577402386305</v>
      </c>
      <c r="D889">
        <v>0.30579426760483802</v>
      </c>
      <c r="E889">
        <v>3.1208425896887699</v>
      </c>
      <c r="F889">
        <v>1.8033440080751999E-3</v>
      </c>
      <c r="G889">
        <v>1.4389394655771401E-2</v>
      </c>
      <c r="H889" t="s">
        <v>2006</v>
      </c>
      <c r="I889" t="s">
        <v>2007</v>
      </c>
    </row>
    <row r="890" spans="1:9">
      <c r="A890" t="s">
        <v>3044</v>
      </c>
      <c r="B890">
        <v>608.91798657642505</v>
      </c>
      <c r="C890">
        <v>0.95357342297917902</v>
      </c>
      <c r="D890">
        <v>0.176821004577397</v>
      </c>
      <c r="E890">
        <v>5.3928741399146896</v>
      </c>
      <c r="F890" s="38">
        <v>6.9339522580776701E-8</v>
      </c>
      <c r="G890" s="38">
        <v>1.4781965140868001E-6</v>
      </c>
      <c r="H890" t="s">
        <v>1277</v>
      </c>
      <c r="I890" t="s">
        <v>1278</v>
      </c>
    </row>
    <row r="891" spans="1:9">
      <c r="A891" t="s">
        <v>3045</v>
      </c>
      <c r="B891">
        <v>207.26681223988001</v>
      </c>
      <c r="C891">
        <v>0.95272447584283904</v>
      </c>
      <c r="D891">
        <v>0.19188925702613999</v>
      </c>
      <c r="E891">
        <v>4.9649703720154204</v>
      </c>
      <c r="F891" s="38">
        <v>6.8711558836886396E-7</v>
      </c>
      <c r="G891" s="38">
        <v>1.22969746480206E-5</v>
      </c>
      <c r="I891" t="s">
        <v>2464</v>
      </c>
    </row>
    <row r="892" spans="1:9">
      <c r="A892" t="s">
        <v>3046</v>
      </c>
      <c r="B892">
        <v>93.342482112441303</v>
      </c>
      <c r="C892">
        <v>0.95256122421659795</v>
      </c>
      <c r="D892">
        <v>0.28605562728412198</v>
      </c>
      <c r="E892">
        <v>3.3299859655285702</v>
      </c>
      <c r="F892">
        <v>8.6850361536774999E-4</v>
      </c>
      <c r="G892">
        <v>7.6663537881524104E-3</v>
      </c>
      <c r="H892" t="s">
        <v>3047</v>
      </c>
      <c r="I892" t="s">
        <v>3048</v>
      </c>
    </row>
    <row r="893" spans="1:9">
      <c r="A893" t="s">
        <v>3049</v>
      </c>
      <c r="B893">
        <v>1476.7999815037399</v>
      </c>
      <c r="C893">
        <v>0.95224678009210895</v>
      </c>
      <c r="D893">
        <v>0.119449978624598</v>
      </c>
      <c r="E893">
        <v>7.9719292632507699</v>
      </c>
      <c r="F893" s="38">
        <v>1.56216218034542E-15</v>
      </c>
      <c r="G893" s="38">
        <v>7.85623876335141E-14</v>
      </c>
      <c r="I893" t="s">
        <v>2175</v>
      </c>
    </row>
    <row r="894" spans="1:9">
      <c r="A894" t="s">
        <v>3050</v>
      </c>
      <c r="B894">
        <v>184.641668438891</v>
      </c>
      <c r="C894">
        <v>0.95035336570246598</v>
      </c>
      <c r="D894">
        <v>0.187171996287122</v>
      </c>
      <c r="E894">
        <v>5.0774335079731898</v>
      </c>
      <c r="F894" s="38">
        <v>3.8256732316458898E-7</v>
      </c>
      <c r="G894" s="38">
        <v>7.1564580496616604E-6</v>
      </c>
      <c r="H894" t="s">
        <v>3051</v>
      </c>
      <c r="I894" t="s">
        <v>3052</v>
      </c>
    </row>
    <row r="895" spans="1:9">
      <c r="A895" t="s">
        <v>3053</v>
      </c>
      <c r="B895">
        <v>95.991830923989895</v>
      </c>
      <c r="C895">
        <v>0.94964117302169204</v>
      </c>
      <c r="D895">
        <v>0.24027654325172201</v>
      </c>
      <c r="E895">
        <v>3.9522841479653499</v>
      </c>
      <c r="F895" s="38">
        <v>7.7408744619532796E-5</v>
      </c>
      <c r="G895">
        <v>9.3635028930461398E-4</v>
      </c>
      <c r="H895" t="s">
        <v>3035</v>
      </c>
      <c r="I895" t="s">
        <v>3036</v>
      </c>
    </row>
    <row r="896" spans="1:9">
      <c r="A896" t="s">
        <v>3054</v>
      </c>
      <c r="B896">
        <v>248.00361608436</v>
      </c>
      <c r="C896">
        <v>0.94841932064946999</v>
      </c>
      <c r="D896">
        <v>0.236043648844664</v>
      </c>
      <c r="E896">
        <v>4.0179827980612401</v>
      </c>
      <c r="F896" s="38">
        <v>5.86984810969366E-5</v>
      </c>
      <c r="G896">
        <v>7.2880722170760501E-4</v>
      </c>
      <c r="I896" t="s">
        <v>1121</v>
      </c>
    </row>
    <row r="897" spans="1:9">
      <c r="A897" t="s">
        <v>3055</v>
      </c>
      <c r="B897">
        <v>1505.07266540048</v>
      </c>
      <c r="C897">
        <v>0.94797451331311799</v>
      </c>
      <c r="D897">
        <v>0.21489553441345799</v>
      </c>
      <c r="E897">
        <v>4.4113271869540904</v>
      </c>
      <c r="F897" s="38">
        <v>1.0273893429399499E-5</v>
      </c>
      <c r="G897">
        <v>1.50234638344662E-4</v>
      </c>
      <c r="H897" t="s">
        <v>2323</v>
      </c>
      <c r="I897" t="s">
        <v>2324</v>
      </c>
    </row>
    <row r="898" spans="1:9">
      <c r="A898" t="s">
        <v>3056</v>
      </c>
      <c r="B898">
        <v>691.56006131986396</v>
      </c>
      <c r="C898">
        <v>0.94795290311353397</v>
      </c>
      <c r="D898">
        <v>0.14959374052507701</v>
      </c>
      <c r="E898">
        <v>6.3368487196469703</v>
      </c>
      <c r="F898" s="38">
        <v>2.3451204365489298E-10</v>
      </c>
      <c r="G898" s="38">
        <v>6.72505941770411E-9</v>
      </c>
      <c r="H898" t="s">
        <v>3057</v>
      </c>
      <c r="I898" t="s">
        <v>3058</v>
      </c>
    </row>
    <row r="899" spans="1:9">
      <c r="A899" t="s">
        <v>3059</v>
      </c>
      <c r="B899">
        <v>263.874245292495</v>
      </c>
      <c r="C899">
        <v>0.94387923505484905</v>
      </c>
      <c r="D899">
        <v>0.26970939451915399</v>
      </c>
      <c r="E899">
        <v>3.4996157131924401</v>
      </c>
      <c r="F899">
        <v>4.6592933021169497E-4</v>
      </c>
      <c r="G899">
        <v>4.4994702498164204E-3</v>
      </c>
      <c r="H899" t="s">
        <v>2416</v>
      </c>
      <c r="I899" t="s">
        <v>2417</v>
      </c>
    </row>
    <row r="900" spans="1:9">
      <c r="A900" t="s">
        <v>3060</v>
      </c>
      <c r="B900">
        <v>103.442407301416</v>
      </c>
      <c r="C900">
        <v>0.94201667888421003</v>
      </c>
      <c r="D900">
        <v>0.23880291651241201</v>
      </c>
      <c r="E900">
        <v>3.9447452846969302</v>
      </c>
      <c r="F900" s="38">
        <v>7.9884846884321903E-5</v>
      </c>
      <c r="G900">
        <v>9.6293626244344801E-4</v>
      </c>
      <c r="H900" t="s">
        <v>1468</v>
      </c>
      <c r="I900" t="s">
        <v>1469</v>
      </c>
    </row>
    <row r="901" spans="1:9">
      <c r="A901" t="s">
        <v>3061</v>
      </c>
      <c r="B901">
        <v>4327.3284119412501</v>
      </c>
      <c r="C901">
        <v>0.93832971039448698</v>
      </c>
      <c r="D901">
        <v>0.128990103444939</v>
      </c>
      <c r="E901">
        <v>7.2744318000723602</v>
      </c>
      <c r="F901" s="38">
        <v>3.4788157117293301E-13</v>
      </c>
      <c r="G901" s="38">
        <v>1.37433493432141E-11</v>
      </c>
      <c r="H901" t="s">
        <v>3062</v>
      </c>
      <c r="I901" t="s">
        <v>3063</v>
      </c>
    </row>
    <row r="902" spans="1:9">
      <c r="A902" t="s">
        <v>3064</v>
      </c>
      <c r="B902">
        <v>1578.14357565358</v>
      </c>
      <c r="C902">
        <v>0.937873377127456</v>
      </c>
      <c r="D902">
        <v>0.15426859974914001</v>
      </c>
      <c r="E902">
        <v>6.0794833080260897</v>
      </c>
      <c r="F902" s="38">
        <v>1.20570432047733E-9</v>
      </c>
      <c r="G902" s="38">
        <v>3.1730243514673599E-8</v>
      </c>
      <c r="I902" t="s">
        <v>3065</v>
      </c>
    </row>
    <row r="903" spans="1:9">
      <c r="A903" t="s">
        <v>3066</v>
      </c>
      <c r="B903">
        <v>227.101091253204</v>
      </c>
      <c r="C903">
        <v>0.93748466007702502</v>
      </c>
      <c r="D903">
        <v>0.173982407845648</v>
      </c>
      <c r="E903">
        <v>5.3883876633592296</v>
      </c>
      <c r="F903" s="38">
        <v>7.1092576986307104E-8</v>
      </c>
      <c r="G903" s="38">
        <v>1.5117653635682999E-6</v>
      </c>
      <c r="I903" t="s">
        <v>1297</v>
      </c>
    </row>
    <row r="904" spans="1:9">
      <c r="A904" t="s">
        <v>3067</v>
      </c>
      <c r="B904">
        <v>61.275636590140898</v>
      </c>
      <c r="C904">
        <v>0.93532655692242395</v>
      </c>
      <c r="D904">
        <v>0.314584855976208</v>
      </c>
      <c r="E904">
        <v>2.9732091013089401</v>
      </c>
      <c r="F904">
        <v>2.9470360858876998E-3</v>
      </c>
      <c r="G904">
        <v>2.1537890290480699E-2</v>
      </c>
      <c r="I904" t="s">
        <v>3068</v>
      </c>
    </row>
    <row r="905" spans="1:9">
      <c r="A905" t="s">
        <v>3069</v>
      </c>
      <c r="B905">
        <v>133.30681352623299</v>
      </c>
      <c r="C905">
        <v>0.93526214896673199</v>
      </c>
      <c r="D905">
        <v>0.26254683356264202</v>
      </c>
      <c r="E905">
        <v>3.5622678677005801</v>
      </c>
      <c r="F905">
        <v>3.6766495937027498E-4</v>
      </c>
      <c r="G905">
        <v>3.6718831652371399E-3</v>
      </c>
      <c r="H905" t="s">
        <v>3070</v>
      </c>
      <c r="I905" t="s">
        <v>3071</v>
      </c>
    </row>
    <row r="906" spans="1:9">
      <c r="A906" t="s">
        <v>3072</v>
      </c>
      <c r="B906">
        <v>2349.5293363199798</v>
      </c>
      <c r="C906">
        <v>0.93398846243630396</v>
      </c>
      <c r="D906">
        <v>0.128274108701843</v>
      </c>
      <c r="E906">
        <v>7.2811923769218403</v>
      </c>
      <c r="F906" s="38">
        <v>3.3088243469759998E-13</v>
      </c>
      <c r="G906" s="38">
        <v>1.31330105462645E-11</v>
      </c>
      <c r="H906" t="s">
        <v>3073</v>
      </c>
      <c r="I906" t="s">
        <v>3074</v>
      </c>
    </row>
    <row r="907" spans="1:9">
      <c r="A907" t="s">
        <v>3075</v>
      </c>
      <c r="B907">
        <v>854.64215405753805</v>
      </c>
      <c r="C907">
        <v>0.932595295129937</v>
      </c>
      <c r="D907">
        <v>0.17194143191569</v>
      </c>
      <c r="E907">
        <v>5.4239125773200998</v>
      </c>
      <c r="F907" s="38">
        <v>5.8308407786581002E-8</v>
      </c>
      <c r="G907" s="38">
        <v>1.25248529171987E-6</v>
      </c>
      <c r="I907" t="s">
        <v>3076</v>
      </c>
    </row>
    <row r="908" spans="1:9">
      <c r="A908" t="s">
        <v>3077</v>
      </c>
      <c r="B908">
        <v>35.397784243440697</v>
      </c>
      <c r="C908">
        <v>0.93252251953183296</v>
      </c>
      <c r="D908">
        <v>0.34441053044523201</v>
      </c>
      <c r="E908">
        <v>2.70759003311057</v>
      </c>
      <c r="F908">
        <v>6.7773685110701998E-3</v>
      </c>
      <c r="G908">
        <v>4.2369177988055298E-2</v>
      </c>
      <c r="I908" t="s">
        <v>3078</v>
      </c>
    </row>
    <row r="909" spans="1:9">
      <c r="A909" t="s">
        <v>3079</v>
      </c>
      <c r="B909">
        <v>59.071677951722698</v>
      </c>
      <c r="C909">
        <v>0.93181507667241203</v>
      </c>
      <c r="D909">
        <v>0.28686376971063898</v>
      </c>
      <c r="E909">
        <v>3.2482842905269602</v>
      </c>
      <c r="F909">
        <v>1.16103204311133E-3</v>
      </c>
      <c r="G909">
        <v>9.8731415286757909E-3</v>
      </c>
      <c r="H909" t="s">
        <v>3080</v>
      </c>
      <c r="I909" t="s">
        <v>3081</v>
      </c>
    </row>
    <row r="910" spans="1:9">
      <c r="A910" t="s">
        <v>3082</v>
      </c>
      <c r="B910">
        <v>116.63441402088699</v>
      </c>
      <c r="C910">
        <v>0.930594542583002</v>
      </c>
      <c r="D910">
        <v>0.27197571564291001</v>
      </c>
      <c r="E910">
        <v>3.42160894910494</v>
      </c>
      <c r="F910">
        <v>6.2251778265577401E-4</v>
      </c>
      <c r="G910">
        <v>5.78105829065756E-3</v>
      </c>
      <c r="I910" t="s">
        <v>1121</v>
      </c>
    </row>
    <row r="911" spans="1:9">
      <c r="A911" t="s">
        <v>3083</v>
      </c>
      <c r="B911">
        <v>99.3558410703818</v>
      </c>
      <c r="C911">
        <v>0.93039078743644998</v>
      </c>
      <c r="D911">
        <v>0.223276268586555</v>
      </c>
      <c r="E911">
        <v>4.1669936233092102</v>
      </c>
      <c r="F911" s="38">
        <v>3.0864312802231397E-5</v>
      </c>
      <c r="G911">
        <v>4.0834377312429102E-4</v>
      </c>
      <c r="H911" t="s">
        <v>1468</v>
      </c>
      <c r="I911" t="s">
        <v>1469</v>
      </c>
    </row>
    <row r="912" spans="1:9">
      <c r="A912" t="s">
        <v>3084</v>
      </c>
      <c r="B912">
        <v>37.679195525395698</v>
      </c>
      <c r="C912">
        <v>0.930018811524295</v>
      </c>
      <c r="D912">
        <v>0.34582570727705902</v>
      </c>
      <c r="E912">
        <v>2.68927032303937</v>
      </c>
      <c r="F912">
        <v>7.1608405022049104E-3</v>
      </c>
      <c r="G912">
        <v>4.4308844407217503E-2</v>
      </c>
      <c r="H912" t="s">
        <v>3085</v>
      </c>
      <c r="I912" t="s">
        <v>3086</v>
      </c>
    </row>
    <row r="913" spans="1:9">
      <c r="A913" t="s">
        <v>3087</v>
      </c>
      <c r="B913">
        <v>107.235735470215</v>
      </c>
      <c r="C913">
        <v>0.92734867691594003</v>
      </c>
      <c r="D913">
        <v>0.27452279685779701</v>
      </c>
      <c r="E913">
        <v>3.3780388642780301</v>
      </c>
      <c r="F913">
        <v>7.3004762077716399E-4</v>
      </c>
      <c r="G913">
        <v>6.6271275184420896E-3</v>
      </c>
      <c r="I913" t="s">
        <v>1121</v>
      </c>
    </row>
    <row r="914" spans="1:9">
      <c r="A914" t="s">
        <v>3088</v>
      </c>
      <c r="B914">
        <v>5462.2557668240197</v>
      </c>
      <c r="C914">
        <v>0.92730061640166395</v>
      </c>
      <c r="D914">
        <v>0.149376175662398</v>
      </c>
      <c r="E914">
        <v>6.2078213763983099</v>
      </c>
      <c r="F914" s="38">
        <v>5.3724164330641996E-10</v>
      </c>
      <c r="G914" s="38">
        <v>1.4781122355125301E-8</v>
      </c>
      <c r="I914" t="s">
        <v>1367</v>
      </c>
    </row>
    <row r="915" spans="1:9">
      <c r="A915" t="s">
        <v>3089</v>
      </c>
      <c r="B915">
        <v>52.240413220299999</v>
      </c>
      <c r="C915">
        <v>0.92678000908862901</v>
      </c>
      <c r="D915">
        <v>0.29336182507150899</v>
      </c>
      <c r="E915">
        <v>3.1591704505612501</v>
      </c>
      <c r="F915">
        <v>1.58218925094352E-3</v>
      </c>
      <c r="G915">
        <v>1.29166394147355E-2</v>
      </c>
      <c r="H915" t="s">
        <v>3011</v>
      </c>
      <c r="I915" t="s">
        <v>3012</v>
      </c>
    </row>
    <row r="916" spans="1:9">
      <c r="A916" t="s">
        <v>3090</v>
      </c>
      <c r="B916">
        <v>156.24814702818</v>
      </c>
      <c r="C916">
        <v>0.92467224844020601</v>
      </c>
      <c r="D916">
        <v>0.224642679038323</v>
      </c>
      <c r="E916">
        <v>4.1161913328253199</v>
      </c>
      <c r="F916" s="38">
        <v>3.8518458476075402E-5</v>
      </c>
      <c r="G916">
        <v>4.9985515639550202E-4</v>
      </c>
      <c r="I916" t="s">
        <v>3091</v>
      </c>
    </row>
    <row r="917" spans="1:9">
      <c r="A917" t="s">
        <v>3092</v>
      </c>
      <c r="B917">
        <v>160.80418670158301</v>
      </c>
      <c r="C917">
        <v>0.923604714064999</v>
      </c>
      <c r="D917">
        <v>0.26096461069415999</v>
      </c>
      <c r="E917">
        <v>3.53919526332797</v>
      </c>
      <c r="F917">
        <v>4.0134886034677E-4</v>
      </c>
      <c r="G917">
        <v>3.9615960892003801E-3</v>
      </c>
      <c r="H917" t="s">
        <v>3093</v>
      </c>
      <c r="I917" t="s">
        <v>3094</v>
      </c>
    </row>
    <row r="918" spans="1:9">
      <c r="A918" t="s">
        <v>3095</v>
      </c>
      <c r="B918">
        <v>5725.1071672036196</v>
      </c>
      <c r="C918">
        <v>0.92077848780317195</v>
      </c>
      <c r="D918">
        <v>0.13859670221290399</v>
      </c>
      <c r="E918">
        <v>6.6435815073631899</v>
      </c>
      <c r="F918" s="38">
        <v>3.0615105036404902E-11</v>
      </c>
      <c r="G918" s="38">
        <v>9.73479925247637E-10</v>
      </c>
      <c r="H918" t="s">
        <v>3096</v>
      </c>
      <c r="I918" t="s">
        <v>3097</v>
      </c>
    </row>
    <row r="919" spans="1:9">
      <c r="A919" t="s">
        <v>3098</v>
      </c>
      <c r="B919">
        <v>89.162050762793299</v>
      </c>
      <c r="C919">
        <v>0.91977068112987403</v>
      </c>
      <c r="D919">
        <v>0.235176656171801</v>
      </c>
      <c r="E919">
        <v>3.9109777989953498</v>
      </c>
      <c r="F919" s="38">
        <v>9.1923222374817095E-5</v>
      </c>
      <c r="G919">
        <v>1.09404127303961E-3</v>
      </c>
      <c r="I919" t="s">
        <v>3099</v>
      </c>
    </row>
    <row r="920" spans="1:9">
      <c r="A920" t="s">
        <v>3100</v>
      </c>
      <c r="B920">
        <v>3279.1982668421601</v>
      </c>
      <c r="C920">
        <v>0.91948534591415199</v>
      </c>
      <c r="D920">
        <v>0.116919738305411</v>
      </c>
      <c r="E920">
        <v>7.8642439612063004</v>
      </c>
      <c r="F920" s="38">
        <v>3.7133324917865399E-15</v>
      </c>
      <c r="G920" s="38">
        <v>1.80325384157015E-13</v>
      </c>
      <c r="H920" t="s">
        <v>3101</v>
      </c>
      <c r="I920" t="s">
        <v>3102</v>
      </c>
    </row>
    <row r="921" spans="1:9">
      <c r="A921" t="s">
        <v>3103</v>
      </c>
      <c r="B921">
        <v>714.75062379098495</v>
      </c>
      <c r="C921">
        <v>0.91832646957512998</v>
      </c>
      <c r="D921">
        <v>0.14839351584090599</v>
      </c>
      <c r="E921">
        <v>6.1884541542884897</v>
      </c>
      <c r="F921" s="38">
        <v>6.0757072262311298E-10</v>
      </c>
      <c r="G921" s="38">
        <v>1.6661988037243599E-8</v>
      </c>
      <c r="H921" t="s">
        <v>3104</v>
      </c>
      <c r="I921" t="s">
        <v>3105</v>
      </c>
    </row>
    <row r="922" spans="1:9">
      <c r="A922" t="s">
        <v>3106</v>
      </c>
      <c r="B922">
        <v>48.822435628345197</v>
      </c>
      <c r="C922">
        <v>0.91647321957144701</v>
      </c>
      <c r="D922">
        <v>0.30622390957872703</v>
      </c>
      <c r="E922">
        <v>2.9928205829265302</v>
      </c>
      <c r="F922">
        <v>2.76412193667163E-3</v>
      </c>
      <c r="G922">
        <v>2.0456916411664101E-2</v>
      </c>
      <c r="H922" t="s">
        <v>3107</v>
      </c>
      <c r="I922" t="s">
        <v>3108</v>
      </c>
    </row>
    <row r="923" spans="1:9">
      <c r="A923" t="s">
        <v>3109</v>
      </c>
      <c r="B923">
        <v>13171.7487679361</v>
      </c>
      <c r="C923">
        <v>0.91619180774323705</v>
      </c>
      <c r="D923">
        <v>0.149492412797741</v>
      </c>
      <c r="E923">
        <v>6.1286843298383298</v>
      </c>
      <c r="F923" s="38">
        <v>8.8608730836196298E-10</v>
      </c>
      <c r="G923" s="38">
        <v>2.36949987526373E-8</v>
      </c>
      <c r="H923" t="s">
        <v>1406</v>
      </c>
      <c r="I923" t="s">
        <v>1407</v>
      </c>
    </row>
    <row r="924" spans="1:9">
      <c r="A924" t="s">
        <v>3110</v>
      </c>
      <c r="B924">
        <v>360.99198262624799</v>
      </c>
      <c r="C924">
        <v>0.91600347564126094</v>
      </c>
      <c r="D924">
        <v>0.16511332864240999</v>
      </c>
      <c r="E924">
        <v>5.54772581458323</v>
      </c>
      <c r="F924" s="38">
        <v>2.89409251025474E-8</v>
      </c>
      <c r="G924" s="38">
        <v>6.4368871212332503E-7</v>
      </c>
      <c r="I924" t="s">
        <v>2498</v>
      </c>
    </row>
    <row r="925" spans="1:9">
      <c r="A925" t="s">
        <v>3111</v>
      </c>
      <c r="B925">
        <v>281.350105924037</v>
      </c>
      <c r="C925">
        <v>0.915981169286324</v>
      </c>
      <c r="D925">
        <v>0.16843508155714401</v>
      </c>
      <c r="E925">
        <v>5.4381852095079299</v>
      </c>
      <c r="F925" s="38">
        <v>5.3826006554548901E-8</v>
      </c>
      <c r="G925" s="38">
        <v>1.1591399734262999E-6</v>
      </c>
      <c r="H925" t="s">
        <v>3112</v>
      </c>
      <c r="I925" t="s">
        <v>3113</v>
      </c>
    </row>
    <row r="926" spans="1:9">
      <c r="A926" t="s">
        <v>3114</v>
      </c>
      <c r="B926">
        <v>352.56287225288997</v>
      </c>
      <c r="C926">
        <v>0.91597671502064704</v>
      </c>
      <c r="D926">
        <v>0.19980180679675</v>
      </c>
      <c r="E926">
        <v>4.5844265860539899</v>
      </c>
      <c r="F926" s="38">
        <v>4.5523399510053501E-6</v>
      </c>
      <c r="G926" s="38">
        <v>7.0075438228554596E-5</v>
      </c>
      <c r="H926" t="s">
        <v>3115</v>
      </c>
      <c r="I926" t="s">
        <v>3116</v>
      </c>
    </row>
    <row r="927" spans="1:9">
      <c r="A927" t="s">
        <v>3117</v>
      </c>
      <c r="B927">
        <v>1384.16079812424</v>
      </c>
      <c r="C927">
        <v>0.91541549027818403</v>
      </c>
      <c r="D927">
        <v>0.140914411808648</v>
      </c>
      <c r="E927">
        <v>6.4962517213729498</v>
      </c>
      <c r="F927" s="38">
        <v>8.2345833524581501E-11</v>
      </c>
      <c r="G927" s="38">
        <v>2.51912849562204E-9</v>
      </c>
      <c r="I927" t="s">
        <v>2295</v>
      </c>
    </row>
    <row r="928" spans="1:9">
      <c r="A928" t="s">
        <v>3118</v>
      </c>
      <c r="B928">
        <v>312.77396753441099</v>
      </c>
      <c r="C928">
        <v>0.91474479523682195</v>
      </c>
      <c r="D928">
        <v>0.19773780521434201</v>
      </c>
      <c r="E928">
        <v>4.6260490969102399</v>
      </c>
      <c r="F928" s="38">
        <v>3.7270698449257199E-6</v>
      </c>
      <c r="G928" s="38">
        <v>5.8217861503964102E-5</v>
      </c>
      <c r="I928" t="s">
        <v>3119</v>
      </c>
    </row>
    <row r="929" spans="1:9">
      <c r="A929" t="s">
        <v>3120</v>
      </c>
      <c r="B929">
        <v>116.69036843190401</v>
      </c>
      <c r="C929">
        <v>0.91370836174456105</v>
      </c>
      <c r="D929">
        <v>0.22297205775779</v>
      </c>
      <c r="E929">
        <v>4.0978603818470498</v>
      </c>
      <c r="F929" s="38">
        <v>4.1698665576702503E-5</v>
      </c>
      <c r="G929">
        <v>5.3619801532166504E-4</v>
      </c>
      <c r="I929" t="s">
        <v>3121</v>
      </c>
    </row>
    <row r="930" spans="1:9">
      <c r="A930" t="s">
        <v>3122</v>
      </c>
      <c r="B930">
        <v>1848.4569298741501</v>
      </c>
      <c r="C930">
        <v>0.91334091183732302</v>
      </c>
      <c r="D930">
        <v>0.201936446424959</v>
      </c>
      <c r="E930">
        <v>4.5229126688466597</v>
      </c>
      <c r="F930" s="38">
        <v>6.0994411107742803E-6</v>
      </c>
      <c r="G930" s="38">
        <v>9.2462726248123797E-5</v>
      </c>
      <c r="H930" t="s">
        <v>3123</v>
      </c>
      <c r="I930" t="s">
        <v>3124</v>
      </c>
    </row>
    <row r="931" spans="1:9">
      <c r="A931" t="s">
        <v>3125</v>
      </c>
      <c r="B931">
        <v>312.58339405995002</v>
      </c>
      <c r="C931">
        <v>0.91162192082728799</v>
      </c>
      <c r="D931">
        <v>0.21609601330466799</v>
      </c>
      <c r="E931">
        <v>4.2185966639838703</v>
      </c>
      <c r="F931" s="38">
        <v>2.45827576330542E-5</v>
      </c>
      <c r="G931">
        <v>3.3092023539714298E-4</v>
      </c>
      <c r="I931" t="s">
        <v>3126</v>
      </c>
    </row>
    <row r="932" spans="1:9">
      <c r="A932" t="s">
        <v>3127</v>
      </c>
      <c r="B932">
        <v>7514.5739945466403</v>
      </c>
      <c r="C932">
        <v>0.90928303697046997</v>
      </c>
      <c r="D932">
        <v>0.180203509162808</v>
      </c>
      <c r="E932">
        <v>5.0458675371796602</v>
      </c>
      <c r="F932" s="38">
        <v>4.5146812176768001E-7</v>
      </c>
      <c r="G932" s="38">
        <v>8.2987871233390902E-6</v>
      </c>
      <c r="H932" t="s">
        <v>3128</v>
      </c>
      <c r="I932" t="s">
        <v>3129</v>
      </c>
    </row>
    <row r="933" spans="1:9">
      <c r="A933" t="s">
        <v>3130</v>
      </c>
      <c r="B933">
        <v>867.71130326924697</v>
      </c>
      <c r="C933">
        <v>0.90836633349631102</v>
      </c>
      <c r="D933">
        <v>0.132287415591539</v>
      </c>
      <c r="E933">
        <v>6.8666118348025798</v>
      </c>
      <c r="F933" s="38">
        <v>6.57446397002833E-12</v>
      </c>
      <c r="G933" s="38">
        <v>2.2329461996801599E-10</v>
      </c>
      <c r="I933" t="s">
        <v>3131</v>
      </c>
    </row>
    <row r="934" spans="1:9">
      <c r="A934" t="s">
        <v>3132</v>
      </c>
      <c r="B934">
        <v>912.36025708483601</v>
      </c>
      <c r="C934">
        <v>0.90760084076133696</v>
      </c>
      <c r="D934">
        <v>0.13195494214956699</v>
      </c>
      <c r="E934">
        <v>6.8781117703995998</v>
      </c>
      <c r="F934" s="38">
        <v>6.0651077824566097E-12</v>
      </c>
      <c r="G934" s="38">
        <v>2.0724081995377899E-10</v>
      </c>
      <c r="H934" t="s">
        <v>296</v>
      </c>
      <c r="I934" t="s">
        <v>3133</v>
      </c>
    </row>
    <row r="935" spans="1:9">
      <c r="A935" t="s">
        <v>3134</v>
      </c>
      <c r="B935">
        <v>814.86957150281398</v>
      </c>
      <c r="C935">
        <v>0.90601661839763503</v>
      </c>
      <c r="D935">
        <v>0.131179145651279</v>
      </c>
      <c r="E935">
        <v>6.9067122971371804</v>
      </c>
      <c r="F935" s="38">
        <v>4.9601443207300201E-12</v>
      </c>
      <c r="G935" s="38">
        <v>1.71560257036188E-10</v>
      </c>
      <c r="H935" t="s">
        <v>3135</v>
      </c>
      <c r="I935" t="s">
        <v>3136</v>
      </c>
    </row>
    <row r="936" spans="1:9">
      <c r="A936" t="s">
        <v>3137</v>
      </c>
      <c r="B936">
        <v>83.207411834051797</v>
      </c>
      <c r="C936">
        <v>0.90556036051798705</v>
      </c>
      <c r="D936">
        <v>0.30557859877156002</v>
      </c>
      <c r="E936">
        <v>2.9634286044846698</v>
      </c>
      <c r="F936">
        <v>3.0423262823356298E-3</v>
      </c>
      <c r="G936">
        <v>2.2081946823564999E-2</v>
      </c>
      <c r="I936" t="s">
        <v>1873</v>
      </c>
    </row>
    <row r="937" spans="1:9">
      <c r="A937" t="s">
        <v>3138</v>
      </c>
      <c r="B937">
        <v>105.267091016493</v>
      </c>
      <c r="C937">
        <v>0.90171896851848199</v>
      </c>
      <c r="D937">
        <v>0.26939663621343601</v>
      </c>
      <c r="E937">
        <v>3.3471797613837801</v>
      </c>
      <c r="F937">
        <v>8.1638252128368803E-4</v>
      </c>
      <c r="G937">
        <v>7.2898055693972298E-3</v>
      </c>
      <c r="I937" t="s">
        <v>1121</v>
      </c>
    </row>
    <row r="938" spans="1:9">
      <c r="A938" t="s">
        <v>3139</v>
      </c>
      <c r="B938">
        <v>127.86288368274199</v>
      </c>
      <c r="C938">
        <v>0.90054573208644395</v>
      </c>
      <c r="D938">
        <v>0.20080155930947599</v>
      </c>
      <c r="E938">
        <v>4.4847546761253998</v>
      </c>
      <c r="F938" s="38">
        <v>7.2997871577175503E-6</v>
      </c>
      <c r="G938">
        <v>1.09001579514535E-4</v>
      </c>
      <c r="I938" t="s">
        <v>1121</v>
      </c>
    </row>
    <row r="939" spans="1:9">
      <c r="A939" t="s">
        <v>3140</v>
      </c>
      <c r="B939">
        <v>86.626882242858898</v>
      </c>
      <c r="C939">
        <v>0.89929279667869799</v>
      </c>
      <c r="D939">
        <v>0.28053684053408301</v>
      </c>
      <c r="E939">
        <v>3.2056139042795002</v>
      </c>
      <c r="F939">
        <v>1.34774693285857E-3</v>
      </c>
      <c r="G939">
        <v>1.12243808442688E-2</v>
      </c>
      <c r="I939" t="s">
        <v>3141</v>
      </c>
    </row>
    <row r="940" spans="1:9">
      <c r="A940" t="s">
        <v>3142</v>
      </c>
      <c r="B940">
        <v>7578.0662513396501</v>
      </c>
      <c r="C940">
        <v>0.89227102027455596</v>
      </c>
      <c r="D940">
        <v>9.6613012020304007E-2</v>
      </c>
      <c r="E940">
        <v>9.2355160202130797</v>
      </c>
      <c r="F940" s="38">
        <v>2.57044016319904E-20</v>
      </c>
      <c r="G940" s="38">
        <v>1.7927497895431001E-18</v>
      </c>
      <c r="H940" t="s">
        <v>3143</v>
      </c>
      <c r="I940" t="s">
        <v>3144</v>
      </c>
    </row>
    <row r="941" spans="1:9">
      <c r="A941" t="s">
        <v>3145</v>
      </c>
      <c r="B941">
        <v>47.286181066818301</v>
      </c>
      <c r="C941">
        <v>0.89069466368549199</v>
      </c>
      <c r="D941">
        <v>0.32652191437584599</v>
      </c>
      <c r="E941">
        <v>2.7278250692241501</v>
      </c>
      <c r="F941">
        <v>6.3753407007057401E-3</v>
      </c>
      <c r="G941">
        <v>4.0347003060328901E-2</v>
      </c>
      <c r="I941" t="s">
        <v>1212</v>
      </c>
    </row>
    <row r="942" spans="1:9">
      <c r="A942" t="s">
        <v>3146</v>
      </c>
      <c r="B942">
        <v>77.828477983734004</v>
      </c>
      <c r="C942">
        <v>0.88776500300302696</v>
      </c>
      <c r="D942">
        <v>0.24844437988503601</v>
      </c>
      <c r="E942">
        <v>3.5732947688888301</v>
      </c>
      <c r="F942">
        <v>3.5251755132607599E-4</v>
      </c>
      <c r="G942">
        <v>3.53937645727153E-3</v>
      </c>
      <c r="H942" t="s">
        <v>1347</v>
      </c>
      <c r="I942" t="s">
        <v>1348</v>
      </c>
    </row>
    <row r="943" spans="1:9">
      <c r="A943" t="s">
        <v>3147</v>
      </c>
      <c r="B943">
        <v>244.39636669939799</v>
      </c>
      <c r="C943">
        <v>0.88580589639959595</v>
      </c>
      <c r="D943">
        <v>0.156178023661555</v>
      </c>
      <c r="E943">
        <v>5.6717704298729004</v>
      </c>
      <c r="F943" s="38">
        <v>1.41329284303605E-8</v>
      </c>
      <c r="G943" s="38">
        <v>3.2766740224042302E-7</v>
      </c>
      <c r="H943" t="s">
        <v>3148</v>
      </c>
      <c r="I943" t="s">
        <v>3149</v>
      </c>
    </row>
    <row r="944" spans="1:9">
      <c r="A944" t="s">
        <v>3150</v>
      </c>
      <c r="B944">
        <v>762.20902316214995</v>
      </c>
      <c r="C944">
        <v>0.88498345960955205</v>
      </c>
      <c r="D944">
        <v>0.15915143038040899</v>
      </c>
      <c r="E944">
        <v>5.5606377994481999</v>
      </c>
      <c r="F944" s="38">
        <v>2.6879052270749101E-8</v>
      </c>
      <c r="G944" s="38">
        <v>6.0098440354176302E-7</v>
      </c>
      <c r="H944" t="s">
        <v>2450</v>
      </c>
      <c r="I944" t="s">
        <v>2451</v>
      </c>
    </row>
    <row r="945" spans="1:9">
      <c r="A945" t="s">
        <v>3151</v>
      </c>
      <c r="B945">
        <v>197.391095766516</v>
      </c>
      <c r="C945">
        <v>0.88427177067585105</v>
      </c>
      <c r="D945">
        <v>0.189242059425174</v>
      </c>
      <c r="E945">
        <v>4.6727021115804899</v>
      </c>
      <c r="F945" s="38">
        <v>2.97262756677508E-6</v>
      </c>
      <c r="G945" s="38">
        <v>4.6908837990413401E-5</v>
      </c>
      <c r="H945" t="s">
        <v>3152</v>
      </c>
      <c r="I945" t="s">
        <v>3153</v>
      </c>
    </row>
    <row r="946" spans="1:9">
      <c r="A946" t="s">
        <v>3154</v>
      </c>
      <c r="B946">
        <v>1600.22229459612</v>
      </c>
      <c r="C946">
        <v>0.88224237675641703</v>
      </c>
      <c r="D946">
        <v>0.22769957632214899</v>
      </c>
      <c r="E946">
        <v>3.8745894524995599</v>
      </c>
      <c r="F946">
        <v>1.06804606236755E-4</v>
      </c>
      <c r="G946">
        <v>1.2535487995155999E-3</v>
      </c>
      <c r="I946" t="s">
        <v>3155</v>
      </c>
    </row>
    <row r="947" spans="1:9">
      <c r="A947" t="s">
        <v>3156</v>
      </c>
      <c r="B947">
        <v>349.22002064500498</v>
      </c>
      <c r="C947">
        <v>0.88207451405051196</v>
      </c>
      <c r="D947">
        <v>0.188631154131054</v>
      </c>
      <c r="E947">
        <v>4.6761868054821898</v>
      </c>
      <c r="F947" s="38">
        <v>2.92258397484771E-6</v>
      </c>
      <c r="G947" s="38">
        <v>4.6291545052073802E-5</v>
      </c>
      <c r="I947" t="s">
        <v>2208</v>
      </c>
    </row>
    <row r="948" spans="1:9">
      <c r="A948" t="s">
        <v>3157</v>
      </c>
      <c r="B948">
        <v>7311.1616307518798</v>
      </c>
      <c r="C948">
        <v>0.88114310806294105</v>
      </c>
      <c r="D948">
        <v>0.123850481191602</v>
      </c>
      <c r="E948">
        <v>7.1145715348475198</v>
      </c>
      <c r="F948" s="38">
        <v>1.12261032329239E-12</v>
      </c>
      <c r="G948" s="38">
        <v>4.1907488456298402E-11</v>
      </c>
      <c r="I948" t="s">
        <v>1121</v>
      </c>
    </row>
    <row r="949" spans="1:9">
      <c r="A949" t="s">
        <v>3158</v>
      </c>
      <c r="B949">
        <v>71.036869475428901</v>
      </c>
      <c r="C949">
        <v>0.88106167826161497</v>
      </c>
      <c r="D949">
        <v>0.24538798215330801</v>
      </c>
      <c r="E949">
        <v>3.5904842222923699</v>
      </c>
      <c r="F949">
        <v>3.3006421068032998E-4</v>
      </c>
      <c r="G949">
        <v>3.3356757558796802E-3</v>
      </c>
      <c r="I949" t="s">
        <v>3159</v>
      </c>
    </row>
    <row r="950" spans="1:9">
      <c r="A950" t="s">
        <v>3160</v>
      </c>
      <c r="B950">
        <v>791.10358178194701</v>
      </c>
      <c r="C950">
        <v>0.87731111617535396</v>
      </c>
      <c r="D950">
        <v>0.177650660155558</v>
      </c>
      <c r="E950">
        <v>4.9384061697668002</v>
      </c>
      <c r="F950" s="38">
        <v>7.8763659920722701E-7</v>
      </c>
      <c r="G950" s="38">
        <v>1.3948657349387801E-5</v>
      </c>
      <c r="I950" t="s">
        <v>2175</v>
      </c>
    </row>
    <row r="951" spans="1:9">
      <c r="A951" t="s">
        <v>3161</v>
      </c>
      <c r="B951">
        <v>412.92775360108499</v>
      </c>
      <c r="C951">
        <v>0.87722140244988001</v>
      </c>
      <c r="D951">
        <v>0.15553602408557499</v>
      </c>
      <c r="E951">
        <v>5.63998859818635</v>
      </c>
      <c r="F951" s="38">
        <v>1.70061424898005E-8</v>
      </c>
      <c r="G951" s="38">
        <v>3.8692528905747298E-7</v>
      </c>
      <c r="I951" t="s">
        <v>1108</v>
      </c>
    </row>
    <row r="952" spans="1:9">
      <c r="A952" t="s">
        <v>3162</v>
      </c>
      <c r="B952">
        <v>81.947370253407897</v>
      </c>
      <c r="C952">
        <v>0.87707738986239903</v>
      </c>
      <c r="D952">
        <v>0.27387913940206798</v>
      </c>
      <c r="E952">
        <v>3.2024249520326098</v>
      </c>
      <c r="F952">
        <v>1.3627580342189E-3</v>
      </c>
      <c r="G952">
        <v>1.1343822772073599E-2</v>
      </c>
      <c r="H952" t="s">
        <v>3163</v>
      </c>
      <c r="I952" t="s">
        <v>3164</v>
      </c>
    </row>
    <row r="953" spans="1:9">
      <c r="A953" t="s">
        <v>3165</v>
      </c>
      <c r="B953">
        <v>696.84484461509896</v>
      </c>
      <c r="C953">
        <v>0.87695731989619097</v>
      </c>
      <c r="D953">
        <v>0.13543108873080101</v>
      </c>
      <c r="E953">
        <v>6.4753028873550296</v>
      </c>
      <c r="F953" s="38">
        <v>9.4621937736938897E-11</v>
      </c>
      <c r="G953" s="38">
        <v>2.85339217843095E-9</v>
      </c>
      <c r="H953" t="s">
        <v>3166</v>
      </c>
      <c r="I953" t="s">
        <v>3167</v>
      </c>
    </row>
    <row r="954" spans="1:9">
      <c r="A954" t="s">
        <v>3168</v>
      </c>
      <c r="B954">
        <v>10082.7936802124</v>
      </c>
      <c r="C954">
        <v>0.87624769856742701</v>
      </c>
      <c r="D954">
        <v>0.11478377956557</v>
      </c>
      <c r="E954">
        <v>7.6338982901924197</v>
      </c>
      <c r="F954" s="38">
        <v>2.2775962371248099E-14</v>
      </c>
      <c r="G954" s="38">
        <v>1.00261561108549E-12</v>
      </c>
      <c r="H954" t="s">
        <v>3169</v>
      </c>
      <c r="I954" t="s">
        <v>3170</v>
      </c>
    </row>
    <row r="955" spans="1:9">
      <c r="A955" t="s">
        <v>3171</v>
      </c>
      <c r="B955">
        <v>1245.0386731062399</v>
      </c>
      <c r="C955">
        <v>0.87290479346476901</v>
      </c>
      <c r="D955">
        <v>0.15904424508590301</v>
      </c>
      <c r="E955">
        <v>5.4884399809203899</v>
      </c>
      <c r="F955" s="38">
        <v>4.0549900352512597E-8</v>
      </c>
      <c r="G955" s="38">
        <v>8.9020687975956296E-7</v>
      </c>
      <c r="H955" t="s">
        <v>3172</v>
      </c>
      <c r="I955" t="s">
        <v>3173</v>
      </c>
    </row>
    <row r="956" spans="1:9">
      <c r="A956" t="s">
        <v>3174</v>
      </c>
      <c r="B956">
        <v>7003.2445896055997</v>
      </c>
      <c r="C956">
        <v>0.87290015805024801</v>
      </c>
      <c r="D956">
        <v>0.155136819710739</v>
      </c>
      <c r="E956">
        <v>5.6266472374373597</v>
      </c>
      <c r="F956" s="38">
        <v>1.8374595329001401E-8</v>
      </c>
      <c r="G956" s="38">
        <v>4.15216855514555E-7</v>
      </c>
      <c r="H956" t="s">
        <v>3175</v>
      </c>
      <c r="I956" t="s">
        <v>3176</v>
      </c>
    </row>
    <row r="957" spans="1:9">
      <c r="A957" t="s">
        <v>3177</v>
      </c>
      <c r="B957">
        <v>260.97152777556403</v>
      </c>
      <c r="C957">
        <v>0.87154895498535501</v>
      </c>
      <c r="D957">
        <v>0.189047567749458</v>
      </c>
      <c r="E957">
        <v>4.6102098289907998</v>
      </c>
      <c r="F957" s="38">
        <v>4.02262751582231E-6</v>
      </c>
      <c r="G957" s="38">
        <v>6.2630971944281597E-5</v>
      </c>
      <c r="H957" t="s">
        <v>3178</v>
      </c>
      <c r="I957" t="s">
        <v>3179</v>
      </c>
    </row>
    <row r="958" spans="1:9">
      <c r="A958" t="s">
        <v>3180</v>
      </c>
      <c r="B958">
        <v>69.400140086723695</v>
      </c>
      <c r="C958">
        <v>0.87062253935113298</v>
      </c>
      <c r="D958">
        <v>0.29027032363216598</v>
      </c>
      <c r="E958">
        <v>2.9993508411641701</v>
      </c>
      <c r="F958">
        <v>2.7055556164441402E-3</v>
      </c>
      <c r="G958">
        <v>2.0111296748901501E-2</v>
      </c>
      <c r="H958" t="s">
        <v>3181</v>
      </c>
      <c r="I958" t="s">
        <v>3182</v>
      </c>
    </row>
    <row r="959" spans="1:9">
      <c r="A959" t="s">
        <v>3183</v>
      </c>
      <c r="B959">
        <v>11668.8400766133</v>
      </c>
      <c r="C959">
        <v>0.87035486417823404</v>
      </c>
      <c r="D959">
        <v>0.201844609107029</v>
      </c>
      <c r="E959">
        <v>4.3120045069755797</v>
      </c>
      <c r="F959" s="38">
        <v>1.6178113540792701E-5</v>
      </c>
      <c r="G959">
        <v>2.2714436140051301E-4</v>
      </c>
      <c r="I959" t="s">
        <v>1258</v>
      </c>
    </row>
    <row r="960" spans="1:9">
      <c r="A960" t="s">
        <v>3184</v>
      </c>
      <c r="B960">
        <v>326.17510965050701</v>
      </c>
      <c r="C960">
        <v>0.87009850843312098</v>
      </c>
      <c r="D960">
        <v>0.163719096327235</v>
      </c>
      <c r="E960">
        <v>5.31458167038745</v>
      </c>
      <c r="F960" s="38">
        <v>1.0690262844463999E-7</v>
      </c>
      <c r="G960" s="38">
        <v>2.19344521414015E-6</v>
      </c>
      <c r="H960" t="s">
        <v>3185</v>
      </c>
      <c r="I960" t="s">
        <v>3186</v>
      </c>
    </row>
    <row r="961" spans="1:9">
      <c r="A961" t="s">
        <v>3187</v>
      </c>
      <c r="B961">
        <v>257.14042301751903</v>
      </c>
      <c r="C961">
        <v>0.86913024363490499</v>
      </c>
      <c r="D961">
        <v>0.15906590169845899</v>
      </c>
      <c r="E961">
        <v>5.4639632652541197</v>
      </c>
      <c r="F961" s="38">
        <v>4.6561993101249797E-8</v>
      </c>
      <c r="G961" s="38">
        <v>1.0117085372820299E-6</v>
      </c>
      <c r="H961" t="s">
        <v>3188</v>
      </c>
      <c r="I961" t="s">
        <v>3189</v>
      </c>
    </row>
    <row r="962" spans="1:9">
      <c r="A962" t="s">
        <v>3190</v>
      </c>
      <c r="B962">
        <v>182.17911376887099</v>
      </c>
      <c r="C962">
        <v>0.86764476883500297</v>
      </c>
      <c r="D962">
        <v>0.182628206308243</v>
      </c>
      <c r="E962">
        <v>4.7508804164159502</v>
      </c>
      <c r="F962" s="38">
        <v>2.0253288569815299E-6</v>
      </c>
      <c r="G962" s="38">
        <v>3.2847151644136903E-5</v>
      </c>
      <c r="H962" t="s">
        <v>2772</v>
      </c>
      <c r="I962" t="s">
        <v>2773</v>
      </c>
    </row>
    <row r="963" spans="1:9">
      <c r="A963" t="s">
        <v>3191</v>
      </c>
      <c r="B963">
        <v>778.83361053602596</v>
      </c>
      <c r="C963">
        <v>0.86747500797104005</v>
      </c>
      <c r="D963">
        <v>0.20572240217023199</v>
      </c>
      <c r="E963">
        <v>4.2167260289582904</v>
      </c>
      <c r="F963" s="38">
        <v>2.4787482301469699E-5</v>
      </c>
      <c r="G963">
        <v>3.3341130955976902E-4</v>
      </c>
      <c r="I963" t="s">
        <v>3192</v>
      </c>
    </row>
    <row r="964" spans="1:9">
      <c r="A964" t="s">
        <v>3193</v>
      </c>
      <c r="B964">
        <v>122.602821734513</v>
      </c>
      <c r="C964">
        <v>0.86679339523814303</v>
      </c>
      <c r="D964">
        <v>0.28468551876482301</v>
      </c>
      <c r="E964">
        <v>3.04474003103121</v>
      </c>
      <c r="F964">
        <v>2.32881514942016E-3</v>
      </c>
      <c r="G964">
        <v>1.7810811891865001E-2</v>
      </c>
      <c r="H964" t="s">
        <v>3194</v>
      </c>
      <c r="I964" t="s">
        <v>3195</v>
      </c>
    </row>
    <row r="965" spans="1:9">
      <c r="A965" t="s">
        <v>3196</v>
      </c>
      <c r="B965">
        <v>443.18061004072302</v>
      </c>
      <c r="C965">
        <v>0.86679000541586304</v>
      </c>
      <c r="D965">
        <v>0.256951065637399</v>
      </c>
      <c r="E965">
        <v>3.3733660658915001</v>
      </c>
      <c r="F965">
        <v>7.4255161256067898E-4</v>
      </c>
      <c r="G965">
        <v>6.7154560990813203E-3</v>
      </c>
      <c r="H965" t="s">
        <v>3197</v>
      </c>
      <c r="I965" t="s">
        <v>3198</v>
      </c>
    </row>
    <row r="966" spans="1:9">
      <c r="A966" t="s">
        <v>3199</v>
      </c>
      <c r="B966">
        <v>916.57344934687603</v>
      </c>
      <c r="C966">
        <v>0.86578424946469501</v>
      </c>
      <c r="D966">
        <v>0.18228257562247699</v>
      </c>
      <c r="E966">
        <v>4.7496818964079601</v>
      </c>
      <c r="F966" s="38">
        <v>2.03736871241352E-6</v>
      </c>
      <c r="G966" s="38">
        <v>3.2979297935037498E-5</v>
      </c>
      <c r="H966" t="s">
        <v>3200</v>
      </c>
      <c r="I966" t="s">
        <v>3201</v>
      </c>
    </row>
    <row r="967" spans="1:9">
      <c r="A967" t="s">
        <v>3202</v>
      </c>
      <c r="B967">
        <v>139.19790405444701</v>
      </c>
      <c r="C967">
        <v>0.86500133511875199</v>
      </c>
      <c r="D967">
        <v>0.32397702333102602</v>
      </c>
      <c r="E967">
        <v>2.6699465481381699</v>
      </c>
      <c r="F967">
        <v>7.5863322670616197E-3</v>
      </c>
      <c r="G967">
        <v>4.63660870040246E-2</v>
      </c>
      <c r="I967" t="s">
        <v>1121</v>
      </c>
    </row>
    <row r="968" spans="1:9">
      <c r="A968" t="s">
        <v>3203</v>
      </c>
      <c r="B968">
        <v>345.54908071800202</v>
      </c>
      <c r="C968">
        <v>0.86311866602177301</v>
      </c>
      <c r="D968">
        <v>0.177621795655901</v>
      </c>
      <c r="E968">
        <v>4.85930604875686</v>
      </c>
      <c r="F968" s="38">
        <v>1.1779791738061199E-6</v>
      </c>
      <c r="G968" s="38">
        <v>2.0064714610719801E-5</v>
      </c>
      <c r="I968" t="s">
        <v>3204</v>
      </c>
    </row>
    <row r="969" spans="1:9">
      <c r="A969" t="s">
        <v>3205</v>
      </c>
      <c r="B969">
        <v>1071.9567050811099</v>
      </c>
      <c r="C969">
        <v>0.86125084311939304</v>
      </c>
      <c r="D969">
        <v>0.23006408907168799</v>
      </c>
      <c r="E969">
        <v>3.7435257566470002</v>
      </c>
      <c r="F969">
        <v>1.8145599220891899E-4</v>
      </c>
      <c r="G969">
        <v>1.9764242647537099E-3</v>
      </c>
      <c r="H969" t="s">
        <v>1629</v>
      </c>
      <c r="I969" t="s">
        <v>1630</v>
      </c>
    </row>
    <row r="970" spans="1:9">
      <c r="A970" t="s">
        <v>3206</v>
      </c>
      <c r="B970">
        <v>133.543130583189</v>
      </c>
      <c r="C970">
        <v>0.86066372612408104</v>
      </c>
      <c r="D970">
        <v>0.224186637167967</v>
      </c>
      <c r="E970">
        <v>3.83905007451113</v>
      </c>
      <c r="F970">
        <v>1.2351124132338199E-4</v>
      </c>
      <c r="G970">
        <v>1.4201278954875699E-3</v>
      </c>
      <c r="H970" t="s">
        <v>3207</v>
      </c>
      <c r="I970" t="s">
        <v>3208</v>
      </c>
    </row>
    <row r="971" spans="1:9">
      <c r="A971" t="s">
        <v>3209</v>
      </c>
      <c r="B971">
        <v>2202.3677575368001</v>
      </c>
      <c r="C971">
        <v>0.86053009687853499</v>
      </c>
      <c r="D971">
        <v>0.103841708927267</v>
      </c>
      <c r="E971">
        <v>8.2869408233763604</v>
      </c>
      <c r="F971" s="38">
        <v>1.1619841289923401E-16</v>
      </c>
      <c r="G971" s="38">
        <v>6.4357212477654002E-15</v>
      </c>
      <c r="I971" t="s">
        <v>3210</v>
      </c>
    </row>
    <row r="972" spans="1:9">
      <c r="A972" t="s">
        <v>3211</v>
      </c>
      <c r="B972">
        <v>104.73465537822</v>
      </c>
      <c r="C972">
        <v>0.85961307658088504</v>
      </c>
      <c r="D972">
        <v>0.25820142065569102</v>
      </c>
      <c r="E972">
        <v>3.3292344960687599</v>
      </c>
      <c r="F972">
        <v>8.7085049659540201E-4</v>
      </c>
      <c r="G972">
        <v>7.6750775955792402E-3</v>
      </c>
      <c r="I972" t="s">
        <v>3212</v>
      </c>
    </row>
    <row r="973" spans="1:9">
      <c r="A973" t="s">
        <v>3213</v>
      </c>
      <c r="B973">
        <v>24171.621739559901</v>
      </c>
      <c r="C973">
        <v>0.85944056174233696</v>
      </c>
      <c r="D973">
        <v>0.110560575178287</v>
      </c>
      <c r="E973">
        <v>7.7734812826039299</v>
      </c>
      <c r="F973" s="38">
        <v>7.6357941663138102E-15</v>
      </c>
      <c r="G973" s="38">
        <v>3.5947622091857301E-13</v>
      </c>
      <c r="H973" t="s">
        <v>3214</v>
      </c>
      <c r="I973" t="s">
        <v>3215</v>
      </c>
    </row>
    <row r="974" spans="1:9">
      <c r="A974" t="s">
        <v>3216</v>
      </c>
      <c r="B974">
        <v>391.88586917720397</v>
      </c>
      <c r="C974">
        <v>0.85868505736314005</v>
      </c>
      <c r="D974">
        <v>0.178660141405517</v>
      </c>
      <c r="E974">
        <v>4.80624861599164</v>
      </c>
      <c r="F974" s="38">
        <v>1.5378863927393599E-6</v>
      </c>
      <c r="G974" s="38">
        <v>2.5678914861228299E-5</v>
      </c>
      <c r="I974" t="s">
        <v>3217</v>
      </c>
    </row>
    <row r="975" spans="1:9">
      <c r="A975" t="s">
        <v>3218</v>
      </c>
      <c r="B975">
        <v>212.95572747325099</v>
      </c>
      <c r="C975">
        <v>0.85715233356037002</v>
      </c>
      <c r="D975">
        <v>0.171886193272244</v>
      </c>
      <c r="E975">
        <v>4.98674336339952</v>
      </c>
      <c r="F975" s="38">
        <v>6.1405544774878997E-7</v>
      </c>
      <c r="G975" s="38">
        <v>1.1036067580537099E-5</v>
      </c>
      <c r="H975" t="s">
        <v>1377</v>
      </c>
      <c r="I975" t="s">
        <v>1378</v>
      </c>
    </row>
    <row r="976" spans="1:9">
      <c r="A976" t="s">
        <v>3219</v>
      </c>
      <c r="B976">
        <v>173.05141637365</v>
      </c>
      <c r="C976">
        <v>0.85267601606135202</v>
      </c>
      <c r="D976">
        <v>0.19149897485966799</v>
      </c>
      <c r="E976">
        <v>4.4526401077927504</v>
      </c>
      <c r="F976" s="38">
        <v>8.4820857342969602E-6</v>
      </c>
      <c r="G976">
        <v>1.2544013003914901E-4</v>
      </c>
      <c r="H976" t="s">
        <v>3220</v>
      </c>
      <c r="I976" t="s">
        <v>3221</v>
      </c>
    </row>
    <row r="977" spans="1:9">
      <c r="A977" t="s">
        <v>3222</v>
      </c>
      <c r="B977">
        <v>187.15752037936801</v>
      </c>
      <c r="C977">
        <v>0.85207863950408302</v>
      </c>
      <c r="D977">
        <v>0.221557836771023</v>
      </c>
      <c r="E977">
        <v>3.8458519541545102</v>
      </c>
      <c r="F977">
        <v>1.20134285858234E-4</v>
      </c>
      <c r="G977">
        <v>1.3878908498468599E-3</v>
      </c>
      <c r="I977" t="s">
        <v>1121</v>
      </c>
    </row>
    <row r="978" spans="1:9">
      <c r="A978" t="s">
        <v>3223</v>
      </c>
      <c r="B978">
        <v>1461.4538442113901</v>
      </c>
      <c r="C978">
        <v>0.85180102116096101</v>
      </c>
      <c r="D978">
        <v>0.172822621762099</v>
      </c>
      <c r="E978">
        <v>4.9287588191638196</v>
      </c>
      <c r="F978" s="38">
        <v>8.27536543589698E-7</v>
      </c>
      <c r="G978" s="38">
        <v>1.4609468063289801E-5</v>
      </c>
      <c r="H978" t="s">
        <v>3224</v>
      </c>
      <c r="I978" t="s">
        <v>3225</v>
      </c>
    </row>
    <row r="979" spans="1:9">
      <c r="A979" t="s">
        <v>3226</v>
      </c>
      <c r="B979">
        <v>7007.5857999617401</v>
      </c>
      <c r="C979">
        <v>0.85161652351563699</v>
      </c>
      <c r="D979">
        <v>0.12308944202076499</v>
      </c>
      <c r="E979">
        <v>6.9186805101608204</v>
      </c>
      <c r="F979" s="38">
        <v>4.55869656239167E-12</v>
      </c>
      <c r="G979" s="38">
        <v>1.5832128962994701E-10</v>
      </c>
      <c r="H979" t="s">
        <v>3227</v>
      </c>
      <c r="I979" t="s">
        <v>3228</v>
      </c>
    </row>
    <row r="980" spans="1:9">
      <c r="A980" t="s">
        <v>3229</v>
      </c>
      <c r="B980">
        <v>234.486919767751</v>
      </c>
      <c r="C980">
        <v>0.85156463838845498</v>
      </c>
      <c r="D980">
        <v>0.24251394140580099</v>
      </c>
      <c r="E980">
        <v>3.51140488440425</v>
      </c>
      <c r="F980">
        <v>4.4574494116221401E-4</v>
      </c>
      <c r="G980">
        <v>4.3242617417385198E-3</v>
      </c>
      <c r="H980" t="s">
        <v>3230</v>
      </c>
      <c r="I980" t="s">
        <v>3231</v>
      </c>
    </row>
    <row r="981" spans="1:9">
      <c r="A981" t="s">
        <v>3232</v>
      </c>
      <c r="B981">
        <v>692.63743625242705</v>
      </c>
      <c r="C981">
        <v>0.85028520633574001</v>
      </c>
      <c r="D981">
        <v>0.14291230500616001</v>
      </c>
      <c r="E981">
        <v>5.94969905704823</v>
      </c>
      <c r="F981" s="38">
        <v>2.6863595559410999E-9</v>
      </c>
      <c r="G981" s="38">
        <v>6.7851597249015998E-8</v>
      </c>
      <c r="H981" t="s">
        <v>3233</v>
      </c>
      <c r="I981" t="s">
        <v>3234</v>
      </c>
    </row>
    <row r="982" spans="1:9">
      <c r="A982" t="s">
        <v>3235</v>
      </c>
      <c r="B982">
        <v>1588.00079988069</v>
      </c>
      <c r="C982">
        <v>0.849815481387861</v>
      </c>
      <c r="D982">
        <v>0.18531471483183801</v>
      </c>
      <c r="E982">
        <v>4.5857960181900097</v>
      </c>
      <c r="F982" s="38">
        <v>4.5225999165926696E-6</v>
      </c>
      <c r="G982" s="38">
        <v>6.9680930351284195E-5</v>
      </c>
      <c r="I982" t="s">
        <v>3236</v>
      </c>
    </row>
    <row r="983" spans="1:9">
      <c r="A983" t="s">
        <v>3237</v>
      </c>
      <c r="B983">
        <v>38.014891773263201</v>
      </c>
      <c r="C983">
        <v>0.847259216477107</v>
      </c>
      <c r="D983">
        <v>0.31020954062154099</v>
      </c>
      <c r="E983">
        <v>2.7312480937224701</v>
      </c>
      <c r="F983">
        <v>6.3094954951361899E-3</v>
      </c>
      <c r="G983">
        <v>4.0021806895049902E-2</v>
      </c>
      <c r="I983" t="s">
        <v>1121</v>
      </c>
    </row>
    <row r="984" spans="1:9">
      <c r="A984" t="s">
        <v>3238</v>
      </c>
      <c r="B984">
        <v>112.42793754979699</v>
      </c>
      <c r="C984">
        <v>0.84704921401348698</v>
      </c>
      <c r="D984">
        <v>0.223172293918836</v>
      </c>
      <c r="E984">
        <v>3.7954944995167899</v>
      </c>
      <c r="F984">
        <v>1.4734946220917901E-4</v>
      </c>
      <c r="G984">
        <v>1.6483687693209001E-3</v>
      </c>
      <c r="H984" t="s">
        <v>3239</v>
      </c>
      <c r="I984" t="s">
        <v>3240</v>
      </c>
    </row>
    <row r="985" spans="1:9">
      <c r="A985" t="s">
        <v>3241</v>
      </c>
      <c r="B985">
        <v>194.543924090047</v>
      </c>
      <c r="C985">
        <v>0.84697906992636396</v>
      </c>
      <c r="D985">
        <v>0.30091023340261602</v>
      </c>
      <c r="E985">
        <v>2.8147233822822901</v>
      </c>
      <c r="F985">
        <v>4.8819235465414603E-3</v>
      </c>
      <c r="G985">
        <v>3.2497580623246099E-2</v>
      </c>
      <c r="H985" t="s">
        <v>1609</v>
      </c>
      <c r="I985" t="s">
        <v>1610</v>
      </c>
    </row>
    <row r="986" spans="1:9">
      <c r="A986" t="s">
        <v>3242</v>
      </c>
      <c r="B986">
        <v>149.014649438048</v>
      </c>
      <c r="C986">
        <v>0.84658176049300105</v>
      </c>
      <c r="D986">
        <v>0.237164578353491</v>
      </c>
      <c r="E986">
        <v>3.5695961275936501</v>
      </c>
      <c r="F986">
        <v>3.5753200695314903E-4</v>
      </c>
      <c r="G986">
        <v>3.5833544966540299E-3</v>
      </c>
      <c r="H986" t="s">
        <v>3243</v>
      </c>
      <c r="I986" t="s">
        <v>3244</v>
      </c>
    </row>
    <row r="987" spans="1:9">
      <c r="A987" t="s">
        <v>3245</v>
      </c>
      <c r="B987">
        <v>628.67086550545298</v>
      </c>
      <c r="C987">
        <v>0.84632725365697103</v>
      </c>
      <c r="D987">
        <v>0.201053842855316</v>
      </c>
      <c r="E987">
        <v>4.2094557439820299</v>
      </c>
      <c r="F987" s="38">
        <v>2.5598657595210301E-5</v>
      </c>
      <c r="G987">
        <v>3.4350439344705099E-4</v>
      </c>
      <c r="H987" t="s">
        <v>3246</v>
      </c>
      <c r="I987" t="s">
        <v>3247</v>
      </c>
    </row>
    <row r="988" spans="1:9">
      <c r="A988" t="s">
        <v>3248</v>
      </c>
      <c r="B988">
        <v>594.63441787019804</v>
      </c>
      <c r="C988">
        <v>0.84546178273671702</v>
      </c>
      <c r="D988">
        <v>0.22195446106327801</v>
      </c>
      <c r="E988">
        <v>3.8091677846280398</v>
      </c>
      <c r="F988">
        <v>1.3943531741838499E-4</v>
      </c>
      <c r="G988">
        <v>1.57228859587944E-3</v>
      </c>
      <c r="H988" t="s">
        <v>3249</v>
      </c>
      <c r="I988" t="s">
        <v>3250</v>
      </c>
    </row>
    <row r="989" spans="1:9">
      <c r="A989" t="s">
        <v>3251</v>
      </c>
      <c r="B989">
        <v>69.635064666913294</v>
      </c>
      <c r="C989">
        <v>0.84462954434261295</v>
      </c>
      <c r="D989">
        <v>0.288683131773183</v>
      </c>
      <c r="E989">
        <v>2.9258015151582701</v>
      </c>
      <c r="F989">
        <v>3.4357006263963899E-3</v>
      </c>
      <c r="G989">
        <v>2.42012694165279E-2</v>
      </c>
      <c r="H989" t="s">
        <v>3252</v>
      </c>
      <c r="I989" t="s">
        <v>3253</v>
      </c>
    </row>
    <row r="990" spans="1:9">
      <c r="A990" t="s">
        <v>3254</v>
      </c>
      <c r="B990">
        <v>4881.8577314151298</v>
      </c>
      <c r="C990">
        <v>0.84329166554590596</v>
      </c>
      <c r="D990">
        <v>0.114284913340735</v>
      </c>
      <c r="E990">
        <v>7.37885378651574</v>
      </c>
      <c r="F990" s="38">
        <v>1.5965804707954899E-13</v>
      </c>
      <c r="G990" s="38">
        <v>6.4889318510892003E-12</v>
      </c>
      <c r="H990" t="s">
        <v>2428</v>
      </c>
      <c r="I990" t="s">
        <v>2429</v>
      </c>
    </row>
    <row r="991" spans="1:9">
      <c r="A991" t="s">
        <v>3255</v>
      </c>
      <c r="B991">
        <v>140.44057571933701</v>
      </c>
      <c r="C991">
        <v>0.84254168218497005</v>
      </c>
      <c r="D991">
        <v>0.268300523349839</v>
      </c>
      <c r="E991">
        <v>3.1402908636386599</v>
      </c>
      <c r="F991">
        <v>1.68780168213126E-3</v>
      </c>
      <c r="G991">
        <v>1.3617561317514701E-2</v>
      </c>
      <c r="H991" t="s">
        <v>3256</v>
      </c>
      <c r="I991" t="s">
        <v>3257</v>
      </c>
    </row>
    <row r="992" spans="1:9">
      <c r="A992" t="s">
        <v>3258</v>
      </c>
      <c r="B992">
        <v>94.511192094292596</v>
      </c>
      <c r="C992">
        <v>0.84221812940267504</v>
      </c>
      <c r="D992">
        <v>0.24128779857545701</v>
      </c>
      <c r="E992">
        <v>3.4905127170750401</v>
      </c>
      <c r="F992">
        <v>4.8209466818151399E-4</v>
      </c>
      <c r="G992">
        <v>4.63182564418384E-3</v>
      </c>
      <c r="H992" t="s">
        <v>2117</v>
      </c>
      <c r="I992" t="s">
        <v>2118</v>
      </c>
    </row>
    <row r="993" spans="1:9">
      <c r="A993" t="s">
        <v>3259</v>
      </c>
      <c r="B993">
        <v>206.87463025459499</v>
      </c>
      <c r="C993">
        <v>0.84202779190409405</v>
      </c>
      <c r="D993">
        <v>0.23595359992503501</v>
      </c>
      <c r="E993">
        <v>3.5686159998051101</v>
      </c>
      <c r="F993">
        <v>3.5887195793136501E-4</v>
      </c>
      <c r="G993">
        <v>3.5925351110577498E-3</v>
      </c>
      <c r="H993" t="s">
        <v>3260</v>
      </c>
      <c r="I993" t="s">
        <v>3261</v>
      </c>
    </row>
    <row r="994" spans="1:9">
      <c r="A994" t="s">
        <v>3262</v>
      </c>
      <c r="B994">
        <v>132.20024221323999</v>
      </c>
      <c r="C994">
        <v>0.84009790375055804</v>
      </c>
      <c r="D994">
        <v>0.24533523204336999</v>
      </c>
      <c r="E994">
        <v>3.4242856060806099</v>
      </c>
      <c r="F994">
        <v>6.1641800871504299E-4</v>
      </c>
      <c r="G994">
        <v>5.7338377671254399E-3</v>
      </c>
      <c r="H994" t="s">
        <v>1527</v>
      </c>
      <c r="I994" t="s">
        <v>1528</v>
      </c>
    </row>
    <row r="995" spans="1:9">
      <c r="A995" t="s">
        <v>3263</v>
      </c>
      <c r="B995">
        <v>73.841154331447996</v>
      </c>
      <c r="C995">
        <v>0.84000756865572301</v>
      </c>
      <c r="D995">
        <v>0.243919094168187</v>
      </c>
      <c r="E995">
        <v>3.4437958681353602</v>
      </c>
      <c r="F995">
        <v>5.7360860517995896E-4</v>
      </c>
      <c r="G995">
        <v>5.3888684260476397E-3</v>
      </c>
      <c r="H995" t="s">
        <v>3264</v>
      </c>
      <c r="I995" t="s">
        <v>3265</v>
      </c>
    </row>
    <row r="996" spans="1:9">
      <c r="A996" t="s">
        <v>3266</v>
      </c>
      <c r="B996">
        <v>487.578103044714</v>
      </c>
      <c r="C996">
        <v>0.83987955142008797</v>
      </c>
      <c r="D996">
        <v>0.19598378188478599</v>
      </c>
      <c r="E996">
        <v>4.2854543541456502</v>
      </c>
      <c r="F996" s="38">
        <v>1.8236609055154099E-5</v>
      </c>
      <c r="G996">
        <v>2.5336806293555099E-4</v>
      </c>
      <c r="I996" t="s">
        <v>3267</v>
      </c>
    </row>
    <row r="997" spans="1:9">
      <c r="A997" t="s">
        <v>3268</v>
      </c>
      <c r="B997">
        <v>300.307692149449</v>
      </c>
      <c r="C997">
        <v>0.83978261737009396</v>
      </c>
      <c r="D997">
        <v>0.171738726588196</v>
      </c>
      <c r="E997">
        <v>4.8898849668529696</v>
      </c>
      <c r="F997" s="38">
        <v>1.0089492154540199E-6</v>
      </c>
      <c r="G997" s="38">
        <v>1.7448644187259901E-5</v>
      </c>
      <c r="H997" t="s">
        <v>3269</v>
      </c>
      <c r="I997" t="s">
        <v>3270</v>
      </c>
    </row>
    <row r="998" spans="1:9">
      <c r="A998" t="s">
        <v>3271</v>
      </c>
      <c r="B998">
        <v>3776.9674456835</v>
      </c>
      <c r="C998">
        <v>0.83937359083420404</v>
      </c>
      <c r="D998">
        <v>0.129445589413936</v>
      </c>
      <c r="E998">
        <v>6.48437381786791</v>
      </c>
      <c r="F998" s="38">
        <v>8.9101057462195197E-11</v>
      </c>
      <c r="G998" s="38">
        <v>2.7014037958305599E-9</v>
      </c>
      <c r="H998" t="s">
        <v>1797</v>
      </c>
      <c r="I998" t="s">
        <v>1798</v>
      </c>
    </row>
    <row r="999" spans="1:9">
      <c r="A999" t="s">
        <v>3272</v>
      </c>
      <c r="B999">
        <v>2051.0562470832701</v>
      </c>
      <c r="C999">
        <v>0.83922889928270705</v>
      </c>
      <c r="D999">
        <v>0.130295825069003</v>
      </c>
      <c r="E999">
        <v>6.4409500368738897</v>
      </c>
      <c r="F999" s="38">
        <v>1.18727955529491E-10</v>
      </c>
      <c r="G999" s="38">
        <v>3.51783459845071E-9</v>
      </c>
      <c r="H999" t="s">
        <v>2091</v>
      </c>
      <c r="I999" t="s">
        <v>2092</v>
      </c>
    </row>
    <row r="1000" spans="1:9">
      <c r="A1000" t="s">
        <v>3273</v>
      </c>
      <c r="B1000">
        <v>311.727216336254</v>
      </c>
      <c r="C1000">
        <v>0.83829876756381605</v>
      </c>
      <c r="D1000">
        <v>0.22623579413839301</v>
      </c>
      <c r="E1000">
        <v>3.7054205801360101</v>
      </c>
      <c r="F1000">
        <v>2.11040251375109E-4</v>
      </c>
      <c r="G1000">
        <v>2.2565994828424802E-3</v>
      </c>
      <c r="I1000" t="s">
        <v>1121</v>
      </c>
    </row>
    <row r="1001" spans="1:9">
      <c r="A1001" t="s">
        <v>3274</v>
      </c>
      <c r="B1001">
        <v>58.391572320349603</v>
      </c>
      <c r="C1001">
        <v>0.83700273802741199</v>
      </c>
      <c r="D1001">
        <v>0.28103547898466602</v>
      </c>
      <c r="E1001">
        <v>2.9782813936922201</v>
      </c>
      <c r="F1001">
        <v>2.8986972487060701E-3</v>
      </c>
      <c r="G1001">
        <v>2.1276362482057401E-2</v>
      </c>
      <c r="I1001" t="s">
        <v>2175</v>
      </c>
    </row>
    <row r="1002" spans="1:9">
      <c r="A1002" t="s">
        <v>3275</v>
      </c>
      <c r="B1002">
        <v>55.512967735071399</v>
      </c>
      <c r="C1002">
        <v>0.83670280895946902</v>
      </c>
      <c r="D1002">
        <v>0.31626905532792299</v>
      </c>
      <c r="E1002">
        <v>2.6455411772483899</v>
      </c>
      <c r="F1002">
        <v>8.1560359707681593E-3</v>
      </c>
      <c r="G1002">
        <v>4.9156649229224303E-2</v>
      </c>
      <c r="H1002" t="s">
        <v>1784</v>
      </c>
      <c r="I1002" t="s">
        <v>1785</v>
      </c>
    </row>
    <row r="1003" spans="1:9">
      <c r="A1003" t="s">
        <v>3276</v>
      </c>
      <c r="B1003">
        <v>265.75378561978903</v>
      </c>
      <c r="C1003">
        <v>0.83636288955478</v>
      </c>
      <c r="D1003">
        <v>0.185876158778257</v>
      </c>
      <c r="E1003">
        <v>4.4995705476813104</v>
      </c>
      <c r="F1003" s="38">
        <v>6.8090880323617902E-6</v>
      </c>
      <c r="G1003">
        <v>1.02760840581004E-4</v>
      </c>
      <c r="I1003" t="s">
        <v>3277</v>
      </c>
    </row>
    <row r="1004" spans="1:9">
      <c r="A1004" t="s">
        <v>3278</v>
      </c>
      <c r="B1004">
        <v>748.35025777789997</v>
      </c>
      <c r="C1004">
        <v>0.83486747136365802</v>
      </c>
      <c r="D1004">
        <v>0.17101576778394201</v>
      </c>
      <c r="E1004">
        <v>4.8818157657743697</v>
      </c>
      <c r="F1004" s="38">
        <v>1.05113438945254E-6</v>
      </c>
      <c r="G1004" s="38">
        <v>1.8122711731883699E-5</v>
      </c>
      <c r="H1004" t="s">
        <v>3279</v>
      </c>
      <c r="I1004" t="s">
        <v>3280</v>
      </c>
    </row>
    <row r="1005" spans="1:9">
      <c r="A1005" t="s">
        <v>3281</v>
      </c>
      <c r="B1005">
        <v>254.70530341061399</v>
      </c>
      <c r="C1005">
        <v>0.83450337035349398</v>
      </c>
      <c r="D1005">
        <v>0.205271112232561</v>
      </c>
      <c r="E1005">
        <v>4.0653716992971001</v>
      </c>
      <c r="F1005" s="38">
        <v>4.7955970364318897E-5</v>
      </c>
      <c r="G1005">
        <v>6.0972076949323097E-4</v>
      </c>
      <c r="I1005" t="s">
        <v>1121</v>
      </c>
    </row>
    <row r="1006" spans="1:9">
      <c r="A1006" t="s">
        <v>3282</v>
      </c>
      <c r="B1006">
        <v>622.966527018178</v>
      </c>
      <c r="C1006">
        <v>0.83326873702345705</v>
      </c>
      <c r="D1006">
        <v>0.14380811584431499</v>
      </c>
      <c r="E1006">
        <v>5.7943095362263302</v>
      </c>
      <c r="F1006" s="38">
        <v>6.8602828660084503E-9</v>
      </c>
      <c r="G1006" s="38">
        <v>1.6562403705571399E-7</v>
      </c>
      <c r="I1006" t="s">
        <v>3283</v>
      </c>
    </row>
    <row r="1007" spans="1:9">
      <c r="A1007" t="s">
        <v>3284</v>
      </c>
      <c r="B1007">
        <v>241.28881403803899</v>
      </c>
      <c r="C1007">
        <v>0.83324799324251697</v>
      </c>
      <c r="D1007">
        <v>0.18807716155580501</v>
      </c>
      <c r="E1007">
        <v>4.4303518106597997</v>
      </c>
      <c r="F1007" s="38">
        <v>9.4079478844837098E-6</v>
      </c>
      <c r="G1007">
        <v>1.3828785840956599E-4</v>
      </c>
      <c r="H1007" t="s">
        <v>3285</v>
      </c>
      <c r="I1007" t="s">
        <v>3286</v>
      </c>
    </row>
    <row r="1008" spans="1:9">
      <c r="A1008" t="s">
        <v>3287</v>
      </c>
      <c r="B1008">
        <v>10518.2797084841</v>
      </c>
      <c r="C1008">
        <v>0.83224328071371301</v>
      </c>
      <c r="D1008">
        <v>9.5223175386377604E-2</v>
      </c>
      <c r="E1008">
        <v>8.7399236303221599</v>
      </c>
      <c r="F1008" s="38">
        <v>2.3326806137589801E-18</v>
      </c>
      <c r="G1008" s="38">
        <v>1.4324011247096801E-16</v>
      </c>
      <c r="H1008" t="s">
        <v>3288</v>
      </c>
      <c r="I1008" t="s">
        <v>3289</v>
      </c>
    </row>
    <row r="1009" spans="1:9">
      <c r="A1009" t="s">
        <v>3290</v>
      </c>
      <c r="B1009">
        <v>3516.85622748684</v>
      </c>
      <c r="C1009">
        <v>0.83179036612692803</v>
      </c>
      <c r="D1009">
        <v>0.107429411899483</v>
      </c>
      <c r="E1009">
        <v>7.7426688969050597</v>
      </c>
      <c r="F1009" s="38">
        <v>9.7351323083758195E-15</v>
      </c>
      <c r="G1009" s="38">
        <v>4.5203019825302298E-13</v>
      </c>
      <c r="H1009" t="s">
        <v>3291</v>
      </c>
      <c r="I1009" t="s">
        <v>3292</v>
      </c>
    </row>
    <row r="1010" spans="1:9">
      <c r="A1010" t="s">
        <v>3293</v>
      </c>
      <c r="B1010">
        <v>433.08292619208697</v>
      </c>
      <c r="C1010">
        <v>0.831540191253484</v>
      </c>
      <c r="D1010">
        <v>0.132155457394455</v>
      </c>
      <c r="E1010">
        <v>6.2921366067503497</v>
      </c>
      <c r="F1010" s="38">
        <v>3.1312572717341702E-10</v>
      </c>
      <c r="G1010" s="38">
        <v>8.8447580402251295E-9</v>
      </c>
      <c r="I1010" t="s">
        <v>3294</v>
      </c>
    </row>
    <row r="1011" spans="1:9">
      <c r="A1011" t="s">
        <v>3295</v>
      </c>
      <c r="B1011">
        <v>437.253243432342</v>
      </c>
      <c r="C1011">
        <v>0.83093148487090995</v>
      </c>
      <c r="D1011">
        <v>0.21096575249267199</v>
      </c>
      <c r="E1011">
        <v>3.9387032020743402</v>
      </c>
      <c r="F1011" s="38">
        <v>8.1923195119145797E-5</v>
      </c>
      <c r="G1011">
        <v>9.8540405314356491E-4</v>
      </c>
      <c r="H1011" t="s">
        <v>3296</v>
      </c>
      <c r="I1011" t="s">
        <v>3297</v>
      </c>
    </row>
    <row r="1012" spans="1:9">
      <c r="A1012" t="s">
        <v>3298</v>
      </c>
      <c r="B1012">
        <v>219.98801401926499</v>
      </c>
      <c r="C1012">
        <v>0.82947073339090804</v>
      </c>
      <c r="D1012">
        <v>0.253131821187287</v>
      </c>
      <c r="E1012">
        <v>3.2768331120930099</v>
      </c>
      <c r="F1012">
        <v>1.04978398915689E-3</v>
      </c>
      <c r="G1012">
        <v>9.0543201263262405E-3</v>
      </c>
      <c r="I1012" t="s">
        <v>3299</v>
      </c>
    </row>
    <row r="1013" spans="1:9">
      <c r="A1013" t="s">
        <v>3300</v>
      </c>
      <c r="B1013">
        <v>531.42111298719499</v>
      </c>
      <c r="C1013">
        <v>0.82859799866495598</v>
      </c>
      <c r="D1013">
        <v>0.25277752923286001</v>
      </c>
      <c r="E1013">
        <v>3.2779733276910399</v>
      </c>
      <c r="F1013">
        <v>1.04555274580386E-3</v>
      </c>
      <c r="G1013">
        <v>9.0224174826292105E-3</v>
      </c>
      <c r="H1013" t="s">
        <v>1299</v>
      </c>
      <c r="I1013" t="s">
        <v>1300</v>
      </c>
    </row>
    <row r="1014" spans="1:9">
      <c r="A1014" t="s">
        <v>3301</v>
      </c>
      <c r="B1014">
        <v>6216.2131067054797</v>
      </c>
      <c r="C1014">
        <v>0.82818216225589603</v>
      </c>
      <c r="D1014">
        <v>0.11637869122425799</v>
      </c>
      <c r="E1014">
        <v>7.1162697702108897</v>
      </c>
      <c r="F1014" s="38">
        <v>1.10887157907862E-12</v>
      </c>
      <c r="G1014" s="38">
        <v>4.1485994530296797E-11</v>
      </c>
      <c r="I1014" t="s">
        <v>3302</v>
      </c>
    </row>
    <row r="1015" spans="1:9">
      <c r="A1015" t="s">
        <v>3303</v>
      </c>
      <c r="B1015">
        <v>73.114672677501304</v>
      </c>
      <c r="C1015">
        <v>0.82805362270025096</v>
      </c>
      <c r="D1015">
        <v>0.25954723055738599</v>
      </c>
      <c r="E1015">
        <v>3.1903774157866298</v>
      </c>
      <c r="F1015">
        <v>1.42087104520623E-3</v>
      </c>
      <c r="G1015">
        <v>1.1769756829987901E-2</v>
      </c>
      <c r="H1015" t="s">
        <v>3304</v>
      </c>
      <c r="I1015" t="s">
        <v>3305</v>
      </c>
    </row>
    <row r="1016" spans="1:9">
      <c r="A1016" t="s">
        <v>3306</v>
      </c>
      <c r="B1016">
        <v>130.586490382205</v>
      </c>
      <c r="C1016">
        <v>0.82383589058542095</v>
      </c>
      <c r="D1016">
        <v>0.20638750407155301</v>
      </c>
      <c r="E1016">
        <v>3.99169462459222</v>
      </c>
      <c r="F1016" s="38">
        <v>6.5602816367718299E-5</v>
      </c>
      <c r="G1016">
        <v>8.0567864623194902E-4</v>
      </c>
      <c r="H1016" t="s">
        <v>3307</v>
      </c>
      <c r="I1016" t="s">
        <v>3308</v>
      </c>
    </row>
    <row r="1017" spans="1:9">
      <c r="A1017" t="s">
        <v>3309</v>
      </c>
      <c r="B1017">
        <v>8775.2633141258593</v>
      </c>
      <c r="C1017">
        <v>0.82215519213682497</v>
      </c>
      <c r="D1017">
        <v>0.11533113796217</v>
      </c>
      <c r="E1017">
        <v>7.12864892052401</v>
      </c>
      <c r="F1017" s="38">
        <v>1.01358896714778E-12</v>
      </c>
      <c r="G1017" s="38">
        <v>3.8344432623260403E-11</v>
      </c>
      <c r="H1017" t="s">
        <v>3310</v>
      </c>
      <c r="I1017" t="s">
        <v>3311</v>
      </c>
    </row>
    <row r="1018" spans="1:9">
      <c r="A1018" t="s">
        <v>3312</v>
      </c>
      <c r="B1018">
        <v>106.23723988829499</v>
      </c>
      <c r="C1018">
        <v>0.82126947955549201</v>
      </c>
      <c r="D1018">
        <v>0.229692199081688</v>
      </c>
      <c r="E1018">
        <v>3.5755218629058301</v>
      </c>
      <c r="F1018">
        <v>3.4952996276710601E-4</v>
      </c>
      <c r="G1018">
        <v>3.51146046768045E-3</v>
      </c>
      <c r="H1018" t="s">
        <v>3313</v>
      </c>
      <c r="I1018" t="s">
        <v>3314</v>
      </c>
    </row>
    <row r="1019" spans="1:9">
      <c r="A1019" t="s">
        <v>3315</v>
      </c>
      <c r="B1019">
        <v>364.91988340471198</v>
      </c>
      <c r="C1019">
        <v>0.82072583274539801</v>
      </c>
      <c r="D1019">
        <v>0.18726356121930099</v>
      </c>
      <c r="E1019">
        <v>4.3827310951555498</v>
      </c>
      <c r="F1019" s="38">
        <v>1.1720073902497701E-5</v>
      </c>
      <c r="G1019">
        <v>1.6977077991412999E-4</v>
      </c>
      <c r="H1019" t="s">
        <v>2865</v>
      </c>
      <c r="I1019" t="s">
        <v>2866</v>
      </c>
    </row>
    <row r="1020" spans="1:9">
      <c r="A1020" t="s">
        <v>3316</v>
      </c>
      <c r="B1020">
        <v>60.106352033399197</v>
      </c>
      <c r="C1020">
        <v>0.82013953734448697</v>
      </c>
      <c r="D1020">
        <v>0.26326660090425302</v>
      </c>
      <c r="E1020">
        <v>3.1152433864664899</v>
      </c>
      <c r="F1020">
        <v>1.83793189694695E-3</v>
      </c>
      <c r="G1020">
        <v>1.4617207784822501E-2</v>
      </c>
      <c r="I1020" t="s">
        <v>1121</v>
      </c>
    </row>
    <row r="1021" spans="1:9">
      <c r="A1021" t="s">
        <v>3317</v>
      </c>
      <c r="B1021">
        <v>342.94980908727899</v>
      </c>
      <c r="C1021">
        <v>0.82001497839898896</v>
      </c>
      <c r="D1021">
        <v>0.159125309694572</v>
      </c>
      <c r="E1021">
        <v>5.1532655614178697</v>
      </c>
      <c r="F1021" s="38">
        <v>2.5598904716728301E-7</v>
      </c>
      <c r="G1021" s="38">
        <v>4.9526282778437302E-6</v>
      </c>
      <c r="H1021" t="s">
        <v>3318</v>
      </c>
      <c r="I1021" t="s">
        <v>3319</v>
      </c>
    </row>
    <row r="1022" spans="1:9">
      <c r="A1022" t="s">
        <v>3320</v>
      </c>
      <c r="B1022">
        <v>175.48808196846801</v>
      </c>
      <c r="C1022">
        <v>0.81975460188525995</v>
      </c>
      <c r="D1022">
        <v>0.237109876248076</v>
      </c>
      <c r="E1022">
        <v>3.4572773384926099</v>
      </c>
      <c r="F1022">
        <v>5.4566296315494104E-4</v>
      </c>
      <c r="G1022">
        <v>5.1520311418105603E-3</v>
      </c>
      <c r="I1022" t="s">
        <v>3321</v>
      </c>
    </row>
    <row r="1023" spans="1:9">
      <c r="A1023" t="s">
        <v>3322</v>
      </c>
      <c r="B1023">
        <v>1125.1709705626799</v>
      </c>
      <c r="C1023">
        <v>0.81907872913666402</v>
      </c>
      <c r="D1023">
        <v>0.24250829097964499</v>
      </c>
      <c r="E1023">
        <v>3.3775287674820702</v>
      </c>
      <c r="F1023">
        <v>7.3140302199267899E-4</v>
      </c>
      <c r="G1023">
        <v>6.6332569165625096E-3</v>
      </c>
      <c r="I1023" t="s">
        <v>2896</v>
      </c>
    </row>
    <row r="1024" spans="1:9">
      <c r="A1024" t="s">
        <v>3323</v>
      </c>
      <c r="B1024">
        <v>2140.4894027386199</v>
      </c>
      <c r="C1024">
        <v>0.81856157330505597</v>
      </c>
      <c r="D1024">
        <v>0.15298616031755799</v>
      </c>
      <c r="E1024">
        <v>5.3505596297465301</v>
      </c>
      <c r="F1024" s="38">
        <v>8.7682654280882697E-8</v>
      </c>
      <c r="G1024" s="38">
        <v>1.82336886472687E-6</v>
      </c>
      <c r="H1024" t="s">
        <v>3324</v>
      </c>
      <c r="I1024" t="s">
        <v>3325</v>
      </c>
    </row>
    <row r="1025" spans="1:9">
      <c r="A1025" t="s">
        <v>3326</v>
      </c>
      <c r="B1025">
        <v>120.809806588732</v>
      </c>
      <c r="C1025">
        <v>0.81845711232485696</v>
      </c>
      <c r="D1025">
        <v>0.241367066589324</v>
      </c>
      <c r="E1025">
        <v>3.3909228955308399</v>
      </c>
      <c r="F1025">
        <v>6.9657695256248903E-4</v>
      </c>
      <c r="G1025">
        <v>6.3813979416373302E-3</v>
      </c>
      <c r="H1025" t="s">
        <v>1575</v>
      </c>
      <c r="I1025" t="s">
        <v>1576</v>
      </c>
    </row>
    <row r="1026" spans="1:9">
      <c r="A1026" t="s">
        <v>3327</v>
      </c>
      <c r="B1026">
        <v>429.45272152928999</v>
      </c>
      <c r="C1026">
        <v>0.81745360542351198</v>
      </c>
      <c r="D1026">
        <v>0.14485255243495501</v>
      </c>
      <c r="E1026">
        <v>5.6433496799484102</v>
      </c>
      <c r="F1026" s="38">
        <v>1.66773139257357E-8</v>
      </c>
      <c r="G1026" s="38">
        <v>3.8092603290211398E-7</v>
      </c>
      <c r="I1026" t="s">
        <v>3328</v>
      </c>
    </row>
    <row r="1027" spans="1:9">
      <c r="A1027" t="s">
        <v>3329</v>
      </c>
      <c r="B1027">
        <v>78.440875962047699</v>
      </c>
      <c r="C1027">
        <v>0.81730117060343099</v>
      </c>
      <c r="D1027">
        <v>0.244068555088617</v>
      </c>
      <c r="E1027">
        <v>3.3486541119837598</v>
      </c>
      <c r="F1027">
        <v>8.1205104440186895E-4</v>
      </c>
      <c r="G1027">
        <v>7.2549505010663503E-3</v>
      </c>
      <c r="I1027" t="s">
        <v>3330</v>
      </c>
    </row>
    <row r="1028" spans="1:9">
      <c r="A1028" t="s">
        <v>3331</v>
      </c>
      <c r="B1028">
        <v>82.8025703153981</v>
      </c>
      <c r="C1028">
        <v>0.81636485047165697</v>
      </c>
      <c r="D1028">
        <v>0.27487729721867399</v>
      </c>
      <c r="E1028">
        <v>2.9699246126616701</v>
      </c>
      <c r="F1028">
        <v>2.9787283821138301E-3</v>
      </c>
      <c r="G1028">
        <v>2.1703993387818199E-2</v>
      </c>
      <c r="H1028" t="s">
        <v>3332</v>
      </c>
      <c r="I1028" t="s">
        <v>3333</v>
      </c>
    </row>
    <row r="1029" spans="1:9">
      <c r="A1029" t="s">
        <v>3334</v>
      </c>
      <c r="B1029">
        <v>82.138322948821695</v>
      </c>
      <c r="C1029">
        <v>0.81490201480699298</v>
      </c>
      <c r="D1029">
        <v>0.24127442814526601</v>
      </c>
      <c r="E1029">
        <v>3.3774901926877998</v>
      </c>
      <c r="F1029">
        <v>7.31505615828141E-4</v>
      </c>
      <c r="G1029">
        <v>6.6332569165625096E-3</v>
      </c>
      <c r="I1029" t="s">
        <v>3078</v>
      </c>
    </row>
    <row r="1030" spans="1:9">
      <c r="A1030" t="s">
        <v>3335</v>
      </c>
      <c r="B1030">
        <v>666.78815398260997</v>
      </c>
      <c r="C1030">
        <v>0.81380283054788605</v>
      </c>
      <c r="D1030">
        <v>0.24706690120290301</v>
      </c>
      <c r="E1030">
        <v>3.29385614416862</v>
      </c>
      <c r="F1030">
        <v>9.8823060928601692E-4</v>
      </c>
      <c r="G1030">
        <v>8.5889909570150899E-3</v>
      </c>
      <c r="H1030" t="s">
        <v>3336</v>
      </c>
      <c r="I1030" t="s">
        <v>3337</v>
      </c>
    </row>
    <row r="1031" spans="1:9">
      <c r="A1031" t="s">
        <v>3338</v>
      </c>
      <c r="B1031">
        <v>23825.492987302201</v>
      </c>
      <c r="C1031">
        <v>0.81320397577954096</v>
      </c>
      <c r="D1031">
        <v>0.177186003558986</v>
      </c>
      <c r="E1031">
        <v>4.5895497355626196</v>
      </c>
      <c r="F1031" s="38">
        <v>4.4420315248624697E-6</v>
      </c>
      <c r="G1031" s="38">
        <v>6.8626755044092302E-5</v>
      </c>
      <c r="H1031" t="s">
        <v>3339</v>
      </c>
      <c r="I1031" t="s">
        <v>3340</v>
      </c>
    </row>
    <row r="1032" spans="1:9">
      <c r="A1032" t="s">
        <v>3341</v>
      </c>
      <c r="B1032">
        <v>713.18013903650103</v>
      </c>
      <c r="C1032">
        <v>0.81282172485136495</v>
      </c>
      <c r="D1032">
        <v>0.14740942720599701</v>
      </c>
      <c r="E1032">
        <v>5.5140416746582197</v>
      </c>
      <c r="F1032" s="38">
        <v>3.5068550260637203E-8</v>
      </c>
      <c r="G1032" s="38">
        <v>7.7489151214769195E-7</v>
      </c>
      <c r="I1032" t="s">
        <v>1121</v>
      </c>
    </row>
    <row r="1033" spans="1:9">
      <c r="A1033" t="s">
        <v>3342</v>
      </c>
      <c r="B1033">
        <v>67.877161898767497</v>
      </c>
      <c r="C1033">
        <v>0.81263999382490004</v>
      </c>
      <c r="D1033">
        <v>0.27537320307027002</v>
      </c>
      <c r="E1033">
        <v>2.9510496474035302</v>
      </c>
      <c r="F1033">
        <v>3.16696007465001E-3</v>
      </c>
      <c r="G1033">
        <v>2.2817585394366902E-2</v>
      </c>
      <c r="H1033" t="s">
        <v>3343</v>
      </c>
      <c r="I1033" t="s">
        <v>3344</v>
      </c>
    </row>
    <row r="1034" spans="1:9">
      <c r="A1034" t="s">
        <v>3345</v>
      </c>
      <c r="B1034">
        <v>14552.6799743068</v>
      </c>
      <c r="C1034">
        <v>0.81243084086670103</v>
      </c>
      <c r="D1034">
        <v>0.109714209163843</v>
      </c>
      <c r="E1034">
        <v>7.4049737682877899</v>
      </c>
      <c r="F1034" s="38">
        <v>1.31176396122171E-13</v>
      </c>
      <c r="G1034" s="38">
        <v>5.36999410985159E-12</v>
      </c>
      <c r="H1034" t="s">
        <v>1600</v>
      </c>
      <c r="I1034" t="s">
        <v>1601</v>
      </c>
    </row>
    <row r="1035" spans="1:9">
      <c r="A1035" t="s">
        <v>3346</v>
      </c>
      <c r="B1035">
        <v>327.52260858571998</v>
      </c>
      <c r="C1035">
        <v>0.80971897150477701</v>
      </c>
      <c r="D1035">
        <v>0.228048246750193</v>
      </c>
      <c r="E1035">
        <v>3.5506476504147599</v>
      </c>
      <c r="F1035">
        <v>3.8428451440317401E-4</v>
      </c>
      <c r="G1035">
        <v>3.8162399432154302E-3</v>
      </c>
      <c r="H1035" t="s">
        <v>3347</v>
      </c>
      <c r="I1035" t="s">
        <v>3348</v>
      </c>
    </row>
    <row r="1036" spans="1:9">
      <c r="A1036" t="s">
        <v>3349</v>
      </c>
      <c r="B1036">
        <v>380.08313111861099</v>
      </c>
      <c r="C1036">
        <v>0.80914942272040502</v>
      </c>
      <c r="D1036">
        <v>0.159305912217544</v>
      </c>
      <c r="E1036">
        <v>5.0792177858123297</v>
      </c>
      <c r="F1036" s="38">
        <v>3.7899205363144598E-7</v>
      </c>
      <c r="G1036" s="38">
        <v>7.0974114087798403E-6</v>
      </c>
      <c r="I1036" t="s">
        <v>3350</v>
      </c>
    </row>
    <row r="1037" spans="1:9">
      <c r="A1037" t="s">
        <v>3351</v>
      </c>
      <c r="B1037">
        <v>1124.8348482394999</v>
      </c>
      <c r="C1037">
        <v>0.80851328387673904</v>
      </c>
      <c r="D1037">
        <v>0.19213928817883699</v>
      </c>
      <c r="E1037">
        <v>4.2079539876519299</v>
      </c>
      <c r="F1037" s="38">
        <v>2.5769332014687699E-5</v>
      </c>
      <c r="G1037">
        <v>3.4524793595646399E-4</v>
      </c>
      <c r="I1037" t="s">
        <v>3352</v>
      </c>
    </row>
    <row r="1038" spans="1:9">
      <c r="A1038" t="s">
        <v>3353</v>
      </c>
      <c r="B1038">
        <v>212.04781489356901</v>
      </c>
      <c r="C1038">
        <v>0.80828776916605405</v>
      </c>
      <c r="D1038">
        <v>0.20777953076157701</v>
      </c>
      <c r="E1038">
        <v>3.8901222185045099</v>
      </c>
      <c r="F1038">
        <v>1.00193746562457E-4</v>
      </c>
      <c r="G1038">
        <v>1.18333353082963E-3</v>
      </c>
      <c r="H1038" t="s">
        <v>3178</v>
      </c>
      <c r="I1038" t="s">
        <v>3179</v>
      </c>
    </row>
    <row r="1039" spans="1:9">
      <c r="A1039" t="s">
        <v>3354</v>
      </c>
      <c r="B1039">
        <v>124.62289442084899</v>
      </c>
      <c r="C1039">
        <v>0.808006009637949</v>
      </c>
      <c r="D1039">
        <v>0.218541620030896</v>
      </c>
      <c r="E1039">
        <v>3.6972637501438799</v>
      </c>
      <c r="F1039">
        <v>2.1793588107228099E-4</v>
      </c>
      <c r="G1039">
        <v>2.3171752273607399E-3</v>
      </c>
      <c r="H1039" t="s">
        <v>3355</v>
      </c>
      <c r="I1039" t="s">
        <v>3356</v>
      </c>
    </row>
    <row r="1040" spans="1:9">
      <c r="A1040" t="s">
        <v>3357</v>
      </c>
      <c r="B1040">
        <v>369.36208321739798</v>
      </c>
      <c r="C1040">
        <v>0.80685593946063305</v>
      </c>
      <c r="D1040">
        <v>0.157876365165496</v>
      </c>
      <c r="E1040">
        <v>5.1106822646622003</v>
      </c>
      <c r="F1040" s="38">
        <v>3.2099745562708402E-7</v>
      </c>
      <c r="G1040" s="38">
        <v>6.0853074697626599E-6</v>
      </c>
      <c r="I1040" t="s">
        <v>2295</v>
      </c>
    </row>
    <row r="1041" spans="1:9">
      <c r="A1041" t="s">
        <v>3358</v>
      </c>
      <c r="B1041">
        <v>87.078998628891</v>
      </c>
      <c r="C1041">
        <v>0.80573650654698104</v>
      </c>
      <c r="D1041">
        <v>0.29619213070774603</v>
      </c>
      <c r="E1041">
        <v>2.7203170611646201</v>
      </c>
      <c r="F1041">
        <v>6.5219348111996501E-3</v>
      </c>
      <c r="G1041">
        <v>4.1090613821639997E-2</v>
      </c>
      <c r="H1041" t="s">
        <v>3359</v>
      </c>
      <c r="I1041" t="s">
        <v>3360</v>
      </c>
    </row>
    <row r="1042" spans="1:9">
      <c r="A1042" t="s">
        <v>3361</v>
      </c>
      <c r="B1042">
        <v>5518.8873552758796</v>
      </c>
      <c r="C1042">
        <v>0.80532930395680102</v>
      </c>
      <c r="D1042">
        <v>0.10789337578842</v>
      </c>
      <c r="E1042">
        <v>7.4641218524486703</v>
      </c>
      <c r="F1042" s="38">
        <v>8.3856972468776602E-14</v>
      </c>
      <c r="G1042" s="38">
        <v>3.5005122399035099E-12</v>
      </c>
      <c r="H1042" t="s">
        <v>2933</v>
      </c>
      <c r="I1042" t="s">
        <v>2934</v>
      </c>
    </row>
    <row r="1043" spans="1:9">
      <c r="A1043" t="s">
        <v>3362</v>
      </c>
      <c r="B1043">
        <v>338.46459122543502</v>
      </c>
      <c r="C1043">
        <v>0.80445686935337901</v>
      </c>
      <c r="D1043">
        <v>0.16024153366652899</v>
      </c>
      <c r="E1043">
        <v>5.0202768966720903</v>
      </c>
      <c r="F1043" s="38">
        <v>5.1597047704833304E-7</v>
      </c>
      <c r="G1043" s="38">
        <v>9.3927686842267994E-6</v>
      </c>
      <c r="H1043" t="s">
        <v>3363</v>
      </c>
      <c r="I1043" t="s">
        <v>3364</v>
      </c>
    </row>
    <row r="1044" spans="1:9">
      <c r="A1044" t="s">
        <v>3365</v>
      </c>
      <c r="B1044">
        <v>17747.7995650589</v>
      </c>
      <c r="C1044">
        <v>0.80440582496227797</v>
      </c>
      <c r="D1044">
        <v>0.117359021137977</v>
      </c>
      <c r="E1044">
        <v>6.8542308649332702</v>
      </c>
      <c r="F1044" s="38">
        <v>7.1697214319278601E-12</v>
      </c>
      <c r="G1044" s="38">
        <v>2.4157542510599099E-10</v>
      </c>
      <c r="I1044" t="s">
        <v>3366</v>
      </c>
    </row>
    <row r="1045" spans="1:9">
      <c r="A1045" t="s">
        <v>3367</v>
      </c>
      <c r="B1045">
        <v>509.33158980181099</v>
      </c>
      <c r="C1045">
        <v>0.80351759283718005</v>
      </c>
      <c r="D1045">
        <v>0.22745539463238201</v>
      </c>
      <c r="E1045">
        <v>3.5326380987175101</v>
      </c>
      <c r="F1045">
        <v>4.1143527496840198E-4</v>
      </c>
      <c r="G1045">
        <v>4.0459174222114598E-3</v>
      </c>
      <c r="H1045" t="s">
        <v>1623</v>
      </c>
      <c r="I1045" t="s">
        <v>1624</v>
      </c>
    </row>
    <row r="1046" spans="1:9">
      <c r="A1046" t="s">
        <v>3368</v>
      </c>
      <c r="B1046">
        <v>486.99593609285</v>
      </c>
      <c r="C1046">
        <v>0.80290952235479696</v>
      </c>
      <c r="D1046">
        <v>0.149440628841359</v>
      </c>
      <c r="E1046">
        <v>5.37276595113324</v>
      </c>
      <c r="F1046" s="38">
        <v>7.7537945164128504E-8</v>
      </c>
      <c r="G1046" s="38">
        <v>1.63368637180829E-6</v>
      </c>
      <c r="H1046" t="s">
        <v>3269</v>
      </c>
      <c r="I1046" t="s">
        <v>3270</v>
      </c>
    </row>
    <row r="1047" spans="1:9">
      <c r="A1047" t="s">
        <v>3369</v>
      </c>
      <c r="B1047">
        <v>48.743891498895401</v>
      </c>
      <c r="C1047">
        <v>0.80288495829540996</v>
      </c>
      <c r="D1047">
        <v>0.295265152587733</v>
      </c>
      <c r="E1047">
        <v>2.7191998488776901</v>
      </c>
      <c r="F1047">
        <v>6.5440056623440098E-3</v>
      </c>
      <c r="G1047">
        <v>4.12143470700135E-2</v>
      </c>
      <c r="H1047" t="s">
        <v>3370</v>
      </c>
      <c r="I1047" t="s">
        <v>3371</v>
      </c>
    </row>
    <row r="1048" spans="1:9">
      <c r="A1048" t="s">
        <v>3372</v>
      </c>
      <c r="B1048">
        <v>1046.67863504242</v>
      </c>
      <c r="C1048">
        <v>0.80276626753095204</v>
      </c>
      <c r="D1048">
        <v>0.141629254906429</v>
      </c>
      <c r="E1048">
        <v>5.6680822621097704</v>
      </c>
      <c r="F1048" s="38">
        <v>1.44404636288237E-8</v>
      </c>
      <c r="G1048" s="38">
        <v>3.3253288489683097E-7</v>
      </c>
      <c r="I1048" t="s">
        <v>3373</v>
      </c>
    </row>
    <row r="1049" spans="1:9">
      <c r="A1049" t="s">
        <v>3374</v>
      </c>
      <c r="B1049">
        <v>624.75621502825902</v>
      </c>
      <c r="C1049">
        <v>0.798459332561688</v>
      </c>
      <c r="D1049">
        <v>0.19184109115223899</v>
      </c>
      <c r="E1049">
        <v>4.1620871095236698</v>
      </c>
      <c r="F1049" s="38">
        <v>3.1535200014285301E-5</v>
      </c>
      <c r="G1049">
        <v>4.15597643734143E-4</v>
      </c>
      <c r="I1049" t="s">
        <v>3375</v>
      </c>
    </row>
    <row r="1050" spans="1:9">
      <c r="A1050" t="s">
        <v>3376</v>
      </c>
      <c r="B1050">
        <v>181.104162791047</v>
      </c>
      <c r="C1050">
        <v>0.79798198762000505</v>
      </c>
      <c r="D1050">
        <v>0.18882046292226801</v>
      </c>
      <c r="E1050">
        <v>4.2261414640663801</v>
      </c>
      <c r="F1050" s="38">
        <v>2.3773257078790399E-5</v>
      </c>
      <c r="G1050">
        <v>3.2124732884496898E-4</v>
      </c>
      <c r="H1050" t="s">
        <v>3377</v>
      </c>
      <c r="I1050" t="s">
        <v>3378</v>
      </c>
    </row>
    <row r="1051" spans="1:9">
      <c r="A1051" t="s">
        <v>3379</v>
      </c>
      <c r="B1051">
        <v>385.08873614182897</v>
      </c>
      <c r="C1051">
        <v>0.79756150202059695</v>
      </c>
      <c r="D1051">
        <v>0.16940948597779301</v>
      </c>
      <c r="E1051">
        <v>4.7078916355672398</v>
      </c>
      <c r="F1051" s="38">
        <v>2.5029208925854198E-6</v>
      </c>
      <c r="G1051" s="38">
        <v>4.0018399327865698E-5</v>
      </c>
      <c r="I1051" t="s">
        <v>3380</v>
      </c>
    </row>
    <row r="1052" spans="1:9">
      <c r="A1052" t="s">
        <v>3381</v>
      </c>
      <c r="B1052">
        <v>1143.5653734161499</v>
      </c>
      <c r="C1052">
        <v>0.79720609749153903</v>
      </c>
      <c r="D1052">
        <v>0.14065846725062101</v>
      </c>
      <c r="E1052">
        <v>5.66767229214223</v>
      </c>
      <c r="F1052" s="38">
        <v>1.44750474824913E-8</v>
      </c>
      <c r="G1052" s="38">
        <v>3.3286717060144098E-7</v>
      </c>
      <c r="I1052" t="s">
        <v>3382</v>
      </c>
    </row>
    <row r="1053" spans="1:9">
      <c r="A1053" t="s">
        <v>3383</v>
      </c>
      <c r="B1053">
        <v>94.570866144780496</v>
      </c>
      <c r="C1053">
        <v>0.79700560812239196</v>
      </c>
      <c r="D1053">
        <v>0.253621797667196</v>
      </c>
      <c r="E1053">
        <v>3.14249648671061</v>
      </c>
      <c r="F1053">
        <v>1.6751372346859299E-3</v>
      </c>
      <c r="G1053">
        <v>1.3538568762595401E-2</v>
      </c>
      <c r="I1053" t="s">
        <v>3384</v>
      </c>
    </row>
    <row r="1054" spans="1:9">
      <c r="A1054" t="s">
        <v>3385</v>
      </c>
      <c r="B1054">
        <v>97.793689388430394</v>
      </c>
      <c r="C1054">
        <v>0.79540232310151504</v>
      </c>
      <c r="D1054">
        <v>0.25187609319824</v>
      </c>
      <c r="E1054">
        <v>3.1579111498902401</v>
      </c>
      <c r="F1054">
        <v>1.5890398155281699E-3</v>
      </c>
      <c r="G1054">
        <v>1.2947618650755501E-2</v>
      </c>
      <c r="H1054" t="s">
        <v>3104</v>
      </c>
      <c r="I1054" t="s">
        <v>3105</v>
      </c>
    </row>
    <row r="1055" spans="1:9">
      <c r="A1055" t="s">
        <v>3386</v>
      </c>
      <c r="B1055">
        <v>426.52690746106202</v>
      </c>
      <c r="C1055">
        <v>0.79498372149494001</v>
      </c>
      <c r="D1055">
        <v>0.187222366382258</v>
      </c>
      <c r="E1055">
        <v>4.2462005841321098</v>
      </c>
      <c r="F1055" s="38">
        <v>2.1742599970636899E-5</v>
      </c>
      <c r="G1055">
        <v>2.9669370716775702E-4</v>
      </c>
      <c r="H1055" t="s">
        <v>3387</v>
      </c>
      <c r="I1055" t="s">
        <v>3388</v>
      </c>
    </row>
    <row r="1056" spans="1:9">
      <c r="A1056" t="s">
        <v>3389</v>
      </c>
      <c r="B1056">
        <v>135.57407063105001</v>
      </c>
      <c r="C1056">
        <v>0.79372524351109897</v>
      </c>
      <c r="D1056">
        <v>0.22099897427239901</v>
      </c>
      <c r="E1056">
        <v>3.5915336083540699</v>
      </c>
      <c r="F1056">
        <v>3.2873777255666502E-4</v>
      </c>
      <c r="G1056">
        <v>3.32425284563864E-3</v>
      </c>
      <c r="H1056" t="s">
        <v>3390</v>
      </c>
      <c r="I1056" t="s">
        <v>3391</v>
      </c>
    </row>
    <row r="1057" spans="1:9">
      <c r="A1057" t="s">
        <v>3392</v>
      </c>
      <c r="B1057">
        <v>3558.5890243742001</v>
      </c>
      <c r="C1057">
        <v>0.79310557902011503</v>
      </c>
      <c r="D1057">
        <v>0.123504098842547</v>
      </c>
      <c r="E1057">
        <v>6.4216943927604699</v>
      </c>
      <c r="F1057" s="38">
        <v>1.34765771880136E-10</v>
      </c>
      <c r="G1057" s="38">
        <v>3.9584234000425501E-9</v>
      </c>
      <c r="I1057" t="s">
        <v>3393</v>
      </c>
    </row>
    <row r="1058" spans="1:9">
      <c r="A1058" t="s">
        <v>3394</v>
      </c>
      <c r="B1058">
        <v>236.49076633435499</v>
      </c>
      <c r="C1058">
        <v>0.78996829128024104</v>
      </c>
      <c r="D1058">
        <v>0.15402063095635499</v>
      </c>
      <c r="E1058">
        <v>5.1289771141380198</v>
      </c>
      <c r="F1058" s="38">
        <v>2.91320752417578E-7</v>
      </c>
      <c r="G1058" s="38">
        <v>5.5662955039155603E-6</v>
      </c>
      <c r="H1058" t="s">
        <v>3395</v>
      </c>
      <c r="I1058" t="s">
        <v>3396</v>
      </c>
    </row>
    <row r="1059" spans="1:9">
      <c r="A1059" t="s">
        <v>3397</v>
      </c>
      <c r="B1059">
        <v>473.69788988783102</v>
      </c>
      <c r="C1059">
        <v>0.78834964780337702</v>
      </c>
      <c r="D1059">
        <v>0.242269432753735</v>
      </c>
      <c r="E1059">
        <v>3.2540202816453898</v>
      </c>
      <c r="F1059">
        <v>1.13784155946134E-3</v>
      </c>
      <c r="G1059">
        <v>9.7002710008806392E-3</v>
      </c>
      <c r="H1059" t="s">
        <v>3398</v>
      </c>
      <c r="I1059" t="s">
        <v>3399</v>
      </c>
    </row>
    <row r="1060" spans="1:9">
      <c r="A1060" t="s">
        <v>3400</v>
      </c>
      <c r="B1060">
        <v>552.509357327624</v>
      </c>
      <c r="C1060">
        <v>0.78813652450531502</v>
      </c>
      <c r="D1060">
        <v>0.12679719070664799</v>
      </c>
      <c r="E1060">
        <v>6.2157254440179903</v>
      </c>
      <c r="F1060" s="38">
        <v>5.1088065008611798E-10</v>
      </c>
      <c r="G1060" s="38">
        <v>1.4124641529624E-8</v>
      </c>
      <c r="H1060" t="s">
        <v>2690</v>
      </c>
      <c r="I1060" t="s">
        <v>2691</v>
      </c>
    </row>
    <row r="1061" spans="1:9">
      <c r="A1061" t="s">
        <v>3401</v>
      </c>
      <c r="B1061">
        <v>95.440938849839398</v>
      </c>
      <c r="C1061">
        <v>0.78739522635094705</v>
      </c>
      <c r="D1061">
        <v>0.234510063403682</v>
      </c>
      <c r="E1061">
        <v>3.3576180694452198</v>
      </c>
      <c r="F1061">
        <v>7.8617159458208897E-4</v>
      </c>
      <c r="G1061">
        <v>7.0647063547069197E-3</v>
      </c>
      <c r="H1061" t="s">
        <v>3402</v>
      </c>
      <c r="I1061" t="s">
        <v>3403</v>
      </c>
    </row>
    <row r="1062" spans="1:9">
      <c r="A1062" t="s">
        <v>3404</v>
      </c>
      <c r="B1062">
        <v>1871.2753416120599</v>
      </c>
      <c r="C1062">
        <v>0.78736207234750899</v>
      </c>
      <c r="D1062">
        <v>0.13825975273422</v>
      </c>
      <c r="E1062">
        <v>5.6948031280011797</v>
      </c>
      <c r="F1062" s="38">
        <v>1.2351435904110999E-8</v>
      </c>
      <c r="G1062" s="38">
        <v>2.8873398027982501E-7</v>
      </c>
      <c r="H1062" t="s">
        <v>3405</v>
      </c>
      <c r="I1062" t="s">
        <v>3406</v>
      </c>
    </row>
    <row r="1063" spans="1:9">
      <c r="A1063" t="s">
        <v>3407</v>
      </c>
      <c r="B1063">
        <v>99.858839626525807</v>
      </c>
      <c r="C1063">
        <v>0.78610099639872899</v>
      </c>
      <c r="D1063">
        <v>0.25115563964902199</v>
      </c>
      <c r="E1063">
        <v>3.1299356745373799</v>
      </c>
      <c r="F1063">
        <v>1.7484458532698399E-3</v>
      </c>
      <c r="G1063">
        <v>1.39974777143208E-2</v>
      </c>
      <c r="H1063" t="s">
        <v>3408</v>
      </c>
      <c r="I1063" t="s">
        <v>3409</v>
      </c>
    </row>
    <row r="1064" spans="1:9">
      <c r="A1064" t="s">
        <v>3410</v>
      </c>
      <c r="B1064">
        <v>58.473564025572102</v>
      </c>
      <c r="C1064">
        <v>0.78594146234556905</v>
      </c>
      <c r="D1064">
        <v>0.29005966499271901</v>
      </c>
      <c r="E1064">
        <v>2.7095854998153501</v>
      </c>
      <c r="F1064">
        <v>6.7367339446706802E-3</v>
      </c>
      <c r="G1064">
        <v>4.2146241009331398E-2</v>
      </c>
      <c r="I1064" t="s">
        <v>3411</v>
      </c>
    </row>
    <row r="1065" spans="1:9">
      <c r="A1065" t="s">
        <v>3412</v>
      </c>
      <c r="B1065">
        <v>1129.9506680894201</v>
      </c>
      <c r="C1065">
        <v>0.78593595909798897</v>
      </c>
      <c r="D1065">
        <v>0.151700141228781</v>
      </c>
      <c r="E1065">
        <v>5.1808518616519299</v>
      </c>
      <c r="F1065" s="38">
        <v>2.2087485729600499E-7</v>
      </c>
      <c r="G1065" s="38">
        <v>4.3186655124886602E-6</v>
      </c>
      <c r="H1065" t="s">
        <v>3413</v>
      </c>
      <c r="I1065" t="s">
        <v>3414</v>
      </c>
    </row>
    <row r="1066" spans="1:9">
      <c r="A1066" t="s">
        <v>3415</v>
      </c>
      <c r="B1066">
        <v>317.45460281398601</v>
      </c>
      <c r="C1066">
        <v>0.78546496204261496</v>
      </c>
      <c r="D1066">
        <v>0.248817744234507</v>
      </c>
      <c r="E1066">
        <v>3.1567883731890301</v>
      </c>
      <c r="F1066">
        <v>1.59517070875763E-3</v>
      </c>
      <c r="G1066">
        <v>1.29913278097186E-2</v>
      </c>
      <c r="H1066" t="s">
        <v>3416</v>
      </c>
      <c r="I1066" t="s">
        <v>3417</v>
      </c>
    </row>
    <row r="1067" spans="1:9">
      <c r="A1067" t="s">
        <v>3418</v>
      </c>
      <c r="B1067">
        <v>126.396199317243</v>
      </c>
      <c r="C1067">
        <v>0.78498336147380698</v>
      </c>
      <c r="D1067">
        <v>0.26870975364104299</v>
      </c>
      <c r="E1067">
        <v>2.9213057986813098</v>
      </c>
      <c r="F1067">
        <v>3.4856750995988501E-3</v>
      </c>
      <c r="G1067">
        <v>2.4522715478622399E-2</v>
      </c>
      <c r="H1067" t="s">
        <v>2367</v>
      </c>
      <c r="I1067" t="s">
        <v>2368</v>
      </c>
    </row>
    <row r="1068" spans="1:9">
      <c r="A1068" t="s">
        <v>3419</v>
      </c>
      <c r="B1068">
        <v>2887.9229277009699</v>
      </c>
      <c r="C1068">
        <v>0.78423475288489297</v>
      </c>
      <c r="D1068">
        <v>0.10531949849361</v>
      </c>
      <c r="E1068">
        <v>7.4462446565151303</v>
      </c>
      <c r="F1068" s="38">
        <v>9.6034639519108606E-14</v>
      </c>
      <c r="G1068" s="38">
        <v>3.9990050873952101E-12</v>
      </c>
      <c r="H1068" t="s">
        <v>296</v>
      </c>
      <c r="I1068" t="s">
        <v>3133</v>
      </c>
    </row>
    <row r="1069" spans="1:9">
      <c r="A1069" t="s">
        <v>3420</v>
      </c>
      <c r="B1069">
        <v>417.506180076698</v>
      </c>
      <c r="C1069">
        <v>0.783200529802349</v>
      </c>
      <c r="D1069">
        <v>0.18105983366978901</v>
      </c>
      <c r="E1069">
        <v>4.3256448099401501</v>
      </c>
      <c r="F1069" s="38">
        <v>1.52086317464283E-5</v>
      </c>
      <c r="G1069">
        <v>2.1479657569872199E-4</v>
      </c>
      <c r="I1069" t="s">
        <v>3421</v>
      </c>
    </row>
    <row r="1070" spans="1:9">
      <c r="A1070" t="s">
        <v>3422</v>
      </c>
      <c r="B1070">
        <v>299.43234293520402</v>
      </c>
      <c r="C1070">
        <v>0.78273957296798202</v>
      </c>
      <c r="D1070">
        <v>0.18650805153811401</v>
      </c>
      <c r="E1070">
        <v>4.1968138453691699</v>
      </c>
      <c r="F1070" s="38">
        <v>2.7069625228669599E-5</v>
      </c>
      <c r="G1070">
        <v>3.6238075798844202E-4</v>
      </c>
      <c r="I1070" t="s">
        <v>1530</v>
      </c>
    </row>
    <row r="1071" spans="1:9">
      <c r="A1071" t="s">
        <v>3423</v>
      </c>
      <c r="B1071">
        <v>291.63870499161601</v>
      </c>
      <c r="C1071">
        <v>0.78200450151175804</v>
      </c>
      <c r="D1071">
        <v>0.22017958093359699</v>
      </c>
      <c r="E1071">
        <v>3.5516667721681201</v>
      </c>
      <c r="F1071">
        <v>3.8279931819621701E-4</v>
      </c>
      <c r="G1071">
        <v>3.8050925775891401E-3</v>
      </c>
      <c r="H1071" t="s">
        <v>3424</v>
      </c>
      <c r="I1071" t="s">
        <v>3425</v>
      </c>
    </row>
    <row r="1072" spans="1:9">
      <c r="A1072" t="s">
        <v>3426</v>
      </c>
      <c r="B1072">
        <v>558.85361725768598</v>
      </c>
      <c r="C1072">
        <v>0.78197198967477599</v>
      </c>
      <c r="D1072">
        <v>0.186333054673954</v>
      </c>
      <c r="E1072">
        <v>4.1966359164940998</v>
      </c>
      <c r="F1072" s="38">
        <v>2.70908909824968E-5</v>
      </c>
      <c r="G1072">
        <v>3.6238075798844202E-4</v>
      </c>
      <c r="H1072" t="s">
        <v>3427</v>
      </c>
      <c r="I1072" t="s">
        <v>3428</v>
      </c>
    </row>
    <row r="1073" spans="1:9">
      <c r="A1073" t="s">
        <v>3429</v>
      </c>
      <c r="B1073">
        <v>897.92360869261699</v>
      </c>
      <c r="C1073">
        <v>0.78090058433090304</v>
      </c>
      <c r="D1073">
        <v>0.182222258123418</v>
      </c>
      <c r="E1073">
        <v>4.2854291916523302</v>
      </c>
      <c r="F1073" s="38">
        <v>1.8238673399892201E-5</v>
      </c>
      <c r="G1073">
        <v>2.5336806293555099E-4</v>
      </c>
      <c r="I1073" t="s">
        <v>3430</v>
      </c>
    </row>
    <row r="1074" spans="1:9">
      <c r="A1074" t="s">
        <v>3431</v>
      </c>
      <c r="B1074">
        <v>337.43556801971403</v>
      </c>
      <c r="C1074">
        <v>0.78063683079900703</v>
      </c>
      <c r="D1074">
        <v>0.18302352993738399</v>
      </c>
      <c r="E1074">
        <v>4.2652266135730104</v>
      </c>
      <c r="F1074" s="38">
        <v>1.9969940600891799E-5</v>
      </c>
      <c r="G1074">
        <v>2.7449355499100899E-4</v>
      </c>
      <c r="H1074" t="s">
        <v>3432</v>
      </c>
      <c r="I1074" t="s">
        <v>3433</v>
      </c>
    </row>
    <row r="1075" spans="1:9">
      <c r="A1075" t="s">
        <v>3434</v>
      </c>
      <c r="B1075">
        <v>2273.4956270361999</v>
      </c>
      <c r="C1075">
        <v>0.78044876512597605</v>
      </c>
      <c r="D1075">
        <v>0.10375079698473801</v>
      </c>
      <c r="E1075">
        <v>7.5223399511888402</v>
      </c>
      <c r="F1075" s="38">
        <v>5.3804462740055898E-14</v>
      </c>
      <c r="G1075" s="38">
        <v>2.2911508404986598E-12</v>
      </c>
      <c r="H1075" t="s">
        <v>1564</v>
      </c>
      <c r="I1075" t="s">
        <v>1565</v>
      </c>
    </row>
    <row r="1076" spans="1:9">
      <c r="A1076" t="s">
        <v>3435</v>
      </c>
      <c r="B1076">
        <v>150.39106160202701</v>
      </c>
      <c r="C1076">
        <v>0.777557819209864</v>
      </c>
      <c r="D1076">
        <v>0.21418958712998001</v>
      </c>
      <c r="E1076">
        <v>3.63023165424941</v>
      </c>
      <c r="F1076">
        <v>2.8316696430675598E-4</v>
      </c>
      <c r="G1076">
        <v>2.9209456549427202E-3</v>
      </c>
      <c r="I1076" t="s">
        <v>3436</v>
      </c>
    </row>
    <row r="1077" spans="1:9">
      <c r="A1077" t="s">
        <v>3437</v>
      </c>
      <c r="B1077">
        <v>2212.8958561119998</v>
      </c>
      <c r="C1077">
        <v>0.77686928698729196</v>
      </c>
      <c r="D1077">
        <v>0.21339860170288399</v>
      </c>
      <c r="E1077">
        <v>3.6404610001565598</v>
      </c>
      <c r="F1077">
        <v>2.7215032971930901E-4</v>
      </c>
      <c r="G1077">
        <v>2.8193177188770499E-3</v>
      </c>
      <c r="I1077" t="s">
        <v>3438</v>
      </c>
    </row>
    <row r="1078" spans="1:9">
      <c r="A1078" t="s">
        <v>3439</v>
      </c>
      <c r="B1078">
        <v>148.76287875924999</v>
      </c>
      <c r="C1078">
        <v>0.77611235237648102</v>
      </c>
      <c r="D1078">
        <v>0.19130525285126199</v>
      </c>
      <c r="E1078">
        <v>4.0569317402899596</v>
      </c>
      <c r="F1078" s="38">
        <v>4.9721605922957601E-5</v>
      </c>
      <c r="G1078">
        <v>6.3027806819916697E-4</v>
      </c>
      <c r="I1078" t="s">
        <v>3440</v>
      </c>
    </row>
    <row r="1079" spans="1:9">
      <c r="A1079" t="s">
        <v>3441</v>
      </c>
      <c r="B1079">
        <v>143.09396318103799</v>
      </c>
      <c r="C1079">
        <v>0.77492947866960504</v>
      </c>
      <c r="D1079">
        <v>0.27902707638065299</v>
      </c>
      <c r="E1079">
        <v>2.7772554861752399</v>
      </c>
      <c r="F1079">
        <v>5.4820069500412898E-3</v>
      </c>
      <c r="G1079">
        <v>3.56383021823167E-2</v>
      </c>
      <c r="H1079" t="s">
        <v>3442</v>
      </c>
      <c r="I1079" t="s">
        <v>3443</v>
      </c>
    </row>
    <row r="1080" spans="1:9">
      <c r="A1080" t="s">
        <v>3444</v>
      </c>
      <c r="B1080">
        <v>1026.4363982787199</v>
      </c>
      <c r="C1080">
        <v>0.77380529297398704</v>
      </c>
      <c r="D1080">
        <v>0.17263029781154601</v>
      </c>
      <c r="E1080">
        <v>4.4824419744599</v>
      </c>
      <c r="F1080" s="38">
        <v>7.3793711431452603E-6</v>
      </c>
      <c r="G1080">
        <v>1.09899457059777E-4</v>
      </c>
      <c r="H1080" t="s">
        <v>3445</v>
      </c>
      <c r="I1080" t="s">
        <v>3446</v>
      </c>
    </row>
    <row r="1081" spans="1:9">
      <c r="A1081" t="s">
        <v>3447</v>
      </c>
      <c r="B1081">
        <v>1098.41843327682</v>
      </c>
      <c r="C1081">
        <v>0.77119612437280005</v>
      </c>
      <c r="D1081">
        <v>0.164623085993161</v>
      </c>
      <c r="E1081">
        <v>4.6846171040970397</v>
      </c>
      <c r="F1081" s="38">
        <v>2.8048377021872502E-6</v>
      </c>
      <c r="G1081" s="38">
        <v>4.45514427147793E-5</v>
      </c>
      <c r="H1081" t="s">
        <v>3448</v>
      </c>
      <c r="I1081" t="s">
        <v>3449</v>
      </c>
    </row>
    <row r="1082" spans="1:9">
      <c r="A1082" t="s">
        <v>3450</v>
      </c>
      <c r="B1082">
        <v>205.436438487044</v>
      </c>
      <c r="C1082">
        <v>0.77082693697277305</v>
      </c>
      <c r="D1082">
        <v>0.22512248384700501</v>
      </c>
      <c r="E1082">
        <v>3.4240335474293699</v>
      </c>
      <c r="F1082">
        <v>6.1699003866760903E-4</v>
      </c>
      <c r="G1082">
        <v>5.7360105185620602E-3</v>
      </c>
      <c r="H1082" t="s">
        <v>3451</v>
      </c>
      <c r="I1082" t="s">
        <v>3452</v>
      </c>
    </row>
    <row r="1083" spans="1:9">
      <c r="A1083" t="s">
        <v>3453</v>
      </c>
      <c r="B1083">
        <v>629.00136365365495</v>
      </c>
      <c r="C1083">
        <v>0.769951289823816</v>
      </c>
      <c r="D1083">
        <v>0.17751160193947499</v>
      </c>
      <c r="E1083">
        <v>4.3374702352488503</v>
      </c>
      <c r="F1083" s="38">
        <v>1.44132045587437E-5</v>
      </c>
      <c r="G1083">
        <v>2.0492868360871499E-4</v>
      </c>
      <c r="H1083" t="s">
        <v>3454</v>
      </c>
      <c r="I1083" t="s">
        <v>3455</v>
      </c>
    </row>
    <row r="1084" spans="1:9">
      <c r="A1084" t="s">
        <v>3456</v>
      </c>
      <c r="B1084">
        <v>328.43083833782401</v>
      </c>
      <c r="C1084">
        <v>0.76982308210276096</v>
      </c>
      <c r="D1084">
        <v>0.189241720278576</v>
      </c>
      <c r="E1084">
        <v>4.0679353420034996</v>
      </c>
      <c r="F1084" s="38">
        <v>4.7431537609750297E-5</v>
      </c>
      <c r="G1084">
        <v>6.0395920316307105E-4</v>
      </c>
      <c r="I1084" t="s">
        <v>1121</v>
      </c>
    </row>
    <row r="1085" spans="1:9">
      <c r="A1085" t="s">
        <v>3457</v>
      </c>
      <c r="B1085">
        <v>10501.013015692</v>
      </c>
      <c r="C1085">
        <v>0.76857967702185503</v>
      </c>
      <c r="D1085">
        <v>0.17447523086129699</v>
      </c>
      <c r="E1085">
        <v>4.4050933374769699</v>
      </c>
      <c r="F1085" s="38">
        <v>1.0573833961412E-5</v>
      </c>
      <c r="G1085">
        <v>1.5408885466724901E-4</v>
      </c>
      <c r="H1085" t="s">
        <v>1393</v>
      </c>
      <c r="I1085" t="s">
        <v>1394</v>
      </c>
    </row>
    <row r="1086" spans="1:9">
      <c r="A1086" t="s">
        <v>3458</v>
      </c>
      <c r="B1086">
        <v>157.26319902360299</v>
      </c>
      <c r="C1086">
        <v>0.76808802287815403</v>
      </c>
      <c r="D1086">
        <v>0.18966919837239901</v>
      </c>
      <c r="E1086">
        <v>4.0496191762780702</v>
      </c>
      <c r="F1086" s="38">
        <v>5.1301047415560501E-5</v>
      </c>
      <c r="G1086">
        <v>6.4787641698876202E-4</v>
      </c>
      <c r="I1086" t="s">
        <v>3459</v>
      </c>
    </row>
    <row r="1087" spans="1:9">
      <c r="A1087" t="s">
        <v>3460</v>
      </c>
      <c r="B1087">
        <v>68.097585099768395</v>
      </c>
      <c r="C1087">
        <v>0.76804480753347704</v>
      </c>
      <c r="D1087">
        <v>0.261627487934461</v>
      </c>
      <c r="E1087">
        <v>2.93564263295558</v>
      </c>
      <c r="F1087">
        <v>3.3285754616549298E-3</v>
      </c>
      <c r="G1087">
        <v>2.36455825094825E-2</v>
      </c>
      <c r="H1087" t="s">
        <v>3461</v>
      </c>
      <c r="I1087" t="s">
        <v>3462</v>
      </c>
    </row>
    <row r="1088" spans="1:9">
      <c r="A1088" t="s">
        <v>3463</v>
      </c>
      <c r="B1088">
        <v>4297.1177352934801</v>
      </c>
      <c r="C1088">
        <v>0.76796971119688595</v>
      </c>
      <c r="D1088">
        <v>0.110601442730063</v>
      </c>
      <c r="E1088">
        <v>6.9435776988119002</v>
      </c>
      <c r="F1088" s="38">
        <v>3.8229218683907997E-12</v>
      </c>
      <c r="G1088" s="38">
        <v>1.3470037385756201E-10</v>
      </c>
      <c r="I1088" t="s">
        <v>3464</v>
      </c>
    </row>
    <row r="1089" spans="1:9">
      <c r="A1089" t="s">
        <v>3465</v>
      </c>
      <c r="B1089">
        <v>681.26180603941498</v>
      </c>
      <c r="C1089">
        <v>0.76793438225544197</v>
      </c>
      <c r="D1089">
        <v>0.12737100100175</v>
      </c>
      <c r="E1089">
        <v>6.0291147609406996</v>
      </c>
      <c r="F1089" s="38">
        <v>1.64860194447525E-9</v>
      </c>
      <c r="G1089" s="38">
        <v>4.2787910803930402E-8</v>
      </c>
      <c r="H1089" t="s">
        <v>2629</v>
      </c>
      <c r="I1089" t="s">
        <v>2630</v>
      </c>
    </row>
    <row r="1090" spans="1:9">
      <c r="A1090" t="s">
        <v>3466</v>
      </c>
      <c r="B1090">
        <v>6469.1066937877904</v>
      </c>
      <c r="C1090">
        <v>0.76761295681678099</v>
      </c>
      <c r="D1090">
        <v>0.15252663871619099</v>
      </c>
      <c r="E1090">
        <v>5.0326484821126298</v>
      </c>
      <c r="F1090" s="38">
        <v>4.8374966083328196E-7</v>
      </c>
      <c r="G1090" s="38">
        <v>8.8251768049541995E-6</v>
      </c>
      <c r="H1090" t="s">
        <v>2737</v>
      </c>
      <c r="I1090" t="s">
        <v>2738</v>
      </c>
    </row>
    <row r="1091" spans="1:9">
      <c r="A1091" t="s">
        <v>3467</v>
      </c>
      <c r="B1091">
        <v>9857.3755294368602</v>
      </c>
      <c r="C1091">
        <v>0.76706847682635304</v>
      </c>
      <c r="D1091">
        <v>9.1075854750147497E-2</v>
      </c>
      <c r="E1091">
        <v>8.4223033528555593</v>
      </c>
      <c r="F1091" s="38">
        <v>3.6915373599297601E-17</v>
      </c>
      <c r="G1091" s="38">
        <v>2.1065378847168199E-15</v>
      </c>
      <c r="H1091" t="s">
        <v>3468</v>
      </c>
      <c r="I1091" t="s">
        <v>3469</v>
      </c>
    </row>
    <row r="1092" spans="1:9">
      <c r="A1092" t="s">
        <v>3470</v>
      </c>
      <c r="B1092">
        <v>125.52518068112001</v>
      </c>
      <c r="C1092">
        <v>0.76152521229718595</v>
      </c>
      <c r="D1092">
        <v>0.22494251674173901</v>
      </c>
      <c r="E1092">
        <v>3.38542141044642</v>
      </c>
      <c r="F1092">
        <v>7.1069056770203701E-4</v>
      </c>
      <c r="G1092">
        <v>6.4896464123998503E-3</v>
      </c>
      <c r="H1092" t="s">
        <v>3471</v>
      </c>
      <c r="I1092" t="s">
        <v>3472</v>
      </c>
    </row>
    <row r="1093" spans="1:9">
      <c r="A1093" t="s">
        <v>3473</v>
      </c>
      <c r="B1093">
        <v>73.335185819295404</v>
      </c>
      <c r="C1093">
        <v>0.76082108639732304</v>
      </c>
      <c r="D1093">
        <v>0.247143691165365</v>
      </c>
      <c r="E1093">
        <v>3.07845643483674</v>
      </c>
      <c r="F1093">
        <v>2.0807595040166298E-3</v>
      </c>
      <c r="G1093">
        <v>1.6266011104277601E-2</v>
      </c>
      <c r="H1093" t="s">
        <v>2778</v>
      </c>
      <c r="I1093" t="s">
        <v>2779</v>
      </c>
    </row>
    <row r="1094" spans="1:9">
      <c r="A1094" t="s">
        <v>3474</v>
      </c>
      <c r="B1094">
        <v>325.50935415414898</v>
      </c>
      <c r="C1094">
        <v>0.76076612026755497</v>
      </c>
      <c r="D1094">
        <v>0.146088709603933</v>
      </c>
      <c r="E1094">
        <v>5.2075627358890397</v>
      </c>
      <c r="F1094" s="38">
        <v>1.9133715740472301E-7</v>
      </c>
      <c r="G1094" s="38">
        <v>3.7794663679431801E-6</v>
      </c>
      <c r="H1094" t="s">
        <v>3475</v>
      </c>
      <c r="I1094" t="s">
        <v>3476</v>
      </c>
    </row>
    <row r="1095" spans="1:9">
      <c r="A1095" t="s">
        <v>3477</v>
      </c>
      <c r="B1095">
        <v>1063.0456482438101</v>
      </c>
      <c r="C1095">
        <v>0.76057214589756705</v>
      </c>
      <c r="D1095">
        <v>0.17987896919693999</v>
      </c>
      <c r="E1095">
        <v>4.2282438535927902</v>
      </c>
      <c r="F1095" s="38">
        <v>2.3552244859208699E-5</v>
      </c>
      <c r="G1095">
        <v>3.1856619782431699E-4</v>
      </c>
      <c r="I1095" t="s">
        <v>3478</v>
      </c>
    </row>
    <row r="1096" spans="1:9">
      <c r="A1096" t="s">
        <v>3479</v>
      </c>
      <c r="B1096">
        <v>102.27274458287</v>
      </c>
      <c r="C1096">
        <v>0.75894452163652304</v>
      </c>
      <c r="D1096">
        <v>0.231090874342602</v>
      </c>
      <c r="E1096">
        <v>3.2841821374190401</v>
      </c>
      <c r="F1096">
        <v>1.0227879960624099E-3</v>
      </c>
      <c r="G1096">
        <v>8.8530188750080702E-3</v>
      </c>
      <c r="I1096" t="s">
        <v>1121</v>
      </c>
    </row>
    <row r="1097" spans="1:9">
      <c r="A1097" t="s">
        <v>3480</v>
      </c>
      <c r="B1097">
        <v>172.05167236460201</v>
      </c>
      <c r="C1097">
        <v>0.75834157867548502</v>
      </c>
      <c r="D1097">
        <v>0.25023026692158401</v>
      </c>
      <c r="E1097">
        <v>3.0305749500444299</v>
      </c>
      <c r="F1097">
        <v>2.44088597519487E-3</v>
      </c>
      <c r="G1097">
        <v>1.8459676710219902E-2</v>
      </c>
      <c r="H1097" t="s">
        <v>3197</v>
      </c>
      <c r="I1097" t="s">
        <v>3198</v>
      </c>
    </row>
    <row r="1098" spans="1:9">
      <c r="A1098" t="s">
        <v>3481</v>
      </c>
      <c r="B1098">
        <v>3840.1638990153001</v>
      </c>
      <c r="C1098">
        <v>0.75693490218803605</v>
      </c>
      <c r="D1098">
        <v>0.11252989621164999</v>
      </c>
      <c r="E1098">
        <v>6.7265227079243601</v>
      </c>
      <c r="F1098" s="38">
        <v>1.7376554115839801E-11</v>
      </c>
      <c r="G1098" s="38">
        <v>5.6634199837548702E-10</v>
      </c>
      <c r="H1098" t="s">
        <v>2218</v>
      </c>
      <c r="I1098" t="s">
        <v>2219</v>
      </c>
    </row>
    <row r="1099" spans="1:9">
      <c r="A1099" t="s">
        <v>3482</v>
      </c>
      <c r="B1099">
        <v>869.29526855173003</v>
      </c>
      <c r="C1099">
        <v>0.75483440244617594</v>
      </c>
      <c r="D1099">
        <v>0.15859946911696499</v>
      </c>
      <c r="E1099">
        <v>4.7593753412219399</v>
      </c>
      <c r="F1099" s="38">
        <v>1.9419301740566902E-6</v>
      </c>
      <c r="G1099" s="38">
        <v>3.1615593266006499E-5</v>
      </c>
      <c r="H1099" t="s">
        <v>3483</v>
      </c>
      <c r="I1099" t="s">
        <v>3484</v>
      </c>
    </row>
    <row r="1100" spans="1:9">
      <c r="A1100" t="s">
        <v>3485</v>
      </c>
      <c r="B1100">
        <v>193.42368041819901</v>
      </c>
      <c r="C1100">
        <v>0.75430981783178497</v>
      </c>
      <c r="D1100">
        <v>0.234286709342343</v>
      </c>
      <c r="E1100">
        <v>3.2196014018429802</v>
      </c>
      <c r="F1100">
        <v>1.2836895145672E-3</v>
      </c>
      <c r="G1100">
        <v>1.0764952940566499E-2</v>
      </c>
      <c r="H1100" t="s">
        <v>3486</v>
      </c>
      <c r="I1100" t="s">
        <v>3487</v>
      </c>
    </row>
    <row r="1101" spans="1:9">
      <c r="A1101" t="s">
        <v>3488</v>
      </c>
      <c r="B1101">
        <v>1351.2133799201499</v>
      </c>
      <c r="C1101">
        <v>0.75397628840814701</v>
      </c>
      <c r="D1101">
        <v>0.13572077334981</v>
      </c>
      <c r="E1101">
        <v>5.5553491908333896</v>
      </c>
      <c r="F1101" s="38">
        <v>2.77057330834905E-8</v>
      </c>
      <c r="G1101" s="38">
        <v>6.1702597148357096E-7</v>
      </c>
      <c r="H1101" t="s">
        <v>3489</v>
      </c>
      <c r="I1101" t="s">
        <v>3490</v>
      </c>
    </row>
    <row r="1102" spans="1:9">
      <c r="A1102" t="s">
        <v>3491</v>
      </c>
      <c r="B1102">
        <v>2316.4672352452699</v>
      </c>
      <c r="C1102">
        <v>0.75316269426743498</v>
      </c>
      <c r="D1102">
        <v>9.8346831447421096E-2</v>
      </c>
      <c r="E1102">
        <v>7.6582303993199501</v>
      </c>
      <c r="F1102" s="38">
        <v>1.8851247495675498E-14</v>
      </c>
      <c r="G1102" s="38">
        <v>8.4521413374790698E-13</v>
      </c>
      <c r="H1102" t="s">
        <v>3492</v>
      </c>
      <c r="I1102" t="s">
        <v>3493</v>
      </c>
    </row>
    <row r="1103" spans="1:9">
      <c r="A1103" t="s">
        <v>3494</v>
      </c>
      <c r="B1103">
        <v>193.595461281106</v>
      </c>
      <c r="C1103">
        <v>0.75225488907598204</v>
      </c>
      <c r="D1103">
        <v>0.19338726722934499</v>
      </c>
      <c r="E1103">
        <v>3.8898884081331699</v>
      </c>
      <c r="F1103">
        <v>1.00290329654727E-4</v>
      </c>
      <c r="G1103">
        <v>1.1836493781255701E-3</v>
      </c>
      <c r="H1103" t="s">
        <v>2006</v>
      </c>
      <c r="I1103" t="s">
        <v>2007</v>
      </c>
    </row>
    <row r="1104" spans="1:9">
      <c r="A1104" t="s">
        <v>3495</v>
      </c>
      <c r="B1104">
        <v>634.85408651198702</v>
      </c>
      <c r="C1104">
        <v>0.75007090106614405</v>
      </c>
      <c r="D1104">
        <v>0.119032644766387</v>
      </c>
      <c r="E1104">
        <v>6.3013881825295197</v>
      </c>
      <c r="F1104" s="38">
        <v>2.9499155942664002E-10</v>
      </c>
      <c r="G1104" s="38">
        <v>8.3603962360580195E-9</v>
      </c>
      <c r="H1104" t="s">
        <v>2218</v>
      </c>
      <c r="I1104" t="s">
        <v>2219</v>
      </c>
    </row>
    <row r="1105" spans="1:9">
      <c r="A1105" t="s">
        <v>3496</v>
      </c>
      <c r="B1105">
        <v>706.70903842200505</v>
      </c>
      <c r="C1105">
        <v>0.74837703302161296</v>
      </c>
      <c r="D1105">
        <v>0.171568957736774</v>
      </c>
      <c r="E1105">
        <v>4.3619605952831897</v>
      </c>
      <c r="F1105" s="38">
        <v>1.2890208962644501E-5</v>
      </c>
      <c r="G1105">
        <v>1.85452683785143E-4</v>
      </c>
      <c r="H1105" t="s">
        <v>3497</v>
      </c>
      <c r="I1105" t="s">
        <v>3498</v>
      </c>
    </row>
    <row r="1106" spans="1:9">
      <c r="A1106" t="s">
        <v>3499</v>
      </c>
      <c r="B1106">
        <v>360.09286390509101</v>
      </c>
      <c r="C1106">
        <v>0.74700948839868297</v>
      </c>
      <c r="D1106">
        <v>0.20963746585132101</v>
      </c>
      <c r="E1106">
        <v>3.56333962235776</v>
      </c>
      <c r="F1106">
        <v>3.66166441706881E-4</v>
      </c>
      <c r="G1106">
        <v>3.6590736167737199E-3</v>
      </c>
      <c r="H1106" t="s">
        <v>3500</v>
      </c>
      <c r="I1106" t="s">
        <v>3501</v>
      </c>
    </row>
    <row r="1107" spans="1:9">
      <c r="A1107" t="s">
        <v>3502</v>
      </c>
      <c r="B1107">
        <v>143.51492823932699</v>
      </c>
      <c r="C1107">
        <v>0.74691590915031003</v>
      </c>
      <c r="D1107">
        <v>0.25018431932762702</v>
      </c>
      <c r="E1107">
        <v>2.9854625228217899</v>
      </c>
      <c r="F1107">
        <v>2.8314983186155402E-3</v>
      </c>
      <c r="G1107">
        <v>2.0891699392205601E-2</v>
      </c>
      <c r="I1107" t="s">
        <v>3503</v>
      </c>
    </row>
    <row r="1108" spans="1:9">
      <c r="A1108" t="s">
        <v>3504</v>
      </c>
      <c r="B1108">
        <v>199.67621784049999</v>
      </c>
      <c r="C1108">
        <v>0.74663509764591296</v>
      </c>
      <c r="D1108">
        <v>0.185251541411983</v>
      </c>
      <c r="E1108">
        <v>4.0303853450021503</v>
      </c>
      <c r="F1108" s="38">
        <v>5.5685486592740703E-5</v>
      </c>
      <c r="G1108">
        <v>6.95473564313758E-4</v>
      </c>
      <c r="I1108" t="s">
        <v>1958</v>
      </c>
    </row>
    <row r="1109" spans="1:9">
      <c r="A1109" t="s">
        <v>3505</v>
      </c>
      <c r="B1109">
        <v>362.14663840639798</v>
      </c>
      <c r="C1109">
        <v>0.74478123804657104</v>
      </c>
      <c r="D1109">
        <v>0.172596382098991</v>
      </c>
      <c r="E1109">
        <v>4.3151613550011101</v>
      </c>
      <c r="F1109" s="38">
        <v>1.5948636786782501E-5</v>
      </c>
      <c r="G1109">
        <v>2.2431327490654701E-4</v>
      </c>
      <c r="H1109" t="s">
        <v>3506</v>
      </c>
      <c r="I1109" t="s">
        <v>3507</v>
      </c>
    </row>
    <row r="1110" spans="1:9">
      <c r="A1110" t="s">
        <v>3508</v>
      </c>
      <c r="B1110">
        <v>150479.937218987</v>
      </c>
      <c r="C1110">
        <v>0.74230768305887196</v>
      </c>
      <c r="D1110">
        <v>0.18188764319914</v>
      </c>
      <c r="E1110">
        <v>4.0811331105442603</v>
      </c>
      <c r="F1110" s="38">
        <v>4.4816678185635003E-5</v>
      </c>
      <c r="G1110">
        <v>5.7324759387935296E-4</v>
      </c>
      <c r="H1110" t="s">
        <v>3509</v>
      </c>
      <c r="I1110" t="s">
        <v>3510</v>
      </c>
    </row>
    <row r="1111" spans="1:9">
      <c r="A1111" t="s">
        <v>3511</v>
      </c>
      <c r="B1111">
        <v>183.26304099941899</v>
      </c>
      <c r="C1111">
        <v>0.73968182700748897</v>
      </c>
      <c r="D1111">
        <v>0.18268252981594199</v>
      </c>
      <c r="E1111">
        <v>4.0490014439406998</v>
      </c>
      <c r="F1111" s="38">
        <v>5.1436627491206802E-5</v>
      </c>
      <c r="G1111">
        <v>6.49104961072951E-4</v>
      </c>
      <c r="H1111" t="s">
        <v>3324</v>
      </c>
      <c r="I1111" t="s">
        <v>3325</v>
      </c>
    </row>
    <row r="1112" spans="1:9">
      <c r="A1112" t="s">
        <v>3512</v>
      </c>
      <c r="B1112">
        <v>190.827406426539</v>
      </c>
      <c r="C1112">
        <v>0.73892103355293204</v>
      </c>
      <c r="D1112">
        <v>0.23563711432165299</v>
      </c>
      <c r="E1112">
        <v>3.13584316155</v>
      </c>
      <c r="F1112">
        <v>1.71360818499959E-3</v>
      </c>
      <c r="G1112">
        <v>1.3777291323396499E-2</v>
      </c>
      <c r="H1112" t="s">
        <v>2287</v>
      </c>
      <c r="I1112" t="s">
        <v>2288</v>
      </c>
    </row>
    <row r="1113" spans="1:9">
      <c r="A1113" t="s">
        <v>3513</v>
      </c>
      <c r="B1113">
        <v>1948.63739360318</v>
      </c>
      <c r="C1113">
        <v>0.73814303888154598</v>
      </c>
      <c r="D1113">
        <v>0.120168013053173</v>
      </c>
      <c r="E1113">
        <v>6.1425916941384697</v>
      </c>
      <c r="F1113" s="38">
        <v>8.1185782722417995E-10</v>
      </c>
      <c r="G1113" s="38">
        <v>2.1805652069406401E-8</v>
      </c>
      <c r="I1113" t="s">
        <v>3514</v>
      </c>
    </row>
    <row r="1114" spans="1:9">
      <c r="A1114" t="s">
        <v>3515</v>
      </c>
      <c r="B1114">
        <v>1114.7213608654999</v>
      </c>
      <c r="C1114">
        <v>0.73776224077343799</v>
      </c>
      <c r="D1114">
        <v>0.14463046967643101</v>
      </c>
      <c r="E1114">
        <v>5.10101531457354</v>
      </c>
      <c r="F1114" s="38">
        <v>3.3783622194611099E-7</v>
      </c>
      <c r="G1114" s="38">
        <v>6.3831084610286399E-6</v>
      </c>
      <c r="H1114" t="s">
        <v>2006</v>
      </c>
      <c r="I1114" t="s">
        <v>2007</v>
      </c>
    </row>
    <row r="1115" spans="1:9">
      <c r="A1115" t="s">
        <v>3516</v>
      </c>
      <c r="B1115">
        <v>733.66282062826804</v>
      </c>
      <c r="C1115">
        <v>0.73688512580355603</v>
      </c>
      <c r="D1115">
        <v>0.14624187473554701</v>
      </c>
      <c r="E1115">
        <v>5.0388107177652399</v>
      </c>
      <c r="F1115" s="38">
        <v>4.6843346092311998E-7</v>
      </c>
      <c r="G1115" s="38">
        <v>8.5827138332162599E-6</v>
      </c>
      <c r="H1115" t="s">
        <v>3085</v>
      </c>
      <c r="I1115" t="s">
        <v>3086</v>
      </c>
    </row>
    <row r="1116" spans="1:9">
      <c r="A1116" t="s">
        <v>3517</v>
      </c>
      <c r="B1116">
        <v>5259.6129762344399</v>
      </c>
      <c r="C1116">
        <v>0.73576890619685398</v>
      </c>
      <c r="D1116">
        <v>0.174105347359263</v>
      </c>
      <c r="E1116">
        <v>4.2259983243283701</v>
      </c>
      <c r="F1116" s="38">
        <v>2.37883760738987E-5</v>
      </c>
      <c r="G1116">
        <v>3.2124732884496898E-4</v>
      </c>
      <c r="H1116" t="s">
        <v>3518</v>
      </c>
      <c r="I1116" t="s">
        <v>3519</v>
      </c>
    </row>
    <row r="1117" spans="1:9">
      <c r="A1117" t="s">
        <v>3520</v>
      </c>
      <c r="B1117">
        <v>225.27834523650699</v>
      </c>
      <c r="C1117">
        <v>0.73428245930048597</v>
      </c>
      <c r="D1117">
        <v>0.23577563037152499</v>
      </c>
      <c r="E1117">
        <v>3.1143272022788602</v>
      </c>
      <c r="F1117">
        <v>1.84364911686734E-3</v>
      </c>
      <c r="G1117">
        <v>1.4655799827705301E-2</v>
      </c>
      <c r="H1117" t="s">
        <v>3521</v>
      </c>
      <c r="I1117" t="s">
        <v>3522</v>
      </c>
    </row>
    <row r="1118" spans="1:9">
      <c r="A1118" t="s">
        <v>3523</v>
      </c>
      <c r="B1118">
        <v>14738.492784296899</v>
      </c>
      <c r="C1118">
        <v>0.73426089116299198</v>
      </c>
      <c r="D1118">
        <v>0.15545502442762399</v>
      </c>
      <c r="E1118">
        <v>4.7233011211216498</v>
      </c>
      <c r="F1118" s="38">
        <v>2.3204687381509302E-6</v>
      </c>
      <c r="G1118" s="38">
        <v>3.7277065567944902E-5</v>
      </c>
      <c r="I1118" t="s">
        <v>1373</v>
      </c>
    </row>
    <row r="1119" spans="1:9">
      <c r="A1119" t="s">
        <v>3524</v>
      </c>
      <c r="B1119">
        <v>1116.78551739364</v>
      </c>
      <c r="C1119">
        <v>0.73325092729462704</v>
      </c>
      <c r="D1119">
        <v>0.14748812119759799</v>
      </c>
      <c r="E1119">
        <v>4.9715931109614697</v>
      </c>
      <c r="F1119" s="38">
        <v>6.6404958590203397E-7</v>
      </c>
      <c r="G1119" s="38">
        <v>1.1909325271817601E-5</v>
      </c>
      <c r="H1119" t="s">
        <v>2016</v>
      </c>
      <c r="I1119" t="s">
        <v>2017</v>
      </c>
    </row>
    <row r="1120" spans="1:9">
      <c r="A1120" t="s">
        <v>3525</v>
      </c>
      <c r="B1120">
        <v>2613.3285886752301</v>
      </c>
      <c r="C1120">
        <v>0.73249635408949398</v>
      </c>
      <c r="D1120">
        <v>0.13795740494851999</v>
      </c>
      <c r="E1120">
        <v>5.3095834497816803</v>
      </c>
      <c r="F1120" s="38">
        <v>1.09876066699862E-7</v>
      </c>
      <c r="G1120" s="38">
        <v>2.2435898535292401E-6</v>
      </c>
      <c r="H1120" t="s">
        <v>2059</v>
      </c>
      <c r="I1120" t="s">
        <v>2060</v>
      </c>
    </row>
    <row r="1121" spans="1:9">
      <c r="A1121" t="s">
        <v>3526</v>
      </c>
      <c r="B1121">
        <v>4638.6381196438597</v>
      </c>
      <c r="C1121">
        <v>0.73104958767443096</v>
      </c>
      <c r="D1121">
        <v>0.114801888871801</v>
      </c>
      <c r="E1121">
        <v>6.3679229920231499</v>
      </c>
      <c r="F1121" s="38">
        <v>1.9160506828123799E-10</v>
      </c>
      <c r="G1121" s="38">
        <v>5.5795922632825197E-9</v>
      </c>
      <c r="H1121" t="s">
        <v>3527</v>
      </c>
      <c r="I1121" t="s">
        <v>3528</v>
      </c>
    </row>
    <row r="1122" spans="1:9">
      <c r="A1122" t="s">
        <v>3529</v>
      </c>
      <c r="B1122">
        <v>6242.2099354596503</v>
      </c>
      <c r="C1122">
        <v>0.72918403290765199</v>
      </c>
      <c r="D1122">
        <v>0.11736947291047201</v>
      </c>
      <c r="E1122">
        <v>6.2127230771826296</v>
      </c>
      <c r="F1122" s="38">
        <v>5.2074175236109001E-10</v>
      </c>
      <c r="G1122" s="38">
        <v>1.43504572666923E-8</v>
      </c>
      <c r="H1122" t="s">
        <v>1834</v>
      </c>
      <c r="I1122" t="s">
        <v>1835</v>
      </c>
    </row>
    <row r="1123" spans="1:9">
      <c r="A1123" t="s">
        <v>3530</v>
      </c>
      <c r="B1123">
        <v>130.42618434759501</v>
      </c>
      <c r="C1123">
        <v>0.72853870775151297</v>
      </c>
      <c r="D1123">
        <v>0.23570702036397601</v>
      </c>
      <c r="E1123">
        <v>3.0908655441255499</v>
      </c>
      <c r="F1123">
        <v>1.9957398314170002E-3</v>
      </c>
      <c r="G1123">
        <v>1.5702784894547499E-2</v>
      </c>
      <c r="H1123" t="s">
        <v>2629</v>
      </c>
      <c r="I1123" t="s">
        <v>2630</v>
      </c>
    </row>
    <row r="1124" spans="1:9">
      <c r="A1124" t="s">
        <v>3531</v>
      </c>
      <c r="B1124">
        <v>1146.63185590634</v>
      </c>
      <c r="C1124">
        <v>0.72792539306144399</v>
      </c>
      <c r="D1124">
        <v>0.17749318432825101</v>
      </c>
      <c r="E1124">
        <v>4.1011456063306504</v>
      </c>
      <c r="F1124" s="38">
        <v>4.1110975987230302E-5</v>
      </c>
      <c r="G1124">
        <v>5.2984701219131497E-4</v>
      </c>
      <c r="I1124" t="s">
        <v>3532</v>
      </c>
    </row>
    <row r="1125" spans="1:9">
      <c r="A1125" t="s">
        <v>3533</v>
      </c>
      <c r="B1125">
        <v>4329.6324645934401</v>
      </c>
      <c r="C1125">
        <v>0.72709576746143401</v>
      </c>
      <c r="D1125">
        <v>0.14441588099410299</v>
      </c>
      <c r="E1125">
        <v>5.0347355322447198</v>
      </c>
      <c r="F1125" s="38">
        <v>4.7850899970542702E-7</v>
      </c>
      <c r="G1125" s="38">
        <v>8.7389768609995396E-6</v>
      </c>
      <c r="H1125" t="s">
        <v>3534</v>
      </c>
      <c r="I1125" t="s">
        <v>3535</v>
      </c>
    </row>
    <row r="1126" spans="1:9">
      <c r="A1126" t="s">
        <v>3536</v>
      </c>
      <c r="B1126">
        <v>5601.7678307227798</v>
      </c>
      <c r="C1126">
        <v>0.72594820594800602</v>
      </c>
      <c r="D1126">
        <v>0.12875020137191201</v>
      </c>
      <c r="E1126">
        <v>5.6384238487597402</v>
      </c>
      <c r="F1126" s="38">
        <v>1.7161368147060701E-8</v>
      </c>
      <c r="G1126" s="38">
        <v>3.8988051924448401E-7</v>
      </c>
      <c r="H1126" t="s">
        <v>3537</v>
      </c>
      <c r="I1126" t="s">
        <v>3538</v>
      </c>
    </row>
    <row r="1127" spans="1:9">
      <c r="A1127" t="s">
        <v>3539</v>
      </c>
      <c r="B1127">
        <v>669.68682082156101</v>
      </c>
      <c r="C1127">
        <v>0.725728515267825</v>
      </c>
      <c r="D1127">
        <v>0.225974179237481</v>
      </c>
      <c r="E1127">
        <v>3.2115550445484402</v>
      </c>
      <c r="F1127">
        <v>1.3201867657029001E-3</v>
      </c>
      <c r="G1127">
        <v>1.1016506797209599E-2</v>
      </c>
      <c r="I1127" t="s">
        <v>3540</v>
      </c>
    </row>
    <row r="1128" spans="1:9">
      <c r="A1128" t="s">
        <v>3541</v>
      </c>
      <c r="B1128">
        <v>3597.1966287294499</v>
      </c>
      <c r="C1128">
        <v>0.72418336576461895</v>
      </c>
      <c r="D1128">
        <v>0.126940506297302</v>
      </c>
      <c r="E1128">
        <v>5.7049037134651099</v>
      </c>
      <c r="F1128" s="38">
        <v>1.1640887399111501E-8</v>
      </c>
      <c r="G1128" s="38">
        <v>2.7277959748326899E-7</v>
      </c>
      <c r="H1128" t="s">
        <v>3542</v>
      </c>
      <c r="I1128" t="s">
        <v>3543</v>
      </c>
    </row>
    <row r="1129" spans="1:9">
      <c r="A1129" t="s">
        <v>3544</v>
      </c>
      <c r="B1129">
        <v>1616.1116827334899</v>
      </c>
      <c r="C1129">
        <v>0.723863488755633</v>
      </c>
      <c r="D1129">
        <v>0.16476849991154499</v>
      </c>
      <c r="E1129">
        <v>4.3932152635014399</v>
      </c>
      <c r="F1129" s="38">
        <v>1.1168643938939399E-5</v>
      </c>
      <c r="G1129">
        <v>1.6219895242257501E-4</v>
      </c>
      <c r="H1129" t="s">
        <v>3545</v>
      </c>
      <c r="I1129" t="s">
        <v>3546</v>
      </c>
    </row>
    <row r="1130" spans="1:9">
      <c r="A1130" t="s">
        <v>3547</v>
      </c>
      <c r="B1130">
        <v>261.03698914694399</v>
      </c>
      <c r="C1130">
        <v>0.72316915470697296</v>
      </c>
      <c r="D1130">
        <v>0.19998479279387499</v>
      </c>
      <c r="E1130">
        <v>3.6161207290013602</v>
      </c>
      <c r="F1130">
        <v>2.9905094375281399E-4</v>
      </c>
      <c r="G1130">
        <v>3.05688503903661E-3</v>
      </c>
      <c r="H1130" t="s">
        <v>3548</v>
      </c>
      <c r="I1130" t="s">
        <v>3549</v>
      </c>
    </row>
    <row r="1131" spans="1:9">
      <c r="A1131" t="s">
        <v>3550</v>
      </c>
      <c r="B1131">
        <v>277.032492922632</v>
      </c>
      <c r="C1131">
        <v>0.72303107422653601</v>
      </c>
      <c r="D1131">
        <v>0.19739232453281</v>
      </c>
      <c r="E1131">
        <v>3.66291382371536</v>
      </c>
      <c r="F1131">
        <v>2.49362447710404E-4</v>
      </c>
      <c r="G1131">
        <v>2.6087621998740298E-3</v>
      </c>
      <c r="H1131" t="s">
        <v>3551</v>
      </c>
      <c r="I1131" t="s">
        <v>3552</v>
      </c>
    </row>
    <row r="1132" spans="1:9">
      <c r="A1132" t="s">
        <v>3553</v>
      </c>
      <c r="B1132">
        <v>1042.0271702970599</v>
      </c>
      <c r="C1132">
        <v>0.72246088332735403</v>
      </c>
      <c r="D1132">
        <v>0.192502445537929</v>
      </c>
      <c r="E1132">
        <v>3.7529958713433902</v>
      </c>
      <c r="F1132">
        <v>1.7473373398981399E-4</v>
      </c>
      <c r="G1132">
        <v>1.9105724668770101E-3</v>
      </c>
      <c r="I1132" t="s">
        <v>1121</v>
      </c>
    </row>
    <row r="1133" spans="1:9">
      <c r="A1133" t="s">
        <v>3554</v>
      </c>
      <c r="B1133">
        <v>1106.3114326561499</v>
      </c>
      <c r="C1133">
        <v>0.72084058609416601</v>
      </c>
      <c r="D1133">
        <v>0.14708821026003499</v>
      </c>
      <c r="E1133">
        <v>4.9007366723668904</v>
      </c>
      <c r="F1133" s="38">
        <v>9.5477960132964994E-7</v>
      </c>
      <c r="G1133" s="38">
        <v>1.6647741443760201E-5</v>
      </c>
      <c r="H1133" t="s">
        <v>3555</v>
      </c>
      <c r="I1133" t="s">
        <v>3556</v>
      </c>
    </row>
    <row r="1134" spans="1:9">
      <c r="A1134" t="s">
        <v>3557</v>
      </c>
      <c r="B1134">
        <v>245.44991212105899</v>
      </c>
      <c r="C1134">
        <v>0.72025415071425802</v>
      </c>
      <c r="D1134">
        <v>0.18505314906504</v>
      </c>
      <c r="E1134">
        <v>3.8921474957506002</v>
      </c>
      <c r="F1134" s="38">
        <v>9.9360805416342002E-5</v>
      </c>
      <c r="G1134">
        <v>1.17431445620374E-3</v>
      </c>
      <c r="H1134" t="s">
        <v>3558</v>
      </c>
      <c r="I1134" t="s">
        <v>3559</v>
      </c>
    </row>
    <row r="1135" spans="1:9">
      <c r="A1135" t="s">
        <v>3560</v>
      </c>
      <c r="B1135">
        <v>6158.3427180265098</v>
      </c>
      <c r="C1135">
        <v>0.72021882761815803</v>
      </c>
      <c r="D1135">
        <v>0.124057960309267</v>
      </c>
      <c r="E1135">
        <v>5.8055027329379403</v>
      </c>
      <c r="F1135" s="38">
        <v>6.4173157951085297E-9</v>
      </c>
      <c r="G1135" s="38">
        <v>1.56265327723419E-7</v>
      </c>
      <c r="H1135" t="s">
        <v>3561</v>
      </c>
      <c r="I1135" t="s">
        <v>3562</v>
      </c>
    </row>
    <row r="1136" spans="1:9">
      <c r="A1136" t="s">
        <v>3563</v>
      </c>
      <c r="B1136">
        <v>975.58217325471298</v>
      </c>
      <c r="C1136">
        <v>0.71844812797091195</v>
      </c>
      <c r="D1136">
        <v>0.15499302765468401</v>
      </c>
      <c r="E1136">
        <v>4.6353577244234199</v>
      </c>
      <c r="F1136" s="38">
        <v>3.5632073493474499E-6</v>
      </c>
      <c r="G1136" s="38">
        <v>5.58225522328896E-5</v>
      </c>
      <c r="H1136" t="s">
        <v>3564</v>
      </c>
      <c r="I1136" t="s">
        <v>3565</v>
      </c>
    </row>
    <row r="1137" spans="1:9">
      <c r="A1137" t="s">
        <v>3566</v>
      </c>
      <c r="B1137">
        <v>147.60378546446299</v>
      </c>
      <c r="C1137">
        <v>0.71772486355479403</v>
      </c>
      <c r="D1137">
        <v>0.188909400251769</v>
      </c>
      <c r="E1137">
        <v>3.7993073007391098</v>
      </c>
      <c r="F1137">
        <v>1.45101083449748E-4</v>
      </c>
      <c r="G1137">
        <v>1.6264372766576201E-3</v>
      </c>
      <c r="I1137" t="s">
        <v>3567</v>
      </c>
    </row>
    <row r="1138" spans="1:9">
      <c r="A1138" t="s">
        <v>3568</v>
      </c>
      <c r="B1138">
        <v>521.97804226935602</v>
      </c>
      <c r="C1138">
        <v>0.71664749694319496</v>
      </c>
      <c r="D1138">
        <v>0.145110546200027</v>
      </c>
      <c r="E1138">
        <v>4.9386313793853001</v>
      </c>
      <c r="F1138" s="38">
        <v>7.8672767017606196E-7</v>
      </c>
      <c r="G1138" s="38">
        <v>1.3947134470861801E-5</v>
      </c>
      <c r="I1138" t="s">
        <v>3569</v>
      </c>
    </row>
    <row r="1139" spans="1:9">
      <c r="A1139" t="s">
        <v>3570</v>
      </c>
      <c r="B1139">
        <v>283.52189401601203</v>
      </c>
      <c r="C1139">
        <v>0.71497851526741096</v>
      </c>
      <c r="D1139">
        <v>0.168968010747825</v>
      </c>
      <c r="E1139">
        <v>4.2314430530550302</v>
      </c>
      <c r="F1139" s="38">
        <v>2.3219678572277699E-5</v>
      </c>
      <c r="G1139">
        <v>3.1532621189339898E-4</v>
      </c>
      <c r="H1139" t="s">
        <v>2274</v>
      </c>
      <c r="I1139" t="s">
        <v>2275</v>
      </c>
    </row>
    <row r="1140" spans="1:9">
      <c r="A1140" t="s">
        <v>3571</v>
      </c>
      <c r="B1140">
        <v>374.48866267044099</v>
      </c>
      <c r="C1140">
        <v>0.71355553526233395</v>
      </c>
      <c r="D1140">
        <v>0.160029158992536</v>
      </c>
      <c r="E1140">
        <v>4.4589094872117299</v>
      </c>
      <c r="F1140" s="38">
        <v>8.2377696210539703E-6</v>
      </c>
      <c r="G1140">
        <v>1.2225369486657E-4</v>
      </c>
      <c r="I1140" t="s">
        <v>3572</v>
      </c>
    </row>
    <row r="1141" spans="1:9">
      <c r="A1141" t="s">
        <v>3573</v>
      </c>
      <c r="B1141">
        <v>249.98611081291</v>
      </c>
      <c r="C1141">
        <v>0.71024648513036004</v>
      </c>
      <c r="D1141">
        <v>0.18463099157239499</v>
      </c>
      <c r="E1141">
        <v>3.8468432579037901</v>
      </c>
      <c r="F1141">
        <v>1.1964945963061299E-4</v>
      </c>
      <c r="G1141">
        <v>1.3851222963248799E-3</v>
      </c>
      <c r="H1141" t="s">
        <v>3574</v>
      </c>
      <c r="I1141" t="s">
        <v>3575</v>
      </c>
    </row>
    <row r="1142" spans="1:9">
      <c r="A1142" t="s">
        <v>3576</v>
      </c>
      <c r="B1142">
        <v>135.20674207238201</v>
      </c>
      <c r="C1142">
        <v>0.710216910108592</v>
      </c>
      <c r="D1142">
        <v>0.22441343101611699</v>
      </c>
      <c r="E1142">
        <v>3.1647700714383098</v>
      </c>
      <c r="F1142">
        <v>1.5520554766770801E-3</v>
      </c>
      <c r="G1142">
        <v>1.27319633198079E-2</v>
      </c>
      <c r="H1142" t="s">
        <v>3577</v>
      </c>
      <c r="I1142" t="s">
        <v>3578</v>
      </c>
    </row>
    <row r="1143" spans="1:9">
      <c r="A1143" t="s">
        <v>3579</v>
      </c>
      <c r="B1143">
        <v>112.239634588426</v>
      </c>
      <c r="C1143">
        <v>0.70959115223831004</v>
      </c>
      <c r="D1143">
        <v>0.242407359220252</v>
      </c>
      <c r="E1143">
        <v>2.9272673672979299</v>
      </c>
      <c r="F1143">
        <v>3.4195477292343901E-3</v>
      </c>
      <c r="G1143">
        <v>2.4117559265528301E-2</v>
      </c>
      <c r="I1143" t="s">
        <v>3580</v>
      </c>
    </row>
    <row r="1144" spans="1:9">
      <c r="A1144" t="s">
        <v>3581</v>
      </c>
      <c r="B1144">
        <v>172.80126620275001</v>
      </c>
      <c r="C1144">
        <v>0.70895906929506403</v>
      </c>
      <c r="D1144">
        <v>0.24228461372686899</v>
      </c>
      <c r="E1144">
        <v>2.9261415258266599</v>
      </c>
      <c r="F1144">
        <v>3.4319477183850401E-3</v>
      </c>
      <c r="G1144">
        <v>2.4184885626274299E-2</v>
      </c>
      <c r="H1144" t="s">
        <v>3582</v>
      </c>
      <c r="I1144" t="s">
        <v>3583</v>
      </c>
    </row>
    <row r="1145" spans="1:9">
      <c r="A1145" t="s">
        <v>3584</v>
      </c>
      <c r="B1145">
        <v>74.798761853392506</v>
      </c>
      <c r="C1145">
        <v>0.708411355716691</v>
      </c>
      <c r="D1145">
        <v>0.24054094308153701</v>
      </c>
      <c r="E1145">
        <v>2.94507598848383</v>
      </c>
      <c r="F1145">
        <v>3.2287535509001198E-3</v>
      </c>
      <c r="G1145">
        <v>2.3098740050930901E-2</v>
      </c>
      <c r="H1145" t="s">
        <v>3585</v>
      </c>
      <c r="I1145" t="s">
        <v>3586</v>
      </c>
    </row>
    <row r="1146" spans="1:9">
      <c r="A1146" t="s">
        <v>3587</v>
      </c>
      <c r="B1146">
        <v>73.342609065526503</v>
      </c>
      <c r="C1146">
        <v>0.70493880993768898</v>
      </c>
      <c r="D1146">
        <v>0.245487522891668</v>
      </c>
      <c r="E1146">
        <v>2.8715871244045799</v>
      </c>
      <c r="F1146">
        <v>4.0841618293959402E-3</v>
      </c>
      <c r="G1146">
        <v>2.7967020074586801E-2</v>
      </c>
      <c r="I1146" t="s">
        <v>1121</v>
      </c>
    </row>
    <row r="1147" spans="1:9">
      <c r="A1147" t="s">
        <v>3588</v>
      </c>
      <c r="B1147">
        <v>4520.9511833480501</v>
      </c>
      <c r="C1147">
        <v>0.70350410134012797</v>
      </c>
      <c r="D1147">
        <v>0.13434879971057201</v>
      </c>
      <c r="E1147">
        <v>5.2364003463796402</v>
      </c>
      <c r="F1147" s="38">
        <v>1.6373858406880799E-7</v>
      </c>
      <c r="G1147" s="38">
        <v>3.2781293539032599E-6</v>
      </c>
      <c r="H1147" t="s">
        <v>2131</v>
      </c>
      <c r="I1147" t="s">
        <v>2132</v>
      </c>
    </row>
    <row r="1148" spans="1:9">
      <c r="A1148" t="s">
        <v>3589</v>
      </c>
      <c r="B1148">
        <v>4217.7241458523604</v>
      </c>
      <c r="C1148">
        <v>0.70336002176033896</v>
      </c>
      <c r="D1148">
        <v>0.122514008843173</v>
      </c>
      <c r="E1148">
        <v>5.7410579280014797</v>
      </c>
      <c r="F1148" s="38">
        <v>9.4086896469840296E-9</v>
      </c>
      <c r="G1148" s="38">
        <v>2.24589397376177E-7</v>
      </c>
      <c r="I1148" t="s">
        <v>1121</v>
      </c>
    </row>
    <row r="1149" spans="1:9">
      <c r="A1149" t="s">
        <v>3590</v>
      </c>
      <c r="B1149">
        <v>512.84148955942601</v>
      </c>
      <c r="C1149">
        <v>0.70322579122846596</v>
      </c>
      <c r="D1149">
        <v>0.15434203250263301</v>
      </c>
      <c r="E1149">
        <v>4.5562817842020298</v>
      </c>
      <c r="F1149" s="38">
        <v>5.20670769856062E-6</v>
      </c>
      <c r="G1149" s="38">
        <v>7.9426896557340502E-5</v>
      </c>
      <c r="I1149" t="s">
        <v>3591</v>
      </c>
    </row>
    <row r="1150" spans="1:9">
      <c r="A1150" t="s">
        <v>3592</v>
      </c>
      <c r="B1150">
        <v>79.906069046577002</v>
      </c>
      <c r="C1150">
        <v>0.70296301115084703</v>
      </c>
      <c r="D1150">
        <v>0.23461905880325201</v>
      </c>
      <c r="E1150">
        <v>2.99618886349869</v>
      </c>
      <c r="F1150">
        <v>2.73377059199905E-3</v>
      </c>
      <c r="G1150">
        <v>2.02588299052033E-2</v>
      </c>
      <c r="H1150" t="s">
        <v>3593</v>
      </c>
      <c r="I1150" t="s">
        <v>3594</v>
      </c>
    </row>
    <row r="1151" spans="1:9">
      <c r="A1151" t="s">
        <v>3595</v>
      </c>
      <c r="B1151">
        <v>1765.9872788227201</v>
      </c>
      <c r="C1151">
        <v>0.70272505095054005</v>
      </c>
      <c r="D1151">
        <v>0.20834756601266499</v>
      </c>
      <c r="E1151">
        <v>3.3728498220508301</v>
      </c>
      <c r="F1151">
        <v>7.4394516942656401E-4</v>
      </c>
      <c r="G1151">
        <v>6.7244707901020799E-3</v>
      </c>
      <c r="I1151" t="s">
        <v>1121</v>
      </c>
    </row>
    <row r="1152" spans="1:9">
      <c r="A1152" t="s">
        <v>3596</v>
      </c>
      <c r="B1152">
        <v>2458.3050486434599</v>
      </c>
      <c r="C1152">
        <v>0.70250608050164698</v>
      </c>
      <c r="D1152">
        <v>0.12889790536447901</v>
      </c>
      <c r="E1152">
        <v>5.4500969470000404</v>
      </c>
      <c r="F1152" s="38">
        <v>5.0342370018207199E-8</v>
      </c>
      <c r="G1152" s="38">
        <v>1.09105177374498E-6</v>
      </c>
      <c r="H1152" t="s">
        <v>3597</v>
      </c>
      <c r="I1152" t="s">
        <v>3598</v>
      </c>
    </row>
    <row r="1153" spans="1:9">
      <c r="A1153" t="s">
        <v>3599</v>
      </c>
      <c r="B1153">
        <v>453.84250012742802</v>
      </c>
      <c r="C1153">
        <v>0.70107201021795995</v>
      </c>
      <c r="D1153">
        <v>0.146083833635375</v>
      </c>
      <c r="E1153">
        <v>4.7991074218919803</v>
      </c>
      <c r="F1153" s="38">
        <v>1.59374301092171E-6</v>
      </c>
      <c r="G1153" s="38">
        <v>2.6585390304233402E-5</v>
      </c>
      <c r="H1153" t="s">
        <v>3600</v>
      </c>
      <c r="I1153" t="s">
        <v>3601</v>
      </c>
    </row>
    <row r="1154" spans="1:9">
      <c r="A1154" t="s">
        <v>3602</v>
      </c>
      <c r="B1154">
        <v>643.08602059754605</v>
      </c>
      <c r="C1154">
        <v>0.70096824101418398</v>
      </c>
      <c r="D1154">
        <v>0.179388638666063</v>
      </c>
      <c r="E1154">
        <v>3.9075397763570598</v>
      </c>
      <c r="F1154" s="38">
        <v>9.3240695124032603E-5</v>
      </c>
      <c r="G1154">
        <v>1.1058385591057401E-3</v>
      </c>
      <c r="H1154" t="s">
        <v>3603</v>
      </c>
      <c r="I1154" t="s">
        <v>3604</v>
      </c>
    </row>
    <row r="1155" spans="1:9">
      <c r="A1155" t="s">
        <v>3605</v>
      </c>
      <c r="B1155">
        <v>580.71813588754605</v>
      </c>
      <c r="C1155">
        <v>0.70018928489015098</v>
      </c>
      <c r="D1155">
        <v>0.14215152657312499</v>
      </c>
      <c r="E1155">
        <v>4.9256543476510704</v>
      </c>
      <c r="F1155" s="38">
        <v>8.4078511449920603E-7</v>
      </c>
      <c r="G1155" s="38">
        <v>1.48125011647947E-5</v>
      </c>
      <c r="H1155" t="s">
        <v>3606</v>
      </c>
      <c r="I1155" t="s">
        <v>3607</v>
      </c>
    </row>
    <row r="1156" spans="1:9">
      <c r="A1156" t="s">
        <v>3608</v>
      </c>
      <c r="B1156">
        <v>336.02200339642599</v>
      </c>
      <c r="C1156">
        <v>0.70016876525306204</v>
      </c>
      <c r="D1156">
        <v>0.15948088298354299</v>
      </c>
      <c r="E1156">
        <v>4.39029902615545</v>
      </c>
      <c r="F1156" s="38">
        <v>1.1319489189585E-5</v>
      </c>
      <c r="G1156">
        <v>1.64248889370794E-4</v>
      </c>
      <c r="I1156" t="s">
        <v>2837</v>
      </c>
    </row>
    <row r="1157" spans="1:9">
      <c r="A1157" t="s">
        <v>3609</v>
      </c>
      <c r="B1157">
        <v>2791.9751732264799</v>
      </c>
      <c r="C1157">
        <v>0.69996116260087904</v>
      </c>
      <c r="D1157">
        <v>0.153069071853802</v>
      </c>
      <c r="E1157">
        <v>4.5728451484269801</v>
      </c>
      <c r="F1157" s="38">
        <v>4.8114573364172296E-6</v>
      </c>
      <c r="G1157" s="38">
        <v>7.3729275712115002E-5</v>
      </c>
      <c r="I1157" t="s">
        <v>1305</v>
      </c>
    </row>
    <row r="1158" spans="1:9">
      <c r="A1158" t="s">
        <v>3610</v>
      </c>
      <c r="B1158">
        <v>2567.7049934960701</v>
      </c>
      <c r="C1158">
        <v>0.69942500393916995</v>
      </c>
      <c r="D1158">
        <v>0.14369521440900099</v>
      </c>
      <c r="E1158">
        <v>4.8674203021708999</v>
      </c>
      <c r="F1158" s="38">
        <v>1.1306440376521E-6</v>
      </c>
      <c r="G1158" s="38">
        <v>1.9336180777122E-5</v>
      </c>
      <c r="H1158" t="s">
        <v>3611</v>
      </c>
      <c r="I1158" t="s">
        <v>3612</v>
      </c>
    </row>
    <row r="1159" spans="1:9">
      <c r="A1159" t="s">
        <v>3613</v>
      </c>
      <c r="B1159">
        <v>109.509084030604</v>
      </c>
      <c r="C1159">
        <v>0.69893749846406406</v>
      </c>
      <c r="D1159">
        <v>0.211939063761901</v>
      </c>
      <c r="E1159">
        <v>3.2978229027626198</v>
      </c>
      <c r="F1159">
        <v>9.7437568662247999E-4</v>
      </c>
      <c r="G1159">
        <v>8.4903440292430805E-3</v>
      </c>
      <c r="H1159" t="s">
        <v>3614</v>
      </c>
      <c r="I1159" t="s">
        <v>3615</v>
      </c>
    </row>
    <row r="1160" spans="1:9">
      <c r="A1160" t="s">
        <v>3616</v>
      </c>
      <c r="B1160">
        <v>677.31320585186302</v>
      </c>
      <c r="C1160">
        <v>0.69821414987512997</v>
      </c>
      <c r="D1160">
        <v>0.15351007975220901</v>
      </c>
      <c r="E1160">
        <v>4.5483277124353299</v>
      </c>
      <c r="F1160" s="38">
        <v>5.4073885629797299E-6</v>
      </c>
      <c r="G1160" s="38">
        <v>8.2414047990449994E-5</v>
      </c>
      <c r="H1160" t="s">
        <v>3617</v>
      </c>
      <c r="I1160" t="s">
        <v>3618</v>
      </c>
    </row>
    <row r="1161" spans="1:9">
      <c r="A1161" t="s">
        <v>3619</v>
      </c>
      <c r="B1161">
        <v>3978.14952718211</v>
      </c>
      <c r="C1161">
        <v>0.69587852167876596</v>
      </c>
      <c r="D1161">
        <v>0.15511360510449901</v>
      </c>
      <c r="E1161">
        <v>4.4862507141778902</v>
      </c>
      <c r="F1161" s="38">
        <v>7.2487438680541204E-6</v>
      </c>
      <c r="G1161">
        <v>1.0833484221850199E-4</v>
      </c>
      <c r="H1161" t="s">
        <v>3620</v>
      </c>
      <c r="I1161" t="s">
        <v>3621</v>
      </c>
    </row>
    <row r="1162" spans="1:9">
      <c r="A1162" t="s">
        <v>3622</v>
      </c>
      <c r="B1162">
        <v>3675.5690758701799</v>
      </c>
      <c r="C1162">
        <v>0.69579365109270896</v>
      </c>
      <c r="D1162">
        <v>0.15594968903780601</v>
      </c>
      <c r="E1162">
        <v>4.4616546232678296</v>
      </c>
      <c r="F1162" s="38">
        <v>8.1329230796644407E-6</v>
      </c>
      <c r="G1162">
        <v>1.21015610495305E-4</v>
      </c>
      <c r="H1162" t="s">
        <v>3623</v>
      </c>
      <c r="I1162" t="s">
        <v>3624</v>
      </c>
    </row>
    <row r="1163" spans="1:9">
      <c r="A1163" t="s">
        <v>3625</v>
      </c>
      <c r="B1163">
        <v>12839.7463290249</v>
      </c>
      <c r="C1163">
        <v>0.69542027996771405</v>
      </c>
      <c r="D1163">
        <v>0.101185447896008</v>
      </c>
      <c r="E1163">
        <v>6.8727301645432499</v>
      </c>
      <c r="F1163" s="38">
        <v>6.29846389713995E-12</v>
      </c>
      <c r="G1163" s="38">
        <v>2.1435013278861E-10</v>
      </c>
      <c r="H1163" t="s">
        <v>1205</v>
      </c>
      <c r="I1163" t="s">
        <v>1206</v>
      </c>
    </row>
    <row r="1164" spans="1:9">
      <c r="A1164" t="s">
        <v>3626</v>
      </c>
      <c r="B1164">
        <v>168.408456952666</v>
      </c>
      <c r="C1164">
        <v>0.69529705480639004</v>
      </c>
      <c r="D1164">
        <v>0.19082036787241899</v>
      </c>
      <c r="E1164">
        <v>3.6437255758319198</v>
      </c>
      <c r="F1164">
        <v>2.6871992788864098E-4</v>
      </c>
      <c r="G1164">
        <v>2.7923147381095602E-3</v>
      </c>
      <c r="I1164" t="s">
        <v>3627</v>
      </c>
    </row>
    <row r="1165" spans="1:9">
      <c r="A1165" t="s">
        <v>3628</v>
      </c>
      <c r="B1165">
        <v>1846.61406970195</v>
      </c>
      <c r="C1165">
        <v>0.69489878208571798</v>
      </c>
      <c r="D1165">
        <v>0.21236742307888201</v>
      </c>
      <c r="E1165">
        <v>3.2721533840319998</v>
      </c>
      <c r="F1165">
        <v>1.0673165502094501E-3</v>
      </c>
      <c r="G1165">
        <v>9.1867617733379699E-3</v>
      </c>
      <c r="I1165" t="s">
        <v>1212</v>
      </c>
    </row>
    <row r="1166" spans="1:9">
      <c r="A1166" t="s">
        <v>3629</v>
      </c>
      <c r="B1166">
        <v>280.93132427235503</v>
      </c>
      <c r="C1166">
        <v>0.69447513130874405</v>
      </c>
      <c r="D1166">
        <v>0.183305438748879</v>
      </c>
      <c r="E1166">
        <v>3.78862261834003</v>
      </c>
      <c r="F1166">
        <v>1.51484820978185E-4</v>
      </c>
      <c r="G1166">
        <v>1.6813128657094201E-3</v>
      </c>
      <c r="H1166" t="s">
        <v>2772</v>
      </c>
      <c r="I1166" t="s">
        <v>2773</v>
      </c>
    </row>
    <row r="1167" spans="1:9">
      <c r="A1167" t="s">
        <v>3630</v>
      </c>
      <c r="B1167">
        <v>169.17882955435701</v>
      </c>
      <c r="C1167">
        <v>0.69446091951614597</v>
      </c>
      <c r="D1167">
        <v>0.204012824294728</v>
      </c>
      <c r="E1167">
        <v>3.4040062036143901</v>
      </c>
      <c r="F1167">
        <v>6.6405245226793398E-4</v>
      </c>
      <c r="G1167">
        <v>6.1264893636564796E-3</v>
      </c>
      <c r="H1167" t="s">
        <v>3631</v>
      </c>
      <c r="I1167" t="s">
        <v>3632</v>
      </c>
    </row>
    <row r="1168" spans="1:9">
      <c r="A1168" t="s">
        <v>3633</v>
      </c>
      <c r="B1168">
        <v>352.568654217681</v>
      </c>
      <c r="C1168">
        <v>0.69355771627176799</v>
      </c>
      <c r="D1168">
        <v>0.22419717051358201</v>
      </c>
      <c r="E1168">
        <v>3.0935168123798999</v>
      </c>
      <c r="F1168">
        <v>1.9779934540244399E-3</v>
      </c>
      <c r="G1168">
        <v>1.5580261053577901E-2</v>
      </c>
      <c r="I1168" t="s">
        <v>3634</v>
      </c>
    </row>
    <row r="1169" spans="1:9">
      <c r="A1169" t="s">
        <v>3635</v>
      </c>
      <c r="B1169">
        <v>3417.09198736903</v>
      </c>
      <c r="C1169">
        <v>0.69230813051251705</v>
      </c>
      <c r="D1169">
        <v>9.2015770699617597E-2</v>
      </c>
      <c r="E1169">
        <v>7.5237986406975104</v>
      </c>
      <c r="F1169" s="38">
        <v>5.3207268398085801E-14</v>
      </c>
      <c r="G1169" s="38">
        <v>2.2714276695485098E-12</v>
      </c>
      <c r="I1169" t="s">
        <v>3636</v>
      </c>
    </row>
    <row r="1170" spans="1:9">
      <c r="A1170" t="s">
        <v>3637</v>
      </c>
      <c r="B1170">
        <v>93.994589101592794</v>
      </c>
      <c r="C1170">
        <v>0.69214432162559802</v>
      </c>
      <c r="D1170">
        <v>0.254305162448977</v>
      </c>
      <c r="E1170">
        <v>2.7217077111616499</v>
      </c>
      <c r="F1170">
        <v>6.4945556686927704E-3</v>
      </c>
      <c r="G1170">
        <v>4.0992776451486801E-2</v>
      </c>
      <c r="H1170" t="s">
        <v>3638</v>
      </c>
      <c r="I1170" t="s">
        <v>3639</v>
      </c>
    </row>
    <row r="1171" spans="1:9">
      <c r="A1171" t="s">
        <v>3640</v>
      </c>
      <c r="B1171">
        <v>545.33729545348797</v>
      </c>
      <c r="C1171">
        <v>0.69197623749928605</v>
      </c>
      <c r="D1171">
        <v>0.18452210633468</v>
      </c>
      <c r="E1171">
        <v>3.75009938507965</v>
      </c>
      <c r="F1171">
        <v>1.7676449796037301E-4</v>
      </c>
      <c r="G1171">
        <v>1.9292053009053001E-3</v>
      </c>
      <c r="I1171" t="s">
        <v>1958</v>
      </c>
    </row>
    <row r="1172" spans="1:9">
      <c r="A1172" t="s">
        <v>3641</v>
      </c>
      <c r="B1172">
        <v>359.05883095102701</v>
      </c>
      <c r="C1172">
        <v>0.69187253522435199</v>
      </c>
      <c r="D1172">
        <v>0.14933636939037201</v>
      </c>
      <c r="E1172">
        <v>4.6329808207387497</v>
      </c>
      <c r="F1172" s="38">
        <v>3.60437942576426E-6</v>
      </c>
      <c r="G1172" s="38">
        <v>5.6405376276872297E-5</v>
      </c>
      <c r="I1172" t="s">
        <v>1714</v>
      </c>
    </row>
    <row r="1173" spans="1:9">
      <c r="A1173" t="s">
        <v>3642</v>
      </c>
      <c r="B1173">
        <v>2483.5619918028601</v>
      </c>
      <c r="C1173">
        <v>0.690323100972418</v>
      </c>
      <c r="D1173">
        <v>0.20714573276978401</v>
      </c>
      <c r="E1173">
        <v>3.3325480170022299</v>
      </c>
      <c r="F1173">
        <v>8.6054619320162203E-4</v>
      </c>
      <c r="G1173">
        <v>7.6036586372446903E-3</v>
      </c>
      <c r="I1173" t="s">
        <v>1121</v>
      </c>
    </row>
    <row r="1174" spans="1:9">
      <c r="A1174" t="s">
        <v>3643</v>
      </c>
      <c r="B1174">
        <v>1483.21497406871</v>
      </c>
      <c r="C1174">
        <v>0.688205063182456</v>
      </c>
      <c r="D1174">
        <v>0.142762965160766</v>
      </c>
      <c r="E1174">
        <v>4.8206134021345397</v>
      </c>
      <c r="F1174" s="38">
        <v>1.4311747181911399E-6</v>
      </c>
      <c r="G1174" s="38">
        <v>2.3944273567525702E-5</v>
      </c>
      <c r="H1174" t="s">
        <v>3644</v>
      </c>
      <c r="I1174" t="s">
        <v>3645</v>
      </c>
    </row>
    <row r="1175" spans="1:9">
      <c r="A1175" t="s">
        <v>3646</v>
      </c>
      <c r="B1175">
        <v>13364.041409395901</v>
      </c>
      <c r="C1175">
        <v>0.68764475270286696</v>
      </c>
      <c r="D1175">
        <v>0.13412624852696001</v>
      </c>
      <c r="E1175">
        <v>5.1268469837553496</v>
      </c>
      <c r="F1175" s="38">
        <v>2.9463478644653198E-7</v>
      </c>
      <c r="G1175" s="38">
        <v>5.6232774332160203E-6</v>
      </c>
      <c r="H1175" t="s">
        <v>3647</v>
      </c>
      <c r="I1175" t="s">
        <v>3648</v>
      </c>
    </row>
    <row r="1176" spans="1:9">
      <c r="A1176" t="s">
        <v>3649</v>
      </c>
      <c r="B1176">
        <v>351.50688201735102</v>
      </c>
      <c r="C1176">
        <v>0.68676536204871197</v>
      </c>
      <c r="D1176">
        <v>0.17492697558609299</v>
      </c>
      <c r="E1176">
        <v>3.92601175289118</v>
      </c>
      <c r="F1176" s="38">
        <v>8.6365937334153699E-5</v>
      </c>
      <c r="G1176">
        <v>1.0344380960701301E-3</v>
      </c>
      <c r="I1176" t="s">
        <v>3650</v>
      </c>
    </row>
    <row r="1177" spans="1:9">
      <c r="A1177" t="s">
        <v>3651</v>
      </c>
      <c r="B1177">
        <v>105.34537699677099</v>
      </c>
      <c r="C1177">
        <v>0.68458506505356298</v>
      </c>
      <c r="D1177">
        <v>0.22411373986588301</v>
      </c>
      <c r="E1177">
        <v>3.0546322838717601</v>
      </c>
      <c r="F1177">
        <v>2.2533661555267999E-3</v>
      </c>
      <c r="G1177">
        <v>1.7343346777415201E-2</v>
      </c>
      <c r="I1177" t="s">
        <v>3652</v>
      </c>
    </row>
    <row r="1178" spans="1:9">
      <c r="A1178" t="s">
        <v>3653</v>
      </c>
      <c r="B1178">
        <v>200.97948967986</v>
      </c>
      <c r="C1178">
        <v>0.68446909181066695</v>
      </c>
      <c r="D1178">
        <v>0.20687572685563399</v>
      </c>
      <c r="E1178">
        <v>3.3086002993880199</v>
      </c>
      <c r="F1178">
        <v>9.3763592881180398E-4</v>
      </c>
      <c r="G1178">
        <v>8.2039513275696703E-3</v>
      </c>
      <c r="H1178" t="s">
        <v>3654</v>
      </c>
      <c r="I1178" t="s">
        <v>3655</v>
      </c>
    </row>
    <row r="1179" spans="1:9">
      <c r="A1179" t="s">
        <v>3656</v>
      </c>
      <c r="B1179">
        <v>3446.3521262666</v>
      </c>
      <c r="C1179">
        <v>0.68425578463407399</v>
      </c>
      <c r="D1179">
        <v>0.23180094137312901</v>
      </c>
      <c r="E1179">
        <v>2.95191115523828</v>
      </c>
      <c r="F1179">
        <v>3.1581378439103302E-3</v>
      </c>
      <c r="G1179">
        <v>2.28053345456295E-2</v>
      </c>
      <c r="H1179" t="s">
        <v>3657</v>
      </c>
      <c r="I1179" t="s">
        <v>3658</v>
      </c>
    </row>
    <row r="1180" spans="1:9">
      <c r="A1180" t="s">
        <v>3659</v>
      </c>
      <c r="B1180">
        <v>817.66016316928801</v>
      </c>
      <c r="C1180">
        <v>0.68150259511923905</v>
      </c>
      <c r="D1180">
        <v>0.18339478945075099</v>
      </c>
      <c r="E1180">
        <v>3.7160412090238299</v>
      </c>
      <c r="F1180">
        <v>2.02368590950882E-4</v>
      </c>
      <c r="G1180">
        <v>2.17761452662574E-3</v>
      </c>
      <c r="H1180" t="s">
        <v>3660</v>
      </c>
      <c r="I1180" t="s">
        <v>3661</v>
      </c>
    </row>
    <row r="1181" spans="1:9">
      <c r="A1181" t="s">
        <v>3662</v>
      </c>
      <c r="B1181">
        <v>188.78864260991901</v>
      </c>
      <c r="C1181">
        <v>0.67618406577013002</v>
      </c>
      <c r="D1181">
        <v>0.168350349339255</v>
      </c>
      <c r="E1181">
        <v>4.01652903260391</v>
      </c>
      <c r="F1181" s="38">
        <v>5.9061590818292899E-5</v>
      </c>
      <c r="G1181">
        <v>7.3277880028435496E-4</v>
      </c>
      <c r="H1181" t="s">
        <v>3663</v>
      </c>
      <c r="I1181" t="s">
        <v>3664</v>
      </c>
    </row>
    <row r="1182" spans="1:9">
      <c r="A1182" t="s">
        <v>3665</v>
      </c>
      <c r="B1182">
        <v>168.02337131806999</v>
      </c>
      <c r="C1182">
        <v>0.67357003890651301</v>
      </c>
      <c r="D1182">
        <v>0.17498095066095301</v>
      </c>
      <c r="E1182">
        <v>3.8493906700257701</v>
      </c>
      <c r="F1182">
        <v>1.18412021071033E-4</v>
      </c>
      <c r="G1182">
        <v>1.37361186386849E-3</v>
      </c>
      <c r="I1182" t="s">
        <v>3666</v>
      </c>
    </row>
    <row r="1183" spans="1:9">
      <c r="A1183" t="s">
        <v>3667</v>
      </c>
      <c r="B1183">
        <v>5045.5018525355299</v>
      </c>
      <c r="C1183">
        <v>0.67326947734554199</v>
      </c>
      <c r="D1183">
        <v>0.15742679207469201</v>
      </c>
      <c r="E1183">
        <v>4.2767147095654803</v>
      </c>
      <c r="F1183" s="38">
        <v>1.8967161841655901E-5</v>
      </c>
      <c r="G1183">
        <v>2.6177154632930401E-4</v>
      </c>
      <c r="H1183" s="39">
        <v>36982</v>
      </c>
      <c r="I1183" t="s">
        <v>3668</v>
      </c>
    </row>
    <row r="1184" spans="1:9">
      <c r="A1184" t="s">
        <v>3669</v>
      </c>
      <c r="B1184">
        <v>83.629822154441399</v>
      </c>
      <c r="C1184">
        <v>0.67118228586072104</v>
      </c>
      <c r="D1184">
        <v>0.24161085322213</v>
      </c>
      <c r="E1184">
        <v>2.7779475835204099</v>
      </c>
      <c r="F1184">
        <v>5.4703441970795396E-3</v>
      </c>
      <c r="G1184">
        <v>3.5589786353974702E-2</v>
      </c>
      <c r="H1184" t="s">
        <v>3670</v>
      </c>
      <c r="I1184" t="s">
        <v>3671</v>
      </c>
    </row>
    <row r="1185" spans="1:9">
      <c r="A1185" t="s">
        <v>3672</v>
      </c>
      <c r="B1185">
        <v>185.252996571377</v>
      </c>
      <c r="C1185">
        <v>0.67056985255799995</v>
      </c>
      <c r="D1185">
        <v>0.17279347484698901</v>
      </c>
      <c r="E1185">
        <v>3.8807591151911098</v>
      </c>
      <c r="F1185">
        <v>1.0413093792289E-4</v>
      </c>
      <c r="G1185">
        <v>1.2255632888313499E-3</v>
      </c>
      <c r="H1185" t="s">
        <v>3673</v>
      </c>
      <c r="I1185" t="s">
        <v>3674</v>
      </c>
    </row>
    <row r="1186" spans="1:9">
      <c r="A1186" t="s">
        <v>3675</v>
      </c>
      <c r="B1186">
        <v>276.919017176257</v>
      </c>
      <c r="C1186">
        <v>0.66901261743630702</v>
      </c>
      <c r="D1186">
        <v>0.221096844815002</v>
      </c>
      <c r="E1186">
        <v>3.0258804371274</v>
      </c>
      <c r="F1186">
        <v>2.4791031229445199E-3</v>
      </c>
      <c r="G1186">
        <v>1.86820096610332E-2</v>
      </c>
      <c r="H1186" t="s">
        <v>3676</v>
      </c>
      <c r="I1186" t="s">
        <v>3677</v>
      </c>
    </row>
    <row r="1187" spans="1:9">
      <c r="A1187" t="s">
        <v>3678</v>
      </c>
      <c r="B1187">
        <v>1078.4371087894001</v>
      </c>
      <c r="C1187">
        <v>0.66886526575398297</v>
      </c>
      <c r="D1187">
        <v>0.203848425256687</v>
      </c>
      <c r="E1187">
        <v>3.2811892704677201</v>
      </c>
      <c r="F1187">
        <v>1.03370352702559E-3</v>
      </c>
      <c r="G1187">
        <v>8.9383711102192197E-3</v>
      </c>
      <c r="H1187" t="s">
        <v>3679</v>
      </c>
      <c r="I1187" t="s">
        <v>3680</v>
      </c>
    </row>
    <row r="1188" spans="1:9">
      <c r="A1188" t="s">
        <v>3681</v>
      </c>
      <c r="B1188">
        <v>2657.55257121867</v>
      </c>
      <c r="C1188">
        <v>0.66859948804672897</v>
      </c>
      <c r="D1188">
        <v>9.4037146980727307E-2</v>
      </c>
      <c r="E1188">
        <v>7.1099507961865003</v>
      </c>
      <c r="F1188" s="38">
        <v>1.16084332291264E-12</v>
      </c>
      <c r="G1188" s="38">
        <v>4.3144676834919699E-11</v>
      </c>
      <c r="H1188" t="s">
        <v>3682</v>
      </c>
      <c r="I1188" t="s">
        <v>3683</v>
      </c>
    </row>
    <row r="1189" spans="1:9">
      <c r="A1189" t="s">
        <v>3684</v>
      </c>
      <c r="B1189">
        <v>1030.72730683894</v>
      </c>
      <c r="C1189">
        <v>0.66803733416623301</v>
      </c>
      <c r="D1189">
        <v>0.145727752369949</v>
      </c>
      <c r="E1189">
        <v>4.5841462816933802</v>
      </c>
      <c r="F1189" s="38">
        <v>4.5584503920398496E-6</v>
      </c>
      <c r="G1189" s="38">
        <v>7.0105823270681804E-5</v>
      </c>
      <c r="I1189" t="s">
        <v>3685</v>
      </c>
    </row>
    <row r="1190" spans="1:9">
      <c r="A1190" t="s">
        <v>3686</v>
      </c>
      <c r="B1190">
        <v>13447.248372865</v>
      </c>
      <c r="C1190">
        <v>0.66796797717723599</v>
      </c>
      <c r="D1190">
        <v>0.156214561559818</v>
      </c>
      <c r="E1190">
        <v>4.2759648684956701</v>
      </c>
      <c r="F1190" s="38">
        <v>1.90311235510036E-5</v>
      </c>
      <c r="G1190">
        <v>2.6244058742262802E-4</v>
      </c>
      <c r="H1190" t="s">
        <v>3687</v>
      </c>
      <c r="I1190" t="s">
        <v>3688</v>
      </c>
    </row>
    <row r="1191" spans="1:9">
      <c r="A1191" t="s">
        <v>3689</v>
      </c>
      <c r="B1191">
        <v>1199.65113785524</v>
      </c>
      <c r="C1191">
        <v>0.66550294696420198</v>
      </c>
      <c r="D1191">
        <v>0.15557177465432501</v>
      </c>
      <c r="E1191">
        <v>4.2777872042851497</v>
      </c>
      <c r="F1191" s="38">
        <v>1.8876033431873301E-5</v>
      </c>
      <c r="G1191">
        <v>2.6072617327089597E-4</v>
      </c>
      <c r="H1191" t="s">
        <v>1205</v>
      </c>
      <c r="I1191" t="s">
        <v>1206</v>
      </c>
    </row>
    <row r="1192" spans="1:9">
      <c r="A1192" t="s">
        <v>3690</v>
      </c>
      <c r="B1192">
        <v>216.88895641477001</v>
      </c>
      <c r="C1192">
        <v>0.66365014988933202</v>
      </c>
      <c r="D1192">
        <v>0.161435007765765</v>
      </c>
      <c r="E1192">
        <v>4.1109432153170804</v>
      </c>
      <c r="F1192" s="38">
        <v>3.9404610978280898E-5</v>
      </c>
      <c r="G1192">
        <v>5.1018284710458697E-4</v>
      </c>
      <c r="I1192" t="s">
        <v>3691</v>
      </c>
    </row>
    <row r="1193" spans="1:9">
      <c r="A1193" t="s">
        <v>3692</v>
      </c>
      <c r="B1193">
        <v>753.76247958929002</v>
      </c>
      <c r="C1193">
        <v>0.66215880502384605</v>
      </c>
      <c r="D1193">
        <v>0.14718983873017599</v>
      </c>
      <c r="E1193">
        <v>4.4986719921454403</v>
      </c>
      <c r="F1193" s="38">
        <v>6.8379264079777597E-6</v>
      </c>
      <c r="G1193">
        <v>1.03012601566584E-4</v>
      </c>
      <c r="I1193" t="s">
        <v>1400</v>
      </c>
    </row>
    <row r="1194" spans="1:9">
      <c r="A1194" t="s">
        <v>3693</v>
      </c>
      <c r="B1194">
        <v>25470.2072010831</v>
      </c>
      <c r="C1194">
        <v>0.66070603219631996</v>
      </c>
      <c r="D1194">
        <v>0.14106765136621</v>
      </c>
      <c r="E1194">
        <v>4.6836112021255403</v>
      </c>
      <c r="F1194" s="38">
        <v>2.818644236922E-6</v>
      </c>
      <c r="G1194" s="38">
        <v>4.4728822591155398E-5</v>
      </c>
      <c r="I1194" t="s">
        <v>1196</v>
      </c>
    </row>
    <row r="1195" spans="1:9">
      <c r="A1195" t="s">
        <v>3694</v>
      </c>
      <c r="B1195">
        <v>1434.1975674200301</v>
      </c>
      <c r="C1195">
        <v>0.66068337185412995</v>
      </c>
      <c r="D1195">
        <v>0.11578335549828001</v>
      </c>
      <c r="E1195">
        <v>5.7062033572169604</v>
      </c>
      <c r="F1195" s="38">
        <v>1.15523967999225E-8</v>
      </c>
      <c r="G1195" s="38">
        <v>2.7117731435607499E-7</v>
      </c>
      <c r="H1195" t="s">
        <v>3695</v>
      </c>
      <c r="I1195" t="s">
        <v>3696</v>
      </c>
    </row>
    <row r="1196" spans="1:9">
      <c r="A1196" t="s">
        <v>3697</v>
      </c>
      <c r="B1196">
        <v>388.67314810247899</v>
      </c>
      <c r="C1196">
        <v>0.65973117975904205</v>
      </c>
      <c r="D1196">
        <v>0.177726532623244</v>
      </c>
      <c r="E1196">
        <v>3.7120579016616699</v>
      </c>
      <c r="F1196">
        <v>2.0558094110555399E-4</v>
      </c>
      <c r="G1196">
        <v>2.2065774476611299E-3</v>
      </c>
      <c r="I1196" t="s">
        <v>3698</v>
      </c>
    </row>
    <row r="1197" spans="1:9">
      <c r="A1197" t="s">
        <v>3699</v>
      </c>
      <c r="B1197">
        <v>1063.2150121637001</v>
      </c>
      <c r="C1197">
        <v>0.65909090027373396</v>
      </c>
      <c r="D1197">
        <v>0.14361306757529799</v>
      </c>
      <c r="E1197">
        <v>4.5893518702827096</v>
      </c>
      <c r="F1197" s="38">
        <v>4.4462438762554696E-6</v>
      </c>
      <c r="G1197" s="38">
        <v>6.8629272508905005E-5</v>
      </c>
      <c r="H1197" t="s">
        <v>3700</v>
      </c>
      <c r="I1197" t="s">
        <v>3701</v>
      </c>
    </row>
    <row r="1198" spans="1:9">
      <c r="A1198" t="s">
        <v>3702</v>
      </c>
      <c r="B1198">
        <v>245.40151895867299</v>
      </c>
      <c r="C1198">
        <v>0.65806673939057903</v>
      </c>
      <c r="D1198">
        <v>0.15905862369613299</v>
      </c>
      <c r="E1198">
        <v>4.1372591067288198</v>
      </c>
      <c r="F1198" s="38">
        <v>3.5147913635705401E-5</v>
      </c>
      <c r="G1198">
        <v>4.5928052451652701E-4</v>
      </c>
      <c r="I1198" t="s">
        <v>1212</v>
      </c>
    </row>
    <row r="1199" spans="1:9">
      <c r="A1199" t="s">
        <v>3703</v>
      </c>
      <c r="B1199">
        <v>796.50110672881999</v>
      </c>
      <c r="C1199">
        <v>0.65727045061149003</v>
      </c>
      <c r="D1199">
        <v>0.13792050007656201</v>
      </c>
      <c r="E1199">
        <v>4.7655747350584496</v>
      </c>
      <c r="F1199" s="38">
        <v>1.8831607806709101E-6</v>
      </c>
      <c r="G1199" s="38">
        <v>3.0866352911809103E-5</v>
      </c>
      <c r="H1199" t="s">
        <v>3704</v>
      </c>
      <c r="I1199" t="s">
        <v>3705</v>
      </c>
    </row>
    <row r="1200" spans="1:9">
      <c r="A1200" t="s">
        <v>3706</v>
      </c>
      <c r="B1200">
        <v>341.66139716855901</v>
      </c>
      <c r="C1200">
        <v>0.65715490426562795</v>
      </c>
      <c r="D1200">
        <v>0.204240059229715</v>
      </c>
      <c r="E1200">
        <v>3.21756126953776</v>
      </c>
      <c r="F1200">
        <v>1.29285410602054E-3</v>
      </c>
      <c r="G1200">
        <v>1.08310881803441E-2</v>
      </c>
      <c r="H1200" t="s">
        <v>3707</v>
      </c>
      <c r="I1200" t="s">
        <v>3708</v>
      </c>
    </row>
    <row r="1201" spans="1:9">
      <c r="A1201" t="s">
        <v>3709</v>
      </c>
      <c r="B1201">
        <v>270.123928313063</v>
      </c>
      <c r="C1201">
        <v>0.65610990653004597</v>
      </c>
      <c r="D1201">
        <v>0.23633650459261599</v>
      </c>
      <c r="E1201">
        <v>2.7761682760816502</v>
      </c>
      <c r="F1201">
        <v>5.5003731990870596E-3</v>
      </c>
      <c r="G1201">
        <v>3.5716599608477902E-2</v>
      </c>
      <c r="H1201" t="s">
        <v>3710</v>
      </c>
      <c r="I1201" t="s">
        <v>3711</v>
      </c>
    </row>
    <row r="1202" spans="1:9">
      <c r="A1202" t="s">
        <v>3712</v>
      </c>
      <c r="B1202">
        <v>191.851365202034</v>
      </c>
      <c r="C1202">
        <v>0.655901062568223</v>
      </c>
      <c r="D1202">
        <v>0.192276697199598</v>
      </c>
      <c r="E1202">
        <v>3.4112353297152098</v>
      </c>
      <c r="F1202">
        <v>6.46692507171864E-4</v>
      </c>
      <c r="G1202">
        <v>5.9924246099227699E-3</v>
      </c>
      <c r="H1202" t="s">
        <v>3713</v>
      </c>
      <c r="I1202" t="s">
        <v>3714</v>
      </c>
    </row>
    <row r="1203" spans="1:9">
      <c r="A1203" t="s">
        <v>3715</v>
      </c>
      <c r="B1203">
        <v>165.062780923237</v>
      </c>
      <c r="C1203">
        <v>0.65560809716655399</v>
      </c>
      <c r="D1203">
        <v>0.19562814352799501</v>
      </c>
      <c r="E1203">
        <v>3.3512974429097602</v>
      </c>
      <c r="F1203">
        <v>8.0433857914901405E-4</v>
      </c>
      <c r="G1203">
        <v>7.1936307332018399E-3</v>
      </c>
      <c r="H1203" t="s">
        <v>2193</v>
      </c>
      <c r="I1203" t="s">
        <v>2194</v>
      </c>
    </row>
    <row r="1204" spans="1:9">
      <c r="A1204" t="s">
        <v>3716</v>
      </c>
      <c r="B1204">
        <v>619.85523499657404</v>
      </c>
      <c r="C1204">
        <v>0.65509829035592904</v>
      </c>
      <c r="D1204">
        <v>0.16648598072185</v>
      </c>
      <c r="E1204">
        <v>3.9348555807254901</v>
      </c>
      <c r="F1204" s="38">
        <v>8.3246737821710896E-5</v>
      </c>
      <c r="G1204">
        <v>1.00061398056905E-3</v>
      </c>
      <c r="H1204" t="s">
        <v>3197</v>
      </c>
      <c r="I1204" t="s">
        <v>3198</v>
      </c>
    </row>
    <row r="1205" spans="1:9">
      <c r="A1205" t="s">
        <v>3717</v>
      </c>
      <c r="B1205">
        <v>359.54848697570998</v>
      </c>
      <c r="C1205">
        <v>0.65499566408201304</v>
      </c>
      <c r="D1205">
        <v>0.22228681107637999</v>
      </c>
      <c r="E1205">
        <v>2.94662405254872</v>
      </c>
      <c r="F1205">
        <v>3.2126352765480398E-3</v>
      </c>
      <c r="G1205">
        <v>2.3002848612985301E-2</v>
      </c>
      <c r="H1205" t="s">
        <v>1338</v>
      </c>
      <c r="I1205" t="s">
        <v>1339</v>
      </c>
    </row>
    <row r="1206" spans="1:9">
      <c r="A1206" t="s">
        <v>3718</v>
      </c>
      <c r="B1206">
        <v>1677.8165070641201</v>
      </c>
      <c r="C1206">
        <v>0.65486862233967502</v>
      </c>
      <c r="D1206">
        <v>0.142918781682735</v>
      </c>
      <c r="E1206">
        <v>4.5821033081111304</v>
      </c>
      <c r="F1206" s="38">
        <v>4.6032237209974803E-6</v>
      </c>
      <c r="G1206" s="38">
        <v>7.0602204184131502E-5</v>
      </c>
      <c r="H1206" t="s">
        <v>3252</v>
      </c>
      <c r="I1206" t="s">
        <v>3253</v>
      </c>
    </row>
    <row r="1207" spans="1:9">
      <c r="A1207" t="s">
        <v>3719</v>
      </c>
      <c r="B1207">
        <v>18442.378181947199</v>
      </c>
      <c r="C1207">
        <v>0.65352365246812005</v>
      </c>
      <c r="D1207">
        <v>0.19182194409700501</v>
      </c>
      <c r="E1207">
        <v>3.4069285218881502</v>
      </c>
      <c r="F1207">
        <v>6.5698329730502498E-4</v>
      </c>
      <c r="G1207">
        <v>6.0778127307453897E-3</v>
      </c>
      <c r="H1207" t="s">
        <v>2022</v>
      </c>
      <c r="I1207" t="s">
        <v>2023</v>
      </c>
    </row>
    <row r="1208" spans="1:9">
      <c r="A1208" t="s">
        <v>3720</v>
      </c>
      <c r="B1208">
        <v>7829.3230310693398</v>
      </c>
      <c r="C1208">
        <v>0.65294732238733699</v>
      </c>
      <c r="D1208">
        <v>0.12885670098723501</v>
      </c>
      <c r="E1208">
        <v>5.0672360644404604</v>
      </c>
      <c r="F1208" s="38">
        <v>4.0363359584162802E-7</v>
      </c>
      <c r="G1208" s="38">
        <v>7.5090913088078001E-6</v>
      </c>
      <c r="H1208" t="s">
        <v>1205</v>
      </c>
      <c r="I1208" t="s">
        <v>1206</v>
      </c>
    </row>
    <row r="1209" spans="1:9">
      <c r="A1209" t="s">
        <v>3721</v>
      </c>
      <c r="B1209">
        <v>300.71745834385001</v>
      </c>
      <c r="C1209">
        <v>0.65288069322447695</v>
      </c>
      <c r="D1209">
        <v>0.18035177650152501</v>
      </c>
      <c r="E1209">
        <v>3.6200402673547099</v>
      </c>
      <c r="F1209">
        <v>2.9455717237431299E-4</v>
      </c>
      <c r="G1209">
        <v>3.0182315340990698E-3</v>
      </c>
      <c r="I1209" t="s">
        <v>3722</v>
      </c>
    </row>
    <row r="1210" spans="1:9">
      <c r="A1210" t="s">
        <v>3723</v>
      </c>
      <c r="B1210">
        <v>164.72754680277799</v>
      </c>
      <c r="C1210">
        <v>0.65288043587609002</v>
      </c>
      <c r="D1210">
        <v>0.21598070172380601</v>
      </c>
      <c r="E1210">
        <v>3.0228646849707301</v>
      </c>
      <c r="F1210">
        <v>2.5039417898940399E-3</v>
      </c>
      <c r="G1210">
        <v>1.8810640715923799E-2</v>
      </c>
      <c r="H1210" t="s">
        <v>3724</v>
      </c>
      <c r="I1210" t="s">
        <v>3725</v>
      </c>
    </row>
    <row r="1211" spans="1:9">
      <c r="A1211" t="s">
        <v>3726</v>
      </c>
      <c r="B1211">
        <v>807.18280430216896</v>
      </c>
      <c r="C1211">
        <v>0.65264465795346405</v>
      </c>
      <c r="D1211">
        <v>0.160920172552736</v>
      </c>
      <c r="E1211">
        <v>4.0557044377986999</v>
      </c>
      <c r="F1211" s="38">
        <v>4.9983432043123702E-5</v>
      </c>
      <c r="G1211">
        <v>6.33123472546234E-4</v>
      </c>
      <c r="I1211" t="s">
        <v>3727</v>
      </c>
    </row>
    <row r="1212" spans="1:9">
      <c r="A1212" t="s">
        <v>3728</v>
      </c>
      <c r="B1212">
        <v>202.129833420973</v>
      </c>
      <c r="C1212">
        <v>0.65264290131804203</v>
      </c>
      <c r="D1212">
        <v>0.17639589985734699</v>
      </c>
      <c r="E1212">
        <v>3.6998756878467201</v>
      </c>
      <c r="F1212">
        <v>2.1570510194651401E-4</v>
      </c>
      <c r="G1212">
        <v>2.2948964644002E-3</v>
      </c>
      <c r="H1212" t="s">
        <v>2743</v>
      </c>
      <c r="I1212" t="s">
        <v>2744</v>
      </c>
    </row>
    <row r="1213" spans="1:9">
      <c r="A1213" t="s">
        <v>3729</v>
      </c>
      <c r="B1213">
        <v>4320.8591333822496</v>
      </c>
      <c r="C1213">
        <v>0.65190982038580603</v>
      </c>
      <c r="D1213">
        <v>0.134347703650639</v>
      </c>
      <c r="E1213">
        <v>4.8524076159950402</v>
      </c>
      <c r="F1213" s="38">
        <v>1.2197160658012299E-6</v>
      </c>
      <c r="G1213" s="38">
        <v>2.0713174231662599E-5</v>
      </c>
      <c r="H1213" t="s">
        <v>3730</v>
      </c>
      <c r="I1213" t="s">
        <v>3731</v>
      </c>
    </row>
    <row r="1214" spans="1:9">
      <c r="A1214" t="s">
        <v>3732</v>
      </c>
      <c r="B1214">
        <v>217.68629236072499</v>
      </c>
      <c r="C1214">
        <v>0.65163808217340502</v>
      </c>
      <c r="D1214">
        <v>0.23005878317582801</v>
      </c>
      <c r="E1214">
        <v>2.8324851291392599</v>
      </c>
      <c r="F1214">
        <v>4.6187714510054698E-3</v>
      </c>
      <c r="G1214">
        <v>3.0989286837545801E-2</v>
      </c>
      <c r="I1214" t="s">
        <v>3733</v>
      </c>
    </row>
    <row r="1215" spans="1:9">
      <c r="A1215" t="s">
        <v>3734</v>
      </c>
      <c r="B1215">
        <v>258.044326332965</v>
      </c>
      <c r="C1215">
        <v>0.65161387236516</v>
      </c>
      <c r="D1215">
        <v>0.15270713705904601</v>
      </c>
      <c r="E1215">
        <v>4.2670819774010003</v>
      </c>
      <c r="F1215" s="38">
        <v>1.9804639899753701E-5</v>
      </c>
      <c r="G1215">
        <v>2.7244240017940401E-4</v>
      </c>
      <c r="H1215" t="s">
        <v>3735</v>
      </c>
      <c r="I1215" t="s">
        <v>3736</v>
      </c>
    </row>
    <row r="1216" spans="1:9">
      <c r="A1216" t="s">
        <v>3737</v>
      </c>
      <c r="B1216">
        <v>5468.6233127547202</v>
      </c>
      <c r="C1216">
        <v>0.65151346271497201</v>
      </c>
      <c r="D1216">
        <v>0.15338511796433099</v>
      </c>
      <c r="E1216">
        <v>4.2475663308253697</v>
      </c>
      <c r="F1216" s="38">
        <v>2.16105193781067E-5</v>
      </c>
      <c r="G1216">
        <v>2.9560539339802498E-4</v>
      </c>
      <c r="I1216" t="s">
        <v>3738</v>
      </c>
    </row>
    <row r="1217" spans="1:9">
      <c r="A1217" t="s">
        <v>3739</v>
      </c>
      <c r="B1217">
        <v>1310.32975142648</v>
      </c>
      <c r="C1217">
        <v>0.64976169265352102</v>
      </c>
      <c r="D1217">
        <v>0.137965688367405</v>
      </c>
      <c r="E1217">
        <v>4.70958903146406</v>
      </c>
      <c r="F1217" s="38">
        <v>2.4821677178559901E-6</v>
      </c>
      <c r="G1217" s="38">
        <v>3.9724059001155098E-5</v>
      </c>
      <c r="H1217" t="s">
        <v>3740</v>
      </c>
      <c r="I1217" t="s">
        <v>3741</v>
      </c>
    </row>
    <row r="1218" spans="1:9">
      <c r="A1218" t="s">
        <v>3742</v>
      </c>
      <c r="B1218">
        <v>809.39106673783397</v>
      </c>
      <c r="C1218">
        <v>0.64932668675666005</v>
      </c>
      <c r="D1218">
        <v>0.17701329846306901</v>
      </c>
      <c r="E1218">
        <v>3.6682367505407001</v>
      </c>
      <c r="F1218">
        <v>2.4422898295201501E-4</v>
      </c>
      <c r="G1218">
        <v>2.5597976518681202E-3</v>
      </c>
      <c r="H1218" t="s">
        <v>3743</v>
      </c>
      <c r="I1218" t="s">
        <v>3744</v>
      </c>
    </row>
    <row r="1219" spans="1:9">
      <c r="A1219" t="s">
        <v>3745</v>
      </c>
      <c r="B1219">
        <v>200.96480002856501</v>
      </c>
      <c r="C1219">
        <v>0.64922550784768196</v>
      </c>
      <c r="D1219">
        <v>0.20619999240954101</v>
      </c>
      <c r="E1219">
        <v>3.1485234323298799</v>
      </c>
      <c r="F1219">
        <v>1.64097566610158E-3</v>
      </c>
      <c r="G1219">
        <v>1.33068208560237E-2</v>
      </c>
      <c r="H1219" t="s">
        <v>1737</v>
      </c>
      <c r="I1219" t="s">
        <v>1738</v>
      </c>
    </row>
    <row r="1220" spans="1:9">
      <c r="A1220" t="s">
        <v>3746</v>
      </c>
      <c r="B1220">
        <v>215.78069211704499</v>
      </c>
      <c r="C1220">
        <v>0.64921067704882096</v>
      </c>
      <c r="D1220">
        <v>0.212117851717467</v>
      </c>
      <c r="E1220">
        <v>3.0606131063100999</v>
      </c>
      <c r="F1220">
        <v>2.2088431431676698E-3</v>
      </c>
      <c r="G1220">
        <v>1.7062658883503001E-2</v>
      </c>
      <c r="I1220" t="s">
        <v>3747</v>
      </c>
    </row>
    <row r="1221" spans="1:9">
      <c r="A1221" t="s">
        <v>3748</v>
      </c>
      <c r="B1221">
        <v>179.51882968330099</v>
      </c>
      <c r="C1221">
        <v>0.64914010244915399</v>
      </c>
      <c r="D1221">
        <v>0.206568386236445</v>
      </c>
      <c r="E1221">
        <v>3.14249491064971</v>
      </c>
      <c r="F1221">
        <v>1.67514625295979E-3</v>
      </c>
      <c r="G1221">
        <v>1.3538568762595401E-2</v>
      </c>
      <c r="H1221" t="s">
        <v>2110</v>
      </c>
      <c r="I1221" t="s">
        <v>2111</v>
      </c>
    </row>
    <row r="1222" spans="1:9">
      <c r="A1222" t="s">
        <v>3749</v>
      </c>
      <c r="B1222">
        <v>4890.4623576758704</v>
      </c>
      <c r="C1222">
        <v>0.64911011768463001</v>
      </c>
      <c r="D1222">
        <v>0.21663195692513201</v>
      </c>
      <c r="E1222">
        <v>2.9963728662108902</v>
      </c>
      <c r="F1222">
        <v>2.7321213601297699E-3</v>
      </c>
      <c r="G1222">
        <v>2.02588299052033E-2</v>
      </c>
      <c r="H1222" t="s">
        <v>3750</v>
      </c>
      <c r="I1222" t="s">
        <v>3751</v>
      </c>
    </row>
    <row r="1223" spans="1:9">
      <c r="A1223" t="s">
        <v>3752</v>
      </c>
      <c r="B1223">
        <v>344.23829051631901</v>
      </c>
      <c r="C1223">
        <v>0.64558002687813298</v>
      </c>
      <c r="D1223">
        <v>0.160844791841942</v>
      </c>
      <c r="E1223">
        <v>4.0136831257335901</v>
      </c>
      <c r="F1223" s="38">
        <v>5.9778584960570897E-5</v>
      </c>
      <c r="G1223">
        <v>7.3950909336624395E-4</v>
      </c>
      <c r="H1223" t="s">
        <v>3753</v>
      </c>
      <c r="I1223" t="s">
        <v>3754</v>
      </c>
    </row>
    <row r="1224" spans="1:9">
      <c r="A1224" t="s">
        <v>3755</v>
      </c>
      <c r="B1224">
        <v>315.75124288600102</v>
      </c>
      <c r="C1224">
        <v>0.64461749626495102</v>
      </c>
      <c r="D1224">
        <v>0.16203370724488</v>
      </c>
      <c r="E1224">
        <v>3.97829258631198</v>
      </c>
      <c r="F1224" s="38">
        <v>6.9411924490793506E-5</v>
      </c>
      <c r="G1224">
        <v>8.4693541848089896E-4</v>
      </c>
      <c r="H1224" t="s">
        <v>3756</v>
      </c>
      <c r="I1224" t="s">
        <v>3757</v>
      </c>
    </row>
    <row r="1225" spans="1:9">
      <c r="A1225" t="s">
        <v>3758</v>
      </c>
      <c r="B1225">
        <v>539.49002706281203</v>
      </c>
      <c r="C1225">
        <v>0.64430619895271801</v>
      </c>
      <c r="D1225">
        <v>0.17766401718639699</v>
      </c>
      <c r="E1225">
        <v>3.62654300604235</v>
      </c>
      <c r="F1225">
        <v>2.87240997908569E-4</v>
      </c>
      <c r="G1225">
        <v>2.9555762697292E-3</v>
      </c>
      <c r="I1225" t="s">
        <v>2019</v>
      </c>
    </row>
    <row r="1226" spans="1:9">
      <c r="A1226" t="s">
        <v>3759</v>
      </c>
      <c r="B1226">
        <v>752.94878489764403</v>
      </c>
      <c r="C1226">
        <v>0.64219279151228204</v>
      </c>
      <c r="D1226">
        <v>0.186262352806988</v>
      </c>
      <c r="E1226">
        <v>3.4477863177093302</v>
      </c>
      <c r="F1226">
        <v>5.6520099800212904E-4</v>
      </c>
      <c r="G1226">
        <v>5.3187265486618999E-3</v>
      </c>
      <c r="I1226" t="s">
        <v>1749</v>
      </c>
    </row>
    <row r="1227" spans="1:9">
      <c r="A1227" t="s">
        <v>3760</v>
      </c>
      <c r="B1227">
        <v>10682.318094353999</v>
      </c>
      <c r="C1227">
        <v>0.64218757595047804</v>
      </c>
      <c r="D1227">
        <v>0.16079107950152599</v>
      </c>
      <c r="E1227">
        <v>3.99392539649181</v>
      </c>
      <c r="F1227" s="38">
        <v>6.4988319345970493E-5</v>
      </c>
      <c r="G1227">
        <v>7.9871068620413995E-4</v>
      </c>
      <c r="H1227" t="s">
        <v>3761</v>
      </c>
      <c r="I1227" t="s">
        <v>3762</v>
      </c>
    </row>
    <row r="1228" spans="1:9">
      <c r="A1228" t="s">
        <v>3763</v>
      </c>
      <c r="B1228">
        <v>1263.64615684306</v>
      </c>
      <c r="C1228">
        <v>0.64210789136241098</v>
      </c>
      <c r="D1228">
        <v>0.14209575160653401</v>
      </c>
      <c r="E1228">
        <v>4.5188394734025596</v>
      </c>
      <c r="F1228" s="38">
        <v>6.21795145269181E-6</v>
      </c>
      <c r="G1228" s="38">
        <v>9.4090929660911501E-5</v>
      </c>
      <c r="H1228" t="s">
        <v>3764</v>
      </c>
      <c r="I1228" t="s">
        <v>3765</v>
      </c>
    </row>
    <row r="1229" spans="1:9">
      <c r="A1229" t="s">
        <v>3766</v>
      </c>
      <c r="B1229">
        <v>161.16452161003701</v>
      </c>
      <c r="C1229">
        <v>0.64176947190971001</v>
      </c>
      <c r="D1229">
        <v>0.19892471887239899</v>
      </c>
      <c r="E1229">
        <v>3.2261926800629301</v>
      </c>
      <c r="F1229">
        <v>1.2544887309898999E-3</v>
      </c>
      <c r="G1229">
        <v>1.0572389364901401E-2</v>
      </c>
      <c r="I1229" t="s">
        <v>3767</v>
      </c>
    </row>
    <row r="1230" spans="1:9">
      <c r="A1230" t="s">
        <v>3768</v>
      </c>
      <c r="B1230">
        <v>381.31551417556102</v>
      </c>
      <c r="C1230">
        <v>0.64074863040949603</v>
      </c>
      <c r="D1230">
        <v>0.17167014472976899</v>
      </c>
      <c r="E1230">
        <v>3.7324406723027801</v>
      </c>
      <c r="F1230">
        <v>1.8963337003355101E-4</v>
      </c>
      <c r="G1230">
        <v>2.06019638162091E-3</v>
      </c>
      <c r="H1230" t="s">
        <v>3769</v>
      </c>
      <c r="I1230" t="s">
        <v>3770</v>
      </c>
    </row>
    <row r="1231" spans="1:9">
      <c r="A1231" t="s">
        <v>3771</v>
      </c>
      <c r="B1231">
        <v>1458.1757358551799</v>
      </c>
      <c r="C1231">
        <v>0.64072980436049298</v>
      </c>
      <c r="D1231">
        <v>0.13927143324931501</v>
      </c>
      <c r="E1231">
        <v>4.6005831160902897</v>
      </c>
      <c r="F1231" s="38">
        <v>4.2130986649146302E-6</v>
      </c>
      <c r="G1231" s="38">
        <v>6.5387908583308704E-5</v>
      </c>
      <c r="H1231" t="s">
        <v>3772</v>
      </c>
      <c r="I1231" t="s">
        <v>3773</v>
      </c>
    </row>
    <row r="1232" spans="1:9">
      <c r="A1232" t="s">
        <v>3774</v>
      </c>
      <c r="B1232">
        <v>1939.8065212608601</v>
      </c>
      <c r="C1232">
        <v>0.63996987333822497</v>
      </c>
      <c r="D1232">
        <v>0.10449870242954599</v>
      </c>
      <c r="E1232">
        <v>6.1241896641702196</v>
      </c>
      <c r="F1232" s="38">
        <v>9.1146273837038903E-10</v>
      </c>
      <c r="G1232" s="38">
        <v>2.4326725180947001E-8</v>
      </c>
      <c r="H1232" t="s">
        <v>3561</v>
      </c>
      <c r="I1232" t="s">
        <v>3562</v>
      </c>
    </row>
    <row r="1233" spans="1:9">
      <c r="A1233" t="s">
        <v>3775</v>
      </c>
      <c r="B1233">
        <v>130.97586396579399</v>
      </c>
      <c r="C1233">
        <v>0.63958757665324095</v>
      </c>
      <c r="D1233">
        <v>0.22454332015582101</v>
      </c>
      <c r="E1233">
        <v>2.84839280103902</v>
      </c>
      <c r="F1233">
        <v>4.3940653805409E-3</v>
      </c>
      <c r="G1233">
        <v>2.976443647858E-2</v>
      </c>
      <c r="I1233" t="s">
        <v>1829</v>
      </c>
    </row>
    <row r="1234" spans="1:9">
      <c r="A1234" t="s">
        <v>3776</v>
      </c>
      <c r="B1234">
        <v>225.42830751186199</v>
      </c>
      <c r="C1234">
        <v>0.639563356428273</v>
      </c>
      <c r="D1234">
        <v>0.20195367949847401</v>
      </c>
      <c r="E1234">
        <v>3.1668814255652502</v>
      </c>
      <c r="F1234">
        <v>1.5408313146865001E-3</v>
      </c>
      <c r="G1234">
        <v>1.2652136202183599E-2</v>
      </c>
      <c r="I1234" t="s">
        <v>3777</v>
      </c>
    </row>
    <row r="1235" spans="1:9">
      <c r="A1235" t="s">
        <v>3778</v>
      </c>
      <c r="B1235">
        <v>88.630610293225004</v>
      </c>
      <c r="C1235">
        <v>0.63831236602724395</v>
      </c>
      <c r="D1235">
        <v>0.21334871280731299</v>
      </c>
      <c r="E1235">
        <v>2.9918735277476798</v>
      </c>
      <c r="F1235">
        <v>2.7727110529547801E-3</v>
      </c>
      <c r="G1235">
        <v>2.05018129609192E-2</v>
      </c>
      <c r="I1235" t="s">
        <v>3779</v>
      </c>
    </row>
    <row r="1236" spans="1:9">
      <c r="A1236" t="s">
        <v>3780</v>
      </c>
      <c r="B1236">
        <v>1249.77418290265</v>
      </c>
      <c r="C1236">
        <v>0.63700525208293202</v>
      </c>
      <c r="D1236">
        <v>0.15111450563701001</v>
      </c>
      <c r="E1236">
        <v>4.2153812395288801</v>
      </c>
      <c r="F1236" s="38">
        <v>2.4935658750778801E-5</v>
      </c>
      <c r="G1236">
        <v>3.3513841753227602E-4</v>
      </c>
      <c r="I1236" t="s">
        <v>3781</v>
      </c>
    </row>
    <row r="1237" spans="1:9">
      <c r="A1237" t="s">
        <v>3782</v>
      </c>
      <c r="B1237">
        <v>6915.43937482619</v>
      </c>
      <c r="C1237">
        <v>0.63634293396028296</v>
      </c>
      <c r="D1237">
        <v>0.174266745683298</v>
      </c>
      <c r="E1237">
        <v>3.6515454022234199</v>
      </c>
      <c r="F1237">
        <v>2.6066700351294798E-4</v>
      </c>
      <c r="G1237">
        <v>2.7152946376997199E-3</v>
      </c>
      <c r="H1237" t="s">
        <v>3783</v>
      </c>
      <c r="I1237" t="s">
        <v>3784</v>
      </c>
    </row>
    <row r="1238" spans="1:9">
      <c r="A1238" t="s">
        <v>3785</v>
      </c>
      <c r="B1238">
        <v>679.70518586172602</v>
      </c>
      <c r="C1238">
        <v>0.63463381242341399</v>
      </c>
      <c r="D1238">
        <v>0.17977501538934801</v>
      </c>
      <c r="E1238">
        <v>3.5301557952808702</v>
      </c>
      <c r="F1238">
        <v>4.15315028415044E-4</v>
      </c>
      <c r="G1238">
        <v>4.0733559615614397E-3</v>
      </c>
      <c r="H1238" t="s">
        <v>3786</v>
      </c>
      <c r="I1238" t="s">
        <v>3787</v>
      </c>
    </row>
    <row r="1239" spans="1:9">
      <c r="A1239" t="s">
        <v>3788</v>
      </c>
      <c r="B1239">
        <v>348.78764177980798</v>
      </c>
      <c r="C1239">
        <v>0.63139850488722404</v>
      </c>
      <c r="D1239">
        <v>0.15540683413643999</v>
      </c>
      <c r="E1239">
        <v>4.0628747660665097</v>
      </c>
      <c r="F1239" s="38">
        <v>4.8472037921765601E-5</v>
      </c>
      <c r="G1239">
        <v>6.1577815247334405E-4</v>
      </c>
      <c r="H1239" t="s">
        <v>3789</v>
      </c>
      <c r="I1239" t="s">
        <v>3790</v>
      </c>
    </row>
    <row r="1240" spans="1:9">
      <c r="A1240" t="s">
        <v>3791</v>
      </c>
      <c r="B1240">
        <v>258.14027311604298</v>
      </c>
      <c r="C1240">
        <v>0.63110253447443498</v>
      </c>
      <c r="D1240">
        <v>0.195889329611345</v>
      </c>
      <c r="E1240">
        <v>3.2217300234095401</v>
      </c>
      <c r="F1240">
        <v>1.2741913697421E-3</v>
      </c>
      <c r="G1240">
        <v>1.0706492481105201E-2</v>
      </c>
      <c r="I1240" t="s">
        <v>3792</v>
      </c>
    </row>
    <row r="1241" spans="1:9">
      <c r="A1241" t="s">
        <v>3793</v>
      </c>
      <c r="B1241">
        <v>277.42832058479303</v>
      </c>
      <c r="C1241">
        <v>0.63041483848686197</v>
      </c>
      <c r="D1241">
        <v>0.19127531634647299</v>
      </c>
      <c r="E1241">
        <v>3.2958504553977002</v>
      </c>
      <c r="F1241">
        <v>9.8124232433745794E-4</v>
      </c>
      <c r="G1241">
        <v>8.5326295089128996E-3</v>
      </c>
      <c r="I1241" t="s">
        <v>3794</v>
      </c>
    </row>
    <row r="1242" spans="1:9">
      <c r="A1242" t="s">
        <v>3795</v>
      </c>
      <c r="B1242">
        <v>1501.97728145624</v>
      </c>
      <c r="C1242">
        <v>0.62794323718240197</v>
      </c>
      <c r="D1242">
        <v>0.13266453168371301</v>
      </c>
      <c r="E1242">
        <v>4.7333166537646303</v>
      </c>
      <c r="F1242" s="38">
        <v>2.2088048733267799E-6</v>
      </c>
      <c r="G1242" s="38">
        <v>3.5584434404127602E-5</v>
      </c>
      <c r="H1242" t="s">
        <v>3796</v>
      </c>
      <c r="I1242" t="s">
        <v>3797</v>
      </c>
    </row>
    <row r="1243" spans="1:9">
      <c r="A1243" t="s">
        <v>3798</v>
      </c>
      <c r="B1243">
        <v>660.75028398571203</v>
      </c>
      <c r="C1243">
        <v>0.62348736546448702</v>
      </c>
      <c r="D1243">
        <v>0.121076897942826</v>
      </c>
      <c r="E1243">
        <v>5.1495155232578202</v>
      </c>
      <c r="F1243" s="38">
        <v>2.6116016005783402E-7</v>
      </c>
      <c r="G1243" s="38">
        <v>5.03694051249605E-6</v>
      </c>
      <c r="H1243" t="s">
        <v>3799</v>
      </c>
      <c r="I1243" t="s">
        <v>3800</v>
      </c>
    </row>
    <row r="1244" spans="1:9">
      <c r="A1244" t="s">
        <v>3801</v>
      </c>
      <c r="B1244">
        <v>1775.3641798185599</v>
      </c>
      <c r="C1244">
        <v>0.62286424010292796</v>
      </c>
      <c r="D1244">
        <v>0.17049887361232799</v>
      </c>
      <c r="E1244">
        <v>3.6531868328888</v>
      </c>
      <c r="F1244">
        <v>2.59005630458377E-4</v>
      </c>
      <c r="G1244">
        <v>2.7003838488823301E-3</v>
      </c>
      <c r="H1244" t="s">
        <v>3802</v>
      </c>
      <c r="I1244" t="s">
        <v>3803</v>
      </c>
    </row>
    <row r="1245" spans="1:9">
      <c r="A1245" t="s">
        <v>3804</v>
      </c>
      <c r="B1245">
        <v>4253.71678607186</v>
      </c>
      <c r="C1245">
        <v>0.62271053299119905</v>
      </c>
      <c r="D1245">
        <v>0.124823702759401</v>
      </c>
      <c r="E1245">
        <v>4.9887202448358803</v>
      </c>
      <c r="F1245" s="38">
        <v>6.0780589819712398E-7</v>
      </c>
      <c r="G1245" s="38">
        <v>1.0935344334017901E-5</v>
      </c>
      <c r="H1245" t="s">
        <v>3805</v>
      </c>
      <c r="I1245" t="s">
        <v>3806</v>
      </c>
    </row>
    <row r="1246" spans="1:9">
      <c r="A1246" t="s">
        <v>3807</v>
      </c>
      <c r="B1246">
        <v>10633.283676941899</v>
      </c>
      <c r="C1246">
        <v>0.62234866183411797</v>
      </c>
      <c r="D1246">
        <v>0.122733628638759</v>
      </c>
      <c r="E1246">
        <v>5.0707264890364598</v>
      </c>
      <c r="F1246" s="38">
        <v>3.9629997376116898E-7</v>
      </c>
      <c r="G1246" s="38">
        <v>7.3970175719210204E-6</v>
      </c>
      <c r="H1246" t="s">
        <v>3808</v>
      </c>
      <c r="I1246" t="s">
        <v>3809</v>
      </c>
    </row>
    <row r="1247" spans="1:9">
      <c r="A1247" t="s">
        <v>3810</v>
      </c>
      <c r="B1247">
        <v>4991.8838660188503</v>
      </c>
      <c r="C1247">
        <v>0.62217531833797701</v>
      </c>
      <c r="D1247">
        <v>0.108193148304849</v>
      </c>
      <c r="E1247">
        <v>5.7505981486453699</v>
      </c>
      <c r="F1247" s="38">
        <v>8.8928259482553493E-9</v>
      </c>
      <c r="G1247" s="38">
        <v>2.1287516125851899E-7</v>
      </c>
      <c r="H1247" t="s">
        <v>3811</v>
      </c>
      <c r="I1247" t="s">
        <v>3812</v>
      </c>
    </row>
    <row r="1248" spans="1:9">
      <c r="A1248" t="s">
        <v>3813</v>
      </c>
      <c r="B1248">
        <v>1386.1285334786701</v>
      </c>
      <c r="C1248">
        <v>0.621104731364161</v>
      </c>
      <c r="D1248">
        <v>0.13399390246885801</v>
      </c>
      <c r="E1248">
        <v>4.6353208610258596</v>
      </c>
      <c r="F1248" s="38">
        <v>3.5638424307285001E-6</v>
      </c>
      <c r="G1248" s="38">
        <v>5.58225522328896E-5</v>
      </c>
      <c r="H1248" t="s">
        <v>3814</v>
      </c>
      <c r="I1248" t="s">
        <v>3815</v>
      </c>
    </row>
    <row r="1249" spans="1:9">
      <c r="A1249" t="s">
        <v>3816</v>
      </c>
      <c r="B1249">
        <v>3376.8889253018301</v>
      </c>
      <c r="C1249">
        <v>0.62026406546258805</v>
      </c>
      <c r="D1249">
        <v>0.12534762677601699</v>
      </c>
      <c r="E1249">
        <v>4.9483510890152997</v>
      </c>
      <c r="F1249" s="38">
        <v>7.4844817352480197E-7</v>
      </c>
      <c r="G1249" s="38">
        <v>1.33382751260761E-5</v>
      </c>
      <c r="H1249" t="s">
        <v>3817</v>
      </c>
      <c r="I1249" t="s">
        <v>3818</v>
      </c>
    </row>
    <row r="1250" spans="1:9">
      <c r="A1250" t="s">
        <v>3819</v>
      </c>
      <c r="B1250">
        <v>5966.15736300751</v>
      </c>
      <c r="C1250">
        <v>0.61946172319176396</v>
      </c>
      <c r="D1250">
        <v>0.17126654237118999</v>
      </c>
      <c r="E1250">
        <v>3.61694534504697</v>
      </c>
      <c r="F1250">
        <v>2.9810021714424397E-4</v>
      </c>
      <c r="G1250">
        <v>3.0490057212798102E-3</v>
      </c>
      <c r="H1250" t="s">
        <v>3660</v>
      </c>
      <c r="I1250" t="s">
        <v>3661</v>
      </c>
    </row>
    <row r="1251" spans="1:9">
      <c r="A1251" t="s">
        <v>3820</v>
      </c>
      <c r="B1251">
        <v>6906.8301989595402</v>
      </c>
      <c r="C1251">
        <v>0.61898587231953295</v>
      </c>
      <c r="D1251">
        <v>0.15983172817845601</v>
      </c>
      <c r="E1251">
        <v>3.8727346527118902</v>
      </c>
      <c r="F1251">
        <v>1.0762097741191801E-4</v>
      </c>
      <c r="G1251">
        <v>1.2613833507449401E-3</v>
      </c>
      <c r="H1251" t="s">
        <v>3821</v>
      </c>
      <c r="I1251" t="s">
        <v>3822</v>
      </c>
    </row>
    <row r="1252" spans="1:9">
      <c r="A1252" t="s">
        <v>3823</v>
      </c>
      <c r="B1252">
        <v>137.45210515491999</v>
      </c>
      <c r="C1252">
        <v>0.61819701586270404</v>
      </c>
      <c r="D1252">
        <v>0.22017648301699799</v>
      </c>
      <c r="E1252">
        <v>2.8077340840028699</v>
      </c>
      <c r="F1252">
        <v>4.9891405278490999E-3</v>
      </c>
      <c r="G1252">
        <v>3.3094306718585702E-2</v>
      </c>
      <c r="H1252" t="s">
        <v>3824</v>
      </c>
      <c r="I1252" t="s">
        <v>3825</v>
      </c>
    </row>
    <row r="1253" spans="1:9">
      <c r="A1253" t="s">
        <v>3826</v>
      </c>
      <c r="B1253">
        <v>3177.71290607844</v>
      </c>
      <c r="C1253">
        <v>0.61793049750822404</v>
      </c>
      <c r="D1253">
        <v>0.14788161058770499</v>
      </c>
      <c r="E1253">
        <v>4.1785486042008104</v>
      </c>
      <c r="F1253" s="38">
        <v>2.9337530524961199E-5</v>
      </c>
      <c r="G1253">
        <v>3.8935980214333801E-4</v>
      </c>
      <c r="H1253" t="s">
        <v>1205</v>
      </c>
      <c r="I1253" t="s">
        <v>1206</v>
      </c>
    </row>
    <row r="1254" spans="1:9">
      <c r="A1254" t="s">
        <v>3827</v>
      </c>
      <c r="B1254">
        <v>559.19271259002903</v>
      </c>
      <c r="C1254">
        <v>0.61729318132148103</v>
      </c>
      <c r="D1254">
        <v>0.147874899435947</v>
      </c>
      <c r="E1254">
        <v>4.1744284099335296</v>
      </c>
      <c r="F1254" s="38">
        <v>2.9873513836649499E-5</v>
      </c>
      <c r="G1254">
        <v>3.9616299882905699E-4</v>
      </c>
      <c r="H1254" t="s">
        <v>3828</v>
      </c>
      <c r="I1254" t="s">
        <v>3829</v>
      </c>
    </row>
    <row r="1255" spans="1:9">
      <c r="A1255" t="s">
        <v>3830</v>
      </c>
      <c r="B1255">
        <v>1675.5840524203199</v>
      </c>
      <c r="C1255">
        <v>0.61703277910482501</v>
      </c>
      <c r="D1255">
        <v>0.117739596900149</v>
      </c>
      <c r="E1255">
        <v>5.2406564601041596</v>
      </c>
      <c r="F1255" s="38">
        <v>1.6000635477921999E-7</v>
      </c>
      <c r="G1255" s="38">
        <v>3.2092162139623802E-6</v>
      </c>
      <c r="I1255" t="s">
        <v>3831</v>
      </c>
    </row>
    <row r="1256" spans="1:9">
      <c r="A1256" t="s">
        <v>3832</v>
      </c>
      <c r="B1256">
        <v>106.485097947993</v>
      </c>
      <c r="C1256">
        <v>0.61679720388062498</v>
      </c>
      <c r="D1256">
        <v>0.209551827364967</v>
      </c>
      <c r="E1256">
        <v>2.9434112392939298</v>
      </c>
      <c r="F1256">
        <v>3.2461689367244699E-3</v>
      </c>
      <c r="G1256">
        <v>2.3211509750552601E-2</v>
      </c>
      <c r="H1256" t="s">
        <v>3833</v>
      </c>
      <c r="I1256" t="s">
        <v>3834</v>
      </c>
    </row>
    <row r="1257" spans="1:9">
      <c r="A1257" t="s">
        <v>3835</v>
      </c>
      <c r="B1257">
        <v>3686.63556031902</v>
      </c>
      <c r="C1257">
        <v>0.61605533144193703</v>
      </c>
      <c r="D1257">
        <v>0.10628394026558501</v>
      </c>
      <c r="E1257">
        <v>5.7963162628570197</v>
      </c>
      <c r="F1257" s="38">
        <v>6.7787375408441998E-9</v>
      </c>
      <c r="G1257" s="38">
        <v>1.6412291977461101E-7</v>
      </c>
      <c r="I1257" t="s">
        <v>3836</v>
      </c>
    </row>
    <row r="1258" spans="1:9">
      <c r="A1258" t="s">
        <v>3837</v>
      </c>
      <c r="B1258">
        <v>63468.777461073201</v>
      </c>
      <c r="C1258">
        <v>0.61540287201826605</v>
      </c>
      <c r="D1258">
        <v>0.119835897219398</v>
      </c>
      <c r="E1258">
        <v>5.1353800179888998</v>
      </c>
      <c r="F1258" s="38">
        <v>2.8157447228882502E-7</v>
      </c>
      <c r="G1258" s="38">
        <v>5.3983304936097401E-6</v>
      </c>
      <c r="I1258" t="s">
        <v>1121</v>
      </c>
    </row>
    <row r="1259" spans="1:9">
      <c r="A1259" t="s">
        <v>3838</v>
      </c>
      <c r="B1259">
        <v>3058.5438273319701</v>
      </c>
      <c r="C1259">
        <v>0.61520689653481098</v>
      </c>
      <c r="D1259">
        <v>9.9458878600489006E-2</v>
      </c>
      <c r="E1259">
        <v>6.1855402473016197</v>
      </c>
      <c r="F1259" s="38">
        <v>6.1890141609145096E-10</v>
      </c>
      <c r="G1259" s="38">
        <v>1.6917969677286998E-8</v>
      </c>
      <c r="H1259" t="s">
        <v>3839</v>
      </c>
      <c r="I1259" t="s">
        <v>3840</v>
      </c>
    </row>
    <row r="1260" spans="1:9">
      <c r="A1260" t="s">
        <v>3841</v>
      </c>
      <c r="B1260">
        <v>851.18630138225399</v>
      </c>
      <c r="C1260">
        <v>0.61463299908899605</v>
      </c>
      <c r="D1260">
        <v>0.111539317751328</v>
      </c>
      <c r="E1260">
        <v>5.5104604500028698</v>
      </c>
      <c r="F1260" s="38">
        <v>3.5789622354912599E-8</v>
      </c>
      <c r="G1260" s="38">
        <v>7.8979494748835698E-7</v>
      </c>
      <c r="I1260" t="s">
        <v>3842</v>
      </c>
    </row>
    <row r="1261" spans="1:9">
      <c r="A1261" t="s">
        <v>3843</v>
      </c>
      <c r="B1261">
        <v>1823.0469417448001</v>
      </c>
      <c r="C1261">
        <v>0.613926236356513</v>
      </c>
      <c r="D1261">
        <v>0.16355562792271899</v>
      </c>
      <c r="E1261">
        <v>3.7536234255821399</v>
      </c>
      <c r="F1261">
        <v>1.7429664903273701E-4</v>
      </c>
      <c r="G1261">
        <v>1.9070236331871001E-3</v>
      </c>
      <c r="H1261" t="s">
        <v>3500</v>
      </c>
      <c r="I1261" t="s">
        <v>3501</v>
      </c>
    </row>
    <row r="1262" spans="1:9">
      <c r="A1262" t="s">
        <v>3844</v>
      </c>
      <c r="B1262">
        <v>580.34764115474695</v>
      </c>
      <c r="C1262">
        <v>0.61339729304078205</v>
      </c>
      <c r="D1262">
        <v>0.206870983646987</v>
      </c>
      <c r="E1262">
        <v>2.96512000971344</v>
      </c>
      <c r="F1262">
        <v>3.0256487332231E-3</v>
      </c>
      <c r="G1262">
        <v>2.1989387855489501E-2</v>
      </c>
      <c r="I1262" t="s">
        <v>3845</v>
      </c>
    </row>
    <row r="1263" spans="1:9">
      <c r="A1263" t="s">
        <v>3846</v>
      </c>
      <c r="B1263">
        <v>99.138019966014198</v>
      </c>
      <c r="C1263">
        <v>0.61332644731069497</v>
      </c>
      <c r="D1263">
        <v>0.21333309266771899</v>
      </c>
      <c r="E1263">
        <v>2.87497096508132</v>
      </c>
      <c r="F1263">
        <v>4.0406465332053299E-3</v>
      </c>
      <c r="G1263">
        <v>2.7713831422405501E-2</v>
      </c>
      <c r="I1263" t="s">
        <v>3847</v>
      </c>
    </row>
    <row r="1264" spans="1:9">
      <c r="A1264" t="s">
        <v>3848</v>
      </c>
      <c r="B1264">
        <v>137.03139134564199</v>
      </c>
      <c r="C1264">
        <v>0.613192270411266</v>
      </c>
      <c r="D1264">
        <v>0.22366362048055699</v>
      </c>
      <c r="E1264">
        <v>2.7415825116922399</v>
      </c>
      <c r="F1264">
        <v>6.1144001637123404E-3</v>
      </c>
      <c r="G1264">
        <v>3.89574639002244E-2</v>
      </c>
      <c r="H1264" t="s">
        <v>3849</v>
      </c>
      <c r="I1264" t="s">
        <v>3850</v>
      </c>
    </row>
    <row r="1265" spans="1:9">
      <c r="A1265" t="s">
        <v>3851</v>
      </c>
      <c r="B1265">
        <v>1128.1329791621399</v>
      </c>
      <c r="C1265">
        <v>0.61229470359015004</v>
      </c>
      <c r="D1265">
        <v>0.14095005823349699</v>
      </c>
      <c r="E1265">
        <v>4.3440542789689802</v>
      </c>
      <c r="F1265" s="38">
        <v>1.39876930268573E-5</v>
      </c>
      <c r="G1265">
        <v>1.9938050581932499E-4</v>
      </c>
      <c r="H1265" t="s">
        <v>3852</v>
      </c>
      <c r="I1265" t="s">
        <v>3853</v>
      </c>
    </row>
    <row r="1266" spans="1:9">
      <c r="A1266" t="s">
        <v>3854</v>
      </c>
      <c r="B1266">
        <v>331.060728474249</v>
      </c>
      <c r="C1266">
        <v>0.61039105067707899</v>
      </c>
      <c r="D1266">
        <v>0.176672201131192</v>
      </c>
      <c r="E1266">
        <v>3.4549354497701601</v>
      </c>
      <c r="F1266">
        <v>5.5042458566568304E-4</v>
      </c>
      <c r="G1266">
        <v>5.1912052742693303E-3</v>
      </c>
      <c r="H1266" t="s">
        <v>3855</v>
      </c>
      <c r="I1266" t="s">
        <v>3856</v>
      </c>
    </row>
    <row r="1267" spans="1:9">
      <c r="A1267" t="s">
        <v>3857</v>
      </c>
      <c r="B1267">
        <v>132.97312204359599</v>
      </c>
      <c r="C1267">
        <v>0.60985246758729605</v>
      </c>
      <c r="D1267">
        <v>0.19876031511714801</v>
      </c>
      <c r="E1267">
        <v>3.0682808448349101</v>
      </c>
      <c r="F1267">
        <v>2.1529417907303798E-3</v>
      </c>
      <c r="G1267">
        <v>1.6714639243838099E-2</v>
      </c>
      <c r="I1267" t="s">
        <v>3858</v>
      </c>
    </row>
    <row r="1268" spans="1:9">
      <c r="A1268" t="s">
        <v>3859</v>
      </c>
      <c r="B1268">
        <v>206.19747784163701</v>
      </c>
      <c r="C1268">
        <v>0.60942069347172001</v>
      </c>
      <c r="D1268">
        <v>0.17995954828647101</v>
      </c>
      <c r="E1268">
        <v>3.3864315579499298</v>
      </c>
      <c r="F1268">
        <v>7.0807936307881096E-4</v>
      </c>
      <c r="G1268">
        <v>6.4692878951265204E-3</v>
      </c>
      <c r="I1268" t="s">
        <v>1873</v>
      </c>
    </row>
    <row r="1269" spans="1:9">
      <c r="A1269" t="s">
        <v>3860</v>
      </c>
      <c r="B1269">
        <v>3198.2306470568501</v>
      </c>
      <c r="C1269">
        <v>0.60908450628224198</v>
      </c>
      <c r="D1269">
        <v>0.217945836625526</v>
      </c>
      <c r="E1269">
        <v>2.7946599747567999</v>
      </c>
      <c r="F1269">
        <v>5.1954328435723498E-3</v>
      </c>
      <c r="G1269">
        <v>3.4168488875771903E-2</v>
      </c>
      <c r="H1269" t="s">
        <v>3861</v>
      </c>
      <c r="I1269" t="s">
        <v>3862</v>
      </c>
    </row>
    <row r="1270" spans="1:9">
      <c r="A1270" t="s">
        <v>3863</v>
      </c>
      <c r="B1270">
        <v>533.41043516577395</v>
      </c>
      <c r="C1270">
        <v>0.60902209461288204</v>
      </c>
      <c r="D1270">
        <v>0.18796831572845901</v>
      </c>
      <c r="E1270">
        <v>3.2400252790086301</v>
      </c>
      <c r="F1270">
        <v>1.1951910320899301E-3</v>
      </c>
      <c r="G1270">
        <v>1.0122987312273899E-2</v>
      </c>
      <c r="H1270" t="s">
        <v>3864</v>
      </c>
      <c r="I1270" t="s">
        <v>3865</v>
      </c>
    </row>
    <row r="1271" spans="1:9">
      <c r="A1271" t="s">
        <v>3866</v>
      </c>
      <c r="B1271">
        <v>6811.3838212156297</v>
      </c>
      <c r="C1271">
        <v>0.60898733265788796</v>
      </c>
      <c r="D1271">
        <v>0.135458134249238</v>
      </c>
      <c r="E1271">
        <v>4.4957605243356804</v>
      </c>
      <c r="F1271" s="38">
        <v>6.9321722128539599E-6</v>
      </c>
      <c r="G1271">
        <v>1.04247076010159E-4</v>
      </c>
      <c r="H1271" t="s">
        <v>3867</v>
      </c>
      <c r="I1271" t="s">
        <v>3868</v>
      </c>
    </row>
    <row r="1272" spans="1:9">
      <c r="A1272" t="s">
        <v>3869</v>
      </c>
      <c r="B1272">
        <v>1200.7221874193999</v>
      </c>
      <c r="C1272">
        <v>0.60865607611252104</v>
      </c>
      <c r="D1272">
        <v>0.13814388902485999</v>
      </c>
      <c r="E1272">
        <v>4.4059572986466904</v>
      </c>
      <c r="F1272" s="38">
        <v>1.0531771080628501E-5</v>
      </c>
      <c r="G1272">
        <v>1.5375021408158601E-4</v>
      </c>
      <c r="H1272" t="s">
        <v>3870</v>
      </c>
      <c r="I1272" t="s">
        <v>3871</v>
      </c>
    </row>
    <row r="1273" spans="1:9">
      <c r="A1273" t="s">
        <v>3872</v>
      </c>
      <c r="B1273">
        <v>707.77187560754896</v>
      </c>
      <c r="C1273">
        <v>0.60740103707094795</v>
      </c>
      <c r="D1273">
        <v>0.17615449104279701</v>
      </c>
      <c r="E1273">
        <v>3.4481155346949501</v>
      </c>
      <c r="F1273">
        <v>5.6451250975698595E-4</v>
      </c>
      <c r="G1273">
        <v>5.3151988974229998E-3</v>
      </c>
      <c r="H1273" t="s">
        <v>3873</v>
      </c>
      <c r="I1273" t="s">
        <v>3874</v>
      </c>
    </row>
    <row r="1274" spans="1:9">
      <c r="A1274" t="s">
        <v>3875</v>
      </c>
      <c r="B1274">
        <v>192.78397932996501</v>
      </c>
      <c r="C1274">
        <v>0.60668440877683805</v>
      </c>
      <c r="D1274">
        <v>0.174530903318769</v>
      </c>
      <c r="E1274">
        <v>3.4760858807266302</v>
      </c>
      <c r="F1274">
        <v>5.0878932908520803E-4</v>
      </c>
      <c r="G1274">
        <v>4.85253885725161E-3</v>
      </c>
      <c r="H1274" t="s">
        <v>3876</v>
      </c>
      <c r="I1274" t="s">
        <v>3877</v>
      </c>
    </row>
    <row r="1275" spans="1:9">
      <c r="A1275" t="s">
        <v>3878</v>
      </c>
      <c r="B1275">
        <v>744.50054504535001</v>
      </c>
      <c r="C1275">
        <v>0.60658676411199697</v>
      </c>
      <c r="D1275">
        <v>0.183027447131866</v>
      </c>
      <c r="E1275">
        <v>3.3141846953422802</v>
      </c>
      <c r="F1275">
        <v>9.19107745205183E-4</v>
      </c>
      <c r="G1275">
        <v>8.0584780474585796E-3</v>
      </c>
      <c r="I1275" t="s">
        <v>1212</v>
      </c>
    </row>
    <row r="1276" spans="1:9">
      <c r="A1276" t="s">
        <v>3879</v>
      </c>
      <c r="B1276">
        <v>500.32959578824</v>
      </c>
      <c r="C1276">
        <v>0.60441063611788703</v>
      </c>
      <c r="D1276">
        <v>0.150165088118273</v>
      </c>
      <c r="E1276">
        <v>4.0249744044490603</v>
      </c>
      <c r="F1276" s="38">
        <v>5.6981512829185302E-5</v>
      </c>
      <c r="G1276">
        <v>7.0852727764419098E-4</v>
      </c>
      <c r="H1276" t="s">
        <v>3880</v>
      </c>
      <c r="I1276" t="s">
        <v>3881</v>
      </c>
    </row>
    <row r="1277" spans="1:9">
      <c r="A1277" t="s">
        <v>3882</v>
      </c>
      <c r="B1277">
        <v>5521.3526720768596</v>
      </c>
      <c r="C1277">
        <v>0.60236054719853904</v>
      </c>
      <c r="D1277">
        <v>0.116377864119089</v>
      </c>
      <c r="E1277">
        <v>5.1759030959886303</v>
      </c>
      <c r="F1277" s="38">
        <v>2.26811163424641E-7</v>
      </c>
      <c r="G1277" s="38">
        <v>4.4183857445066899E-6</v>
      </c>
      <c r="H1277" t="s">
        <v>3883</v>
      </c>
      <c r="I1277" t="s">
        <v>3884</v>
      </c>
    </row>
    <row r="1278" spans="1:9">
      <c r="A1278" t="s">
        <v>3885</v>
      </c>
      <c r="B1278">
        <v>1460.0916265696701</v>
      </c>
      <c r="C1278">
        <v>0.60202042914168696</v>
      </c>
      <c r="D1278">
        <v>0.15238884347399001</v>
      </c>
      <c r="E1278">
        <v>3.9505544856007702</v>
      </c>
      <c r="F1278" s="38">
        <v>7.7970344670212199E-5</v>
      </c>
      <c r="G1278">
        <v>9.4186842585228497E-4</v>
      </c>
      <c r="H1278" t="s">
        <v>3886</v>
      </c>
      <c r="I1278" t="s">
        <v>3887</v>
      </c>
    </row>
    <row r="1279" spans="1:9">
      <c r="A1279" t="s">
        <v>3888</v>
      </c>
      <c r="B1279">
        <v>582.24805283861997</v>
      </c>
      <c r="C1279">
        <v>0.60162657365276295</v>
      </c>
      <c r="D1279">
        <v>0.15778822505474899</v>
      </c>
      <c r="E1279">
        <v>3.8128737010889999</v>
      </c>
      <c r="F1279">
        <v>1.37360314209668E-4</v>
      </c>
      <c r="G1279">
        <v>1.55822128863819E-3</v>
      </c>
      <c r="H1279" t="s">
        <v>3889</v>
      </c>
      <c r="I1279" t="s">
        <v>3890</v>
      </c>
    </row>
    <row r="1280" spans="1:9">
      <c r="A1280" t="s">
        <v>3891</v>
      </c>
      <c r="B1280">
        <v>129.95688634493399</v>
      </c>
      <c r="C1280">
        <v>0.60123059320705396</v>
      </c>
      <c r="D1280">
        <v>0.20602356374179201</v>
      </c>
      <c r="E1280">
        <v>2.91826130121976</v>
      </c>
      <c r="F1280">
        <v>3.5198925135246999E-3</v>
      </c>
      <c r="G1280">
        <v>2.47326444109521E-2</v>
      </c>
      <c r="H1280" t="s">
        <v>3892</v>
      </c>
      <c r="I1280" t="s">
        <v>3893</v>
      </c>
    </row>
    <row r="1281" spans="1:9">
      <c r="A1281" t="s">
        <v>3894</v>
      </c>
      <c r="B1281">
        <v>138.01426477298301</v>
      </c>
      <c r="C1281">
        <v>0.600081949671602</v>
      </c>
      <c r="D1281">
        <v>0.197512525380557</v>
      </c>
      <c r="E1281">
        <v>3.0381969372088902</v>
      </c>
      <c r="F1281">
        <v>2.3799836177316601E-3</v>
      </c>
      <c r="G1281">
        <v>1.8105263029674301E-2</v>
      </c>
      <c r="I1281" t="s">
        <v>3895</v>
      </c>
    </row>
    <row r="1282" spans="1:9">
      <c r="A1282" t="s">
        <v>3896</v>
      </c>
      <c r="B1282">
        <v>4845.6411721457198</v>
      </c>
      <c r="C1282">
        <v>0.59829816877272801</v>
      </c>
      <c r="D1282">
        <v>0.119399417301883</v>
      </c>
      <c r="E1282">
        <v>5.0108968895553501</v>
      </c>
      <c r="F1282" s="38">
        <v>5.4176938957064596E-7</v>
      </c>
      <c r="G1282" s="38">
        <v>9.8307362039007703E-6</v>
      </c>
      <c r="H1282" t="s">
        <v>3897</v>
      </c>
      <c r="I1282" t="s">
        <v>3898</v>
      </c>
    </row>
    <row r="1283" spans="1:9">
      <c r="A1283" t="s">
        <v>3899</v>
      </c>
      <c r="B1283">
        <v>612.69560757250201</v>
      </c>
      <c r="C1283">
        <v>0.59791755281171399</v>
      </c>
      <c r="D1283">
        <v>0.16902442216997199</v>
      </c>
      <c r="E1283">
        <v>3.5374624869916498</v>
      </c>
      <c r="F1283">
        <v>4.0399156978695701E-4</v>
      </c>
      <c r="G1283">
        <v>3.9830419573876298E-3</v>
      </c>
      <c r="I1283" t="s">
        <v>3895</v>
      </c>
    </row>
    <row r="1284" spans="1:9">
      <c r="A1284" t="s">
        <v>3900</v>
      </c>
      <c r="B1284">
        <v>2090.8813364878101</v>
      </c>
      <c r="C1284">
        <v>0.59730725208163904</v>
      </c>
      <c r="D1284">
        <v>9.7746345407234397E-2</v>
      </c>
      <c r="E1284">
        <v>6.1107885884952102</v>
      </c>
      <c r="F1284" s="38">
        <v>9.9140026345090201E-10</v>
      </c>
      <c r="G1284" s="38">
        <v>2.6294603544547599E-8</v>
      </c>
      <c r="I1284" t="s">
        <v>3901</v>
      </c>
    </row>
    <row r="1285" spans="1:9">
      <c r="A1285" t="s">
        <v>3902</v>
      </c>
      <c r="B1285">
        <v>772.88422259922504</v>
      </c>
      <c r="C1285">
        <v>0.596865585774076</v>
      </c>
      <c r="D1285">
        <v>0.136438887175555</v>
      </c>
      <c r="E1285">
        <v>4.3746002194087996</v>
      </c>
      <c r="F1285" s="38">
        <v>1.2165522309194099E-5</v>
      </c>
      <c r="G1285">
        <v>1.7562288934942199E-4</v>
      </c>
      <c r="H1285" t="s">
        <v>3903</v>
      </c>
      <c r="I1285" t="s">
        <v>3904</v>
      </c>
    </row>
    <row r="1286" spans="1:9">
      <c r="A1286" t="s">
        <v>3905</v>
      </c>
      <c r="B1286">
        <v>193.13405170994801</v>
      </c>
      <c r="C1286">
        <v>0.59610190822000997</v>
      </c>
      <c r="D1286">
        <v>0.16273232929696199</v>
      </c>
      <c r="E1286">
        <v>3.6630822578113098</v>
      </c>
      <c r="F1286">
        <v>2.4919846989134199E-4</v>
      </c>
      <c r="G1286">
        <v>2.6086569905611301E-3</v>
      </c>
      <c r="I1286" t="s">
        <v>3906</v>
      </c>
    </row>
    <row r="1287" spans="1:9">
      <c r="A1287" t="s">
        <v>3907</v>
      </c>
      <c r="B1287">
        <v>131.58620824569499</v>
      </c>
      <c r="C1287">
        <v>0.59477916377157403</v>
      </c>
      <c r="D1287">
        <v>0.208043662199101</v>
      </c>
      <c r="E1287">
        <v>2.8589150829423602</v>
      </c>
      <c r="F1287">
        <v>4.2509256106829096E-3</v>
      </c>
      <c r="G1287">
        <v>2.8933609337290798E-2</v>
      </c>
      <c r="H1287" t="s">
        <v>1269</v>
      </c>
      <c r="I1287" t="s">
        <v>1270</v>
      </c>
    </row>
    <row r="1288" spans="1:9">
      <c r="A1288" t="s">
        <v>3908</v>
      </c>
      <c r="B1288">
        <v>179.41599121515699</v>
      </c>
      <c r="C1288">
        <v>0.59396104931571803</v>
      </c>
      <c r="D1288">
        <v>0.17288226468859999</v>
      </c>
      <c r="E1288">
        <v>3.4356389904168401</v>
      </c>
      <c r="F1288">
        <v>5.9115813960360097E-4</v>
      </c>
      <c r="G1288">
        <v>5.5383903537876301E-3</v>
      </c>
      <c r="H1288" t="s">
        <v>3909</v>
      </c>
      <c r="I1288" t="s">
        <v>3910</v>
      </c>
    </row>
    <row r="1289" spans="1:9">
      <c r="A1289" t="s">
        <v>3911</v>
      </c>
      <c r="B1289">
        <v>129.308461392006</v>
      </c>
      <c r="C1289">
        <v>0.59296745740850199</v>
      </c>
      <c r="D1289">
        <v>0.21257516241850299</v>
      </c>
      <c r="E1289">
        <v>2.7894484504314301</v>
      </c>
      <c r="F1289">
        <v>5.2797900840166299E-3</v>
      </c>
      <c r="G1289">
        <v>3.4589053863128702E-2</v>
      </c>
      <c r="I1289" t="s">
        <v>3912</v>
      </c>
    </row>
    <row r="1290" spans="1:9">
      <c r="A1290" t="s">
        <v>3913</v>
      </c>
      <c r="B1290">
        <v>604.04783531949295</v>
      </c>
      <c r="C1290">
        <v>0.59256520473380503</v>
      </c>
      <c r="D1290">
        <v>0.15521497657242</v>
      </c>
      <c r="E1290">
        <v>3.8177063697028299</v>
      </c>
      <c r="F1290">
        <v>1.3469810338615201E-4</v>
      </c>
      <c r="G1290">
        <v>1.53212312495873E-3</v>
      </c>
      <c r="I1290" t="s">
        <v>3914</v>
      </c>
    </row>
    <row r="1291" spans="1:9">
      <c r="A1291" t="s">
        <v>3915</v>
      </c>
      <c r="B1291">
        <v>4344.2792251728697</v>
      </c>
      <c r="C1291">
        <v>0.592401391697012</v>
      </c>
      <c r="D1291">
        <v>0.12237700225072599</v>
      </c>
      <c r="E1291">
        <v>4.8407901877127202</v>
      </c>
      <c r="F1291" s="38">
        <v>1.2932385761556399E-6</v>
      </c>
      <c r="G1291" s="38">
        <v>2.1808763570831701E-5</v>
      </c>
      <c r="H1291" t="s">
        <v>3916</v>
      </c>
      <c r="I1291" t="s">
        <v>3917</v>
      </c>
    </row>
    <row r="1292" spans="1:9">
      <c r="A1292" t="s">
        <v>3918</v>
      </c>
      <c r="B1292">
        <v>1295.2661245107399</v>
      </c>
      <c r="C1292">
        <v>0.59230718950331396</v>
      </c>
      <c r="D1292">
        <v>0.12148757128189901</v>
      </c>
      <c r="E1292">
        <v>4.8754550218880404</v>
      </c>
      <c r="F1292" s="38">
        <v>1.0855793024665101E-6</v>
      </c>
      <c r="G1292" s="38">
        <v>1.8640727475382401E-5</v>
      </c>
      <c r="I1292" t="s">
        <v>3919</v>
      </c>
    </row>
    <row r="1293" spans="1:9">
      <c r="A1293" t="s">
        <v>3920</v>
      </c>
      <c r="B1293">
        <v>671.67370441280696</v>
      </c>
      <c r="C1293">
        <v>0.59107714063222805</v>
      </c>
      <c r="D1293">
        <v>0.15654075834199599</v>
      </c>
      <c r="E1293">
        <v>3.7758673644655398</v>
      </c>
      <c r="F1293">
        <v>1.59451827182885E-4</v>
      </c>
      <c r="G1293">
        <v>1.7628111983662999E-3</v>
      </c>
      <c r="I1293" t="s">
        <v>3921</v>
      </c>
    </row>
    <row r="1294" spans="1:9">
      <c r="A1294" t="s">
        <v>3922</v>
      </c>
      <c r="B1294">
        <v>194.31054202971001</v>
      </c>
      <c r="C1294">
        <v>0.59101904433807195</v>
      </c>
      <c r="D1294">
        <v>0.188803106221127</v>
      </c>
      <c r="E1294">
        <v>3.1303459787672598</v>
      </c>
      <c r="F1294">
        <v>1.7460053193856899E-3</v>
      </c>
      <c r="G1294">
        <v>1.3984545440902E-2</v>
      </c>
      <c r="I1294" t="s">
        <v>3923</v>
      </c>
    </row>
    <row r="1295" spans="1:9">
      <c r="A1295" t="s">
        <v>3924</v>
      </c>
      <c r="B1295">
        <v>3780.0657795198899</v>
      </c>
      <c r="C1295">
        <v>0.59057983096567401</v>
      </c>
      <c r="D1295">
        <v>0.109425605065082</v>
      </c>
      <c r="E1295">
        <v>5.3970899280330196</v>
      </c>
      <c r="F1295" s="38">
        <v>6.77304451368513E-8</v>
      </c>
      <c r="G1295" s="38">
        <v>1.4457123226440301E-6</v>
      </c>
      <c r="H1295" t="s">
        <v>3925</v>
      </c>
      <c r="I1295" t="s">
        <v>3926</v>
      </c>
    </row>
    <row r="1296" spans="1:9">
      <c r="A1296" t="s">
        <v>3927</v>
      </c>
      <c r="B1296">
        <v>91.008372267361807</v>
      </c>
      <c r="C1296">
        <v>0.59016318110216404</v>
      </c>
      <c r="D1296">
        <v>0.21176202566820501</v>
      </c>
      <c r="E1296">
        <v>2.7869169613387199</v>
      </c>
      <c r="F1296">
        <v>5.3212112513411599E-3</v>
      </c>
      <c r="G1296">
        <v>3.48200340879267E-2</v>
      </c>
      <c r="I1296" t="s">
        <v>3928</v>
      </c>
    </row>
    <row r="1297" spans="1:9">
      <c r="A1297" t="s">
        <v>3929</v>
      </c>
      <c r="B1297">
        <v>296.30361942067498</v>
      </c>
      <c r="C1297">
        <v>0.58970685237911602</v>
      </c>
      <c r="D1297">
        <v>0.18335776902049</v>
      </c>
      <c r="E1297">
        <v>3.2161541642297</v>
      </c>
      <c r="F1297">
        <v>1.2992101904585199E-3</v>
      </c>
      <c r="G1297">
        <v>1.08575021242066E-2</v>
      </c>
      <c r="I1297" t="s">
        <v>3930</v>
      </c>
    </row>
    <row r="1298" spans="1:9">
      <c r="A1298" t="s">
        <v>3931</v>
      </c>
      <c r="B1298">
        <v>8272.9857628181107</v>
      </c>
      <c r="C1298">
        <v>0.58954266881941897</v>
      </c>
      <c r="D1298">
        <v>0.15353993271479299</v>
      </c>
      <c r="E1298">
        <v>3.8396699698606702</v>
      </c>
      <c r="F1298">
        <v>1.2319981209098701E-4</v>
      </c>
      <c r="G1298">
        <v>1.41847174953671E-3</v>
      </c>
      <c r="H1298" t="s">
        <v>1609</v>
      </c>
      <c r="I1298" t="s">
        <v>1610</v>
      </c>
    </row>
    <row r="1299" spans="1:9">
      <c r="A1299" t="s">
        <v>3932</v>
      </c>
      <c r="B1299">
        <v>3952.0532446488201</v>
      </c>
      <c r="C1299">
        <v>0.58914269683987097</v>
      </c>
      <c r="D1299">
        <v>0.179856702933817</v>
      </c>
      <c r="E1299">
        <v>3.27562268867266</v>
      </c>
      <c r="F1299">
        <v>1.05429310064805E-3</v>
      </c>
      <c r="G1299">
        <v>9.0839651600321206E-3</v>
      </c>
      <c r="I1299" t="s">
        <v>3933</v>
      </c>
    </row>
    <row r="1300" spans="1:9">
      <c r="A1300" t="s">
        <v>3934</v>
      </c>
      <c r="B1300">
        <v>96.882546001479696</v>
      </c>
      <c r="C1300">
        <v>0.58818935601933597</v>
      </c>
      <c r="D1300">
        <v>0.217749380344333</v>
      </c>
      <c r="E1300">
        <v>2.7012217214543401</v>
      </c>
      <c r="F1300">
        <v>6.9085266036553999E-3</v>
      </c>
      <c r="G1300">
        <v>4.3014588125919101E-2</v>
      </c>
      <c r="H1300" t="s">
        <v>3935</v>
      </c>
      <c r="I1300" t="s">
        <v>3936</v>
      </c>
    </row>
    <row r="1301" spans="1:9">
      <c r="A1301" t="s">
        <v>3937</v>
      </c>
      <c r="B1301">
        <v>1572.52288592735</v>
      </c>
      <c r="C1301">
        <v>0.58775862494000797</v>
      </c>
      <c r="D1301">
        <v>0.12645614863379001</v>
      </c>
      <c r="E1301">
        <v>4.64792444883106</v>
      </c>
      <c r="F1301" s="38">
        <v>3.3529166618423801E-6</v>
      </c>
      <c r="G1301" s="38">
        <v>5.2860680544097298E-5</v>
      </c>
      <c r="H1301" t="s">
        <v>3938</v>
      </c>
      <c r="I1301" t="s">
        <v>3939</v>
      </c>
    </row>
    <row r="1302" spans="1:9">
      <c r="A1302" t="s">
        <v>3940</v>
      </c>
      <c r="B1302">
        <v>3538.7813486704699</v>
      </c>
      <c r="C1302">
        <v>0.58728235889816605</v>
      </c>
      <c r="D1302">
        <v>0.14214236341688599</v>
      </c>
      <c r="E1302">
        <v>4.1316490367881302</v>
      </c>
      <c r="F1302" s="38">
        <v>3.6017005003349498E-5</v>
      </c>
      <c r="G1302">
        <v>4.6991239476271499E-4</v>
      </c>
      <c r="I1302" t="s">
        <v>3941</v>
      </c>
    </row>
    <row r="1303" spans="1:9">
      <c r="A1303" t="s">
        <v>3942</v>
      </c>
      <c r="B1303">
        <v>510.96862272035099</v>
      </c>
      <c r="C1303">
        <v>0.58655887938627604</v>
      </c>
      <c r="D1303">
        <v>0.157738679045026</v>
      </c>
      <c r="E1303">
        <v>3.71854818955878</v>
      </c>
      <c r="F1303">
        <v>2.0037107097854701E-4</v>
      </c>
      <c r="G1303">
        <v>2.1588613547008301E-3</v>
      </c>
      <c r="I1303" t="s">
        <v>1121</v>
      </c>
    </row>
    <row r="1304" spans="1:9">
      <c r="A1304" t="s">
        <v>3943</v>
      </c>
      <c r="B1304">
        <v>2219.7954782356501</v>
      </c>
      <c r="C1304">
        <v>0.58389256601155204</v>
      </c>
      <c r="D1304">
        <v>0.148714052756141</v>
      </c>
      <c r="E1304">
        <v>3.92627700738552</v>
      </c>
      <c r="F1304" s="38">
        <v>8.6270797395816395E-5</v>
      </c>
      <c r="G1304">
        <v>1.03402933116287E-3</v>
      </c>
      <c r="I1304" t="s">
        <v>3944</v>
      </c>
    </row>
    <row r="1305" spans="1:9">
      <c r="A1305" t="s">
        <v>3945</v>
      </c>
      <c r="B1305">
        <v>781.43990734400404</v>
      </c>
      <c r="C1305">
        <v>0.58312183960668496</v>
      </c>
      <c r="D1305">
        <v>0.14524583837659899</v>
      </c>
      <c r="E1305">
        <v>4.0147232177127297</v>
      </c>
      <c r="F1305" s="38">
        <v>5.9515595098188299E-5</v>
      </c>
      <c r="G1305">
        <v>7.3733209482755504E-4</v>
      </c>
      <c r="H1305" t="s">
        <v>3946</v>
      </c>
      <c r="I1305" t="s">
        <v>3947</v>
      </c>
    </row>
    <row r="1306" spans="1:9">
      <c r="A1306" t="s">
        <v>3948</v>
      </c>
      <c r="B1306">
        <v>343.15875667468902</v>
      </c>
      <c r="C1306">
        <v>0.58264589679994006</v>
      </c>
      <c r="D1306">
        <v>0.189238165616956</v>
      </c>
      <c r="E1306">
        <v>3.07890268805129</v>
      </c>
      <c r="F1306">
        <v>2.07764533816118E-3</v>
      </c>
      <c r="G1306">
        <v>1.62491616018254E-2</v>
      </c>
      <c r="I1306" t="s">
        <v>2019</v>
      </c>
    </row>
    <row r="1307" spans="1:9">
      <c r="A1307" t="s">
        <v>3949</v>
      </c>
      <c r="B1307">
        <v>238.218037440957</v>
      </c>
      <c r="C1307">
        <v>0.58241619755593799</v>
      </c>
      <c r="D1307">
        <v>0.15711618034119501</v>
      </c>
      <c r="E1307">
        <v>3.70691418472087</v>
      </c>
      <c r="F1307">
        <v>2.0979999370095701E-4</v>
      </c>
      <c r="G1307">
        <v>2.2447539730074601E-3</v>
      </c>
      <c r="H1307" t="s">
        <v>3950</v>
      </c>
      <c r="I1307" t="s">
        <v>3951</v>
      </c>
    </row>
    <row r="1308" spans="1:9">
      <c r="A1308" t="s">
        <v>3952</v>
      </c>
      <c r="B1308">
        <v>6632.6227907526099</v>
      </c>
      <c r="C1308">
        <v>0.58114528138951205</v>
      </c>
      <c r="D1308">
        <v>0.10645559410727699</v>
      </c>
      <c r="E1308">
        <v>5.4590393887979198</v>
      </c>
      <c r="F1308" s="38">
        <v>4.7871755927543301E-8</v>
      </c>
      <c r="G1308" s="38">
        <v>1.0388354922663299E-6</v>
      </c>
      <c r="I1308" t="s">
        <v>3953</v>
      </c>
    </row>
    <row r="1309" spans="1:9">
      <c r="A1309" t="s">
        <v>3954</v>
      </c>
      <c r="B1309">
        <v>444.71541587752</v>
      </c>
      <c r="C1309">
        <v>0.58083512170555096</v>
      </c>
      <c r="D1309">
        <v>0.18412552096889701</v>
      </c>
      <c r="E1309">
        <v>3.1545606423765</v>
      </c>
      <c r="F1309">
        <v>1.6073996878894401E-3</v>
      </c>
      <c r="G1309">
        <v>1.30610984779631E-2</v>
      </c>
      <c r="H1309" t="s">
        <v>3955</v>
      </c>
      <c r="I1309" t="s">
        <v>3956</v>
      </c>
    </row>
    <row r="1310" spans="1:9">
      <c r="A1310" t="s">
        <v>3957</v>
      </c>
      <c r="B1310">
        <v>930.27381003938103</v>
      </c>
      <c r="C1310">
        <v>0.58058044626917205</v>
      </c>
      <c r="D1310">
        <v>0.134266775829195</v>
      </c>
      <c r="E1310">
        <v>4.32408123814447</v>
      </c>
      <c r="F1310" s="38">
        <v>1.5316885034056099E-5</v>
      </c>
      <c r="G1310">
        <v>2.1596553041362999E-4</v>
      </c>
      <c r="H1310" t="s">
        <v>3958</v>
      </c>
      <c r="I1310" t="s">
        <v>3959</v>
      </c>
    </row>
    <row r="1311" spans="1:9">
      <c r="A1311" t="s">
        <v>3960</v>
      </c>
      <c r="B1311">
        <v>476.88825941458998</v>
      </c>
      <c r="C1311">
        <v>0.57939223816763796</v>
      </c>
      <c r="D1311">
        <v>0.21683059890674</v>
      </c>
      <c r="E1311">
        <v>2.6720962866354401</v>
      </c>
      <c r="F1311">
        <v>7.5379015817416996E-3</v>
      </c>
      <c r="G1311">
        <v>4.6143004108599797E-2</v>
      </c>
      <c r="H1311" t="s">
        <v>3764</v>
      </c>
      <c r="I1311" t="s">
        <v>3765</v>
      </c>
    </row>
    <row r="1312" spans="1:9">
      <c r="A1312" t="s">
        <v>3961</v>
      </c>
      <c r="B1312">
        <v>274.10638450681199</v>
      </c>
      <c r="C1312">
        <v>0.57933252648205502</v>
      </c>
      <c r="D1312">
        <v>0.14969651288775301</v>
      </c>
      <c r="E1312">
        <v>3.8700469056113298</v>
      </c>
      <c r="F1312">
        <v>1.08814415376529E-4</v>
      </c>
      <c r="G1312">
        <v>1.2736096075976601E-3</v>
      </c>
      <c r="I1312" t="s">
        <v>3962</v>
      </c>
    </row>
    <row r="1313" spans="1:9">
      <c r="A1313" t="s">
        <v>3963</v>
      </c>
      <c r="B1313">
        <v>2479.2786029570898</v>
      </c>
      <c r="C1313">
        <v>0.57885623366802896</v>
      </c>
      <c r="D1313">
        <v>0.159787620168971</v>
      </c>
      <c r="E1313">
        <v>3.6226600850297599</v>
      </c>
      <c r="F1313">
        <v>2.91588889683263E-4</v>
      </c>
      <c r="G1313">
        <v>2.9932456101465499E-3</v>
      </c>
      <c r="H1313" t="s">
        <v>3964</v>
      </c>
      <c r="I1313" t="s">
        <v>3965</v>
      </c>
    </row>
    <row r="1314" spans="1:9">
      <c r="A1314" t="s">
        <v>3966</v>
      </c>
      <c r="B1314">
        <v>1180.8645989635099</v>
      </c>
      <c r="C1314">
        <v>0.57819201079984595</v>
      </c>
      <c r="D1314">
        <v>0.13010541077608001</v>
      </c>
      <c r="E1314">
        <v>4.4440274032488301</v>
      </c>
      <c r="F1314" s="38">
        <v>8.8290351726107901E-6</v>
      </c>
      <c r="G1314">
        <v>1.3023018982193899E-4</v>
      </c>
      <c r="H1314" t="s">
        <v>3967</v>
      </c>
      <c r="I1314" t="s">
        <v>3968</v>
      </c>
    </row>
    <row r="1315" spans="1:9">
      <c r="A1315" t="s">
        <v>3969</v>
      </c>
      <c r="B1315">
        <v>16343.0198383631</v>
      </c>
      <c r="C1315">
        <v>0.57762944146998596</v>
      </c>
      <c r="D1315">
        <v>0.120526530603271</v>
      </c>
      <c r="E1315">
        <v>4.7925501429335</v>
      </c>
      <c r="F1315" s="38">
        <v>1.6467459564761E-6</v>
      </c>
      <c r="G1315" s="38">
        <v>2.73618141866245E-5</v>
      </c>
      <c r="H1315" t="s">
        <v>3970</v>
      </c>
      <c r="I1315" t="s">
        <v>3971</v>
      </c>
    </row>
    <row r="1316" spans="1:9">
      <c r="A1316" t="s">
        <v>3972</v>
      </c>
      <c r="B1316">
        <v>2759.4838174748602</v>
      </c>
      <c r="C1316">
        <v>0.57733403735933797</v>
      </c>
      <c r="D1316">
        <v>0.13467010953976899</v>
      </c>
      <c r="E1316">
        <v>4.2870243391971696</v>
      </c>
      <c r="F1316" s="38">
        <v>1.8108245922782999E-5</v>
      </c>
      <c r="G1316">
        <v>2.5196925443294401E-4</v>
      </c>
      <c r="H1316" t="s">
        <v>3973</v>
      </c>
      <c r="I1316" t="s">
        <v>3974</v>
      </c>
    </row>
    <row r="1317" spans="1:9">
      <c r="A1317" t="s">
        <v>3975</v>
      </c>
      <c r="B1317">
        <v>4100.7798487686596</v>
      </c>
      <c r="C1317">
        <v>0.575836259524242</v>
      </c>
      <c r="D1317">
        <v>0.15976745746600099</v>
      </c>
      <c r="E1317">
        <v>3.6042149550185001</v>
      </c>
      <c r="F1317">
        <v>3.1309785543636701E-4</v>
      </c>
      <c r="G1317">
        <v>3.1831928337945699E-3</v>
      </c>
      <c r="H1317" t="s">
        <v>3976</v>
      </c>
      <c r="I1317" t="s">
        <v>3977</v>
      </c>
    </row>
    <row r="1318" spans="1:9">
      <c r="A1318" t="s">
        <v>3978</v>
      </c>
      <c r="B1318">
        <v>793.93333669427398</v>
      </c>
      <c r="C1318">
        <v>0.57548706236932401</v>
      </c>
      <c r="D1318">
        <v>0.12233299051989099</v>
      </c>
      <c r="E1318">
        <v>4.70426709854486</v>
      </c>
      <c r="F1318" s="38">
        <v>2.5477952190984999E-6</v>
      </c>
      <c r="G1318" s="38">
        <v>4.0697486685467799E-5</v>
      </c>
      <c r="H1318" t="s">
        <v>3979</v>
      </c>
      <c r="I1318" t="s">
        <v>3980</v>
      </c>
    </row>
    <row r="1319" spans="1:9">
      <c r="A1319" t="s">
        <v>3981</v>
      </c>
      <c r="B1319">
        <v>1654.0280525474</v>
      </c>
      <c r="C1319">
        <v>0.57542320241757905</v>
      </c>
      <c r="D1319">
        <v>0.113932420074061</v>
      </c>
      <c r="E1319">
        <v>5.0505659586931202</v>
      </c>
      <c r="F1319" s="38">
        <v>4.40502970656263E-7</v>
      </c>
      <c r="G1319" s="38">
        <v>8.1413787859131397E-6</v>
      </c>
      <c r="H1319" t="s">
        <v>3982</v>
      </c>
      <c r="I1319" t="s">
        <v>3983</v>
      </c>
    </row>
    <row r="1320" spans="1:9">
      <c r="A1320" t="s">
        <v>3984</v>
      </c>
      <c r="B1320">
        <v>2245.53611454358</v>
      </c>
      <c r="C1320">
        <v>0.57530815263407897</v>
      </c>
      <c r="D1320">
        <v>0.20056903399972001</v>
      </c>
      <c r="E1320">
        <v>2.8683797352032001</v>
      </c>
      <c r="F1320">
        <v>4.1258001894033296E-3</v>
      </c>
      <c r="G1320">
        <v>2.8229334521601802E-2</v>
      </c>
      <c r="H1320" t="s">
        <v>3985</v>
      </c>
      <c r="I1320" t="s">
        <v>3986</v>
      </c>
    </row>
    <row r="1321" spans="1:9">
      <c r="A1321" t="s">
        <v>3987</v>
      </c>
      <c r="B1321">
        <v>1729.1519105289301</v>
      </c>
      <c r="C1321">
        <v>0.57500755965390205</v>
      </c>
      <c r="D1321">
        <v>0.120088829500569</v>
      </c>
      <c r="E1321">
        <v>4.7881852295943901</v>
      </c>
      <c r="F1321" s="38">
        <v>1.682962777466E-6</v>
      </c>
      <c r="G1321" s="38">
        <v>2.7885116021628999E-5</v>
      </c>
      <c r="H1321" t="s">
        <v>3988</v>
      </c>
      <c r="I1321" t="s">
        <v>3989</v>
      </c>
    </row>
    <row r="1322" spans="1:9">
      <c r="A1322" t="s">
        <v>3990</v>
      </c>
      <c r="B1322">
        <v>2039.7524562953699</v>
      </c>
      <c r="C1322">
        <v>0.57486374902067505</v>
      </c>
      <c r="D1322">
        <v>0.149865219698191</v>
      </c>
      <c r="E1322">
        <v>3.8358716597378399</v>
      </c>
      <c r="F1322">
        <v>1.25119736910531E-4</v>
      </c>
      <c r="G1322">
        <v>1.4347288911770401E-3</v>
      </c>
      <c r="I1322" t="s">
        <v>3991</v>
      </c>
    </row>
    <row r="1323" spans="1:9">
      <c r="A1323" t="s">
        <v>3992</v>
      </c>
      <c r="B1323">
        <v>998.69767940982501</v>
      </c>
      <c r="C1323">
        <v>0.57447679412586905</v>
      </c>
      <c r="D1323">
        <v>0.110300570625452</v>
      </c>
      <c r="E1323">
        <v>5.2082848789298097</v>
      </c>
      <c r="F1323" s="38">
        <v>1.90594148657332E-7</v>
      </c>
      <c r="G1323" s="38">
        <v>3.7691827671463899E-6</v>
      </c>
      <c r="H1323" t="s">
        <v>3993</v>
      </c>
      <c r="I1323" t="s">
        <v>3994</v>
      </c>
    </row>
    <row r="1324" spans="1:9">
      <c r="A1324" t="s">
        <v>3995</v>
      </c>
      <c r="B1324">
        <v>726.35047195215998</v>
      </c>
      <c r="C1324">
        <v>0.57425921775448296</v>
      </c>
      <c r="D1324">
        <v>0.117081666291468</v>
      </c>
      <c r="E1324">
        <v>4.9047748972490597</v>
      </c>
      <c r="F1324" s="38">
        <v>9.3534543000149005E-7</v>
      </c>
      <c r="G1324" s="38">
        <v>1.6376275152546801E-5</v>
      </c>
      <c r="H1324" t="s">
        <v>1986</v>
      </c>
      <c r="I1324" t="s">
        <v>1987</v>
      </c>
    </row>
    <row r="1325" spans="1:9">
      <c r="A1325" t="s">
        <v>3996</v>
      </c>
      <c r="B1325">
        <v>172.14902320721899</v>
      </c>
      <c r="C1325">
        <v>0.57260705954730895</v>
      </c>
      <c r="D1325">
        <v>0.190713692689811</v>
      </c>
      <c r="E1325">
        <v>3.0024433561707302</v>
      </c>
      <c r="F1325">
        <v>2.67821809703989E-3</v>
      </c>
      <c r="G1325">
        <v>1.9934317219425599E-2</v>
      </c>
      <c r="H1325" t="s">
        <v>3997</v>
      </c>
      <c r="I1325" t="s">
        <v>3998</v>
      </c>
    </row>
    <row r="1326" spans="1:9">
      <c r="A1326" t="s">
        <v>3999</v>
      </c>
      <c r="B1326">
        <v>836.46778476218105</v>
      </c>
      <c r="C1326">
        <v>0.57181532163604099</v>
      </c>
      <c r="D1326">
        <v>0.170280972811505</v>
      </c>
      <c r="E1326">
        <v>3.3580693849395602</v>
      </c>
      <c r="F1326">
        <v>7.8488908582605805E-4</v>
      </c>
      <c r="G1326">
        <v>7.05692319712468E-3</v>
      </c>
      <c r="H1326" t="s">
        <v>1281</v>
      </c>
      <c r="I1326" t="s">
        <v>1282</v>
      </c>
    </row>
    <row r="1327" spans="1:9">
      <c r="A1327" t="s">
        <v>4000</v>
      </c>
      <c r="B1327">
        <v>103.58543092505499</v>
      </c>
      <c r="C1327">
        <v>0.57171206977598799</v>
      </c>
      <c r="D1327">
        <v>0.20776872654030001</v>
      </c>
      <c r="E1327">
        <v>2.7516752848032402</v>
      </c>
      <c r="F1327">
        <v>5.9291279474806297E-3</v>
      </c>
      <c r="G1327">
        <v>3.8034390784974198E-2</v>
      </c>
      <c r="H1327" t="s">
        <v>4001</v>
      </c>
      <c r="I1327" t="s">
        <v>4002</v>
      </c>
    </row>
    <row r="1328" spans="1:9">
      <c r="A1328" t="s">
        <v>4003</v>
      </c>
      <c r="B1328">
        <v>1311.51949455253</v>
      </c>
      <c r="C1328">
        <v>0.57083066521094605</v>
      </c>
      <c r="D1328">
        <v>0.14474538978688001</v>
      </c>
      <c r="E1328">
        <v>3.9436880583998302</v>
      </c>
      <c r="F1328" s="38">
        <v>8.0238015668540697E-5</v>
      </c>
      <c r="G1328">
        <v>9.6650596272240797E-4</v>
      </c>
      <c r="I1328" t="s">
        <v>2208</v>
      </c>
    </row>
    <row r="1329" spans="1:9">
      <c r="A1329" t="s">
        <v>4004</v>
      </c>
      <c r="B1329">
        <v>202.06044545461199</v>
      </c>
      <c r="C1329">
        <v>0.57059596584662997</v>
      </c>
      <c r="D1329">
        <v>0.190433850512778</v>
      </c>
      <c r="E1329">
        <v>2.9962948515203398</v>
      </c>
      <c r="F1329">
        <v>2.7328205013690001E-3</v>
      </c>
      <c r="G1329">
        <v>2.02588299052033E-2</v>
      </c>
      <c r="H1329" t="s">
        <v>1362</v>
      </c>
      <c r="I1329" t="s">
        <v>1363</v>
      </c>
    </row>
    <row r="1330" spans="1:9">
      <c r="A1330" t="s">
        <v>4005</v>
      </c>
      <c r="B1330">
        <v>1812.71828350274</v>
      </c>
      <c r="C1330">
        <v>0.57049879201603304</v>
      </c>
      <c r="D1330">
        <v>0.11539292477313701</v>
      </c>
      <c r="E1330">
        <v>4.9439668258485998</v>
      </c>
      <c r="F1330" s="38">
        <v>7.6548735285299901E-7</v>
      </c>
      <c r="G1330" s="38">
        <v>1.35847954514687E-5</v>
      </c>
      <c r="H1330" t="s">
        <v>4006</v>
      </c>
      <c r="I1330" t="s">
        <v>4007</v>
      </c>
    </row>
    <row r="1331" spans="1:9">
      <c r="A1331" t="s">
        <v>4008</v>
      </c>
      <c r="B1331">
        <v>1092.6325351525099</v>
      </c>
      <c r="C1331">
        <v>0.56983496630928498</v>
      </c>
      <c r="D1331">
        <v>0.17063098869884599</v>
      </c>
      <c r="E1331">
        <v>3.3395748958297999</v>
      </c>
      <c r="F1331">
        <v>8.3906722198130105E-4</v>
      </c>
      <c r="G1331">
        <v>7.4487055582834498E-3</v>
      </c>
      <c r="H1331" t="s">
        <v>4009</v>
      </c>
      <c r="I1331" t="s">
        <v>4010</v>
      </c>
    </row>
    <row r="1332" spans="1:9">
      <c r="A1332" t="s">
        <v>4011</v>
      </c>
      <c r="B1332">
        <v>4288.2381006011201</v>
      </c>
      <c r="C1332">
        <v>0.56974805448475097</v>
      </c>
      <c r="D1332">
        <v>0.114195749896971</v>
      </c>
      <c r="E1332">
        <v>4.9892229351686703</v>
      </c>
      <c r="F1332" s="38">
        <v>6.0622653811309895E-7</v>
      </c>
      <c r="G1332" s="38">
        <v>1.0918520050946699E-5</v>
      </c>
      <c r="H1332" t="s">
        <v>4012</v>
      </c>
      <c r="I1332" t="s">
        <v>4013</v>
      </c>
    </row>
    <row r="1333" spans="1:9">
      <c r="A1333" t="s">
        <v>4014</v>
      </c>
      <c r="B1333">
        <v>162.13328081669101</v>
      </c>
      <c r="C1333">
        <v>0.56920296307203799</v>
      </c>
      <c r="D1333">
        <v>0.19913398698298401</v>
      </c>
      <c r="E1333">
        <v>2.8583918380576399</v>
      </c>
      <c r="F1333">
        <v>4.2579424193640997E-3</v>
      </c>
      <c r="G1333">
        <v>2.8969734292807199E-2</v>
      </c>
      <c r="H1333" t="s">
        <v>4015</v>
      </c>
      <c r="I1333" t="s">
        <v>4016</v>
      </c>
    </row>
    <row r="1334" spans="1:9">
      <c r="A1334" t="s">
        <v>4017</v>
      </c>
      <c r="B1334">
        <v>255.24541321672001</v>
      </c>
      <c r="C1334">
        <v>0.56812270713539204</v>
      </c>
      <c r="D1334">
        <v>0.17293681920031301</v>
      </c>
      <c r="E1334">
        <v>3.28514604213539</v>
      </c>
      <c r="F1334">
        <v>1.0192952356148999E-3</v>
      </c>
      <c r="G1334">
        <v>8.8318075936612301E-3</v>
      </c>
      <c r="I1334" t="s">
        <v>4018</v>
      </c>
    </row>
    <row r="1335" spans="1:9">
      <c r="A1335" t="s">
        <v>4019</v>
      </c>
      <c r="B1335">
        <v>1621.95713751945</v>
      </c>
      <c r="C1335">
        <v>0.56706149100430303</v>
      </c>
      <c r="D1335">
        <v>0.211008538607662</v>
      </c>
      <c r="E1335">
        <v>2.6873864666617502</v>
      </c>
      <c r="F1335">
        <v>7.2013578818227496E-3</v>
      </c>
      <c r="G1335">
        <v>4.4478357646185199E-2</v>
      </c>
      <c r="H1335" t="s">
        <v>4020</v>
      </c>
      <c r="I1335" t="s">
        <v>4021</v>
      </c>
    </row>
    <row r="1336" spans="1:9">
      <c r="A1336" t="s">
        <v>4022</v>
      </c>
      <c r="B1336">
        <v>428.04369017787201</v>
      </c>
      <c r="C1336">
        <v>0.56699563669507802</v>
      </c>
      <c r="D1336">
        <v>0.179113796158792</v>
      </c>
      <c r="E1336">
        <v>3.1655609386583099</v>
      </c>
      <c r="F1336">
        <v>1.5478423601758299E-3</v>
      </c>
      <c r="G1336">
        <v>1.2703550760416399E-2</v>
      </c>
      <c r="H1336" t="s">
        <v>4023</v>
      </c>
      <c r="I1336" t="s">
        <v>4024</v>
      </c>
    </row>
    <row r="1337" spans="1:9">
      <c r="A1337" t="s">
        <v>4025</v>
      </c>
      <c r="B1337">
        <v>757.87073373104499</v>
      </c>
      <c r="C1337">
        <v>0.56679507871944401</v>
      </c>
      <c r="D1337">
        <v>0.14332708491281701</v>
      </c>
      <c r="E1337">
        <v>3.9545566636216201</v>
      </c>
      <c r="F1337" s="38">
        <v>7.6676698631383196E-5</v>
      </c>
      <c r="G1337">
        <v>9.2888969864523402E-4</v>
      </c>
      <c r="I1337" t="s">
        <v>4026</v>
      </c>
    </row>
    <row r="1338" spans="1:9">
      <c r="A1338" t="s">
        <v>4027</v>
      </c>
      <c r="B1338">
        <v>17860.636407657701</v>
      </c>
      <c r="C1338">
        <v>0.56675381876327302</v>
      </c>
      <c r="D1338">
        <v>0.14207338047777299</v>
      </c>
      <c r="E1338">
        <v>3.9891626204525901</v>
      </c>
      <c r="F1338" s="38">
        <v>6.6306954139290795E-5</v>
      </c>
      <c r="G1338">
        <v>8.1314779938690396E-4</v>
      </c>
      <c r="H1338" t="s">
        <v>4028</v>
      </c>
      <c r="I1338" t="s">
        <v>4029</v>
      </c>
    </row>
    <row r="1339" spans="1:9">
      <c r="A1339" t="s">
        <v>4030</v>
      </c>
      <c r="B1339">
        <v>491.52091636282898</v>
      </c>
      <c r="C1339">
        <v>0.565855210654721</v>
      </c>
      <c r="D1339">
        <v>0.14798364288202401</v>
      </c>
      <c r="E1339">
        <v>3.82376862492724</v>
      </c>
      <c r="F1339">
        <v>1.3142725591398601E-4</v>
      </c>
      <c r="G1339">
        <v>1.5016840690016901E-3</v>
      </c>
      <c r="I1339" t="s">
        <v>3944</v>
      </c>
    </row>
    <row r="1340" spans="1:9">
      <c r="A1340" t="s">
        <v>4031</v>
      </c>
      <c r="B1340">
        <v>319.77340304703898</v>
      </c>
      <c r="C1340">
        <v>0.56583633307173897</v>
      </c>
      <c r="D1340">
        <v>0.14534830094940299</v>
      </c>
      <c r="E1340">
        <v>3.8929683345160702</v>
      </c>
      <c r="F1340" s="38">
        <v>9.9025082064064794E-5</v>
      </c>
      <c r="G1340">
        <v>1.17116335716802E-3</v>
      </c>
      <c r="I1340" t="s">
        <v>4032</v>
      </c>
    </row>
    <row r="1341" spans="1:9">
      <c r="A1341" t="s">
        <v>4033</v>
      </c>
      <c r="B1341">
        <v>373.563435532668</v>
      </c>
      <c r="C1341">
        <v>0.56570713987275001</v>
      </c>
      <c r="D1341">
        <v>0.17506073103891101</v>
      </c>
      <c r="E1341">
        <v>3.23149078902801</v>
      </c>
      <c r="F1341">
        <v>1.23146292849872E-3</v>
      </c>
      <c r="G1341">
        <v>1.04042042433681E-2</v>
      </c>
      <c r="H1341" t="s">
        <v>4034</v>
      </c>
      <c r="I1341" t="s">
        <v>4035</v>
      </c>
    </row>
    <row r="1342" spans="1:9">
      <c r="A1342" t="s">
        <v>4036</v>
      </c>
      <c r="B1342">
        <v>157.922550055405</v>
      </c>
      <c r="C1342">
        <v>0.56504379940898697</v>
      </c>
      <c r="D1342">
        <v>0.18669342511578199</v>
      </c>
      <c r="E1342">
        <v>3.0265864963298199</v>
      </c>
      <c r="F1342">
        <v>2.4733204651136301E-3</v>
      </c>
      <c r="G1342">
        <v>1.8655022359922498E-2</v>
      </c>
      <c r="I1342" t="s">
        <v>4037</v>
      </c>
    </row>
    <row r="1343" spans="1:9">
      <c r="A1343" t="s">
        <v>4038</v>
      </c>
      <c r="B1343">
        <v>421.23567693381102</v>
      </c>
      <c r="C1343">
        <v>0.56377218273540797</v>
      </c>
      <c r="D1343">
        <v>0.166556000551837</v>
      </c>
      <c r="E1343">
        <v>3.38488064595394</v>
      </c>
      <c r="F1343">
        <v>7.1209210387030699E-4</v>
      </c>
      <c r="G1343">
        <v>6.4970482711087301E-3</v>
      </c>
      <c r="H1343" t="s">
        <v>4039</v>
      </c>
      <c r="I1343" t="s">
        <v>4040</v>
      </c>
    </row>
    <row r="1344" spans="1:9">
      <c r="A1344" t="s">
        <v>4041</v>
      </c>
      <c r="B1344">
        <v>2669.2057370464599</v>
      </c>
      <c r="C1344">
        <v>0.56351809762482497</v>
      </c>
      <c r="D1344">
        <v>0.120479581596077</v>
      </c>
      <c r="E1344">
        <v>4.6772912900219801</v>
      </c>
      <c r="F1344" s="38">
        <v>2.9068919132756799E-6</v>
      </c>
      <c r="G1344" s="38">
        <v>4.6086065618518498E-5</v>
      </c>
      <c r="H1344" t="s">
        <v>4042</v>
      </c>
      <c r="I1344" t="s">
        <v>4043</v>
      </c>
    </row>
    <row r="1345" spans="1:9">
      <c r="A1345" t="s">
        <v>4044</v>
      </c>
      <c r="B1345">
        <v>7499.8465538888404</v>
      </c>
      <c r="C1345">
        <v>0.56078768071601703</v>
      </c>
      <c r="D1345">
        <v>0.111739331676607</v>
      </c>
      <c r="E1345">
        <v>5.0187133957363903</v>
      </c>
      <c r="F1345" s="38">
        <v>5.2018688430622801E-7</v>
      </c>
      <c r="G1345" s="38">
        <v>9.4593640721265507E-6</v>
      </c>
      <c r="H1345" t="s">
        <v>4045</v>
      </c>
      <c r="I1345" t="s">
        <v>4046</v>
      </c>
    </row>
    <row r="1346" spans="1:9">
      <c r="A1346" t="s">
        <v>4047</v>
      </c>
      <c r="B1346">
        <v>692.956748433744</v>
      </c>
      <c r="C1346">
        <v>0.55963342427795404</v>
      </c>
      <c r="D1346">
        <v>0.13867653334603</v>
      </c>
      <c r="E1346">
        <v>4.03553081963436</v>
      </c>
      <c r="F1346" s="38">
        <v>5.4478987402298199E-5</v>
      </c>
      <c r="G1346">
        <v>6.8352095165751805E-4</v>
      </c>
      <c r="I1346" t="s">
        <v>4048</v>
      </c>
    </row>
    <row r="1347" spans="1:9">
      <c r="A1347" t="s">
        <v>4049</v>
      </c>
      <c r="B1347">
        <v>1882.05489481619</v>
      </c>
      <c r="C1347">
        <v>0.55953435976015498</v>
      </c>
      <c r="D1347">
        <v>0.113457093072156</v>
      </c>
      <c r="E1347">
        <v>4.9316824943179798</v>
      </c>
      <c r="F1347" s="38">
        <v>8.1524353020325602E-7</v>
      </c>
      <c r="G1347" s="38">
        <v>1.44224920144935E-5</v>
      </c>
      <c r="H1347" t="s">
        <v>4050</v>
      </c>
      <c r="I1347" t="s">
        <v>4051</v>
      </c>
    </row>
    <row r="1348" spans="1:9">
      <c r="A1348" t="s">
        <v>4052</v>
      </c>
      <c r="B1348">
        <v>344.65407889773797</v>
      </c>
      <c r="C1348">
        <v>0.55868929777315002</v>
      </c>
      <c r="D1348">
        <v>0.171034671727754</v>
      </c>
      <c r="E1348">
        <v>3.26652655937768</v>
      </c>
      <c r="F1348">
        <v>1.0887559439932499E-3</v>
      </c>
      <c r="G1348">
        <v>9.3476371523797293E-3</v>
      </c>
      <c r="I1348" t="s">
        <v>4053</v>
      </c>
    </row>
    <row r="1349" spans="1:9">
      <c r="A1349" t="s">
        <v>4054</v>
      </c>
      <c r="B1349">
        <v>995.517573426583</v>
      </c>
      <c r="C1349">
        <v>0.55811964621094301</v>
      </c>
      <c r="D1349">
        <v>0.162811263668105</v>
      </c>
      <c r="E1349">
        <v>3.4280161804325999</v>
      </c>
      <c r="F1349">
        <v>6.0800922041368303E-4</v>
      </c>
      <c r="G1349">
        <v>5.6711834163847502E-3</v>
      </c>
      <c r="H1349" t="s">
        <v>4055</v>
      </c>
      <c r="I1349" t="s">
        <v>4056</v>
      </c>
    </row>
    <row r="1350" spans="1:9">
      <c r="A1350" t="s">
        <v>4057</v>
      </c>
      <c r="B1350">
        <v>3746.2403643590001</v>
      </c>
      <c r="C1350">
        <v>0.55794109044461804</v>
      </c>
      <c r="D1350">
        <v>0.17805210702032501</v>
      </c>
      <c r="E1350">
        <v>3.13358319528861</v>
      </c>
      <c r="F1350">
        <v>1.72685957342546E-3</v>
      </c>
      <c r="G1350">
        <v>1.3857393963264601E-2</v>
      </c>
      <c r="I1350" t="s">
        <v>1212</v>
      </c>
    </row>
    <row r="1351" spans="1:9">
      <c r="A1351" t="s">
        <v>4058</v>
      </c>
      <c r="B1351">
        <v>362.51388278159601</v>
      </c>
      <c r="C1351">
        <v>0.55695982757755003</v>
      </c>
      <c r="D1351">
        <v>0.19810235922841299</v>
      </c>
      <c r="E1351">
        <v>2.81147498569349</v>
      </c>
      <c r="F1351">
        <v>4.9314925136027003E-3</v>
      </c>
      <c r="G1351">
        <v>3.2763204672888499E-2</v>
      </c>
      <c r="I1351" t="s">
        <v>1305</v>
      </c>
    </row>
    <row r="1352" spans="1:9">
      <c r="A1352" t="s">
        <v>4059</v>
      </c>
      <c r="B1352">
        <v>808.66456440731997</v>
      </c>
      <c r="C1352">
        <v>0.55689462801735601</v>
      </c>
      <c r="D1352">
        <v>0.14060891843315401</v>
      </c>
      <c r="E1352">
        <v>3.9605925016918699</v>
      </c>
      <c r="F1352" s="38">
        <v>7.4764023971678E-5</v>
      </c>
      <c r="G1352">
        <v>9.0896748799999903E-4</v>
      </c>
      <c r="H1352" t="s">
        <v>4001</v>
      </c>
      <c r="I1352" t="s">
        <v>4002</v>
      </c>
    </row>
    <row r="1353" spans="1:9">
      <c r="A1353" t="s">
        <v>4060</v>
      </c>
      <c r="B1353">
        <v>2504.5792934454598</v>
      </c>
      <c r="C1353">
        <v>0.55634972005446803</v>
      </c>
      <c r="D1353">
        <v>0.12374117078048</v>
      </c>
      <c r="E1353">
        <v>4.4960760961397801</v>
      </c>
      <c r="F1353" s="38">
        <v>6.9218972563799899E-6</v>
      </c>
      <c r="G1353">
        <v>1.04185004175069E-4</v>
      </c>
      <c r="H1353" t="s">
        <v>4061</v>
      </c>
      <c r="I1353" t="s">
        <v>4062</v>
      </c>
    </row>
    <row r="1354" spans="1:9">
      <c r="A1354" t="s">
        <v>4063</v>
      </c>
      <c r="B1354">
        <v>234.43755621810101</v>
      </c>
      <c r="C1354">
        <v>0.554746829587899</v>
      </c>
      <c r="D1354">
        <v>0.205994563665995</v>
      </c>
      <c r="E1354">
        <v>2.6930168433346702</v>
      </c>
      <c r="F1354">
        <v>7.0808691740478803E-3</v>
      </c>
      <c r="G1354">
        <v>4.3957977069574397E-2</v>
      </c>
      <c r="H1354" t="s">
        <v>4064</v>
      </c>
      <c r="I1354" t="s">
        <v>4065</v>
      </c>
    </row>
    <row r="1355" spans="1:9">
      <c r="A1355" t="s">
        <v>4066</v>
      </c>
      <c r="B1355">
        <v>1479.1321837205301</v>
      </c>
      <c r="C1355">
        <v>0.55435010887620895</v>
      </c>
      <c r="D1355">
        <v>0.12923004114630399</v>
      </c>
      <c r="E1355">
        <v>4.2896381054976001</v>
      </c>
      <c r="F1355" s="38">
        <v>1.7896449821106601E-5</v>
      </c>
      <c r="G1355">
        <v>2.4922681312088298E-4</v>
      </c>
      <c r="H1355" t="s">
        <v>2361</v>
      </c>
      <c r="I1355" t="s">
        <v>2362</v>
      </c>
    </row>
    <row r="1356" spans="1:9">
      <c r="A1356" t="s">
        <v>4067</v>
      </c>
      <c r="B1356">
        <v>1989.21792705036</v>
      </c>
      <c r="C1356">
        <v>0.55218838289420102</v>
      </c>
      <c r="D1356">
        <v>0.12551250457193</v>
      </c>
      <c r="E1356">
        <v>4.3994690790171003</v>
      </c>
      <c r="F1356" s="38">
        <v>1.08516037361398E-5</v>
      </c>
      <c r="G1356">
        <v>1.5800084202757399E-4</v>
      </c>
      <c r="H1356" t="s">
        <v>4068</v>
      </c>
      <c r="I1356" t="s">
        <v>4069</v>
      </c>
    </row>
    <row r="1357" spans="1:9">
      <c r="A1357" t="s">
        <v>4070</v>
      </c>
      <c r="B1357">
        <v>1888.3356037072101</v>
      </c>
      <c r="C1357">
        <v>0.55180787678641496</v>
      </c>
      <c r="D1357">
        <v>0.14118666494604101</v>
      </c>
      <c r="E1357">
        <v>3.9083569046503599</v>
      </c>
      <c r="F1357" s="38">
        <v>9.2925960342858305E-5</v>
      </c>
      <c r="G1357">
        <v>1.10331554801613E-3</v>
      </c>
      <c r="H1357" t="s">
        <v>4071</v>
      </c>
      <c r="I1357" t="s">
        <v>4072</v>
      </c>
    </row>
    <row r="1358" spans="1:9">
      <c r="A1358" t="s">
        <v>4073</v>
      </c>
      <c r="B1358">
        <v>599.56017489625401</v>
      </c>
      <c r="C1358">
        <v>0.54975324773021905</v>
      </c>
      <c r="D1358">
        <v>0.14389577756510399</v>
      </c>
      <c r="E1358">
        <v>3.8204960356219702</v>
      </c>
      <c r="F1358">
        <v>1.3318354609392601E-4</v>
      </c>
      <c r="G1358">
        <v>1.516931948387E-3</v>
      </c>
      <c r="H1358" t="s">
        <v>4074</v>
      </c>
      <c r="I1358" t="s">
        <v>4075</v>
      </c>
    </row>
    <row r="1359" spans="1:9">
      <c r="A1359" t="s">
        <v>4076</v>
      </c>
      <c r="B1359">
        <v>4835.0874559806298</v>
      </c>
      <c r="C1359">
        <v>0.54964084500126698</v>
      </c>
      <c r="D1359">
        <v>0.20685603871995401</v>
      </c>
      <c r="E1359">
        <v>2.65711771530819</v>
      </c>
      <c r="F1359">
        <v>7.8811918378889605E-3</v>
      </c>
      <c r="G1359">
        <v>4.7909052822289203E-2</v>
      </c>
      <c r="H1359" t="s">
        <v>4077</v>
      </c>
      <c r="I1359" t="s">
        <v>4078</v>
      </c>
    </row>
    <row r="1360" spans="1:9">
      <c r="A1360" t="s">
        <v>4079</v>
      </c>
      <c r="B1360">
        <v>152.50838158773601</v>
      </c>
      <c r="C1360">
        <v>0.54937465351508297</v>
      </c>
      <c r="D1360">
        <v>0.19303107402383801</v>
      </c>
      <c r="E1360">
        <v>2.8460425674637202</v>
      </c>
      <c r="F1360">
        <v>4.4266277075895302E-3</v>
      </c>
      <c r="G1360">
        <v>2.9937145406315799E-2</v>
      </c>
      <c r="I1360" t="s">
        <v>4080</v>
      </c>
    </row>
    <row r="1361" spans="1:9">
      <c r="A1361" t="s">
        <v>4081</v>
      </c>
      <c r="B1361">
        <v>369.12005822223699</v>
      </c>
      <c r="C1361">
        <v>0.54903378862459895</v>
      </c>
      <c r="D1361">
        <v>0.19940181708427299</v>
      </c>
      <c r="E1361">
        <v>2.7534041397053102</v>
      </c>
      <c r="F1361">
        <v>5.8979039610708196E-3</v>
      </c>
      <c r="G1361">
        <v>3.7891461839358702E-2</v>
      </c>
      <c r="H1361" t="s">
        <v>4082</v>
      </c>
      <c r="I1361" t="s">
        <v>4083</v>
      </c>
    </row>
    <row r="1362" spans="1:9">
      <c r="A1362" t="s">
        <v>4084</v>
      </c>
      <c r="B1362">
        <v>220.12244082767401</v>
      </c>
      <c r="C1362">
        <v>0.54886740405263701</v>
      </c>
      <c r="D1362">
        <v>0.18730255233776399</v>
      </c>
      <c r="E1362">
        <v>2.9303786691750999</v>
      </c>
      <c r="F1362">
        <v>3.3854917337680702E-3</v>
      </c>
      <c r="G1362">
        <v>2.39171796181331E-2</v>
      </c>
      <c r="I1362" t="s">
        <v>2019</v>
      </c>
    </row>
    <row r="1363" spans="1:9">
      <c r="A1363" t="s">
        <v>4085</v>
      </c>
      <c r="B1363">
        <v>309.82361005177802</v>
      </c>
      <c r="C1363">
        <v>0.54875072763270505</v>
      </c>
      <c r="D1363">
        <v>0.177622320648541</v>
      </c>
      <c r="E1363">
        <v>3.0894243788116702</v>
      </c>
      <c r="F1363">
        <v>2.0054475253182599E-3</v>
      </c>
      <c r="G1363">
        <v>1.5771844389370699E-2</v>
      </c>
      <c r="H1363" t="s">
        <v>4086</v>
      </c>
      <c r="I1363" t="s">
        <v>4087</v>
      </c>
    </row>
    <row r="1364" spans="1:9">
      <c r="A1364" t="s">
        <v>4088</v>
      </c>
      <c r="B1364">
        <v>140.772637101811</v>
      </c>
      <c r="C1364">
        <v>0.54868424599403398</v>
      </c>
      <c r="D1364">
        <v>0.186644455117669</v>
      </c>
      <c r="E1364">
        <v>2.93972968898604</v>
      </c>
      <c r="F1364">
        <v>3.2849869265023902E-3</v>
      </c>
      <c r="G1364">
        <v>2.3402252387710199E-2</v>
      </c>
      <c r="H1364" t="s">
        <v>4089</v>
      </c>
      <c r="I1364" t="s">
        <v>4090</v>
      </c>
    </row>
    <row r="1365" spans="1:9">
      <c r="A1365" t="s">
        <v>4091</v>
      </c>
      <c r="B1365">
        <v>1012.90197598918</v>
      </c>
      <c r="C1365">
        <v>0.54750682477177304</v>
      </c>
      <c r="D1365">
        <v>0.108173508324983</v>
      </c>
      <c r="E1365">
        <v>5.0613762394292401</v>
      </c>
      <c r="F1365" s="38">
        <v>4.1624089330209698E-7</v>
      </c>
      <c r="G1365" s="38">
        <v>7.7182173519517898E-6</v>
      </c>
      <c r="H1365" t="s">
        <v>4092</v>
      </c>
      <c r="I1365" t="s">
        <v>4093</v>
      </c>
    </row>
    <row r="1366" spans="1:9">
      <c r="A1366" t="s">
        <v>4094</v>
      </c>
      <c r="B1366">
        <v>109.52669895133801</v>
      </c>
      <c r="C1366">
        <v>0.54705228649542204</v>
      </c>
      <c r="D1366">
        <v>0.20094286433332201</v>
      </c>
      <c r="E1366">
        <v>2.7224270357168598</v>
      </c>
      <c r="F1366">
        <v>6.4804342027538304E-3</v>
      </c>
      <c r="G1366">
        <v>4.09204168659731E-2</v>
      </c>
      <c r="H1366" t="s">
        <v>4095</v>
      </c>
      <c r="I1366" t="s">
        <v>4096</v>
      </c>
    </row>
    <row r="1367" spans="1:9">
      <c r="A1367" t="s">
        <v>4097</v>
      </c>
      <c r="B1367">
        <v>5215.0817098829602</v>
      </c>
      <c r="C1367">
        <v>0.54665131740195605</v>
      </c>
      <c r="D1367">
        <v>0.13080210574366899</v>
      </c>
      <c r="E1367">
        <v>4.1792241362934899</v>
      </c>
      <c r="F1367" s="38">
        <v>2.9250529555881299E-5</v>
      </c>
      <c r="G1367">
        <v>3.88509384728116E-4</v>
      </c>
      <c r="H1367" t="s">
        <v>4098</v>
      </c>
      <c r="I1367" t="s">
        <v>4099</v>
      </c>
    </row>
    <row r="1368" spans="1:9">
      <c r="A1368" t="s">
        <v>4100</v>
      </c>
      <c r="B1368">
        <v>514.98231720879596</v>
      </c>
      <c r="C1368">
        <v>0.54520825111655402</v>
      </c>
      <c r="D1368">
        <v>0.152079706019938</v>
      </c>
      <c r="E1368">
        <v>3.5850164718563802</v>
      </c>
      <c r="F1368">
        <v>3.3705693143250699E-4</v>
      </c>
      <c r="G1368">
        <v>3.3982396632469599E-3</v>
      </c>
      <c r="I1368" t="s">
        <v>4101</v>
      </c>
    </row>
    <row r="1369" spans="1:9">
      <c r="A1369" t="s">
        <v>4102</v>
      </c>
      <c r="B1369">
        <v>1101.4727750073901</v>
      </c>
      <c r="C1369">
        <v>0.544849069591404</v>
      </c>
      <c r="D1369">
        <v>0.14756272740951401</v>
      </c>
      <c r="E1369">
        <v>3.69232176143877</v>
      </c>
      <c r="F1369">
        <v>2.2221607307418899E-4</v>
      </c>
      <c r="G1369">
        <v>2.3567697161835802E-3</v>
      </c>
      <c r="I1369" t="s">
        <v>4103</v>
      </c>
    </row>
    <row r="1370" spans="1:9">
      <c r="A1370" t="s">
        <v>4104</v>
      </c>
      <c r="B1370">
        <v>961.47464370238697</v>
      </c>
      <c r="C1370">
        <v>0.543111706941515</v>
      </c>
      <c r="D1370">
        <v>0.154965038836618</v>
      </c>
      <c r="E1370">
        <v>3.5047370104822502</v>
      </c>
      <c r="F1370">
        <v>4.5705853551263103E-4</v>
      </c>
      <c r="G1370">
        <v>4.4188408784187503E-3</v>
      </c>
      <c r="H1370" t="s">
        <v>4105</v>
      </c>
      <c r="I1370" t="s">
        <v>4106</v>
      </c>
    </row>
    <row r="1371" spans="1:9">
      <c r="A1371" t="s">
        <v>4107</v>
      </c>
      <c r="B1371">
        <v>179.737666400162</v>
      </c>
      <c r="C1371">
        <v>0.54291744215576099</v>
      </c>
      <c r="D1371">
        <v>0.18516430634842901</v>
      </c>
      <c r="E1371">
        <v>2.93208476764489</v>
      </c>
      <c r="F1371">
        <v>3.3669483265339399E-3</v>
      </c>
      <c r="G1371">
        <v>2.38358564068911E-2</v>
      </c>
      <c r="I1371" t="s">
        <v>4108</v>
      </c>
    </row>
    <row r="1372" spans="1:9">
      <c r="A1372" t="s">
        <v>4109</v>
      </c>
      <c r="B1372">
        <v>822.633258878834</v>
      </c>
      <c r="C1372">
        <v>0.54282470910084601</v>
      </c>
      <c r="D1372">
        <v>0.14425952166242301</v>
      </c>
      <c r="E1372">
        <v>3.7628345279772399</v>
      </c>
      <c r="F1372">
        <v>1.6799836424721999E-4</v>
      </c>
      <c r="G1372">
        <v>1.84406494641313E-3</v>
      </c>
      <c r="H1372" t="s">
        <v>4023</v>
      </c>
      <c r="I1372" t="s">
        <v>4024</v>
      </c>
    </row>
    <row r="1373" spans="1:9">
      <c r="A1373" t="s">
        <v>4110</v>
      </c>
      <c r="B1373">
        <v>6884.8619707205298</v>
      </c>
      <c r="C1373">
        <v>0.54252284619889801</v>
      </c>
      <c r="D1373">
        <v>9.1068671347259905E-2</v>
      </c>
      <c r="E1373">
        <v>5.9572939647946397</v>
      </c>
      <c r="F1373" s="38">
        <v>2.5644871184073499E-9</v>
      </c>
      <c r="G1373" s="38">
        <v>6.4967006999652797E-8</v>
      </c>
      <c r="H1373" t="s">
        <v>4111</v>
      </c>
      <c r="I1373" t="s">
        <v>4112</v>
      </c>
    </row>
    <row r="1374" spans="1:9">
      <c r="A1374" t="s">
        <v>4113</v>
      </c>
      <c r="B1374">
        <v>317.75275051198503</v>
      </c>
      <c r="C1374">
        <v>0.54250558215307298</v>
      </c>
      <c r="D1374">
        <v>0.18217054514657199</v>
      </c>
      <c r="E1374">
        <v>2.9780093248147201</v>
      </c>
      <c r="F1374">
        <v>2.9012715780250501E-3</v>
      </c>
      <c r="G1374">
        <v>2.1286039265960399E-2</v>
      </c>
      <c r="H1374" t="s">
        <v>4114</v>
      </c>
      <c r="I1374" t="s">
        <v>4115</v>
      </c>
    </row>
    <row r="1375" spans="1:9">
      <c r="A1375" t="s">
        <v>4116</v>
      </c>
      <c r="B1375">
        <v>1016.17827828401</v>
      </c>
      <c r="C1375">
        <v>0.54196947518719396</v>
      </c>
      <c r="D1375">
        <v>0.15146873980297901</v>
      </c>
      <c r="E1375">
        <v>3.5780945685040599</v>
      </c>
      <c r="F1375">
        <v>3.4610823102608902E-4</v>
      </c>
      <c r="G1375">
        <v>3.4791472713108901E-3</v>
      </c>
      <c r="H1375" t="s">
        <v>2095</v>
      </c>
      <c r="I1375" t="s">
        <v>2096</v>
      </c>
    </row>
    <row r="1376" spans="1:9">
      <c r="A1376" t="s">
        <v>4117</v>
      </c>
      <c r="B1376">
        <v>153.053436324025</v>
      </c>
      <c r="C1376">
        <v>0.54001502570760396</v>
      </c>
      <c r="D1376">
        <v>0.18759100091275499</v>
      </c>
      <c r="E1376">
        <v>2.8786830022766101</v>
      </c>
      <c r="F1376">
        <v>3.9933951375136197E-3</v>
      </c>
      <c r="G1376">
        <v>2.7456414113825899E-2</v>
      </c>
      <c r="H1376" t="s">
        <v>4118</v>
      </c>
      <c r="I1376" t="s">
        <v>4119</v>
      </c>
    </row>
    <row r="1377" spans="1:9">
      <c r="A1377" t="s">
        <v>4120</v>
      </c>
      <c r="B1377">
        <v>1129.8875059597499</v>
      </c>
      <c r="C1377">
        <v>0.53977594093647296</v>
      </c>
      <c r="D1377">
        <v>0.169289747423195</v>
      </c>
      <c r="E1377">
        <v>3.1884738984643199</v>
      </c>
      <c r="F1377">
        <v>1.4302592181256199E-3</v>
      </c>
      <c r="G1377">
        <v>1.1824406453069701E-2</v>
      </c>
      <c r="H1377" t="s">
        <v>4121</v>
      </c>
      <c r="I1377" t="s">
        <v>4122</v>
      </c>
    </row>
    <row r="1378" spans="1:9">
      <c r="A1378" t="s">
        <v>4123</v>
      </c>
      <c r="B1378">
        <v>315.91735981178999</v>
      </c>
      <c r="C1378">
        <v>0.53760411566115196</v>
      </c>
      <c r="D1378">
        <v>0.185505767537192</v>
      </c>
      <c r="E1378">
        <v>2.8980452888256898</v>
      </c>
      <c r="F1378">
        <v>3.7549636315830498E-3</v>
      </c>
      <c r="G1378">
        <v>2.60709232396843E-2</v>
      </c>
      <c r="I1378" t="s">
        <v>4124</v>
      </c>
    </row>
    <row r="1379" spans="1:9">
      <c r="A1379" t="s">
        <v>4125</v>
      </c>
      <c r="B1379">
        <v>7989.4174267019898</v>
      </c>
      <c r="C1379">
        <v>0.53759239962045602</v>
      </c>
      <c r="D1379">
        <v>0.113809973045828</v>
      </c>
      <c r="E1379">
        <v>4.7235965815050696</v>
      </c>
      <c r="F1379" s="38">
        <v>2.3170983960934501E-6</v>
      </c>
      <c r="G1379" s="38">
        <v>3.7258238725798699E-5</v>
      </c>
      <c r="I1379" t="s">
        <v>4126</v>
      </c>
    </row>
    <row r="1380" spans="1:9">
      <c r="A1380" t="s">
        <v>4127</v>
      </c>
      <c r="B1380">
        <v>296.415887470369</v>
      </c>
      <c r="C1380">
        <v>0.53649412883181002</v>
      </c>
      <c r="D1380">
        <v>0.19779509446344701</v>
      </c>
      <c r="E1380">
        <v>2.7123732784533501</v>
      </c>
      <c r="F1380">
        <v>6.6803318413988502E-3</v>
      </c>
      <c r="G1380">
        <v>4.1839713247608101E-2</v>
      </c>
      <c r="I1380" t="s">
        <v>2208</v>
      </c>
    </row>
    <row r="1381" spans="1:9">
      <c r="A1381" t="s">
        <v>4128</v>
      </c>
      <c r="B1381">
        <v>2046.90390106831</v>
      </c>
      <c r="C1381">
        <v>0.53610483782763296</v>
      </c>
      <c r="D1381">
        <v>0.138796199906631</v>
      </c>
      <c r="E1381">
        <v>3.8625325346679</v>
      </c>
      <c r="F1381">
        <v>1.12217614661599E-4</v>
      </c>
      <c r="G1381">
        <v>1.30662191946904E-3</v>
      </c>
      <c r="I1381" t="s">
        <v>4129</v>
      </c>
    </row>
    <row r="1382" spans="1:9">
      <c r="A1382" t="s">
        <v>4130</v>
      </c>
      <c r="B1382">
        <v>8446.77749903722</v>
      </c>
      <c r="C1382">
        <v>0.53594701902273101</v>
      </c>
      <c r="D1382">
        <v>0.13539063638075</v>
      </c>
      <c r="E1382">
        <v>3.9585235238537702</v>
      </c>
      <c r="F1382" s="38">
        <v>7.5414514464308794E-5</v>
      </c>
      <c r="G1382">
        <v>9.15562457837468E-4</v>
      </c>
      <c r="I1382" t="s">
        <v>4131</v>
      </c>
    </row>
    <row r="1383" spans="1:9">
      <c r="A1383" t="s">
        <v>4132</v>
      </c>
      <c r="B1383">
        <v>2222.6314688388902</v>
      </c>
      <c r="C1383">
        <v>0.533614196019771</v>
      </c>
      <c r="D1383">
        <v>0.111694671304268</v>
      </c>
      <c r="E1383">
        <v>4.7774364684430601</v>
      </c>
      <c r="F1383" s="38">
        <v>1.77544118705302E-6</v>
      </c>
      <c r="G1383" s="38">
        <v>2.9356270476267798E-5</v>
      </c>
      <c r="H1383" t="s">
        <v>4133</v>
      </c>
      <c r="I1383" t="s">
        <v>4134</v>
      </c>
    </row>
    <row r="1384" spans="1:9">
      <c r="A1384" t="s">
        <v>4135</v>
      </c>
      <c r="B1384">
        <v>17792.826877117299</v>
      </c>
      <c r="C1384">
        <v>0.53348674898095605</v>
      </c>
      <c r="D1384">
        <v>0.12372599834220201</v>
      </c>
      <c r="E1384">
        <v>4.3118403256317803</v>
      </c>
      <c r="F1384" s="38">
        <v>1.6190133854839501E-5</v>
      </c>
      <c r="G1384">
        <v>2.2714436140051301E-4</v>
      </c>
      <c r="H1384" t="s">
        <v>1205</v>
      </c>
      <c r="I1384" t="s">
        <v>1206</v>
      </c>
    </row>
    <row r="1385" spans="1:9">
      <c r="A1385" t="s">
        <v>4136</v>
      </c>
      <c r="B1385">
        <v>206.75119497184599</v>
      </c>
      <c r="C1385">
        <v>0.53313244294863305</v>
      </c>
      <c r="D1385">
        <v>0.176173844976694</v>
      </c>
      <c r="E1385">
        <v>3.0261724889932502</v>
      </c>
      <c r="F1385">
        <v>2.4767097060497002E-3</v>
      </c>
      <c r="G1385">
        <v>1.8672275844364001E-2</v>
      </c>
      <c r="H1385" t="s">
        <v>4137</v>
      </c>
      <c r="I1385" t="s">
        <v>4138</v>
      </c>
    </row>
    <row r="1386" spans="1:9">
      <c r="A1386" t="s">
        <v>4139</v>
      </c>
      <c r="B1386">
        <v>422.71648501398897</v>
      </c>
      <c r="C1386">
        <v>0.53297985919197499</v>
      </c>
      <c r="D1386">
        <v>0.15253543261246399</v>
      </c>
      <c r="E1386">
        <v>3.4941380508362201</v>
      </c>
      <c r="F1386">
        <v>4.7559501954090897E-4</v>
      </c>
      <c r="G1386">
        <v>4.5745654887510302E-3</v>
      </c>
      <c r="I1386" t="s">
        <v>4140</v>
      </c>
    </row>
    <row r="1387" spans="1:9">
      <c r="A1387" t="s">
        <v>4141</v>
      </c>
      <c r="B1387">
        <v>5592.9432199165003</v>
      </c>
      <c r="C1387">
        <v>0.53291951780915003</v>
      </c>
      <c r="D1387">
        <v>0.118642533911183</v>
      </c>
      <c r="E1387">
        <v>4.4918082937110899</v>
      </c>
      <c r="F1387" s="38">
        <v>7.0620979032589399E-6</v>
      </c>
      <c r="G1387">
        <v>1.0591896926055999E-4</v>
      </c>
      <c r="H1387" t="s">
        <v>1662</v>
      </c>
      <c r="I1387" t="s">
        <v>1663</v>
      </c>
    </row>
    <row r="1388" spans="1:9">
      <c r="A1388" t="s">
        <v>4142</v>
      </c>
      <c r="B1388">
        <v>1047.6658956128799</v>
      </c>
      <c r="C1388">
        <v>0.53197916014861202</v>
      </c>
      <c r="D1388">
        <v>0.137218253857434</v>
      </c>
      <c r="E1388">
        <v>3.87688332414815</v>
      </c>
      <c r="F1388">
        <v>1.05803063256829E-4</v>
      </c>
      <c r="G1388">
        <v>1.2426544116955901E-3</v>
      </c>
      <c r="I1388" t="s">
        <v>4143</v>
      </c>
    </row>
    <row r="1389" spans="1:9">
      <c r="A1389" t="s">
        <v>4144</v>
      </c>
      <c r="B1389">
        <v>2034.4253109359599</v>
      </c>
      <c r="C1389">
        <v>0.53097626341753501</v>
      </c>
      <c r="D1389">
        <v>0.146163403885571</v>
      </c>
      <c r="E1389">
        <v>3.6327579223129298</v>
      </c>
      <c r="F1389">
        <v>2.80408061384801E-4</v>
      </c>
      <c r="G1389">
        <v>2.8960120806517998E-3</v>
      </c>
      <c r="H1389" t="s">
        <v>4145</v>
      </c>
      <c r="I1389" t="s">
        <v>4146</v>
      </c>
    </row>
    <row r="1390" spans="1:9">
      <c r="A1390" t="s">
        <v>4147</v>
      </c>
      <c r="B1390">
        <v>146.544802895527</v>
      </c>
      <c r="C1390">
        <v>0.53087224946960698</v>
      </c>
      <c r="D1390">
        <v>0.186806355186838</v>
      </c>
      <c r="E1390">
        <v>2.8418318474156998</v>
      </c>
      <c r="F1390">
        <v>4.4855142986395197E-3</v>
      </c>
      <c r="G1390">
        <v>3.0299121695234198E-2</v>
      </c>
      <c r="H1390" t="s">
        <v>4148</v>
      </c>
      <c r="I1390" t="s">
        <v>4149</v>
      </c>
    </row>
    <row r="1391" spans="1:9">
      <c r="A1391" t="s">
        <v>4150</v>
      </c>
      <c r="B1391">
        <v>417.47696626418502</v>
      </c>
      <c r="C1391">
        <v>0.53068331308103101</v>
      </c>
      <c r="D1391">
        <v>0.18779519690737201</v>
      </c>
      <c r="E1391">
        <v>2.8258620125560698</v>
      </c>
      <c r="F1391">
        <v>4.7153572018236401E-3</v>
      </c>
      <c r="G1391">
        <v>3.1500147361650403E-2</v>
      </c>
      <c r="I1391" t="s">
        <v>4151</v>
      </c>
    </row>
    <row r="1392" spans="1:9">
      <c r="A1392" t="s">
        <v>4152</v>
      </c>
      <c r="B1392">
        <v>2220.9629937629102</v>
      </c>
      <c r="C1392">
        <v>0.53055932898363301</v>
      </c>
      <c r="D1392">
        <v>0.13613603642105099</v>
      </c>
      <c r="E1392">
        <v>3.8972732197276798</v>
      </c>
      <c r="F1392" s="38">
        <v>9.7281847366778205E-5</v>
      </c>
      <c r="G1392">
        <v>1.15134968517609E-3</v>
      </c>
      <c r="H1392" t="s">
        <v>4153</v>
      </c>
      <c r="I1392" t="s">
        <v>4154</v>
      </c>
    </row>
    <row r="1393" spans="1:9">
      <c r="A1393" t="s">
        <v>4155</v>
      </c>
      <c r="B1393">
        <v>1164.80409827536</v>
      </c>
      <c r="C1393">
        <v>0.52954542489537004</v>
      </c>
      <c r="D1393">
        <v>0.13398984362066901</v>
      </c>
      <c r="E1393">
        <v>3.95213107640109</v>
      </c>
      <c r="F1393" s="38">
        <v>7.7458290394445906E-5</v>
      </c>
      <c r="G1393">
        <v>9.3635028930461398E-4</v>
      </c>
      <c r="H1393" t="s">
        <v>4156</v>
      </c>
      <c r="I1393" t="s">
        <v>4157</v>
      </c>
    </row>
    <row r="1394" spans="1:9">
      <c r="A1394" t="s">
        <v>4158</v>
      </c>
      <c r="B1394">
        <v>1223.15882398083</v>
      </c>
      <c r="C1394">
        <v>0.52868270778438098</v>
      </c>
      <c r="D1394">
        <v>0.162722640657394</v>
      </c>
      <c r="E1394">
        <v>3.24898063138922</v>
      </c>
      <c r="F1394">
        <v>1.1581936397644999E-3</v>
      </c>
      <c r="G1394">
        <v>9.8539486981569606E-3</v>
      </c>
      <c r="I1394" t="s">
        <v>4159</v>
      </c>
    </row>
    <row r="1395" spans="1:9">
      <c r="A1395" t="s">
        <v>4160</v>
      </c>
      <c r="B1395">
        <v>23337.027940384902</v>
      </c>
      <c r="C1395">
        <v>0.52832700707638003</v>
      </c>
      <c r="D1395">
        <v>0.15625556033037899</v>
      </c>
      <c r="E1395">
        <v>3.3811725224965601</v>
      </c>
      <c r="F1395">
        <v>7.2177209918893905E-4</v>
      </c>
      <c r="G1395">
        <v>6.5660727520419401E-3</v>
      </c>
      <c r="H1395" t="s">
        <v>4161</v>
      </c>
      <c r="I1395" t="s">
        <v>4162</v>
      </c>
    </row>
    <row r="1396" spans="1:9">
      <c r="A1396" t="s">
        <v>4163</v>
      </c>
      <c r="B1396">
        <v>208.67284535758</v>
      </c>
      <c r="C1396">
        <v>0.52811086951608099</v>
      </c>
      <c r="D1396">
        <v>0.19718106704861901</v>
      </c>
      <c r="E1396">
        <v>2.67830414664438</v>
      </c>
      <c r="F1396">
        <v>7.3995992712016503E-3</v>
      </c>
      <c r="G1396">
        <v>4.55533630397114E-2</v>
      </c>
      <c r="I1396" t="s">
        <v>4164</v>
      </c>
    </row>
    <row r="1397" spans="1:9">
      <c r="A1397" t="s">
        <v>4165</v>
      </c>
      <c r="B1397">
        <v>889.04028382143304</v>
      </c>
      <c r="C1397">
        <v>0.52647797794297901</v>
      </c>
      <c r="D1397">
        <v>0.160494853612867</v>
      </c>
      <c r="E1397">
        <v>3.2803418059304801</v>
      </c>
      <c r="F1397">
        <v>1.03681391253218E-3</v>
      </c>
      <c r="G1397">
        <v>8.9516380256934105E-3</v>
      </c>
      <c r="H1397" t="s">
        <v>4166</v>
      </c>
      <c r="I1397" t="s">
        <v>4167</v>
      </c>
    </row>
    <row r="1398" spans="1:9">
      <c r="A1398" t="s">
        <v>4168</v>
      </c>
      <c r="B1398">
        <v>262.41694716946398</v>
      </c>
      <c r="C1398">
        <v>0.52540795399680196</v>
      </c>
      <c r="D1398">
        <v>0.19623028871908699</v>
      </c>
      <c r="E1398">
        <v>2.6775069100007798</v>
      </c>
      <c r="F1398">
        <v>7.4172322572312399E-3</v>
      </c>
      <c r="G1398">
        <v>4.5595666411155297E-2</v>
      </c>
      <c r="H1398" t="s">
        <v>4169</v>
      </c>
      <c r="I1398" t="s">
        <v>4170</v>
      </c>
    </row>
    <row r="1399" spans="1:9">
      <c r="A1399" t="s">
        <v>4171</v>
      </c>
      <c r="B1399">
        <v>505.658757305937</v>
      </c>
      <c r="C1399">
        <v>0.52259991216642898</v>
      </c>
      <c r="D1399">
        <v>0.175741186519493</v>
      </c>
      <c r="E1399">
        <v>2.97369058737101</v>
      </c>
      <c r="F1399">
        <v>2.9424161352589601E-3</v>
      </c>
      <c r="G1399">
        <v>2.1513403218450699E-2</v>
      </c>
      <c r="H1399" t="s">
        <v>2564</v>
      </c>
      <c r="I1399" t="s">
        <v>2565</v>
      </c>
    </row>
    <row r="1400" spans="1:9">
      <c r="A1400" t="s">
        <v>4172</v>
      </c>
      <c r="B1400">
        <v>1408.3162895452399</v>
      </c>
      <c r="C1400">
        <v>0.52198051079600205</v>
      </c>
      <c r="D1400">
        <v>0.15772302250947201</v>
      </c>
      <c r="E1400">
        <v>3.3094757029821298</v>
      </c>
      <c r="F1400">
        <v>9.3470878321592703E-4</v>
      </c>
      <c r="G1400">
        <v>8.1825642861278608E-3</v>
      </c>
      <c r="I1400" t="s">
        <v>4173</v>
      </c>
    </row>
    <row r="1401" spans="1:9">
      <c r="A1401" t="s">
        <v>4174</v>
      </c>
      <c r="B1401">
        <v>736.71486591825703</v>
      </c>
      <c r="C1401">
        <v>0.521794817179562</v>
      </c>
      <c r="D1401">
        <v>0.17362235703256701</v>
      </c>
      <c r="E1401">
        <v>3.0053434713001201</v>
      </c>
      <c r="F1401">
        <v>2.6528109794832899E-3</v>
      </c>
      <c r="G1401">
        <v>1.9753884218050501E-2</v>
      </c>
      <c r="I1401" t="s">
        <v>3464</v>
      </c>
    </row>
    <row r="1402" spans="1:9">
      <c r="A1402" t="s">
        <v>4175</v>
      </c>
      <c r="B1402">
        <v>503.734184056147</v>
      </c>
      <c r="C1402">
        <v>0.52163170217418398</v>
      </c>
      <c r="D1402">
        <v>0.13482331038027401</v>
      </c>
      <c r="E1402">
        <v>3.8690023312949502</v>
      </c>
      <c r="F1402">
        <v>1.0928159737675899E-4</v>
      </c>
      <c r="G1402">
        <v>1.2781949705599101E-3</v>
      </c>
      <c r="I1402" t="s">
        <v>4176</v>
      </c>
    </row>
    <row r="1403" spans="1:9">
      <c r="A1403" t="s">
        <v>4177</v>
      </c>
      <c r="B1403">
        <v>315.85098534224102</v>
      </c>
      <c r="C1403">
        <v>0.51983605106264097</v>
      </c>
      <c r="D1403">
        <v>0.14553460277486099</v>
      </c>
      <c r="E1403">
        <v>3.5719068946566401</v>
      </c>
      <c r="F1403">
        <v>3.5439140999845897E-4</v>
      </c>
      <c r="G1403">
        <v>3.55397965482478E-3</v>
      </c>
      <c r="H1403" t="s">
        <v>4178</v>
      </c>
      <c r="I1403" t="s">
        <v>4179</v>
      </c>
    </row>
    <row r="1404" spans="1:9">
      <c r="A1404" t="s">
        <v>4180</v>
      </c>
      <c r="B1404">
        <v>289.67615475344797</v>
      </c>
      <c r="C1404">
        <v>0.51972084845290401</v>
      </c>
      <c r="D1404">
        <v>0.171467069732986</v>
      </c>
      <c r="E1404">
        <v>3.0310242617560998</v>
      </c>
      <c r="F1404">
        <v>2.4372566291726901E-3</v>
      </c>
      <c r="G1404">
        <v>1.8448693770084301E-2</v>
      </c>
      <c r="H1404" t="s">
        <v>2874</v>
      </c>
      <c r="I1404" t="s">
        <v>2875</v>
      </c>
    </row>
    <row r="1405" spans="1:9">
      <c r="A1405" t="s">
        <v>4181</v>
      </c>
      <c r="B1405">
        <v>317.76112117963402</v>
      </c>
      <c r="C1405">
        <v>0.51931469229358396</v>
      </c>
      <c r="D1405">
        <v>0.19045264665561201</v>
      </c>
      <c r="E1405">
        <v>2.7267391732950799</v>
      </c>
      <c r="F1405">
        <v>6.3963577871166896E-3</v>
      </c>
      <c r="G1405">
        <v>4.0449802901512601E-2</v>
      </c>
      <c r="I1405" t="s">
        <v>1121</v>
      </c>
    </row>
    <row r="1406" spans="1:9">
      <c r="A1406" t="s">
        <v>4182</v>
      </c>
      <c r="B1406">
        <v>712.67216699739504</v>
      </c>
      <c r="C1406">
        <v>0.51864817729082602</v>
      </c>
      <c r="D1406">
        <v>0.14128242131015101</v>
      </c>
      <c r="E1406">
        <v>3.6710028925131502</v>
      </c>
      <c r="F1406">
        <v>2.4160060569538999E-4</v>
      </c>
      <c r="G1406">
        <v>2.53538517976809E-3</v>
      </c>
      <c r="H1406" t="s">
        <v>4183</v>
      </c>
      <c r="I1406" t="s">
        <v>4184</v>
      </c>
    </row>
    <row r="1407" spans="1:9">
      <c r="A1407" t="s">
        <v>4185</v>
      </c>
      <c r="B1407">
        <v>229.730618886103</v>
      </c>
      <c r="C1407">
        <v>0.51829280091044505</v>
      </c>
      <c r="D1407">
        <v>0.165566512611063</v>
      </c>
      <c r="E1407">
        <v>3.1304204741449202</v>
      </c>
      <c r="F1407">
        <v>1.74556254894872E-3</v>
      </c>
      <c r="G1407">
        <v>1.3984545440902E-2</v>
      </c>
      <c r="I1407" t="s">
        <v>4186</v>
      </c>
    </row>
    <row r="1408" spans="1:9">
      <c r="A1408" t="s">
        <v>4187</v>
      </c>
      <c r="B1408">
        <v>432.80205491899699</v>
      </c>
      <c r="C1408">
        <v>0.51802864701795204</v>
      </c>
      <c r="D1408">
        <v>0.13210948845665299</v>
      </c>
      <c r="E1408">
        <v>3.92120697059489</v>
      </c>
      <c r="F1408" s="38">
        <v>8.8106545015882197E-5</v>
      </c>
      <c r="G1408">
        <v>1.05454076619292E-3</v>
      </c>
      <c r="H1408" t="s">
        <v>4188</v>
      </c>
      <c r="I1408" t="s">
        <v>4189</v>
      </c>
    </row>
    <row r="1409" spans="1:9">
      <c r="A1409" t="s">
        <v>4190</v>
      </c>
      <c r="B1409">
        <v>291.09462247261098</v>
      </c>
      <c r="C1409">
        <v>0.51713160163568705</v>
      </c>
      <c r="D1409">
        <v>0.17816587765418801</v>
      </c>
      <c r="E1409">
        <v>2.90252885931063</v>
      </c>
      <c r="F1409">
        <v>3.7016305241683299E-3</v>
      </c>
      <c r="G1409">
        <v>2.57533801821038E-2</v>
      </c>
      <c r="I1409" t="s">
        <v>1749</v>
      </c>
    </row>
    <row r="1410" spans="1:9">
      <c r="A1410" t="s">
        <v>4191</v>
      </c>
      <c r="B1410">
        <v>353.83382934032301</v>
      </c>
      <c r="C1410">
        <v>0.51671612188127403</v>
      </c>
      <c r="D1410">
        <v>0.152791975111392</v>
      </c>
      <c r="E1410">
        <v>3.3818276221939301</v>
      </c>
      <c r="F1410">
        <v>7.20053129835527E-4</v>
      </c>
      <c r="G1410">
        <v>6.5539529776866296E-3</v>
      </c>
      <c r="I1410" t="s">
        <v>4192</v>
      </c>
    </row>
    <row r="1411" spans="1:9">
      <c r="A1411" t="s">
        <v>4193</v>
      </c>
      <c r="B1411">
        <v>1724.7181215120199</v>
      </c>
      <c r="C1411">
        <v>0.51666438466045606</v>
      </c>
      <c r="D1411">
        <v>0.102312634755427</v>
      </c>
      <c r="E1411">
        <v>5.0498590510889896</v>
      </c>
      <c r="F1411" s="38">
        <v>4.4213617058104898E-7</v>
      </c>
      <c r="G1411" s="38">
        <v>8.1626621122087297E-6</v>
      </c>
      <c r="H1411" t="s">
        <v>4194</v>
      </c>
      <c r="I1411" t="s">
        <v>4195</v>
      </c>
    </row>
    <row r="1412" spans="1:9">
      <c r="A1412" t="s">
        <v>4196</v>
      </c>
      <c r="B1412">
        <v>861.054577808771</v>
      </c>
      <c r="C1412">
        <v>0.51607944009570395</v>
      </c>
      <c r="D1412">
        <v>0.13705433443580001</v>
      </c>
      <c r="E1412">
        <v>3.76550980470779</v>
      </c>
      <c r="F1412">
        <v>1.6620960069141E-4</v>
      </c>
      <c r="G1412">
        <v>1.8279820327826201E-3</v>
      </c>
      <c r="H1412" t="s">
        <v>4197</v>
      </c>
      <c r="I1412" t="s">
        <v>4198</v>
      </c>
    </row>
    <row r="1413" spans="1:9">
      <c r="A1413" t="s">
        <v>4199</v>
      </c>
      <c r="B1413">
        <v>747.74746819732195</v>
      </c>
      <c r="C1413">
        <v>0.51560316439599696</v>
      </c>
      <c r="D1413">
        <v>0.12648618270564599</v>
      </c>
      <c r="E1413">
        <v>4.0763595941217403</v>
      </c>
      <c r="F1413" s="38">
        <v>4.5746256795943097E-5</v>
      </c>
      <c r="G1413">
        <v>5.8381593386870796E-4</v>
      </c>
      <c r="H1413" t="s">
        <v>1597</v>
      </c>
      <c r="I1413" t="s">
        <v>1598</v>
      </c>
    </row>
    <row r="1414" spans="1:9">
      <c r="A1414" t="s">
        <v>4200</v>
      </c>
      <c r="B1414">
        <v>369.40505736789697</v>
      </c>
      <c r="C1414">
        <v>0.51441323713710196</v>
      </c>
      <c r="D1414">
        <v>0.17346044536361499</v>
      </c>
      <c r="E1414">
        <v>2.9655938912111601</v>
      </c>
      <c r="F1414">
        <v>3.0209911574888199E-3</v>
      </c>
      <c r="G1414">
        <v>2.1981941650849501E-2</v>
      </c>
      <c r="H1414" t="s">
        <v>4201</v>
      </c>
      <c r="I1414" t="s">
        <v>4202</v>
      </c>
    </row>
    <row r="1415" spans="1:9">
      <c r="A1415" t="s">
        <v>4203</v>
      </c>
      <c r="B1415">
        <v>4972.0095838350398</v>
      </c>
      <c r="C1415">
        <v>0.51250851224554095</v>
      </c>
      <c r="D1415">
        <v>0.109076873762659</v>
      </c>
      <c r="E1415">
        <v>4.6985992040871203</v>
      </c>
      <c r="F1415" s="38">
        <v>2.6195194268239098E-6</v>
      </c>
      <c r="G1415" s="38">
        <v>4.1725202298695202E-5</v>
      </c>
      <c r="H1415" t="s">
        <v>4204</v>
      </c>
      <c r="I1415" t="s">
        <v>4205</v>
      </c>
    </row>
    <row r="1416" spans="1:9">
      <c r="A1416" t="s">
        <v>4206</v>
      </c>
      <c r="B1416">
        <v>142.58398641311399</v>
      </c>
      <c r="C1416">
        <v>0.511498303372525</v>
      </c>
      <c r="D1416">
        <v>0.18621643123394499</v>
      </c>
      <c r="E1416">
        <v>2.7467946839230701</v>
      </c>
      <c r="F1416">
        <v>6.0180795366073098E-3</v>
      </c>
      <c r="G1416">
        <v>3.8475550115827498E-2</v>
      </c>
      <c r="I1416" t="s">
        <v>4207</v>
      </c>
    </row>
    <row r="1417" spans="1:9">
      <c r="A1417" t="s">
        <v>4208</v>
      </c>
      <c r="B1417">
        <v>1551.4222786472101</v>
      </c>
      <c r="C1417">
        <v>0.51147856654558299</v>
      </c>
      <c r="D1417">
        <v>0.14555599379175299</v>
      </c>
      <c r="E1417">
        <v>3.5139643048801901</v>
      </c>
      <c r="F1417">
        <v>4.4147213263053702E-4</v>
      </c>
      <c r="G1417">
        <v>4.29510315948469E-3</v>
      </c>
      <c r="H1417" t="s">
        <v>4209</v>
      </c>
      <c r="I1417" t="s">
        <v>4210</v>
      </c>
    </row>
    <row r="1418" spans="1:9">
      <c r="A1418" t="s">
        <v>4211</v>
      </c>
      <c r="B1418">
        <v>686.75990328508601</v>
      </c>
      <c r="C1418">
        <v>0.510470503690586</v>
      </c>
      <c r="D1418">
        <v>0.18000701117433501</v>
      </c>
      <c r="E1418">
        <v>2.83583678413614</v>
      </c>
      <c r="F1418">
        <v>4.5705797269270498E-3</v>
      </c>
      <c r="G1418">
        <v>3.0722302068194599E-2</v>
      </c>
      <c r="H1418" t="s">
        <v>4212</v>
      </c>
      <c r="I1418" t="s">
        <v>4213</v>
      </c>
    </row>
    <row r="1419" spans="1:9">
      <c r="A1419" t="s">
        <v>4214</v>
      </c>
      <c r="B1419">
        <v>1998.41318069565</v>
      </c>
      <c r="C1419">
        <v>0.510432317320342</v>
      </c>
      <c r="D1419">
        <v>0.122850398656666</v>
      </c>
      <c r="E1419">
        <v>4.15490973494407</v>
      </c>
      <c r="F1419" s="38">
        <v>3.2541598390166701E-5</v>
      </c>
      <c r="G1419">
        <v>4.2719985245278502E-4</v>
      </c>
      <c r="I1419" t="s">
        <v>4215</v>
      </c>
    </row>
    <row r="1420" spans="1:9">
      <c r="A1420" t="s">
        <v>4216</v>
      </c>
      <c r="B1420">
        <v>241.90196390532199</v>
      </c>
      <c r="C1420">
        <v>0.50883599036635996</v>
      </c>
      <c r="D1420">
        <v>0.170883217458492</v>
      </c>
      <c r="E1420">
        <v>2.9776826415967901</v>
      </c>
      <c r="F1420">
        <v>2.90436542806005E-3</v>
      </c>
      <c r="G1420">
        <v>2.1299517643774E-2</v>
      </c>
      <c r="H1420" t="s">
        <v>4217</v>
      </c>
      <c r="I1420" t="s">
        <v>4218</v>
      </c>
    </row>
    <row r="1421" spans="1:9">
      <c r="A1421" t="s">
        <v>4219</v>
      </c>
      <c r="B1421">
        <v>349.68734136891902</v>
      </c>
      <c r="C1421">
        <v>0.50867595339738503</v>
      </c>
      <c r="D1421">
        <v>0.14630872407977999</v>
      </c>
      <c r="E1421">
        <v>3.4767301580732202</v>
      </c>
      <c r="F1421">
        <v>5.0756837599380002E-4</v>
      </c>
      <c r="G1421">
        <v>4.8436198402831698E-3</v>
      </c>
      <c r="I1421" t="s">
        <v>4220</v>
      </c>
    </row>
    <row r="1422" spans="1:9">
      <c r="A1422" t="s">
        <v>4221</v>
      </c>
      <c r="B1422">
        <v>560.93195161686594</v>
      </c>
      <c r="C1422">
        <v>0.50799579288827101</v>
      </c>
      <c r="D1422">
        <v>0.16345231057419299</v>
      </c>
      <c r="E1422">
        <v>3.1079144192194601</v>
      </c>
      <c r="F1422">
        <v>1.88412619328863E-3</v>
      </c>
      <c r="G1422">
        <v>1.49215751046054E-2</v>
      </c>
      <c r="H1422" t="s">
        <v>2410</v>
      </c>
      <c r="I1422" t="s">
        <v>2411</v>
      </c>
    </row>
    <row r="1423" spans="1:9">
      <c r="A1423" t="s">
        <v>4222</v>
      </c>
      <c r="B1423">
        <v>3783.7011011030399</v>
      </c>
      <c r="C1423">
        <v>0.50599723278294695</v>
      </c>
      <c r="D1423">
        <v>0.110244976856112</v>
      </c>
      <c r="E1423">
        <v>4.5897531770844999</v>
      </c>
      <c r="F1423" s="38">
        <v>4.4377044475978304E-6</v>
      </c>
      <c r="G1423" s="38">
        <v>6.8622458921430705E-5</v>
      </c>
      <c r="H1423" t="s">
        <v>4145</v>
      </c>
      <c r="I1423" t="s">
        <v>4146</v>
      </c>
    </row>
    <row r="1424" spans="1:9">
      <c r="A1424" t="s">
        <v>4223</v>
      </c>
      <c r="B1424">
        <v>277.023699445094</v>
      </c>
      <c r="C1424">
        <v>0.50509427795570805</v>
      </c>
      <c r="D1424">
        <v>0.15811848717956001</v>
      </c>
      <c r="E1424">
        <v>3.1944036840051599</v>
      </c>
      <c r="F1424">
        <v>1.4012003225703101E-3</v>
      </c>
      <c r="G1424">
        <v>1.16295509632329E-2</v>
      </c>
      <c r="I1424" t="s">
        <v>4224</v>
      </c>
    </row>
    <row r="1425" spans="1:9">
      <c r="A1425" t="s">
        <v>4225</v>
      </c>
      <c r="B1425">
        <v>1240.8930169252401</v>
      </c>
      <c r="C1425">
        <v>0.50490070767417605</v>
      </c>
      <c r="D1425">
        <v>0.128787171975103</v>
      </c>
      <c r="E1425">
        <v>3.92042701094317</v>
      </c>
      <c r="F1425" s="38">
        <v>8.8392205373085607E-5</v>
      </c>
      <c r="G1425">
        <v>1.0566859869002999E-3</v>
      </c>
      <c r="H1425" t="s">
        <v>2757</v>
      </c>
      <c r="I1425" t="s">
        <v>2758</v>
      </c>
    </row>
    <row r="1426" spans="1:9">
      <c r="A1426" t="s">
        <v>4226</v>
      </c>
      <c r="B1426">
        <v>1173.2118756283101</v>
      </c>
      <c r="C1426">
        <v>0.50313500648671405</v>
      </c>
      <c r="D1426">
        <v>0.15592698322443299</v>
      </c>
      <c r="E1426">
        <v>3.22673469390817</v>
      </c>
      <c r="F1426">
        <v>1.25211499199575E-3</v>
      </c>
      <c r="G1426">
        <v>1.0557634270817901E-2</v>
      </c>
      <c r="H1426" t="s">
        <v>4227</v>
      </c>
      <c r="I1426" t="s">
        <v>4228</v>
      </c>
    </row>
    <row r="1427" spans="1:9">
      <c r="A1427" t="s">
        <v>4229</v>
      </c>
      <c r="B1427">
        <v>787.80586944659206</v>
      </c>
      <c r="C1427">
        <v>0.502128580022694</v>
      </c>
      <c r="D1427">
        <v>0.15987919141243101</v>
      </c>
      <c r="E1427">
        <v>3.1406750033366402</v>
      </c>
      <c r="F1427">
        <v>1.68558967909269E-3</v>
      </c>
      <c r="G1427">
        <v>1.36164794476944E-2</v>
      </c>
      <c r="H1427" t="s">
        <v>4230</v>
      </c>
      <c r="I1427" t="s">
        <v>4231</v>
      </c>
    </row>
    <row r="1428" spans="1:9">
      <c r="A1428" t="s">
        <v>4232</v>
      </c>
      <c r="B1428">
        <v>584.71971108215496</v>
      </c>
      <c r="C1428">
        <v>0.50184383083234796</v>
      </c>
      <c r="D1428">
        <v>0.177613652283099</v>
      </c>
      <c r="E1428">
        <v>2.8254800483042701</v>
      </c>
      <c r="F1428">
        <v>4.7209828002327502E-3</v>
      </c>
      <c r="G1428">
        <v>3.1512885584224E-2</v>
      </c>
      <c r="H1428" t="s">
        <v>1885</v>
      </c>
      <c r="I1428" t="s">
        <v>1886</v>
      </c>
    </row>
    <row r="1429" spans="1:9">
      <c r="A1429" t="s">
        <v>4233</v>
      </c>
      <c r="B1429">
        <v>261.58488961270399</v>
      </c>
      <c r="C1429">
        <v>0.501300651986754</v>
      </c>
      <c r="D1429">
        <v>0.156957605611065</v>
      </c>
      <c r="E1429">
        <v>3.1938602148975099</v>
      </c>
      <c r="F1429">
        <v>1.40384075359472E-3</v>
      </c>
      <c r="G1429">
        <v>1.16400651134654E-2</v>
      </c>
      <c r="I1429" t="s">
        <v>1400</v>
      </c>
    </row>
    <row r="1430" spans="1:9">
      <c r="A1430" t="s">
        <v>4234</v>
      </c>
      <c r="B1430">
        <v>872.78417793604206</v>
      </c>
      <c r="C1430">
        <v>0.50058364254764798</v>
      </c>
      <c r="D1430">
        <v>0.149687208591334</v>
      </c>
      <c r="E1430">
        <v>3.3441978593795998</v>
      </c>
      <c r="F1430">
        <v>8.2520861252305898E-4</v>
      </c>
      <c r="G1430">
        <v>7.3569887243770697E-3</v>
      </c>
      <c r="I1430" t="s">
        <v>4235</v>
      </c>
    </row>
    <row r="1431" spans="1:9">
      <c r="A1431" t="s">
        <v>4236</v>
      </c>
      <c r="B1431">
        <v>1645.15650896599</v>
      </c>
      <c r="C1431">
        <v>0.50004117786924496</v>
      </c>
      <c r="D1431">
        <v>0.14330284501189799</v>
      </c>
      <c r="E1431">
        <v>3.4894016083750898</v>
      </c>
      <c r="F1431">
        <v>4.8410323681994202E-4</v>
      </c>
      <c r="G1431">
        <v>4.6379771948131003E-3</v>
      </c>
      <c r="I1431" t="s">
        <v>1121</v>
      </c>
    </row>
    <row r="1432" spans="1:9">
      <c r="A1432" t="s">
        <v>4237</v>
      </c>
      <c r="B1432">
        <v>517.86956712345602</v>
      </c>
      <c r="C1432">
        <v>0.49990386882200899</v>
      </c>
      <c r="D1432">
        <v>0.144169162467949</v>
      </c>
      <c r="E1432">
        <v>3.4674812578809702</v>
      </c>
      <c r="F1432">
        <v>5.2536037661866496E-4</v>
      </c>
      <c r="G1432">
        <v>4.9898157310289204E-3</v>
      </c>
      <c r="I1432" t="s">
        <v>4238</v>
      </c>
    </row>
    <row r="1433" spans="1:9">
      <c r="A1433" t="s">
        <v>4239</v>
      </c>
      <c r="B1433">
        <v>2080.1150310138401</v>
      </c>
      <c r="C1433">
        <v>0.49979895614317199</v>
      </c>
      <c r="D1433">
        <v>0.11704538150081301</v>
      </c>
      <c r="E1433">
        <v>4.27012966880456</v>
      </c>
      <c r="F1433" s="38">
        <v>1.9535935357302098E-5</v>
      </c>
      <c r="G1433">
        <v>2.6918295319963801E-4</v>
      </c>
      <c r="H1433" t="s">
        <v>4240</v>
      </c>
      <c r="I1433" t="s">
        <v>4241</v>
      </c>
    </row>
    <row r="1434" spans="1:9">
      <c r="A1434" t="s">
        <v>4242</v>
      </c>
      <c r="B1434">
        <v>2186.3120431370198</v>
      </c>
      <c r="C1434">
        <v>0.49918270869015602</v>
      </c>
      <c r="D1434">
        <v>0.124737613441693</v>
      </c>
      <c r="E1434">
        <v>4.0018619477876403</v>
      </c>
      <c r="F1434" s="38">
        <v>6.2845965445244595E-5</v>
      </c>
      <c r="G1434">
        <v>7.7400438080687595E-4</v>
      </c>
      <c r="H1434" t="s">
        <v>4243</v>
      </c>
      <c r="I1434" t="s">
        <v>4244</v>
      </c>
    </row>
    <row r="1435" spans="1:9">
      <c r="A1435" t="s">
        <v>4245</v>
      </c>
      <c r="B1435">
        <v>1689.68039002058</v>
      </c>
      <c r="C1435">
        <v>0.498058286691688</v>
      </c>
      <c r="D1435">
        <v>0.139535535350061</v>
      </c>
      <c r="E1435">
        <v>3.5694010521561998</v>
      </c>
      <c r="F1435">
        <v>3.57798324716757E-4</v>
      </c>
      <c r="G1435">
        <v>3.5839042596333402E-3</v>
      </c>
      <c r="I1435" t="s">
        <v>4246</v>
      </c>
    </row>
    <row r="1436" spans="1:9">
      <c r="A1436" t="s">
        <v>4247</v>
      </c>
      <c r="B1436">
        <v>249.68211148882801</v>
      </c>
      <c r="C1436">
        <v>0.49790771982318499</v>
      </c>
      <c r="D1436">
        <v>0.17126121163232899</v>
      </c>
      <c r="E1436">
        <v>2.9072999955886898</v>
      </c>
      <c r="F1436">
        <v>3.6456338915987901E-3</v>
      </c>
      <c r="G1436">
        <v>2.5426421067825701E-2</v>
      </c>
      <c r="H1436" t="s">
        <v>4248</v>
      </c>
      <c r="I1436" t="s">
        <v>4249</v>
      </c>
    </row>
    <row r="1437" spans="1:9">
      <c r="A1437" t="s">
        <v>4250</v>
      </c>
      <c r="B1437">
        <v>612.17658074221902</v>
      </c>
      <c r="C1437">
        <v>0.49736638677848199</v>
      </c>
      <c r="D1437">
        <v>0.12928518161491701</v>
      </c>
      <c r="E1437">
        <v>3.8470486761577498</v>
      </c>
      <c r="F1437">
        <v>1.19549224826197E-4</v>
      </c>
      <c r="G1437">
        <v>1.38490790318139E-3</v>
      </c>
      <c r="H1437" t="s">
        <v>4251</v>
      </c>
      <c r="I1437" t="s">
        <v>4252</v>
      </c>
    </row>
    <row r="1438" spans="1:9">
      <c r="A1438" t="s">
        <v>4253</v>
      </c>
      <c r="B1438">
        <v>2184.5769868530601</v>
      </c>
      <c r="C1438">
        <v>0.49681760382641998</v>
      </c>
      <c r="D1438">
        <v>0.11594409827051699</v>
      </c>
      <c r="E1438">
        <v>4.2849753565486601</v>
      </c>
      <c r="F1438" s="38">
        <v>1.82759445187978E-5</v>
      </c>
      <c r="G1438">
        <v>2.5367789328794899E-4</v>
      </c>
      <c r="I1438" t="s">
        <v>4254</v>
      </c>
    </row>
    <row r="1439" spans="1:9">
      <c r="A1439" t="s">
        <v>4255</v>
      </c>
      <c r="B1439">
        <v>1024.2419218985499</v>
      </c>
      <c r="C1439">
        <v>0.49620483481889399</v>
      </c>
      <c r="D1439">
        <v>0.15362291733512901</v>
      </c>
      <c r="E1439">
        <v>3.2300183034307302</v>
      </c>
      <c r="F1439">
        <v>1.23782293351031E-3</v>
      </c>
      <c r="G1439">
        <v>1.0452726994086999E-2</v>
      </c>
      <c r="H1439" t="s">
        <v>4256</v>
      </c>
      <c r="I1439" t="s">
        <v>4257</v>
      </c>
    </row>
    <row r="1440" spans="1:9">
      <c r="A1440" t="s">
        <v>4258</v>
      </c>
      <c r="B1440">
        <v>723.64987654743504</v>
      </c>
      <c r="C1440">
        <v>0.49202358968516902</v>
      </c>
      <c r="D1440">
        <v>0.149814656553834</v>
      </c>
      <c r="E1440">
        <v>3.2842153164658199</v>
      </c>
      <c r="F1440">
        <v>1.0226675861518401E-3</v>
      </c>
      <c r="G1440">
        <v>8.8530188750080702E-3</v>
      </c>
      <c r="H1440" t="s">
        <v>4259</v>
      </c>
      <c r="I1440" t="s">
        <v>4260</v>
      </c>
    </row>
    <row r="1441" spans="1:9">
      <c r="A1441" t="s">
        <v>4261</v>
      </c>
      <c r="B1441">
        <v>390.725827607952</v>
      </c>
      <c r="C1441">
        <v>0.49180691817220501</v>
      </c>
      <c r="D1441">
        <v>0.12564875926716801</v>
      </c>
      <c r="E1441">
        <v>3.91414066514157</v>
      </c>
      <c r="F1441" s="38">
        <v>9.0726736715397697E-5</v>
      </c>
      <c r="G1441">
        <v>1.0820807416274201E-3</v>
      </c>
      <c r="I1441" t="s">
        <v>2175</v>
      </c>
    </row>
    <row r="1442" spans="1:9">
      <c r="A1442" t="s">
        <v>4262</v>
      </c>
      <c r="B1442">
        <v>1596.43707931736</v>
      </c>
      <c r="C1442">
        <v>0.49142909619687197</v>
      </c>
      <c r="D1442">
        <v>0.12411870361723</v>
      </c>
      <c r="E1442">
        <v>3.9593476395982301</v>
      </c>
      <c r="F1442" s="38">
        <v>7.51547721974501E-5</v>
      </c>
      <c r="G1442">
        <v>9.1306313921317797E-4</v>
      </c>
      <c r="I1442" t="s">
        <v>1639</v>
      </c>
    </row>
    <row r="1443" spans="1:9">
      <c r="A1443" t="s">
        <v>4263</v>
      </c>
      <c r="B1443">
        <v>1171.65528010251</v>
      </c>
      <c r="C1443">
        <v>0.49085074450043797</v>
      </c>
      <c r="D1443">
        <v>0.148033464855504</v>
      </c>
      <c r="E1443">
        <v>3.3158093339202601</v>
      </c>
      <c r="F1443">
        <v>9.1378149321806503E-4</v>
      </c>
      <c r="G1443">
        <v>8.0159258525154108E-3</v>
      </c>
      <c r="I1443" t="s">
        <v>4264</v>
      </c>
    </row>
    <row r="1444" spans="1:9">
      <c r="A1444" t="s">
        <v>4265</v>
      </c>
      <c r="B1444">
        <v>1062.7065805176501</v>
      </c>
      <c r="C1444">
        <v>0.49042703255488901</v>
      </c>
      <c r="D1444">
        <v>0.15224544409544699</v>
      </c>
      <c r="E1444">
        <v>3.2212920095489199</v>
      </c>
      <c r="F1444">
        <v>1.2761405183439501E-3</v>
      </c>
      <c r="G1444">
        <v>1.07175567417707E-2</v>
      </c>
      <c r="H1444" t="s">
        <v>4266</v>
      </c>
      <c r="I1444" t="s">
        <v>4267</v>
      </c>
    </row>
    <row r="1445" spans="1:9">
      <c r="A1445" t="s">
        <v>4268</v>
      </c>
      <c r="B1445">
        <v>405.826032705025</v>
      </c>
      <c r="C1445">
        <v>0.48952340737253802</v>
      </c>
      <c r="D1445">
        <v>0.15219975310196901</v>
      </c>
      <c r="E1445">
        <v>3.2163219545078499</v>
      </c>
      <c r="F1445">
        <v>1.2984507475379201E-3</v>
      </c>
      <c r="G1445">
        <v>1.0856508766291399E-2</v>
      </c>
      <c r="H1445" t="s">
        <v>3269</v>
      </c>
      <c r="I1445" t="s">
        <v>3270</v>
      </c>
    </row>
    <row r="1446" spans="1:9">
      <c r="A1446" t="s">
        <v>4269</v>
      </c>
      <c r="B1446">
        <v>5020.17756067356</v>
      </c>
      <c r="C1446">
        <v>0.48937715875181997</v>
      </c>
      <c r="D1446">
        <v>0.11765537257674499</v>
      </c>
      <c r="E1446">
        <v>4.1594119166347898</v>
      </c>
      <c r="F1446" s="38">
        <v>3.1906803467546499E-5</v>
      </c>
      <c r="G1446">
        <v>4.1951629570828402E-4</v>
      </c>
      <c r="H1446" t="s">
        <v>4270</v>
      </c>
      <c r="I1446" t="s">
        <v>4271</v>
      </c>
    </row>
    <row r="1447" spans="1:9">
      <c r="A1447" t="s">
        <v>4272</v>
      </c>
      <c r="B1447">
        <v>1480.6692464389</v>
      </c>
      <c r="C1447">
        <v>0.48858162273265998</v>
      </c>
      <c r="D1447">
        <v>0.138013474449944</v>
      </c>
      <c r="E1447">
        <v>3.5401008827573901</v>
      </c>
      <c r="F1447">
        <v>3.9997410750598202E-4</v>
      </c>
      <c r="G1447">
        <v>3.9526304221640697E-3</v>
      </c>
      <c r="H1447" t="s">
        <v>4273</v>
      </c>
      <c r="I1447" t="s">
        <v>4274</v>
      </c>
    </row>
    <row r="1448" spans="1:9">
      <c r="A1448" t="s">
        <v>4275</v>
      </c>
      <c r="B1448">
        <v>251.77938231554899</v>
      </c>
      <c r="C1448">
        <v>0.48850553770851801</v>
      </c>
      <c r="D1448">
        <v>0.17568858351713701</v>
      </c>
      <c r="E1448">
        <v>2.7805195302338501</v>
      </c>
      <c r="F1448">
        <v>5.42719950987673E-3</v>
      </c>
      <c r="G1448">
        <v>3.53769912666888E-2</v>
      </c>
      <c r="I1448" t="s">
        <v>1212</v>
      </c>
    </row>
    <row r="1449" spans="1:9">
      <c r="A1449" t="s">
        <v>4276</v>
      </c>
      <c r="B1449">
        <v>633.86133976749397</v>
      </c>
      <c r="C1449">
        <v>0.48807651010758901</v>
      </c>
      <c r="D1449">
        <v>0.171962376986175</v>
      </c>
      <c r="E1449">
        <v>2.8382749684067599</v>
      </c>
      <c r="F1449">
        <v>4.53580898580819E-3</v>
      </c>
      <c r="G1449">
        <v>3.0541474251679499E-2</v>
      </c>
      <c r="I1449" t="s">
        <v>4277</v>
      </c>
    </row>
    <row r="1450" spans="1:9">
      <c r="A1450" t="s">
        <v>4278</v>
      </c>
      <c r="B1450">
        <v>1042.5377078376</v>
      </c>
      <c r="C1450">
        <v>0.48775708346931901</v>
      </c>
      <c r="D1450">
        <v>0.15624295622722201</v>
      </c>
      <c r="E1450">
        <v>3.1217860647745401</v>
      </c>
      <c r="F1450">
        <v>1.79757513147321E-3</v>
      </c>
      <c r="G1450">
        <v>1.43568818700321E-2</v>
      </c>
      <c r="I1450" t="s">
        <v>4279</v>
      </c>
    </row>
    <row r="1451" spans="1:9">
      <c r="A1451" t="s">
        <v>4280</v>
      </c>
      <c r="B1451">
        <v>2061.7386050158598</v>
      </c>
      <c r="C1451">
        <v>0.48758877754684199</v>
      </c>
      <c r="D1451">
        <v>0.159382928823743</v>
      </c>
      <c r="E1451">
        <v>3.0592283699721099</v>
      </c>
      <c r="F1451">
        <v>2.2190792042378099E-3</v>
      </c>
      <c r="G1451">
        <v>1.7133515711682899E-2</v>
      </c>
      <c r="H1451" t="s">
        <v>4281</v>
      </c>
      <c r="I1451" t="s">
        <v>4282</v>
      </c>
    </row>
    <row r="1452" spans="1:9">
      <c r="A1452" t="s">
        <v>4283</v>
      </c>
      <c r="B1452">
        <v>4051.9751960584099</v>
      </c>
      <c r="C1452">
        <v>0.487465559723324</v>
      </c>
      <c r="D1452">
        <v>0.104895085423444</v>
      </c>
      <c r="E1452">
        <v>4.6471725320162403</v>
      </c>
      <c r="F1452" s="38">
        <v>3.3651569965908401E-6</v>
      </c>
      <c r="G1452" s="38">
        <v>5.3004350165633397E-5</v>
      </c>
      <c r="I1452" t="s">
        <v>4284</v>
      </c>
    </row>
    <row r="1453" spans="1:9">
      <c r="A1453" t="s">
        <v>4285</v>
      </c>
      <c r="B1453">
        <v>1545.9138169123701</v>
      </c>
      <c r="C1453">
        <v>0.48674725227133198</v>
      </c>
      <c r="D1453">
        <v>0.14205116789427999</v>
      </c>
      <c r="E1453">
        <v>3.4265628328630799</v>
      </c>
      <c r="F1453">
        <v>6.1127232071167201E-4</v>
      </c>
      <c r="G1453">
        <v>5.6922215886930803E-3</v>
      </c>
      <c r="H1453" t="s">
        <v>4286</v>
      </c>
      <c r="I1453" t="s">
        <v>4287</v>
      </c>
    </row>
    <row r="1454" spans="1:9">
      <c r="A1454" t="s">
        <v>4288</v>
      </c>
      <c r="B1454">
        <v>2969.3846981371798</v>
      </c>
      <c r="C1454">
        <v>0.48636237792777898</v>
      </c>
      <c r="D1454">
        <v>0.116357084553628</v>
      </c>
      <c r="E1454">
        <v>4.1799120336640998</v>
      </c>
      <c r="F1454" s="38">
        <v>2.91621881236511E-5</v>
      </c>
      <c r="G1454">
        <v>3.87676932023083E-4</v>
      </c>
      <c r="H1454" t="s">
        <v>4289</v>
      </c>
      <c r="I1454" t="s">
        <v>4290</v>
      </c>
    </row>
    <row r="1455" spans="1:9">
      <c r="A1455" t="s">
        <v>4291</v>
      </c>
      <c r="B1455">
        <v>597.42247698260996</v>
      </c>
      <c r="C1455">
        <v>0.48619974306879798</v>
      </c>
      <c r="D1455">
        <v>0.148394986537567</v>
      </c>
      <c r="E1455">
        <v>3.27638927980705</v>
      </c>
      <c r="F1455">
        <v>1.0514352927283601E-3</v>
      </c>
      <c r="G1455">
        <v>9.0639498174772092E-3</v>
      </c>
      <c r="I1455" t="s">
        <v>4292</v>
      </c>
    </row>
    <row r="1456" spans="1:9">
      <c r="A1456" t="s">
        <v>4293</v>
      </c>
      <c r="B1456">
        <v>4869.9002581075001</v>
      </c>
      <c r="C1456">
        <v>0.48545907696700402</v>
      </c>
      <c r="D1456">
        <v>9.5064621502400401E-2</v>
      </c>
      <c r="E1456">
        <v>5.1066218882988501</v>
      </c>
      <c r="F1456" s="38">
        <v>3.2796908590557098E-7</v>
      </c>
      <c r="G1456" s="38">
        <v>6.2035938258120803E-6</v>
      </c>
      <c r="H1456" t="s">
        <v>4294</v>
      </c>
      <c r="I1456" t="s">
        <v>4295</v>
      </c>
    </row>
    <row r="1457" spans="1:9">
      <c r="A1457" t="s">
        <v>4296</v>
      </c>
      <c r="B1457">
        <v>397.32978153969202</v>
      </c>
      <c r="C1457">
        <v>0.48535131305331503</v>
      </c>
      <c r="D1457">
        <v>0.16090374309136801</v>
      </c>
      <c r="E1457">
        <v>3.0164078456379499</v>
      </c>
      <c r="F1457">
        <v>2.55788956073377E-3</v>
      </c>
      <c r="G1457">
        <v>1.9164947955488901E-2</v>
      </c>
      <c r="H1457" t="s">
        <v>4297</v>
      </c>
      <c r="I1457" t="s">
        <v>4298</v>
      </c>
    </row>
    <row r="1458" spans="1:9">
      <c r="A1458" t="s">
        <v>4299</v>
      </c>
      <c r="B1458">
        <v>4195.2334658558802</v>
      </c>
      <c r="C1458">
        <v>0.484442244067328</v>
      </c>
      <c r="D1458">
        <v>0.125423724864584</v>
      </c>
      <c r="E1458">
        <v>3.8624450405245501</v>
      </c>
      <c r="F1458">
        <v>1.12257825073785E-4</v>
      </c>
      <c r="G1458">
        <v>1.30662191946904E-3</v>
      </c>
      <c r="H1458" t="s">
        <v>4300</v>
      </c>
      <c r="I1458" t="s">
        <v>4301</v>
      </c>
    </row>
    <row r="1459" spans="1:9">
      <c r="A1459" t="s">
        <v>4302</v>
      </c>
      <c r="B1459">
        <v>399.31830745922201</v>
      </c>
      <c r="C1459">
        <v>0.484130111711014</v>
      </c>
      <c r="D1459">
        <v>0.149462066385081</v>
      </c>
      <c r="E1459">
        <v>3.2391503972899698</v>
      </c>
      <c r="F1459">
        <v>1.19886338643817E-3</v>
      </c>
      <c r="G1459">
        <v>1.0143952408065E-2</v>
      </c>
      <c r="H1459" t="s">
        <v>4303</v>
      </c>
      <c r="I1459" t="s">
        <v>4304</v>
      </c>
    </row>
    <row r="1460" spans="1:9">
      <c r="A1460" t="s">
        <v>4305</v>
      </c>
      <c r="B1460">
        <v>333.187136315575</v>
      </c>
      <c r="C1460">
        <v>0.48324255711856101</v>
      </c>
      <c r="D1460">
        <v>0.14269059747117699</v>
      </c>
      <c r="E1460">
        <v>3.3866461118166802</v>
      </c>
      <c r="F1460">
        <v>7.0752589607302999E-4</v>
      </c>
      <c r="G1460">
        <v>6.4677178460872198E-3</v>
      </c>
      <c r="H1460" t="s">
        <v>4306</v>
      </c>
      <c r="I1460" t="s">
        <v>4307</v>
      </c>
    </row>
    <row r="1461" spans="1:9">
      <c r="A1461" t="s">
        <v>4308</v>
      </c>
      <c r="B1461">
        <v>726.80743040608002</v>
      </c>
      <c r="C1461">
        <v>0.48125223461676198</v>
      </c>
      <c r="D1461">
        <v>0.15910002843521701</v>
      </c>
      <c r="E1461">
        <v>3.02484065747807</v>
      </c>
      <c r="F1461">
        <v>2.4876414909380099E-3</v>
      </c>
      <c r="G1461">
        <v>1.8704768406573799E-2</v>
      </c>
      <c r="H1461" t="s">
        <v>1524</v>
      </c>
      <c r="I1461" t="s">
        <v>1525</v>
      </c>
    </row>
    <row r="1462" spans="1:9">
      <c r="A1462" t="s">
        <v>4309</v>
      </c>
      <c r="B1462">
        <v>1143.2325658961699</v>
      </c>
      <c r="C1462">
        <v>0.48083795222512499</v>
      </c>
      <c r="D1462">
        <v>0.12689533446722401</v>
      </c>
      <c r="E1462">
        <v>3.7892484719311801</v>
      </c>
      <c r="F1462">
        <v>1.51103720018711E-4</v>
      </c>
      <c r="G1462">
        <v>1.6787447347112101E-3</v>
      </c>
      <c r="H1462" t="s">
        <v>1789</v>
      </c>
      <c r="I1462" t="s">
        <v>1790</v>
      </c>
    </row>
    <row r="1463" spans="1:9">
      <c r="A1463" t="s">
        <v>4310</v>
      </c>
      <c r="B1463">
        <v>527.95395151094306</v>
      </c>
      <c r="C1463">
        <v>0.48064185519519298</v>
      </c>
      <c r="D1463">
        <v>0.174296914746492</v>
      </c>
      <c r="E1463">
        <v>2.7576039191185302</v>
      </c>
      <c r="F1463">
        <v>5.8226702401668398E-3</v>
      </c>
      <c r="G1463">
        <v>3.7479155043808401E-2</v>
      </c>
      <c r="H1463" t="s">
        <v>4311</v>
      </c>
      <c r="I1463" t="s">
        <v>4312</v>
      </c>
    </row>
    <row r="1464" spans="1:9">
      <c r="A1464" t="s">
        <v>4313</v>
      </c>
      <c r="B1464">
        <v>970.01219635238203</v>
      </c>
      <c r="C1464">
        <v>0.48006127799424297</v>
      </c>
      <c r="D1464">
        <v>0.12086454280049801</v>
      </c>
      <c r="E1464">
        <v>3.9718950394462902</v>
      </c>
      <c r="F1464" s="38">
        <v>7.1303137395681195E-5</v>
      </c>
      <c r="G1464">
        <v>8.6938530401583104E-4</v>
      </c>
      <c r="I1464" t="s">
        <v>4314</v>
      </c>
    </row>
    <row r="1465" spans="1:9">
      <c r="A1465" t="s">
        <v>4315</v>
      </c>
      <c r="B1465">
        <v>524.60153254796705</v>
      </c>
      <c r="C1465">
        <v>0.47874589884942897</v>
      </c>
      <c r="D1465">
        <v>0.13552704514491301</v>
      </c>
      <c r="E1465">
        <v>3.5324750003774401</v>
      </c>
      <c r="F1465">
        <v>4.1168914929906499E-4</v>
      </c>
      <c r="G1465">
        <v>4.0459174222114598E-3</v>
      </c>
      <c r="H1465" t="s">
        <v>4316</v>
      </c>
      <c r="I1465" t="s">
        <v>4317</v>
      </c>
    </row>
    <row r="1466" spans="1:9">
      <c r="A1466" t="s">
        <v>4318</v>
      </c>
      <c r="B1466">
        <v>207.21349355806299</v>
      </c>
      <c r="C1466">
        <v>0.47707479655638102</v>
      </c>
      <c r="D1466">
        <v>0.17173086347590699</v>
      </c>
      <c r="E1466">
        <v>2.7780376043081598</v>
      </c>
      <c r="F1466">
        <v>5.4688288752541402E-3</v>
      </c>
      <c r="G1466">
        <v>3.5589786353974702E-2</v>
      </c>
      <c r="H1466" t="s">
        <v>4319</v>
      </c>
      <c r="I1466" t="s">
        <v>4320</v>
      </c>
    </row>
    <row r="1467" spans="1:9">
      <c r="A1467" t="s">
        <v>4321</v>
      </c>
      <c r="B1467">
        <v>4940.6143176433898</v>
      </c>
      <c r="C1467">
        <v>0.47680555519271201</v>
      </c>
      <c r="D1467">
        <v>0.123397932458851</v>
      </c>
      <c r="E1467">
        <v>3.8639671321211799</v>
      </c>
      <c r="F1467">
        <v>1.1156023938591101E-4</v>
      </c>
      <c r="G1467">
        <v>1.3021507831352699E-3</v>
      </c>
      <c r="H1467" t="s">
        <v>3743</v>
      </c>
      <c r="I1467" t="s">
        <v>3744</v>
      </c>
    </row>
    <row r="1468" spans="1:9">
      <c r="A1468" t="s">
        <v>4322</v>
      </c>
      <c r="B1468">
        <v>557.29266908957095</v>
      </c>
      <c r="C1468">
        <v>0.47575306257380601</v>
      </c>
      <c r="D1468">
        <v>0.14540881793062899</v>
      </c>
      <c r="E1468">
        <v>3.2718308926820199</v>
      </c>
      <c r="F1468">
        <v>1.06853468243966E-3</v>
      </c>
      <c r="G1468">
        <v>9.1879887356607695E-3</v>
      </c>
      <c r="H1468" t="s">
        <v>4323</v>
      </c>
      <c r="I1468" t="s">
        <v>4324</v>
      </c>
    </row>
    <row r="1469" spans="1:9">
      <c r="A1469" t="s">
        <v>4325</v>
      </c>
      <c r="B1469">
        <v>456.75949860256497</v>
      </c>
      <c r="C1469">
        <v>0.47537818554149602</v>
      </c>
      <c r="D1469">
        <v>0.15704285634606599</v>
      </c>
      <c r="E1469">
        <v>3.0270602343982702</v>
      </c>
      <c r="F1469">
        <v>2.4694474494227499E-3</v>
      </c>
      <c r="G1469">
        <v>1.86341030155017E-2</v>
      </c>
      <c r="H1469" t="s">
        <v>4326</v>
      </c>
      <c r="I1469" t="s">
        <v>4327</v>
      </c>
    </row>
    <row r="1470" spans="1:9">
      <c r="A1470" t="s">
        <v>4328</v>
      </c>
      <c r="B1470">
        <v>1108.7728082155199</v>
      </c>
      <c r="C1470">
        <v>0.47534021561457201</v>
      </c>
      <c r="D1470">
        <v>0.136211072712142</v>
      </c>
      <c r="E1470">
        <v>3.4897325610166798</v>
      </c>
      <c r="F1470">
        <v>4.8350415388367799E-4</v>
      </c>
      <c r="G1470">
        <v>4.6374807017660301E-3</v>
      </c>
      <c r="H1470" t="s">
        <v>4329</v>
      </c>
      <c r="I1470" t="s">
        <v>4330</v>
      </c>
    </row>
    <row r="1471" spans="1:9">
      <c r="A1471" t="s">
        <v>4331</v>
      </c>
      <c r="B1471">
        <v>1627.8762460641201</v>
      </c>
      <c r="C1471">
        <v>0.475110745017988</v>
      </c>
      <c r="D1471">
        <v>0.133436682180266</v>
      </c>
      <c r="E1471">
        <v>3.5605707310388399</v>
      </c>
      <c r="F1471">
        <v>3.7004961358369298E-4</v>
      </c>
      <c r="G1471">
        <v>3.6887959974727302E-3</v>
      </c>
      <c r="H1471" t="s">
        <v>4332</v>
      </c>
      <c r="I1471" t="s">
        <v>4333</v>
      </c>
    </row>
    <row r="1472" spans="1:9">
      <c r="A1472" t="s">
        <v>4334</v>
      </c>
      <c r="B1472">
        <v>3041.7904831555602</v>
      </c>
      <c r="C1472">
        <v>0.47473098110492901</v>
      </c>
      <c r="D1472">
        <v>9.18908340754028E-2</v>
      </c>
      <c r="E1472">
        <v>5.1662495599439202</v>
      </c>
      <c r="F1472" s="38">
        <v>2.3883785205727301E-7</v>
      </c>
      <c r="G1472" s="38">
        <v>4.6366826078656E-6</v>
      </c>
      <c r="H1472" t="s">
        <v>4335</v>
      </c>
      <c r="I1472" t="s">
        <v>4336</v>
      </c>
    </row>
    <row r="1473" spans="1:9">
      <c r="A1473" t="s">
        <v>4337</v>
      </c>
      <c r="B1473">
        <v>1265.9066393989799</v>
      </c>
      <c r="C1473">
        <v>0.473775670008724</v>
      </c>
      <c r="D1473">
        <v>0.14988551311783199</v>
      </c>
      <c r="E1473">
        <v>3.1609170236236799</v>
      </c>
      <c r="F1473">
        <v>1.5727329387421999E-3</v>
      </c>
      <c r="G1473">
        <v>1.2870194590783601E-2</v>
      </c>
      <c r="H1473" t="s">
        <v>4338</v>
      </c>
      <c r="I1473" t="s">
        <v>4339</v>
      </c>
    </row>
    <row r="1474" spans="1:9">
      <c r="A1474" t="s">
        <v>4340</v>
      </c>
      <c r="B1474">
        <v>832.30552294925303</v>
      </c>
      <c r="C1474">
        <v>0.47327963247529398</v>
      </c>
      <c r="D1474">
        <v>0.12688467574999801</v>
      </c>
      <c r="E1474">
        <v>3.72999836014715</v>
      </c>
      <c r="F1474">
        <v>1.91481016768456E-4</v>
      </c>
      <c r="G1474">
        <v>2.07627656570173E-3</v>
      </c>
      <c r="I1474" t="s">
        <v>1212</v>
      </c>
    </row>
    <row r="1475" spans="1:9">
      <c r="A1475" t="s">
        <v>4341</v>
      </c>
      <c r="B1475">
        <v>425.78064311817798</v>
      </c>
      <c r="C1475">
        <v>0.47261949844391998</v>
      </c>
      <c r="D1475">
        <v>0.14377393959943</v>
      </c>
      <c r="E1475">
        <v>3.28724037026939</v>
      </c>
      <c r="F1475">
        <v>1.01174434419513E-3</v>
      </c>
      <c r="G1475">
        <v>8.7753547315348301E-3</v>
      </c>
      <c r="H1475" t="s">
        <v>4342</v>
      </c>
      <c r="I1475" t="s">
        <v>4343</v>
      </c>
    </row>
    <row r="1476" spans="1:9">
      <c r="A1476" t="s">
        <v>4344</v>
      </c>
      <c r="B1476">
        <v>448.58691137127101</v>
      </c>
      <c r="C1476">
        <v>0.47185829707120402</v>
      </c>
      <c r="D1476">
        <v>0.16903226132756699</v>
      </c>
      <c r="E1476">
        <v>2.7915280394716602</v>
      </c>
      <c r="F1476">
        <v>5.2459812163841799E-3</v>
      </c>
      <c r="G1476">
        <v>3.4447458215916001E-2</v>
      </c>
      <c r="I1476" t="s">
        <v>4345</v>
      </c>
    </row>
    <row r="1477" spans="1:9">
      <c r="A1477" t="s">
        <v>4346</v>
      </c>
      <c r="B1477">
        <v>480.19093596926001</v>
      </c>
      <c r="C1477">
        <v>0.47039527881687698</v>
      </c>
      <c r="D1477">
        <v>0.130304496728116</v>
      </c>
      <c r="E1477">
        <v>3.6099696528383798</v>
      </c>
      <c r="F1477">
        <v>3.0623283106898401E-4</v>
      </c>
      <c r="G1477">
        <v>3.1208863625719402E-3</v>
      </c>
      <c r="H1477" t="s">
        <v>4347</v>
      </c>
      <c r="I1477" t="s">
        <v>4348</v>
      </c>
    </row>
    <row r="1478" spans="1:9">
      <c r="A1478" t="s">
        <v>4349</v>
      </c>
      <c r="B1478">
        <v>1917.6153541404601</v>
      </c>
      <c r="C1478">
        <v>0.46967319928124501</v>
      </c>
      <c r="D1478">
        <v>0.10759288651997601</v>
      </c>
      <c r="E1478">
        <v>4.3652811488986503</v>
      </c>
      <c r="F1478" s="38">
        <v>1.26959357546905E-5</v>
      </c>
      <c r="G1478">
        <v>1.82812845514439E-4</v>
      </c>
      <c r="H1478" t="s">
        <v>4350</v>
      </c>
      <c r="I1478" t="s">
        <v>4351</v>
      </c>
    </row>
    <row r="1479" spans="1:9">
      <c r="A1479" t="s">
        <v>4352</v>
      </c>
      <c r="B1479">
        <v>496.82709435659399</v>
      </c>
      <c r="C1479">
        <v>0.46928641306775798</v>
      </c>
      <c r="D1479">
        <v>0.16532618355361201</v>
      </c>
      <c r="E1479">
        <v>2.8385486374913902</v>
      </c>
      <c r="F1479">
        <v>4.5319212087499196E-3</v>
      </c>
      <c r="G1479">
        <v>3.0527424740021299E-2</v>
      </c>
      <c r="H1479" t="s">
        <v>4353</v>
      </c>
      <c r="I1479" t="s">
        <v>4354</v>
      </c>
    </row>
    <row r="1480" spans="1:9">
      <c r="A1480" t="s">
        <v>4355</v>
      </c>
      <c r="B1480">
        <v>226.631149657431</v>
      </c>
      <c r="C1480">
        <v>0.46921567113940799</v>
      </c>
      <c r="D1480">
        <v>0.16161909228327601</v>
      </c>
      <c r="E1480">
        <v>2.9032193196395202</v>
      </c>
      <c r="F1480">
        <v>3.6934788092571101E-3</v>
      </c>
      <c r="G1480">
        <v>2.5707219244061399E-2</v>
      </c>
      <c r="H1480" t="s">
        <v>4356</v>
      </c>
      <c r="I1480" t="s">
        <v>4357</v>
      </c>
    </row>
    <row r="1481" spans="1:9">
      <c r="A1481" t="s">
        <v>4358</v>
      </c>
      <c r="B1481">
        <v>479.516096172674</v>
      </c>
      <c r="C1481">
        <v>0.46859420014906999</v>
      </c>
      <c r="D1481">
        <v>0.15434510284500899</v>
      </c>
      <c r="E1481">
        <v>3.0360159895686798</v>
      </c>
      <c r="F1481">
        <v>2.3972665112952699E-3</v>
      </c>
      <c r="G1481">
        <v>1.82192254858441E-2</v>
      </c>
      <c r="H1481" t="s">
        <v>4359</v>
      </c>
      <c r="I1481" t="s">
        <v>4360</v>
      </c>
    </row>
    <row r="1482" spans="1:9">
      <c r="A1482" t="s">
        <v>4361</v>
      </c>
      <c r="B1482">
        <v>3305.7805163572598</v>
      </c>
      <c r="C1482">
        <v>0.468486178335561</v>
      </c>
      <c r="D1482">
        <v>0.12346842561107201</v>
      </c>
      <c r="E1482">
        <v>3.7943804338390299</v>
      </c>
      <c r="F1482">
        <v>1.48012585417068E-4</v>
      </c>
      <c r="G1482">
        <v>1.6536040195441501E-3</v>
      </c>
      <c r="H1482" t="s">
        <v>2075</v>
      </c>
      <c r="I1482" t="s">
        <v>2076</v>
      </c>
    </row>
    <row r="1483" spans="1:9">
      <c r="A1483" t="s">
        <v>4362</v>
      </c>
      <c r="B1483">
        <v>3897.3384596824299</v>
      </c>
      <c r="C1483">
        <v>0.46840609073734701</v>
      </c>
      <c r="D1483">
        <v>0.12290086706851901</v>
      </c>
      <c r="E1483">
        <v>3.8112513109952499</v>
      </c>
      <c r="F1483">
        <v>1.3826511142114799E-4</v>
      </c>
      <c r="G1483">
        <v>1.56485050710207E-3</v>
      </c>
      <c r="H1483" t="s">
        <v>2521</v>
      </c>
      <c r="I1483" t="s">
        <v>2522</v>
      </c>
    </row>
    <row r="1484" spans="1:9">
      <c r="A1484" t="s">
        <v>4363</v>
      </c>
      <c r="B1484">
        <v>4025.03570491549</v>
      </c>
      <c r="C1484">
        <v>0.46741584275577203</v>
      </c>
      <c r="D1484">
        <v>9.5371698180252595E-2</v>
      </c>
      <c r="E1484">
        <v>4.9009910872338196</v>
      </c>
      <c r="F1484" s="38">
        <v>9.53543828097342E-7</v>
      </c>
      <c r="G1484" s="38">
        <v>1.66446586813357E-5</v>
      </c>
      <c r="H1484" t="s">
        <v>4364</v>
      </c>
      <c r="I1484" t="s">
        <v>4365</v>
      </c>
    </row>
    <row r="1485" spans="1:9">
      <c r="A1485" t="s">
        <v>4366</v>
      </c>
      <c r="B1485">
        <v>2161.21258597631</v>
      </c>
      <c r="C1485">
        <v>0.46740207022582603</v>
      </c>
      <c r="D1485">
        <v>0.150206010866719</v>
      </c>
      <c r="E1485">
        <v>3.1117401196451602</v>
      </c>
      <c r="F1485">
        <v>1.8598814951578601E-3</v>
      </c>
      <c r="G1485">
        <v>1.47502440710975E-2</v>
      </c>
      <c r="H1485" t="s">
        <v>4367</v>
      </c>
      <c r="I1485" t="s">
        <v>4368</v>
      </c>
    </row>
    <row r="1486" spans="1:9">
      <c r="A1486" t="s">
        <v>4369</v>
      </c>
      <c r="B1486">
        <v>1446.98822638567</v>
      </c>
      <c r="C1486">
        <v>0.46732857758041602</v>
      </c>
      <c r="D1486">
        <v>0.14170250948372601</v>
      </c>
      <c r="E1486">
        <v>3.29795554985628</v>
      </c>
      <c r="F1486">
        <v>9.7391550583452E-4</v>
      </c>
      <c r="G1486">
        <v>8.4903440292430805E-3</v>
      </c>
      <c r="I1486" t="s">
        <v>4370</v>
      </c>
    </row>
    <row r="1487" spans="1:9">
      <c r="A1487" t="s">
        <v>4371</v>
      </c>
      <c r="B1487">
        <v>188.76865937163899</v>
      </c>
      <c r="C1487">
        <v>0.46618547324249099</v>
      </c>
      <c r="D1487">
        <v>0.17068682699260601</v>
      </c>
      <c r="E1487">
        <v>2.7312328751807402</v>
      </c>
      <c r="F1487">
        <v>6.3097868788986001E-3</v>
      </c>
      <c r="G1487">
        <v>4.0021806895049902E-2</v>
      </c>
      <c r="H1487" t="s">
        <v>4372</v>
      </c>
      <c r="I1487" t="s">
        <v>4373</v>
      </c>
    </row>
    <row r="1488" spans="1:9">
      <c r="A1488" t="s">
        <v>4374</v>
      </c>
      <c r="B1488">
        <v>3428.6117180562401</v>
      </c>
      <c r="C1488">
        <v>0.46561980974469502</v>
      </c>
      <c r="D1488">
        <v>0.112122514919631</v>
      </c>
      <c r="E1488">
        <v>4.1527770767401302</v>
      </c>
      <c r="F1488" s="38">
        <v>3.28464679310419E-5</v>
      </c>
      <c r="G1488">
        <v>4.3086837344837302E-4</v>
      </c>
      <c r="H1488" t="s">
        <v>4375</v>
      </c>
      <c r="I1488" t="s">
        <v>4376</v>
      </c>
    </row>
    <row r="1489" spans="1:9">
      <c r="A1489" t="s">
        <v>4377</v>
      </c>
      <c r="B1489">
        <v>1707.2344499988101</v>
      </c>
      <c r="C1489">
        <v>0.46431367819092501</v>
      </c>
      <c r="D1489">
        <v>0.11082189919157701</v>
      </c>
      <c r="E1489">
        <v>4.1897285787195502</v>
      </c>
      <c r="F1489" s="38">
        <v>2.7928832058032101E-5</v>
      </c>
      <c r="G1489">
        <v>3.7250545684708601E-4</v>
      </c>
      <c r="I1489" t="s">
        <v>4378</v>
      </c>
    </row>
    <row r="1490" spans="1:9">
      <c r="A1490" t="s">
        <v>4379</v>
      </c>
      <c r="B1490">
        <v>647.97528622588004</v>
      </c>
      <c r="C1490">
        <v>0.463631355306453</v>
      </c>
      <c r="D1490">
        <v>0.142834882063022</v>
      </c>
      <c r="E1490">
        <v>3.2459252852667202</v>
      </c>
      <c r="F1490">
        <v>1.1706955964181499E-3</v>
      </c>
      <c r="G1490">
        <v>9.9453378286189602E-3</v>
      </c>
      <c r="I1490" t="s">
        <v>4380</v>
      </c>
    </row>
    <row r="1491" spans="1:9">
      <c r="A1491" t="s">
        <v>4381</v>
      </c>
      <c r="B1491">
        <v>424.41959499217802</v>
      </c>
      <c r="C1491">
        <v>0.46362632997131697</v>
      </c>
      <c r="D1491">
        <v>0.15470318834732899</v>
      </c>
      <c r="E1491">
        <v>2.9968763729058701</v>
      </c>
      <c r="F1491">
        <v>2.7276130328859299E-3</v>
      </c>
      <c r="G1491">
        <v>2.0248613964673999E-2</v>
      </c>
      <c r="I1491" t="s">
        <v>1121</v>
      </c>
    </row>
    <row r="1492" spans="1:9">
      <c r="A1492" t="s">
        <v>4382</v>
      </c>
      <c r="B1492">
        <v>2110.2385890871501</v>
      </c>
      <c r="C1492">
        <v>0.46351240955418899</v>
      </c>
      <c r="D1492">
        <v>0.15993619385628099</v>
      </c>
      <c r="E1492">
        <v>2.8981082916772398</v>
      </c>
      <c r="F1492">
        <v>3.7542093849797101E-3</v>
      </c>
      <c r="G1492">
        <v>2.60709232396843E-2</v>
      </c>
      <c r="H1492" t="s">
        <v>4383</v>
      </c>
      <c r="I1492" t="s">
        <v>4384</v>
      </c>
    </row>
    <row r="1493" spans="1:9">
      <c r="A1493" t="s">
        <v>4385</v>
      </c>
      <c r="B1493">
        <v>496.57861195768101</v>
      </c>
      <c r="C1493">
        <v>0.46334886072682202</v>
      </c>
      <c r="D1493">
        <v>0.16190717616563499</v>
      </c>
      <c r="E1493">
        <v>2.8618179360549498</v>
      </c>
      <c r="F1493">
        <v>4.2121879508630203E-3</v>
      </c>
      <c r="G1493">
        <v>2.8716469016818499E-2</v>
      </c>
      <c r="I1493" t="s">
        <v>4386</v>
      </c>
    </row>
    <row r="1494" spans="1:9">
      <c r="A1494" t="s">
        <v>4387</v>
      </c>
      <c r="B1494">
        <v>783.09370242565706</v>
      </c>
      <c r="C1494">
        <v>0.46177981096030501</v>
      </c>
      <c r="D1494">
        <v>0.13778584283562101</v>
      </c>
      <c r="E1494">
        <v>3.3514314784227102</v>
      </c>
      <c r="F1494">
        <v>8.0394931940363699E-4</v>
      </c>
      <c r="G1494">
        <v>7.1936307332018399E-3</v>
      </c>
      <c r="H1494" t="s">
        <v>3500</v>
      </c>
      <c r="I1494" t="s">
        <v>3501</v>
      </c>
    </row>
    <row r="1495" spans="1:9">
      <c r="A1495" t="s">
        <v>4388</v>
      </c>
      <c r="B1495">
        <v>1088.6783766956401</v>
      </c>
      <c r="C1495">
        <v>0.461730043040951</v>
      </c>
      <c r="D1495">
        <v>0.16985564247502999</v>
      </c>
      <c r="E1495">
        <v>2.7183674107784199</v>
      </c>
      <c r="F1495">
        <v>6.5604943653952402E-3</v>
      </c>
      <c r="G1495">
        <v>4.1287507799746999E-2</v>
      </c>
      <c r="H1495" t="s">
        <v>4389</v>
      </c>
      <c r="I1495" t="s">
        <v>4390</v>
      </c>
    </row>
    <row r="1496" spans="1:9">
      <c r="A1496" t="s">
        <v>4391</v>
      </c>
      <c r="B1496">
        <v>1610.9523328866501</v>
      </c>
      <c r="C1496">
        <v>0.46147080137090501</v>
      </c>
      <c r="D1496">
        <v>0.113067594919701</v>
      </c>
      <c r="E1496">
        <v>4.0813709860781398</v>
      </c>
      <c r="F1496" s="38">
        <v>4.4770826938792297E-5</v>
      </c>
      <c r="G1496">
        <v>5.7309363667571898E-4</v>
      </c>
      <c r="H1496" t="s">
        <v>4392</v>
      </c>
      <c r="I1496" t="s">
        <v>4393</v>
      </c>
    </row>
    <row r="1497" spans="1:9">
      <c r="A1497" t="s">
        <v>4394</v>
      </c>
      <c r="B1497">
        <v>439.77617068867397</v>
      </c>
      <c r="C1497">
        <v>0.46099515034146699</v>
      </c>
      <c r="D1497">
        <v>0.150538930202991</v>
      </c>
      <c r="E1497">
        <v>3.0622985676851</v>
      </c>
      <c r="F1497">
        <v>2.1964425000474898E-3</v>
      </c>
      <c r="G1497">
        <v>1.69823483078489E-2</v>
      </c>
      <c r="H1497" t="s">
        <v>3492</v>
      </c>
      <c r="I1497" t="s">
        <v>3493</v>
      </c>
    </row>
    <row r="1498" spans="1:9">
      <c r="A1498" t="s">
        <v>4395</v>
      </c>
      <c r="B1498">
        <v>10707.912694500799</v>
      </c>
      <c r="C1498">
        <v>0.46087573855441899</v>
      </c>
      <c r="D1498">
        <v>9.6667016737853495E-2</v>
      </c>
      <c r="E1498">
        <v>4.7676627882729097</v>
      </c>
      <c r="F1498" s="38">
        <v>1.8637538918437401E-6</v>
      </c>
      <c r="G1498" s="38">
        <v>3.0607462169542302E-5</v>
      </c>
      <c r="H1498" t="s">
        <v>4396</v>
      </c>
      <c r="I1498" t="s">
        <v>4397</v>
      </c>
    </row>
    <row r="1499" spans="1:9">
      <c r="A1499" t="s">
        <v>4398</v>
      </c>
      <c r="B1499">
        <v>1902.1516178194699</v>
      </c>
      <c r="C1499">
        <v>0.460340525450807</v>
      </c>
      <c r="D1499">
        <v>0.11381340048883599</v>
      </c>
      <c r="E1499">
        <v>4.0446952948740096</v>
      </c>
      <c r="F1499" s="38">
        <v>5.23912196974258E-5</v>
      </c>
      <c r="G1499">
        <v>6.5967785396134695E-4</v>
      </c>
      <c r="I1499" t="s">
        <v>4032</v>
      </c>
    </row>
    <row r="1500" spans="1:9">
      <c r="A1500" t="s">
        <v>4399</v>
      </c>
      <c r="B1500">
        <v>614.59371684478799</v>
      </c>
      <c r="C1500">
        <v>0.46013618125143102</v>
      </c>
      <c r="D1500">
        <v>0.135087660994817</v>
      </c>
      <c r="E1500">
        <v>3.4062043702798599</v>
      </c>
      <c r="F1500">
        <v>6.5872848511518904E-4</v>
      </c>
      <c r="G1500">
        <v>6.09063304186156E-3</v>
      </c>
      <c r="H1500" t="s">
        <v>4400</v>
      </c>
      <c r="I1500" t="s">
        <v>4401</v>
      </c>
    </row>
    <row r="1501" spans="1:9">
      <c r="A1501" t="s">
        <v>4402</v>
      </c>
      <c r="B1501">
        <v>2776.48422125364</v>
      </c>
      <c r="C1501">
        <v>0.45981395118374901</v>
      </c>
      <c r="D1501">
        <v>0.139845372830567</v>
      </c>
      <c r="E1501">
        <v>3.2880169138012598</v>
      </c>
      <c r="F1501">
        <v>1.0089577766928201E-3</v>
      </c>
      <c r="G1501">
        <v>8.7556663591346392E-3</v>
      </c>
      <c r="I1501" t="s">
        <v>4403</v>
      </c>
    </row>
    <row r="1502" spans="1:9">
      <c r="A1502" t="s">
        <v>4404</v>
      </c>
      <c r="B1502">
        <v>531.18801842476796</v>
      </c>
      <c r="C1502">
        <v>0.45908660572551901</v>
      </c>
      <c r="D1502">
        <v>0.163814248214249</v>
      </c>
      <c r="E1502">
        <v>2.8024827554993199</v>
      </c>
      <c r="F1502">
        <v>5.0710927391292796E-3</v>
      </c>
      <c r="G1502">
        <v>3.3572218649516802E-2</v>
      </c>
      <c r="H1502" t="s">
        <v>4405</v>
      </c>
      <c r="I1502" t="s">
        <v>4406</v>
      </c>
    </row>
    <row r="1503" spans="1:9">
      <c r="A1503" t="s">
        <v>4407</v>
      </c>
      <c r="B1503">
        <v>169.62947771208101</v>
      </c>
      <c r="C1503">
        <v>0.45873709732026802</v>
      </c>
      <c r="D1503">
        <v>0.172030349826514</v>
      </c>
      <c r="E1503">
        <v>2.6666056180370901</v>
      </c>
      <c r="F1503">
        <v>7.6621526671026103E-3</v>
      </c>
      <c r="G1503">
        <v>4.6778877306215799E-2</v>
      </c>
      <c r="I1503" t="s">
        <v>4408</v>
      </c>
    </row>
    <row r="1504" spans="1:9">
      <c r="A1504" t="s">
        <v>4409</v>
      </c>
      <c r="B1504">
        <v>481.37787770995499</v>
      </c>
      <c r="C1504">
        <v>0.45797034054187102</v>
      </c>
      <c r="D1504">
        <v>0.126235947245946</v>
      </c>
      <c r="E1504">
        <v>3.6278916626625</v>
      </c>
      <c r="F1504">
        <v>2.8574510834876801E-4</v>
      </c>
      <c r="G1504">
        <v>2.9439562895409899E-3</v>
      </c>
      <c r="H1504" t="s">
        <v>4410</v>
      </c>
      <c r="I1504" t="s">
        <v>4411</v>
      </c>
    </row>
    <row r="1505" spans="1:9">
      <c r="A1505" t="s">
        <v>4412</v>
      </c>
      <c r="B1505">
        <v>293.76821150367601</v>
      </c>
      <c r="C1505">
        <v>0.45464436711894002</v>
      </c>
      <c r="D1505">
        <v>0.16437255281965099</v>
      </c>
      <c r="E1505">
        <v>2.76593846916629</v>
      </c>
      <c r="F1505">
        <v>5.6759243320270401E-3</v>
      </c>
      <c r="G1505">
        <v>3.67158647248833E-2</v>
      </c>
      <c r="I1505" t="s">
        <v>4413</v>
      </c>
    </row>
    <row r="1506" spans="1:9">
      <c r="A1506" t="s">
        <v>4414</v>
      </c>
      <c r="B1506">
        <v>332.843950804396</v>
      </c>
      <c r="C1506">
        <v>0.45407750563635801</v>
      </c>
      <c r="D1506">
        <v>0.14237927928083099</v>
      </c>
      <c r="E1506">
        <v>3.1892105925099501</v>
      </c>
      <c r="F1506">
        <v>1.42661907102694E-3</v>
      </c>
      <c r="G1506">
        <v>1.18058300858225E-2</v>
      </c>
      <c r="H1506" t="s">
        <v>4415</v>
      </c>
      <c r="I1506" t="s">
        <v>4416</v>
      </c>
    </row>
    <row r="1507" spans="1:9">
      <c r="A1507" t="s">
        <v>4417</v>
      </c>
      <c r="B1507">
        <v>1303.0083385627699</v>
      </c>
      <c r="C1507">
        <v>0.45254784670347198</v>
      </c>
      <c r="D1507">
        <v>0.118098039057922</v>
      </c>
      <c r="E1507">
        <v>3.8319674933934902</v>
      </c>
      <c r="F1507">
        <v>1.2712253899676299E-4</v>
      </c>
      <c r="G1507">
        <v>1.4567091216478199E-3</v>
      </c>
      <c r="H1507" t="s">
        <v>4418</v>
      </c>
      <c r="I1507" t="s">
        <v>4419</v>
      </c>
    </row>
    <row r="1508" spans="1:9">
      <c r="A1508" t="s">
        <v>4420</v>
      </c>
      <c r="B1508">
        <v>91612.830806929996</v>
      </c>
      <c r="C1508">
        <v>0.45253834168268903</v>
      </c>
      <c r="D1508">
        <v>0.12935726627410499</v>
      </c>
      <c r="E1508">
        <v>3.4983604301266702</v>
      </c>
      <c r="F1508">
        <v>4.6812803180054901E-4</v>
      </c>
      <c r="G1508">
        <v>4.5104229010549703E-3</v>
      </c>
      <c r="H1508" t="s">
        <v>4421</v>
      </c>
      <c r="I1508" t="s">
        <v>4422</v>
      </c>
    </row>
    <row r="1509" spans="1:9">
      <c r="A1509" t="s">
        <v>4423</v>
      </c>
      <c r="B1509">
        <v>2710.9451908804999</v>
      </c>
      <c r="C1509">
        <v>0.45212988476159</v>
      </c>
      <c r="D1509">
        <v>0.11828893229364799</v>
      </c>
      <c r="E1509">
        <v>3.8222501124550998</v>
      </c>
      <c r="F1509">
        <v>1.32239459813032E-4</v>
      </c>
      <c r="G1509">
        <v>1.5082061675042199E-3</v>
      </c>
      <c r="I1509" t="s">
        <v>3895</v>
      </c>
    </row>
    <row r="1510" spans="1:9">
      <c r="A1510" t="s">
        <v>4424</v>
      </c>
      <c r="B1510">
        <v>4590.6084018914999</v>
      </c>
      <c r="C1510">
        <v>0.45189131695748203</v>
      </c>
      <c r="D1510">
        <v>0.118793219994759</v>
      </c>
      <c r="E1510">
        <v>3.8040160623427699</v>
      </c>
      <c r="F1510">
        <v>1.4236894251134E-4</v>
      </c>
      <c r="G1510">
        <v>1.60217054294966E-3</v>
      </c>
      <c r="H1510" t="s">
        <v>4425</v>
      </c>
      <c r="I1510" t="s">
        <v>4426</v>
      </c>
    </row>
    <row r="1511" spans="1:9">
      <c r="A1511" t="s">
        <v>4427</v>
      </c>
      <c r="B1511">
        <v>871.63516650920496</v>
      </c>
      <c r="C1511">
        <v>0.45184251409345599</v>
      </c>
      <c r="D1511">
        <v>0.14076187445107899</v>
      </c>
      <c r="E1511">
        <v>3.2099779564280402</v>
      </c>
      <c r="F1511">
        <v>1.3274515188324901E-3</v>
      </c>
      <c r="G1511">
        <v>1.1071677333254501E-2</v>
      </c>
      <c r="H1511" t="s">
        <v>4428</v>
      </c>
      <c r="I1511" t="s">
        <v>4429</v>
      </c>
    </row>
    <row r="1512" spans="1:9">
      <c r="A1512" t="s">
        <v>4430</v>
      </c>
      <c r="B1512">
        <v>1316.57111782521</v>
      </c>
      <c r="C1512">
        <v>0.45148839958939602</v>
      </c>
      <c r="D1512">
        <v>0.101449902261206</v>
      </c>
      <c r="E1512">
        <v>4.4503581524104101</v>
      </c>
      <c r="F1512" s="38">
        <v>8.5727201254592199E-6</v>
      </c>
      <c r="G1512">
        <v>1.2666997444314099E-4</v>
      </c>
      <c r="I1512" t="s">
        <v>4431</v>
      </c>
    </row>
    <row r="1513" spans="1:9">
      <c r="A1513" t="s">
        <v>4432</v>
      </c>
      <c r="B1513">
        <v>4546.2003913035896</v>
      </c>
      <c r="C1513">
        <v>0.45056341845289899</v>
      </c>
      <c r="D1513">
        <v>0.12375051056202301</v>
      </c>
      <c r="E1513">
        <v>3.6409014912878099</v>
      </c>
      <c r="F1513">
        <v>2.7168507996346301E-4</v>
      </c>
      <c r="G1513">
        <v>2.81621940992096E-3</v>
      </c>
      <c r="H1513" t="s">
        <v>4433</v>
      </c>
      <c r="I1513" t="s">
        <v>4434</v>
      </c>
    </row>
    <row r="1514" spans="1:9">
      <c r="A1514" t="s">
        <v>4435</v>
      </c>
      <c r="B1514">
        <v>1022.65167143539</v>
      </c>
      <c r="C1514">
        <v>0.448859205575181</v>
      </c>
      <c r="D1514">
        <v>0.13372237928953201</v>
      </c>
      <c r="E1514">
        <v>3.3566498589089702</v>
      </c>
      <c r="F1514">
        <v>7.8892953556753298E-4</v>
      </c>
      <c r="G1514">
        <v>7.0845933522962904E-3</v>
      </c>
      <c r="H1514" t="s">
        <v>1468</v>
      </c>
      <c r="I1514" t="s">
        <v>1469</v>
      </c>
    </row>
    <row r="1515" spans="1:9">
      <c r="A1515" t="s">
        <v>4436</v>
      </c>
      <c r="B1515">
        <v>2957.2248177408301</v>
      </c>
      <c r="C1515">
        <v>0.44866403712355601</v>
      </c>
      <c r="D1515">
        <v>0.164112477689105</v>
      </c>
      <c r="E1515">
        <v>2.73388131994147</v>
      </c>
      <c r="F1515">
        <v>6.2592600603540698E-3</v>
      </c>
      <c r="G1515">
        <v>3.9745949607673602E-2</v>
      </c>
      <c r="I1515" t="s">
        <v>4437</v>
      </c>
    </row>
    <row r="1516" spans="1:9">
      <c r="A1516" t="s">
        <v>4438</v>
      </c>
      <c r="B1516">
        <v>3210.7078500253001</v>
      </c>
      <c r="C1516">
        <v>0.448175653331503</v>
      </c>
      <c r="D1516">
        <v>0.12705039711447499</v>
      </c>
      <c r="E1516">
        <v>3.5275423258038998</v>
      </c>
      <c r="F1516">
        <v>4.1943669659632698E-4</v>
      </c>
      <c r="G1516">
        <v>4.1090249328985902E-3</v>
      </c>
      <c r="H1516" t="s">
        <v>4439</v>
      </c>
      <c r="I1516" t="s">
        <v>4440</v>
      </c>
    </row>
    <row r="1517" spans="1:9">
      <c r="A1517" t="s">
        <v>4441</v>
      </c>
      <c r="B1517">
        <v>1756.1313163136799</v>
      </c>
      <c r="C1517">
        <v>0.448134036115793</v>
      </c>
      <c r="D1517">
        <v>0.16949041238624099</v>
      </c>
      <c r="E1517">
        <v>2.64400817607646</v>
      </c>
      <c r="F1517">
        <v>8.1930677089092508E-3</v>
      </c>
      <c r="G1517">
        <v>4.9323628268887101E-2</v>
      </c>
      <c r="H1517" t="s">
        <v>4442</v>
      </c>
      <c r="I1517" t="s">
        <v>4443</v>
      </c>
    </row>
    <row r="1518" spans="1:9">
      <c r="A1518" t="s">
        <v>4444</v>
      </c>
      <c r="B1518">
        <v>1106.71702087771</v>
      </c>
      <c r="C1518">
        <v>0.44807401073484199</v>
      </c>
      <c r="D1518">
        <v>0.12453036443804399</v>
      </c>
      <c r="E1518">
        <v>3.5981104910181698</v>
      </c>
      <c r="F1518">
        <v>3.2053744988236598E-4</v>
      </c>
      <c r="G1518">
        <v>3.2529752698241599E-3</v>
      </c>
      <c r="H1518" t="s">
        <v>4445</v>
      </c>
      <c r="I1518" t="s">
        <v>4446</v>
      </c>
    </row>
    <row r="1519" spans="1:9">
      <c r="A1519" t="s">
        <v>4447</v>
      </c>
      <c r="B1519">
        <v>1167.51274137773</v>
      </c>
      <c r="C1519">
        <v>0.44770158615097</v>
      </c>
      <c r="D1519">
        <v>0.16411526498432599</v>
      </c>
      <c r="E1519">
        <v>2.7279704066146899</v>
      </c>
      <c r="F1519">
        <v>6.3725324732387297E-3</v>
      </c>
      <c r="G1519">
        <v>4.0344295986720201E-2</v>
      </c>
      <c r="I1519" t="s">
        <v>3352</v>
      </c>
    </row>
    <row r="1520" spans="1:9">
      <c r="A1520" t="s">
        <v>4448</v>
      </c>
      <c r="B1520">
        <v>580.69400542177004</v>
      </c>
      <c r="C1520">
        <v>0.44751304766231798</v>
      </c>
      <c r="D1520">
        <v>0.14755062955232401</v>
      </c>
      <c r="E1520">
        <v>3.03294570155406</v>
      </c>
      <c r="F1520">
        <v>2.42179172017138E-3</v>
      </c>
      <c r="G1520">
        <v>1.8364441196181001E-2</v>
      </c>
      <c r="I1520" t="s">
        <v>4449</v>
      </c>
    </row>
    <row r="1521" spans="1:9">
      <c r="A1521" t="s">
        <v>4450</v>
      </c>
      <c r="B1521">
        <v>907.15333412440305</v>
      </c>
      <c r="C1521">
        <v>0.44729810267157999</v>
      </c>
      <c r="D1521">
        <v>0.16634635053806399</v>
      </c>
      <c r="E1521">
        <v>2.6889565128705799</v>
      </c>
      <c r="F1521">
        <v>7.1675755939417602E-3</v>
      </c>
      <c r="G1521">
        <v>4.4318158032150702E-2</v>
      </c>
      <c r="H1521" t="s">
        <v>2117</v>
      </c>
      <c r="I1521" t="s">
        <v>2118</v>
      </c>
    </row>
    <row r="1522" spans="1:9">
      <c r="A1522" t="s">
        <v>4451</v>
      </c>
      <c r="B1522">
        <v>10475.9182789033</v>
      </c>
      <c r="C1522">
        <v>0.447183435321166</v>
      </c>
      <c r="D1522">
        <v>0.12713364661164001</v>
      </c>
      <c r="E1522">
        <v>3.5174278976453501</v>
      </c>
      <c r="F1522">
        <v>4.3575071570901201E-4</v>
      </c>
      <c r="G1522">
        <v>4.2516425617940903E-3</v>
      </c>
      <c r="I1522" t="s">
        <v>4452</v>
      </c>
    </row>
    <row r="1523" spans="1:9">
      <c r="A1523" t="s">
        <v>4453</v>
      </c>
      <c r="B1523">
        <v>284.92223087525002</v>
      </c>
      <c r="C1523">
        <v>0.44466252205589302</v>
      </c>
      <c r="D1523">
        <v>0.15434395572064699</v>
      </c>
      <c r="E1523">
        <v>2.8809843571762799</v>
      </c>
      <c r="F1523">
        <v>3.9643531519597298E-3</v>
      </c>
      <c r="G1523">
        <v>2.7289950129737402E-2</v>
      </c>
      <c r="I1523" t="s">
        <v>1121</v>
      </c>
    </row>
    <row r="1524" spans="1:9">
      <c r="A1524" t="s">
        <v>4454</v>
      </c>
      <c r="B1524">
        <v>611.16298813067999</v>
      </c>
      <c r="C1524">
        <v>0.44454110165134603</v>
      </c>
      <c r="D1524">
        <v>0.13255585651454499</v>
      </c>
      <c r="E1524">
        <v>3.3536134376874398</v>
      </c>
      <c r="F1524">
        <v>7.9763710998952098E-4</v>
      </c>
      <c r="G1524">
        <v>7.1525681164563001E-3</v>
      </c>
      <c r="I1524" t="s">
        <v>4455</v>
      </c>
    </row>
    <row r="1525" spans="1:9">
      <c r="A1525" t="s">
        <v>4456</v>
      </c>
      <c r="B1525">
        <v>1269.7340342457801</v>
      </c>
      <c r="C1525">
        <v>0.44420922869516799</v>
      </c>
      <c r="D1525">
        <v>0.120452704482144</v>
      </c>
      <c r="E1525">
        <v>3.6878310919205401</v>
      </c>
      <c r="F1525">
        <v>2.26173698929452E-4</v>
      </c>
      <c r="G1525">
        <v>2.39126129098962E-3</v>
      </c>
      <c r="H1525" t="s">
        <v>4457</v>
      </c>
      <c r="I1525" t="s">
        <v>4458</v>
      </c>
    </row>
    <row r="1526" spans="1:9">
      <c r="A1526" t="s">
        <v>4459</v>
      </c>
      <c r="B1526">
        <v>8059.6817598589796</v>
      </c>
      <c r="C1526">
        <v>0.44408977036811897</v>
      </c>
      <c r="D1526">
        <v>0.107836452855173</v>
      </c>
      <c r="E1526">
        <v>4.11817858071187</v>
      </c>
      <c r="F1526" s="38">
        <v>3.8187872569082302E-5</v>
      </c>
      <c r="G1526">
        <v>4.9605277375037104E-4</v>
      </c>
      <c r="I1526" t="s">
        <v>4460</v>
      </c>
    </row>
    <row r="1527" spans="1:9">
      <c r="A1527" t="s">
        <v>4461</v>
      </c>
      <c r="B1527">
        <v>991.11295527314201</v>
      </c>
      <c r="C1527">
        <v>0.44360934539859498</v>
      </c>
      <c r="D1527">
        <v>0.154987419307451</v>
      </c>
      <c r="E1527">
        <v>2.8622280916788601</v>
      </c>
      <c r="F1527">
        <v>4.2067404470380702E-3</v>
      </c>
      <c r="G1527">
        <v>2.8702027816586598E-2</v>
      </c>
      <c r="H1527" t="s">
        <v>4462</v>
      </c>
      <c r="I1527" t="s">
        <v>4463</v>
      </c>
    </row>
    <row r="1528" spans="1:9">
      <c r="A1528" t="s">
        <v>4464</v>
      </c>
      <c r="B1528">
        <v>1695.86719389723</v>
      </c>
      <c r="C1528">
        <v>0.44228921140308503</v>
      </c>
      <c r="D1528">
        <v>0.122791146918311</v>
      </c>
      <c r="E1528">
        <v>3.6019633540627001</v>
      </c>
      <c r="F1528">
        <v>3.1582289304339699E-4</v>
      </c>
      <c r="G1528">
        <v>3.2070499648289299E-3</v>
      </c>
      <c r="I1528" t="s">
        <v>1121</v>
      </c>
    </row>
    <row r="1529" spans="1:9">
      <c r="A1529" t="s">
        <v>4465</v>
      </c>
      <c r="B1529">
        <v>204.167507003715</v>
      </c>
      <c r="C1529">
        <v>0.44216080028553201</v>
      </c>
      <c r="D1529">
        <v>0.158814077999794</v>
      </c>
      <c r="E1529">
        <v>2.7841410903516102</v>
      </c>
      <c r="F1529">
        <v>5.3669682468215499E-3</v>
      </c>
      <c r="G1529">
        <v>3.50652960089173E-2</v>
      </c>
      <c r="I1529" t="s">
        <v>4466</v>
      </c>
    </row>
    <row r="1530" spans="1:9">
      <c r="A1530" t="s">
        <v>4467</v>
      </c>
      <c r="B1530">
        <v>314.19106209292102</v>
      </c>
      <c r="C1530">
        <v>0.441804200303894</v>
      </c>
      <c r="D1530">
        <v>0.15470380867974901</v>
      </c>
      <c r="E1530">
        <v>2.8558068742733398</v>
      </c>
      <c r="F1530">
        <v>4.2927616226474501E-3</v>
      </c>
      <c r="G1530">
        <v>2.9177305416637499E-2</v>
      </c>
      <c r="H1530" t="s">
        <v>4468</v>
      </c>
      <c r="I1530" t="s">
        <v>4469</v>
      </c>
    </row>
    <row r="1531" spans="1:9">
      <c r="A1531" t="s">
        <v>4470</v>
      </c>
      <c r="B1531">
        <v>611.30530536383003</v>
      </c>
      <c r="C1531">
        <v>0.44123952981375397</v>
      </c>
      <c r="D1531">
        <v>0.166855960933595</v>
      </c>
      <c r="E1531">
        <v>2.6444337220254202</v>
      </c>
      <c r="F1531">
        <v>8.1827730067524692E-3</v>
      </c>
      <c r="G1531">
        <v>4.9300261968873403E-2</v>
      </c>
      <c r="H1531" t="s">
        <v>4471</v>
      </c>
      <c r="I1531" t="s">
        <v>4472</v>
      </c>
    </row>
    <row r="1532" spans="1:9">
      <c r="A1532" t="s">
        <v>4473</v>
      </c>
      <c r="B1532">
        <v>760.22087955639904</v>
      </c>
      <c r="C1532">
        <v>0.44095397824851501</v>
      </c>
      <c r="D1532">
        <v>0.11884619781010999</v>
      </c>
      <c r="E1532">
        <v>3.7102910010891699</v>
      </c>
      <c r="F1532">
        <v>2.0702114486935601E-4</v>
      </c>
      <c r="G1532">
        <v>2.2192247711864902E-3</v>
      </c>
      <c r="H1532" t="s">
        <v>2781</v>
      </c>
      <c r="I1532" t="s">
        <v>2782</v>
      </c>
    </row>
    <row r="1533" spans="1:9">
      <c r="A1533" t="s">
        <v>4474</v>
      </c>
      <c r="B1533">
        <v>1375.6993759429099</v>
      </c>
      <c r="C1533">
        <v>0.43993638522706402</v>
      </c>
      <c r="D1533">
        <v>0.109946291569091</v>
      </c>
      <c r="E1533">
        <v>4.0013753892790902</v>
      </c>
      <c r="F1533" s="38">
        <v>6.2975357276067806E-5</v>
      </c>
      <c r="G1533">
        <v>7.7453291372626802E-4</v>
      </c>
      <c r="I1533" t="s">
        <v>4475</v>
      </c>
    </row>
    <row r="1534" spans="1:9">
      <c r="A1534" t="s">
        <v>4476</v>
      </c>
      <c r="B1534">
        <v>279.80775169193402</v>
      </c>
      <c r="C1534">
        <v>0.43992058259078298</v>
      </c>
      <c r="D1534">
        <v>0.16030574343505999</v>
      </c>
      <c r="E1534">
        <v>2.7442596451261698</v>
      </c>
      <c r="F1534">
        <v>6.0647548270854699E-3</v>
      </c>
      <c r="G1534">
        <v>3.8728509724734198E-2</v>
      </c>
      <c r="I1534" t="s">
        <v>4477</v>
      </c>
    </row>
    <row r="1535" spans="1:9">
      <c r="A1535" t="s">
        <v>4478</v>
      </c>
      <c r="B1535">
        <v>816.87520736239696</v>
      </c>
      <c r="C1535">
        <v>0.43825365758544099</v>
      </c>
      <c r="D1535">
        <v>0.14962559609168599</v>
      </c>
      <c r="E1535">
        <v>2.9290019156675098</v>
      </c>
      <c r="F1535">
        <v>3.40052326560745E-3</v>
      </c>
      <c r="G1535">
        <v>2.4003360393800601E-2</v>
      </c>
      <c r="I1535" t="s">
        <v>4479</v>
      </c>
    </row>
    <row r="1536" spans="1:9">
      <c r="A1536" t="s">
        <v>4480</v>
      </c>
      <c r="B1536">
        <v>1019.28820928832</v>
      </c>
      <c r="C1536">
        <v>0.43729832888578402</v>
      </c>
      <c r="D1536">
        <v>0.114895547609801</v>
      </c>
      <c r="E1536">
        <v>3.80605113063999</v>
      </c>
      <c r="F1536">
        <v>1.4120320342285E-4</v>
      </c>
      <c r="G1536">
        <v>1.59116482154951E-3</v>
      </c>
      <c r="I1536" t="s">
        <v>4481</v>
      </c>
    </row>
    <row r="1537" spans="1:9">
      <c r="A1537" t="s">
        <v>4482</v>
      </c>
      <c r="B1537">
        <v>356.86142119575902</v>
      </c>
      <c r="C1537">
        <v>0.43685930453911698</v>
      </c>
      <c r="D1537">
        <v>0.15311463204133099</v>
      </c>
      <c r="E1537">
        <v>2.8531519079195098</v>
      </c>
      <c r="F1537">
        <v>4.32879233553435E-3</v>
      </c>
      <c r="G1537">
        <v>2.9404558117288999E-2</v>
      </c>
      <c r="H1537" t="s">
        <v>4483</v>
      </c>
      <c r="I1537" t="s">
        <v>4484</v>
      </c>
    </row>
    <row r="1538" spans="1:9">
      <c r="A1538" t="s">
        <v>4485</v>
      </c>
      <c r="B1538">
        <v>1642.85595164744</v>
      </c>
      <c r="C1538">
        <v>0.43464830165773</v>
      </c>
      <c r="D1538">
        <v>0.105205846376192</v>
      </c>
      <c r="E1538">
        <v>4.1314082499135001</v>
      </c>
      <c r="F1538" s="38">
        <v>3.6054759768781997E-5</v>
      </c>
      <c r="G1538">
        <v>4.7004312966255198E-4</v>
      </c>
      <c r="I1538" t="s">
        <v>2583</v>
      </c>
    </row>
    <row r="1539" spans="1:9">
      <c r="A1539" t="s">
        <v>4486</v>
      </c>
      <c r="B1539">
        <v>3773.38348493389</v>
      </c>
      <c r="C1539">
        <v>0.433246717401161</v>
      </c>
      <c r="D1539">
        <v>0.14524931654734399</v>
      </c>
      <c r="E1539">
        <v>2.9827797314278199</v>
      </c>
      <c r="F1539">
        <v>2.8564348702360301E-3</v>
      </c>
      <c r="G1539">
        <v>2.1048199209026199E-2</v>
      </c>
      <c r="H1539" t="s">
        <v>1789</v>
      </c>
      <c r="I1539" t="s">
        <v>1790</v>
      </c>
    </row>
    <row r="1540" spans="1:9">
      <c r="A1540" t="s">
        <v>4487</v>
      </c>
      <c r="B1540">
        <v>3788.6553777794302</v>
      </c>
      <c r="C1540">
        <v>0.43316595803545899</v>
      </c>
      <c r="D1540">
        <v>0.14756396584751499</v>
      </c>
      <c r="E1540">
        <v>2.93544535447815</v>
      </c>
      <c r="F1540">
        <v>3.33069270664757E-3</v>
      </c>
      <c r="G1540">
        <v>2.3648336821224501E-2</v>
      </c>
      <c r="H1540" t="s">
        <v>4488</v>
      </c>
      <c r="I1540" t="s">
        <v>4489</v>
      </c>
    </row>
    <row r="1541" spans="1:9">
      <c r="A1541" t="s">
        <v>4490</v>
      </c>
      <c r="B1541">
        <v>23388.337013924101</v>
      </c>
      <c r="C1541">
        <v>0.432346876827985</v>
      </c>
      <c r="D1541">
        <v>0.14024140750235201</v>
      </c>
      <c r="E1541">
        <v>3.0828760529997798</v>
      </c>
      <c r="F1541">
        <v>2.05010523647781E-3</v>
      </c>
      <c r="G1541">
        <v>1.6060810030445901E-2</v>
      </c>
      <c r="H1541" t="s">
        <v>4491</v>
      </c>
      <c r="I1541" t="s">
        <v>4492</v>
      </c>
    </row>
    <row r="1542" spans="1:9">
      <c r="A1542" t="s">
        <v>4493</v>
      </c>
      <c r="B1542">
        <v>609.115893288964</v>
      </c>
      <c r="C1542">
        <v>0.43021424014083898</v>
      </c>
      <c r="D1542">
        <v>0.14650282699147499</v>
      </c>
      <c r="E1542">
        <v>2.9365593072539999</v>
      </c>
      <c r="F1542">
        <v>3.3187535410091301E-3</v>
      </c>
      <c r="G1542">
        <v>2.3598442945768999E-2</v>
      </c>
      <c r="I1542" t="s">
        <v>4494</v>
      </c>
    </row>
    <row r="1543" spans="1:9">
      <c r="A1543" t="s">
        <v>4495</v>
      </c>
      <c r="B1543">
        <v>1038.5115833340501</v>
      </c>
      <c r="C1543">
        <v>0.42975296358633103</v>
      </c>
      <c r="D1543">
        <v>0.162544317259395</v>
      </c>
      <c r="E1543">
        <v>2.6439125700132098</v>
      </c>
      <c r="F1543">
        <v>8.1953821810942795E-3</v>
      </c>
      <c r="G1543">
        <v>4.9323628268887101E-2</v>
      </c>
      <c r="H1543" t="s">
        <v>4496</v>
      </c>
      <c r="I1543" t="s">
        <v>4497</v>
      </c>
    </row>
    <row r="1544" spans="1:9">
      <c r="A1544" t="s">
        <v>4498</v>
      </c>
      <c r="B1544">
        <v>457.371582548552</v>
      </c>
      <c r="C1544">
        <v>0.42944728345411198</v>
      </c>
      <c r="D1544">
        <v>0.14741486071899401</v>
      </c>
      <c r="E1544">
        <v>2.9131885439469798</v>
      </c>
      <c r="F1544">
        <v>3.57758520884114E-3</v>
      </c>
      <c r="G1544">
        <v>2.5013578432112001E-2</v>
      </c>
      <c r="H1544" t="s">
        <v>4499</v>
      </c>
      <c r="I1544" t="s">
        <v>4500</v>
      </c>
    </row>
    <row r="1545" spans="1:9">
      <c r="A1545" t="s">
        <v>4501</v>
      </c>
      <c r="B1545">
        <v>710.12128353513901</v>
      </c>
      <c r="C1545">
        <v>0.42915052499775802</v>
      </c>
      <c r="D1545">
        <v>0.161763029172697</v>
      </c>
      <c r="E1545">
        <v>2.6529580163808699</v>
      </c>
      <c r="F1545">
        <v>7.9789794546924701E-3</v>
      </c>
      <c r="G1545">
        <v>4.8387287708910702E-2</v>
      </c>
      <c r="I1545" t="s">
        <v>4502</v>
      </c>
    </row>
    <row r="1546" spans="1:9">
      <c r="A1546" t="s">
        <v>4503</v>
      </c>
      <c r="B1546">
        <v>4506.3869786260202</v>
      </c>
      <c r="C1546">
        <v>0.42899820604491301</v>
      </c>
      <c r="D1546">
        <v>0.120737099510075</v>
      </c>
      <c r="E1546">
        <v>3.5531597809264599</v>
      </c>
      <c r="F1546">
        <v>3.8063319646775701E-4</v>
      </c>
      <c r="G1546">
        <v>3.7857813460889398E-3</v>
      </c>
      <c r="H1546" t="s">
        <v>1193</v>
      </c>
      <c r="I1546" t="s">
        <v>1194</v>
      </c>
    </row>
    <row r="1547" spans="1:9">
      <c r="A1547" t="s">
        <v>4504</v>
      </c>
      <c r="B1547">
        <v>1990.2621159806899</v>
      </c>
      <c r="C1547">
        <v>0.42854133622164398</v>
      </c>
      <c r="D1547">
        <v>0.12492393619325801</v>
      </c>
      <c r="E1547">
        <v>3.4304181350697198</v>
      </c>
      <c r="F1547">
        <v>6.0265179142701599E-4</v>
      </c>
      <c r="G1547">
        <v>5.6308490878582002E-3</v>
      </c>
      <c r="I1547" t="s">
        <v>1121</v>
      </c>
    </row>
    <row r="1548" spans="1:9">
      <c r="A1548" t="s">
        <v>4505</v>
      </c>
      <c r="B1548">
        <v>11709.5264091469</v>
      </c>
      <c r="C1548">
        <v>0.428358797725371</v>
      </c>
      <c r="D1548">
        <v>0.13560535817180999</v>
      </c>
      <c r="E1548">
        <v>3.1588633627783902</v>
      </c>
      <c r="F1548">
        <v>1.58385728949942E-3</v>
      </c>
      <c r="G1548">
        <v>1.29240314600078E-2</v>
      </c>
      <c r="I1548" t="s">
        <v>1212</v>
      </c>
    </row>
    <row r="1549" spans="1:9">
      <c r="A1549" t="s">
        <v>4506</v>
      </c>
      <c r="B1549">
        <v>2140.61201280347</v>
      </c>
      <c r="C1549">
        <v>0.42829485735301698</v>
      </c>
      <c r="D1549">
        <v>0.12219360112937799</v>
      </c>
      <c r="E1549">
        <v>3.5050514380007498</v>
      </c>
      <c r="F1549">
        <v>4.5651907165236401E-4</v>
      </c>
      <c r="G1549">
        <v>4.4161445355960401E-3</v>
      </c>
      <c r="H1549" t="s">
        <v>4507</v>
      </c>
      <c r="I1549" t="s">
        <v>4508</v>
      </c>
    </row>
    <row r="1550" spans="1:9">
      <c r="A1550" t="s">
        <v>4509</v>
      </c>
      <c r="B1550">
        <v>649.40150234503903</v>
      </c>
      <c r="C1550">
        <v>0.42792713367139101</v>
      </c>
      <c r="D1550">
        <v>0.141730863963139</v>
      </c>
      <c r="E1550">
        <v>3.01929390469732</v>
      </c>
      <c r="F1550">
        <v>2.5336461050579902E-3</v>
      </c>
      <c r="G1550">
        <v>1.90001036232402E-2</v>
      </c>
      <c r="H1550" t="s">
        <v>4510</v>
      </c>
      <c r="I1550" t="s">
        <v>4511</v>
      </c>
    </row>
    <row r="1551" spans="1:9">
      <c r="A1551" t="s">
        <v>4512</v>
      </c>
      <c r="B1551">
        <v>790.25302752229004</v>
      </c>
      <c r="C1551">
        <v>0.426630172712616</v>
      </c>
      <c r="D1551">
        <v>0.14603911639197301</v>
      </c>
      <c r="E1551">
        <v>2.9213417833036499</v>
      </c>
      <c r="F1551">
        <v>3.48527248117647E-3</v>
      </c>
      <c r="G1551">
        <v>2.4522715478622399E-2</v>
      </c>
      <c r="I1551" t="s">
        <v>4513</v>
      </c>
    </row>
    <row r="1552" spans="1:9">
      <c r="A1552" t="s">
        <v>4514</v>
      </c>
      <c r="B1552">
        <v>924.81145291835298</v>
      </c>
      <c r="C1552">
        <v>0.42542050449124102</v>
      </c>
      <c r="D1552">
        <v>0.12025661991431499</v>
      </c>
      <c r="E1552">
        <v>3.5376057034894202</v>
      </c>
      <c r="F1552">
        <v>4.0377253125607E-4</v>
      </c>
      <c r="G1552">
        <v>3.9830419573876298E-3</v>
      </c>
      <c r="H1552" t="s">
        <v>4515</v>
      </c>
      <c r="I1552" t="s">
        <v>4516</v>
      </c>
    </row>
    <row r="1553" spans="1:9">
      <c r="A1553" t="s">
        <v>4517</v>
      </c>
      <c r="B1553">
        <v>1791.0375878449099</v>
      </c>
      <c r="C1553">
        <v>0.424357738942372</v>
      </c>
      <c r="D1553">
        <v>0.13750684250682199</v>
      </c>
      <c r="E1553">
        <v>3.0860845264577899</v>
      </c>
      <c r="F1553">
        <v>2.02811159219999E-3</v>
      </c>
      <c r="G1553">
        <v>1.59131644743544E-2</v>
      </c>
      <c r="I1553" t="s">
        <v>4518</v>
      </c>
    </row>
    <row r="1554" spans="1:9">
      <c r="A1554" t="s">
        <v>4519</v>
      </c>
      <c r="B1554">
        <v>606.93278702344605</v>
      </c>
      <c r="C1554">
        <v>0.42389572662563302</v>
      </c>
      <c r="D1554">
        <v>0.12842481039308901</v>
      </c>
      <c r="E1554">
        <v>3.30073079592762</v>
      </c>
      <c r="F1554">
        <v>9.6433362568817504E-4</v>
      </c>
      <c r="G1554">
        <v>8.4244980866820494E-3</v>
      </c>
      <c r="I1554" t="s">
        <v>4520</v>
      </c>
    </row>
    <row r="1555" spans="1:9">
      <c r="A1555" t="s">
        <v>4521</v>
      </c>
      <c r="B1555">
        <v>5265.2826582225798</v>
      </c>
      <c r="C1555">
        <v>0.422148325281611</v>
      </c>
      <c r="D1555">
        <v>0.112411671716693</v>
      </c>
      <c r="E1555">
        <v>3.7553780566980399</v>
      </c>
      <c r="F1555">
        <v>1.7308001708407199E-4</v>
      </c>
      <c r="G1555">
        <v>1.8949354841995101E-3</v>
      </c>
      <c r="H1555" t="s">
        <v>4522</v>
      </c>
      <c r="I1555" t="s">
        <v>4523</v>
      </c>
    </row>
    <row r="1556" spans="1:9">
      <c r="A1556" t="s">
        <v>4524</v>
      </c>
      <c r="B1556">
        <v>573.18664962071102</v>
      </c>
      <c r="C1556">
        <v>0.421825932214207</v>
      </c>
      <c r="D1556">
        <v>0.15782604214409399</v>
      </c>
      <c r="E1556">
        <v>2.6727270511483998</v>
      </c>
      <c r="F1556">
        <v>7.5237440143169302E-3</v>
      </c>
      <c r="G1556">
        <v>4.6083271974934399E-2</v>
      </c>
      <c r="H1556" t="s">
        <v>4525</v>
      </c>
      <c r="I1556" t="s">
        <v>4526</v>
      </c>
    </row>
    <row r="1557" spans="1:9">
      <c r="A1557" t="s">
        <v>4527</v>
      </c>
      <c r="B1557">
        <v>920.15327007010399</v>
      </c>
      <c r="C1557">
        <v>0.42178726217680301</v>
      </c>
      <c r="D1557">
        <v>0.15754852350214499</v>
      </c>
      <c r="E1557">
        <v>2.67718955913326</v>
      </c>
      <c r="F1557">
        <v>7.42426178751791E-3</v>
      </c>
      <c r="G1557">
        <v>4.5607772047224597E-2</v>
      </c>
      <c r="I1557" t="s">
        <v>4528</v>
      </c>
    </row>
    <row r="1558" spans="1:9">
      <c r="A1558" t="s">
        <v>4529</v>
      </c>
      <c r="B1558">
        <v>1562.6682553381099</v>
      </c>
      <c r="C1558">
        <v>0.42141115321963202</v>
      </c>
      <c r="D1558">
        <v>0.11325723787722</v>
      </c>
      <c r="E1558">
        <v>3.7208319849410199</v>
      </c>
      <c r="F1558">
        <v>1.9856751863614E-4</v>
      </c>
      <c r="G1558">
        <v>2.1435173922581502E-3</v>
      </c>
      <c r="H1558" t="s">
        <v>1857</v>
      </c>
      <c r="I1558" t="s">
        <v>1858</v>
      </c>
    </row>
    <row r="1559" spans="1:9">
      <c r="A1559" t="s">
        <v>4530</v>
      </c>
      <c r="B1559">
        <v>668.74462195245701</v>
      </c>
      <c r="C1559">
        <v>0.42079385834324201</v>
      </c>
      <c r="D1559">
        <v>0.14434107551783101</v>
      </c>
      <c r="E1559">
        <v>2.9152745109707698</v>
      </c>
      <c r="F1559">
        <v>3.5537580719872401E-3</v>
      </c>
      <c r="G1559">
        <v>2.4908640117468898E-2</v>
      </c>
      <c r="I1559" t="s">
        <v>4531</v>
      </c>
    </row>
    <row r="1560" spans="1:9">
      <c r="A1560" t="s">
        <v>4532</v>
      </c>
      <c r="B1560">
        <v>533.76034449465396</v>
      </c>
      <c r="C1560">
        <v>0.42050406277588198</v>
      </c>
      <c r="D1560">
        <v>0.148099195952094</v>
      </c>
      <c r="E1560">
        <v>2.83934061945821</v>
      </c>
      <c r="F1560">
        <v>4.5206872170813796E-3</v>
      </c>
      <c r="G1560">
        <v>3.0488104637920899E-2</v>
      </c>
      <c r="H1560" t="s">
        <v>4533</v>
      </c>
      <c r="I1560" t="s">
        <v>4534</v>
      </c>
    </row>
    <row r="1561" spans="1:9">
      <c r="A1561" t="s">
        <v>4535</v>
      </c>
      <c r="B1561">
        <v>1136.8494467155001</v>
      </c>
      <c r="C1561">
        <v>0.420134563299636</v>
      </c>
      <c r="D1561">
        <v>0.121233076977763</v>
      </c>
      <c r="E1561">
        <v>3.4655110121200599</v>
      </c>
      <c r="F1561">
        <v>5.2922485327854397E-4</v>
      </c>
      <c r="G1561">
        <v>5.0191957545409997E-3</v>
      </c>
      <c r="H1561" t="s">
        <v>4536</v>
      </c>
      <c r="I1561" t="s">
        <v>4537</v>
      </c>
    </row>
    <row r="1562" spans="1:9">
      <c r="A1562" t="s">
        <v>4538</v>
      </c>
      <c r="B1562">
        <v>2761.4488401881599</v>
      </c>
      <c r="C1562">
        <v>0.41958919898149499</v>
      </c>
      <c r="D1562">
        <v>0.138297754293354</v>
      </c>
      <c r="E1562">
        <v>3.03395525925513</v>
      </c>
      <c r="F1562">
        <v>2.41370223022787E-3</v>
      </c>
      <c r="G1562">
        <v>1.8313101476230401E-2</v>
      </c>
      <c r="H1562" t="s">
        <v>4539</v>
      </c>
      <c r="I1562" t="s">
        <v>4540</v>
      </c>
    </row>
    <row r="1563" spans="1:9">
      <c r="A1563" t="s">
        <v>4541</v>
      </c>
      <c r="B1563">
        <v>2277.0149778117602</v>
      </c>
      <c r="C1563">
        <v>0.41918300806646203</v>
      </c>
      <c r="D1563">
        <v>0.100252089138025</v>
      </c>
      <c r="E1563">
        <v>4.1812895039956599</v>
      </c>
      <c r="F1563" s="38">
        <v>2.89860518746198E-5</v>
      </c>
      <c r="G1563">
        <v>3.85903854808371E-4</v>
      </c>
      <c r="H1563" t="s">
        <v>4542</v>
      </c>
      <c r="I1563" t="s">
        <v>2001</v>
      </c>
    </row>
    <row r="1564" spans="1:9">
      <c r="A1564" t="s">
        <v>4543</v>
      </c>
      <c r="B1564">
        <v>3440.6416443407402</v>
      </c>
      <c r="C1564">
        <v>0.41849530622987002</v>
      </c>
      <c r="D1564">
        <v>0.118002471407681</v>
      </c>
      <c r="E1564">
        <v>3.5464961134926698</v>
      </c>
      <c r="F1564">
        <v>3.9039050075355202E-4</v>
      </c>
      <c r="G1564">
        <v>3.8692036296907599E-3</v>
      </c>
      <c r="H1564" t="s">
        <v>4544</v>
      </c>
      <c r="I1564" t="s">
        <v>4545</v>
      </c>
    </row>
    <row r="1565" spans="1:9">
      <c r="A1565" t="s">
        <v>4546</v>
      </c>
      <c r="B1565">
        <v>7305.2240156579601</v>
      </c>
      <c r="C1565">
        <v>0.418123066727353</v>
      </c>
      <c r="D1565">
        <v>0.115684217388903</v>
      </c>
      <c r="E1565">
        <v>3.61434840607274</v>
      </c>
      <c r="F1565">
        <v>3.0110393134054998E-4</v>
      </c>
      <c r="G1565">
        <v>3.0741623062407498E-3</v>
      </c>
      <c r="I1565" t="s">
        <v>1373</v>
      </c>
    </row>
    <row r="1566" spans="1:9">
      <c r="A1566" t="s">
        <v>4547</v>
      </c>
      <c r="B1566">
        <v>1376.06322593237</v>
      </c>
      <c r="C1566">
        <v>0.417684131626468</v>
      </c>
      <c r="D1566">
        <v>0.122696154667965</v>
      </c>
      <c r="E1566">
        <v>3.40421533793611</v>
      </c>
      <c r="F1566">
        <v>6.6354421133682604E-4</v>
      </c>
      <c r="G1566">
        <v>6.1251346915776302E-3</v>
      </c>
      <c r="H1566" t="s">
        <v>4548</v>
      </c>
      <c r="I1566" t="s">
        <v>4549</v>
      </c>
    </row>
    <row r="1567" spans="1:9">
      <c r="A1567" t="s">
        <v>4550</v>
      </c>
      <c r="B1567">
        <v>1303.4394814596999</v>
      </c>
      <c r="C1567">
        <v>0.41578120996114798</v>
      </c>
      <c r="D1567">
        <v>0.114795676815519</v>
      </c>
      <c r="E1567">
        <v>3.62192393908113</v>
      </c>
      <c r="F1567">
        <v>2.9242010834290002E-4</v>
      </c>
      <c r="G1567">
        <v>2.9999612567769198E-3</v>
      </c>
      <c r="I1567" t="s">
        <v>4551</v>
      </c>
    </row>
    <row r="1568" spans="1:9">
      <c r="A1568" t="s">
        <v>4552</v>
      </c>
      <c r="B1568">
        <v>2945.1317628062102</v>
      </c>
      <c r="C1568">
        <v>0.41555891175303999</v>
      </c>
      <c r="D1568">
        <v>0.14167508893112299</v>
      </c>
      <c r="E1568">
        <v>2.93318264268088</v>
      </c>
      <c r="F1568">
        <v>3.35506459211288E-3</v>
      </c>
      <c r="G1568">
        <v>2.3761652614763502E-2</v>
      </c>
      <c r="H1568" t="s">
        <v>4553</v>
      </c>
      <c r="I1568" t="s">
        <v>4554</v>
      </c>
    </row>
    <row r="1569" spans="1:9">
      <c r="A1569" t="s">
        <v>4555</v>
      </c>
      <c r="B1569">
        <v>746.68967699561904</v>
      </c>
      <c r="C1569">
        <v>0.41551831329703298</v>
      </c>
      <c r="D1569">
        <v>0.15242921637003901</v>
      </c>
      <c r="E1569">
        <v>2.72597552616367</v>
      </c>
      <c r="F1569">
        <v>6.4111751908383398E-3</v>
      </c>
      <c r="G1569">
        <v>4.05132726078778E-2</v>
      </c>
      <c r="H1569" t="s">
        <v>4556</v>
      </c>
      <c r="I1569" t="s">
        <v>4557</v>
      </c>
    </row>
    <row r="1570" spans="1:9">
      <c r="A1570" t="s">
        <v>4558</v>
      </c>
      <c r="B1570">
        <v>3782.5024834262699</v>
      </c>
      <c r="C1570">
        <v>0.41519761280320799</v>
      </c>
      <c r="D1570">
        <v>0.13039552598250401</v>
      </c>
      <c r="E1570">
        <v>3.1841400207160202</v>
      </c>
      <c r="F1570">
        <v>1.45184765332563E-3</v>
      </c>
      <c r="G1570">
        <v>1.19853453621836E-2</v>
      </c>
      <c r="H1570" t="s">
        <v>3750</v>
      </c>
      <c r="I1570" t="s">
        <v>3751</v>
      </c>
    </row>
    <row r="1571" spans="1:9">
      <c r="A1571" t="s">
        <v>4559</v>
      </c>
      <c r="B1571">
        <v>1293.7549063388799</v>
      </c>
      <c r="C1571">
        <v>0.41448718319987399</v>
      </c>
      <c r="D1571">
        <v>0.121913023501076</v>
      </c>
      <c r="E1571">
        <v>3.3998597631057499</v>
      </c>
      <c r="F1571">
        <v>6.7420421893738295E-4</v>
      </c>
      <c r="G1571">
        <v>6.2066339503263302E-3</v>
      </c>
      <c r="H1571" t="s">
        <v>4560</v>
      </c>
      <c r="I1571" t="s">
        <v>4561</v>
      </c>
    </row>
    <row r="1572" spans="1:9">
      <c r="A1572" t="s">
        <v>4562</v>
      </c>
      <c r="B1572">
        <v>3231.7747528453801</v>
      </c>
      <c r="C1572">
        <v>0.41444356117076298</v>
      </c>
      <c r="D1572">
        <v>0.155801436822703</v>
      </c>
      <c r="E1572">
        <v>2.66007534733063</v>
      </c>
      <c r="F1572">
        <v>7.81231724644237E-3</v>
      </c>
      <c r="G1572">
        <v>4.7609907476700901E-2</v>
      </c>
      <c r="I1572" t="s">
        <v>4563</v>
      </c>
    </row>
    <row r="1573" spans="1:9">
      <c r="A1573" t="s">
        <v>4564</v>
      </c>
      <c r="B1573">
        <v>2466.47704529372</v>
      </c>
      <c r="C1573">
        <v>0.41318461465082401</v>
      </c>
      <c r="D1573">
        <v>0.12741693116453101</v>
      </c>
      <c r="E1573">
        <v>3.2427763788886601</v>
      </c>
      <c r="F1573">
        <v>1.1837107834927201E-3</v>
      </c>
      <c r="G1573">
        <v>1.0035783070852801E-2</v>
      </c>
      <c r="H1573" t="s">
        <v>4565</v>
      </c>
      <c r="I1573" t="s">
        <v>4566</v>
      </c>
    </row>
    <row r="1574" spans="1:9">
      <c r="A1574" t="s">
        <v>4567</v>
      </c>
      <c r="B1574">
        <v>3331.0209863343998</v>
      </c>
      <c r="C1574">
        <v>0.41234382413494602</v>
      </c>
      <c r="D1574">
        <v>0.14607198554605</v>
      </c>
      <c r="E1574">
        <v>2.8228809418418699</v>
      </c>
      <c r="F1574">
        <v>4.7594242336510897E-3</v>
      </c>
      <c r="G1574">
        <v>3.17569771306766E-2</v>
      </c>
      <c r="H1574" t="s">
        <v>4568</v>
      </c>
      <c r="I1574" t="s">
        <v>4569</v>
      </c>
    </row>
    <row r="1575" spans="1:9">
      <c r="A1575" t="s">
        <v>4570</v>
      </c>
      <c r="B1575">
        <v>7636.5649661277303</v>
      </c>
      <c r="C1575">
        <v>0.41025064637958703</v>
      </c>
      <c r="D1575">
        <v>0.11529430247950299</v>
      </c>
      <c r="E1575">
        <v>3.5582907182470702</v>
      </c>
      <c r="F1575">
        <v>3.73276036171865E-4</v>
      </c>
      <c r="G1575">
        <v>3.7169696010815301E-3</v>
      </c>
      <c r="I1575" t="s">
        <v>4571</v>
      </c>
    </row>
    <row r="1576" spans="1:9">
      <c r="A1576" t="s">
        <v>4572</v>
      </c>
      <c r="B1576">
        <v>1979.1924659040001</v>
      </c>
      <c r="C1576">
        <v>0.40985509328310299</v>
      </c>
      <c r="D1576">
        <v>0.11266729037086499</v>
      </c>
      <c r="E1576">
        <v>3.637746962175</v>
      </c>
      <c r="F1576">
        <v>2.7503343041966898E-4</v>
      </c>
      <c r="G1576">
        <v>2.8474444586148802E-3</v>
      </c>
      <c r="H1576" t="s">
        <v>4573</v>
      </c>
      <c r="I1576" t="s">
        <v>4574</v>
      </c>
    </row>
    <row r="1577" spans="1:9">
      <c r="A1577" t="s">
        <v>4575</v>
      </c>
      <c r="B1577">
        <v>1068.44816092356</v>
      </c>
      <c r="C1577">
        <v>0.40962736076971601</v>
      </c>
      <c r="D1577">
        <v>0.13687712251928999</v>
      </c>
      <c r="E1577">
        <v>2.9926649043340898</v>
      </c>
      <c r="F1577">
        <v>2.7655321594173602E-3</v>
      </c>
      <c r="G1577">
        <v>2.0458419483983199E-2</v>
      </c>
      <c r="I1577" t="s">
        <v>4576</v>
      </c>
    </row>
    <row r="1578" spans="1:9">
      <c r="A1578" t="s">
        <v>4577</v>
      </c>
      <c r="B1578">
        <v>432.18462684935002</v>
      </c>
      <c r="C1578">
        <v>0.409307050117239</v>
      </c>
      <c r="D1578">
        <v>0.13231339499806499</v>
      </c>
      <c r="E1578">
        <v>3.09346646364282</v>
      </c>
      <c r="F1578">
        <v>1.9783291118302799E-3</v>
      </c>
      <c r="G1578">
        <v>1.5580261053577901E-2</v>
      </c>
      <c r="I1578" t="s">
        <v>4578</v>
      </c>
    </row>
    <row r="1579" spans="1:9">
      <c r="A1579" t="s">
        <v>4579</v>
      </c>
      <c r="B1579">
        <v>1260.81687868943</v>
      </c>
      <c r="C1579">
        <v>0.40884472354573798</v>
      </c>
      <c r="D1579">
        <v>0.12880570568993999</v>
      </c>
      <c r="E1579">
        <v>3.17411966617306</v>
      </c>
      <c r="F1579">
        <v>1.5029171417555399E-3</v>
      </c>
      <c r="G1579">
        <v>1.2364776562365501E-2</v>
      </c>
      <c r="I1579" t="s">
        <v>4580</v>
      </c>
    </row>
    <row r="1580" spans="1:9">
      <c r="A1580" t="s">
        <v>4581</v>
      </c>
      <c r="B1580">
        <v>1787.49898776385</v>
      </c>
      <c r="C1580">
        <v>0.40867428646396398</v>
      </c>
      <c r="D1580">
        <v>0.13383828095335201</v>
      </c>
      <c r="E1580">
        <v>3.0534932423885701</v>
      </c>
      <c r="F1580">
        <v>2.2619381617229001E-3</v>
      </c>
      <c r="G1580">
        <v>1.7401419866037101E-2</v>
      </c>
      <c r="H1580" t="s">
        <v>4582</v>
      </c>
      <c r="I1580" t="s">
        <v>4583</v>
      </c>
    </row>
    <row r="1581" spans="1:9">
      <c r="A1581" t="s">
        <v>4584</v>
      </c>
      <c r="B1581">
        <v>1046.6962051287201</v>
      </c>
      <c r="C1581">
        <v>0.40747369297800101</v>
      </c>
      <c r="D1581">
        <v>0.13322284172781099</v>
      </c>
      <c r="E1581">
        <v>3.0585873090030198</v>
      </c>
      <c r="F1581">
        <v>2.2238326737412601E-3</v>
      </c>
      <c r="G1581">
        <v>1.7154991422197001E-2</v>
      </c>
      <c r="H1581" t="s">
        <v>4585</v>
      </c>
      <c r="I1581" t="s">
        <v>4586</v>
      </c>
    </row>
    <row r="1582" spans="1:9">
      <c r="A1582" t="s">
        <v>4587</v>
      </c>
      <c r="B1582">
        <v>509.93811789363701</v>
      </c>
      <c r="C1582">
        <v>0.40631989027665899</v>
      </c>
      <c r="D1582">
        <v>0.121052912392853</v>
      </c>
      <c r="E1582">
        <v>3.35654782891989</v>
      </c>
      <c r="F1582">
        <v>7.8922068970588798E-4</v>
      </c>
      <c r="G1582">
        <v>7.0845933522962904E-3</v>
      </c>
      <c r="I1582" t="s">
        <v>4588</v>
      </c>
    </row>
    <row r="1583" spans="1:9">
      <c r="A1583" t="s">
        <v>4589</v>
      </c>
      <c r="B1583">
        <v>2999.9029834455</v>
      </c>
      <c r="C1583">
        <v>0.40492019914831601</v>
      </c>
      <c r="D1583">
        <v>0.104755878337848</v>
      </c>
      <c r="E1583">
        <v>3.8653697107326699</v>
      </c>
      <c r="F1583">
        <v>1.10921049384731E-4</v>
      </c>
      <c r="G1583">
        <v>1.2964758241189101E-3</v>
      </c>
      <c r="I1583" t="s">
        <v>4590</v>
      </c>
    </row>
    <row r="1584" spans="1:9">
      <c r="A1584" t="s">
        <v>4591</v>
      </c>
      <c r="B1584">
        <v>1294.5318923739501</v>
      </c>
      <c r="C1584">
        <v>0.40437345293299698</v>
      </c>
      <c r="D1584">
        <v>0.13712074329679</v>
      </c>
      <c r="E1584">
        <v>2.9490319495844299</v>
      </c>
      <c r="F1584">
        <v>3.1877101949554501E-3</v>
      </c>
      <c r="G1584">
        <v>2.288238559259E-2</v>
      </c>
      <c r="I1584" t="s">
        <v>4592</v>
      </c>
    </row>
    <row r="1585" spans="1:9">
      <c r="A1585" t="s">
        <v>4593</v>
      </c>
      <c r="B1585">
        <v>6748.72708245172</v>
      </c>
      <c r="C1585">
        <v>0.40405715083126897</v>
      </c>
      <c r="D1585">
        <v>0.13086098898158</v>
      </c>
      <c r="E1585">
        <v>3.08768223422293</v>
      </c>
      <c r="F1585">
        <v>2.0172404661654001E-3</v>
      </c>
      <c r="G1585">
        <v>1.5849880120802601E-2</v>
      </c>
      <c r="H1585" t="s">
        <v>2178</v>
      </c>
      <c r="I1585" t="s">
        <v>2179</v>
      </c>
    </row>
    <row r="1586" spans="1:9">
      <c r="A1586" t="s">
        <v>4594</v>
      </c>
      <c r="B1586">
        <v>13711.930045679001</v>
      </c>
      <c r="C1586">
        <v>0.40404955926583203</v>
      </c>
      <c r="D1586">
        <v>0.147660296273079</v>
      </c>
      <c r="E1586">
        <v>2.7363453105809499</v>
      </c>
      <c r="F1586">
        <v>6.2125796130894596E-3</v>
      </c>
      <c r="G1586">
        <v>3.9493923211793E-2</v>
      </c>
      <c r="H1586" t="s">
        <v>4595</v>
      </c>
      <c r="I1586" t="s">
        <v>4596</v>
      </c>
    </row>
    <row r="1587" spans="1:9">
      <c r="A1587" t="s">
        <v>4597</v>
      </c>
      <c r="B1587">
        <v>3530.5658130796801</v>
      </c>
      <c r="C1587">
        <v>0.40343058938294601</v>
      </c>
      <c r="D1587">
        <v>9.6987827729048098E-2</v>
      </c>
      <c r="E1587">
        <v>4.1596002181840603</v>
      </c>
      <c r="F1587" s="38">
        <v>3.1880511505909399E-5</v>
      </c>
      <c r="G1587">
        <v>4.1949604736191999E-4</v>
      </c>
      <c r="H1587" t="s">
        <v>4598</v>
      </c>
      <c r="I1587" t="s">
        <v>4599</v>
      </c>
    </row>
    <row r="1588" spans="1:9">
      <c r="A1588" t="s">
        <v>4600</v>
      </c>
      <c r="B1588">
        <v>469.43284983843199</v>
      </c>
      <c r="C1588">
        <v>0.40335132596180401</v>
      </c>
      <c r="D1588">
        <v>0.12956475419341101</v>
      </c>
      <c r="E1588">
        <v>3.1131253902561502</v>
      </c>
      <c r="F1588">
        <v>1.8511735024893501E-3</v>
      </c>
      <c r="G1588">
        <v>1.4701822174409299E-2</v>
      </c>
      <c r="I1588" t="s">
        <v>1400</v>
      </c>
    </row>
    <row r="1589" spans="1:9">
      <c r="A1589" t="s">
        <v>4601</v>
      </c>
      <c r="B1589">
        <v>645.51805223331701</v>
      </c>
      <c r="C1589">
        <v>0.40242839603073199</v>
      </c>
      <c r="D1589">
        <v>0.14457194344758301</v>
      </c>
      <c r="E1589">
        <v>2.78358571126659</v>
      </c>
      <c r="F1589">
        <v>5.37616556494812E-3</v>
      </c>
      <c r="G1589">
        <v>3.5091367489582102E-2</v>
      </c>
      <c r="H1589" t="s">
        <v>461</v>
      </c>
      <c r="I1589" t="s">
        <v>4602</v>
      </c>
    </row>
    <row r="1590" spans="1:9">
      <c r="A1590" t="s">
        <v>4603</v>
      </c>
      <c r="B1590">
        <v>1230.2917815513299</v>
      </c>
      <c r="C1590">
        <v>0.40237885306826399</v>
      </c>
      <c r="D1590">
        <v>0.14626850769314501</v>
      </c>
      <c r="E1590">
        <v>2.7509602676223999</v>
      </c>
      <c r="F1590">
        <v>5.9420850047942298E-3</v>
      </c>
      <c r="G1590">
        <v>3.8074274730152201E-2</v>
      </c>
      <c r="I1590" t="s">
        <v>2019</v>
      </c>
    </row>
    <row r="1591" spans="1:9">
      <c r="A1591" t="s">
        <v>4604</v>
      </c>
      <c r="B1591">
        <v>263.76608255271799</v>
      </c>
      <c r="C1591">
        <v>0.40219796782543799</v>
      </c>
      <c r="D1591">
        <v>0.15045838221476099</v>
      </c>
      <c r="E1591">
        <v>2.6731509531409698</v>
      </c>
      <c r="F1591">
        <v>7.5142428959198504E-3</v>
      </c>
      <c r="G1591">
        <v>4.6070329735618303E-2</v>
      </c>
      <c r="H1591" t="s">
        <v>1468</v>
      </c>
      <c r="I1591" t="s">
        <v>1469</v>
      </c>
    </row>
    <row r="1592" spans="1:9">
      <c r="A1592" t="s">
        <v>4605</v>
      </c>
      <c r="B1592">
        <v>723.76852182089897</v>
      </c>
      <c r="C1592">
        <v>0.4019690283349</v>
      </c>
      <c r="D1592">
        <v>0.13494536430624299</v>
      </c>
      <c r="E1592">
        <v>2.9787538860740499</v>
      </c>
      <c r="F1592">
        <v>2.8942314562572201E-3</v>
      </c>
      <c r="G1592">
        <v>2.1271220607392598E-2</v>
      </c>
      <c r="I1592" t="s">
        <v>1121</v>
      </c>
    </row>
    <row r="1593" spans="1:9">
      <c r="A1593" t="s">
        <v>4606</v>
      </c>
      <c r="B1593">
        <v>4975.41325826297</v>
      </c>
      <c r="C1593">
        <v>0.40158924963488801</v>
      </c>
      <c r="D1593">
        <v>0.10376691786292901</v>
      </c>
      <c r="E1593">
        <v>3.87010868112483</v>
      </c>
      <c r="F1593">
        <v>1.08786845605239E-4</v>
      </c>
      <c r="G1593">
        <v>1.2736096075976601E-3</v>
      </c>
      <c r="I1593" t="s">
        <v>4607</v>
      </c>
    </row>
    <row r="1594" spans="1:9">
      <c r="A1594" t="s">
        <v>4608</v>
      </c>
      <c r="B1594">
        <v>951.34325086780302</v>
      </c>
      <c r="C1594">
        <v>0.40090521778455601</v>
      </c>
      <c r="D1594">
        <v>0.11142835204557699</v>
      </c>
      <c r="E1594">
        <v>3.5978744226655599</v>
      </c>
      <c r="F1594">
        <v>3.2082844616338998E-4</v>
      </c>
      <c r="G1594">
        <v>3.2529938331936699E-3</v>
      </c>
      <c r="H1594" t="s">
        <v>4609</v>
      </c>
      <c r="I1594" t="s">
        <v>4610</v>
      </c>
    </row>
    <row r="1595" spans="1:9">
      <c r="A1595" t="s">
        <v>4611</v>
      </c>
      <c r="B1595">
        <v>3744.1593876894899</v>
      </c>
      <c r="C1595">
        <v>0.40081370603416899</v>
      </c>
      <c r="D1595">
        <v>0.14010593198265101</v>
      </c>
      <c r="E1595">
        <v>2.86079040596083</v>
      </c>
      <c r="F1595">
        <v>4.2258632526782003E-3</v>
      </c>
      <c r="G1595">
        <v>2.8786145661732401E-2</v>
      </c>
      <c r="H1595" t="s">
        <v>4612</v>
      </c>
      <c r="I1595" t="s">
        <v>4613</v>
      </c>
    </row>
    <row r="1596" spans="1:9">
      <c r="A1596" t="s">
        <v>4614</v>
      </c>
      <c r="B1596">
        <v>1635.3387384028099</v>
      </c>
      <c r="C1596">
        <v>0.39772258228331397</v>
      </c>
      <c r="D1596">
        <v>0.12655011073094999</v>
      </c>
      <c r="E1596">
        <v>3.14280706659267</v>
      </c>
      <c r="F1596">
        <v>1.67336095746403E-3</v>
      </c>
      <c r="G1596">
        <v>1.3537050838711401E-2</v>
      </c>
      <c r="H1596" t="s">
        <v>4615</v>
      </c>
      <c r="I1596" t="s">
        <v>4616</v>
      </c>
    </row>
    <row r="1597" spans="1:9">
      <c r="A1597" t="s">
        <v>4617</v>
      </c>
      <c r="B1597">
        <v>1488.5504030928601</v>
      </c>
      <c r="C1597">
        <v>0.396606037170533</v>
      </c>
      <c r="D1597">
        <v>0.149157631644185</v>
      </c>
      <c r="E1597">
        <v>2.65897247629028</v>
      </c>
      <c r="F1597">
        <v>7.8379365812317799E-3</v>
      </c>
      <c r="G1597">
        <v>4.7705481402299202E-2</v>
      </c>
      <c r="I1597" t="s">
        <v>1121</v>
      </c>
    </row>
    <row r="1598" spans="1:9">
      <c r="A1598" t="s">
        <v>4618</v>
      </c>
      <c r="B1598">
        <v>1552.0319528191401</v>
      </c>
      <c r="C1598">
        <v>0.39527764327424803</v>
      </c>
      <c r="D1598">
        <v>0.119877715959082</v>
      </c>
      <c r="E1598">
        <v>3.2973404615847901</v>
      </c>
      <c r="F1598">
        <v>9.7605107544291203E-4</v>
      </c>
      <c r="G1598">
        <v>8.4962062797156995E-3</v>
      </c>
      <c r="H1598" t="s">
        <v>4619</v>
      </c>
      <c r="I1598" t="s">
        <v>4620</v>
      </c>
    </row>
    <row r="1599" spans="1:9">
      <c r="A1599" t="s">
        <v>4621</v>
      </c>
      <c r="B1599">
        <v>10436.118668621701</v>
      </c>
      <c r="C1599">
        <v>0.39420282104986798</v>
      </c>
      <c r="D1599">
        <v>9.3971053118120706E-2</v>
      </c>
      <c r="E1599">
        <v>4.1949388452032998</v>
      </c>
      <c r="F1599" s="38">
        <v>2.7294521939350799E-5</v>
      </c>
      <c r="G1599">
        <v>3.64816685984319E-4</v>
      </c>
      <c r="H1599" t="s">
        <v>4622</v>
      </c>
      <c r="I1599" t="s">
        <v>4623</v>
      </c>
    </row>
    <row r="1600" spans="1:9">
      <c r="A1600" t="s">
        <v>4624</v>
      </c>
      <c r="B1600">
        <v>3484.9575988526099</v>
      </c>
      <c r="C1600">
        <v>0.39350858884027001</v>
      </c>
      <c r="D1600">
        <v>0.14250729351941299</v>
      </c>
      <c r="E1600">
        <v>2.7613224496938802</v>
      </c>
      <c r="F1600">
        <v>5.7567808263894998E-3</v>
      </c>
      <c r="G1600">
        <v>3.7125540884950299E-2</v>
      </c>
      <c r="I1600" t="s">
        <v>4625</v>
      </c>
    </row>
    <row r="1601" spans="1:9">
      <c r="A1601" t="s">
        <v>4626</v>
      </c>
      <c r="B1601">
        <v>1217.0359356337999</v>
      </c>
      <c r="C1601">
        <v>0.39330604108803002</v>
      </c>
      <c r="D1601">
        <v>0.125319540030153</v>
      </c>
      <c r="E1601">
        <v>3.1384255080524199</v>
      </c>
      <c r="F1601">
        <v>1.6985810292388999E-3</v>
      </c>
      <c r="G1601">
        <v>1.36897355028399E-2</v>
      </c>
      <c r="H1601" t="s">
        <v>4627</v>
      </c>
      <c r="I1601" t="s">
        <v>4628</v>
      </c>
    </row>
    <row r="1602" spans="1:9">
      <c r="A1602" t="s">
        <v>4629</v>
      </c>
      <c r="B1602">
        <v>385.00008174895999</v>
      </c>
      <c r="C1602">
        <v>0.39327178179512101</v>
      </c>
      <c r="D1602">
        <v>0.13978386633422701</v>
      </c>
      <c r="E1602">
        <v>2.81342755861965</v>
      </c>
      <c r="F1602">
        <v>4.90164289994207E-3</v>
      </c>
      <c r="G1602">
        <v>3.2590444828645801E-2</v>
      </c>
      <c r="I1602" t="s">
        <v>1121</v>
      </c>
    </row>
    <row r="1603" spans="1:9">
      <c r="A1603" t="s">
        <v>4630</v>
      </c>
      <c r="B1603">
        <v>3570.9539316364699</v>
      </c>
      <c r="C1603">
        <v>0.39304311472829201</v>
      </c>
      <c r="D1603">
        <v>9.2445114765922598E-2</v>
      </c>
      <c r="E1603">
        <v>4.2516374794222997</v>
      </c>
      <c r="F1603" s="38">
        <v>2.1221317576083001E-5</v>
      </c>
      <c r="G1603">
        <v>2.9051606646159501E-4</v>
      </c>
      <c r="H1603" t="s">
        <v>3713</v>
      </c>
      <c r="I1603" t="s">
        <v>3714</v>
      </c>
    </row>
    <row r="1604" spans="1:9">
      <c r="A1604" t="s">
        <v>4631</v>
      </c>
      <c r="B1604">
        <v>1068.5644121484499</v>
      </c>
      <c r="C1604">
        <v>0.39275236151169102</v>
      </c>
      <c r="D1604">
        <v>0.127691399003142</v>
      </c>
      <c r="E1604">
        <v>3.0757933938998301</v>
      </c>
      <c r="F1604">
        <v>2.0994326460888899E-3</v>
      </c>
      <c r="G1604">
        <v>1.63817608130362E-2</v>
      </c>
      <c r="H1604" t="s">
        <v>4632</v>
      </c>
      <c r="I1604" t="s">
        <v>4633</v>
      </c>
    </row>
    <row r="1605" spans="1:9">
      <c r="A1605" t="s">
        <v>4634</v>
      </c>
      <c r="B1605">
        <v>6196.3625858573896</v>
      </c>
      <c r="C1605">
        <v>0.39248223378271302</v>
      </c>
      <c r="D1605">
        <v>0.13873522232527899</v>
      </c>
      <c r="E1605">
        <v>2.8290020890477199</v>
      </c>
      <c r="F1605">
        <v>4.6693394165131996E-3</v>
      </c>
      <c r="G1605">
        <v>3.12543303440228E-2</v>
      </c>
      <c r="I1605" t="s">
        <v>4635</v>
      </c>
    </row>
    <row r="1606" spans="1:9">
      <c r="A1606" t="s">
        <v>4636</v>
      </c>
      <c r="B1606">
        <v>615.41958579582899</v>
      </c>
      <c r="C1606">
        <v>0.39194618684217197</v>
      </c>
      <c r="D1606">
        <v>0.14851351648284</v>
      </c>
      <c r="E1606">
        <v>2.6391280479003298</v>
      </c>
      <c r="F1606">
        <v>8.3119578994188502E-3</v>
      </c>
      <c r="G1606">
        <v>4.9865862824548898E-2</v>
      </c>
      <c r="H1606" t="s">
        <v>4637</v>
      </c>
      <c r="I1606" t="s">
        <v>4638</v>
      </c>
    </row>
    <row r="1607" spans="1:9">
      <c r="A1607" t="s">
        <v>4639</v>
      </c>
      <c r="B1607">
        <v>643.45035099069105</v>
      </c>
      <c r="C1607">
        <v>0.391698797134923</v>
      </c>
      <c r="D1607">
        <v>0.112808047870131</v>
      </c>
      <c r="E1607">
        <v>3.4722593337122598</v>
      </c>
      <c r="F1607">
        <v>5.1609752072469001E-4</v>
      </c>
      <c r="G1607">
        <v>4.9167064537616904E-3</v>
      </c>
      <c r="I1607" t="s">
        <v>4640</v>
      </c>
    </row>
    <row r="1608" spans="1:9">
      <c r="A1608" t="s">
        <v>4641</v>
      </c>
      <c r="B1608">
        <v>1194.75403550694</v>
      </c>
      <c r="C1608">
        <v>0.391692244874081</v>
      </c>
      <c r="D1608">
        <v>0.124173844202214</v>
      </c>
      <c r="E1608">
        <v>3.1543860737388498</v>
      </c>
      <c r="F1608">
        <v>1.6083616074763401E-3</v>
      </c>
      <c r="G1608">
        <v>1.30610984779631E-2</v>
      </c>
      <c r="I1608" t="s">
        <v>1795</v>
      </c>
    </row>
    <row r="1609" spans="1:9">
      <c r="A1609" t="s">
        <v>4642</v>
      </c>
      <c r="B1609">
        <v>2981.9045001794102</v>
      </c>
      <c r="C1609">
        <v>0.39009844857660098</v>
      </c>
      <c r="D1609">
        <v>0.141796976928112</v>
      </c>
      <c r="E1609">
        <v>2.7511055385501901</v>
      </c>
      <c r="F1609">
        <v>5.9394504397423404E-3</v>
      </c>
      <c r="G1609">
        <v>3.8071787463219799E-2</v>
      </c>
      <c r="I1609" t="s">
        <v>4643</v>
      </c>
    </row>
    <row r="1610" spans="1:9">
      <c r="A1610" t="s">
        <v>4644</v>
      </c>
      <c r="B1610">
        <v>1267.95908219177</v>
      </c>
      <c r="C1610">
        <v>0.38902395734182499</v>
      </c>
      <c r="D1610">
        <v>0.12298054597588599</v>
      </c>
      <c r="E1610">
        <v>3.1632967170117001</v>
      </c>
      <c r="F1610">
        <v>1.55993252145637E-3</v>
      </c>
      <c r="G1610">
        <v>1.27780262801559E-2</v>
      </c>
      <c r="I1610" t="s">
        <v>4645</v>
      </c>
    </row>
    <row r="1611" spans="1:9">
      <c r="A1611" t="s">
        <v>4646</v>
      </c>
      <c r="B1611">
        <v>1182.3663585623599</v>
      </c>
      <c r="C1611">
        <v>0.38860441030692899</v>
      </c>
      <c r="D1611">
        <v>0.144421340665046</v>
      </c>
      <c r="E1611">
        <v>2.6907686116016101</v>
      </c>
      <c r="F1611">
        <v>7.1287620144980897E-3</v>
      </c>
      <c r="G1611">
        <v>4.4158720256474299E-2</v>
      </c>
      <c r="H1611" t="s">
        <v>4647</v>
      </c>
      <c r="I1611" t="s">
        <v>4648</v>
      </c>
    </row>
    <row r="1612" spans="1:9">
      <c r="A1612" t="s">
        <v>4649</v>
      </c>
      <c r="B1612">
        <v>5827.3208470201698</v>
      </c>
      <c r="C1612">
        <v>0.388210691493517</v>
      </c>
      <c r="D1612">
        <v>0.127659668594367</v>
      </c>
      <c r="E1612">
        <v>3.04098150784833</v>
      </c>
      <c r="F1612">
        <v>2.3580831288514902E-3</v>
      </c>
      <c r="G1612">
        <v>1.7961704659674199E-2</v>
      </c>
      <c r="H1612" t="s">
        <v>2921</v>
      </c>
      <c r="I1612" t="s">
        <v>2922</v>
      </c>
    </row>
    <row r="1613" spans="1:9">
      <c r="A1613" t="s">
        <v>4650</v>
      </c>
      <c r="B1613">
        <v>11701.445859723401</v>
      </c>
      <c r="C1613">
        <v>0.388188525098696</v>
      </c>
      <c r="D1613">
        <v>0.11623133370394199</v>
      </c>
      <c r="E1613">
        <v>3.3397924013112399</v>
      </c>
      <c r="F1613">
        <v>8.3841037928516202E-4</v>
      </c>
      <c r="G1613">
        <v>7.4472636835036304E-3</v>
      </c>
      <c r="I1613" t="s">
        <v>4651</v>
      </c>
    </row>
    <row r="1614" spans="1:9">
      <c r="A1614" t="s">
        <v>4652</v>
      </c>
      <c r="B1614">
        <v>1546.36571194308</v>
      </c>
      <c r="C1614">
        <v>0.386719983364949</v>
      </c>
      <c r="D1614">
        <v>0.126691590370754</v>
      </c>
      <c r="E1614">
        <v>3.0524518812435799</v>
      </c>
      <c r="F1614">
        <v>2.26980119324088E-3</v>
      </c>
      <c r="G1614">
        <v>1.7453988485955699E-2</v>
      </c>
      <c r="I1614" t="s">
        <v>1387</v>
      </c>
    </row>
    <row r="1615" spans="1:9">
      <c r="A1615" t="s">
        <v>4653</v>
      </c>
      <c r="B1615">
        <v>629.33249691699802</v>
      </c>
      <c r="C1615">
        <v>0.38604802520597598</v>
      </c>
      <c r="D1615">
        <v>0.12806026667507001</v>
      </c>
      <c r="E1615">
        <v>3.0145808315822298</v>
      </c>
      <c r="F1615">
        <v>2.5733462978803799E-3</v>
      </c>
      <c r="G1615">
        <v>1.9246722443281902E-2</v>
      </c>
      <c r="I1615" t="s">
        <v>1121</v>
      </c>
    </row>
    <row r="1616" spans="1:9">
      <c r="A1616" t="s">
        <v>4654</v>
      </c>
      <c r="B1616">
        <v>1993.2620219647199</v>
      </c>
      <c r="C1616">
        <v>0.38530758540583798</v>
      </c>
      <c r="D1616">
        <v>0.13129194742148001</v>
      </c>
      <c r="E1616">
        <v>2.93473890039047</v>
      </c>
      <c r="F1616">
        <v>3.3382846235957501E-3</v>
      </c>
      <c r="G1616">
        <v>2.3682397572499299E-2</v>
      </c>
      <c r="H1616" t="s">
        <v>4655</v>
      </c>
      <c r="I1616" t="s">
        <v>4656</v>
      </c>
    </row>
    <row r="1617" spans="1:9">
      <c r="A1617" t="s">
        <v>4657</v>
      </c>
      <c r="B1617">
        <v>5638.7542333702204</v>
      </c>
      <c r="C1617">
        <v>0.38530513817328099</v>
      </c>
      <c r="D1617">
        <v>0.106126522468344</v>
      </c>
      <c r="E1617">
        <v>3.63062059522598</v>
      </c>
      <c r="F1617">
        <v>2.8274055713993197E-4</v>
      </c>
      <c r="G1617">
        <v>2.9183233632202E-3</v>
      </c>
      <c r="H1617" t="s">
        <v>4658</v>
      </c>
      <c r="I1617" t="s">
        <v>4659</v>
      </c>
    </row>
    <row r="1618" spans="1:9">
      <c r="A1618" t="s">
        <v>4660</v>
      </c>
      <c r="B1618">
        <v>6004.14167473005</v>
      </c>
      <c r="C1618">
        <v>0.38405993732974397</v>
      </c>
      <c r="D1618">
        <v>0.12923178871602101</v>
      </c>
      <c r="E1618">
        <v>2.9718689274950201</v>
      </c>
      <c r="F1618">
        <v>2.95993018449137E-3</v>
      </c>
      <c r="G1618">
        <v>2.1594875921980099E-2</v>
      </c>
      <c r="H1618" t="s">
        <v>4661</v>
      </c>
      <c r="I1618" t="s">
        <v>4662</v>
      </c>
    </row>
    <row r="1619" spans="1:9">
      <c r="A1619" t="s">
        <v>4663</v>
      </c>
      <c r="B1619">
        <v>1235.59816253539</v>
      </c>
      <c r="C1619">
        <v>0.38400066571288</v>
      </c>
      <c r="D1619">
        <v>0.13830021636209699</v>
      </c>
      <c r="E1619">
        <v>2.7765731378719698</v>
      </c>
      <c r="F1619">
        <v>5.49352738562312E-3</v>
      </c>
      <c r="G1619">
        <v>3.5685819138191098E-2</v>
      </c>
      <c r="H1619" t="s">
        <v>4664</v>
      </c>
      <c r="I1619" t="s">
        <v>4665</v>
      </c>
    </row>
    <row r="1620" spans="1:9">
      <c r="A1620" t="s">
        <v>4666</v>
      </c>
      <c r="B1620">
        <v>730.13571299600198</v>
      </c>
      <c r="C1620">
        <v>0.383485688230497</v>
      </c>
      <c r="D1620">
        <v>0.11272963404534</v>
      </c>
      <c r="E1620">
        <v>3.4018179113068001</v>
      </c>
      <c r="F1620">
        <v>6.6939222062552001E-4</v>
      </c>
      <c r="G1620">
        <v>6.1690371697451403E-3</v>
      </c>
      <c r="H1620" t="s">
        <v>4667</v>
      </c>
      <c r="I1620" t="s">
        <v>4668</v>
      </c>
    </row>
    <row r="1621" spans="1:9">
      <c r="A1621" t="s">
        <v>4669</v>
      </c>
      <c r="B1621">
        <v>527.64958090032405</v>
      </c>
      <c r="C1621">
        <v>0.38331931031173799</v>
      </c>
      <c r="D1621">
        <v>0.124692356149063</v>
      </c>
      <c r="E1621">
        <v>3.0741203562911399</v>
      </c>
      <c r="F1621">
        <v>2.1112424015293199E-3</v>
      </c>
      <c r="G1621">
        <v>1.6458756311462298E-2</v>
      </c>
      <c r="H1621" t="s">
        <v>4670</v>
      </c>
      <c r="I1621" t="s">
        <v>4671</v>
      </c>
    </row>
    <row r="1622" spans="1:9">
      <c r="A1622" t="s">
        <v>4672</v>
      </c>
      <c r="B1622">
        <v>375.23519896564602</v>
      </c>
      <c r="C1622">
        <v>0.38217634628332497</v>
      </c>
      <c r="D1622">
        <v>0.13235975486743701</v>
      </c>
      <c r="E1622">
        <v>2.88740596917915</v>
      </c>
      <c r="F1622">
        <v>3.8843268937467298E-3</v>
      </c>
      <c r="G1622">
        <v>2.6813948049220399E-2</v>
      </c>
      <c r="I1622" t="s">
        <v>4673</v>
      </c>
    </row>
    <row r="1623" spans="1:9">
      <c r="A1623" t="s">
        <v>4674</v>
      </c>
      <c r="B1623">
        <v>1112.9657324498401</v>
      </c>
      <c r="C1623">
        <v>0.38207689930167998</v>
      </c>
      <c r="D1623">
        <v>0.12802874143419701</v>
      </c>
      <c r="E1623">
        <v>2.9843056724732202</v>
      </c>
      <c r="F1623">
        <v>2.8422267668268301E-3</v>
      </c>
      <c r="G1623">
        <v>2.09617316119152E-2</v>
      </c>
      <c r="H1623" t="s">
        <v>4675</v>
      </c>
      <c r="I1623" t="s">
        <v>4676</v>
      </c>
    </row>
    <row r="1624" spans="1:9">
      <c r="A1624" t="s">
        <v>4677</v>
      </c>
      <c r="B1624">
        <v>3100.0999576108902</v>
      </c>
      <c r="C1624">
        <v>0.381465173494072</v>
      </c>
      <c r="D1624">
        <v>0.129268302116268</v>
      </c>
      <c r="E1624">
        <v>2.95095678715554</v>
      </c>
      <c r="F1624">
        <v>3.16791234558328E-3</v>
      </c>
      <c r="G1624">
        <v>2.2817585394366902E-2</v>
      </c>
      <c r="H1624" t="s">
        <v>4678</v>
      </c>
      <c r="I1624" t="s">
        <v>4679</v>
      </c>
    </row>
    <row r="1625" spans="1:9">
      <c r="A1625" t="s">
        <v>4680</v>
      </c>
      <c r="B1625">
        <v>2816.4597270904601</v>
      </c>
      <c r="C1625">
        <v>0.38132498875005599</v>
      </c>
      <c r="D1625">
        <v>0.12287858136157701</v>
      </c>
      <c r="E1625">
        <v>3.1032665296483799</v>
      </c>
      <c r="F1625">
        <v>1.9139718364374299E-3</v>
      </c>
      <c r="G1625">
        <v>1.51367217377236E-2</v>
      </c>
      <c r="I1625" t="s">
        <v>1305</v>
      </c>
    </row>
    <row r="1626" spans="1:9">
      <c r="A1626" t="s">
        <v>4681</v>
      </c>
      <c r="B1626">
        <v>1140.1515906828399</v>
      </c>
      <c r="C1626">
        <v>0.380226205239313</v>
      </c>
      <c r="D1626">
        <v>0.105981354320626</v>
      </c>
      <c r="E1626">
        <v>3.58767075281009</v>
      </c>
      <c r="F1626">
        <v>3.33645230594877E-4</v>
      </c>
      <c r="G1626">
        <v>3.3658448619773699E-3</v>
      </c>
      <c r="H1626" t="s">
        <v>4682</v>
      </c>
      <c r="I1626" t="s">
        <v>4683</v>
      </c>
    </row>
    <row r="1627" spans="1:9">
      <c r="A1627" t="s">
        <v>4684</v>
      </c>
      <c r="B1627">
        <v>5547.4801823929101</v>
      </c>
      <c r="C1627">
        <v>0.37980101083735801</v>
      </c>
      <c r="D1627">
        <v>0.112475109969309</v>
      </c>
      <c r="E1627">
        <v>3.37675607466393</v>
      </c>
      <c r="F1627">
        <v>7.3346063179804803E-4</v>
      </c>
      <c r="G1627">
        <v>6.6438753542027397E-3</v>
      </c>
      <c r="I1627" t="s">
        <v>4685</v>
      </c>
    </row>
    <row r="1628" spans="1:9">
      <c r="A1628" t="s">
        <v>4686</v>
      </c>
      <c r="B1628">
        <v>7998.3716912051004</v>
      </c>
      <c r="C1628">
        <v>0.37925463186089597</v>
      </c>
      <c r="D1628">
        <v>9.3350026862220201E-2</v>
      </c>
      <c r="E1628">
        <v>4.06271582996603</v>
      </c>
      <c r="F1628" s="38">
        <v>4.8505064523950599E-5</v>
      </c>
      <c r="G1628">
        <v>6.1577815247334405E-4</v>
      </c>
      <c r="I1628" t="s">
        <v>4687</v>
      </c>
    </row>
    <row r="1629" spans="1:9">
      <c r="A1629" t="s">
        <v>4688</v>
      </c>
      <c r="B1629">
        <v>637.19877003758904</v>
      </c>
      <c r="C1629">
        <v>0.37905725985309602</v>
      </c>
      <c r="D1629">
        <v>0.121437456163367</v>
      </c>
      <c r="E1629">
        <v>3.1214196330262398</v>
      </c>
      <c r="F1629">
        <v>1.7998136601324001E-3</v>
      </c>
      <c r="G1629">
        <v>1.43679895958191E-2</v>
      </c>
      <c r="I1629" t="s">
        <v>3078</v>
      </c>
    </row>
    <row r="1630" spans="1:9">
      <c r="A1630" t="s">
        <v>4689</v>
      </c>
      <c r="B1630">
        <v>3582.84982275024</v>
      </c>
      <c r="C1630">
        <v>0.37866182784387098</v>
      </c>
      <c r="D1630">
        <v>9.9300586500634405E-2</v>
      </c>
      <c r="E1630">
        <v>3.8132889360270901</v>
      </c>
      <c r="F1630">
        <v>1.3712963825579801E-4</v>
      </c>
      <c r="G1630">
        <v>1.55664642274565E-3</v>
      </c>
      <c r="I1630" t="s">
        <v>4101</v>
      </c>
    </row>
    <row r="1631" spans="1:9">
      <c r="A1631" t="s">
        <v>4690</v>
      </c>
      <c r="B1631">
        <v>750.27110854901605</v>
      </c>
      <c r="C1631">
        <v>0.37862453805836599</v>
      </c>
      <c r="D1631">
        <v>0.12649729436876</v>
      </c>
      <c r="E1631">
        <v>2.9931433707555399</v>
      </c>
      <c r="F1631">
        <v>2.7612000388142202E-3</v>
      </c>
      <c r="G1631">
        <v>2.0444219422378101E-2</v>
      </c>
      <c r="I1631" t="s">
        <v>4691</v>
      </c>
    </row>
    <row r="1632" spans="1:9">
      <c r="A1632" t="s">
        <v>4692</v>
      </c>
      <c r="B1632">
        <v>5405.2520380888</v>
      </c>
      <c r="C1632">
        <v>0.37829909094428199</v>
      </c>
      <c r="D1632">
        <v>0.102212020367796</v>
      </c>
      <c r="E1632">
        <v>3.7011213513148902</v>
      </c>
      <c r="F1632">
        <v>2.1464878487805199E-4</v>
      </c>
      <c r="G1632">
        <v>2.28940692644004E-3</v>
      </c>
      <c r="H1632" t="s">
        <v>4693</v>
      </c>
      <c r="I1632" t="s">
        <v>4694</v>
      </c>
    </row>
    <row r="1633" spans="1:9">
      <c r="A1633" t="s">
        <v>4695</v>
      </c>
      <c r="B1633">
        <v>933.27137664061604</v>
      </c>
      <c r="C1633">
        <v>0.376225457866257</v>
      </c>
      <c r="D1633">
        <v>0.12898079552761499</v>
      </c>
      <c r="E1633">
        <v>2.9169106635390998</v>
      </c>
      <c r="F1633">
        <v>3.53517010815737E-3</v>
      </c>
      <c r="G1633">
        <v>2.4798867132885399E-2</v>
      </c>
      <c r="H1633" t="s">
        <v>4696</v>
      </c>
      <c r="I1633" t="s">
        <v>4697</v>
      </c>
    </row>
    <row r="1634" spans="1:9">
      <c r="A1634" t="s">
        <v>4698</v>
      </c>
      <c r="B1634">
        <v>3820.7394789518298</v>
      </c>
      <c r="C1634">
        <v>0.37340023072467499</v>
      </c>
      <c r="D1634">
        <v>9.6410343936130793E-2</v>
      </c>
      <c r="E1634">
        <v>3.8730307919245899</v>
      </c>
      <c r="F1634">
        <v>1.07490240977695E-4</v>
      </c>
      <c r="G1634">
        <v>1.26072290940483E-3</v>
      </c>
      <c r="H1634" t="s">
        <v>4699</v>
      </c>
      <c r="I1634" t="s">
        <v>4700</v>
      </c>
    </row>
    <row r="1635" spans="1:9">
      <c r="A1635" t="s">
        <v>4701</v>
      </c>
      <c r="B1635">
        <v>1070.5553149386999</v>
      </c>
      <c r="C1635">
        <v>0.37277308415037202</v>
      </c>
      <c r="D1635">
        <v>0.11854592979886799</v>
      </c>
      <c r="E1635">
        <v>3.1445456185871699</v>
      </c>
      <c r="F1635">
        <v>1.6634497404125401E-3</v>
      </c>
      <c r="G1635">
        <v>1.3467565849689301E-2</v>
      </c>
      <c r="I1635" t="s">
        <v>4702</v>
      </c>
    </row>
    <row r="1636" spans="1:9">
      <c r="A1636" t="s">
        <v>4703</v>
      </c>
      <c r="B1636">
        <v>2784.7783177495298</v>
      </c>
      <c r="C1636">
        <v>0.37158803007254998</v>
      </c>
      <c r="D1636">
        <v>0.118543810378025</v>
      </c>
      <c r="E1636">
        <v>3.1346050788108601</v>
      </c>
      <c r="F1636">
        <v>1.72085609646286E-3</v>
      </c>
      <c r="G1636">
        <v>1.38157598876611E-2</v>
      </c>
      <c r="H1636" t="s">
        <v>4704</v>
      </c>
      <c r="I1636" t="s">
        <v>4705</v>
      </c>
    </row>
    <row r="1637" spans="1:9">
      <c r="A1637" t="s">
        <v>4706</v>
      </c>
      <c r="B1637">
        <v>1727.54127304434</v>
      </c>
      <c r="C1637">
        <v>0.36774388961204302</v>
      </c>
      <c r="D1637">
        <v>0.13201932641202499</v>
      </c>
      <c r="E1637">
        <v>2.78553072195152</v>
      </c>
      <c r="F1637">
        <v>5.3440175652593302E-3</v>
      </c>
      <c r="G1637">
        <v>3.4942287691363899E-2</v>
      </c>
      <c r="I1637" t="s">
        <v>4707</v>
      </c>
    </row>
    <row r="1638" spans="1:9">
      <c r="A1638" t="s">
        <v>4708</v>
      </c>
      <c r="B1638">
        <v>1823.5623986194901</v>
      </c>
      <c r="C1638">
        <v>0.36736345726453001</v>
      </c>
      <c r="D1638">
        <v>0.108079253587338</v>
      </c>
      <c r="E1638">
        <v>3.3990191925933799</v>
      </c>
      <c r="F1638">
        <v>6.7627970509494804E-4</v>
      </c>
      <c r="G1638">
        <v>6.2223607176705702E-3</v>
      </c>
      <c r="H1638" t="s">
        <v>4709</v>
      </c>
      <c r="I1638" t="s">
        <v>4710</v>
      </c>
    </row>
    <row r="1639" spans="1:9">
      <c r="A1639" t="s">
        <v>4711</v>
      </c>
      <c r="B1639">
        <v>4560.2262495022496</v>
      </c>
      <c r="C1639">
        <v>0.366838154984719</v>
      </c>
      <c r="D1639">
        <v>9.8846992007341095E-2</v>
      </c>
      <c r="E1639">
        <v>3.7111716556582199</v>
      </c>
      <c r="F1639">
        <v>2.06302141313888E-4</v>
      </c>
      <c r="G1639">
        <v>2.2129168930302401E-3</v>
      </c>
      <c r="H1639" t="s">
        <v>4712</v>
      </c>
      <c r="I1639" t="s">
        <v>4713</v>
      </c>
    </row>
    <row r="1640" spans="1:9">
      <c r="A1640" t="s">
        <v>4714</v>
      </c>
      <c r="B1640">
        <v>917.87195336968603</v>
      </c>
      <c r="C1640">
        <v>0.36638651600415001</v>
      </c>
      <c r="D1640">
        <v>0.13424461910094199</v>
      </c>
      <c r="E1640">
        <v>2.7292454510124902</v>
      </c>
      <c r="F1640">
        <v>6.3479435824213004E-3</v>
      </c>
      <c r="G1640">
        <v>4.0203642688668301E-2</v>
      </c>
      <c r="H1640" t="s">
        <v>4715</v>
      </c>
      <c r="I1640" t="s">
        <v>4716</v>
      </c>
    </row>
    <row r="1641" spans="1:9">
      <c r="A1641" t="s">
        <v>4717</v>
      </c>
      <c r="B1641">
        <v>1101.49104767996</v>
      </c>
      <c r="C1641">
        <v>0.365191641251087</v>
      </c>
      <c r="D1641">
        <v>0.122609378542751</v>
      </c>
      <c r="E1641">
        <v>2.9784967968315299</v>
      </c>
      <c r="F1641">
        <v>2.8966605724353102E-3</v>
      </c>
      <c r="G1641">
        <v>2.1272074143524802E-2</v>
      </c>
      <c r="H1641" t="s">
        <v>4718</v>
      </c>
      <c r="I1641" t="s">
        <v>4719</v>
      </c>
    </row>
    <row r="1642" spans="1:9">
      <c r="A1642" t="s">
        <v>4720</v>
      </c>
      <c r="B1642">
        <v>3341.6178756515501</v>
      </c>
      <c r="C1642">
        <v>0.36497236303811897</v>
      </c>
      <c r="D1642">
        <v>9.7000925117711995E-2</v>
      </c>
      <c r="E1642">
        <v>3.7625657961016299</v>
      </c>
      <c r="F1642">
        <v>1.6817904322421199E-4</v>
      </c>
      <c r="G1642">
        <v>1.8448533492323299E-3</v>
      </c>
      <c r="H1642" t="s">
        <v>1255</v>
      </c>
      <c r="I1642" t="s">
        <v>1256</v>
      </c>
    </row>
    <row r="1643" spans="1:9">
      <c r="A1643" t="s">
        <v>4721</v>
      </c>
      <c r="B1643">
        <v>12683.5092191159</v>
      </c>
      <c r="C1643">
        <v>0.36443385224688202</v>
      </c>
      <c r="D1643">
        <v>0.12253548225772901</v>
      </c>
      <c r="E1643">
        <v>2.97410876859625</v>
      </c>
      <c r="F1643">
        <v>2.9384089704986801E-3</v>
      </c>
      <c r="G1643">
        <v>2.15026576994869E-2</v>
      </c>
      <c r="H1643" t="s">
        <v>4722</v>
      </c>
      <c r="I1643" t="s">
        <v>4723</v>
      </c>
    </row>
    <row r="1644" spans="1:9">
      <c r="A1644" t="s">
        <v>4724</v>
      </c>
      <c r="B1644">
        <v>4658.5586717512597</v>
      </c>
      <c r="C1644">
        <v>0.36372929748958199</v>
      </c>
      <c r="D1644">
        <v>0.114775429393665</v>
      </c>
      <c r="E1644">
        <v>3.16905194265959</v>
      </c>
      <c r="F1644">
        <v>1.52937060455174E-3</v>
      </c>
      <c r="G1644">
        <v>1.25641168230455E-2</v>
      </c>
      <c r="H1644" t="s">
        <v>4622</v>
      </c>
      <c r="I1644" t="s">
        <v>4623</v>
      </c>
    </row>
    <row r="1645" spans="1:9">
      <c r="A1645" t="s">
        <v>4725</v>
      </c>
      <c r="B1645">
        <v>1214.2910106706099</v>
      </c>
      <c r="C1645">
        <v>0.36366658908608201</v>
      </c>
      <c r="D1645">
        <v>0.10588168892588901</v>
      </c>
      <c r="E1645">
        <v>3.4346504364945298</v>
      </c>
      <c r="F1645">
        <v>5.9331864608573495E-4</v>
      </c>
      <c r="G1645">
        <v>5.5555604496469804E-3</v>
      </c>
      <c r="I1645" t="s">
        <v>4726</v>
      </c>
    </row>
    <row r="1646" spans="1:9">
      <c r="A1646" t="s">
        <v>4727</v>
      </c>
      <c r="B1646">
        <v>459.14740447541402</v>
      </c>
      <c r="C1646">
        <v>0.36309593048994698</v>
      </c>
      <c r="D1646">
        <v>0.13706113008766299</v>
      </c>
      <c r="E1646">
        <v>2.64915319359846</v>
      </c>
      <c r="F1646">
        <v>8.06937446474848E-3</v>
      </c>
      <c r="G1646">
        <v>4.8720968446226302E-2</v>
      </c>
      <c r="H1646" t="s">
        <v>4728</v>
      </c>
      <c r="I1646" t="s">
        <v>4729</v>
      </c>
    </row>
    <row r="1647" spans="1:9">
      <c r="A1647" t="s">
        <v>4730</v>
      </c>
      <c r="B1647">
        <v>4341.9138106658402</v>
      </c>
      <c r="C1647">
        <v>0.36112514393488199</v>
      </c>
      <c r="D1647">
        <v>9.8648786054000695E-2</v>
      </c>
      <c r="E1647">
        <v>3.6607155382246699</v>
      </c>
      <c r="F1647">
        <v>2.5151187360374999E-4</v>
      </c>
      <c r="G1647">
        <v>2.62800445982513E-3</v>
      </c>
      <c r="H1647" t="s">
        <v>4731</v>
      </c>
      <c r="I1647" t="s">
        <v>4732</v>
      </c>
    </row>
    <row r="1648" spans="1:9">
      <c r="A1648" t="s">
        <v>4733</v>
      </c>
      <c r="B1648">
        <v>505.60892248372198</v>
      </c>
      <c r="C1648">
        <v>0.36062390885287998</v>
      </c>
      <c r="D1648">
        <v>0.13604439036283</v>
      </c>
      <c r="E1648">
        <v>2.6507811743732899</v>
      </c>
      <c r="F1648">
        <v>8.0305852587611998E-3</v>
      </c>
      <c r="G1648">
        <v>4.8590631547834599E-2</v>
      </c>
      <c r="H1648" t="s">
        <v>4734</v>
      </c>
      <c r="I1648" t="s">
        <v>4735</v>
      </c>
    </row>
    <row r="1649" spans="1:9">
      <c r="A1649" t="s">
        <v>4736</v>
      </c>
      <c r="B1649">
        <v>40485.713686566</v>
      </c>
      <c r="C1649">
        <v>0.36046038940580799</v>
      </c>
      <c r="D1649">
        <v>0.106499213159857</v>
      </c>
      <c r="E1649">
        <v>3.3846296015797801</v>
      </c>
      <c r="F1649">
        <v>7.1274362513969603E-4</v>
      </c>
      <c r="G1649">
        <v>6.4978907793800797E-3</v>
      </c>
      <c r="I1649" t="s">
        <v>4737</v>
      </c>
    </row>
    <row r="1650" spans="1:9">
      <c r="A1650" t="s">
        <v>4738</v>
      </c>
      <c r="B1650">
        <v>1089.1043509230401</v>
      </c>
      <c r="C1650">
        <v>0.36018214001009202</v>
      </c>
      <c r="D1650">
        <v>0.106003454144301</v>
      </c>
      <c r="E1650">
        <v>3.3978339943506199</v>
      </c>
      <c r="F1650">
        <v>6.7921621844504998E-4</v>
      </c>
      <c r="G1650">
        <v>6.2392175990280199E-3</v>
      </c>
      <c r="H1650" t="s">
        <v>4739</v>
      </c>
      <c r="I1650" t="s">
        <v>4740</v>
      </c>
    </row>
    <row r="1651" spans="1:9">
      <c r="A1651" t="s">
        <v>4741</v>
      </c>
      <c r="B1651">
        <v>2026.7824066512601</v>
      </c>
      <c r="C1651">
        <v>0.359940810180504</v>
      </c>
      <c r="D1651">
        <v>0.100538770250983</v>
      </c>
      <c r="E1651">
        <v>3.5801194830805501</v>
      </c>
      <c r="F1651">
        <v>3.4343713226652102E-4</v>
      </c>
      <c r="G1651">
        <v>3.4584506937926302E-3</v>
      </c>
      <c r="H1651" t="s">
        <v>4742</v>
      </c>
      <c r="I1651" t="s">
        <v>4743</v>
      </c>
    </row>
    <row r="1652" spans="1:9">
      <c r="A1652" t="s">
        <v>4744</v>
      </c>
      <c r="B1652">
        <v>2223.4209881116099</v>
      </c>
      <c r="C1652">
        <v>0.35955347822586298</v>
      </c>
      <c r="D1652">
        <v>0.11935785305536201</v>
      </c>
      <c r="E1652">
        <v>3.0123990087111499</v>
      </c>
      <c r="F1652">
        <v>2.59191663420885E-3</v>
      </c>
      <c r="G1652">
        <v>1.93599837446327E-2</v>
      </c>
      <c r="I1652" t="s">
        <v>4745</v>
      </c>
    </row>
    <row r="1653" spans="1:9">
      <c r="A1653" t="s">
        <v>4746</v>
      </c>
      <c r="B1653">
        <v>383.53296806365</v>
      </c>
      <c r="C1653">
        <v>0.35866777932271598</v>
      </c>
      <c r="D1653">
        <v>0.130894631581949</v>
      </c>
      <c r="E1653">
        <v>2.7401259699345699</v>
      </c>
      <c r="F1653">
        <v>6.1415640528003001E-3</v>
      </c>
      <c r="G1653">
        <v>3.91011373278961E-2</v>
      </c>
      <c r="I1653" t="s">
        <v>4747</v>
      </c>
    </row>
    <row r="1654" spans="1:9">
      <c r="A1654" t="s">
        <v>4748</v>
      </c>
      <c r="B1654">
        <v>570.22175038631804</v>
      </c>
      <c r="C1654">
        <v>0.35744822712096502</v>
      </c>
      <c r="D1654">
        <v>0.129844065044391</v>
      </c>
      <c r="E1654">
        <v>2.7529038543175801</v>
      </c>
      <c r="F1654">
        <v>5.9069240930102402E-3</v>
      </c>
      <c r="G1654">
        <v>3.7935032030442399E-2</v>
      </c>
      <c r="I1654" t="s">
        <v>4749</v>
      </c>
    </row>
    <row r="1655" spans="1:9">
      <c r="A1655" t="s">
        <v>4750</v>
      </c>
      <c r="B1655">
        <v>3125.2402268921101</v>
      </c>
      <c r="C1655">
        <v>0.35723078927848601</v>
      </c>
      <c r="D1655">
        <v>9.6458838957957094E-2</v>
      </c>
      <c r="E1655">
        <v>3.7034531323167799</v>
      </c>
      <c r="F1655">
        <v>2.12684489197617E-4</v>
      </c>
      <c r="G1655">
        <v>2.2713148852685598E-3</v>
      </c>
      <c r="I1655" t="s">
        <v>1843</v>
      </c>
    </row>
    <row r="1656" spans="1:9">
      <c r="A1656" t="s">
        <v>4751</v>
      </c>
      <c r="B1656">
        <v>870.56998071164605</v>
      </c>
      <c r="C1656">
        <v>0.35561085122894998</v>
      </c>
      <c r="D1656">
        <v>0.13419893912695</v>
      </c>
      <c r="E1656">
        <v>2.6498782594141601</v>
      </c>
      <c r="F1656">
        <v>8.0520779604444804E-3</v>
      </c>
      <c r="G1656">
        <v>4.8651200454050997E-2</v>
      </c>
      <c r="H1656" t="s">
        <v>4752</v>
      </c>
      <c r="I1656" t="s">
        <v>4753</v>
      </c>
    </row>
    <row r="1657" spans="1:9">
      <c r="A1657" t="s">
        <v>4754</v>
      </c>
      <c r="B1657">
        <v>2652.1822401467498</v>
      </c>
      <c r="C1657">
        <v>0.35442502221963001</v>
      </c>
      <c r="D1657">
        <v>9.7287658695687895E-2</v>
      </c>
      <c r="E1657">
        <v>3.6430625114358799</v>
      </c>
      <c r="F1657">
        <v>2.6941337584104598E-4</v>
      </c>
      <c r="G1657">
        <v>2.7960917904188902E-3</v>
      </c>
      <c r="H1657" t="s">
        <v>4755</v>
      </c>
      <c r="I1657" t="s">
        <v>4756</v>
      </c>
    </row>
    <row r="1658" spans="1:9">
      <c r="A1658" t="s">
        <v>4757</v>
      </c>
      <c r="B1658">
        <v>2034.2147064676101</v>
      </c>
      <c r="C1658">
        <v>0.354032023663508</v>
      </c>
      <c r="D1658">
        <v>0.12302785782391</v>
      </c>
      <c r="E1658">
        <v>2.8776573852910099</v>
      </c>
      <c r="F1658">
        <v>4.0064000449594201E-3</v>
      </c>
      <c r="G1658">
        <v>2.75123452033923E-2</v>
      </c>
      <c r="H1658" t="s">
        <v>4758</v>
      </c>
      <c r="I1658" t="s">
        <v>4759</v>
      </c>
    </row>
    <row r="1659" spans="1:9">
      <c r="A1659" t="s">
        <v>4760</v>
      </c>
      <c r="B1659">
        <v>1241.19764382364</v>
      </c>
      <c r="C1659">
        <v>0.35283247661996198</v>
      </c>
      <c r="D1659">
        <v>0.12982770094127999</v>
      </c>
      <c r="E1659">
        <v>2.71769794937327</v>
      </c>
      <c r="F1659">
        <v>6.5737819678978104E-3</v>
      </c>
      <c r="G1659">
        <v>4.1355774607250199E-2</v>
      </c>
      <c r="H1659" t="s">
        <v>4761</v>
      </c>
      <c r="I1659" t="s">
        <v>4762</v>
      </c>
    </row>
    <row r="1660" spans="1:9">
      <c r="A1660" t="s">
        <v>4763</v>
      </c>
      <c r="B1660">
        <v>795.91105710273598</v>
      </c>
      <c r="C1660">
        <v>0.352658671761928</v>
      </c>
      <c r="D1660">
        <v>0.12088054205405301</v>
      </c>
      <c r="E1660">
        <v>2.9174147118254301</v>
      </c>
      <c r="F1660">
        <v>3.5294615771532599E-3</v>
      </c>
      <c r="G1660">
        <v>2.47793350495416E-2</v>
      </c>
      <c r="I1660" t="s">
        <v>1212</v>
      </c>
    </row>
    <row r="1661" spans="1:9">
      <c r="A1661" t="s">
        <v>4764</v>
      </c>
      <c r="B1661">
        <v>594.477559607388</v>
      </c>
      <c r="C1661">
        <v>0.35183146689644701</v>
      </c>
      <c r="D1661">
        <v>0.114815937523861</v>
      </c>
      <c r="E1661">
        <v>3.0643086185080399</v>
      </c>
      <c r="F1661">
        <v>2.1817371571115698E-3</v>
      </c>
      <c r="G1661">
        <v>1.68917685421319E-2</v>
      </c>
      <c r="H1661" t="s">
        <v>4765</v>
      </c>
      <c r="I1661" t="s">
        <v>4766</v>
      </c>
    </row>
    <row r="1662" spans="1:9">
      <c r="A1662" t="s">
        <v>4767</v>
      </c>
      <c r="B1662">
        <v>1932.4809185510701</v>
      </c>
      <c r="C1662">
        <v>0.35168416392359703</v>
      </c>
      <c r="D1662">
        <v>0.108407579969484</v>
      </c>
      <c r="E1662">
        <v>3.2440920092727299</v>
      </c>
      <c r="F1662">
        <v>1.1782567912750001E-3</v>
      </c>
      <c r="G1662">
        <v>9.9945425918562206E-3</v>
      </c>
      <c r="H1662" t="s">
        <v>4768</v>
      </c>
      <c r="I1662" t="s">
        <v>4769</v>
      </c>
    </row>
    <row r="1663" spans="1:9">
      <c r="A1663" t="s">
        <v>4770</v>
      </c>
      <c r="B1663">
        <v>964.68102299884401</v>
      </c>
      <c r="C1663">
        <v>0.346552227955153</v>
      </c>
      <c r="D1663">
        <v>0.120002024329014</v>
      </c>
      <c r="E1663">
        <v>2.8878865160224199</v>
      </c>
      <c r="F1663">
        <v>3.8783977309679602E-3</v>
      </c>
      <c r="G1663">
        <v>2.6796202504869599E-2</v>
      </c>
      <c r="H1663" t="s">
        <v>4771</v>
      </c>
      <c r="I1663" t="s">
        <v>4772</v>
      </c>
    </row>
    <row r="1664" spans="1:9">
      <c r="A1664" t="s">
        <v>4773</v>
      </c>
      <c r="B1664">
        <v>459.31125519296501</v>
      </c>
      <c r="C1664">
        <v>0.346268108191642</v>
      </c>
      <c r="D1664">
        <v>0.123901711271429</v>
      </c>
      <c r="E1664">
        <v>2.7946999653062101</v>
      </c>
      <c r="F1664">
        <v>5.1947902650514499E-3</v>
      </c>
      <c r="G1664">
        <v>3.4168488875771903E-2</v>
      </c>
      <c r="I1664" t="s">
        <v>4774</v>
      </c>
    </row>
    <row r="1665" spans="1:9">
      <c r="A1665" t="s">
        <v>4775</v>
      </c>
      <c r="B1665">
        <v>2982.37116841335</v>
      </c>
      <c r="C1665">
        <v>0.345063804490154</v>
      </c>
      <c r="D1665">
        <v>0.11606931796079099</v>
      </c>
      <c r="E1665">
        <v>2.9729114511271502</v>
      </c>
      <c r="F1665">
        <v>2.9498954060287398E-3</v>
      </c>
      <c r="G1665">
        <v>2.1549494543696202E-2</v>
      </c>
      <c r="H1665" t="s">
        <v>4776</v>
      </c>
      <c r="I1665" t="s">
        <v>4777</v>
      </c>
    </row>
    <row r="1666" spans="1:9">
      <c r="A1666" t="s">
        <v>4778</v>
      </c>
      <c r="B1666">
        <v>2814.7608248767401</v>
      </c>
      <c r="C1666">
        <v>0.34489419645810798</v>
      </c>
      <c r="D1666">
        <v>0.12975212094301999</v>
      </c>
      <c r="E1666">
        <v>2.6581006456886</v>
      </c>
      <c r="F1666">
        <v>7.8582421598561696E-3</v>
      </c>
      <c r="G1666">
        <v>4.7786683934424902E-2</v>
      </c>
      <c r="I1666" t="s">
        <v>4779</v>
      </c>
    </row>
    <row r="1667" spans="1:9">
      <c r="A1667" t="s">
        <v>4780</v>
      </c>
      <c r="B1667">
        <v>1011.47655515484</v>
      </c>
      <c r="C1667">
        <v>0.344875649581873</v>
      </c>
      <c r="D1667">
        <v>0.12738865078868</v>
      </c>
      <c r="E1667">
        <v>2.70727138914418</v>
      </c>
      <c r="F1667">
        <v>6.7838775546703502E-3</v>
      </c>
      <c r="G1667">
        <v>4.2394231857136103E-2</v>
      </c>
      <c r="I1667" t="s">
        <v>4781</v>
      </c>
    </row>
    <row r="1668" spans="1:9">
      <c r="A1668" t="s">
        <v>4782</v>
      </c>
      <c r="B1668">
        <v>1574.6593468989499</v>
      </c>
      <c r="C1668">
        <v>0.34283633977940497</v>
      </c>
      <c r="D1668">
        <v>0.108375697282346</v>
      </c>
      <c r="E1668">
        <v>3.1634060806661202</v>
      </c>
      <c r="F1668">
        <v>1.5593465644008399E-3</v>
      </c>
      <c r="G1668">
        <v>1.27780262801559E-2</v>
      </c>
      <c r="H1668" t="s">
        <v>4783</v>
      </c>
      <c r="I1668" t="s">
        <v>4784</v>
      </c>
    </row>
    <row r="1669" spans="1:9">
      <c r="A1669" t="s">
        <v>4785</v>
      </c>
      <c r="B1669">
        <v>1617.28164183423</v>
      </c>
      <c r="C1669">
        <v>0.34183718519913397</v>
      </c>
      <c r="D1669">
        <v>0.11134571402738799</v>
      </c>
      <c r="E1669">
        <v>3.07005247741328</v>
      </c>
      <c r="F1669">
        <v>2.1402116239643402E-3</v>
      </c>
      <c r="G1669">
        <v>1.66310438344556E-2</v>
      </c>
      <c r="H1669" t="s">
        <v>4786</v>
      </c>
      <c r="I1669" t="s">
        <v>4787</v>
      </c>
    </row>
    <row r="1670" spans="1:9">
      <c r="A1670" t="s">
        <v>4788</v>
      </c>
      <c r="B1670">
        <v>2035.9645519875801</v>
      </c>
      <c r="C1670">
        <v>0.34144209921354102</v>
      </c>
      <c r="D1670">
        <v>0.12679353518577899</v>
      </c>
      <c r="E1670">
        <v>2.6928983304492302</v>
      </c>
      <c r="F1670">
        <v>7.08338655752936E-3</v>
      </c>
      <c r="G1670">
        <v>4.3957977069574397E-2</v>
      </c>
      <c r="I1670" t="s">
        <v>1121</v>
      </c>
    </row>
    <row r="1671" spans="1:9">
      <c r="A1671" t="s">
        <v>4789</v>
      </c>
      <c r="B1671">
        <v>765.87025403810298</v>
      </c>
      <c r="C1671">
        <v>0.341008050068976</v>
      </c>
      <c r="D1671">
        <v>0.11460233124418299</v>
      </c>
      <c r="E1671">
        <v>2.9755769046476899</v>
      </c>
      <c r="F1671">
        <v>2.9243801575283101E-3</v>
      </c>
      <c r="G1671">
        <v>2.1418493910885801E-2</v>
      </c>
      <c r="H1671" t="s">
        <v>4790</v>
      </c>
      <c r="I1671" t="s">
        <v>4791</v>
      </c>
    </row>
    <row r="1672" spans="1:9">
      <c r="A1672" t="s">
        <v>4792</v>
      </c>
      <c r="B1672">
        <v>3406.2496478411499</v>
      </c>
      <c r="C1672">
        <v>0.34087691640291901</v>
      </c>
      <c r="D1672">
        <v>0.110395093473932</v>
      </c>
      <c r="E1672">
        <v>3.0877904594864298</v>
      </c>
      <c r="F1672">
        <v>2.0165060169256301E-3</v>
      </c>
      <c r="G1672">
        <v>1.5849880120802601E-2</v>
      </c>
      <c r="H1672" t="s">
        <v>4793</v>
      </c>
      <c r="I1672" t="s">
        <v>4794</v>
      </c>
    </row>
    <row r="1673" spans="1:9">
      <c r="A1673" t="s">
        <v>4795</v>
      </c>
      <c r="B1673">
        <v>1275.74661931838</v>
      </c>
      <c r="C1673">
        <v>0.34015387959007898</v>
      </c>
      <c r="D1673">
        <v>0.121514753258697</v>
      </c>
      <c r="E1673">
        <v>2.79928050272146</v>
      </c>
      <c r="F1673">
        <v>5.1216624327224203E-3</v>
      </c>
      <c r="G1673">
        <v>3.3775071949330597E-2</v>
      </c>
      <c r="I1673" t="s">
        <v>1121</v>
      </c>
    </row>
    <row r="1674" spans="1:9">
      <c r="A1674" t="s">
        <v>4796</v>
      </c>
      <c r="B1674">
        <v>2780.45135106301</v>
      </c>
      <c r="C1674">
        <v>0.339653198783747</v>
      </c>
      <c r="D1674">
        <v>0.122523933371982</v>
      </c>
      <c r="E1674">
        <v>2.7721375688500101</v>
      </c>
      <c r="F1674">
        <v>5.5689495744360501E-3</v>
      </c>
      <c r="G1674">
        <v>3.6120381702082698E-2</v>
      </c>
      <c r="H1674" t="s">
        <v>4797</v>
      </c>
      <c r="I1674" t="s">
        <v>4798</v>
      </c>
    </row>
    <row r="1675" spans="1:9">
      <c r="A1675" t="s">
        <v>4799</v>
      </c>
      <c r="B1675">
        <v>745.20821680959898</v>
      </c>
      <c r="C1675">
        <v>0.33941998107993199</v>
      </c>
      <c r="D1675">
        <v>0.121401061952554</v>
      </c>
      <c r="E1675">
        <v>2.7958567711094902</v>
      </c>
      <c r="F1675">
        <v>5.1762334647037197E-3</v>
      </c>
      <c r="G1675">
        <v>3.4081897731079502E-2</v>
      </c>
      <c r="I1675" t="s">
        <v>4800</v>
      </c>
    </row>
    <row r="1676" spans="1:9">
      <c r="A1676" t="s">
        <v>4801</v>
      </c>
      <c r="B1676">
        <v>2524.1063370574402</v>
      </c>
      <c r="C1676">
        <v>0.33926457678198402</v>
      </c>
      <c r="D1676">
        <v>0.101240269743136</v>
      </c>
      <c r="E1676">
        <v>3.3510832956367702</v>
      </c>
      <c r="F1676">
        <v>8.0496085872461503E-4</v>
      </c>
      <c r="G1676">
        <v>7.1953990683885898E-3</v>
      </c>
      <c r="H1676" t="s">
        <v>4802</v>
      </c>
      <c r="I1676" t="s">
        <v>4803</v>
      </c>
    </row>
    <row r="1677" spans="1:9">
      <c r="A1677" t="s">
        <v>4804</v>
      </c>
      <c r="B1677">
        <v>4676.4729920121199</v>
      </c>
      <c r="C1677">
        <v>0.33787817235032502</v>
      </c>
      <c r="D1677">
        <v>0.111720372931345</v>
      </c>
      <c r="E1677">
        <v>3.0243201260880102</v>
      </c>
      <c r="F1677">
        <v>2.4919260414987799E-3</v>
      </c>
      <c r="G1677">
        <v>1.8728675189056E-2</v>
      </c>
      <c r="I1677" t="s">
        <v>2795</v>
      </c>
    </row>
    <row r="1678" spans="1:9">
      <c r="A1678" t="s">
        <v>4805</v>
      </c>
      <c r="B1678">
        <v>664.75650889682004</v>
      </c>
      <c r="C1678">
        <v>0.33640338943555398</v>
      </c>
      <c r="D1678">
        <v>0.121121069091513</v>
      </c>
      <c r="E1678">
        <v>2.77741430090403</v>
      </c>
      <c r="F1678">
        <v>5.4793287300431296E-3</v>
      </c>
      <c r="G1678">
        <v>3.56345599834118E-2</v>
      </c>
      <c r="H1678" t="s">
        <v>3500</v>
      </c>
      <c r="I1678" t="s">
        <v>3501</v>
      </c>
    </row>
    <row r="1679" spans="1:9">
      <c r="A1679" t="s">
        <v>4806</v>
      </c>
      <c r="B1679">
        <v>841.04811742629499</v>
      </c>
      <c r="C1679">
        <v>0.33530163664707502</v>
      </c>
      <c r="D1679">
        <v>0.113609235459215</v>
      </c>
      <c r="E1679">
        <v>2.95135897439823</v>
      </c>
      <c r="F1679">
        <v>3.1637898444980702E-3</v>
      </c>
      <c r="G1679">
        <v>2.2816983099809899E-2</v>
      </c>
      <c r="H1679" t="s">
        <v>1578</v>
      </c>
      <c r="I1679" t="s">
        <v>1579</v>
      </c>
    </row>
    <row r="1680" spans="1:9">
      <c r="A1680" t="s">
        <v>4807</v>
      </c>
      <c r="B1680">
        <v>786.06933439418901</v>
      </c>
      <c r="C1680">
        <v>0.33523381128482599</v>
      </c>
      <c r="D1680">
        <v>0.124806128766764</v>
      </c>
      <c r="E1680">
        <v>2.6860364518741302</v>
      </c>
      <c r="F1680">
        <v>7.2305200048913996E-3</v>
      </c>
      <c r="G1680">
        <v>4.46422051158104E-2</v>
      </c>
      <c r="H1680" t="s">
        <v>4808</v>
      </c>
      <c r="I1680" t="s">
        <v>4809</v>
      </c>
    </row>
    <row r="1681" spans="1:9">
      <c r="A1681" t="s">
        <v>4810</v>
      </c>
      <c r="B1681">
        <v>1296.3460787909701</v>
      </c>
      <c r="C1681">
        <v>0.334471097296413</v>
      </c>
      <c r="D1681">
        <v>0.10885680427715801</v>
      </c>
      <c r="E1681">
        <v>3.0725786919559201</v>
      </c>
      <c r="F1681">
        <v>2.1221787141345498E-3</v>
      </c>
      <c r="G1681">
        <v>1.65212149045256E-2</v>
      </c>
      <c r="I1681" t="s">
        <v>4811</v>
      </c>
    </row>
    <row r="1682" spans="1:9">
      <c r="A1682" t="s">
        <v>4812</v>
      </c>
      <c r="B1682">
        <v>2953.9329861645601</v>
      </c>
      <c r="C1682">
        <v>0.33367999343468002</v>
      </c>
      <c r="D1682">
        <v>9.6604368538205795E-2</v>
      </c>
      <c r="E1682">
        <v>3.4540880343595899</v>
      </c>
      <c r="F1682">
        <v>5.5215710101246299E-4</v>
      </c>
      <c r="G1682">
        <v>5.2017557242686101E-3</v>
      </c>
      <c r="H1682" t="s">
        <v>4813</v>
      </c>
      <c r="I1682" t="s">
        <v>4814</v>
      </c>
    </row>
    <row r="1683" spans="1:9">
      <c r="A1683" t="s">
        <v>4815</v>
      </c>
      <c r="B1683">
        <v>1379.41539273074</v>
      </c>
      <c r="C1683">
        <v>0.33289408181388402</v>
      </c>
      <c r="D1683">
        <v>0.10677828834014901</v>
      </c>
      <c r="E1683">
        <v>3.1176195740601198</v>
      </c>
      <c r="F1683">
        <v>1.82317971880816E-3</v>
      </c>
      <c r="G1683">
        <v>1.45203241890793E-2</v>
      </c>
      <c r="I1683" t="s">
        <v>4816</v>
      </c>
    </row>
    <row r="1684" spans="1:9">
      <c r="A1684" t="s">
        <v>4817</v>
      </c>
      <c r="B1684">
        <v>870.33456285345801</v>
      </c>
      <c r="C1684">
        <v>0.33025977662609901</v>
      </c>
      <c r="D1684">
        <v>0.124214595293017</v>
      </c>
      <c r="E1684">
        <v>2.6587839846600101</v>
      </c>
      <c r="F1684">
        <v>7.8423227035514208E-3</v>
      </c>
      <c r="G1684">
        <v>4.7706993962594903E-2</v>
      </c>
      <c r="H1684" t="s">
        <v>4818</v>
      </c>
      <c r="I1684" t="s">
        <v>4819</v>
      </c>
    </row>
    <row r="1685" spans="1:9">
      <c r="A1685" t="s">
        <v>4820</v>
      </c>
      <c r="B1685">
        <v>3824.0369102478498</v>
      </c>
      <c r="C1685">
        <v>0.32944633323987799</v>
      </c>
      <c r="D1685">
        <v>0.11150205068881899</v>
      </c>
      <c r="E1685">
        <v>2.9546212935518001</v>
      </c>
      <c r="F1685">
        <v>3.13053068098896E-3</v>
      </c>
      <c r="G1685">
        <v>2.2634912108106201E-2</v>
      </c>
      <c r="I1685" t="s">
        <v>2939</v>
      </c>
    </row>
    <row r="1686" spans="1:9">
      <c r="A1686" t="s">
        <v>4821</v>
      </c>
      <c r="B1686">
        <v>27201.360712721798</v>
      </c>
      <c r="C1686">
        <v>0.32890277078355901</v>
      </c>
      <c r="D1686">
        <v>9.7655886478163298E-2</v>
      </c>
      <c r="E1686">
        <v>3.3679769099951198</v>
      </c>
      <c r="F1686">
        <v>7.5721937555770001E-4</v>
      </c>
      <c r="G1686">
        <v>6.82988503297068E-3</v>
      </c>
      <c r="I1686" t="s">
        <v>4822</v>
      </c>
    </row>
    <row r="1687" spans="1:9">
      <c r="A1687" t="s">
        <v>4823</v>
      </c>
      <c r="B1687">
        <v>3900.3602768359701</v>
      </c>
      <c r="C1687">
        <v>0.32829696710516298</v>
      </c>
      <c r="D1687">
        <v>0.12063661738135099</v>
      </c>
      <c r="E1687">
        <v>2.72137079297711</v>
      </c>
      <c r="F1687">
        <v>6.5011794132453296E-3</v>
      </c>
      <c r="G1687">
        <v>4.0992776451486801E-2</v>
      </c>
      <c r="I1687" t="s">
        <v>4824</v>
      </c>
    </row>
    <row r="1688" spans="1:9">
      <c r="A1688" t="s">
        <v>4825</v>
      </c>
      <c r="B1688">
        <v>1620.25654579617</v>
      </c>
      <c r="C1688">
        <v>0.32698042547762901</v>
      </c>
      <c r="D1688">
        <v>0.105453858108457</v>
      </c>
      <c r="E1688">
        <v>3.1006966586403801</v>
      </c>
      <c r="F1688">
        <v>1.9306596228612701E-3</v>
      </c>
      <c r="G1688">
        <v>1.5247352883622001E-2</v>
      </c>
      <c r="H1688" t="s">
        <v>4826</v>
      </c>
      <c r="I1688" t="s">
        <v>4827</v>
      </c>
    </row>
    <row r="1689" spans="1:9">
      <c r="A1689" t="s">
        <v>4828</v>
      </c>
      <c r="B1689">
        <v>1714.8831513727</v>
      </c>
      <c r="C1689">
        <v>0.32694060122260399</v>
      </c>
      <c r="D1689">
        <v>0.118238666672909</v>
      </c>
      <c r="E1689">
        <v>2.7650903923590402</v>
      </c>
      <c r="F1689">
        <v>5.6907024122882302E-3</v>
      </c>
      <c r="G1689">
        <v>3.6797414911659998E-2</v>
      </c>
      <c r="H1689" t="s">
        <v>4829</v>
      </c>
      <c r="I1689" t="s">
        <v>4830</v>
      </c>
    </row>
    <row r="1690" spans="1:9">
      <c r="A1690" t="s">
        <v>4831</v>
      </c>
      <c r="B1690">
        <v>11982.472776114701</v>
      </c>
      <c r="C1690">
        <v>0.32456416276496702</v>
      </c>
      <c r="D1690">
        <v>0.11563627248915199</v>
      </c>
      <c r="E1690">
        <v>2.8067677708602599</v>
      </c>
      <c r="F1690">
        <v>5.0041302979647604E-3</v>
      </c>
      <c r="G1690">
        <v>3.3180751287130897E-2</v>
      </c>
      <c r="H1690" t="s">
        <v>4832</v>
      </c>
      <c r="I1690" t="s">
        <v>4833</v>
      </c>
    </row>
    <row r="1691" spans="1:9">
      <c r="A1691" t="s">
        <v>4834</v>
      </c>
      <c r="B1691">
        <v>21774.585568033301</v>
      </c>
      <c r="C1691">
        <v>0.31873656070612599</v>
      </c>
      <c r="D1691">
        <v>0.10015873908846</v>
      </c>
      <c r="E1691">
        <v>3.18231403077688</v>
      </c>
      <c r="F1691">
        <v>1.4610330997287401E-3</v>
      </c>
      <c r="G1691">
        <v>1.20553013506342E-2</v>
      </c>
      <c r="I1691" t="s">
        <v>1573</v>
      </c>
    </row>
    <row r="1692" spans="1:9">
      <c r="A1692" t="s">
        <v>4835</v>
      </c>
      <c r="B1692">
        <v>6544.5151773304096</v>
      </c>
      <c r="C1692">
        <v>0.31871159692332701</v>
      </c>
      <c r="D1692">
        <v>0.12014505710022499</v>
      </c>
      <c r="E1692">
        <v>2.6527233380683999</v>
      </c>
      <c r="F1692">
        <v>7.9845285922748397E-3</v>
      </c>
      <c r="G1692">
        <v>4.8398351424132298E-2</v>
      </c>
      <c r="H1692" t="s">
        <v>4836</v>
      </c>
      <c r="I1692" t="s">
        <v>4837</v>
      </c>
    </row>
    <row r="1693" spans="1:9">
      <c r="A1693" t="s">
        <v>4838</v>
      </c>
      <c r="B1693">
        <v>2253.6969178964</v>
      </c>
      <c r="C1693">
        <v>0.318701197884803</v>
      </c>
      <c r="D1693">
        <v>0.113841348067036</v>
      </c>
      <c r="E1693">
        <v>2.7995205898048101</v>
      </c>
      <c r="F1693">
        <v>5.1178552530963704E-3</v>
      </c>
      <c r="G1693">
        <v>3.3763102697344199E-2</v>
      </c>
      <c r="H1693" t="s">
        <v>4839</v>
      </c>
      <c r="I1693" t="s">
        <v>4840</v>
      </c>
    </row>
    <row r="1694" spans="1:9">
      <c r="A1694" t="s">
        <v>4841</v>
      </c>
      <c r="B1694">
        <v>1972.21688706129</v>
      </c>
      <c r="C1694">
        <v>0.31867541861653698</v>
      </c>
      <c r="D1694">
        <v>9.3711955580392706E-2</v>
      </c>
      <c r="E1694">
        <v>3.40058444670013</v>
      </c>
      <c r="F1694">
        <v>6.72419628690746E-4</v>
      </c>
      <c r="G1694">
        <v>6.19356949296237E-3</v>
      </c>
      <c r="H1694" t="s">
        <v>4842</v>
      </c>
      <c r="I1694" t="s">
        <v>4843</v>
      </c>
    </row>
    <row r="1695" spans="1:9">
      <c r="A1695" t="s">
        <v>4844</v>
      </c>
      <c r="B1695">
        <v>3077.60057612643</v>
      </c>
      <c r="C1695">
        <v>0.31859160453963697</v>
      </c>
      <c r="D1695">
        <v>0.110655361568605</v>
      </c>
      <c r="E1695">
        <v>2.87913391654424</v>
      </c>
      <c r="F1695">
        <v>3.9876896468942803E-3</v>
      </c>
      <c r="G1695">
        <v>2.74283133667063E-2</v>
      </c>
      <c r="H1695" t="s">
        <v>4845</v>
      </c>
      <c r="I1695" t="s">
        <v>4846</v>
      </c>
    </row>
    <row r="1696" spans="1:9">
      <c r="A1696" t="s">
        <v>4847</v>
      </c>
      <c r="B1696">
        <v>17662.646494030501</v>
      </c>
      <c r="C1696">
        <v>0.31793357058649302</v>
      </c>
      <c r="D1696">
        <v>0.103722605053525</v>
      </c>
      <c r="E1696">
        <v>3.0652293241422899</v>
      </c>
      <c r="F1696">
        <v>2.17503154442717E-3</v>
      </c>
      <c r="G1696">
        <v>1.6870679457643801E-2</v>
      </c>
      <c r="H1696" t="s">
        <v>2142</v>
      </c>
      <c r="I1696" t="s">
        <v>2143</v>
      </c>
    </row>
    <row r="1697" spans="1:9">
      <c r="A1697" t="s">
        <v>4848</v>
      </c>
      <c r="B1697">
        <v>1396.7910107831699</v>
      </c>
      <c r="C1697">
        <v>0.31633696625337498</v>
      </c>
      <c r="D1697">
        <v>0.104002431078941</v>
      </c>
      <c r="E1697">
        <v>3.0416304981684998</v>
      </c>
      <c r="F1697">
        <v>2.3530054436346499E-3</v>
      </c>
      <c r="G1697">
        <v>1.7931086447266199E-2</v>
      </c>
      <c r="H1697" t="s">
        <v>4194</v>
      </c>
      <c r="I1697" t="s">
        <v>4195</v>
      </c>
    </row>
    <row r="1698" spans="1:9">
      <c r="A1698" t="s">
        <v>4849</v>
      </c>
      <c r="B1698">
        <v>4712.2784637290997</v>
      </c>
      <c r="C1698">
        <v>0.31469919728734602</v>
      </c>
      <c r="D1698">
        <v>0.11709760478493</v>
      </c>
      <c r="E1698">
        <v>2.68749474308501</v>
      </c>
      <c r="F1698">
        <v>7.1990235455951304E-3</v>
      </c>
      <c r="G1698">
        <v>4.4478357646185199E-2</v>
      </c>
      <c r="I1698" t="s">
        <v>4850</v>
      </c>
    </row>
    <row r="1699" spans="1:9">
      <c r="A1699" t="s">
        <v>4851</v>
      </c>
      <c r="B1699">
        <v>1536.6396724379999</v>
      </c>
      <c r="C1699">
        <v>0.31378717432536402</v>
      </c>
      <c r="D1699">
        <v>0.11621371057046</v>
      </c>
      <c r="E1699">
        <v>2.7000873888723902</v>
      </c>
      <c r="F1699">
        <v>6.93212647345478E-3</v>
      </c>
      <c r="G1699">
        <v>4.3129838279042397E-2</v>
      </c>
      <c r="H1699" t="s">
        <v>4852</v>
      </c>
      <c r="I1699" t="s">
        <v>4853</v>
      </c>
    </row>
    <row r="1700" spans="1:9">
      <c r="A1700" t="s">
        <v>4854</v>
      </c>
      <c r="B1700">
        <v>10443.51423407</v>
      </c>
      <c r="C1700">
        <v>0.31350876745874801</v>
      </c>
      <c r="D1700">
        <v>0.11598101334790099</v>
      </c>
      <c r="E1700">
        <v>2.7031042272267101</v>
      </c>
      <c r="F1700">
        <v>6.8695201842038098E-3</v>
      </c>
      <c r="G1700">
        <v>4.2818914336846703E-2</v>
      </c>
      <c r="H1700" t="s">
        <v>4855</v>
      </c>
      <c r="I1700" t="s">
        <v>4856</v>
      </c>
    </row>
    <row r="1701" spans="1:9">
      <c r="A1701" t="s">
        <v>4857</v>
      </c>
      <c r="B1701">
        <v>1861.62224009375</v>
      </c>
      <c r="C1701">
        <v>0.31282038147657099</v>
      </c>
      <c r="D1701">
        <v>0.110707955592363</v>
      </c>
      <c r="E1701">
        <v>2.8256359699063101</v>
      </c>
      <c r="F1701">
        <v>4.7186856416671103E-3</v>
      </c>
      <c r="G1701">
        <v>3.1509962275403501E-2</v>
      </c>
      <c r="H1701" t="s">
        <v>1597</v>
      </c>
      <c r="I1701" t="s">
        <v>1598</v>
      </c>
    </row>
    <row r="1702" spans="1:9">
      <c r="A1702" t="s">
        <v>4858</v>
      </c>
      <c r="B1702">
        <v>1140.9436345787601</v>
      </c>
      <c r="C1702">
        <v>0.31157795369165198</v>
      </c>
      <c r="D1702">
        <v>0.116386681839126</v>
      </c>
      <c r="E1702">
        <v>2.6770928491829098</v>
      </c>
      <c r="F1702">
        <v>7.4264051641106596E-3</v>
      </c>
      <c r="G1702">
        <v>4.5607772047224597E-2</v>
      </c>
      <c r="I1702" t="s">
        <v>4859</v>
      </c>
    </row>
    <row r="1703" spans="1:9">
      <c r="A1703" t="s">
        <v>4860</v>
      </c>
      <c r="B1703">
        <v>4571.6729556152404</v>
      </c>
      <c r="C1703">
        <v>0.31099366629955699</v>
      </c>
      <c r="D1703">
        <v>0.10777447793541201</v>
      </c>
      <c r="E1703">
        <v>2.8855965925989602</v>
      </c>
      <c r="F1703">
        <v>3.9067255833949901E-3</v>
      </c>
      <c r="G1703">
        <v>2.6937015942790202E-2</v>
      </c>
      <c r="H1703" t="s">
        <v>3880</v>
      </c>
      <c r="I1703" t="s">
        <v>3881</v>
      </c>
    </row>
    <row r="1704" spans="1:9">
      <c r="A1704" t="s">
        <v>4861</v>
      </c>
      <c r="B1704">
        <v>3774.7388708931499</v>
      </c>
      <c r="C1704">
        <v>0.30861413396594101</v>
      </c>
      <c r="D1704">
        <v>0.10300077899629199</v>
      </c>
      <c r="E1704">
        <v>2.9962310671169798</v>
      </c>
      <c r="F1704">
        <v>2.7333922370371502E-3</v>
      </c>
      <c r="G1704">
        <v>2.02588299052033E-2</v>
      </c>
      <c r="I1704" t="s">
        <v>4862</v>
      </c>
    </row>
    <row r="1705" spans="1:9">
      <c r="A1705" t="s">
        <v>4863</v>
      </c>
      <c r="B1705">
        <v>1320.6696550158999</v>
      </c>
      <c r="C1705">
        <v>0.30818469415746702</v>
      </c>
      <c r="D1705">
        <v>0.115120852017459</v>
      </c>
      <c r="E1705">
        <v>2.6770536245746999</v>
      </c>
      <c r="F1705">
        <v>7.4272746548465904E-3</v>
      </c>
      <c r="G1705">
        <v>4.5607772047224597E-2</v>
      </c>
      <c r="I1705" t="s">
        <v>4864</v>
      </c>
    </row>
    <row r="1706" spans="1:9">
      <c r="A1706" t="s">
        <v>4865</v>
      </c>
      <c r="B1706">
        <v>777.42652772444501</v>
      </c>
      <c r="C1706">
        <v>0.30625429801931697</v>
      </c>
      <c r="D1706">
        <v>0.110686241029486</v>
      </c>
      <c r="E1706">
        <v>2.7668687198234001</v>
      </c>
      <c r="F1706">
        <v>5.6597541563642197E-3</v>
      </c>
      <c r="G1706">
        <v>3.6625243773219102E-2</v>
      </c>
      <c r="I1706" t="s">
        <v>4866</v>
      </c>
    </row>
    <row r="1707" spans="1:9">
      <c r="A1707" t="s">
        <v>4867</v>
      </c>
      <c r="B1707">
        <v>2587.3723398520201</v>
      </c>
      <c r="C1707">
        <v>0.30457120744155097</v>
      </c>
      <c r="D1707">
        <v>0.103306818269051</v>
      </c>
      <c r="E1707">
        <v>2.94821980334667</v>
      </c>
      <c r="F1707">
        <v>3.1960972713683698E-3</v>
      </c>
      <c r="G1707">
        <v>2.2923172473614601E-2</v>
      </c>
      <c r="H1707" t="s">
        <v>4868</v>
      </c>
      <c r="I1707" t="s">
        <v>4869</v>
      </c>
    </row>
    <row r="1708" spans="1:9">
      <c r="A1708" t="s">
        <v>4870</v>
      </c>
      <c r="B1708">
        <v>2702.6498944667801</v>
      </c>
      <c r="C1708">
        <v>0.30315873754924599</v>
      </c>
      <c r="D1708">
        <v>0.10608328335798201</v>
      </c>
      <c r="E1708">
        <v>2.8577427842822898</v>
      </c>
      <c r="F1708">
        <v>4.2666609434522601E-3</v>
      </c>
      <c r="G1708">
        <v>2.9017403559241099E-2</v>
      </c>
      <c r="I1708" t="s">
        <v>4871</v>
      </c>
    </row>
    <row r="1709" spans="1:9">
      <c r="A1709" t="s">
        <v>4872</v>
      </c>
      <c r="B1709">
        <v>4855.0976971100899</v>
      </c>
      <c r="C1709">
        <v>0.30171922015726699</v>
      </c>
      <c r="D1709">
        <v>0.104567599649923</v>
      </c>
      <c r="E1709">
        <v>2.8853987388768401</v>
      </c>
      <c r="F1709">
        <v>3.9091819622378001E-3</v>
      </c>
      <c r="G1709">
        <v>2.69419768761536E-2</v>
      </c>
      <c r="H1709" t="s">
        <v>4873</v>
      </c>
      <c r="I1709" t="s">
        <v>4874</v>
      </c>
    </row>
    <row r="1710" spans="1:9">
      <c r="A1710" t="s">
        <v>4875</v>
      </c>
      <c r="B1710">
        <v>4716.6109961813499</v>
      </c>
      <c r="C1710">
        <v>0.30142324251337899</v>
      </c>
      <c r="D1710">
        <v>0.107822272756406</v>
      </c>
      <c r="E1710">
        <v>2.7955563800288301</v>
      </c>
      <c r="F1710">
        <v>5.1810463957927301E-3</v>
      </c>
      <c r="G1710">
        <v>3.4100339540153499E-2</v>
      </c>
      <c r="H1710" t="s">
        <v>4876</v>
      </c>
      <c r="I1710" t="s">
        <v>4877</v>
      </c>
    </row>
    <row r="1711" spans="1:9">
      <c r="A1711" t="s">
        <v>4878</v>
      </c>
      <c r="B1711">
        <v>1115.30641350664</v>
      </c>
      <c r="C1711">
        <v>0.30021061458093101</v>
      </c>
      <c r="D1711">
        <v>0.10584664383482</v>
      </c>
      <c r="E1711">
        <v>2.83627901371562</v>
      </c>
      <c r="F1711">
        <v>4.5642552605769998E-3</v>
      </c>
      <c r="G1711">
        <v>3.0708613797641501E-2</v>
      </c>
      <c r="I1711" t="s">
        <v>4879</v>
      </c>
    </row>
    <row r="1712" spans="1:9">
      <c r="A1712" t="s">
        <v>4880</v>
      </c>
      <c r="B1712">
        <v>3994.7493562299401</v>
      </c>
      <c r="C1712">
        <v>0.29826677322377998</v>
      </c>
      <c r="D1712">
        <v>9.54540111581995E-2</v>
      </c>
      <c r="E1712">
        <v>3.1247170192717402</v>
      </c>
      <c r="F1712">
        <v>1.7797618362786699E-3</v>
      </c>
      <c r="G1712">
        <v>1.4228020566627799E-2</v>
      </c>
      <c r="H1712" t="s">
        <v>4881</v>
      </c>
      <c r="I1712" t="s">
        <v>4882</v>
      </c>
    </row>
    <row r="1713" spans="1:9">
      <c r="A1713" t="s">
        <v>4883</v>
      </c>
      <c r="B1713">
        <v>2451.7349430087502</v>
      </c>
      <c r="C1713">
        <v>0.29716958644069402</v>
      </c>
      <c r="D1713">
        <v>0.111625302791027</v>
      </c>
      <c r="E1713">
        <v>2.6622063189116001</v>
      </c>
      <c r="F1713">
        <v>7.7630279066034404E-3</v>
      </c>
      <c r="G1713">
        <v>4.7343575732679097E-2</v>
      </c>
      <c r="H1713" t="s">
        <v>3710</v>
      </c>
      <c r="I1713" t="s">
        <v>3711</v>
      </c>
    </row>
    <row r="1714" spans="1:9">
      <c r="A1714" t="s">
        <v>4884</v>
      </c>
      <c r="B1714">
        <v>3658.5149209558499</v>
      </c>
      <c r="C1714">
        <v>0.297007047685097</v>
      </c>
      <c r="D1714">
        <v>9.2105097452847104E-2</v>
      </c>
      <c r="E1714">
        <v>3.22465374771628</v>
      </c>
      <c r="F1714">
        <v>1.26125112042619E-3</v>
      </c>
      <c r="G1714">
        <v>1.06188196666583E-2</v>
      </c>
      <c r="H1714" t="s">
        <v>4885</v>
      </c>
      <c r="I1714" t="s">
        <v>4886</v>
      </c>
    </row>
    <row r="1715" spans="1:9">
      <c r="A1715" t="s">
        <v>4887</v>
      </c>
      <c r="B1715">
        <v>1441.3449898107599</v>
      </c>
      <c r="C1715">
        <v>0.29622966817902802</v>
      </c>
      <c r="D1715">
        <v>0.108266827971644</v>
      </c>
      <c r="E1715">
        <v>2.7361073906830802</v>
      </c>
      <c r="F1715">
        <v>6.2170733085027199E-3</v>
      </c>
      <c r="G1715">
        <v>3.9507670953319897E-2</v>
      </c>
      <c r="H1715" t="s">
        <v>4888</v>
      </c>
      <c r="I1715" t="s">
        <v>4889</v>
      </c>
    </row>
    <row r="1716" spans="1:9">
      <c r="A1716" t="s">
        <v>4890</v>
      </c>
      <c r="B1716">
        <v>3942.3165421948502</v>
      </c>
      <c r="C1716">
        <v>0.295272693420079</v>
      </c>
      <c r="D1716">
        <v>0.10165937212911599</v>
      </c>
      <c r="E1716">
        <v>2.9045299733413499</v>
      </c>
      <c r="F1716">
        <v>3.6780498456174199E-3</v>
      </c>
      <c r="G1716">
        <v>2.5620874962402E-2</v>
      </c>
      <c r="H1716" t="s">
        <v>4891</v>
      </c>
      <c r="I1716" t="s">
        <v>4892</v>
      </c>
    </row>
    <row r="1717" spans="1:9">
      <c r="A1717" t="s">
        <v>4893</v>
      </c>
      <c r="B1717">
        <v>8933.6322887082897</v>
      </c>
      <c r="C1717">
        <v>0.29232775827442797</v>
      </c>
      <c r="D1717">
        <v>0.108594385188095</v>
      </c>
      <c r="E1717">
        <v>2.69192332336603</v>
      </c>
      <c r="F1717">
        <v>7.1041276235397502E-3</v>
      </c>
      <c r="G1717">
        <v>4.4054429185419498E-2</v>
      </c>
      <c r="H1717" t="s">
        <v>4894</v>
      </c>
      <c r="I1717" t="s">
        <v>4895</v>
      </c>
    </row>
    <row r="1718" spans="1:9">
      <c r="A1718" t="s">
        <v>4896</v>
      </c>
      <c r="B1718">
        <v>12775.3097392693</v>
      </c>
      <c r="C1718">
        <v>0.29099014194572198</v>
      </c>
      <c r="D1718">
        <v>0.102748106846523</v>
      </c>
      <c r="E1718">
        <v>2.8320730267116399</v>
      </c>
      <c r="F1718">
        <v>4.6247285179621704E-3</v>
      </c>
      <c r="G1718">
        <v>3.1016976225731199E-2</v>
      </c>
      <c r="I1718" t="s">
        <v>4897</v>
      </c>
    </row>
    <row r="1719" spans="1:9">
      <c r="A1719" t="s">
        <v>4898</v>
      </c>
      <c r="B1719">
        <v>1262.8477338715199</v>
      </c>
      <c r="C1719">
        <v>0.28952642757103503</v>
      </c>
      <c r="D1719">
        <v>0.102208576511961</v>
      </c>
      <c r="E1719">
        <v>2.8327018871763001</v>
      </c>
      <c r="F1719">
        <v>4.6156409365161197E-3</v>
      </c>
      <c r="G1719">
        <v>3.0980547561217899E-2</v>
      </c>
      <c r="H1719" t="s">
        <v>4899</v>
      </c>
      <c r="I1719" t="s">
        <v>4900</v>
      </c>
    </row>
    <row r="1720" spans="1:9">
      <c r="A1720" t="s">
        <v>4901</v>
      </c>
      <c r="B1720">
        <v>3026.8682006685899</v>
      </c>
      <c r="C1720">
        <v>0.28753319330797</v>
      </c>
      <c r="D1720">
        <v>0.10187256175173399</v>
      </c>
      <c r="E1720">
        <v>2.8224792658959199</v>
      </c>
      <c r="F1720">
        <v>4.7653903301976101E-3</v>
      </c>
      <c r="G1720">
        <v>3.1771768417068899E-2</v>
      </c>
      <c r="H1720" t="s">
        <v>4902</v>
      </c>
      <c r="I1720" t="s">
        <v>4903</v>
      </c>
    </row>
    <row r="1721" spans="1:9">
      <c r="A1721" t="s">
        <v>4904</v>
      </c>
      <c r="B1721">
        <v>3929.5434447743501</v>
      </c>
      <c r="C1721">
        <v>0.28330796878794401</v>
      </c>
      <c r="D1721">
        <v>0.104795310385961</v>
      </c>
      <c r="E1721">
        <v>2.7034412870625699</v>
      </c>
      <c r="F1721">
        <v>6.8625570663152198E-3</v>
      </c>
      <c r="G1721">
        <v>4.2791249874875002E-2</v>
      </c>
      <c r="I1721" t="s">
        <v>4905</v>
      </c>
    </row>
    <row r="1722" spans="1:9">
      <c r="A1722" t="s">
        <v>4906</v>
      </c>
      <c r="B1722">
        <v>1761.23427149549</v>
      </c>
      <c r="C1722">
        <v>0.28240170995276298</v>
      </c>
      <c r="D1722">
        <v>9.8662395164865205E-2</v>
      </c>
      <c r="E1722">
        <v>2.86230340831345</v>
      </c>
      <c r="F1722">
        <v>4.2057408199098903E-3</v>
      </c>
      <c r="G1722">
        <v>2.8702027816586598E-2</v>
      </c>
      <c r="H1722" t="s">
        <v>4907</v>
      </c>
      <c r="I1722" t="s">
        <v>4908</v>
      </c>
    </row>
    <row r="1723" spans="1:9">
      <c r="A1723" t="s">
        <v>4909</v>
      </c>
      <c r="B1723">
        <v>2574.8320433891699</v>
      </c>
      <c r="C1723">
        <v>0.27122992522043199</v>
      </c>
      <c r="D1723">
        <v>9.8727739039038295E-2</v>
      </c>
      <c r="E1723">
        <v>2.7472514600297302</v>
      </c>
      <c r="F1723">
        <v>6.0097038406272396E-3</v>
      </c>
      <c r="G1723">
        <v>3.8449400034333898E-2</v>
      </c>
      <c r="H1723" t="s">
        <v>461</v>
      </c>
      <c r="I1723" t="s">
        <v>4602</v>
      </c>
    </row>
    <row r="1724" spans="1:9">
      <c r="A1724" t="s">
        <v>4910</v>
      </c>
      <c r="B1724">
        <v>4688.6245740496497</v>
      </c>
      <c r="C1724">
        <v>0.26944754633060097</v>
      </c>
      <c r="D1724">
        <v>8.9996327539590498E-2</v>
      </c>
      <c r="E1724">
        <v>2.9939837957506401</v>
      </c>
      <c r="F1724">
        <v>2.7536056844182999E-3</v>
      </c>
      <c r="G1724">
        <v>2.0396900847692901E-2</v>
      </c>
      <c r="H1724" t="s">
        <v>4911</v>
      </c>
      <c r="I1724" t="s">
        <v>4912</v>
      </c>
    </row>
    <row r="1725" spans="1:9">
      <c r="A1725" t="s">
        <v>4913</v>
      </c>
      <c r="B1725">
        <v>3551.74051238422</v>
      </c>
      <c r="C1725">
        <v>0.26308749920826702</v>
      </c>
      <c r="D1725">
        <v>9.6929065571830203E-2</v>
      </c>
      <c r="E1725">
        <v>2.7142271273966201</v>
      </c>
      <c r="F1725">
        <v>6.6430603089747001E-3</v>
      </c>
      <c r="G1725">
        <v>4.1652455093045999E-2</v>
      </c>
      <c r="I1725" t="s">
        <v>4914</v>
      </c>
    </row>
    <row r="1726" spans="1:9">
      <c r="A1726" t="s">
        <v>4915</v>
      </c>
      <c r="B1726">
        <v>9373.9714570535598</v>
      </c>
      <c r="C1726">
        <v>-0.23042979001887001</v>
      </c>
      <c r="D1726">
        <v>8.6955278008482004E-2</v>
      </c>
      <c r="E1726">
        <v>-2.6499804876294402</v>
      </c>
      <c r="F1726">
        <v>8.0496419697585805E-3</v>
      </c>
      <c r="G1726">
        <v>4.8651200454050997E-2</v>
      </c>
      <c r="H1726" t="s">
        <v>1688</v>
      </c>
      <c r="I1726" t="s">
        <v>1689</v>
      </c>
    </row>
    <row r="1727" spans="1:9">
      <c r="A1727" t="s">
        <v>4916</v>
      </c>
      <c r="B1727">
        <v>2673.4372722533399</v>
      </c>
      <c r="C1727">
        <v>-0.243900787831486</v>
      </c>
      <c r="D1727">
        <v>9.2049342069611906E-2</v>
      </c>
      <c r="E1727">
        <v>-2.6496744283846998</v>
      </c>
      <c r="F1727">
        <v>8.0569370091789997E-3</v>
      </c>
      <c r="G1727">
        <v>4.8663210417521599E-2</v>
      </c>
      <c r="H1727" t="s">
        <v>4917</v>
      </c>
      <c r="I1727" t="s">
        <v>4918</v>
      </c>
    </row>
    <row r="1728" spans="1:9">
      <c r="A1728" t="s">
        <v>4919</v>
      </c>
      <c r="B1728">
        <v>12608.754833208901</v>
      </c>
      <c r="C1728">
        <v>-0.24984146631078</v>
      </c>
      <c r="D1728">
        <v>9.3961043180149806E-2</v>
      </c>
      <c r="E1728">
        <v>-2.6589899159778798</v>
      </c>
      <c r="F1728">
        <v>7.8375308780021594E-3</v>
      </c>
      <c r="G1728">
        <v>4.7705481402299202E-2</v>
      </c>
      <c r="H1728" t="s">
        <v>4920</v>
      </c>
      <c r="I1728" t="s">
        <v>4921</v>
      </c>
    </row>
    <row r="1729" spans="1:9">
      <c r="A1729" t="s">
        <v>4922</v>
      </c>
      <c r="B1729">
        <v>9880.4240192032194</v>
      </c>
      <c r="C1729">
        <v>-0.25044889004024901</v>
      </c>
      <c r="D1729">
        <v>8.9012651047223307E-2</v>
      </c>
      <c r="E1729">
        <v>-2.8136325240709898</v>
      </c>
      <c r="F1729">
        <v>4.8985190242261398E-3</v>
      </c>
      <c r="G1729">
        <v>3.2582456994734901E-2</v>
      </c>
      <c r="H1729" t="s">
        <v>4923</v>
      </c>
      <c r="I1729" t="s">
        <v>4924</v>
      </c>
    </row>
    <row r="1730" spans="1:9">
      <c r="A1730" t="s">
        <v>4925</v>
      </c>
      <c r="B1730">
        <v>276736.51555929403</v>
      </c>
      <c r="C1730">
        <v>-0.25728909735076799</v>
      </c>
      <c r="D1730">
        <v>9.42168888380958E-2</v>
      </c>
      <c r="E1730">
        <v>-2.7308171658363598</v>
      </c>
      <c r="F1730">
        <v>6.3177509967745999E-3</v>
      </c>
      <c r="G1730">
        <v>4.0057330300537201E-2</v>
      </c>
      <c r="H1730" t="s">
        <v>4926</v>
      </c>
      <c r="I1730" t="s">
        <v>4927</v>
      </c>
    </row>
    <row r="1731" spans="1:9">
      <c r="A1731" t="s">
        <v>4928</v>
      </c>
      <c r="B1731">
        <v>22020.099850931001</v>
      </c>
      <c r="C1731">
        <v>-0.25751177745873199</v>
      </c>
      <c r="D1731">
        <v>8.7283124690069297E-2</v>
      </c>
      <c r="E1731">
        <v>-2.9503042927613099</v>
      </c>
      <c r="F1731">
        <v>3.1746109622694798E-3</v>
      </c>
      <c r="G1731">
        <v>2.2836717567293399E-2</v>
      </c>
      <c r="H1731" t="s">
        <v>4929</v>
      </c>
      <c r="I1731" t="s">
        <v>4930</v>
      </c>
    </row>
    <row r="1732" spans="1:9">
      <c r="A1732" t="s">
        <v>4931</v>
      </c>
      <c r="B1732">
        <v>13318.9817109177</v>
      </c>
      <c r="C1732">
        <v>-0.25871703606103902</v>
      </c>
      <c r="D1732">
        <v>8.8061574268995302E-2</v>
      </c>
      <c r="E1732">
        <v>-2.9379106404656699</v>
      </c>
      <c r="F1732">
        <v>3.3043224997404302E-3</v>
      </c>
      <c r="G1732">
        <v>2.3510351690008702E-2</v>
      </c>
      <c r="H1732" t="s">
        <v>4932</v>
      </c>
      <c r="I1732" t="s">
        <v>4933</v>
      </c>
    </row>
    <row r="1733" spans="1:9">
      <c r="A1733" t="s">
        <v>4934</v>
      </c>
      <c r="B1733">
        <v>1270.2693297646699</v>
      </c>
      <c r="C1733">
        <v>-0.26434359349845898</v>
      </c>
      <c r="D1733">
        <v>9.9084923017145804E-2</v>
      </c>
      <c r="E1733">
        <v>-2.6678488053396001</v>
      </c>
      <c r="F1733">
        <v>7.6338602928384897E-3</v>
      </c>
      <c r="G1733">
        <v>4.6622942069559199E-2</v>
      </c>
      <c r="I1733" t="s">
        <v>3914</v>
      </c>
    </row>
    <row r="1734" spans="1:9">
      <c r="A1734" t="s">
        <v>4935</v>
      </c>
      <c r="B1734">
        <v>9012.3691801191308</v>
      </c>
      <c r="C1734">
        <v>-0.26479652068312298</v>
      </c>
      <c r="D1734">
        <v>9.0216924403901194E-2</v>
      </c>
      <c r="E1734">
        <v>-2.93510915421622</v>
      </c>
      <c r="F1734">
        <v>3.33430372347867E-3</v>
      </c>
      <c r="G1734">
        <v>2.36640617694793E-2</v>
      </c>
      <c r="H1734" t="s">
        <v>4936</v>
      </c>
      <c r="I1734" t="s">
        <v>4937</v>
      </c>
    </row>
    <row r="1735" spans="1:9">
      <c r="A1735" t="s">
        <v>4938</v>
      </c>
      <c r="B1735">
        <v>1877.86019043495</v>
      </c>
      <c r="C1735">
        <v>-0.265164615208069</v>
      </c>
      <c r="D1735">
        <v>9.8611701511737801E-2</v>
      </c>
      <c r="E1735">
        <v>-2.68897718164316</v>
      </c>
      <c r="F1735">
        <v>7.1671318194360201E-3</v>
      </c>
      <c r="G1735">
        <v>4.4318158032150702E-2</v>
      </c>
      <c r="H1735" t="s">
        <v>4939</v>
      </c>
      <c r="I1735" t="s">
        <v>4940</v>
      </c>
    </row>
    <row r="1736" spans="1:9">
      <c r="A1736" t="s">
        <v>4941</v>
      </c>
      <c r="B1736">
        <v>3748.0945844818102</v>
      </c>
      <c r="C1736">
        <v>-0.26964101688971098</v>
      </c>
      <c r="D1736">
        <v>9.6312179963730801E-2</v>
      </c>
      <c r="E1736">
        <v>-2.7996564608054002</v>
      </c>
      <c r="F1736">
        <v>5.1157018130013601E-3</v>
      </c>
      <c r="G1736">
        <v>3.3763102697344199E-2</v>
      </c>
      <c r="H1736" t="s">
        <v>4942</v>
      </c>
      <c r="I1736" t="s">
        <v>4943</v>
      </c>
    </row>
    <row r="1737" spans="1:9">
      <c r="A1737" t="s">
        <v>4944</v>
      </c>
      <c r="B1737">
        <v>15468.015279453601</v>
      </c>
      <c r="C1737">
        <v>-0.27218005845802501</v>
      </c>
      <c r="D1737">
        <v>8.1504514217581897E-2</v>
      </c>
      <c r="E1737">
        <v>-3.33944764987399</v>
      </c>
      <c r="F1737">
        <v>8.3945171207938304E-4</v>
      </c>
      <c r="G1737">
        <v>7.4487055582834498E-3</v>
      </c>
      <c r="H1737" t="s">
        <v>4945</v>
      </c>
      <c r="I1737" t="s">
        <v>4946</v>
      </c>
    </row>
    <row r="1738" spans="1:9">
      <c r="A1738" t="s">
        <v>4947</v>
      </c>
      <c r="B1738">
        <v>32283.3343214335</v>
      </c>
      <c r="C1738">
        <v>-0.27232202234129099</v>
      </c>
      <c r="D1738">
        <v>9.9848832292022904E-2</v>
      </c>
      <c r="E1738">
        <v>-2.7273430854438501</v>
      </c>
      <c r="F1738">
        <v>6.3846616243093297E-3</v>
      </c>
      <c r="G1738">
        <v>4.0390908999176703E-2</v>
      </c>
      <c r="H1738" t="s">
        <v>2810</v>
      </c>
      <c r="I1738" t="s">
        <v>2811</v>
      </c>
    </row>
    <row r="1739" spans="1:9">
      <c r="A1739" t="s">
        <v>4948</v>
      </c>
      <c r="B1739">
        <v>5262.0460435265704</v>
      </c>
      <c r="C1739">
        <v>-0.27341819277680002</v>
      </c>
      <c r="D1739">
        <v>0.101986712208862</v>
      </c>
      <c r="E1739">
        <v>-2.6809197674385001</v>
      </c>
      <c r="F1739">
        <v>7.34201168456725E-3</v>
      </c>
      <c r="G1739">
        <v>4.5231702664502299E-2</v>
      </c>
      <c r="I1739" t="s">
        <v>4949</v>
      </c>
    </row>
    <row r="1740" spans="1:9">
      <c r="A1740" t="s">
        <v>4950</v>
      </c>
      <c r="B1740">
        <v>7515.21017106622</v>
      </c>
      <c r="C1740">
        <v>-0.27494284813497399</v>
      </c>
      <c r="D1740">
        <v>8.7153698155887804E-2</v>
      </c>
      <c r="E1740">
        <v>-3.1546894044954499</v>
      </c>
      <c r="F1740">
        <v>1.6066905137734099E-3</v>
      </c>
      <c r="G1740">
        <v>1.30610984779631E-2</v>
      </c>
      <c r="H1740" t="s">
        <v>4951</v>
      </c>
      <c r="I1740" t="s">
        <v>4952</v>
      </c>
    </row>
    <row r="1741" spans="1:9">
      <c r="A1741" t="s">
        <v>4953</v>
      </c>
      <c r="B1741">
        <v>55851.725158350098</v>
      </c>
      <c r="C1741">
        <v>-0.275528264281591</v>
      </c>
      <c r="D1741">
        <v>0.10395148855840899</v>
      </c>
      <c r="E1741">
        <v>-2.6505465972887401</v>
      </c>
      <c r="F1741">
        <v>8.0361641128562505E-3</v>
      </c>
      <c r="G1741">
        <v>4.8607034041644397E-2</v>
      </c>
      <c r="I1741" t="s">
        <v>4954</v>
      </c>
    </row>
    <row r="1742" spans="1:9">
      <c r="A1742" t="s">
        <v>4955</v>
      </c>
      <c r="B1742">
        <v>4781.9902453632503</v>
      </c>
      <c r="C1742">
        <v>-0.27555946688080402</v>
      </c>
      <c r="D1742">
        <v>9.4890229302175097E-2</v>
      </c>
      <c r="E1742">
        <v>-2.9039814626571698</v>
      </c>
      <c r="F1742">
        <v>3.68449974712938E-3</v>
      </c>
      <c r="G1742">
        <v>2.5655259537530301E-2</v>
      </c>
      <c r="I1742" t="s">
        <v>4956</v>
      </c>
    </row>
    <row r="1743" spans="1:9">
      <c r="A1743" t="s">
        <v>4957</v>
      </c>
      <c r="B1743">
        <v>5804.1964091146301</v>
      </c>
      <c r="C1743">
        <v>-0.27647351031972001</v>
      </c>
      <c r="D1743">
        <v>8.9868364306429693E-2</v>
      </c>
      <c r="E1743">
        <v>-3.0764275332419602</v>
      </c>
      <c r="F1743">
        <v>2.0949721958563199E-3</v>
      </c>
      <c r="G1743">
        <v>1.6362979257001101E-2</v>
      </c>
      <c r="H1743" t="s">
        <v>4958</v>
      </c>
      <c r="I1743" t="s">
        <v>4959</v>
      </c>
    </row>
    <row r="1744" spans="1:9">
      <c r="A1744" t="s">
        <v>4960</v>
      </c>
      <c r="B1744">
        <v>1703.4808817640601</v>
      </c>
      <c r="C1744">
        <v>-0.27680065889665201</v>
      </c>
      <c r="D1744">
        <v>0.101860910381743</v>
      </c>
      <c r="E1744">
        <v>-2.7174375121849002</v>
      </c>
      <c r="F1744">
        <v>6.5789577123916204E-3</v>
      </c>
      <c r="G1744">
        <v>4.1372977851433401E-2</v>
      </c>
      <c r="I1744" t="s">
        <v>4961</v>
      </c>
    </row>
    <row r="1745" spans="1:9">
      <c r="A1745" t="s">
        <v>4962</v>
      </c>
      <c r="B1745">
        <v>1298.3156018821401</v>
      </c>
      <c r="C1745">
        <v>-0.27847352029411898</v>
      </c>
      <c r="D1745">
        <v>0.105014729968684</v>
      </c>
      <c r="E1745">
        <v>-2.6517567619053302</v>
      </c>
      <c r="F1745">
        <v>8.0074204282508405E-3</v>
      </c>
      <c r="G1745">
        <v>4.8485088037868898E-2</v>
      </c>
      <c r="H1745" t="s">
        <v>4963</v>
      </c>
      <c r="I1745" t="s">
        <v>4964</v>
      </c>
    </row>
    <row r="1746" spans="1:9">
      <c r="A1746" t="s">
        <v>4965</v>
      </c>
      <c r="B1746">
        <v>4955.7507842626301</v>
      </c>
      <c r="C1746">
        <v>-0.28284433737106701</v>
      </c>
      <c r="D1746">
        <v>9.5845543937275193E-2</v>
      </c>
      <c r="E1746">
        <v>-2.9510431654096601</v>
      </c>
      <c r="F1746">
        <v>3.1670265382639198E-3</v>
      </c>
      <c r="G1746">
        <v>2.2817585394366902E-2</v>
      </c>
      <c r="I1746" t="s">
        <v>4966</v>
      </c>
    </row>
    <row r="1747" spans="1:9">
      <c r="A1747" t="s">
        <v>4967</v>
      </c>
      <c r="B1747">
        <v>9136.5159433983499</v>
      </c>
      <c r="C1747">
        <v>-0.28315498349956097</v>
      </c>
      <c r="D1747">
        <v>0.10601703831206601</v>
      </c>
      <c r="E1747">
        <v>-2.6708441209806502</v>
      </c>
      <c r="F1747">
        <v>7.5660773514498797E-3</v>
      </c>
      <c r="G1747">
        <v>4.62589750910435E-2</v>
      </c>
      <c r="H1747" t="s">
        <v>4968</v>
      </c>
      <c r="I1747" t="s">
        <v>4969</v>
      </c>
    </row>
    <row r="1748" spans="1:9">
      <c r="A1748" t="s">
        <v>4970</v>
      </c>
      <c r="B1748">
        <v>4976.36260312784</v>
      </c>
      <c r="C1748">
        <v>-0.28389173466787498</v>
      </c>
      <c r="D1748">
        <v>8.9857020468322099E-2</v>
      </c>
      <c r="E1748">
        <v>-3.1593717796146801</v>
      </c>
      <c r="F1748">
        <v>1.58109655025858E-3</v>
      </c>
      <c r="G1748">
        <v>1.2913939437967399E-2</v>
      </c>
      <c r="H1748" t="s">
        <v>4971</v>
      </c>
      <c r="I1748" t="s">
        <v>4972</v>
      </c>
    </row>
    <row r="1749" spans="1:9">
      <c r="A1749" t="s">
        <v>4973</v>
      </c>
      <c r="B1749">
        <v>11851.5539085501</v>
      </c>
      <c r="C1749">
        <v>-0.28472294699258699</v>
      </c>
      <c r="D1749">
        <v>0.10228862223947401</v>
      </c>
      <c r="E1749">
        <v>-2.7835250955478199</v>
      </c>
      <c r="F1749">
        <v>5.3771702484331297E-3</v>
      </c>
      <c r="G1749">
        <v>3.5091367489582102E-2</v>
      </c>
      <c r="H1749" t="s">
        <v>4974</v>
      </c>
      <c r="I1749" t="s">
        <v>4975</v>
      </c>
    </row>
    <row r="1750" spans="1:9">
      <c r="A1750" t="s">
        <v>4976</v>
      </c>
      <c r="B1750">
        <v>1656.0706471702699</v>
      </c>
      <c r="C1750">
        <v>-0.28502709329186598</v>
      </c>
      <c r="D1750">
        <v>0.10103912188179801</v>
      </c>
      <c r="E1750">
        <v>-2.8209577437273001</v>
      </c>
      <c r="F1750">
        <v>4.7880509407248698E-3</v>
      </c>
      <c r="G1750">
        <v>3.1910297814944998E-2</v>
      </c>
      <c r="I1750" t="s">
        <v>4977</v>
      </c>
    </row>
    <row r="1751" spans="1:9">
      <c r="A1751" t="s">
        <v>4978</v>
      </c>
      <c r="B1751">
        <v>11909.5352512068</v>
      </c>
      <c r="C1751">
        <v>-0.28922600409552301</v>
      </c>
      <c r="D1751">
        <v>9.7078872940536395E-2</v>
      </c>
      <c r="E1751">
        <v>-2.97928885384446</v>
      </c>
      <c r="F1751">
        <v>2.8891827547508201E-3</v>
      </c>
      <c r="G1751">
        <v>2.12485345926746E-2</v>
      </c>
      <c r="H1751" t="s">
        <v>4979</v>
      </c>
      <c r="I1751" t="s">
        <v>4980</v>
      </c>
    </row>
    <row r="1752" spans="1:9">
      <c r="A1752" t="s">
        <v>4981</v>
      </c>
      <c r="B1752">
        <v>4509.5347805607698</v>
      </c>
      <c r="C1752">
        <v>-0.28930054259298399</v>
      </c>
      <c r="D1752">
        <v>0.10406309344722001</v>
      </c>
      <c r="E1752">
        <v>-2.7800494201118102</v>
      </c>
      <c r="F1752">
        <v>5.4350626402804702E-3</v>
      </c>
      <c r="G1752">
        <v>3.5414625769886E-2</v>
      </c>
      <c r="H1752" t="s">
        <v>4982</v>
      </c>
      <c r="I1752" t="s">
        <v>4983</v>
      </c>
    </row>
    <row r="1753" spans="1:9">
      <c r="A1753" t="s">
        <v>4984</v>
      </c>
      <c r="B1753">
        <v>5344.22813365193</v>
      </c>
      <c r="C1753">
        <v>-0.29017873897736102</v>
      </c>
      <c r="D1753">
        <v>0.100164630671273</v>
      </c>
      <c r="E1753">
        <v>-2.8970180095775402</v>
      </c>
      <c r="F1753">
        <v>3.7672812819521499E-3</v>
      </c>
      <c r="G1753">
        <v>2.61457343024263E-2</v>
      </c>
      <c r="H1753" t="s">
        <v>4985</v>
      </c>
      <c r="I1753" t="s">
        <v>4986</v>
      </c>
    </row>
    <row r="1754" spans="1:9">
      <c r="A1754" t="s">
        <v>4987</v>
      </c>
      <c r="B1754">
        <v>5479.5722577978204</v>
      </c>
      <c r="C1754">
        <v>-0.290656185909834</v>
      </c>
      <c r="D1754">
        <v>9.5072484037349095E-2</v>
      </c>
      <c r="E1754">
        <v>-3.05720618171341</v>
      </c>
      <c r="F1754">
        <v>2.2341054609425299E-3</v>
      </c>
      <c r="G1754">
        <v>1.7210736069115402E-2</v>
      </c>
      <c r="H1754" t="s">
        <v>4988</v>
      </c>
      <c r="I1754" t="s">
        <v>4989</v>
      </c>
    </row>
    <row r="1755" spans="1:9">
      <c r="A1755" t="s">
        <v>4990</v>
      </c>
      <c r="B1755">
        <v>1518.3665751557</v>
      </c>
      <c r="C1755">
        <v>-0.291018677803207</v>
      </c>
      <c r="D1755">
        <v>0.101330088561519</v>
      </c>
      <c r="E1755">
        <v>-2.8719868099841301</v>
      </c>
      <c r="F1755">
        <v>4.0789999192723204E-3</v>
      </c>
      <c r="G1755">
        <v>2.7942963068644799E-2</v>
      </c>
      <c r="H1755" t="s">
        <v>4991</v>
      </c>
      <c r="I1755" t="s">
        <v>4992</v>
      </c>
    </row>
    <row r="1756" spans="1:9">
      <c r="A1756" t="s">
        <v>4993</v>
      </c>
      <c r="B1756">
        <v>4179.8650224536696</v>
      </c>
      <c r="C1756">
        <v>-0.291758373039325</v>
      </c>
      <c r="D1756">
        <v>0.10055284981197</v>
      </c>
      <c r="E1756">
        <v>-2.9015425578181202</v>
      </c>
      <c r="F1756">
        <v>3.71330337148437E-3</v>
      </c>
      <c r="G1756">
        <v>2.5823990783716499E-2</v>
      </c>
      <c r="H1756" t="s">
        <v>4994</v>
      </c>
      <c r="I1756" t="s">
        <v>4995</v>
      </c>
    </row>
    <row r="1757" spans="1:9">
      <c r="A1757" t="s">
        <v>4996</v>
      </c>
      <c r="B1757">
        <v>128987.794007738</v>
      </c>
      <c r="C1757">
        <v>-0.29269322609919601</v>
      </c>
      <c r="D1757">
        <v>0.10489799095133601</v>
      </c>
      <c r="E1757">
        <v>-2.7902653181888</v>
      </c>
      <c r="F1757">
        <v>5.2664864752192996E-3</v>
      </c>
      <c r="G1757">
        <v>3.4528592952424199E-2</v>
      </c>
      <c r="H1757" t="s">
        <v>4997</v>
      </c>
      <c r="I1757" t="s">
        <v>4998</v>
      </c>
    </row>
    <row r="1758" spans="1:9">
      <c r="A1758" t="s">
        <v>4999</v>
      </c>
      <c r="B1758">
        <v>2674.0077431730201</v>
      </c>
      <c r="C1758">
        <v>-0.29512190191614801</v>
      </c>
      <c r="D1758">
        <v>0.109651060562431</v>
      </c>
      <c r="E1758">
        <v>-2.6914641810337701</v>
      </c>
      <c r="F1758">
        <v>7.1139137070694103E-3</v>
      </c>
      <c r="G1758">
        <v>4.4098979337019902E-2</v>
      </c>
      <c r="H1758" t="s">
        <v>5000</v>
      </c>
      <c r="I1758" t="s">
        <v>5001</v>
      </c>
    </row>
    <row r="1759" spans="1:9">
      <c r="A1759" t="s">
        <v>5002</v>
      </c>
      <c r="B1759">
        <v>13707.3016925262</v>
      </c>
      <c r="C1759">
        <v>-0.29518828396907798</v>
      </c>
      <c r="D1759">
        <v>0.10611491553572</v>
      </c>
      <c r="E1759">
        <v>-2.7817793802013902</v>
      </c>
      <c r="F1759">
        <v>5.4061776915543102E-3</v>
      </c>
      <c r="G1759">
        <v>3.5253520398792801E-2</v>
      </c>
      <c r="I1759" t="s">
        <v>5003</v>
      </c>
    </row>
    <row r="1760" spans="1:9">
      <c r="A1760" t="s">
        <v>5004</v>
      </c>
      <c r="B1760">
        <v>2174.2083047656402</v>
      </c>
      <c r="C1760">
        <v>-0.29521612875090802</v>
      </c>
      <c r="D1760">
        <v>0.107380408079103</v>
      </c>
      <c r="E1760">
        <v>-2.7492550459803899</v>
      </c>
      <c r="F1760">
        <v>5.9730889281737398E-3</v>
      </c>
      <c r="G1760">
        <v>3.8229573698900503E-2</v>
      </c>
      <c r="H1760" t="s">
        <v>5005</v>
      </c>
      <c r="I1760" t="s">
        <v>5006</v>
      </c>
    </row>
    <row r="1761" spans="1:9">
      <c r="A1761" t="s">
        <v>5007</v>
      </c>
      <c r="B1761">
        <v>9594.5851615184492</v>
      </c>
      <c r="C1761">
        <v>-0.29708766744755</v>
      </c>
      <c r="D1761">
        <v>0.10370223733622499</v>
      </c>
      <c r="E1761">
        <v>-2.8648144444977501</v>
      </c>
      <c r="F1761">
        <v>4.1725366175238499E-3</v>
      </c>
      <c r="G1761">
        <v>2.8514576852336399E-2</v>
      </c>
      <c r="I1761" t="s">
        <v>5008</v>
      </c>
    </row>
    <row r="1762" spans="1:9">
      <c r="A1762" t="s">
        <v>5009</v>
      </c>
      <c r="B1762">
        <v>1775.5372726568301</v>
      </c>
      <c r="C1762">
        <v>-0.297434627086412</v>
      </c>
      <c r="D1762">
        <v>0.10929667869830401</v>
      </c>
      <c r="E1762">
        <v>-2.7213510111083301</v>
      </c>
      <c r="F1762">
        <v>6.5015685096528599E-3</v>
      </c>
      <c r="G1762">
        <v>4.0992776451486801E-2</v>
      </c>
      <c r="H1762" t="s">
        <v>5010</v>
      </c>
      <c r="I1762" t="s">
        <v>5011</v>
      </c>
    </row>
    <row r="1763" spans="1:9">
      <c r="A1763" t="s">
        <v>5012</v>
      </c>
      <c r="B1763">
        <v>1629.8997758681401</v>
      </c>
      <c r="C1763">
        <v>-0.29808281138373099</v>
      </c>
      <c r="D1763">
        <v>0.106402008937502</v>
      </c>
      <c r="E1763">
        <v>-2.8014772875088898</v>
      </c>
      <c r="F1763">
        <v>5.08692217584184E-3</v>
      </c>
      <c r="G1763">
        <v>3.3650724838472902E-2</v>
      </c>
      <c r="H1763" t="s">
        <v>5013</v>
      </c>
      <c r="I1763" t="s">
        <v>5014</v>
      </c>
    </row>
    <row r="1764" spans="1:9">
      <c r="A1764" t="s">
        <v>5015</v>
      </c>
      <c r="B1764">
        <v>2938.4145015271602</v>
      </c>
      <c r="C1764">
        <v>-0.298927545685437</v>
      </c>
      <c r="D1764">
        <v>0.107119177382573</v>
      </c>
      <c r="E1764">
        <v>-2.7906071815490701</v>
      </c>
      <c r="F1764">
        <v>5.2609278402224501E-3</v>
      </c>
      <c r="G1764">
        <v>3.4509296404906097E-2</v>
      </c>
      <c r="H1764" t="s">
        <v>5016</v>
      </c>
      <c r="I1764" t="s">
        <v>5017</v>
      </c>
    </row>
    <row r="1765" spans="1:9">
      <c r="A1765" t="s">
        <v>5018</v>
      </c>
      <c r="B1765">
        <v>2103.0577318058099</v>
      </c>
      <c r="C1765">
        <v>-0.29937038371324198</v>
      </c>
      <c r="D1765">
        <v>0.100451854011775</v>
      </c>
      <c r="E1765">
        <v>-2.9802375143633499</v>
      </c>
      <c r="F1765">
        <v>2.8802496354861699E-3</v>
      </c>
      <c r="G1765">
        <v>2.1214459288231E-2</v>
      </c>
      <c r="H1765" t="s">
        <v>5019</v>
      </c>
      <c r="I1765" t="s">
        <v>5020</v>
      </c>
    </row>
    <row r="1766" spans="1:9">
      <c r="A1766" t="s">
        <v>5021</v>
      </c>
      <c r="B1766">
        <v>3857.2127865280099</v>
      </c>
      <c r="C1766">
        <v>-0.29943221074743698</v>
      </c>
      <c r="D1766">
        <v>0.100984967778531</v>
      </c>
      <c r="E1766">
        <v>-2.9651166637406599</v>
      </c>
      <c r="F1766">
        <v>3.0256816426127899E-3</v>
      </c>
      <c r="G1766">
        <v>2.1989387855489501E-2</v>
      </c>
      <c r="I1766" t="s">
        <v>5022</v>
      </c>
    </row>
    <row r="1767" spans="1:9">
      <c r="A1767" t="s">
        <v>5023</v>
      </c>
      <c r="B1767">
        <v>1258.19213841694</v>
      </c>
      <c r="C1767">
        <v>-0.30078337904880498</v>
      </c>
      <c r="D1767">
        <v>0.108025856492411</v>
      </c>
      <c r="E1767">
        <v>-2.7843646772653599</v>
      </c>
      <c r="F1767">
        <v>5.3632695638035103E-3</v>
      </c>
      <c r="G1767">
        <v>3.5054644260448103E-2</v>
      </c>
      <c r="I1767" t="s">
        <v>5024</v>
      </c>
    </row>
    <row r="1768" spans="1:9">
      <c r="A1768" t="s">
        <v>5025</v>
      </c>
      <c r="B1768">
        <v>1073.6596845930101</v>
      </c>
      <c r="C1768">
        <v>-0.30210776642902099</v>
      </c>
      <c r="D1768">
        <v>0.11352042848911</v>
      </c>
      <c r="E1768">
        <v>-2.6612634435043701</v>
      </c>
      <c r="F1768">
        <v>7.78480212731553E-3</v>
      </c>
      <c r="G1768">
        <v>4.7459290091274697E-2</v>
      </c>
      <c r="H1768" t="s">
        <v>5026</v>
      </c>
      <c r="I1768" t="s">
        <v>5027</v>
      </c>
    </row>
    <row r="1769" spans="1:9">
      <c r="A1769" t="s">
        <v>5028</v>
      </c>
      <c r="B1769">
        <v>2592.50392829571</v>
      </c>
      <c r="C1769">
        <v>-0.30322809580215598</v>
      </c>
      <c r="D1769">
        <v>0.112712759316596</v>
      </c>
      <c r="E1769">
        <v>-2.6902730235751502</v>
      </c>
      <c r="F1769">
        <v>7.1393582899406498E-3</v>
      </c>
      <c r="G1769">
        <v>4.4208200328065099E-2</v>
      </c>
      <c r="H1769" t="s">
        <v>5029</v>
      </c>
      <c r="I1769" t="s">
        <v>5030</v>
      </c>
    </row>
    <row r="1770" spans="1:9">
      <c r="A1770" t="s">
        <v>5031</v>
      </c>
      <c r="B1770">
        <v>4634.4079654720799</v>
      </c>
      <c r="C1770">
        <v>-0.30452369901515802</v>
      </c>
      <c r="D1770">
        <v>8.7825041795018599E-2</v>
      </c>
      <c r="E1770">
        <v>-3.4673903113636801</v>
      </c>
      <c r="F1770">
        <v>5.2553818030957205E-4</v>
      </c>
      <c r="G1770">
        <v>4.9898157310289204E-3</v>
      </c>
      <c r="I1770" t="s">
        <v>5032</v>
      </c>
    </row>
    <row r="1771" spans="1:9">
      <c r="A1771" t="s">
        <v>5033</v>
      </c>
      <c r="B1771">
        <v>1976.7974228379101</v>
      </c>
      <c r="C1771">
        <v>-0.30456539505611802</v>
      </c>
      <c r="D1771">
        <v>0.105922191893715</v>
      </c>
      <c r="E1771">
        <v>-2.8753690762151698</v>
      </c>
      <c r="F1771">
        <v>4.0355546967174097E-3</v>
      </c>
      <c r="G1771">
        <v>2.7690113765168702E-2</v>
      </c>
      <c r="I1771" t="s">
        <v>5034</v>
      </c>
    </row>
    <row r="1772" spans="1:9">
      <c r="A1772" t="s">
        <v>5035</v>
      </c>
      <c r="B1772">
        <v>5658.5122720684103</v>
      </c>
      <c r="C1772">
        <v>-0.305311358265271</v>
      </c>
      <c r="D1772">
        <v>0.112410128026645</v>
      </c>
      <c r="E1772">
        <v>-2.7160484880232598</v>
      </c>
      <c r="F1772">
        <v>6.6066241387595101E-3</v>
      </c>
      <c r="G1772">
        <v>4.1500765716714703E-2</v>
      </c>
      <c r="I1772" t="s">
        <v>5036</v>
      </c>
    </row>
    <row r="1773" spans="1:9">
      <c r="A1773" t="s">
        <v>5037</v>
      </c>
      <c r="B1773">
        <v>5897.4111871323403</v>
      </c>
      <c r="C1773">
        <v>-0.30709844967441402</v>
      </c>
      <c r="D1773">
        <v>8.7412992276215004E-2</v>
      </c>
      <c r="E1773">
        <v>-3.5131899924443601</v>
      </c>
      <c r="F1773">
        <v>4.4276075304117298E-4</v>
      </c>
      <c r="G1773">
        <v>4.3002345229465897E-3</v>
      </c>
      <c r="I1773" t="s">
        <v>5038</v>
      </c>
    </row>
    <row r="1774" spans="1:9">
      <c r="A1774" t="s">
        <v>5039</v>
      </c>
      <c r="B1774">
        <v>726.14463616994306</v>
      </c>
      <c r="C1774">
        <v>-0.30859496107937701</v>
      </c>
      <c r="D1774">
        <v>0.114927324642002</v>
      </c>
      <c r="E1774">
        <v>-2.6851313387886502</v>
      </c>
      <c r="F1774">
        <v>7.2501309595686403E-3</v>
      </c>
      <c r="G1774">
        <v>4.47469845239509E-2</v>
      </c>
      <c r="H1774" t="s">
        <v>5040</v>
      </c>
      <c r="I1774" t="s">
        <v>5041</v>
      </c>
    </row>
    <row r="1775" spans="1:9">
      <c r="A1775" t="s">
        <v>5042</v>
      </c>
      <c r="B1775">
        <v>1822.2805325880299</v>
      </c>
      <c r="C1775">
        <v>-0.30861647928505598</v>
      </c>
      <c r="D1775">
        <v>0.101424262791363</v>
      </c>
      <c r="E1775">
        <v>-3.0428269409253899</v>
      </c>
      <c r="F1775">
        <v>2.3436707364148999E-3</v>
      </c>
      <c r="G1775">
        <v>1.78840754798558E-2</v>
      </c>
      <c r="H1775" t="s">
        <v>5043</v>
      </c>
      <c r="I1775" t="s">
        <v>5044</v>
      </c>
    </row>
    <row r="1776" spans="1:9">
      <c r="A1776" t="s">
        <v>5045</v>
      </c>
      <c r="B1776">
        <v>881.02731322814702</v>
      </c>
      <c r="C1776">
        <v>-0.30993573840583599</v>
      </c>
      <c r="D1776">
        <v>0.112560243916208</v>
      </c>
      <c r="E1776">
        <v>-2.75350983280169</v>
      </c>
      <c r="F1776">
        <v>5.89599990660829E-3</v>
      </c>
      <c r="G1776">
        <v>3.7891461839358702E-2</v>
      </c>
      <c r="H1776" t="s">
        <v>5046</v>
      </c>
      <c r="I1776" t="s">
        <v>5047</v>
      </c>
    </row>
    <row r="1777" spans="1:9">
      <c r="A1777" t="s">
        <v>5048</v>
      </c>
      <c r="B1777">
        <v>1855.9537649685601</v>
      </c>
      <c r="C1777">
        <v>-0.31047849297227798</v>
      </c>
      <c r="D1777">
        <v>0.110499847534478</v>
      </c>
      <c r="E1777">
        <v>-2.8097639942480699</v>
      </c>
      <c r="F1777">
        <v>4.9577840428219402E-3</v>
      </c>
      <c r="G1777">
        <v>3.2912073622305603E-2</v>
      </c>
      <c r="I1777" t="s">
        <v>5049</v>
      </c>
    </row>
    <row r="1778" spans="1:9">
      <c r="A1778" t="s">
        <v>5050</v>
      </c>
      <c r="B1778">
        <v>14014.216280033899</v>
      </c>
      <c r="C1778">
        <v>-0.31085827297528201</v>
      </c>
      <c r="D1778">
        <v>0.11148347769009299</v>
      </c>
      <c r="E1778">
        <v>-2.7883797618820401</v>
      </c>
      <c r="F1778">
        <v>5.2972407104208202E-3</v>
      </c>
      <c r="G1778">
        <v>3.4689967372570303E-2</v>
      </c>
      <c r="I1778" t="s">
        <v>5051</v>
      </c>
    </row>
    <row r="1779" spans="1:9">
      <c r="A1779" t="s">
        <v>5052</v>
      </c>
      <c r="B1779">
        <v>2515.8025367241798</v>
      </c>
      <c r="C1779">
        <v>-0.31113223011010399</v>
      </c>
      <c r="D1779">
        <v>0.112219027616118</v>
      </c>
      <c r="E1779">
        <v>-2.7725443422521501</v>
      </c>
      <c r="F1779">
        <v>5.5619941087132196E-3</v>
      </c>
      <c r="G1779">
        <v>3.6089079691604797E-2</v>
      </c>
      <c r="H1779" t="s">
        <v>5053</v>
      </c>
      <c r="I1779" t="s">
        <v>5054</v>
      </c>
    </row>
    <row r="1780" spans="1:9">
      <c r="A1780" t="s">
        <v>5055</v>
      </c>
      <c r="B1780">
        <v>2601.8472565970101</v>
      </c>
      <c r="C1780">
        <v>-0.31142650843619302</v>
      </c>
      <c r="D1780">
        <v>0.116004842045416</v>
      </c>
      <c r="E1780">
        <v>-2.6845992196969699</v>
      </c>
      <c r="F1780">
        <v>7.26168257460982E-3</v>
      </c>
      <c r="G1780">
        <v>4.4801964424640399E-2</v>
      </c>
      <c r="H1780" t="s">
        <v>5056</v>
      </c>
      <c r="I1780" t="s">
        <v>5057</v>
      </c>
    </row>
    <row r="1781" spans="1:9">
      <c r="A1781" t="s">
        <v>5058</v>
      </c>
      <c r="B1781">
        <v>37466.515295959303</v>
      </c>
      <c r="C1781">
        <v>-0.31326258909968202</v>
      </c>
      <c r="D1781">
        <v>0.113070089255404</v>
      </c>
      <c r="E1781">
        <v>-2.7705168640318498</v>
      </c>
      <c r="F1781">
        <v>5.5967401933534403E-3</v>
      </c>
      <c r="G1781">
        <v>3.6272869138414598E-2</v>
      </c>
      <c r="H1781" t="s">
        <v>5059</v>
      </c>
      <c r="I1781" t="s">
        <v>5060</v>
      </c>
    </row>
    <row r="1782" spans="1:9">
      <c r="A1782" t="s">
        <v>5061</v>
      </c>
      <c r="B1782">
        <v>144646.098772734</v>
      </c>
      <c r="C1782">
        <v>-0.31367627922337199</v>
      </c>
      <c r="D1782">
        <v>0.109986363388762</v>
      </c>
      <c r="E1782">
        <v>-2.85195609308983</v>
      </c>
      <c r="F1782">
        <v>4.3451101921737501E-3</v>
      </c>
      <c r="G1782">
        <v>2.9491761128138099E-2</v>
      </c>
      <c r="I1782" t="s">
        <v>5062</v>
      </c>
    </row>
    <row r="1783" spans="1:9">
      <c r="A1783" t="s">
        <v>5063</v>
      </c>
      <c r="B1783">
        <v>1399.2717281007599</v>
      </c>
      <c r="C1783">
        <v>-0.31474859643095898</v>
      </c>
      <c r="D1783">
        <v>0.10466378337431401</v>
      </c>
      <c r="E1783">
        <v>-3.0072350366440301</v>
      </c>
      <c r="F1783">
        <v>2.6363583996129101E-3</v>
      </c>
      <c r="G1783">
        <v>1.9648637711802801E-2</v>
      </c>
      <c r="H1783" t="s">
        <v>5064</v>
      </c>
      <c r="I1783" t="s">
        <v>5065</v>
      </c>
    </row>
    <row r="1784" spans="1:9">
      <c r="A1784" t="s">
        <v>5066</v>
      </c>
      <c r="B1784">
        <v>15154.348439035501</v>
      </c>
      <c r="C1784">
        <v>-0.31477936149452401</v>
      </c>
      <c r="D1784">
        <v>9.9504952201219105E-2</v>
      </c>
      <c r="E1784">
        <v>-3.1634542254537901</v>
      </c>
      <c r="F1784">
        <v>1.5590886747867E-3</v>
      </c>
      <c r="G1784">
        <v>1.27780262801559E-2</v>
      </c>
      <c r="I1784" t="s">
        <v>3438</v>
      </c>
    </row>
    <row r="1785" spans="1:9">
      <c r="A1785" t="s">
        <v>5067</v>
      </c>
      <c r="B1785">
        <v>1995.35978007689</v>
      </c>
      <c r="C1785">
        <v>-0.31482124952637702</v>
      </c>
      <c r="D1785">
        <v>0.109817183852373</v>
      </c>
      <c r="E1785">
        <v>-2.86677584037841</v>
      </c>
      <c r="F1785">
        <v>4.1467661133958097E-3</v>
      </c>
      <c r="G1785">
        <v>2.8349895962013798E-2</v>
      </c>
      <c r="H1785" t="s">
        <v>5068</v>
      </c>
      <c r="I1785" t="s">
        <v>5069</v>
      </c>
    </row>
    <row r="1786" spans="1:9">
      <c r="A1786" t="s">
        <v>5070</v>
      </c>
      <c r="B1786">
        <v>2735.77721482488</v>
      </c>
      <c r="C1786">
        <v>-0.31503898707291</v>
      </c>
      <c r="D1786">
        <v>0.11457161908812701</v>
      </c>
      <c r="E1786">
        <v>-2.7497122723786198</v>
      </c>
      <c r="F1786">
        <v>5.9647614790835999E-3</v>
      </c>
      <c r="G1786">
        <v>3.8205131348264899E-2</v>
      </c>
      <c r="H1786" t="s">
        <v>5071</v>
      </c>
      <c r="I1786" t="s">
        <v>5072</v>
      </c>
    </row>
    <row r="1787" spans="1:9">
      <c r="A1787" t="s">
        <v>5073</v>
      </c>
      <c r="B1787">
        <v>2790.5738120736</v>
      </c>
      <c r="C1787">
        <v>-0.31525014334571999</v>
      </c>
      <c r="D1787">
        <v>0.108323465835864</v>
      </c>
      <c r="E1787">
        <v>-2.9102664036193202</v>
      </c>
      <c r="F1787">
        <v>3.6112080113495401E-3</v>
      </c>
      <c r="G1787">
        <v>2.52382488149905E-2</v>
      </c>
      <c r="I1787" t="s">
        <v>5074</v>
      </c>
    </row>
    <row r="1788" spans="1:9">
      <c r="A1788" t="s">
        <v>5075</v>
      </c>
      <c r="B1788">
        <v>5859.4492447432303</v>
      </c>
      <c r="C1788">
        <v>-0.31529142951175199</v>
      </c>
      <c r="D1788">
        <v>0.114168125519786</v>
      </c>
      <c r="E1788">
        <v>-2.7616414658320001</v>
      </c>
      <c r="F1788">
        <v>5.7511595482492399E-3</v>
      </c>
      <c r="G1788">
        <v>3.7103407698411903E-2</v>
      </c>
      <c r="H1788" t="s">
        <v>5076</v>
      </c>
      <c r="I1788" t="s">
        <v>5077</v>
      </c>
    </row>
    <row r="1789" spans="1:9">
      <c r="A1789" t="s">
        <v>5078</v>
      </c>
      <c r="B1789">
        <v>4255.3783986366097</v>
      </c>
      <c r="C1789">
        <v>-0.31610982609898902</v>
      </c>
      <c r="D1789">
        <v>0.103146217963288</v>
      </c>
      <c r="E1789">
        <v>-3.0646768474971999</v>
      </c>
      <c r="F1789">
        <v>2.1790530293014001E-3</v>
      </c>
      <c r="G1789">
        <v>1.6878697779067701E-2</v>
      </c>
      <c r="I1789" t="s">
        <v>5079</v>
      </c>
    </row>
    <row r="1790" spans="1:9">
      <c r="A1790" t="s">
        <v>5080</v>
      </c>
      <c r="B1790">
        <v>3998.2281672849199</v>
      </c>
      <c r="C1790">
        <v>-0.31720147675336202</v>
      </c>
      <c r="D1790">
        <v>0.108206397217434</v>
      </c>
      <c r="E1790">
        <v>-2.9314484624782899</v>
      </c>
      <c r="F1790">
        <v>3.3738534198625501E-3</v>
      </c>
      <c r="G1790">
        <v>2.3874767331870699E-2</v>
      </c>
      <c r="H1790" t="s">
        <v>5081</v>
      </c>
      <c r="I1790" t="s">
        <v>5082</v>
      </c>
    </row>
    <row r="1791" spans="1:9">
      <c r="A1791" t="s">
        <v>5083</v>
      </c>
      <c r="B1791">
        <v>1048.98480878752</v>
      </c>
      <c r="C1791">
        <v>-0.31805966260863899</v>
      </c>
      <c r="D1791">
        <v>0.107988763924374</v>
      </c>
      <c r="E1791">
        <v>-2.9453032986966998</v>
      </c>
      <c r="F1791">
        <v>3.2263822153809898E-3</v>
      </c>
      <c r="G1791">
        <v>2.3091522713799401E-2</v>
      </c>
      <c r="I1791" t="s">
        <v>5084</v>
      </c>
    </row>
    <row r="1792" spans="1:9">
      <c r="A1792" t="s">
        <v>5085</v>
      </c>
      <c r="B1792">
        <v>5985.2540603389498</v>
      </c>
      <c r="C1792">
        <v>-0.31883730053082199</v>
      </c>
      <c r="D1792">
        <v>0.111647729498838</v>
      </c>
      <c r="E1792">
        <v>-2.8557437035398001</v>
      </c>
      <c r="F1792">
        <v>4.29361574870745E-3</v>
      </c>
      <c r="G1792">
        <v>2.9177305416637499E-2</v>
      </c>
      <c r="I1792" t="s">
        <v>5086</v>
      </c>
    </row>
    <row r="1793" spans="1:9">
      <c r="A1793" t="s">
        <v>5087</v>
      </c>
      <c r="B1793">
        <v>13325.379810934501</v>
      </c>
      <c r="C1793">
        <v>-0.31914795799446999</v>
      </c>
      <c r="D1793">
        <v>0.11346590002840699</v>
      </c>
      <c r="E1793">
        <v>-2.8127213366709301</v>
      </c>
      <c r="F1793">
        <v>4.9124202253741801E-3</v>
      </c>
      <c r="G1793">
        <v>3.2649293325349597E-2</v>
      </c>
      <c r="H1793" t="s">
        <v>1126</v>
      </c>
      <c r="I1793" t="s">
        <v>5088</v>
      </c>
    </row>
    <row r="1794" spans="1:9">
      <c r="A1794" t="s">
        <v>5089</v>
      </c>
      <c r="B1794">
        <v>1276.0892693430201</v>
      </c>
      <c r="C1794">
        <v>-0.31926702471781898</v>
      </c>
      <c r="D1794">
        <v>0.11105764305811799</v>
      </c>
      <c r="E1794">
        <v>-2.87478660564354</v>
      </c>
      <c r="F1794">
        <v>4.0430064632126601E-3</v>
      </c>
      <c r="G1794">
        <v>2.77187999751328E-2</v>
      </c>
      <c r="H1794" t="s">
        <v>5090</v>
      </c>
      <c r="I1794" t="s">
        <v>5091</v>
      </c>
    </row>
    <row r="1795" spans="1:9">
      <c r="A1795" t="s">
        <v>5092</v>
      </c>
      <c r="B1795">
        <v>26013.9845478108</v>
      </c>
      <c r="C1795">
        <v>-0.32003553730610201</v>
      </c>
      <c r="D1795">
        <v>0.118447836203986</v>
      </c>
      <c r="E1795">
        <v>-2.70191121731385</v>
      </c>
      <c r="F1795">
        <v>6.89421688732768E-3</v>
      </c>
      <c r="G1795">
        <v>4.2941267110043903E-2</v>
      </c>
      <c r="I1795" t="s">
        <v>5093</v>
      </c>
    </row>
    <row r="1796" spans="1:9">
      <c r="A1796" t="s">
        <v>5094</v>
      </c>
      <c r="B1796">
        <v>1042.27296123883</v>
      </c>
      <c r="C1796">
        <v>-0.32029646043319998</v>
      </c>
      <c r="D1796">
        <v>0.10914805005648499</v>
      </c>
      <c r="E1796">
        <v>-2.9345138119045102</v>
      </c>
      <c r="F1796">
        <v>3.3407068480989098E-3</v>
      </c>
      <c r="G1796">
        <v>2.3683320773045202E-2</v>
      </c>
      <c r="H1796" t="s">
        <v>5095</v>
      </c>
      <c r="I1796" t="s">
        <v>5096</v>
      </c>
    </row>
    <row r="1797" spans="1:9">
      <c r="A1797" t="s">
        <v>5097</v>
      </c>
      <c r="B1797">
        <v>17411.312734199801</v>
      </c>
      <c r="C1797">
        <v>-0.32032858492218103</v>
      </c>
      <c r="D1797">
        <v>9.8262141903722094E-2</v>
      </c>
      <c r="E1797">
        <v>-3.25993896241383</v>
      </c>
      <c r="F1797">
        <v>1.11436192558407E-3</v>
      </c>
      <c r="G1797">
        <v>9.5384878357569897E-3</v>
      </c>
      <c r="I1797" t="s">
        <v>5098</v>
      </c>
    </row>
    <row r="1798" spans="1:9">
      <c r="A1798" t="s">
        <v>5099</v>
      </c>
      <c r="B1798">
        <v>2781.5088095987098</v>
      </c>
      <c r="C1798">
        <v>-0.32041489518489502</v>
      </c>
      <c r="D1798">
        <v>0.108288808135574</v>
      </c>
      <c r="E1798">
        <v>-2.9588920655932198</v>
      </c>
      <c r="F1798">
        <v>3.08747219218725E-3</v>
      </c>
      <c r="G1798">
        <v>2.2345563225387902E-2</v>
      </c>
      <c r="H1798" t="s">
        <v>5100</v>
      </c>
      <c r="I1798" t="s">
        <v>5101</v>
      </c>
    </row>
    <row r="1799" spans="1:9">
      <c r="A1799" t="s">
        <v>5102</v>
      </c>
      <c r="B1799">
        <v>1434.82166205918</v>
      </c>
      <c r="C1799">
        <v>-0.32231316514164199</v>
      </c>
      <c r="D1799">
        <v>0.12052744272711299</v>
      </c>
      <c r="E1799">
        <v>-2.6741890298908499</v>
      </c>
      <c r="F1799">
        <v>7.4910214019775004E-3</v>
      </c>
      <c r="G1799">
        <v>4.5982553683706899E-2</v>
      </c>
      <c r="I1799" t="s">
        <v>5103</v>
      </c>
    </row>
    <row r="1800" spans="1:9">
      <c r="A1800" t="s">
        <v>5104</v>
      </c>
      <c r="B1800">
        <v>39975.481714821501</v>
      </c>
      <c r="C1800">
        <v>-0.32240028934607101</v>
      </c>
      <c r="D1800">
        <v>0.107961179046197</v>
      </c>
      <c r="E1800">
        <v>-2.9862612857174899</v>
      </c>
      <c r="F1800">
        <v>2.82411231096312E-3</v>
      </c>
      <c r="G1800">
        <v>2.0846278504443799E-2</v>
      </c>
      <c r="I1800" t="s">
        <v>5105</v>
      </c>
    </row>
    <row r="1801" spans="1:9">
      <c r="A1801" t="s">
        <v>5106</v>
      </c>
      <c r="B1801">
        <v>1948.37901969018</v>
      </c>
      <c r="C1801">
        <v>-0.322595400747687</v>
      </c>
      <c r="D1801">
        <v>0.120034804774085</v>
      </c>
      <c r="E1801">
        <v>-2.68751551980974</v>
      </c>
      <c r="F1801">
        <v>7.1985756969329398E-3</v>
      </c>
      <c r="G1801">
        <v>4.4478357646185199E-2</v>
      </c>
      <c r="H1801" t="s">
        <v>5107</v>
      </c>
      <c r="I1801" t="s">
        <v>5108</v>
      </c>
    </row>
    <row r="1802" spans="1:9">
      <c r="A1802" t="s">
        <v>5109</v>
      </c>
      <c r="B1802">
        <v>1098.03751177083</v>
      </c>
      <c r="C1802">
        <v>-0.32286059766744202</v>
      </c>
      <c r="D1802">
        <v>0.110334755821617</v>
      </c>
      <c r="E1802">
        <v>-2.9261912555407701</v>
      </c>
      <c r="F1802">
        <v>3.4313991336910798E-3</v>
      </c>
      <c r="G1802">
        <v>2.4184885626274299E-2</v>
      </c>
      <c r="H1802" t="s">
        <v>5110</v>
      </c>
      <c r="I1802" t="s">
        <v>5111</v>
      </c>
    </row>
    <row r="1803" spans="1:9">
      <c r="A1803" t="s">
        <v>5112</v>
      </c>
      <c r="B1803">
        <v>2837.4321203179702</v>
      </c>
      <c r="C1803">
        <v>-0.32408061973027702</v>
      </c>
      <c r="D1803">
        <v>0.112544100343618</v>
      </c>
      <c r="E1803">
        <v>-2.8795878126067702</v>
      </c>
      <c r="F1803">
        <v>3.9819539030176102E-3</v>
      </c>
      <c r="G1803">
        <v>2.7399981627422802E-2</v>
      </c>
      <c r="I1803" t="s">
        <v>5113</v>
      </c>
    </row>
    <row r="1804" spans="1:9">
      <c r="A1804" t="s">
        <v>5114</v>
      </c>
      <c r="B1804">
        <v>10597.6781431374</v>
      </c>
      <c r="C1804">
        <v>-0.32530490972042903</v>
      </c>
      <c r="D1804">
        <v>0.106867449823367</v>
      </c>
      <c r="E1804">
        <v>-3.0440036723820199</v>
      </c>
      <c r="F1804">
        <v>2.3345229065154099E-3</v>
      </c>
      <c r="G1804">
        <v>1.78303263720699E-2</v>
      </c>
      <c r="H1804" t="s">
        <v>5115</v>
      </c>
      <c r="I1804" t="s">
        <v>5116</v>
      </c>
    </row>
    <row r="1805" spans="1:9">
      <c r="A1805" t="s">
        <v>5117</v>
      </c>
      <c r="B1805">
        <v>2400.2172309761399</v>
      </c>
      <c r="C1805">
        <v>-0.32638379858275701</v>
      </c>
      <c r="D1805">
        <v>0.107073106381811</v>
      </c>
      <c r="E1805">
        <v>-3.04823320824286</v>
      </c>
      <c r="F1805">
        <v>2.3019121045403999E-3</v>
      </c>
      <c r="G1805">
        <v>1.7655949610921901E-2</v>
      </c>
      <c r="H1805" t="s">
        <v>1537</v>
      </c>
      <c r="I1805" t="s">
        <v>1538</v>
      </c>
    </row>
    <row r="1806" spans="1:9">
      <c r="A1806" t="s">
        <v>5118</v>
      </c>
      <c r="B1806">
        <v>50418.498788042802</v>
      </c>
      <c r="C1806">
        <v>-0.328216325078938</v>
      </c>
      <c r="D1806">
        <v>9.6460882375157306E-2</v>
      </c>
      <c r="E1806">
        <v>-3.4025847265468099</v>
      </c>
      <c r="F1806">
        <v>6.6751654695660603E-4</v>
      </c>
      <c r="G1806">
        <v>6.1550981707402296E-3</v>
      </c>
      <c r="H1806" t="s">
        <v>5119</v>
      </c>
      <c r="I1806" t="s">
        <v>5120</v>
      </c>
    </row>
    <row r="1807" spans="1:9">
      <c r="A1807" t="s">
        <v>5121</v>
      </c>
      <c r="B1807">
        <v>2235.8913535577099</v>
      </c>
      <c r="C1807">
        <v>-0.328405122220366</v>
      </c>
      <c r="D1807">
        <v>0.111166275136602</v>
      </c>
      <c r="E1807">
        <v>-2.9541794201237699</v>
      </c>
      <c r="F1807">
        <v>3.13501681565642E-3</v>
      </c>
      <c r="G1807">
        <v>2.2657682299251601E-2</v>
      </c>
      <c r="H1807" t="s">
        <v>5122</v>
      </c>
      <c r="I1807" t="s">
        <v>5123</v>
      </c>
    </row>
    <row r="1808" spans="1:9">
      <c r="A1808" t="s">
        <v>5124</v>
      </c>
      <c r="B1808">
        <v>1423.9611278806301</v>
      </c>
      <c r="C1808">
        <v>-0.32886120427066801</v>
      </c>
      <c r="D1808">
        <v>0.110370941615617</v>
      </c>
      <c r="E1808">
        <v>-2.9795995164739701</v>
      </c>
      <c r="F1808">
        <v>2.8862546001850202E-3</v>
      </c>
      <c r="G1808">
        <v>2.1240227079433599E-2</v>
      </c>
      <c r="H1808" t="s">
        <v>5125</v>
      </c>
      <c r="I1808" t="s">
        <v>5126</v>
      </c>
    </row>
    <row r="1809" spans="1:9">
      <c r="A1809" t="s">
        <v>5127</v>
      </c>
      <c r="B1809">
        <v>3597.1665758873501</v>
      </c>
      <c r="C1809">
        <v>-0.32944279039803898</v>
      </c>
      <c r="D1809">
        <v>0.112044220138231</v>
      </c>
      <c r="E1809">
        <v>-2.94029259154643</v>
      </c>
      <c r="F1809">
        <v>3.2790244701439101E-3</v>
      </c>
      <c r="G1809">
        <v>2.3369599125314999E-2</v>
      </c>
      <c r="I1809" t="s">
        <v>5128</v>
      </c>
    </row>
    <row r="1810" spans="1:9">
      <c r="A1810" t="s">
        <v>5129</v>
      </c>
      <c r="B1810">
        <v>7468.50133883525</v>
      </c>
      <c r="C1810">
        <v>-0.32976615601419701</v>
      </c>
      <c r="D1810">
        <v>0.105910992781458</v>
      </c>
      <c r="E1810">
        <v>-3.1136159463130899</v>
      </c>
      <c r="F1810">
        <v>1.8480987948096301E-3</v>
      </c>
      <c r="G1810">
        <v>1.4684284282434901E-2</v>
      </c>
      <c r="I1810" t="s">
        <v>5130</v>
      </c>
    </row>
    <row r="1811" spans="1:9">
      <c r="A1811" t="s">
        <v>5131</v>
      </c>
      <c r="B1811">
        <v>6683.9109318782002</v>
      </c>
      <c r="C1811">
        <v>-0.32987929977279401</v>
      </c>
      <c r="D1811">
        <v>0.10873019331542499</v>
      </c>
      <c r="E1811">
        <v>-3.0339254416279702</v>
      </c>
      <c r="F1811">
        <v>2.4139408011504999E-3</v>
      </c>
      <c r="G1811">
        <v>1.8313101476230401E-2</v>
      </c>
      <c r="H1811" t="s">
        <v>5132</v>
      </c>
      <c r="I1811" t="s">
        <v>5133</v>
      </c>
    </row>
    <row r="1812" spans="1:9">
      <c r="A1812" t="s">
        <v>5134</v>
      </c>
      <c r="B1812">
        <v>1343.80321800925</v>
      </c>
      <c r="C1812">
        <v>-0.33123814635018001</v>
      </c>
      <c r="D1812">
        <v>0.122093929403642</v>
      </c>
      <c r="E1812">
        <v>-2.7129780159266299</v>
      </c>
      <c r="F1812">
        <v>6.6681530187344996E-3</v>
      </c>
      <c r="G1812">
        <v>4.1794325947304797E-2</v>
      </c>
      <c r="H1812" t="s">
        <v>5135</v>
      </c>
      <c r="I1812" t="s">
        <v>5136</v>
      </c>
    </row>
    <row r="1813" spans="1:9">
      <c r="A1813" t="s">
        <v>5137</v>
      </c>
      <c r="B1813">
        <v>5151.2941379479798</v>
      </c>
      <c r="C1813">
        <v>-0.33276957076883201</v>
      </c>
      <c r="D1813">
        <v>0.103598630967296</v>
      </c>
      <c r="E1813">
        <v>-3.21210394058083</v>
      </c>
      <c r="F1813">
        <v>1.31766693059279E-3</v>
      </c>
      <c r="G1813">
        <v>1.1006317959431499E-2</v>
      </c>
      <c r="I1813" t="s">
        <v>1121</v>
      </c>
    </row>
    <row r="1814" spans="1:9">
      <c r="A1814" t="s">
        <v>5138</v>
      </c>
      <c r="B1814">
        <v>3442.9042300832398</v>
      </c>
      <c r="C1814">
        <v>-0.33341185781021798</v>
      </c>
      <c r="D1814">
        <v>0.11795479460159899</v>
      </c>
      <c r="E1814">
        <v>-2.82660708228387</v>
      </c>
      <c r="F1814">
        <v>4.7044012181763602E-3</v>
      </c>
      <c r="G1814">
        <v>3.1439350096866298E-2</v>
      </c>
      <c r="I1814" t="s">
        <v>1121</v>
      </c>
    </row>
    <row r="1815" spans="1:9">
      <c r="A1815" t="s">
        <v>5139</v>
      </c>
      <c r="B1815">
        <v>1050.55689159147</v>
      </c>
      <c r="C1815">
        <v>-0.33379482295389801</v>
      </c>
      <c r="D1815">
        <v>0.123656793390333</v>
      </c>
      <c r="E1815">
        <v>-2.6993650231592898</v>
      </c>
      <c r="F1815">
        <v>6.9471930607306496E-3</v>
      </c>
      <c r="G1815">
        <v>4.3207716694775501E-2</v>
      </c>
      <c r="H1815" t="s">
        <v>5140</v>
      </c>
      <c r="I1815" t="s">
        <v>5141</v>
      </c>
    </row>
    <row r="1816" spans="1:9">
      <c r="A1816" t="s">
        <v>5142</v>
      </c>
      <c r="B1816">
        <v>69223.528793850201</v>
      </c>
      <c r="C1816">
        <v>-0.33387619333226698</v>
      </c>
      <c r="D1816">
        <v>0.101451398227851</v>
      </c>
      <c r="E1816">
        <v>-3.2909964688945101</v>
      </c>
      <c r="F1816">
        <v>9.9833166419804409E-4</v>
      </c>
      <c r="G1816">
        <v>8.6723347231309408E-3</v>
      </c>
      <c r="H1816" t="s">
        <v>5143</v>
      </c>
      <c r="I1816" t="s">
        <v>5144</v>
      </c>
    </row>
    <row r="1817" spans="1:9">
      <c r="A1817" t="s">
        <v>5145</v>
      </c>
      <c r="B1817">
        <v>867.97150987105294</v>
      </c>
      <c r="C1817">
        <v>-0.33439536790625801</v>
      </c>
      <c r="D1817">
        <v>0.10836711702341099</v>
      </c>
      <c r="E1817">
        <v>-3.0857641791284101</v>
      </c>
      <c r="F1817">
        <v>2.0302977595445899E-3</v>
      </c>
      <c r="G1817">
        <v>1.5922946056807798E-2</v>
      </c>
      <c r="H1817" t="s">
        <v>5146</v>
      </c>
      <c r="I1817" t="s">
        <v>5147</v>
      </c>
    </row>
    <row r="1818" spans="1:9">
      <c r="A1818" t="s">
        <v>5148</v>
      </c>
      <c r="B1818">
        <v>3247.5492653812598</v>
      </c>
      <c r="C1818">
        <v>-0.33442990682573698</v>
      </c>
      <c r="D1818">
        <v>0.100040102297188</v>
      </c>
      <c r="E1818">
        <v>-3.34295846511881</v>
      </c>
      <c r="F1818">
        <v>8.2890305580548597E-4</v>
      </c>
      <c r="G1818">
        <v>7.37828203245346E-3</v>
      </c>
      <c r="I1818" t="s">
        <v>5149</v>
      </c>
    </row>
    <row r="1819" spans="1:9">
      <c r="A1819" t="s">
        <v>5150</v>
      </c>
      <c r="B1819">
        <v>5473.31138529296</v>
      </c>
      <c r="C1819">
        <v>-0.33523973654477801</v>
      </c>
      <c r="D1819">
        <v>0.118404181075766</v>
      </c>
      <c r="E1819">
        <v>-2.83131671110718</v>
      </c>
      <c r="F1819">
        <v>4.6356793961692504E-3</v>
      </c>
      <c r="G1819">
        <v>3.1065834087100199E-2</v>
      </c>
      <c r="H1819" t="s">
        <v>5151</v>
      </c>
      <c r="I1819" t="s">
        <v>5152</v>
      </c>
    </row>
    <row r="1820" spans="1:9">
      <c r="A1820" t="s">
        <v>5153</v>
      </c>
      <c r="B1820">
        <v>639.93311036085402</v>
      </c>
      <c r="C1820">
        <v>-0.33626312724584601</v>
      </c>
      <c r="D1820">
        <v>0.12702522688023801</v>
      </c>
      <c r="E1820">
        <v>-2.6472153248966999</v>
      </c>
      <c r="F1820">
        <v>8.1157658460211807E-3</v>
      </c>
      <c r="G1820">
        <v>4.8931341002620803E-2</v>
      </c>
      <c r="H1820" t="s">
        <v>5154</v>
      </c>
      <c r="I1820" t="s">
        <v>5155</v>
      </c>
    </row>
    <row r="1821" spans="1:9">
      <c r="A1821" t="s">
        <v>5156</v>
      </c>
      <c r="B1821">
        <v>132433.98953803701</v>
      </c>
      <c r="C1821">
        <v>-0.336300383527741</v>
      </c>
      <c r="D1821">
        <v>9.7287585583965899E-2</v>
      </c>
      <c r="E1821">
        <v>-3.4567656449598099</v>
      </c>
      <c r="F1821">
        <v>5.4670007092300803E-4</v>
      </c>
      <c r="G1821">
        <v>5.15894922160531E-3</v>
      </c>
      <c r="H1821" t="s">
        <v>5157</v>
      </c>
      <c r="I1821" t="s">
        <v>5158</v>
      </c>
    </row>
    <row r="1822" spans="1:9">
      <c r="A1822" t="s">
        <v>5159</v>
      </c>
      <c r="B1822">
        <v>979.46888680096197</v>
      </c>
      <c r="C1822">
        <v>-0.33670951118813802</v>
      </c>
      <c r="D1822">
        <v>0.12450933454696</v>
      </c>
      <c r="E1822">
        <v>-2.7042913080636901</v>
      </c>
      <c r="F1822">
        <v>6.8450251428664099E-3</v>
      </c>
      <c r="G1822">
        <v>4.2726359060165899E-2</v>
      </c>
      <c r="I1822" t="s">
        <v>5160</v>
      </c>
    </row>
    <row r="1823" spans="1:9">
      <c r="A1823" t="s">
        <v>5161</v>
      </c>
      <c r="B1823">
        <v>5137.7539027017101</v>
      </c>
      <c r="C1823">
        <v>-0.33684374273940798</v>
      </c>
      <c r="D1823">
        <v>9.4993409020745198E-2</v>
      </c>
      <c r="E1823">
        <v>-3.5459696226487298</v>
      </c>
      <c r="F1823">
        <v>3.9117129699685002E-4</v>
      </c>
      <c r="G1823">
        <v>3.8746762954427901E-3</v>
      </c>
      <c r="H1823" t="s">
        <v>5162</v>
      </c>
      <c r="I1823" t="s">
        <v>5163</v>
      </c>
    </row>
    <row r="1824" spans="1:9">
      <c r="A1824" t="s">
        <v>5164</v>
      </c>
      <c r="B1824">
        <v>544.85452436919502</v>
      </c>
      <c r="C1824">
        <v>-0.33770092776774202</v>
      </c>
      <c r="D1824">
        <v>0.12668170901265099</v>
      </c>
      <c r="E1824">
        <v>-2.6657433847377101</v>
      </c>
      <c r="F1824">
        <v>7.6818304747153501E-3</v>
      </c>
      <c r="G1824">
        <v>4.6872165866699601E-2</v>
      </c>
      <c r="H1824" t="s">
        <v>5165</v>
      </c>
      <c r="I1824" t="s">
        <v>5166</v>
      </c>
    </row>
    <row r="1825" spans="1:9">
      <c r="A1825" t="s">
        <v>5167</v>
      </c>
      <c r="B1825">
        <v>1817.54040340595</v>
      </c>
      <c r="C1825">
        <v>-0.33830173718358503</v>
      </c>
      <c r="D1825">
        <v>0.11158432159939501</v>
      </c>
      <c r="E1825">
        <v>-3.03180350370496</v>
      </c>
      <c r="F1825">
        <v>2.4309739571140702E-3</v>
      </c>
      <c r="G1825">
        <v>1.84210164052333E-2</v>
      </c>
      <c r="H1825" t="s">
        <v>5168</v>
      </c>
      <c r="I1825" t="s">
        <v>5169</v>
      </c>
    </row>
    <row r="1826" spans="1:9">
      <c r="A1826" t="s">
        <v>5170</v>
      </c>
      <c r="B1826">
        <v>4457.6844226762196</v>
      </c>
      <c r="C1826">
        <v>-0.338540237474249</v>
      </c>
      <c r="D1826">
        <v>0.125743043006107</v>
      </c>
      <c r="E1826">
        <v>-2.6923178362862301</v>
      </c>
      <c r="F1826">
        <v>7.0957286964500096E-3</v>
      </c>
      <c r="G1826">
        <v>4.4018451664507602E-2</v>
      </c>
      <c r="H1826" t="s">
        <v>5171</v>
      </c>
      <c r="I1826" t="s">
        <v>5172</v>
      </c>
    </row>
    <row r="1827" spans="1:9">
      <c r="A1827" t="s">
        <v>5173</v>
      </c>
      <c r="B1827">
        <v>9266.6758149319503</v>
      </c>
      <c r="C1827">
        <v>-0.33876424733993699</v>
      </c>
      <c r="D1827">
        <v>0.115101812858841</v>
      </c>
      <c r="E1827">
        <v>-2.9431703891179501</v>
      </c>
      <c r="F1827">
        <v>3.24869560948075E-3</v>
      </c>
      <c r="G1827">
        <v>2.3212012305851501E-2</v>
      </c>
      <c r="H1827" t="s">
        <v>2178</v>
      </c>
      <c r="I1827" t="s">
        <v>2179</v>
      </c>
    </row>
    <row r="1828" spans="1:9">
      <c r="A1828" t="s">
        <v>5174</v>
      </c>
      <c r="B1828">
        <v>582.99390753143302</v>
      </c>
      <c r="C1828">
        <v>-0.33981311167842898</v>
      </c>
      <c r="D1828">
        <v>0.125963384658038</v>
      </c>
      <c r="E1828">
        <v>-2.6977134077569098</v>
      </c>
      <c r="F1828">
        <v>6.98175183692954E-3</v>
      </c>
      <c r="G1828">
        <v>4.3390806795849599E-2</v>
      </c>
      <c r="I1828" t="s">
        <v>5175</v>
      </c>
    </row>
    <row r="1829" spans="1:9">
      <c r="A1829" t="s">
        <v>5176</v>
      </c>
      <c r="B1829">
        <v>2491.2419393023902</v>
      </c>
      <c r="C1829">
        <v>-0.340632453937804</v>
      </c>
      <c r="D1829">
        <v>0.119983763470109</v>
      </c>
      <c r="E1829">
        <v>-2.83898791041559</v>
      </c>
      <c r="F1829">
        <v>4.52568715400712E-3</v>
      </c>
      <c r="G1829">
        <v>3.0497553036227702E-2</v>
      </c>
      <c r="H1829" t="s">
        <v>5177</v>
      </c>
      <c r="I1829" t="s">
        <v>5178</v>
      </c>
    </row>
    <row r="1830" spans="1:9">
      <c r="A1830" t="s">
        <v>5179</v>
      </c>
      <c r="B1830">
        <v>1628.35516644681</v>
      </c>
      <c r="C1830">
        <v>-0.34067566713156899</v>
      </c>
      <c r="D1830">
        <v>0.120204408434024</v>
      </c>
      <c r="E1830">
        <v>-2.83413621488394</v>
      </c>
      <c r="F1830">
        <v>4.5949741269168303E-3</v>
      </c>
      <c r="G1830">
        <v>3.08540497238457E-2</v>
      </c>
      <c r="H1830" t="s">
        <v>5180</v>
      </c>
      <c r="I1830" t="s">
        <v>5181</v>
      </c>
    </row>
    <row r="1831" spans="1:9">
      <c r="A1831" t="s">
        <v>5182</v>
      </c>
      <c r="B1831">
        <v>4096.4202409846002</v>
      </c>
      <c r="C1831">
        <v>-0.34179739452997998</v>
      </c>
      <c r="D1831">
        <v>0.102216395208718</v>
      </c>
      <c r="E1831">
        <v>-3.3438607752900702</v>
      </c>
      <c r="F1831">
        <v>8.2621189297302005E-4</v>
      </c>
      <c r="G1831">
        <v>7.3620605479004899E-3</v>
      </c>
      <c r="H1831" t="s">
        <v>5183</v>
      </c>
      <c r="I1831" t="s">
        <v>5184</v>
      </c>
    </row>
    <row r="1832" spans="1:9">
      <c r="A1832" t="s">
        <v>5185</v>
      </c>
      <c r="B1832">
        <v>860.24535433327799</v>
      </c>
      <c r="C1832">
        <v>-0.34194931298691</v>
      </c>
      <c r="D1832">
        <v>0.106282509263936</v>
      </c>
      <c r="E1832">
        <v>-3.2173620603718902</v>
      </c>
      <c r="F1832">
        <v>1.2937522132914999E-3</v>
      </c>
      <c r="G1832">
        <v>1.08332571693994E-2</v>
      </c>
      <c r="I1832" t="s">
        <v>5186</v>
      </c>
    </row>
    <row r="1833" spans="1:9">
      <c r="A1833" t="s">
        <v>5187</v>
      </c>
      <c r="B1833">
        <v>1277.6261093477001</v>
      </c>
      <c r="C1833">
        <v>-0.34202027898529702</v>
      </c>
      <c r="D1833">
        <v>0.10276749120792</v>
      </c>
      <c r="E1833">
        <v>-3.3280979711114802</v>
      </c>
      <c r="F1833">
        <v>8.7441110113649898E-4</v>
      </c>
      <c r="G1833">
        <v>7.6989044341724197E-3</v>
      </c>
      <c r="H1833" t="s">
        <v>1154</v>
      </c>
      <c r="I1833" t="s">
        <v>1155</v>
      </c>
    </row>
    <row r="1834" spans="1:9">
      <c r="A1834" t="s">
        <v>5188</v>
      </c>
      <c r="B1834">
        <v>83334.115106043406</v>
      </c>
      <c r="C1834">
        <v>-0.342279358745461</v>
      </c>
      <c r="D1834">
        <v>0.116784814004513</v>
      </c>
      <c r="E1834">
        <v>-2.9308550230874499</v>
      </c>
      <c r="F1834">
        <v>3.3803049580198902E-3</v>
      </c>
      <c r="G1834">
        <v>2.3900462423246199E-2</v>
      </c>
      <c r="H1834" t="s">
        <v>5189</v>
      </c>
      <c r="I1834" t="s">
        <v>5190</v>
      </c>
    </row>
    <row r="1835" spans="1:9">
      <c r="A1835" t="s">
        <v>5191</v>
      </c>
      <c r="B1835">
        <v>7170.1482087922204</v>
      </c>
      <c r="C1835">
        <v>-0.34242712935200798</v>
      </c>
      <c r="D1835">
        <v>8.9851088410080202E-2</v>
      </c>
      <c r="E1835">
        <v>-3.8110515455213201</v>
      </c>
      <c r="F1835">
        <v>1.38376906818626E-4</v>
      </c>
      <c r="G1835">
        <v>1.56485050710207E-3</v>
      </c>
      <c r="H1835" t="s">
        <v>5192</v>
      </c>
      <c r="I1835" t="s">
        <v>5193</v>
      </c>
    </row>
    <row r="1836" spans="1:9">
      <c r="A1836" t="s">
        <v>5194</v>
      </c>
      <c r="B1836">
        <v>4096.4866818700402</v>
      </c>
      <c r="C1836">
        <v>-0.34252678041603302</v>
      </c>
      <c r="D1836">
        <v>0.112979989052937</v>
      </c>
      <c r="E1836">
        <v>-3.0317473323133401</v>
      </c>
      <c r="F1836">
        <v>2.4314263452033802E-3</v>
      </c>
      <c r="G1836">
        <v>1.84210164052333E-2</v>
      </c>
      <c r="H1836" t="s">
        <v>5195</v>
      </c>
      <c r="I1836" t="s">
        <v>5196</v>
      </c>
    </row>
    <row r="1837" spans="1:9">
      <c r="A1837" t="s">
        <v>5197</v>
      </c>
      <c r="B1837">
        <v>1474.9454347962601</v>
      </c>
      <c r="C1837">
        <v>-0.34309137756630098</v>
      </c>
      <c r="D1837">
        <v>0.106412655473756</v>
      </c>
      <c r="E1837">
        <v>-3.2241595328942498</v>
      </c>
      <c r="F1837">
        <v>1.26342993278116E-3</v>
      </c>
      <c r="G1837">
        <v>1.06266057075807E-2</v>
      </c>
      <c r="H1837" t="s">
        <v>2178</v>
      </c>
      <c r="I1837" t="s">
        <v>5198</v>
      </c>
    </row>
    <row r="1838" spans="1:9">
      <c r="A1838" t="s">
        <v>5199</v>
      </c>
      <c r="B1838">
        <v>926.89075982525901</v>
      </c>
      <c r="C1838">
        <v>-0.34323266111697298</v>
      </c>
      <c r="D1838">
        <v>0.114203402430023</v>
      </c>
      <c r="E1838">
        <v>-3.00545039651763</v>
      </c>
      <c r="F1838">
        <v>2.6518784616707102E-3</v>
      </c>
      <c r="G1838">
        <v>1.9753884218050501E-2</v>
      </c>
      <c r="H1838" t="s">
        <v>5200</v>
      </c>
      <c r="I1838" t="s">
        <v>5201</v>
      </c>
    </row>
    <row r="1839" spans="1:9">
      <c r="A1839" t="s">
        <v>5202</v>
      </c>
      <c r="B1839">
        <v>720.78618946926201</v>
      </c>
      <c r="C1839">
        <v>-0.34324329670801201</v>
      </c>
      <c r="D1839">
        <v>0.127965861971849</v>
      </c>
      <c r="E1839">
        <v>-2.6823036348828802</v>
      </c>
      <c r="F1839">
        <v>7.3117062868878297E-3</v>
      </c>
      <c r="G1839">
        <v>4.5077773062995603E-2</v>
      </c>
      <c r="I1839" t="s">
        <v>1387</v>
      </c>
    </row>
    <row r="1840" spans="1:9">
      <c r="A1840" t="s">
        <v>5203</v>
      </c>
      <c r="B1840">
        <v>2117.4182628619401</v>
      </c>
      <c r="C1840">
        <v>-0.34334755310376902</v>
      </c>
      <c r="D1840">
        <v>0.124501829418052</v>
      </c>
      <c r="E1840">
        <v>-2.7577711484935401</v>
      </c>
      <c r="F1840">
        <v>5.8196925295344402E-3</v>
      </c>
      <c r="G1840">
        <v>3.7474220741090303E-2</v>
      </c>
      <c r="H1840" t="s">
        <v>5204</v>
      </c>
      <c r="I1840" t="s">
        <v>5205</v>
      </c>
    </row>
    <row r="1841" spans="1:9">
      <c r="A1841" t="s">
        <v>5206</v>
      </c>
      <c r="B1841">
        <v>6337.1528620171403</v>
      </c>
      <c r="C1841">
        <v>-0.34413280552330999</v>
      </c>
      <c r="D1841">
        <v>0.109709908519461</v>
      </c>
      <c r="E1841">
        <v>-3.1367522785078799</v>
      </c>
      <c r="F1841">
        <v>1.7083039741249599E-3</v>
      </c>
      <c r="G1841">
        <v>1.37475478411538E-2</v>
      </c>
      <c r="H1841" t="s">
        <v>5207</v>
      </c>
      <c r="I1841" t="s">
        <v>5208</v>
      </c>
    </row>
    <row r="1842" spans="1:9">
      <c r="A1842" t="s">
        <v>5209</v>
      </c>
      <c r="B1842">
        <v>816.05219415473505</v>
      </c>
      <c r="C1842">
        <v>-0.34437726851231198</v>
      </c>
      <c r="D1842">
        <v>0.111709722035204</v>
      </c>
      <c r="E1842">
        <v>-3.0827869073363501</v>
      </c>
      <c r="F1842">
        <v>2.0507194303684699E-3</v>
      </c>
      <c r="G1842">
        <v>1.6060810030445901E-2</v>
      </c>
      <c r="I1842" t="s">
        <v>5210</v>
      </c>
    </row>
    <row r="1843" spans="1:9">
      <c r="A1843" t="s">
        <v>5211</v>
      </c>
      <c r="B1843">
        <v>4814.0125946227499</v>
      </c>
      <c r="C1843">
        <v>-0.34486285570714598</v>
      </c>
      <c r="D1843">
        <v>0.11952481023693599</v>
      </c>
      <c r="E1843">
        <v>-2.8852826038671</v>
      </c>
      <c r="F1843">
        <v>3.9106244462672902E-3</v>
      </c>
      <c r="G1843">
        <v>2.69419768761536E-2</v>
      </c>
      <c r="I1843" t="s">
        <v>5212</v>
      </c>
    </row>
    <row r="1844" spans="1:9">
      <c r="A1844" t="s">
        <v>5213</v>
      </c>
      <c r="B1844">
        <v>3238.6339406412098</v>
      </c>
      <c r="C1844">
        <v>-0.34594701111606302</v>
      </c>
      <c r="D1844">
        <v>0.10697854874137699</v>
      </c>
      <c r="E1844">
        <v>-3.2337979453469301</v>
      </c>
      <c r="F1844">
        <v>1.2215584507243801E-3</v>
      </c>
      <c r="G1844">
        <v>1.0330824662114199E-2</v>
      </c>
      <c r="I1844" t="s">
        <v>5214</v>
      </c>
    </row>
    <row r="1845" spans="1:9">
      <c r="A1845" t="s">
        <v>5215</v>
      </c>
      <c r="B1845">
        <v>779.49451066176698</v>
      </c>
      <c r="C1845">
        <v>-0.34620072083661602</v>
      </c>
      <c r="D1845">
        <v>0.128042300817656</v>
      </c>
      <c r="E1845">
        <v>-2.7037995929926</v>
      </c>
      <c r="F1845">
        <v>6.8551619922337798E-3</v>
      </c>
      <c r="G1845">
        <v>4.2760870608898799E-2</v>
      </c>
      <c r="I1845" t="s">
        <v>1121</v>
      </c>
    </row>
    <row r="1846" spans="1:9">
      <c r="A1846" t="s">
        <v>5216</v>
      </c>
      <c r="B1846">
        <v>1171.6193320188199</v>
      </c>
      <c r="C1846">
        <v>-0.34627997095657898</v>
      </c>
      <c r="D1846">
        <v>0.13066150393194001</v>
      </c>
      <c r="E1846">
        <v>-2.6502065301265301</v>
      </c>
      <c r="F1846">
        <v>8.0442579574467096E-3</v>
      </c>
      <c r="G1846">
        <v>4.8638631417340997E-2</v>
      </c>
      <c r="H1846" t="s">
        <v>5217</v>
      </c>
      <c r="I1846" t="s">
        <v>5218</v>
      </c>
    </row>
    <row r="1847" spans="1:9">
      <c r="A1847" t="s">
        <v>5219</v>
      </c>
      <c r="B1847">
        <v>758.25834084888197</v>
      </c>
      <c r="C1847">
        <v>-0.34643966910307999</v>
      </c>
      <c r="D1847">
        <v>0.109749230654842</v>
      </c>
      <c r="E1847">
        <v>-3.1566478146222501</v>
      </c>
      <c r="F1847">
        <v>1.59593975693649E-3</v>
      </c>
      <c r="G1847">
        <v>1.29913482231314E-2</v>
      </c>
      <c r="H1847" t="s">
        <v>5220</v>
      </c>
      <c r="I1847" t="s">
        <v>5221</v>
      </c>
    </row>
    <row r="1848" spans="1:9">
      <c r="A1848" t="s">
        <v>5222</v>
      </c>
      <c r="B1848">
        <v>1936.28062450107</v>
      </c>
      <c r="C1848">
        <v>-0.346871536903266</v>
      </c>
      <c r="D1848">
        <v>0.10306624572301799</v>
      </c>
      <c r="E1848">
        <v>-3.3655202483600002</v>
      </c>
      <c r="F1848">
        <v>7.6399459595328601E-4</v>
      </c>
      <c r="G1848">
        <v>6.8800108460235296E-3</v>
      </c>
      <c r="H1848" t="s">
        <v>5223</v>
      </c>
      <c r="I1848" t="s">
        <v>5224</v>
      </c>
    </row>
    <row r="1849" spans="1:9">
      <c r="A1849" t="s">
        <v>5225</v>
      </c>
      <c r="B1849">
        <v>1885.2082939900799</v>
      </c>
      <c r="C1849">
        <v>-0.34757397723233202</v>
      </c>
      <c r="D1849">
        <v>0.10365533674921699</v>
      </c>
      <c r="E1849">
        <v>-3.35317011292193</v>
      </c>
      <c r="F1849">
        <v>7.9891587290505898E-4</v>
      </c>
      <c r="G1849">
        <v>7.1602465436250299E-3</v>
      </c>
      <c r="I1849" t="s">
        <v>5226</v>
      </c>
    </row>
    <row r="1850" spans="1:9">
      <c r="A1850" t="s">
        <v>5227</v>
      </c>
      <c r="B1850">
        <v>6386.1097383945698</v>
      </c>
      <c r="C1850">
        <v>-0.34823934123477102</v>
      </c>
      <c r="D1850">
        <v>0.119176105253518</v>
      </c>
      <c r="E1850">
        <v>-2.9220567369102701</v>
      </c>
      <c r="F1850">
        <v>3.4772819025230598E-3</v>
      </c>
      <c r="G1850">
        <v>2.4483994052330999E-2</v>
      </c>
      <c r="I1850" t="s">
        <v>5228</v>
      </c>
    </row>
    <row r="1851" spans="1:9">
      <c r="A1851" t="s">
        <v>5229</v>
      </c>
      <c r="B1851">
        <v>4934.7551760205197</v>
      </c>
      <c r="C1851">
        <v>-0.348586072434104</v>
      </c>
      <c r="D1851">
        <v>0.126790125644724</v>
      </c>
      <c r="E1851">
        <v>-2.74931561635068</v>
      </c>
      <c r="F1851">
        <v>5.9719851604102701E-3</v>
      </c>
      <c r="G1851">
        <v>3.8229573698900503E-2</v>
      </c>
      <c r="H1851" t="s">
        <v>5230</v>
      </c>
      <c r="I1851" t="s">
        <v>5231</v>
      </c>
    </row>
    <row r="1852" spans="1:9">
      <c r="A1852" t="s">
        <v>5232</v>
      </c>
      <c r="B1852">
        <v>1382.7395703069201</v>
      </c>
      <c r="C1852">
        <v>-0.34862863418415002</v>
      </c>
      <c r="D1852">
        <v>0.12692261987949499</v>
      </c>
      <c r="E1852">
        <v>-2.7467809482277601</v>
      </c>
      <c r="F1852">
        <v>6.01833156461286E-3</v>
      </c>
      <c r="G1852">
        <v>3.8475550115827498E-2</v>
      </c>
      <c r="H1852" t="s">
        <v>5233</v>
      </c>
      <c r="I1852" t="s">
        <v>5234</v>
      </c>
    </row>
    <row r="1853" spans="1:9">
      <c r="A1853" t="s">
        <v>5235</v>
      </c>
      <c r="B1853">
        <v>8677.8931295944294</v>
      </c>
      <c r="C1853">
        <v>-0.34887148679690899</v>
      </c>
      <c r="D1853">
        <v>0.10426713288473199</v>
      </c>
      <c r="E1853">
        <v>-3.34593919622387</v>
      </c>
      <c r="F1853">
        <v>8.20043759708818E-4</v>
      </c>
      <c r="G1853">
        <v>7.3147903366026596E-3</v>
      </c>
      <c r="H1853" t="s">
        <v>5236</v>
      </c>
      <c r="I1853" t="s">
        <v>5237</v>
      </c>
    </row>
    <row r="1854" spans="1:9">
      <c r="A1854" t="s">
        <v>5238</v>
      </c>
      <c r="B1854">
        <v>4715.9113007790202</v>
      </c>
      <c r="C1854">
        <v>-0.35011751268178198</v>
      </c>
      <c r="D1854">
        <v>0.10742619210802901</v>
      </c>
      <c r="E1854">
        <v>-3.25914477476499</v>
      </c>
      <c r="F1854">
        <v>1.11748626249018E-3</v>
      </c>
      <c r="G1854">
        <v>9.5599274045558309E-3</v>
      </c>
      <c r="H1854" t="s">
        <v>5239</v>
      </c>
      <c r="I1854" t="s">
        <v>5240</v>
      </c>
    </row>
    <row r="1855" spans="1:9">
      <c r="A1855" t="s">
        <v>5241</v>
      </c>
      <c r="B1855">
        <v>2180.2155688318198</v>
      </c>
      <c r="C1855">
        <v>-0.35102014938606801</v>
      </c>
      <c r="D1855">
        <v>0.103891860191389</v>
      </c>
      <c r="E1855">
        <v>-3.37870694334879</v>
      </c>
      <c r="F1855">
        <v>7.2827596666232399E-4</v>
      </c>
      <c r="G1855">
        <v>6.6181346289507E-3</v>
      </c>
      <c r="H1855" t="s">
        <v>5242</v>
      </c>
      <c r="I1855" t="s">
        <v>5243</v>
      </c>
    </row>
    <row r="1856" spans="1:9">
      <c r="A1856" t="s">
        <v>5244</v>
      </c>
      <c r="B1856">
        <v>3746.8669905185302</v>
      </c>
      <c r="C1856">
        <v>-0.35137154162572898</v>
      </c>
      <c r="D1856">
        <v>0.11433459657270099</v>
      </c>
      <c r="E1856">
        <v>-3.0731865258500699</v>
      </c>
      <c r="F1856">
        <v>2.1178606522769998E-3</v>
      </c>
      <c r="G1856">
        <v>1.64951757053266E-2</v>
      </c>
      <c r="H1856" t="s">
        <v>5245</v>
      </c>
      <c r="I1856" t="s">
        <v>5246</v>
      </c>
    </row>
    <row r="1857" spans="1:9">
      <c r="A1857" t="s">
        <v>5247</v>
      </c>
      <c r="B1857">
        <v>15320.7920628802</v>
      </c>
      <c r="C1857">
        <v>-0.35164305692929698</v>
      </c>
      <c r="D1857">
        <v>9.4695585380018293E-2</v>
      </c>
      <c r="E1857">
        <v>-3.7134049651642802</v>
      </c>
      <c r="F1857">
        <v>2.0448927552593399E-4</v>
      </c>
      <c r="G1857">
        <v>2.197643780351E-3</v>
      </c>
      <c r="H1857" t="s">
        <v>5248</v>
      </c>
      <c r="I1857" t="s">
        <v>5249</v>
      </c>
    </row>
    <row r="1858" spans="1:9">
      <c r="A1858" t="s">
        <v>5250</v>
      </c>
      <c r="B1858">
        <v>2258.7246057130201</v>
      </c>
      <c r="C1858">
        <v>-0.35344072303287899</v>
      </c>
      <c r="D1858">
        <v>0.12968688293963199</v>
      </c>
      <c r="E1858">
        <v>-2.7253390244362699</v>
      </c>
      <c r="F1858">
        <v>6.4235491240122603E-3</v>
      </c>
      <c r="G1858">
        <v>4.0576336397226902E-2</v>
      </c>
      <c r="I1858" t="s">
        <v>5251</v>
      </c>
    </row>
    <row r="1859" spans="1:9">
      <c r="A1859" t="s">
        <v>5252</v>
      </c>
      <c r="B1859">
        <v>1120.6052871133199</v>
      </c>
      <c r="C1859">
        <v>-0.35360235411509999</v>
      </c>
      <c r="D1859">
        <v>0.108512570530558</v>
      </c>
      <c r="E1859">
        <v>-3.2586303355105</v>
      </c>
      <c r="F1859">
        <v>1.11951438843376E-3</v>
      </c>
      <c r="G1859">
        <v>9.5632710963585894E-3</v>
      </c>
      <c r="I1859" t="s">
        <v>5253</v>
      </c>
    </row>
    <row r="1860" spans="1:9">
      <c r="A1860" t="s">
        <v>5254</v>
      </c>
      <c r="B1860">
        <v>3165.3612083390099</v>
      </c>
      <c r="C1860">
        <v>-0.35394773464391399</v>
      </c>
      <c r="D1860">
        <v>0.124879593589691</v>
      </c>
      <c r="E1860">
        <v>-2.8343120318509198</v>
      </c>
      <c r="F1860">
        <v>4.5924466059704501E-3</v>
      </c>
      <c r="G1860">
        <v>3.0849300466899401E-2</v>
      </c>
      <c r="H1860" t="s">
        <v>5125</v>
      </c>
      <c r="I1860" t="s">
        <v>5126</v>
      </c>
    </row>
    <row r="1861" spans="1:9">
      <c r="A1861" t="s">
        <v>5255</v>
      </c>
      <c r="B1861">
        <v>899.04509702706196</v>
      </c>
      <c r="C1861">
        <v>-0.35430940962638002</v>
      </c>
      <c r="D1861">
        <v>0.116353487377579</v>
      </c>
      <c r="E1861">
        <v>-3.0451120771018201</v>
      </c>
      <c r="F1861">
        <v>2.32593616082563E-3</v>
      </c>
      <c r="G1861">
        <v>1.7804862716202699E-2</v>
      </c>
      <c r="I1861" t="s">
        <v>5256</v>
      </c>
    </row>
    <row r="1862" spans="1:9">
      <c r="A1862" t="s">
        <v>5257</v>
      </c>
      <c r="B1862">
        <v>2005.2424782410001</v>
      </c>
      <c r="C1862">
        <v>-0.354386984761138</v>
      </c>
      <c r="D1862">
        <v>0.13354934422593401</v>
      </c>
      <c r="E1862">
        <v>-2.6536033315266501</v>
      </c>
      <c r="F1862">
        <v>7.9637383142392507E-3</v>
      </c>
      <c r="G1862">
        <v>4.8324180791166002E-2</v>
      </c>
      <c r="H1862" t="s">
        <v>5258</v>
      </c>
      <c r="I1862" t="s">
        <v>5259</v>
      </c>
    </row>
    <row r="1863" spans="1:9">
      <c r="A1863" t="s">
        <v>5260</v>
      </c>
      <c r="B1863">
        <v>2822.03711413671</v>
      </c>
      <c r="C1863">
        <v>-0.35498649585570002</v>
      </c>
      <c r="D1863">
        <v>0.106940321979817</v>
      </c>
      <c r="E1863">
        <v>-3.3194822054369402</v>
      </c>
      <c r="F1863">
        <v>9.0184552226182295E-4</v>
      </c>
      <c r="G1863">
        <v>7.9235240597684692E-3</v>
      </c>
      <c r="I1863" t="s">
        <v>1121</v>
      </c>
    </row>
    <row r="1864" spans="1:9">
      <c r="A1864" t="s">
        <v>5261</v>
      </c>
      <c r="B1864">
        <v>2869.15444578919</v>
      </c>
      <c r="C1864">
        <v>-0.35515590654909202</v>
      </c>
      <c r="D1864">
        <v>0.10092659831835001</v>
      </c>
      <c r="E1864">
        <v>-3.51895251070323</v>
      </c>
      <c r="F1864">
        <v>4.3325425373971402E-4</v>
      </c>
      <c r="G1864">
        <v>4.2317425903656601E-3</v>
      </c>
      <c r="H1864" t="s">
        <v>5262</v>
      </c>
      <c r="I1864" t="s">
        <v>5263</v>
      </c>
    </row>
    <row r="1865" spans="1:9">
      <c r="A1865" t="s">
        <v>5264</v>
      </c>
      <c r="B1865">
        <v>2097.6726041286902</v>
      </c>
      <c r="C1865">
        <v>-0.35515896996313101</v>
      </c>
      <c r="D1865">
        <v>0.124760285318605</v>
      </c>
      <c r="E1865">
        <v>-2.8467309853945002</v>
      </c>
      <c r="F1865">
        <v>4.41706714992849E-3</v>
      </c>
      <c r="G1865">
        <v>2.9884412797200801E-2</v>
      </c>
      <c r="I1865" t="s">
        <v>5265</v>
      </c>
    </row>
    <row r="1866" spans="1:9">
      <c r="A1866" t="s">
        <v>5266</v>
      </c>
      <c r="B1866">
        <v>7527.4711114644497</v>
      </c>
      <c r="C1866">
        <v>-0.35528332875486002</v>
      </c>
      <c r="D1866">
        <v>0.108306877410871</v>
      </c>
      <c r="E1866">
        <v>-3.2803395061152201</v>
      </c>
      <c r="F1866">
        <v>1.03682236514256E-3</v>
      </c>
      <c r="G1866">
        <v>8.9516380256934105E-3</v>
      </c>
      <c r="H1866" t="s">
        <v>5267</v>
      </c>
      <c r="I1866" t="s">
        <v>5268</v>
      </c>
    </row>
    <row r="1867" spans="1:9">
      <c r="A1867" t="s">
        <v>5269</v>
      </c>
      <c r="B1867">
        <v>648.37934394978902</v>
      </c>
      <c r="C1867">
        <v>-0.35545115479801398</v>
      </c>
      <c r="D1867">
        <v>0.129003513217261</v>
      </c>
      <c r="E1867">
        <v>-2.7553602683624701</v>
      </c>
      <c r="F1867">
        <v>5.8627540651019104E-3</v>
      </c>
      <c r="G1867">
        <v>3.7708522161422099E-2</v>
      </c>
      <c r="I1867" t="s">
        <v>5270</v>
      </c>
    </row>
    <row r="1868" spans="1:9">
      <c r="A1868" t="s">
        <v>5271</v>
      </c>
      <c r="B1868">
        <v>376.53865239318901</v>
      </c>
      <c r="C1868">
        <v>-0.35604647042697601</v>
      </c>
      <c r="D1868">
        <v>0.13236114707469501</v>
      </c>
      <c r="E1868">
        <v>-2.6899621096971198</v>
      </c>
      <c r="F1868">
        <v>7.1460132228172999E-3</v>
      </c>
      <c r="G1868">
        <v>4.4233247662639801E-2</v>
      </c>
      <c r="H1868" t="s">
        <v>5272</v>
      </c>
      <c r="I1868" t="s">
        <v>5273</v>
      </c>
    </row>
    <row r="1869" spans="1:9">
      <c r="A1869" t="s">
        <v>5274</v>
      </c>
      <c r="B1869">
        <v>3020.12576853779</v>
      </c>
      <c r="C1869">
        <v>-0.35627095111846302</v>
      </c>
      <c r="D1869">
        <v>0.11820201771142801</v>
      </c>
      <c r="E1869">
        <v>-3.0140851908995598</v>
      </c>
      <c r="F1869">
        <v>2.5775541747453399E-3</v>
      </c>
      <c r="G1869">
        <v>1.92611940712452E-2</v>
      </c>
      <c r="H1869" t="s">
        <v>5275</v>
      </c>
      <c r="I1869" t="s">
        <v>5276</v>
      </c>
    </row>
    <row r="1870" spans="1:9">
      <c r="A1870" t="s">
        <v>5277</v>
      </c>
      <c r="B1870">
        <v>2703.8240014472899</v>
      </c>
      <c r="C1870">
        <v>-0.356402204479707</v>
      </c>
      <c r="D1870">
        <v>0.11037769520901</v>
      </c>
      <c r="E1870">
        <v>-3.22893319891149</v>
      </c>
      <c r="F1870">
        <v>1.24252914810125E-3</v>
      </c>
      <c r="G1870">
        <v>1.04872430288945E-2</v>
      </c>
      <c r="H1870" t="s">
        <v>4197</v>
      </c>
      <c r="I1870" t="s">
        <v>4198</v>
      </c>
    </row>
    <row r="1871" spans="1:9">
      <c r="A1871" t="s">
        <v>5278</v>
      </c>
      <c r="B1871">
        <v>12031.474921754399</v>
      </c>
      <c r="C1871">
        <v>-0.35718936748465402</v>
      </c>
      <c r="D1871">
        <v>0.130261664292391</v>
      </c>
      <c r="E1871">
        <v>-2.74209123171411</v>
      </c>
      <c r="F1871">
        <v>6.1049382769258198E-3</v>
      </c>
      <c r="G1871">
        <v>3.8926446169051401E-2</v>
      </c>
      <c r="I1871" t="s">
        <v>5279</v>
      </c>
    </row>
    <row r="1872" spans="1:9">
      <c r="A1872" t="s">
        <v>5280</v>
      </c>
      <c r="B1872">
        <v>11088.620096102</v>
      </c>
      <c r="C1872">
        <v>-0.35734299097368599</v>
      </c>
      <c r="D1872">
        <v>0.116813150511295</v>
      </c>
      <c r="E1872">
        <v>-3.0590989919335501</v>
      </c>
      <c r="F1872">
        <v>2.2200377922383498E-3</v>
      </c>
      <c r="G1872">
        <v>1.7133515711682899E-2</v>
      </c>
      <c r="H1872" t="s">
        <v>5281</v>
      </c>
      <c r="I1872" t="s">
        <v>5282</v>
      </c>
    </row>
    <row r="1873" spans="1:9">
      <c r="A1873" t="s">
        <v>5283</v>
      </c>
      <c r="B1873">
        <v>645.86798467420601</v>
      </c>
      <c r="C1873">
        <v>-0.357673435275003</v>
      </c>
      <c r="D1873">
        <v>0.121380676976988</v>
      </c>
      <c r="E1873">
        <v>-2.9467081926294698</v>
      </c>
      <c r="F1873">
        <v>3.2117613237673398E-3</v>
      </c>
      <c r="G1873">
        <v>2.3002848612985301E-2</v>
      </c>
      <c r="I1873" t="s">
        <v>3962</v>
      </c>
    </row>
    <row r="1874" spans="1:9">
      <c r="A1874" t="s">
        <v>5284</v>
      </c>
      <c r="B1874">
        <v>24527.576887542498</v>
      </c>
      <c r="C1874">
        <v>-0.35785730102284302</v>
      </c>
      <c r="D1874">
        <v>8.4266857280423504E-2</v>
      </c>
      <c r="E1874">
        <v>-4.2467146939153597</v>
      </c>
      <c r="F1874" s="38">
        <v>2.1692790770800801E-5</v>
      </c>
      <c r="G1874">
        <v>2.96252552766746E-4</v>
      </c>
      <c r="I1874" t="s">
        <v>5285</v>
      </c>
    </row>
    <row r="1875" spans="1:9">
      <c r="A1875" t="s">
        <v>5286</v>
      </c>
      <c r="B1875">
        <v>788.65583107169698</v>
      </c>
      <c r="C1875">
        <v>-0.35786072365393701</v>
      </c>
      <c r="D1875">
        <v>0.13258075002594799</v>
      </c>
      <c r="E1875">
        <v>-2.6991906712241298</v>
      </c>
      <c r="F1875">
        <v>6.9508339722928998E-3</v>
      </c>
      <c r="G1875">
        <v>4.3214502627446798E-2</v>
      </c>
      <c r="H1875" t="s">
        <v>5287</v>
      </c>
      <c r="I1875" t="s">
        <v>5288</v>
      </c>
    </row>
    <row r="1876" spans="1:9">
      <c r="A1876" t="s">
        <v>5289</v>
      </c>
      <c r="B1876">
        <v>113602.66898239301</v>
      </c>
      <c r="C1876">
        <v>-0.35870470770150398</v>
      </c>
      <c r="D1876">
        <v>0.121676121969027</v>
      </c>
      <c r="E1876">
        <v>-2.9480287660122202</v>
      </c>
      <c r="F1876">
        <v>3.1980730432287301E-3</v>
      </c>
      <c r="G1876">
        <v>2.2927640413130501E-2</v>
      </c>
      <c r="H1876" t="s">
        <v>5290</v>
      </c>
      <c r="I1876" t="s">
        <v>5291</v>
      </c>
    </row>
    <row r="1877" spans="1:9">
      <c r="A1877" t="s">
        <v>5292</v>
      </c>
      <c r="B1877">
        <v>3794.8171539344598</v>
      </c>
      <c r="C1877">
        <v>-0.35894940542290399</v>
      </c>
      <c r="D1877">
        <v>0.114835265855785</v>
      </c>
      <c r="E1877">
        <v>-3.1257767615889702</v>
      </c>
      <c r="F1877">
        <v>1.77336114462677E-3</v>
      </c>
      <c r="G1877">
        <v>1.41835416135604E-2</v>
      </c>
      <c r="H1877" t="s">
        <v>5293</v>
      </c>
      <c r="I1877" t="s">
        <v>5294</v>
      </c>
    </row>
    <row r="1878" spans="1:9">
      <c r="A1878" t="s">
        <v>5295</v>
      </c>
      <c r="B1878">
        <v>625.15311529119106</v>
      </c>
      <c r="C1878">
        <v>-0.35952551088099399</v>
      </c>
      <c r="D1878">
        <v>0.12746279101310501</v>
      </c>
      <c r="E1878">
        <v>-2.8206310878915999</v>
      </c>
      <c r="F1878">
        <v>4.7929286477453497E-3</v>
      </c>
      <c r="G1878">
        <v>3.1930249497636801E-2</v>
      </c>
      <c r="I1878" t="s">
        <v>5296</v>
      </c>
    </row>
    <row r="1879" spans="1:9">
      <c r="A1879" t="s">
        <v>5297</v>
      </c>
      <c r="B1879">
        <v>8367.8799119536307</v>
      </c>
      <c r="C1879">
        <v>-0.35973607322136197</v>
      </c>
      <c r="D1879">
        <v>0.109315355394448</v>
      </c>
      <c r="E1879">
        <v>-3.2908100780837999</v>
      </c>
      <c r="F1879">
        <v>9.9899334771137997E-4</v>
      </c>
      <c r="G1879">
        <v>8.6736369144531106E-3</v>
      </c>
      <c r="I1879" t="s">
        <v>5008</v>
      </c>
    </row>
    <row r="1880" spans="1:9">
      <c r="A1880" t="s">
        <v>5298</v>
      </c>
      <c r="B1880">
        <v>1263.3915495596</v>
      </c>
      <c r="C1880">
        <v>-0.359893870779254</v>
      </c>
      <c r="D1880">
        <v>0.13081654485892699</v>
      </c>
      <c r="E1880">
        <v>-2.75113420223233</v>
      </c>
      <c r="F1880">
        <v>5.9389307330772302E-3</v>
      </c>
      <c r="G1880">
        <v>3.8071787463219799E-2</v>
      </c>
      <c r="H1880" t="s">
        <v>5299</v>
      </c>
      <c r="I1880" t="s">
        <v>5300</v>
      </c>
    </row>
    <row r="1881" spans="1:9">
      <c r="A1881" t="s">
        <v>5301</v>
      </c>
      <c r="B1881">
        <v>946.62718940135198</v>
      </c>
      <c r="C1881">
        <v>-0.36035140916980501</v>
      </c>
      <c r="D1881">
        <v>0.12917587524972601</v>
      </c>
      <c r="E1881">
        <v>-2.7896184831197499</v>
      </c>
      <c r="F1881">
        <v>5.2770184116591196E-3</v>
      </c>
      <c r="G1881">
        <v>3.45842645169369E-2</v>
      </c>
      <c r="H1881" t="s">
        <v>5302</v>
      </c>
      <c r="I1881" t="s">
        <v>5303</v>
      </c>
    </row>
    <row r="1882" spans="1:9">
      <c r="A1882" t="s">
        <v>5304</v>
      </c>
      <c r="B1882">
        <v>3898.7054095059402</v>
      </c>
      <c r="C1882">
        <v>-0.36138435015773601</v>
      </c>
      <c r="D1882">
        <v>0.12475493640494</v>
      </c>
      <c r="E1882">
        <v>-2.89675391268467</v>
      </c>
      <c r="F1882">
        <v>3.7704538792434602E-3</v>
      </c>
      <c r="G1882">
        <v>2.6151260963682799E-2</v>
      </c>
      <c r="H1882" t="s">
        <v>5305</v>
      </c>
      <c r="I1882" t="s">
        <v>5306</v>
      </c>
    </row>
    <row r="1883" spans="1:9">
      <c r="A1883" t="s">
        <v>5307</v>
      </c>
      <c r="B1883">
        <v>7066.9553697040901</v>
      </c>
      <c r="C1883">
        <v>-0.36256335527064099</v>
      </c>
      <c r="D1883">
        <v>0.11261938240114901</v>
      </c>
      <c r="E1883">
        <v>-3.2193690601071898</v>
      </c>
      <c r="F1883">
        <v>1.2847301956427199E-3</v>
      </c>
      <c r="G1883">
        <v>1.07683518079885E-2</v>
      </c>
      <c r="I1883" t="s">
        <v>5308</v>
      </c>
    </row>
    <row r="1884" spans="1:9">
      <c r="A1884" t="s">
        <v>5309</v>
      </c>
      <c r="B1884">
        <v>646.68189329660004</v>
      </c>
      <c r="C1884">
        <v>-0.36264373441119502</v>
      </c>
      <c r="D1884">
        <v>0.122479753053662</v>
      </c>
      <c r="E1884">
        <v>-2.9608463878295801</v>
      </c>
      <c r="F1884">
        <v>3.06794914464394E-3</v>
      </c>
      <c r="G1884">
        <v>2.2239350771353899E-2</v>
      </c>
      <c r="I1884" t="s">
        <v>5310</v>
      </c>
    </row>
    <row r="1885" spans="1:9">
      <c r="A1885" t="s">
        <v>5311</v>
      </c>
      <c r="B1885">
        <v>1732.3708132397801</v>
      </c>
      <c r="C1885">
        <v>-0.36285742787712899</v>
      </c>
      <c r="D1885">
        <v>0.131471769436771</v>
      </c>
      <c r="E1885">
        <v>-2.7599645873149998</v>
      </c>
      <c r="F1885">
        <v>5.7807627364785397E-3</v>
      </c>
      <c r="G1885">
        <v>3.7266020105682099E-2</v>
      </c>
      <c r="H1885" t="s">
        <v>5312</v>
      </c>
      <c r="I1885" t="s">
        <v>5313</v>
      </c>
    </row>
    <row r="1886" spans="1:9">
      <c r="A1886" t="s">
        <v>5314</v>
      </c>
      <c r="B1886">
        <v>1219.46207713729</v>
      </c>
      <c r="C1886">
        <v>-0.36302544902730599</v>
      </c>
      <c r="D1886">
        <v>0.124548143244266</v>
      </c>
      <c r="E1886">
        <v>-2.9147399517256098</v>
      </c>
      <c r="F1886">
        <v>3.55985032352329E-3</v>
      </c>
      <c r="G1886">
        <v>2.4930720364906098E-2</v>
      </c>
      <c r="H1886" t="s">
        <v>5315</v>
      </c>
      <c r="I1886" t="s">
        <v>5316</v>
      </c>
    </row>
    <row r="1887" spans="1:9">
      <c r="A1887" t="s">
        <v>5317</v>
      </c>
      <c r="B1887">
        <v>2669.0749265200302</v>
      </c>
      <c r="C1887">
        <v>-0.36311982019677502</v>
      </c>
      <c r="D1887">
        <v>0.12969179610840201</v>
      </c>
      <c r="E1887">
        <v>-2.7998673092110198</v>
      </c>
      <c r="F1887">
        <v>5.1123616661546099E-3</v>
      </c>
      <c r="G1887">
        <v>3.3763102697344199E-2</v>
      </c>
      <c r="I1887" t="s">
        <v>5318</v>
      </c>
    </row>
    <row r="1888" spans="1:9">
      <c r="A1888" t="s">
        <v>5319</v>
      </c>
      <c r="B1888">
        <v>1057.15900163327</v>
      </c>
      <c r="C1888">
        <v>-0.36372378676900402</v>
      </c>
      <c r="D1888">
        <v>0.132993627985215</v>
      </c>
      <c r="E1888">
        <v>-2.73489634262357</v>
      </c>
      <c r="F1888">
        <v>6.2399922851249998E-3</v>
      </c>
      <c r="G1888">
        <v>3.9638451742240802E-2</v>
      </c>
      <c r="H1888" t="s">
        <v>1857</v>
      </c>
      <c r="I1888" t="s">
        <v>1858</v>
      </c>
    </row>
    <row r="1889" spans="1:9">
      <c r="A1889" t="s">
        <v>5320</v>
      </c>
      <c r="B1889">
        <v>1237.7998923166999</v>
      </c>
      <c r="C1889">
        <v>-0.363740316560139</v>
      </c>
      <c r="D1889">
        <v>0.122932926728522</v>
      </c>
      <c r="E1889">
        <v>-2.9588518409181099</v>
      </c>
      <c r="F1889">
        <v>3.0878752108719899E-3</v>
      </c>
      <c r="G1889">
        <v>2.2345563225387902E-2</v>
      </c>
      <c r="I1889" t="s">
        <v>5321</v>
      </c>
    </row>
    <row r="1890" spans="1:9">
      <c r="A1890" t="s">
        <v>5322</v>
      </c>
      <c r="B1890">
        <v>681.08743620076598</v>
      </c>
      <c r="C1890">
        <v>-0.364424453107835</v>
      </c>
      <c r="D1890">
        <v>0.121074525534661</v>
      </c>
      <c r="E1890">
        <v>-3.0099184902732299</v>
      </c>
      <c r="F1890">
        <v>2.6131780735631199E-3</v>
      </c>
      <c r="G1890">
        <v>1.9501603694737E-2</v>
      </c>
      <c r="I1890" t="s">
        <v>5323</v>
      </c>
    </row>
    <row r="1891" spans="1:9">
      <c r="A1891" t="s">
        <v>5324</v>
      </c>
      <c r="B1891">
        <v>650.23439822020703</v>
      </c>
      <c r="C1891">
        <v>-0.36511805575946299</v>
      </c>
      <c r="D1891">
        <v>0.13465967695716999</v>
      </c>
      <c r="E1891">
        <v>-2.71141342389818</v>
      </c>
      <c r="F1891">
        <v>6.6997034377024997E-3</v>
      </c>
      <c r="G1891">
        <v>4.1945538922121203E-2</v>
      </c>
      <c r="I1891" t="s">
        <v>5325</v>
      </c>
    </row>
    <row r="1892" spans="1:9">
      <c r="A1892" t="s">
        <v>5326</v>
      </c>
      <c r="B1892">
        <v>2896.2713973181699</v>
      </c>
      <c r="C1892">
        <v>-0.36534450986661299</v>
      </c>
      <c r="D1892">
        <v>9.8056911535915406E-2</v>
      </c>
      <c r="E1892">
        <v>-3.7258414949444698</v>
      </c>
      <c r="F1892">
        <v>1.94664706930202E-4</v>
      </c>
      <c r="G1892">
        <v>2.1067544400083398E-3</v>
      </c>
      <c r="H1892" t="s">
        <v>5327</v>
      </c>
      <c r="I1892" t="s">
        <v>5328</v>
      </c>
    </row>
    <row r="1893" spans="1:9">
      <c r="A1893" t="s">
        <v>5329</v>
      </c>
      <c r="B1893">
        <v>4169.9982757500402</v>
      </c>
      <c r="C1893">
        <v>-0.36561270203488899</v>
      </c>
      <c r="D1893">
        <v>0.118432386779941</v>
      </c>
      <c r="E1893">
        <v>-3.0871006823009699</v>
      </c>
      <c r="F1893">
        <v>2.0211912579751702E-3</v>
      </c>
      <c r="G1893">
        <v>1.58727960970441E-2</v>
      </c>
      <c r="H1893" t="s">
        <v>5330</v>
      </c>
      <c r="I1893" t="s">
        <v>5331</v>
      </c>
    </row>
    <row r="1894" spans="1:9">
      <c r="A1894" t="s">
        <v>5332</v>
      </c>
      <c r="B1894">
        <v>1527.24447183486</v>
      </c>
      <c r="C1894">
        <v>-0.36645932197824399</v>
      </c>
      <c r="D1894">
        <v>0.12113045514741699</v>
      </c>
      <c r="E1894">
        <v>-3.0253277058379702</v>
      </c>
      <c r="F1894">
        <v>2.4836386473936199E-3</v>
      </c>
      <c r="G1894">
        <v>1.87046627104702E-2</v>
      </c>
      <c r="H1894" t="s">
        <v>5333</v>
      </c>
      <c r="I1894" t="s">
        <v>5334</v>
      </c>
    </row>
    <row r="1895" spans="1:9">
      <c r="A1895" t="s">
        <v>5335</v>
      </c>
      <c r="B1895">
        <v>7496.66257743189</v>
      </c>
      <c r="C1895">
        <v>-0.36648271287504802</v>
      </c>
      <c r="D1895">
        <v>9.6638945166030402E-2</v>
      </c>
      <c r="E1895">
        <v>-3.7922880081670298</v>
      </c>
      <c r="F1895">
        <v>1.49265657389566E-4</v>
      </c>
      <c r="G1895">
        <v>1.6643120798936601E-3</v>
      </c>
      <c r="I1895" t="s">
        <v>5336</v>
      </c>
    </row>
    <row r="1896" spans="1:9">
      <c r="A1896" t="s">
        <v>5337</v>
      </c>
      <c r="B1896">
        <v>2621.6030518806501</v>
      </c>
      <c r="C1896">
        <v>-0.36742518260151902</v>
      </c>
      <c r="D1896">
        <v>0.10454457994871</v>
      </c>
      <c r="E1896">
        <v>-3.5145311481645498</v>
      </c>
      <c r="F1896">
        <v>4.40531005334635E-4</v>
      </c>
      <c r="G1896">
        <v>4.2884086607762103E-3</v>
      </c>
      <c r="H1896" t="s">
        <v>5338</v>
      </c>
      <c r="I1896" t="s">
        <v>5339</v>
      </c>
    </row>
    <row r="1897" spans="1:9">
      <c r="A1897" t="s">
        <v>5340</v>
      </c>
      <c r="B1897">
        <v>6698.5049338916597</v>
      </c>
      <c r="C1897">
        <v>-0.367987747382438</v>
      </c>
      <c r="D1897">
        <v>0.118211626089668</v>
      </c>
      <c r="E1897">
        <v>-3.1129573253928999</v>
      </c>
      <c r="F1897">
        <v>1.85222798001244E-3</v>
      </c>
      <c r="G1897">
        <v>1.47033067003517E-2</v>
      </c>
      <c r="H1897" t="s">
        <v>5341</v>
      </c>
      <c r="I1897" t="s">
        <v>5342</v>
      </c>
    </row>
    <row r="1898" spans="1:9">
      <c r="A1898" t="s">
        <v>5343</v>
      </c>
      <c r="B1898">
        <v>934.77491453727805</v>
      </c>
      <c r="C1898">
        <v>-0.36821906149954797</v>
      </c>
      <c r="D1898">
        <v>0.11658734430694601</v>
      </c>
      <c r="E1898">
        <v>-3.15831073851477</v>
      </c>
      <c r="F1898">
        <v>1.5868631112838001E-3</v>
      </c>
      <c r="G1898">
        <v>1.29361019769302E-2</v>
      </c>
      <c r="H1898" t="s">
        <v>5344</v>
      </c>
      <c r="I1898" t="s">
        <v>5345</v>
      </c>
    </row>
    <row r="1899" spans="1:9">
      <c r="A1899" t="s">
        <v>5346</v>
      </c>
      <c r="B1899">
        <v>1904.0366707687399</v>
      </c>
      <c r="C1899">
        <v>-0.368578475120937</v>
      </c>
      <c r="D1899">
        <v>0.11539774551087</v>
      </c>
      <c r="E1899">
        <v>-3.19398332687721</v>
      </c>
      <c r="F1899">
        <v>1.4032422155210299E-3</v>
      </c>
      <c r="G1899">
        <v>1.16400651134654E-2</v>
      </c>
      <c r="H1899" t="s">
        <v>5347</v>
      </c>
      <c r="I1899" t="s">
        <v>5348</v>
      </c>
    </row>
    <row r="1900" spans="1:9">
      <c r="A1900" t="s">
        <v>5349</v>
      </c>
      <c r="B1900">
        <v>1487.87552825437</v>
      </c>
      <c r="C1900">
        <v>-0.370103638384012</v>
      </c>
      <c r="D1900">
        <v>0.124944020729244</v>
      </c>
      <c r="E1900">
        <v>-2.9621556615824902</v>
      </c>
      <c r="F1900">
        <v>3.05493296829995E-3</v>
      </c>
      <c r="G1900">
        <v>2.2163957168984401E-2</v>
      </c>
      <c r="H1900" t="s">
        <v>5350</v>
      </c>
      <c r="I1900" t="s">
        <v>5351</v>
      </c>
    </row>
    <row r="1901" spans="1:9">
      <c r="A1901" t="s">
        <v>5352</v>
      </c>
      <c r="B1901">
        <v>2695.40308364256</v>
      </c>
      <c r="C1901">
        <v>-0.37013053021543602</v>
      </c>
      <c r="D1901">
        <v>0.13414034168616401</v>
      </c>
      <c r="E1901">
        <v>-2.7592782720160098</v>
      </c>
      <c r="F1901">
        <v>5.79291834538066E-3</v>
      </c>
      <c r="G1901">
        <v>3.7330182554186901E-2</v>
      </c>
      <c r="H1901" t="s">
        <v>5353</v>
      </c>
      <c r="I1901" t="s">
        <v>5354</v>
      </c>
    </row>
    <row r="1902" spans="1:9">
      <c r="A1902" t="s">
        <v>5355</v>
      </c>
      <c r="B1902">
        <v>1617.21248833861</v>
      </c>
      <c r="C1902">
        <v>-0.37117139458002302</v>
      </c>
      <c r="D1902">
        <v>0.12900485363943001</v>
      </c>
      <c r="E1902">
        <v>-2.8771893778311002</v>
      </c>
      <c r="F1902">
        <v>4.0123471841235396E-3</v>
      </c>
      <c r="G1902">
        <v>2.7542025142375699E-2</v>
      </c>
      <c r="I1902" t="s">
        <v>5356</v>
      </c>
    </row>
    <row r="1903" spans="1:9">
      <c r="A1903" t="s">
        <v>5357</v>
      </c>
      <c r="B1903">
        <v>2605.1830112449602</v>
      </c>
      <c r="C1903">
        <v>-0.37147700956454899</v>
      </c>
      <c r="D1903">
        <v>0.10683669256346499</v>
      </c>
      <c r="E1903">
        <v>-3.4770545647870899</v>
      </c>
      <c r="F1903">
        <v>5.0695463577220203E-4</v>
      </c>
      <c r="G1903">
        <v>4.8425586971915704E-3</v>
      </c>
      <c r="I1903" t="s">
        <v>3941</v>
      </c>
    </row>
    <row r="1904" spans="1:9">
      <c r="A1904" t="s">
        <v>5358</v>
      </c>
      <c r="B1904">
        <v>253611.74318741899</v>
      </c>
      <c r="C1904">
        <v>-0.37159286115698198</v>
      </c>
      <c r="D1904">
        <v>0.109389547417302</v>
      </c>
      <c r="E1904">
        <v>-3.3969686311930598</v>
      </c>
      <c r="F1904">
        <v>6.8136777248525902E-4</v>
      </c>
      <c r="G1904">
        <v>6.2555910119610897E-3</v>
      </c>
      <c r="H1904" t="s">
        <v>5359</v>
      </c>
      <c r="I1904" t="s">
        <v>5360</v>
      </c>
    </row>
    <row r="1905" spans="1:9">
      <c r="A1905" t="s">
        <v>5361</v>
      </c>
      <c r="B1905">
        <v>729.75473861818102</v>
      </c>
      <c r="C1905">
        <v>-0.37175919874447699</v>
      </c>
      <c r="D1905">
        <v>0.13615339349185601</v>
      </c>
      <c r="E1905">
        <v>-2.7304438707707401</v>
      </c>
      <c r="F1905">
        <v>6.3249102547340598E-3</v>
      </c>
      <c r="G1905">
        <v>4.0087725877798401E-2</v>
      </c>
      <c r="H1905" t="s">
        <v>5362</v>
      </c>
      <c r="I1905" t="s">
        <v>5363</v>
      </c>
    </row>
    <row r="1906" spans="1:9">
      <c r="A1906" t="s">
        <v>5364</v>
      </c>
      <c r="B1906">
        <v>3870.0891870216601</v>
      </c>
      <c r="C1906">
        <v>-0.37177356061648498</v>
      </c>
      <c r="D1906">
        <v>0.111725768926957</v>
      </c>
      <c r="E1906">
        <v>-3.3275542803338398</v>
      </c>
      <c r="F1906">
        <v>8.7611919162248E-4</v>
      </c>
      <c r="G1906">
        <v>7.7094849738410104E-3</v>
      </c>
      <c r="I1906" t="s">
        <v>5365</v>
      </c>
    </row>
    <row r="1907" spans="1:9">
      <c r="A1907" t="s">
        <v>5366</v>
      </c>
      <c r="B1907">
        <v>1500.57698812541</v>
      </c>
      <c r="C1907">
        <v>-0.37189166006394297</v>
      </c>
      <c r="D1907">
        <v>0.120568155315447</v>
      </c>
      <c r="E1907">
        <v>-3.0844932402834799</v>
      </c>
      <c r="F1907">
        <v>2.0389924347875002E-3</v>
      </c>
      <c r="G1907">
        <v>1.5983739030887401E-2</v>
      </c>
      <c r="H1907" t="s">
        <v>1989</v>
      </c>
      <c r="I1907" t="s">
        <v>1990</v>
      </c>
    </row>
    <row r="1908" spans="1:9">
      <c r="A1908" t="s">
        <v>5367</v>
      </c>
      <c r="B1908">
        <v>2796.0374430452198</v>
      </c>
      <c r="C1908">
        <v>-0.37189285781327402</v>
      </c>
      <c r="D1908">
        <v>0.10188283568852199</v>
      </c>
      <c r="E1908">
        <v>-3.6502012856241302</v>
      </c>
      <c r="F1908">
        <v>2.6203488579106698E-4</v>
      </c>
      <c r="G1908">
        <v>2.72786685773158E-3</v>
      </c>
      <c r="H1908" t="s">
        <v>5368</v>
      </c>
      <c r="I1908" t="s">
        <v>5369</v>
      </c>
    </row>
    <row r="1909" spans="1:9">
      <c r="A1909" t="s">
        <v>5370</v>
      </c>
      <c r="B1909">
        <v>21221.911183454198</v>
      </c>
      <c r="C1909">
        <v>-0.37207892876330201</v>
      </c>
      <c r="D1909">
        <v>0.11668608960462699</v>
      </c>
      <c r="E1909">
        <v>-3.1887170957912199</v>
      </c>
      <c r="F1909">
        <v>1.4290565876671601E-3</v>
      </c>
      <c r="G1909">
        <v>1.18202298915486E-2</v>
      </c>
      <c r="H1909" t="s">
        <v>5371</v>
      </c>
      <c r="I1909" t="s">
        <v>5372</v>
      </c>
    </row>
    <row r="1910" spans="1:9">
      <c r="A1910" t="s">
        <v>5373</v>
      </c>
      <c r="B1910">
        <v>2473.59562974457</v>
      </c>
      <c r="C1910">
        <v>-0.37223712790461999</v>
      </c>
      <c r="D1910">
        <v>0.13095865667225201</v>
      </c>
      <c r="E1910">
        <v>-2.84240184928142</v>
      </c>
      <c r="F1910">
        <v>4.4775015465214297E-3</v>
      </c>
      <c r="G1910">
        <v>3.0257055905281199E-2</v>
      </c>
      <c r="I1910" t="s">
        <v>5374</v>
      </c>
    </row>
    <row r="1911" spans="1:9">
      <c r="A1911" t="s">
        <v>5375</v>
      </c>
      <c r="B1911">
        <v>1924.2076675644901</v>
      </c>
      <c r="C1911">
        <v>-0.37262058847020602</v>
      </c>
      <c r="D1911">
        <v>0.110634354668438</v>
      </c>
      <c r="E1911">
        <v>-3.3680368958351199</v>
      </c>
      <c r="F1911">
        <v>7.5705464070744799E-4</v>
      </c>
      <c r="G1911">
        <v>6.82988503297068E-3</v>
      </c>
      <c r="H1911" t="s">
        <v>5376</v>
      </c>
      <c r="I1911" t="s">
        <v>5377</v>
      </c>
    </row>
    <row r="1912" spans="1:9">
      <c r="A1912" t="s">
        <v>5378</v>
      </c>
      <c r="B1912">
        <v>796.23757862045295</v>
      </c>
      <c r="C1912">
        <v>-0.37360778665011402</v>
      </c>
      <c r="D1912">
        <v>0.134203854254168</v>
      </c>
      <c r="E1912">
        <v>-2.7838826889616799</v>
      </c>
      <c r="F1912">
        <v>5.37124571683361E-3</v>
      </c>
      <c r="G1912">
        <v>3.50797196180717E-2</v>
      </c>
      <c r="H1912" t="s">
        <v>5379</v>
      </c>
      <c r="I1912" t="s">
        <v>5380</v>
      </c>
    </row>
    <row r="1913" spans="1:9">
      <c r="A1913" t="s">
        <v>5381</v>
      </c>
      <c r="B1913">
        <v>1861.09089942625</v>
      </c>
      <c r="C1913">
        <v>-0.37367604810914701</v>
      </c>
      <c r="D1913">
        <v>0.12932933083276699</v>
      </c>
      <c r="E1913">
        <v>-2.8893372114662701</v>
      </c>
      <c r="F1913">
        <v>3.86054835802171E-3</v>
      </c>
      <c r="G1913">
        <v>2.6694644460119099E-2</v>
      </c>
      <c r="I1913" t="s">
        <v>5336</v>
      </c>
    </row>
    <row r="1914" spans="1:9">
      <c r="A1914" t="s">
        <v>5382</v>
      </c>
      <c r="B1914">
        <v>391.00296262552098</v>
      </c>
      <c r="C1914">
        <v>-0.37436183092884201</v>
      </c>
      <c r="D1914">
        <v>0.14079492683088701</v>
      </c>
      <c r="E1914">
        <v>-2.6589156254081301</v>
      </c>
      <c r="F1914">
        <v>7.8392592462475392E-3</v>
      </c>
      <c r="G1914">
        <v>4.7705481402299202E-2</v>
      </c>
      <c r="H1914" t="s">
        <v>4988</v>
      </c>
      <c r="I1914" t="s">
        <v>4989</v>
      </c>
    </row>
    <row r="1915" spans="1:9">
      <c r="A1915" t="s">
        <v>5383</v>
      </c>
      <c r="B1915">
        <v>25500.4407550002</v>
      </c>
      <c r="C1915">
        <v>-0.37488247635057897</v>
      </c>
      <c r="D1915">
        <v>8.6284282239523294E-2</v>
      </c>
      <c r="E1915">
        <v>-4.3447365687056898</v>
      </c>
      <c r="F1915" s="38">
        <v>1.39442898397002E-5</v>
      </c>
      <c r="G1915">
        <v>1.9892914495222099E-4</v>
      </c>
      <c r="H1915" t="s">
        <v>5384</v>
      </c>
      <c r="I1915" t="s">
        <v>5385</v>
      </c>
    </row>
    <row r="1916" spans="1:9">
      <c r="A1916" t="s">
        <v>5386</v>
      </c>
      <c r="B1916">
        <v>3864.4966023295901</v>
      </c>
      <c r="C1916">
        <v>-0.37564670353829099</v>
      </c>
      <c r="D1916">
        <v>9.5138146650822805E-2</v>
      </c>
      <c r="E1916">
        <v>-3.94843411147155</v>
      </c>
      <c r="F1916" s="38">
        <v>7.8664060134193799E-5</v>
      </c>
      <c r="G1916">
        <v>9.4889572324150602E-4</v>
      </c>
      <c r="I1916" t="s">
        <v>5387</v>
      </c>
    </row>
    <row r="1917" spans="1:9">
      <c r="A1917" t="s">
        <v>5388</v>
      </c>
      <c r="B1917">
        <v>34413.206028067303</v>
      </c>
      <c r="C1917">
        <v>-0.37579161914446502</v>
      </c>
      <c r="D1917">
        <v>0.105699837103711</v>
      </c>
      <c r="E1917">
        <v>-3.55527150695363</v>
      </c>
      <c r="F1917">
        <v>3.7758896858121598E-4</v>
      </c>
      <c r="G1917">
        <v>3.7577086550290399E-3</v>
      </c>
      <c r="H1917" t="s">
        <v>5389</v>
      </c>
      <c r="I1917" t="s">
        <v>5390</v>
      </c>
    </row>
    <row r="1918" spans="1:9">
      <c r="A1918" t="s">
        <v>5391</v>
      </c>
      <c r="B1918">
        <v>10027.235119774699</v>
      </c>
      <c r="C1918">
        <v>-0.377253071398295</v>
      </c>
      <c r="D1918">
        <v>0.11434002907553301</v>
      </c>
      <c r="E1918">
        <v>-3.29939632207966</v>
      </c>
      <c r="F1918">
        <v>9.6893011126414602E-4</v>
      </c>
      <c r="G1918">
        <v>8.4602923883074395E-3</v>
      </c>
      <c r="I1918" t="s">
        <v>5392</v>
      </c>
    </row>
    <row r="1919" spans="1:9">
      <c r="A1919" t="s">
        <v>5393</v>
      </c>
      <c r="B1919">
        <v>1603.0867587154301</v>
      </c>
      <c r="C1919">
        <v>-0.37727601461222698</v>
      </c>
      <c r="D1919">
        <v>0.123746989831131</v>
      </c>
      <c r="E1919">
        <v>-3.04876922765611</v>
      </c>
      <c r="F1919">
        <v>2.2978091830118501E-3</v>
      </c>
      <c r="G1919">
        <v>1.76373505587341E-2</v>
      </c>
      <c r="I1919" t="s">
        <v>5394</v>
      </c>
    </row>
    <row r="1920" spans="1:9">
      <c r="A1920" t="s">
        <v>5395</v>
      </c>
      <c r="B1920">
        <v>1649.9609121168</v>
      </c>
      <c r="C1920">
        <v>-0.37745092183697398</v>
      </c>
      <c r="D1920">
        <v>0.12500257993730901</v>
      </c>
      <c r="E1920">
        <v>-3.0195450528002898</v>
      </c>
      <c r="F1920">
        <v>2.5315463840319598E-3</v>
      </c>
      <c r="G1920">
        <v>1.8992761450453099E-2</v>
      </c>
      <c r="I1920" t="s">
        <v>5396</v>
      </c>
    </row>
    <row r="1921" spans="1:9">
      <c r="A1921" t="s">
        <v>5397</v>
      </c>
      <c r="B1921">
        <v>346.19998388142801</v>
      </c>
      <c r="C1921">
        <v>-0.37758463170616102</v>
      </c>
      <c r="D1921">
        <v>0.13979664637811601</v>
      </c>
      <c r="E1921">
        <v>-2.70095629250567</v>
      </c>
      <c r="F1921">
        <v>6.9140423939724497E-3</v>
      </c>
      <c r="G1921">
        <v>4.3033121738173002E-2</v>
      </c>
      <c r="H1921" t="s">
        <v>5398</v>
      </c>
      <c r="I1921" t="s">
        <v>5399</v>
      </c>
    </row>
    <row r="1922" spans="1:9">
      <c r="A1922" t="s">
        <v>5400</v>
      </c>
      <c r="B1922">
        <v>3649.3490630743299</v>
      </c>
      <c r="C1922">
        <v>-0.37768330079588702</v>
      </c>
      <c r="D1922">
        <v>0.13253149030147099</v>
      </c>
      <c r="E1922">
        <v>-2.84976272383844</v>
      </c>
      <c r="F1922">
        <v>4.3751855002131497E-3</v>
      </c>
      <c r="G1922">
        <v>2.9648398183771501E-2</v>
      </c>
      <c r="I1922" t="s">
        <v>5401</v>
      </c>
    </row>
    <row r="1923" spans="1:9">
      <c r="A1923" t="s">
        <v>5402</v>
      </c>
      <c r="B1923">
        <v>4492.4045168126104</v>
      </c>
      <c r="C1923">
        <v>-0.377706812141619</v>
      </c>
      <c r="D1923">
        <v>0.111664206095812</v>
      </c>
      <c r="E1923">
        <v>-3.3825235977367201</v>
      </c>
      <c r="F1923">
        <v>7.1823107034457701E-4</v>
      </c>
      <c r="G1923">
        <v>6.54088134347119E-3</v>
      </c>
      <c r="H1923" t="s">
        <v>5403</v>
      </c>
      <c r="I1923" t="s">
        <v>5404</v>
      </c>
    </row>
    <row r="1924" spans="1:9">
      <c r="A1924" t="s">
        <v>5405</v>
      </c>
      <c r="B1924">
        <v>4097.7756878439404</v>
      </c>
      <c r="C1924">
        <v>-0.37849783169427698</v>
      </c>
      <c r="D1924">
        <v>0.123544040802908</v>
      </c>
      <c r="E1924">
        <v>-3.0636672496255999</v>
      </c>
      <c r="F1924">
        <v>2.1864195184027801E-3</v>
      </c>
      <c r="G1924">
        <v>1.69202913232376E-2</v>
      </c>
      <c r="H1924" t="s">
        <v>5406</v>
      </c>
      <c r="I1924" t="s">
        <v>5407</v>
      </c>
    </row>
    <row r="1925" spans="1:9">
      <c r="A1925" t="s">
        <v>5408</v>
      </c>
      <c r="B1925">
        <v>1471.67281036944</v>
      </c>
      <c r="C1925">
        <v>-0.37871434880093402</v>
      </c>
      <c r="D1925">
        <v>0.12067094111363499</v>
      </c>
      <c r="E1925">
        <v>-3.13840552916797</v>
      </c>
      <c r="F1925">
        <v>1.6986968233698599E-3</v>
      </c>
      <c r="G1925">
        <v>1.36897355028399E-2</v>
      </c>
      <c r="I1925" t="s">
        <v>5409</v>
      </c>
    </row>
    <row r="1926" spans="1:9">
      <c r="A1926" t="s">
        <v>5410</v>
      </c>
      <c r="B1926">
        <v>389.15900090223101</v>
      </c>
      <c r="C1926">
        <v>-0.37900885544118501</v>
      </c>
      <c r="D1926">
        <v>0.14154664304165701</v>
      </c>
      <c r="E1926">
        <v>-2.6776251792113701</v>
      </c>
      <c r="F1926">
        <v>7.4146140438726103E-3</v>
      </c>
      <c r="G1926">
        <v>4.5595666411155297E-2</v>
      </c>
      <c r="I1926" t="s">
        <v>5411</v>
      </c>
    </row>
    <row r="1927" spans="1:9">
      <c r="A1927" t="s">
        <v>5412</v>
      </c>
      <c r="B1927">
        <v>2546.6185190907199</v>
      </c>
      <c r="C1927">
        <v>-0.379380157795561</v>
      </c>
      <c r="D1927">
        <v>0.12485241042171701</v>
      </c>
      <c r="E1927">
        <v>-3.03862902217202</v>
      </c>
      <c r="F1927">
        <v>2.3765731336636599E-3</v>
      </c>
      <c r="G1927">
        <v>1.8094412160526398E-2</v>
      </c>
      <c r="I1927" t="s">
        <v>1121</v>
      </c>
    </row>
    <row r="1928" spans="1:9">
      <c r="A1928" t="s">
        <v>5413</v>
      </c>
      <c r="B1928">
        <v>836.30003305835703</v>
      </c>
      <c r="C1928">
        <v>-0.37947370706927303</v>
      </c>
      <c r="D1928">
        <v>0.12227481406801601</v>
      </c>
      <c r="E1928">
        <v>-3.1034494712720599</v>
      </c>
      <c r="F1928">
        <v>1.91278894675818E-3</v>
      </c>
      <c r="G1928">
        <v>1.51344290708019E-2</v>
      </c>
      <c r="I1928" t="s">
        <v>5414</v>
      </c>
    </row>
    <row r="1929" spans="1:9">
      <c r="A1929" t="s">
        <v>5415</v>
      </c>
      <c r="B1929">
        <v>284.81099933015599</v>
      </c>
      <c r="C1929">
        <v>-0.38052069194705701</v>
      </c>
      <c r="D1929">
        <v>0.143225795046448</v>
      </c>
      <c r="E1929">
        <v>-2.6567888265074999</v>
      </c>
      <c r="F1929">
        <v>7.8888842010126203E-3</v>
      </c>
      <c r="G1929">
        <v>4.7938619375676603E-2</v>
      </c>
      <c r="H1929" t="s">
        <v>5416</v>
      </c>
      <c r="I1929" t="s">
        <v>5417</v>
      </c>
    </row>
    <row r="1930" spans="1:9">
      <c r="A1930" t="s">
        <v>5418</v>
      </c>
      <c r="B1930">
        <v>3821.7661089796802</v>
      </c>
      <c r="C1930">
        <v>-0.38077217358971299</v>
      </c>
      <c r="D1930">
        <v>0.109836474967062</v>
      </c>
      <c r="E1930">
        <v>-3.4667188081545701</v>
      </c>
      <c r="F1930">
        <v>5.26852729767266E-4</v>
      </c>
      <c r="G1930">
        <v>4.9994961165149097E-3</v>
      </c>
      <c r="H1930" t="s">
        <v>5419</v>
      </c>
      <c r="I1930" t="s">
        <v>5420</v>
      </c>
    </row>
    <row r="1931" spans="1:9">
      <c r="A1931" t="s">
        <v>5421</v>
      </c>
      <c r="B1931">
        <v>124390.8778842</v>
      </c>
      <c r="C1931">
        <v>-0.38111722507918899</v>
      </c>
      <c r="D1931">
        <v>0.108777429434937</v>
      </c>
      <c r="E1931">
        <v>-3.5036425024839102</v>
      </c>
      <c r="F1931">
        <v>4.58941027661942E-4</v>
      </c>
      <c r="G1931">
        <v>4.4345111384347701E-3</v>
      </c>
      <c r="H1931" t="s">
        <v>5422</v>
      </c>
      <c r="I1931" t="s">
        <v>5423</v>
      </c>
    </row>
    <row r="1932" spans="1:9">
      <c r="A1932" t="s">
        <v>5424</v>
      </c>
      <c r="B1932">
        <v>6612.66995029788</v>
      </c>
      <c r="C1932">
        <v>-0.38170721621007198</v>
      </c>
      <c r="D1932">
        <v>9.47619674942108E-2</v>
      </c>
      <c r="E1932">
        <v>-4.0280634341345003</v>
      </c>
      <c r="F1932" s="38">
        <v>5.6238171766485203E-5</v>
      </c>
      <c r="G1932">
        <v>7.0134255709962498E-4</v>
      </c>
      <c r="H1932" t="s">
        <v>5425</v>
      </c>
      <c r="I1932" t="s">
        <v>5426</v>
      </c>
    </row>
    <row r="1933" spans="1:9">
      <c r="A1933" t="s">
        <v>5427</v>
      </c>
      <c r="B1933">
        <v>4024.5455597131199</v>
      </c>
      <c r="C1933">
        <v>-0.38181515747410899</v>
      </c>
      <c r="D1933">
        <v>9.6242213472222102E-2</v>
      </c>
      <c r="E1933">
        <v>-3.9672316720387002</v>
      </c>
      <c r="F1933" s="38">
        <v>7.2712304026333207E-5</v>
      </c>
      <c r="G1933">
        <v>8.8529319586084403E-4</v>
      </c>
      <c r="H1933" t="s">
        <v>5428</v>
      </c>
      <c r="I1933" t="s">
        <v>5429</v>
      </c>
    </row>
    <row r="1934" spans="1:9">
      <c r="A1934" t="s">
        <v>5430</v>
      </c>
      <c r="B1934">
        <v>1541.78066826498</v>
      </c>
      <c r="C1934">
        <v>-0.38219952209735197</v>
      </c>
      <c r="D1934">
        <v>0.12888264513449199</v>
      </c>
      <c r="E1934">
        <v>-2.9654847764686898</v>
      </c>
      <c r="F1934">
        <v>3.02206301902758E-3</v>
      </c>
      <c r="G1934">
        <v>2.1981941650849501E-2</v>
      </c>
      <c r="H1934" t="s">
        <v>5431</v>
      </c>
      <c r="I1934" t="s">
        <v>5432</v>
      </c>
    </row>
    <row r="1935" spans="1:9">
      <c r="A1935" t="s">
        <v>5433</v>
      </c>
      <c r="B1935">
        <v>34667.252759255898</v>
      </c>
      <c r="C1935">
        <v>-0.38278318888167601</v>
      </c>
      <c r="D1935">
        <v>0.10397165479250101</v>
      </c>
      <c r="E1935">
        <v>-3.68161100874664</v>
      </c>
      <c r="F1935">
        <v>2.3176483707696601E-4</v>
      </c>
      <c r="G1935">
        <v>2.4412370781730398E-3</v>
      </c>
      <c r="H1935" t="s">
        <v>5434</v>
      </c>
      <c r="I1935" t="s">
        <v>5435</v>
      </c>
    </row>
    <row r="1936" spans="1:9">
      <c r="A1936" t="s">
        <v>5436</v>
      </c>
      <c r="B1936">
        <v>2762.6906914277101</v>
      </c>
      <c r="C1936">
        <v>-0.38283210530877698</v>
      </c>
      <c r="D1936">
        <v>0.12560510053444601</v>
      </c>
      <c r="E1936">
        <v>-3.0479025428094602</v>
      </c>
      <c r="F1936">
        <v>2.3044465044505E-3</v>
      </c>
      <c r="G1936">
        <v>1.7658531677464898E-2</v>
      </c>
      <c r="I1936" t="s">
        <v>5437</v>
      </c>
    </row>
    <row r="1937" spans="1:9">
      <c r="A1937" t="s">
        <v>5438</v>
      </c>
      <c r="B1937">
        <v>2136.6419354356299</v>
      </c>
      <c r="C1937">
        <v>-0.38293095628321899</v>
      </c>
      <c r="D1937">
        <v>0.109486682239397</v>
      </c>
      <c r="E1937">
        <v>-3.4975117379657701</v>
      </c>
      <c r="F1937">
        <v>4.6962004610751399E-4</v>
      </c>
      <c r="G1937">
        <v>4.5196595919535197E-3</v>
      </c>
      <c r="H1937" t="s">
        <v>5439</v>
      </c>
      <c r="I1937" t="s">
        <v>5440</v>
      </c>
    </row>
    <row r="1938" spans="1:9">
      <c r="A1938" t="s">
        <v>5441</v>
      </c>
      <c r="B1938">
        <v>3660.12134085866</v>
      </c>
      <c r="C1938">
        <v>-0.383084910925372</v>
      </c>
      <c r="D1938">
        <v>0.10442424572565601</v>
      </c>
      <c r="E1938">
        <v>-3.6685437205054301</v>
      </c>
      <c r="F1938">
        <v>2.4393598359244401E-4</v>
      </c>
      <c r="G1938">
        <v>2.5583088180227398E-3</v>
      </c>
      <c r="H1938" t="s">
        <v>5442</v>
      </c>
      <c r="I1938" t="s">
        <v>5443</v>
      </c>
    </row>
    <row r="1939" spans="1:9">
      <c r="A1939" t="s">
        <v>5444</v>
      </c>
      <c r="B1939">
        <v>528.683447175114</v>
      </c>
      <c r="C1939">
        <v>-0.38315916827545998</v>
      </c>
      <c r="D1939">
        <v>0.138738919571747</v>
      </c>
      <c r="E1939">
        <v>-2.761728067785</v>
      </c>
      <c r="F1939">
        <v>5.7496344182663599E-3</v>
      </c>
      <c r="G1939">
        <v>3.7103407698411903E-2</v>
      </c>
      <c r="I1939" t="s">
        <v>5445</v>
      </c>
    </row>
    <row r="1940" spans="1:9">
      <c r="A1940" t="s">
        <v>5446</v>
      </c>
      <c r="B1940">
        <v>6763.1050416298904</v>
      </c>
      <c r="C1940">
        <v>-0.383700910213502</v>
      </c>
      <c r="D1940">
        <v>0.108311203495479</v>
      </c>
      <c r="E1940">
        <v>-3.5425782174926801</v>
      </c>
      <c r="F1940">
        <v>3.9623589614354602E-4</v>
      </c>
      <c r="G1940">
        <v>3.9202603431645203E-3</v>
      </c>
      <c r="H1940" t="s">
        <v>5447</v>
      </c>
      <c r="I1940" t="s">
        <v>5448</v>
      </c>
    </row>
    <row r="1941" spans="1:9">
      <c r="A1941" t="s">
        <v>5449</v>
      </c>
      <c r="B1941">
        <v>1230.69158908278</v>
      </c>
      <c r="C1941">
        <v>-0.38381046939074398</v>
      </c>
      <c r="D1941">
        <v>0.10722765866549699</v>
      </c>
      <c r="E1941">
        <v>-3.5793980225574602</v>
      </c>
      <c r="F1941">
        <v>3.4438660373428502E-4</v>
      </c>
      <c r="G1941">
        <v>3.4659525891262799E-3</v>
      </c>
      <c r="I1941" t="s">
        <v>5450</v>
      </c>
    </row>
    <row r="1942" spans="1:9">
      <c r="A1942" t="s">
        <v>5451</v>
      </c>
      <c r="B1942">
        <v>2416.8907597942002</v>
      </c>
      <c r="C1942">
        <v>-0.38384316268250901</v>
      </c>
      <c r="D1942">
        <v>0.115288044633844</v>
      </c>
      <c r="E1942">
        <v>-3.3294272957928901</v>
      </c>
      <c r="F1942">
        <v>8.7024781212948204E-4</v>
      </c>
      <c r="G1942">
        <v>7.6750775955792402E-3</v>
      </c>
      <c r="H1942" t="s">
        <v>5452</v>
      </c>
      <c r="I1942" t="s">
        <v>5453</v>
      </c>
    </row>
    <row r="1943" spans="1:9">
      <c r="A1943" t="s">
        <v>5454</v>
      </c>
      <c r="B1943">
        <v>2597.5958151227401</v>
      </c>
      <c r="C1943">
        <v>-0.384552247460138</v>
      </c>
      <c r="D1943">
        <v>0.115240920153661</v>
      </c>
      <c r="E1943">
        <v>-3.3369418340931398</v>
      </c>
      <c r="F1943">
        <v>8.4705673435683901E-4</v>
      </c>
      <c r="G1943">
        <v>7.50440017453199E-3</v>
      </c>
      <c r="H1943" t="s">
        <v>5455</v>
      </c>
      <c r="I1943" t="s">
        <v>5456</v>
      </c>
    </row>
    <row r="1944" spans="1:9">
      <c r="A1944" t="s">
        <v>5457</v>
      </c>
      <c r="B1944">
        <v>1280.08688198749</v>
      </c>
      <c r="C1944">
        <v>-0.38487042029621299</v>
      </c>
      <c r="D1944">
        <v>0.11066906482682</v>
      </c>
      <c r="E1944">
        <v>-3.4776694001930601</v>
      </c>
      <c r="F1944">
        <v>5.0579333556830398E-4</v>
      </c>
      <c r="G1944">
        <v>4.8348479702265204E-3</v>
      </c>
      <c r="H1944" t="s">
        <v>5458</v>
      </c>
      <c r="I1944" t="s">
        <v>5459</v>
      </c>
    </row>
    <row r="1945" spans="1:9">
      <c r="A1945" t="s">
        <v>5460</v>
      </c>
      <c r="B1945">
        <v>1777.1036851236499</v>
      </c>
      <c r="C1945">
        <v>-0.38555968476637498</v>
      </c>
      <c r="D1945">
        <v>0.109821378356149</v>
      </c>
      <c r="E1945">
        <v>-3.5107889787725202</v>
      </c>
      <c r="F1945">
        <v>4.46778907015311E-4</v>
      </c>
      <c r="G1945">
        <v>4.3318128810614998E-3</v>
      </c>
      <c r="I1945" t="s">
        <v>5461</v>
      </c>
    </row>
    <row r="1946" spans="1:9">
      <c r="A1946" t="s">
        <v>5462</v>
      </c>
      <c r="B1946">
        <v>482.07201977329697</v>
      </c>
      <c r="C1946">
        <v>-0.38610721518668101</v>
      </c>
      <c r="D1946">
        <v>0.137964709573452</v>
      </c>
      <c r="E1946">
        <v>-2.7985940490174301</v>
      </c>
      <c r="F1946">
        <v>5.1325619949919203E-3</v>
      </c>
      <c r="G1946">
        <v>3.3833784788457E-2</v>
      </c>
      <c r="H1946" t="s">
        <v>5463</v>
      </c>
      <c r="I1946" t="s">
        <v>5464</v>
      </c>
    </row>
    <row r="1947" spans="1:9">
      <c r="A1947" t="s">
        <v>5465</v>
      </c>
      <c r="B1947">
        <v>8113.7196628202901</v>
      </c>
      <c r="C1947">
        <v>-0.38622849183839197</v>
      </c>
      <c r="D1947">
        <v>9.70556522858146E-2</v>
      </c>
      <c r="E1947">
        <v>-3.9794538776680999</v>
      </c>
      <c r="F1947" s="38">
        <v>6.9073758603951596E-5</v>
      </c>
      <c r="G1947">
        <v>8.4341647033124697E-4</v>
      </c>
      <c r="H1947" t="s">
        <v>5466</v>
      </c>
      <c r="I1947" t="s">
        <v>5467</v>
      </c>
    </row>
    <row r="1948" spans="1:9">
      <c r="A1948" t="s">
        <v>5468</v>
      </c>
      <c r="B1948">
        <v>435.275549421638</v>
      </c>
      <c r="C1948">
        <v>-0.38695011813142399</v>
      </c>
      <c r="D1948">
        <v>0.127177950987586</v>
      </c>
      <c r="E1948">
        <v>-3.0425880832849201</v>
      </c>
      <c r="F1948">
        <v>2.3455316022697298E-3</v>
      </c>
      <c r="G1948">
        <v>1.7890220339904301E-2</v>
      </c>
      <c r="H1948" t="s">
        <v>5469</v>
      </c>
      <c r="I1948" t="s">
        <v>5470</v>
      </c>
    </row>
    <row r="1949" spans="1:9">
      <c r="A1949" t="s">
        <v>5471</v>
      </c>
      <c r="B1949">
        <v>453.25019250167702</v>
      </c>
      <c r="C1949">
        <v>-0.387522382715701</v>
      </c>
      <c r="D1949">
        <v>0.134237768930111</v>
      </c>
      <c r="E1949">
        <v>-2.8868356931457799</v>
      </c>
      <c r="F1949">
        <v>3.8913738508885298E-3</v>
      </c>
      <c r="G1949">
        <v>2.6842085480203001E-2</v>
      </c>
      <c r="H1949" t="s">
        <v>5472</v>
      </c>
      <c r="I1949" t="s">
        <v>5473</v>
      </c>
    </row>
    <row r="1950" spans="1:9">
      <c r="A1950" t="s">
        <v>5474</v>
      </c>
      <c r="B1950">
        <v>11895.273015442001</v>
      </c>
      <c r="C1950">
        <v>-0.38754087581548302</v>
      </c>
      <c r="D1950">
        <v>0.117567770756017</v>
      </c>
      <c r="E1950">
        <v>-3.29631899391654</v>
      </c>
      <c r="F1950">
        <v>9.7960716574645992E-4</v>
      </c>
      <c r="G1950">
        <v>8.5227834933629398E-3</v>
      </c>
      <c r="H1950" t="s">
        <v>5475</v>
      </c>
      <c r="I1950" t="s">
        <v>5476</v>
      </c>
    </row>
    <row r="1951" spans="1:9">
      <c r="A1951" t="s">
        <v>5477</v>
      </c>
      <c r="B1951">
        <v>31516.920988393598</v>
      </c>
      <c r="C1951">
        <v>-0.38784583255280802</v>
      </c>
      <c r="D1951">
        <v>0.11043555986355701</v>
      </c>
      <c r="E1951">
        <v>-3.5119651046455602</v>
      </c>
      <c r="F1951">
        <v>4.4480639849461199E-4</v>
      </c>
      <c r="G1951">
        <v>4.3176282025696898E-3</v>
      </c>
      <c r="I1951" t="s">
        <v>5478</v>
      </c>
    </row>
    <row r="1952" spans="1:9">
      <c r="A1952" t="s">
        <v>5479</v>
      </c>
      <c r="B1952">
        <v>1509.3795023109501</v>
      </c>
      <c r="C1952">
        <v>-0.38821327839655501</v>
      </c>
      <c r="D1952">
        <v>0.124503003639281</v>
      </c>
      <c r="E1952">
        <v>-3.1181037167690602</v>
      </c>
      <c r="F1952">
        <v>1.82018737240762E-3</v>
      </c>
      <c r="G1952">
        <v>1.4510129627264501E-2</v>
      </c>
      <c r="H1952" t="s">
        <v>5480</v>
      </c>
      <c r="I1952" t="s">
        <v>5481</v>
      </c>
    </row>
    <row r="1953" spans="1:9">
      <c r="A1953" t="s">
        <v>5482</v>
      </c>
      <c r="B1953">
        <v>2504.2392653348402</v>
      </c>
      <c r="C1953">
        <v>-0.38870521525132701</v>
      </c>
      <c r="D1953">
        <v>0.132700521701661</v>
      </c>
      <c r="E1953">
        <v>-2.92919131188662</v>
      </c>
      <c r="F1953">
        <v>3.39845182069245E-3</v>
      </c>
      <c r="G1953">
        <v>2.3998733940456499E-2</v>
      </c>
      <c r="H1953" t="s">
        <v>5483</v>
      </c>
      <c r="I1953" t="s">
        <v>5484</v>
      </c>
    </row>
    <row r="1954" spans="1:9">
      <c r="A1954" t="s">
        <v>5485</v>
      </c>
      <c r="B1954">
        <v>2863.3945517233201</v>
      </c>
      <c r="C1954">
        <v>-0.38875500530524998</v>
      </c>
      <c r="D1954">
        <v>0.105888689139523</v>
      </c>
      <c r="E1954">
        <v>-3.6713553493235902</v>
      </c>
      <c r="F1954">
        <v>2.4126761517802899E-4</v>
      </c>
      <c r="G1954">
        <v>2.5342185944526698E-3</v>
      </c>
      <c r="I1954" t="s">
        <v>5486</v>
      </c>
    </row>
    <row r="1955" spans="1:9">
      <c r="A1955" t="s">
        <v>5487</v>
      </c>
      <c r="B1955">
        <v>26809.743099269101</v>
      </c>
      <c r="C1955">
        <v>-0.38997502973791898</v>
      </c>
      <c r="D1955">
        <v>0.110119822826442</v>
      </c>
      <c r="E1955">
        <v>-3.54136993439004</v>
      </c>
      <c r="F1955">
        <v>3.9805505618685402E-4</v>
      </c>
      <c r="G1955">
        <v>3.9359609639759603E-3</v>
      </c>
      <c r="H1955" t="s">
        <v>5488</v>
      </c>
      <c r="I1955" t="s">
        <v>5489</v>
      </c>
    </row>
    <row r="1956" spans="1:9">
      <c r="A1956" t="s">
        <v>5490</v>
      </c>
      <c r="B1956">
        <v>930.67413144302304</v>
      </c>
      <c r="C1956">
        <v>-0.39024259485065399</v>
      </c>
      <c r="D1956">
        <v>0.108612442480699</v>
      </c>
      <c r="E1956">
        <v>-3.5929824054919299</v>
      </c>
      <c r="F1956">
        <v>3.26914669864753E-4</v>
      </c>
      <c r="G1956">
        <v>3.3077909402196002E-3</v>
      </c>
      <c r="I1956" t="s">
        <v>5491</v>
      </c>
    </row>
    <row r="1957" spans="1:9">
      <c r="A1957" t="s">
        <v>5492</v>
      </c>
      <c r="B1957">
        <v>25232.832039757399</v>
      </c>
      <c r="C1957">
        <v>-0.39042631440176001</v>
      </c>
      <c r="D1957">
        <v>0.13172457336333199</v>
      </c>
      <c r="E1957">
        <v>-2.9639596047493599</v>
      </c>
      <c r="F1957">
        <v>3.03708152022356E-3</v>
      </c>
      <c r="G1957">
        <v>2.20533237381101E-2</v>
      </c>
      <c r="H1957" t="s">
        <v>5493</v>
      </c>
      <c r="I1957" t="s">
        <v>5494</v>
      </c>
    </row>
    <row r="1958" spans="1:9">
      <c r="A1958" t="s">
        <v>5495</v>
      </c>
      <c r="B1958">
        <v>4155.5845017854999</v>
      </c>
      <c r="C1958">
        <v>-0.39096055053744999</v>
      </c>
      <c r="D1958">
        <v>0.103842513247679</v>
      </c>
      <c r="E1958">
        <v>-3.7649372911936001</v>
      </c>
      <c r="F1958">
        <v>1.6659088536236401E-4</v>
      </c>
      <c r="G1958">
        <v>1.8298005995601701E-3</v>
      </c>
      <c r="H1958" t="s">
        <v>1834</v>
      </c>
      <c r="I1958" t="s">
        <v>1835</v>
      </c>
    </row>
    <row r="1959" spans="1:9">
      <c r="A1959" t="s">
        <v>5496</v>
      </c>
      <c r="B1959">
        <v>3937.2934642520499</v>
      </c>
      <c r="C1959">
        <v>-0.39130536132829402</v>
      </c>
      <c r="D1959">
        <v>0.136753426028033</v>
      </c>
      <c r="E1959">
        <v>-2.8613934779818999</v>
      </c>
      <c r="F1959">
        <v>4.2178321500385202E-3</v>
      </c>
      <c r="G1959">
        <v>2.8742991266124999E-2</v>
      </c>
      <c r="I1959" t="s">
        <v>5497</v>
      </c>
    </row>
    <row r="1960" spans="1:9">
      <c r="A1960" t="s">
        <v>5498</v>
      </c>
      <c r="B1960">
        <v>1186.61944509042</v>
      </c>
      <c r="C1960">
        <v>-0.39174456450268302</v>
      </c>
      <c r="D1960">
        <v>0.131492600487675</v>
      </c>
      <c r="E1960">
        <v>-2.97921375841526</v>
      </c>
      <c r="F1960">
        <v>2.8898909745170499E-3</v>
      </c>
      <c r="G1960">
        <v>2.12485345926746E-2</v>
      </c>
      <c r="H1960" t="s">
        <v>5499</v>
      </c>
      <c r="I1960" t="s">
        <v>5500</v>
      </c>
    </row>
    <row r="1961" spans="1:9">
      <c r="A1961" t="s">
        <v>5501</v>
      </c>
      <c r="B1961">
        <v>2500.2345912359301</v>
      </c>
      <c r="C1961">
        <v>-0.39174786007147699</v>
      </c>
      <c r="D1961">
        <v>0.11863955633543399</v>
      </c>
      <c r="E1961">
        <v>-3.30200037973737</v>
      </c>
      <c r="F1961">
        <v>9.5997940191302599E-4</v>
      </c>
      <c r="G1961">
        <v>8.3907843752562897E-3</v>
      </c>
      <c r="H1961" t="s">
        <v>5502</v>
      </c>
      <c r="I1961" t="s">
        <v>5503</v>
      </c>
    </row>
    <row r="1962" spans="1:9">
      <c r="A1962" t="s">
        <v>5504</v>
      </c>
      <c r="B1962">
        <v>1155.8533457487799</v>
      </c>
      <c r="C1962">
        <v>-0.39217133915456598</v>
      </c>
      <c r="D1962">
        <v>0.121017707312011</v>
      </c>
      <c r="E1962">
        <v>-3.2406112119068702</v>
      </c>
      <c r="F1962">
        <v>1.1927373669253401E-3</v>
      </c>
      <c r="G1962">
        <v>1.01072564473253E-2</v>
      </c>
      <c r="I1962" t="s">
        <v>1121</v>
      </c>
    </row>
    <row r="1963" spans="1:9">
      <c r="A1963" t="s">
        <v>5505</v>
      </c>
      <c r="B1963">
        <v>2274.0301216581602</v>
      </c>
      <c r="C1963">
        <v>-0.39243755104908201</v>
      </c>
      <c r="D1963">
        <v>0.118997472948888</v>
      </c>
      <c r="E1963">
        <v>-3.29786457917172</v>
      </c>
      <c r="F1963">
        <v>9.7423108066670399E-4</v>
      </c>
      <c r="G1963">
        <v>8.4903440292430805E-3</v>
      </c>
      <c r="H1963" t="s">
        <v>5506</v>
      </c>
      <c r="I1963" t="s">
        <v>5507</v>
      </c>
    </row>
    <row r="1964" spans="1:9">
      <c r="A1964" t="s">
        <v>5508</v>
      </c>
      <c r="B1964">
        <v>735.72294664873596</v>
      </c>
      <c r="C1964">
        <v>-0.39247600713561498</v>
      </c>
      <c r="D1964">
        <v>0.13872170134105599</v>
      </c>
      <c r="E1964">
        <v>-2.8292329415041499</v>
      </c>
      <c r="F1964">
        <v>4.6659723749143001E-3</v>
      </c>
      <c r="G1964">
        <v>3.1244132678801901E-2</v>
      </c>
      <c r="I1964" t="s">
        <v>5509</v>
      </c>
    </row>
    <row r="1965" spans="1:9">
      <c r="A1965" t="s">
        <v>5510</v>
      </c>
      <c r="B1965">
        <v>409.61474686286698</v>
      </c>
      <c r="C1965">
        <v>-0.39323246934741801</v>
      </c>
      <c r="D1965">
        <v>0.13276060723262301</v>
      </c>
      <c r="E1965">
        <v>-2.9619664864773898</v>
      </c>
      <c r="F1965">
        <v>3.05681053911932E-3</v>
      </c>
      <c r="G1965">
        <v>2.2168089438166099E-2</v>
      </c>
      <c r="H1965" t="s">
        <v>5511</v>
      </c>
      <c r="I1965" t="s">
        <v>5512</v>
      </c>
    </row>
    <row r="1966" spans="1:9">
      <c r="A1966" t="s">
        <v>5513</v>
      </c>
      <c r="B1966">
        <v>4328.1223229433399</v>
      </c>
      <c r="C1966">
        <v>-0.39324576578631398</v>
      </c>
      <c r="D1966">
        <v>0.11968469658556501</v>
      </c>
      <c r="E1966">
        <v>-3.28568126924378</v>
      </c>
      <c r="F1966">
        <v>1.0173605816553E-3</v>
      </c>
      <c r="G1966">
        <v>8.8195535232194894E-3</v>
      </c>
      <c r="H1966" t="s">
        <v>5514</v>
      </c>
      <c r="I1966" t="s">
        <v>5515</v>
      </c>
    </row>
    <row r="1967" spans="1:9">
      <c r="A1967" t="s">
        <v>5516</v>
      </c>
      <c r="B1967">
        <v>1782.55539854893</v>
      </c>
      <c r="C1967">
        <v>-0.39373206772892599</v>
      </c>
      <c r="D1967">
        <v>0.13005926331586601</v>
      </c>
      <c r="E1967">
        <v>-3.0273281401932501</v>
      </c>
      <c r="F1967">
        <v>2.4672596597431601E-3</v>
      </c>
      <c r="G1967">
        <v>1.86258871774285E-2</v>
      </c>
      <c r="H1967" t="s">
        <v>5517</v>
      </c>
      <c r="I1967" t="s">
        <v>5518</v>
      </c>
    </row>
    <row r="1968" spans="1:9">
      <c r="A1968" t="s">
        <v>5519</v>
      </c>
      <c r="B1968">
        <v>1435.3412499508499</v>
      </c>
      <c r="C1968">
        <v>-0.39413841363869001</v>
      </c>
      <c r="D1968">
        <v>0.13817378545898701</v>
      </c>
      <c r="E1968">
        <v>-2.8524832863877698</v>
      </c>
      <c r="F1968">
        <v>4.3379093540792104E-3</v>
      </c>
      <c r="G1968">
        <v>2.94546825853103E-2</v>
      </c>
      <c r="H1968" t="s">
        <v>5520</v>
      </c>
      <c r="I1968" t="s">
        <v>5521</v>
      </c>
    </row>
    <row r="1969" spans="1:9">
      <c r="A1969" t="s">
        <v>5522</v>
      </c>
      <c r="B1969">
        <v>11206.8204298858</v>
      </c>
      <c r="C1969">
        <v>-0.39479779971579698</v>
      </c>
      <c r="D1969">
        <v>0.12965927932299201</v>
      </c>
      <c r="E1969">
        <v>-3.0448865810238099</v>
      </c>
      <c r="F1969">
        <v>2.32768071838221E-3</v>
      </c>
      <c r="G1969">
        <v>1.7810172828506401E-2</v>
      </c>
      <c r="H1969" t="s">
        <v>5523</v>
      </c>
      <c r="I1969" t="s">
        <v>5524</v>
      </c>
    </row>
    <row r="1970" spans="1:9">
      <c r="A1970" t="s">
        <v>5525</v>
      </c>
      <c r="B1970">
        <v>1270.75065539825</v>
      </c>
      <c r="C1970">
        <v>-0.39494008804397401</v>
      </c>
      <c r="D1970">
        <v>0.110306001401489</v>
      </c>
      <c r="E1970">
        <v>-3.5804043572070201</v>
      </c>
      <c r="F1970">
        <v>3.4306290110737702E-4</v>
      </c>
      <c r="G1970">
        <v>3.45673605705579E-3</v>
      </c>
      <c r="I1970" t="s">
        <v>5526</v>
      </c>
    </row>
    <row r="1971" spans="1:9">
      <c r="A1971" t="s">
        <v>5527</v>
      </c>
      <c r="B1971">
        <v>1363.2568519132101</v>
      </c>
      <c r="C1971">
        <v>-0.39516229513000201</v>
      </c>
      <c r="D1971">
        <v>0.109036930675923</v>
      </c>
      <c r="E1971">
        <v>-3.6241142581727099</v>
      </c>
      <c r="F1971">
        <v>2.8995341162857603E-4</v>
      </c>
      <c r="G1971">
        <v>2.9800669619654998E-3</v>
      </c>
      <c r="I1971" t="s">
        <v>1121</v>
      </c>
    </row>
    <row r="1972" spans="1:9">
      <c r="A1972" t="s">
        <v>5528</v>
      </c>
      <c r="B1972">
        <v>1801.5846251289299</v>
      </c>
      <c r="C1972">
        <v>-0.39528453049255302</v>
      </c>
      <c r="D1972">
        <v>0.127569008315815</v>
      </c>
      <c r="E1972">
        <v>-3.09859373927224</v>
      </c>
      <c r="F1972">
        <v>1.94441447833785E-3</v>
      </c>
      <c r="G1972">
        <v>1.53416836959357E-2</v>
      </c>
      <c r="H1972" t="s">
        <v>5529</v>
      </c>
      <c r="I1972" t="s">
        <v>5530</v>
      </c>
    </row>
    <row r="1973" spans="1:9">
      <c r="A1973" t="s">
        <v>5531</v>
      </c>
      <c r="B1973">
        <v>3860.4763854105399</v>
      </c>
      <c r="C1973">
        <v>-0.39539052782440398</v>
      </c>
      <c r="D1973">
        <v>9.9573485868086897E-2</v>
      </c>
      <c r="E1973">
        <v>-3.9708414783048802</v>
      </c>
      <c r="F1973" s="38">
        <v>7.1619222961153697E-5</v>
      </c>
      <c r="G1973">
        <v>8.72611495863143E-4</v>
      </c>
      <c r="I1973" t="s">
        <v>5532</v>
      </c>
    </row>
    <row r="1974" spans="1:9">
      <c r="A1974" t="s">
        <v>5533</v>
      </c>
      <c r="B1974">
        <v>1160.2136854135099</v>
      </c>
      <c r="C1974">
        <v>-0.39609493472893498</v>
      </c>
      <c r="D1974">
        <v>0.14688316936616699</v>
      </c>
      <c r="E1974">
        <v>-2.6966665850020202</v>
      </c>
      <c r="F1974">
        <v>7.0037356607840096E-3</v>
      </c>
      <c r="G1974">
        <v>4.3511477998155197E-2</v>
      </c>
      <c r="H1974" t="s">
        <v>5534</v>
      </c>
      <c r="I1974" t="s">
        <v>5535</v>
      </c>
    </row>
    <row r="1975" spans="1:9">
      <c r="A1975" t="s">
        <v>5536</v>
      </c>
      <c r="B1975">
        <v>3508.7360187032</v>
      </c>
      <c r="C1975">
        <v>-0.396151475719553</v>
      </c>
      <c r="D1975">
        <v>0.109240870202642</v>
      </c>
      <c r="E1975">
        <v>-3.6264035153207099</v>
      </c>
      <c r="F1975">
        <v>2.8739613479547598E-4</v>
      </c>
      <c r="G1975">
        <v>2.9555762697292E-3</v>
      </c>
      <c r="H1975" t="s">
        <v>5537</v>
      </c>
      <c r="I1975" t="s">
        <v>5538</v>
      </c>
    </row>
    <row r="1976" spans="1:9">
      <c r="A1976" t="s">
        <v>5539</v>
      </c>
      <c r="B1976">
        <v>763.97704087874502</v>
      </c>
      <c r="C1976">
        <v>-0.396280116741273</v>
      </c>
      <c r="D1976">
        <v>0.13385468118464899</v>
      </c>
      <c r="E1976">
        <v>-2.9605249008409098</v>
      </c>
      <c r="F1976">
        <v>3.07115293953512E-3</v>
      </c>
      <c r="G1976">
        <v>2.2253056870133001E-2</v>
      </c>
      <c r="I1976" t="s">
        <v>5540</v>
      </c>
    </row>
    <row r="1977" spans="1:9">
      <c r="A1977" t="s">
        <v>5541</v>
      </c>
      <c r="B1977">
        <v>63770.560730015</v>
      </c>
      <c r="C1977">
        <v>-0.39685355530838601</v>
      </c>
      <c r="D1977">
        <v>0.12422008853057</v>
      </c>
      <c r="E1977">
        <v>-3.1947614915016098</v>
      </c>
      <c r="F1977">
        <v>1.39946442456146E-3</v>
      </c>
      <c r="G1977">
        <v>1.1626530915425299E-2</v>
      </c>
      <c r="H1977" t="s">
        <v>5542</v>
      </c>
      <c r="I1977" t="s">
        <v>5543</v>
      </c>
    </row>
    <row r="1978" spans="1:9">
      <c r="A1978" t="s">
        <v>5544</v>
      </c>
      <c r="B1978">
        <v>21087.791795568399</v>
      </c>
      <c r="C1978">
        <v>-0.39701085714883899</v>
      </c>
      <c r="D1978">
        <v>0.108923605535121</v>
      </c>
      <c r="E1978">
        <v>-3.6448559997477101</v>
      </c>
      <c r="F1978">
        <v>2.6754156084784402E-4</v>
      </c>
      <c r="G1978">
        <v>2.7817756891099798E-3</v>
      </c>
      <c r="I1978" t="s">
        <v>5545</v>
      </c>
    </row>
    <row r="1979" spans="1:9">
      <c r="A1979" t="s">
        <v>5546</v>
      </c>
      <c r="B1979">
        <v>873.65887556875202</v>
      </c>
      <c r="C1979">
        <v>-0.397258022863759</v>
      </c>
      <c r="D1979">
        <v>0.146998234242876</v>
      </c>
      <c r="E1979">
        <v>-2.70246799160453</v>
      </c>
      <c r="F1979">
        <v>6.8826810978161396E-3</v>
      </c>
      <c r="G1979">
        <v>4.2885176193304397E-2</v>
      </c>
      <c r="H1979" t="s">
        <v>5547</v>
      </c>
      <c r="I1979" t="s">
        <v>5548</v>
      </c>
    </row>
    <row r="1980" spans="1:9">
      <c r="A1980" t="s">
        <v>5549</v>
      </c>
      <c r="B1980">
        <v>513.72763528485405</v>
      </c>
      <c r="C1980">
        <v>-0.39728632727240798</v>
      </c>
      <c r="D1980">
        <v>0.14801619851668299</v>
      </c>
      <c r="E1980">
        <v>-2.6840733058526101</v>
      </c>
      <c r="F1980">
        <v>7.2731157075514698E-3</v>
      </c>
      <c r="G1980">
        <v>4.4856173585000797E-2</v>
      </c>
      <c r="I1980" t="s">
        <v>5550</v>
      </c>
    </row>
    <row r="1981" spans="1:9">
      <c r="A1981" t="s">
        <v>5551</v>
      </c>
      <c r="B1981">
        <v>593.46566507992804</v>
      </c>
      <c r="C1981">
        <v>-0.397579738038635</v>
      </c>
      <c r="D1981">
        <v>0.121609318303426</v>
      </c>
      <c r="E1981">
        <v>-3.26931968360056</v>
      </c>
      <c r="F1981">
        <v>1.0780642511383799E-3</v>
      </c>
      <c r="G1981">
        <v>9.2652296796619307E-3</v>
      </c>
      <c r="H1981" t="s">
        <v>5552</v>
      </c>
      <c r="I1981" t="s">
        <v>5553</v>
      </c>
    </row>
    <row r="1982" spans="1:9">
      <c r="A1982" t="s">
        <v>5554</v>
      </c>
      <c r="B1982">
        <v>492.45054035553602</v>
      </c>
      <c r="C1982">
        <v>-0.39786188411575801</v>
      </c>
      <c r="D1982">
        <v>0.14378915655566399</v>
      </c>
      <c r="E1982">
        <v>-2.7669811385376502</v>
      </c>
      <c r="F1982">
        <v>5.6578028437346203E-3</v>
      </c>
      <c r="G1982">
        <v>3.6625243773219102E-2</v>
      </c>
      <c r="I1982" t="s">
        <v>5555</v>
      </c>
    </row>
    <row r="1983" spans="1:9">
      <c r="A1983" t="s">
        <v>5556</v>
      </c>
      <c r="B1983">
        <v>693.89702334456604</v>
      </c>
      <c r="C1983">
        <v>-0.39800149449065098</v>
      </c>
      <c r="D1983">
        <v>0.14896495429879</v>
      </c>
      <c r="E1983">
        <v>-2.6717793884080301</v>
      </c>
      <c r="F1983">
        <v>7.5450234026794103E-3</v>
      </c>
      <c r="G1983">
        <v>4.6163558349678897E-2</v>
      </c>
      <c r="I1983" t="s">
        <v>5557</v>
      </c>
    </row>
    <row r="1984" spans="1:9">
      <c r="A1984" t="s">
        <v>5558</v>
      </c>
      <c r="B1984">
        <v>900.27413542878605</v>
      </c>
      <c r="C1984">
        <v>-0.39804533493566202</v>
      </c>
      <c r="D1984">
        <v>0.12822594804405699</v>
      </c>
      <c r="E1984">
        <v>-3.10424949869661</v>
      </c>
      <c r="F1984">
        <v>1.9076239004274899E-3</v>
      </c>
      <c r="G1984">
        <v>1.5100611800301301E-2</v>
      </c>
      <c r="H1984" t="s">
        <v>5559</v>
      </c>
      <c r="I1984" t="s">
        <v>5560</v>
      </c>
    </row>
    <row r="1985" spans="1:9">
      <c r="A1985" t="s">
        <v>5561</v>
      </c>
      <c r="B1985">
        <v>7945.0636704954204</v>
      </c>
      <c r="C1985">
        <v>-0.39807386611060203</v>
      </c>
      <c r="D1985">
        <v>0.12221458971011</v>
      </c>
      <c r="E1985">
        <v>-3.25717139872435</v>
      </c>
      <c r="F1985">
        <v>1.12528462852983E-3</v>
      </c>
      <c r="G1985">
        <v>9.6077198409690208E-3</v>
      </c>
      <c r="H1985" t="s">
        <v>5562</v>
      </c>
      <c r="I1985" t="s">
        <v>5563</v>
      </c>
    </row>
    <row r="1986" spans="1:9">
      <c r="A1986" t="s">
        <v>5564</v>
      </c>
      <c r="B1986">
        <v>1780.0719779301</v>
      </c>
      <c r="C1986">
        <v>-0.398339646529902</v>
      </c>
      <c r="D1986">
        <v>0.123668573496518</v>
      </c>
      <c r="E1986">
        <v>-3.2210256435206399</v>
      </c>
      <c r="F1986">
        <v>1.2773271846962099E-3</v>
      </c>
      <c r="G1986">
        <v>1.0722209572179999E-2</v>
      </c>
      <c r="H1986" t="s">
        <v>4023</v>
      </c>
      <c r="I1986" t="s">
        <v>4024</v>
      </c>
    </row>
    <row r="1987" spans="1:9">
      <c r="A1987" t="s">
        <v>5565</v>
      </c>
      <c r="B1987">
        <v>743.93776609950999</v>
      </c>
      <c r="C1987">
        <v>-0.39849099320549702</v>
      </c>
      <c r="D1987">
        <v>0.150714514722016</v>
      </c>
      <c r="E1987">
        <v>-2.6440120511318401</v>
      </c>
      <c r="F1987">
        <v>8.19297391225942E-3</v>
      </c>
      <c r="G1987">
        <v>4.9323628268887101E-2</v>
      </c>
      <c r="H1987" t="s">
        <v>5151</v>
      </c>
      <c r="I1987" t="s">
        <v>5152</v>
      </c>
    </row>
    <row r="1988" spans="1:9">
      <c r="A1988" t="s">
        <v>5566</v>
      </c>
      <c r="B1988">
        <v>3753.2580714899</v>
      </c>
      <c r="C1988">
        <v>-0.39854130068431498</v>
      </c>
      <c r="D1988">
        <v>0.13064624856861801</v>
      </c>
      <c r="E1988">
        <v>-3.05053765455036</v>
      </c>
      <c r="F1988">
        <v>2.2843203475077E-3</v>
      </c>
      <c r="G1988">
        <v>1.7541758608772402E-2</v>
      </c>
      <c r="H1988" t="s">
        <v>5567</v>
      </c>
      <c r="I1988" t="s">
        <v>5568</v>
      </c>
    </row>
    <row r="1989" spans="1:9">
      <c r="A1989" t="s">
        <v>5569</v>
      </c>
      <c r="B1989">
        <v>44695.227102842102</v>
      </c>
      <c r="C1989">
        <v>-0.399275456571279</v>
      </c>
      <c r="D1989">
        <v>0.14942664103940601</v>
      </c>
      <c r="E1989">
        <v>-2.6720500025559999</v>
      </c>
      <c r="F1989">
        <v>7.5389413722393699E-3</v>
      </c>
      <c r="G1989">
        <v>4.6143004108599797E-2</v>
      </c>
      <c r="H1989" t="s">
        <v>5570</v>
      </c>
      <c r="I1989" t="s">
        <v>5571</v>
      </c>
    </row>
    <row r="1990" spans="1:9">
      <c r="A1990" t="s">
        <v>5572</v>
      </c>
      <c r="B1990">
        <v>6903.0026045432896</v>
      </c>
      <c r="C1990">
        <v>-0.39999051223285298</v>
      </c>
      <c r="D1990">
        <v>0.11527677432132701</v>
      </c>
      <c r="E1990">
        <v>-3.4698274182959299</v>
      </c>
      <c r="F1990">
        <v>5.2079288066281303E-4</v>
      </c>
      <c r="G1990">
        <v>4.9586504165580704E-3</v>
      </c>
      <c r="H1990" t="s">
        <v>5502</v>
      </c>
      <c r="I1990" t="s">
        <v>5503</v>
      </c>
    </row>
    <row r="1991" spans="1:9">
      <c r="A1991" t="s">
        <v>5573</v>
      </c>
      <c r="B1991">
        <v>1646.3404072201299</v>
      </c>
      <c r="C1991">
        <v>-0.400339753756429</v>
      </c>
      <c r="D1991">
        <v>0.113638050652159</v>
      </c>
      <c r="E1991">
        <v>-3.5229375324454502</v>
      </c>
      <c r="F1991">
        <v>4.2679194067455598E-4</v>
      </c>
      <c r="G1991">
        <v>4.1762527774551802E-3</v>
      </c>
      <c r="H1991" t="s">
        <v>5574</v>
      </c>
      <c r="I1991" t="s">
        <v>5575</v>
      </c>
    </row>
    <row r="1992" spans="1:9">
      <c r="A1992" t="s">
        <v>5576</v>
      </c>
      <c r="B1992">
        <v>2415.3126030662802</v>
      </c>
      <c r="C1992">
        <v>-0.40060760296753001</v>
      </c>
      <c r="D1992">
        <v>0.128827589033779</v>
      </c>
      <c r="E1992">
        <v>-3.1096413894891</v>
      </c>
      <c r="F1992">
        <v>1.87314610411244E-3</v>
      </c>
      <c r="G1992">
        <v>1.4841552207806301E-2</v>
      </c>
      <c r="H1992" t="s">
        <v>5577</v>
      </c>
      <c r="I1992" t="s">
        <v>5578</v>
      </c>
    </row>
    <row r="1993" spans="1:9">
      <c r="A1993" t="s">
        <v>5579</v>
      </c>
      <c r="B1993">
        <v>3902.31068416679</v>
      </c>
      <c r="C1993">
        <v>-0.40062460862409799</v>
      </c>
      <c r="D1993">
        <v>0.109841492859051</v>
      </c>
      <c r="E1993">
        <v>-3.6472975575649</v>
      </c>
      <c r="F1993">
        <v>2.6501296201767599E-4</v>
      </c>
      <c r="G1993">
        <v>2.7571759854361998E-3</v>
      </c>
      <c r="I1993" t="s">
        <v>5580</v>
      </c>
    </row>
    <row r="1994" spans="1:9">
      <c r="A1994" t="s">
        <v>5581</v>
      </c>
      <c r="B1994">
        <v>18190.8119771977</v>
      </c>
      <c r="C1994">
        <v>-0.40134349863242802</v>
      </c>
      <c r="D1994">
        <v>0.107219268895572</v>
      </c>
      <c r="E1994">
        <v>-3.74320308995321</v>
      </c>
      <c r="F1994">
        <v>1.8168926190139401E-4</v>
      </c>
      <c r="G1994">
        <v>1.9776940338502402E-3</v>
      </c>
      <c r="I1994" t="s">
        <v>1121</v>
      </c>
    </row>
    <row r="1995" spans="1:9">
      <c r="A1995" t="s">
        <v>5582</v>
      </c>
      <c r="B1995">
        <v>667.61678672664902</v>
      </c>
      <c r="C1995">
        <v>-0.40138066349763402</v>
      </c>
      <c r="D1995">
        <v>0.119709385960241</v>
      </c>
      <c r="E1995">
        <v>-3.35295900382402</v>
      </c>
      <c r="F1995">
        <v>7.9952548206511801E-4</v>
      </c>
      <c r="G1995">
        <v>7.1619227642915496E-3</v>
      </c>
      <c r="H1995" t="s">
        <v>5583</v>
      </c>
      <c r="I1995" t="s">
        <v>5584</v>
      </c>
    </row>
    <row r="1996" spans="1:9">
      <c r="A1996" t="s">
        <v>5585</v>
      </c>
      <c r="B1996">
        <v>614.35112612081696</v>
      </c>
      <c r="C1996">
        <v>-0.40206037981474402</v>
      </c>
      <c r="D1996">
        <v>0.13858513316953899</v>
      </c>
      <c r="E1996">
        <v>-2.9011797342134802</v>
      </c>
      <c r="F1996">
        <v>3.7176057895985299E-3</v>
      </c>
      <c r="G1996">
        <v>2.5843307187086099E-2</v>
      </c>
      <c r="I1996" t="s">
        <v>5586</v>
      </c>
    </row>
    <row r="1997" spans="1:9">
      <c r="A1997" t="s">
        <v>5587</v>
      </c>
      <c r="B1997">
        <v>1295.42888964502</v>
      </c>
      <c r="C1997">
        <v>-0.40230202313312202</v>
      </c>
      <c r="D1997">
        <v>0.120662925191356</v>
      </c>
      <c r="E1997">
        <v>-3.3340980462318801</v>
      </c>
      <c r="F1997">
        <v>8.5576486913004405E-4</v>
      </c>
      <c r="G1997">
        <v>7.5736308104522101E-3</v>
      </c>
      <c r="I1997" t="s">
        <v>5588</v>
      </c>
    </row>
    <row r="1998" spans="1:9">
      <c r="A1998" t="s">
        <v>5589</v>
      </c>
      <c r="B1998">
        <v>961.07962260617398</v>
      </c>
      <c r="C1998">
        <v>-0.40258979468381201</v>
      </c>
      <c r="D1998">
        <v>0.120589856130888</v>
      </c>
      <c r="E1998">
        <v>-3.33850464376407</v>
      </c>
      <c r="F1998">
        <v>8.4230622416625297E-4</v>
      </c>
      <c r="G1998">
        <v>7.4701234365094999E-3</v>
      </c>
      <c r="H1998" t="s">
        <v>5590</v>
      </c>
      <c r="I1998" t="s">
        <v>5591</v>
      </c>
    </row>
    <row r="1999" spans="1:9">
      <c r="A1999" t="s">
        <v>5592</v>
      </c>
      <c r="B1999">
        <v>2394.42985511705</v>
      </c>
      <c r="C1999">
        <v>-0.40314814893593698</v>
      </c>
      <c r="D1999">
        <v>0.11439465712416499</v>
      </c>
      <c r="E1999">
        <v>-3.5241868726295</v>
      </c>
      <c r="F1999">
        <v>4.2478455155871102E-4</v>
      </c>
      <c r="G1999">
        <v>4.1590113112750099E-3</v>
      </c>
      <c r="H1999" t="s">
        <v>5593</v>
      </c>
      <c r="I1999" t="s">
        <v>5594</v>
      </c>
    </row>
    <row r="2000" spans="1:9">
      <c r="A2000" t="s">
        <v>5595</v>
      </c>
      <c r="B2000">
        <v>388.142633246797</v>
      </c>
      <c r="C2000">
        <v>-0.40349013778493797</v>
      </c>
      <c r="D2000">
        <v>0.14094588262577201</v>
      </c>
      <c r="E2000">
        <v>-2.8627309309648501</v>
      </c>
      <c r="F2000">
        <v>4.2000706805176598E-3</v>
      </c>
      <c r="G2000">
        <v>2.8679612366403401E-2</v>
      </c>
      <c r="H2000" t="s">
        <v>5596</v>
      </c>
      <c r="I2000" t="s">
        <v>5597</v>
      </c>
    </row>
    <row r="2001" spans="1:9">
      <c r="A2001" t="s">
        <v>5598</v>
      </c>
      <c r="B2001">
        <v>5017.3765126839198</v>
      </c>
      <c r="C2001">
        <v>-0.40376736716873102</v>
      </c>
      <c r="D2001">
        <v>0.135107129359884</v>
      </c>
      <c r="E2001">
        <v>-2.9884978615245301</v>
      </c>
      <c r="F2001">
        <v>2.8035246223237198E-3</v>
      </c>
      <c r="G2001">
        <v>2.07033269277309E-2</v>
      </c>
      <c r="H2001" t="s">
        <v>5599</v>
      </c>
      <c r="I2001" t="s">
        <v>5600</v>
      </c>
    </row>
    <row r="2002" spans="1:9">
      <c r="A2002" t="s">
        <v>5601</v>
      </c>
      <c r="B2002">
        <v>2042.51203178017</v>
      </c>
      <c r="C2002">
        <v>-0.40448810805976199</v>
      </c>
      <c r="D2002">
        <v>0.13912712692304099</v>
      </c>
      <c r="E2002">
        <v>-2.9073273990880701</v>
      </c>
      <c r="F2002">
        <v>3.64531450630888E-3</v>
      </c>
      <c r="G2002">
        <v>2.5426421067825701E-2</v>
      </c>
      <c r="H2002" t="s">
        <v>5602</v>
      </c>
      <c r="I2002" t="s">
        <v>5603</v>
      </c>
    </row>
    <row r="2003" spans="1:9">
      <c r="A2003" t="s">
        <v>5604</v>
      </c>
      <c r="B2003">
        <v>10178.9452076956</v>
      </c>
      <c r="C2003">
        <v>-0.40559173011287702</v>
      </c>
      <c r="D2003">
        <v>0.128947464756341</v>
      </c>
      <c r="E2003">
        <v>-3.1454029040375699</v>
      </c>
      <c r="F2003">
        <v>1.6585823968840801E-3</v>
      </c>
      <c r="G2003">
        <v>1.34431633010002E-2</v>
      </c>
      <c r="I2003" t="s">
        <v>5605</v>
      </c>
    </row>
    <row r="2004" spans="1:9">
      <c r="A2004" t="s">
        <v>5606</v>
      </c>
      <c r="B2004">
        <v>2466.1048450193198</v>
      </c>
      <c r="C2004">
        <v>-0.405818738103643</v>
      </c>
      <c r="D2004">
        <v>0.107099774742555</v>
      </c>
      <c r="E2004">
        <v>-3.7891651880608102</v>
      </c>
      <c r="F2004">
        <v>1.5115438194296101E-4</v>
      </c>
      <c r="G2004">
        <v>1.6787447347112101E-3</v>
      </c>
      <c r="I2004" t="s">
        <v>5607</v>
      </c>
    </row>
    <row r="2005" spans="1:9">
      <c r="A2005" t="s">
        <v>5608</v>
      </c>
      <c r="B2005">
        <v>3720.6160659319498</v>
      </c>
      <c r="C2005">
        <v>-0.40621207705489598</v>
      </c>
      <c r="D2005">
        <v>0.13428846496378299</v>
      </c>
      <c r="E2005">
        <v>-3.02492159072969</v>
      </c>
      <c r="F2005">
        <v>2.48697592628545E-3</v>
      </c>
      <c r="G2005">
        <v>1.8704768406573799E-2</v>
      </c>
      <c r="H2005" t="s">
        <v>5609</v>
      </c>
      <c r="I2005" t="s">
        <v>5610</v>
      </c>
    </row>
    <row r="2006" spans="1:9">
      <c r="A2006" t="s">
        <v>5611</v>
      </c>
      <c r="B2006">
        <v>871.12386314037406</v>
      </c>
      <c r="C2006">
        <v>-0.40623787542472001</v>
      </c>
      <c r="D2006">
        <v>0.113016134306238</v>
      </c>
      <c r="E2006">
        <v>-3.5945122164941798</v>
      </c>
      <c r="F2006">
        <v>3.2499989620863798E-4</v>
      </c>
      <c r="G2006">
        <v>3.2903812669916399E-3</v>
      </c>
      <c r="H2006" t="s">
        <v>5612</v>
      </c>
      <c r="I2006" t="s">
        <v>5613</v>
      </c>
    </row>
    <row r="2007" spans="1:9">
      <c r="A2007" t="s">
        <v>5614</v>
      </c>
      <c r="B2007">
        <v>1299.99857245668</v>
      </c>
      <c r="C2007">
        <v>-0.40657687248630903</v>
      </c>
      <c r="D2007">
        <v>0.13627331998460501</v>
      </c>
      <c r="E2007">
        <v>-2.9835397899767999</v>
      </c>
      <c r="F2007">
        <v>2.8493498464738998E-3</v>
      </c>
      <c r="G2007">
        <v>2.1005124488055499E-2</v>
      </c>
      <c r="H2007" t="s">
        <v>4439</v>
      </c>
      <c r="I2007" t="s">
        <v>4440</v>
      </c>
    </row>
    <row r="2008" spans="1:9">
      <c r="A2008" t="s">
        <v>5615</v>
      </c>
      <c r="B2008">
        <v>567.10104935080096</v>
      </c>
      <c r="C2008">
        <v>-0.40692785834544398</v>
      </c>
      <c r="D2008">
        <v>0.138685824201462</v>
      </c>
      <c r="E2008">
        <v>-2.9341705303226902</v>
      </c>
      <c r="F2008">
        <v>3.3444040553764001E-3</v>
      </c>
      <c r="G2008">
        <v>2.3696053482658502E-2</v>
      </c>
      <c r="H2008" t="s">
        <v>5616</v>
      </c>
      <c r="I2008" t="s">
        <v>5617</v>
      </c>
    </row>
    <row r="2009" spans="1:9">
      <c r="A2009" t="s">
        <v>5618</v>
      </c>
      <c r="B2009">
        <v>5272.0842986090702</v>
      </c>
      <c r="C2009">
        <v>-0.407039270452206</v>
      </c>
      <c r="D2009">
        <v>0.104850929666436</v>
      </c>
      <c r="E2009">
        <v>-3.8820759314879298</v>
      </c>
      <c r="F2009">
        <v>1.03568525092855E-4</v>
      </c>
      <c r="G2009">
        <v>1.21991803493385E-3</v>
      </c>
      <c r="H2009" t="s">
        <v>5619</v>
      </c>
      <c r="I2009" t="s">
        <v>5620</v>
      </c>
    </row>
    <row r="2010" spans="1:9">
      <c r="A2010" t="s">
        <v>5621</v>
      </c>
      <c r="B2010">
        <v>449.34086998370799</v>
      </c>
      <c r="C2010">
        <v>-0.40752460000127799</v>
      </c>
      <c r="D2010">
        <v>0.13513707295479099</v>
      </c>
      <c r="E2010">
        <v>-3.0156387961548701</v>
      </c>
      <c r="F2010">
        <v>2.56438542576563E-3</v>
      </c>
      <c r="G2010">
        <v>1.91966449628427E-2</v>
      </c>
      <c r="H2010" t="s">
        <v>5622</v>
      </c>
      <c r="I2010" t="s">
        <v>5623</v>
      </c>
    </row>
    <row r="2011" spans="1:9">
      <c r="A2011" t="s">
        <v>5624</v>
      </c>
      <c r="B2011">
        <v>1946.67135839505</v>
      </c>
      <c r="C2011">
        <v>-0.40813965851423001</v>
      </c>
      <c r="D2011">
        <v>0.10951252691643799</v>
      </c>
      <c r="E2011">
        <v>-3.7268764588516299</v>
      </c>
      <c r="F2011">
        <v>1.93867423113346E-4</v>
      </c>
      <c r="G2011">
        <v>2.0994665092172399E-3</v>
      </c>
      <c r="H2011" t="s">
        <v>5625</v>
      </c>
      <c r="I2011" t="s">
        <v>5626</v>
      </c>
    </row>
    <row r="2012" spans="1:9">
      <c r="A2012" t="s">
        <v>5627</v>
      </c>
      <c r="B2012">
        <v>298064.08958550298</v>
      </c>
      <c r="C2012">
        <v>-0.40930781134237498</v>
      </c>
      <c r="D2012">
        <v>0.131278614138055</v>
      </c>
      <c r="E2012">
        <v>-3.1178559739512401</v>
      </c>
      <c r="F2012">
        <v>1.8217180349789201E-3</v>
      </c>
      <c r="G2012">
        <v>1.4515504116983E-2</v>
      </c>
      <c r="H2012" t="s">
        <v>5628</v>
      </c>
      <c r="I2012" t="s">
        <v>5629</v>
      </c>
    </row>
    <row r="2013" spans="1:9">
      <c r="A2013" t="s">
        <v>5630</v>
      </c>
      <c r="B2013">
        <v>2822.5583845227702</v>
      </c>
      <c r="C2013">
        <v>-0.40941257668171099</v>
      </c>
      <c r="D2013">
        <v>9.9567615285558006E-2</v>
      </c>
      <c r="E2013">
        <v>-4.1119050155768404</v>
      </c>
      <c r="F2013" s="38">
        <v>3.9240774768206402E-5</v>
      </c>
      <c r="G2013">
        <v>5.0845003881617805E-4</v>
      </c>
      <c r="H2013" t="s">
        <v>5631</v>
      </c>
      <c r="I2013" t="s">
        <v>5632</v>
      </c>
    </row>
    <row r="2014" spans="1:9">
      <c r="A2014" t="s">
        <v>5633</v>
      </c>
      <c r="B2014">
        <v>17411.4068653801</v>
      </c>
      <c r="C2014">
        <v>-0.409725560104234</v>
      </c>
      <c r="D2014">
        <v>0.13622924633751901</v>
      </c>
      <c r="E2014">
        <v>-3.00761819594234</v>
      </c>
      <c r="F2014">
        <v>2.6330371134859398E-3</v>
      </c>
      <c r="G2014">
        <v>1.96325178175802E-2</v>
      </c>
      <c r="H2014" t="s">
        <v>5634</v>
      </c>
      <c r="I2014" t="s">
        <v>5635</v>
      </c>
    </row>
    <row r="2015" spans="1:9">
      <c r="A2015" t="s">
        <v>5636</v>
      </c>
      <c r="B2015">
        <v>542.89763705785595</v>
      </c>
      <c r="C2015">
        <v>-0.40987975097984403</v>
      </c>
      <c r="D2015">
        <v>0.14607442363926801</v>
      </c>
      <c r="E2015">
        <v>-2.8059652112134699</v>
      </c>
      <c r="F2015">
        <v>5.0166108122312496E-3</v>
      </c>
      <c r="G2015">
        <v>3.3250496693662597E-2</v>
      </c>
      <c r="I2015" t="s">
        <v>5637</v>
      </c>
    </row>
    <row r="2016" spans="1:9">
      <c r="A2016" t="s">
        <v>5638</v>
      </c>
      <c r="B2016">
        <v>1350.4044378334199</v>
      </c>
      <c r="C2016">
        <v>-0.41009542845195501</v>
      </c>
      <c r="D2016">
        <v>0.11333737119330101</v>
      </c>
      <c r="E2016">
        <v>-3.6183601590028198</v>
      </c>
      <c r="F2016">
        <v>2.9647562424663597E-4</v>
      </c>
      <c r="G2016">
        <v>3.0360537037655501E-3</v>
      </c>
      <c r="I2016" t="s">
        <v>1212</v>
      </c>
    </row>
    <row r="2017" spans="1:9">
      <c r="A2017" t="s">
        <v>5639</v>
      </c>
      <c r="B2017">
        <v>1213.1345663473201</v>
      </c>
      <c r="C2017">
        <v>-0.41024694756798202</v>
      </c>
      <c r="D2017">
        <v>0.13270101614649699</v>
      </c>
      <c r="E2017">
        <v>-3.09151323389329</v>
      </c>
      <c r="F2017">
        <v>1.9913910542012198E-3</v>
      </c>
      <c r="G2017">
        <v>1.5675845604552902E-2</v>
      </c>
      <c r="H2017" t="s">
        <v>5640</v>
      </c>
      <c r="I2017" t="s">
        <v>5641</v>
      </c>
    </row>
    <row r="2018" spans="1:9">
      <c r="A2018" t="s">
        <v>5642</v>
      </c>
      <c r="B2018">
        <v>23224.522529226699</v>
      </c>
      <c r="C2018">
        <v>-0.41025746194725199</v>
      </c>
      <c r="D2018">
        <v>9.5638678196825602E-2</v>
      </c>
      <c r="E2018">
        <v>-4.28966051896845</v>
      </c>
      <c r="F2018" s="38">
        <v>1.7894643882479901E-5</v>
      </c>
      <c r="G2018">
        <v>2.4922681312088298E-4</v>
      </c>
      <c r="I2018" t="s">
        <v>5643</v>
      </c>
    </row>
    <row r="2019" spans="1:9">
      <c r="A2019" t="s">
        <v>5644</v>
      </c>
      <c r="B2019">
        <v>545.24478134476897</v>
      </c>
      <c r="C2019">
        <v>-0.41036424627482398</v>
      </c>
      <c r="D2019">
        <v>0.153518341919157</v>
      </c>
      <c r="E2019">
        <v>-2.6730633039986902</v>
      </c>
      <c r="F2019">
        <v>7.5162065353715102E-3</v>
      </c>
      <c r="G2019">
        <v>4.6070329735618303E-2</v>
      </c>
      <c r="H2019" t="s">
        <v>5645</v>
      </c>
      <c r="I2019" t="s">
        <v>5646</v>
      </c>
    </row>
    <row r="2020" spans="1:9">
      <c r="A2020" t="s">
        <v>5647</v>
      </c>
      <c r="B2020">
        <v>1028.62216736959</v>
      </c>
      <c r="C2020">
        <v>-0.411155705465307</v>
      </c>
      <c r="D2020">
        <v>0.138638660302834</v>
      </c>
      <c r="E2020">
        <v>-2.9656641557787902</v>
      </c>
      <c r="F2020">
        <v>3.0203011145467202E-3</v>
      </c>
      <c r="G2020">
        <v>2.1981941650849501E-2</v>
      </c>
      <c r="H2020" t="s">
        <v>5648</v>
      </c>
      <c r="I2020" t="s">
        <v>5649</v>
      </c>
    </row>
    <row r="2021" spans="1:9">
      <c r="A2021" t="s">
        <v>5650</v>
      </c>
      <c r="B2021">
        <v>47196.624538301097</v>
      </c>
      <c r="C2021">
        <v>-0.41146726915347998</v>
      </c>
      <c r="D2021">
        <v>0.123299443396002</v>
      </c>
      <c r="E2021">
        <v>-3.3371380909803898</v>
      </c>
      <c r="F2021">
        <v>8.4645880624217103E-4</v>
      </c>
      <c r="G2021">
        <v>7.5030250252051799E-3</v>
      </c>
      <c r="H2021" t="s">
        <v>5628</v>
      </c>
      <c r="I2021" t="s">
        <v>5629</v>
      </c>
    </row>
    <row r="2022" spans="1:9">
      <c r="A2022" t="s">
        <v>5651</v>
      </c>
      <c r="B2022">
        <v>589.20732221256696</v>
      </c>
      <c r="C2022">
        <v>-0.41179709314736301</v>
      </c>
      <c r="D2022">
        <v>0.13861172383322401</v>
      </c>
      <c r="E2022">
        <v>-2.9708676997829699</v>
      </c>
      <c r="F2022">
        <v>2.9695967819779001E-3</v>
      </c>
      <c r="G2022">
        <v>2.1656078425542801E-2</v>
      </c>
      <c r="H2022" t="s">
        <v>5442</v>
      </c>
      <c r="I2022" t="s">
        <v>5443</v>
      </c>
    </row>
    <row r="2023" spans="1:9">
      <c r="A2023" t="s">
        <v>5652</v>
      </c>
      <c r="B2023">
        <v>1460.5754797121799</v>
      </c>
      <c r="C2023">
        <v>-0.41303742473116301</v>
      </c>
      <c r="D2023">
        <v>0.10745517481484999</v>
      </c>
      <c r="E2023">
        <v>-3.8438113887287901</v>
      </c>
      <c r="F2023">
        <v>1.21138121159896E-4</v>
      </c>
      <c r="G2023">
        <v>1.3975826258801299E-3</v>
      </c>
      <c r="H2023" t="s">
        <v>5653</v>
      </c>
      <c r="I2023" t="s">
        <v>5654</v>
      </c>
    </row>
    <row r="2024" spans="1:9">
      <c r="A2024" t="s">
        <v>5655</v>
      </c>
      <c r="B2024">
        <v>7046.9431996487401</v>
      </c>
      <c r="C2024">
        <v>-0.41363261252249101</v>
      </c>
      <c r="D2024">
        <v>9.6280645210235605E-2</v>
      </c>
      <c r="E2024">
        <v>-4.2961138411494399</v>
      </c>
      <c r="F2024" s="38">
        <v>1.7381834427828102E-5</v>
      </c>
      <c r="G2024">
        <v>2.42658426592118E-4</v>
      </c>
      <c r="I2024" t="s">
        <v>5656</v>
      </c>
    </row>
    <row r="2025" spans="1:9">
      <c r="A2025" t="s">
        <v>5657</v>
      </c>
      <c r="B2025">
        <v>1763.3127483727001</v>
      </c>
      <c r="C2025">
        <v>-0.41427287582246503</v>
      </c>
      <c r="D2025">
        <v>0.111026847984228</v>
      </c>
      <c r="E2025">
        <v>-3.73128557050735</v>
      </c>
      <c r="F2025">
        <v>1.9050512398662299E-4</v>
      </c>
      <c r="G2025">
        <v>2.0670171839470399E-3</v>
      </c>
      <c r="I2025" t="s">
        <v>5658</v>
      </c>
    </row>
    <row r="2026" spans="1:9">
      <c r="A2026" t="s">
        <v>5659</v>
      </c>
      <c r="B2026">
        <v>678.72957742747496</v>
      </c>
      <c r="C2026">
        <v>-0.41528473318718301</v>
      </c>
      <c r="D2026">
        <v>0.143690765931757</v>
      </c>
      <c r="E2026">
        <v>-2.8901281894788799</v>
      </c>
      <c r="F2026">
        <v>3.85084762483118E-3</v>
      </c>
      <c r="G2026">
        <v>2.6649312186867599E-2</v>
      </c>
      <c r="H2026" t="s">
        <v>5660</v>
      </c>
      <c r="I2026" t="s">
        <v>5661</v>
      </c>
    </row>
    <row r="2027" spans="1:9">
      <c r="A2027" t="s">
        <v>5662</v>
      </c>
      <c r="B2027">
        <v>357.92415667842897</v>
      </c>
      <c r="C2027">
        <v>-0.41532370791912199</v>
      </c>
      <c r="D2027">
        <v>0.15719990279354401</v>
      </c>
      <c r="E2027">
        <v>-2.6420099538139001</v>
      </c>
      <c r="F2027">
        <v>8.2415633723337493E-3</v>
      </c>
      <c r="G2027">
        <v>4.9548781849702898E-2</v>
      </c>
      <c r="H2027" t="s">
        <v>5663</v>
      </c>
      <c r="I2027" t="s">
        <v>5664</v>
      </c>
    </row>
    <row r="2028" spans="1:9">
      <c r="A2028" t="s">
        <v>5665</v>
      </c>
      <c r="B2028">
        <v>36944.333521227898</v>
      </c>
      <c r="C2028">
        <v>-0.41551342368935801</v>
      </c>
      <c r="D2028">
        <v>0.103503650489149</v>
      </c>
      <c r="E2028">
        <v>-4.0144808586526004</v>
      </c>
      <c r="F2028" s="38">
        <v>5.9576778108819903E-5</v>
      </c>
      <c r="G2028">
        <v>7.3755093892496698E-4</v>
      </c>
      <c r="H2028" t="s">
        <v>5666</v>
      </c>
      <c r="I2028" t="s">
        <v>5667</v>
      </c>
    </row>
    <row r="2029" spans="1:9">
      <c r="A2029" t="s">
        <v>5668</v>
      </c>
      <c r="B2029">
        <v>3399.7524763304</v>
      </c>
      <c r="C2029">
        <v>-0.41632853695771199</v>
      </c>
      <c r="D2029">
        <v>0.12746055463674499</v>
      </c>
      <c r="E2029">
        <v>-3.2663323813726102</v>
      </c>
      <c r="F2029">
        <v>1.08950286429574E-3</v>
      </c>
      <c r="G2029">
        <v>9.3493136932072101E-3</v>
      </c>
      <c r="I2029" t="s">
        <v>5669</v>
      </c>
    </row>
    <row r="2030" spans="1:9">
      <c r="A2030" t="s">
        <v>5670</v>
      </c>
      <c r="B2030">
        <v>22644.7703584767</v>
      </c>
      <c r="C2030">
        <v>-0.41700408876110101</v>
      </c>
      <c r="D2030">
        <v>9.4496858036738504E-2</v>
      </c>
      <c r="E2030">
        <v>-4.4128884009982503</v>
      </c>
      <c r="F2030" s="38">
        <v>1.02000581070332E-5</v>
      </c>
      <c r="G2030">
        <v>1.4941277856352601E-4</v>
      </c>
      <c r="I2030" t="s">
        <v>5671</v>
      </c>
    </row>
    <row r="2031" spans="1:9">
      <c r="A2031" t="s">
        <v>5672</v>
      </c>
      <c r="B2031">
        <v>5167.0693517231903</v>
      </c>
      <c r="C2031">
        <v>-0.41732080120266102</v>
      </c>
      <c r="D2031">
        <v>0.110922268999532</v>
      </c>
      <c r="E2031">
        <v>-3.7622815054786098</v>
      </c>
      <c r="F2031">
        <v>1.6837038192153901E-4</v>
      </c>
      <c r="G2031">
        <v>1.8457575891372899E-3</v>
      </c>
      <c r="I2031" t="s">
        <v>5673</v>
      </c>
    </row>
    <row r="2032" spans="1:9">
      <c r="A2032" t="s">
        <v>5674</v>
      </c>
      <c r="B2032">
        <v>1024.63984167948</v>
      </c>
      <c r="C2032">
        <v>-0.41746140220524303</v>
      </c>
      <c r="D2032">
        <v>0.15339290465564001</v>
      </c>
      <c r="E2032">
        <v>-2.7215170293725501</v>
      </c>
      <c r="F2032">
        <v>6.4983036887774296E-3</v>
      </c>
      <c r="G2032">
        <v>4.0992776451486801E-2</v>
      </c>
      <c r="I2032" t="s">
        <v>5675</v>
      </c>
    </row>
    <row r="2033" spans="1:9">
      <c r="A2033" t="s">
        <v>5676</v>
      </c>
      <c r="B2033">
        <v>1111.23810804612</v>
      </c>
      <c r="C2033">
        <v>-0.41752738666808697</v>
      </c>
      <c r="D2033">
        <v>0.10360839489436099</v>
      </c>
      <c r="E2033">
        <v>-4.0298605831486798</v>
      </c>
      <c r="F2033" s="38">
        <v>5.5809943943829101E-5</v>
      </c>
      <c r="G2033">
        <v>6.9651467596466496E-4</v>
      </c>
      <c r="I2033" t="s">
        <v>5677</v>
      </c>
    </row>
    <row r="2034" spans="1:9">
      <c r="A2034" t="s">
        <v>5678</v>
      </c>
      <c r="B2034">
        <v>2201.1152633913998</v>
      </c>
      <c r="C2034">
        <v>-0.41758697656462102</v>
      </c>
      <c r="D2034">
        <v>0.14958426614008</v>
      </c>
      <c r="E2034">
        <v>-2.7916504010760499</v>
      </c>
      <c r="F2034">
        <v>5.24399803146894E-3</v>
      </c>
      <c r="G2034">
        <v>3.4447458215916001E-2</v>
      </c>
      <c r="I2034" t="s">
        <v>5679</v>
      </c>
    </row>
    <row r="2035" spans="1:9">
      <c r="A2035" t="s">
        <v>5680</v>
      </c>
      <c r="B2035">
        <v>8655.1394269007305</v>
      </c>
      <c r="C2035">
        <v>-0.41764747939625202</v>
      </c>
      <c r="D2035">
        <v>0.106813785701225</v>
      </c>
      <c r="E2035">
        <v>-3.9100522152119601</v>
      </c>
      <c r="F2035" s="38">
        <v>9.22761719787696E-5</v>
      </c>
      <c r="G2035">
        <v>1.0974712720675001E-3</v>
      </c>
      <c r="H2035" t="s">
        <v>5681</v>
      </c>
      <c r="I2035" t="s">
        <v>5682</v>
      </c>
    </row>
    <row r="2036" spans="1:9">
      <c r="A2036" t="s">
        <v>5683</v>
      </c>
      <c r="B2036">
        <v>4904.0074615805397</v>
      </c>
      <c r="C2036">
        <v>-0.41881231204191599</v>
      </c>
      <c r="D2036">
        <v>0.123445372037748</v>
      </c>
      <c r="E2036">
        <v>-3.3926935058679102</v>
      </c>
      <c r="F2036">
        <v>6.9209029424939299E-4</v>
      </c>
      <c r="G2036">
        <v>6.3471570924993103E-3</v>
      </c>
      <c r="H2036" t="s">
        <v>5684</v>
      </c>
      <c r="I2036" t="s">
        <v>5685</v>
      </c>
    </row>
    <row r="2037" spans="1:9">
      <c r="A2037" t="s">
        <v>5686</v>
      </c>
      <c r="B2037">
        <v>1936.13732325007</v>
      </c>
      <c r="C2037">
        <v>-0.41899633237449502</v>
      </c>
      <c r="D2037">
        <v>0.128490261183176</v>
      </c>
      <c r="E2037">
        <v>-3.26091898729331</v>
      </c>
      <c r="F2037">
        <v>1.11051763746479E-3</v>
      </c>
      <c r="G2037">
        <v>9.5151935893595906E-3</v>
      </c>
      <c r="H2037" t="s">
        <v>5687</v>
      </c>
      <c r="I2037" t="s">
        <v>5688</v>
      </c>
    </row>
    <row r="2038" spans="1:9">
      <c r="A2038" t="s">
        <v>5689</v>
      </c>
      <c r="B2038">
        <v>707.12957543844198</v>
      </c>
      <c r="C2038">
        <v>-0.42085633754111501</v>
      </c>
      <c r="D2038">
        <v>0.150519188947142</v>
      </c>
      <c r="E2038">
        <v>-2.79603112722664</v>
      </c>
      <c r="F2038">
        <v>5.1734417465541197E-3</v>
      </c>
      <c r="G2038">
        <v>3.4076755041041303E-2</v>
      </c>
      <c r="H2038" t="s">
        <v>5690</v>
      </c>
      <c r="I2038" t="s">
        <v>5691</v>
      </c>
    </row>
    <row r="2039" spans="1:9">
      <c r="A2039" t="s">
        <v>5692</v>
      </c>
      <c r="B2039">
        <v>470.96664848062102</v>
      </c>
      <c r="C2039">
        <v>-0.42164375571966201</v>
      </c>
      <c r="D2039">
        <v>0.13295444441913001</v>
      </c>
      <c r="E2039">
        <v>-3.17134005983627</v>
      </c>
      <c r="F2039">
        <v>1.51737399775088E-3</v>
      </c>
      <c r="G2039">
        <v>1.24716074267129E-2</v>
      </c>
      <c r="H2039" t="s">
        <v>5693</v>
      </c>
      <c r="I2039" t="s">
        <v>5694</v>
      </c>
    </row>
    <row r="2040" spans="1:9">
      <c r="A2040" t="s">
        <v>5695</v>
      </c>
      <c r="B2040">
        <v>3370.0740966685598</v>
      </c>
      <c r="C2040">
        <v>-0.422189138379021</v>
      </c>
      <c r="D2040">
        <v>0.105502218900346</v>
      </c>
      <c r="E2040">
        <v>-4.0017086159847404</v>
      </c>
      <c r="F2040" s="38">
        <v>6.2886714206459104E-5</v>
      </c>
      <c r="G2040">
        <v>7.7400438080687595E-4</v>
      </c>
      <c r="H2040" t="s">
        <v>1277</v>
      </c>
      <c r="I2040" t="s">
        <v>1278</v>
      </c>
    </row>
    <row r="2041" spans="1:9">
      <c r="A2041" t="s">
        <v>5696</v>
      </c>
      <c r="B2041">
        <v>10413.5413385879</v>
      </c>
      <c r="C2041">
        <v>-0.42228241423460899</v>
      </c>
      <c r="D2041">
        <v>0.13750754064811499</v>
      </c>
      <c r="E2041">
        <v>-3.0709764151424901</v>
      </c>
      <c r="F2041">
        <v>2.1336000341501001E-3</v>
      </c>
      <c r="G2041">
        <v>1.6602503847004499E-2</v>
      </c>
      <c r="H2041" t="s">
        <v>5697</v>
      </c>
      <c r="I2041" t="s">
        <v>5698</v>
      </c>
    </row>
    <row r="2042" spans="1:9">
      <c r="A2042" t="s">
        <v>5699</v>
      </c>
      <c r="B2042">
        <v>2249.1434288128498</v>
      </c>
      <c r="C2042">
        <v>-0.42252485969439701</v>
      </c>
      <c r="D2042">
        <v>0.14122992047975</v>
      </c>
      <c r="E2042">
        <v>-2.9917517354616101</v>
      </c>
      <c r="F2042">
        <v>2.7738173896263698E-3</v>
      </c>
      <c r="G2042">
        <v>2.05018129609192E-2</v>
      </c>
      <c r="I2042" t="s">
        <v>5700</v>
      </c>
    </row>
    <row r="2043" spans="1:9">
      <c r="A2043" t="s">
        <v>5701</v>
      </c>
      <c r="B2043">
        <v>425.880809688466</v>
      </c>
      <c r="C2043">
        <v>-0.42275714077670201</v>
      </c>
      <c r="D2043">
        <v>0.15969802220327101</v>
      </c>
      <c r="E2043">
        <v>-2.6472284061138698</v>
      </c>
      <c r="F2043">
        <v>8.1154518910657707E-3</v>
      </c>
      <c r="G2043">
        <v>4.8931341002620803E-2</v>
      </c>
      <c r="I2043" t="s">
        <v>5702</v>
      </c>
    </row>
    <row r="2044" spans="1:9">
      <c r="A2044" t="s">
        <v>5703</v>
      </c>
      <c r="B2044">
        <v>437.86808210650003</v>
      </c>
      <c r="C2044">
        <v>-0.42329329746633299</v>
      </c>
      <c r="D2044">
        <v>0.143457336528375</v>
      </c>
      <c r="E2044">
        <v>-2.9506563254965199</v>
      </c>
      <c r="F2044">
        <v>3.17099533330131E-3</v>
      </c>
      <c r="G2044">
        <v>2.2820394441100102E-2</v>
      </c>
      <c r="H2044" t="s">
        <v>5704</v>
      </c>
      <c r="I2044" t="s">
        <v>5705</v>
      </c>
    </row>
    <row r="2045" spans="1:9">
      <c r="A2045" t="s">
        <v>5706</v>
      </c>
      <c r="B2045">
        <v>1209.28470850183</v>
      </c>
      <c r="C2045">
        <v>-0.42426955589152698</v>
      </c>
      <c r="D2045">
        <v>0.13638260426069601</v>
      </c>
      <c r="E2045">
        <v>-3.1108773599933199</v>
      </c>
      <c r="F2045">
        <v>1.86532391632069E-3</v>
      </c>
      <c r="G2045">
        <v>1.4786487246867701E-2</v>
      </c>
      <c r="I2045" t="s">
        <v>5707</v>
      </c>
    </row>
    <row r="2046" spans="1:9">
      <c r="A2046" t="s">
        <v>5708</v>
      </c>
      <c r="B2046">
        <v>34323.957682631997</v>
      </c>
      <c r="C2046">
        <v>-0.42452741742156203</v>
      </c>
      <c r="D2046">
        <v>0.14098269440239899</v>
      </c>
      <c r="E2046">
        <v>-3.01120232678955</v>
      </c>
      <c r="F2046">
        <v>2.6021540112492101E-3</v>
      </c>
      <c r="G2046">
        <v>1.9427888186190099E-2</v>
      </c>
      <c r="H2046" t="s">
        <v>5709</v>
      </c>
      <c r="I2046" t="s">
        <v>5710</v>
      </c>
    </row>
    <row r="2047" spans="1:9">
      <c r="A2047" t="s">
        <v>5711</v>
      </c>
      <c r="B2047">
        <v>481.29881619878898</v>
      </c>
      <c r="C2047">
        <v>-0.42465577567323298</v>
      </c>
      <c r="D2047">
        <v>0.156213388536318</v>
      </c>
      <c r="E2047">
        <v>-2.7184339297172602</v>
      </c>
      <c r="F2047">
        <v>6.55917540447071E-3</v>
      </c>
      <c r="G2047">
        <v>4.1287507799746999E-2</v>
      </c>
      <c r="I2047" t="s">
        <v>5712</v>
      </c>
    </row>
    <row r="2048" spans="1:9">
      <c r="A2048" t="s">
        <v>5713</v>
      </c>
      <c r="B2048">
        <v>270.922763094716</v>
      </c>
      <c r="C2048">
        <v>-0.42470819487577099</v>
      </c>
      <c r="D2048">
        <v>0.14900984383829599</v>
      </c>
      <c r="E2048">
        <v>-2.8502022680908201</v>
      </c>
      <c r="F2048">
        <v>4.3691434282636396E-3</v>
      </c>
      <c r="G2048">
        <v>2.9619297128884899E-2</v>
      </c>
      <c r="H2048" t="s">
        <v>5714</v>
      </c>
      <c r="I2048" t="s">
        <v>5715</v>
      </c>
    </row>
    <row r="2049" spans="1:9">
      <c r="A2049" t="s">
        <v>5716</v>
      </c>
      <c r="B2049">
        <v>540.05203165622697</v>
      </c>
      <c r="C2049">
        <v>-0.42490842727487499</v>
      </c>
      <c r="D2049">
        <v>0.15300584828913899</v>
      </c>
      <c r="E2049">
        <v>-2.7770731120807501</v>
      </c>
      <c r="F2049">
        <v>5.48508392797883E-3</v>
      </c>
      <c r="G2049">
        <v>3.5644632826451403E-2</v>
      </c>
      <c r="H2049" t="s">
        <v>3291</v>
      </c>
      <c r="I2049" t="s">
        <v>3292</v>
      </c>
    </row>
    <row r="2050" spans="1:9">
      <c r="A2050" t="s">
        <v>5717</v>
      </c>
      <c r="B2050">
        <v>256.32347416424301</v>
      </c>
      <c r="C2050">
        <v>-0.427512862278561</v>
      </c>
      <c r="D2050">
        <v>0.14900369978641601</v>
      </c>
      <c r="E2050">
        <v>-2.86914259774331</v>
      </c>
      <c r="F2050">
        <v>4.1158619352628699E-3</v>
      </c>
      <c r="G2050">
        <v>2.8172709240240401E-2</v>
      </c>
      <c r="I2050" t="s">
        <v>5718</v>
      </c>
    </row>
    <row r="2051" spans="1:9">
      <c r="A2051" t="s">
        <v>5719</v>
      </c>
      <c r="B2051">
        <v>18198.978005181099</v>
      </c>
      <c r="C2051">
        <v>-0.42774566531632702</v>
      </c>
      <c r="D2051">
        <v>0.101001718211696</v>
      </c>
      <c r="E2051">
        <v>-4.2350335508133297</v>
      </c>
      <c r="F2051" s="38">
        <v>2.2851758441811401E-5</v>
      </c>
      <c r="G2051">
        <v>3.1107759202555899E-4</v>
      </c>
      <c r="H2051" t="s">
        <v>5720</v>
      </c>
      <c r="I2051" t="s">
        <v>5721</v>
      </c>
    </row>
    <row r="2052" spans="1:9">
      <c r="A2052" t="s">
        <v>5722</v>
      </c>
      <c r="B2052">
        <v>986.12520634161399</v>
      </c>
      <c r="C2052">
        <v>-0.428468053014116</v>
      </c>
      <c r="D2052">
        <v>0.112440780917219</v>
      </c>
      <c r="E2052">
        <v>-3.8106107901328401</v>
      </c>
      <c r="F2052">
        <v>1.3862386943830701E-4</v>
      </c>
      <c r="G2052">
        <v>1.5662648928269499E-3</v>
      </c>
      <c r="I2052" t="s">
        <v>5723</v>
      </c>
    </row>
    <row r="2053" spans="1:9">
      <c r="A2053" t="s">
        <v>5724</v>
      </c>
      <c r="B2053">
        <v>34335.146528404402</v>
      </c>
      <c r="C2053">
        <v>-0.4287843053805</v>
      </c>
      <c r="D2053">
        <v>9.4106024590237494E-2</v>
      </c>
      <c r="E2053">
        <v>-4.5563959082060901</v>
      </c>
      <c r="F2053" s="38">
        <v>5.20388092010456E-6</v>
      </c>
      <c r="G2053" s="38">
        <v>7.9426896557340502E-5</v>
      </c>
      <c r="H2053" t="s">
        <v>5725</v>
      </c>
      <c r="I2053" t="s">
        <v>5726</v>
      </c>
    </row>
    <row r="2054" spans="1:9">
      <c r="A2054" t="s">
        <v>5727</v>
      </c>
      <c r="B2054">
        <v>6910.9065495205195</v>
      </c>
      <c r="C2054">
        <v>-0.42894979604662198</v>
      </c>
      <c r="D2054">
        <v>9.5505385395838097E-2</v>
      </c>
      <c r="E2054">
        <v>-4.4913676256974204</v>
      </c>
      <c r="F2054" s="38">
        <v>7.0767279099165598E-6</v>
      </c>
      <c r="G2054">
        <v>1.06044548733215E-4</v>
      </c>
      <c r="H2054" t="s">
        <v>5728</v>
      </c>
      <c r="I2054" t="s">
        <v>5729</v>
      </c>
    </row>
    <row r="2055" spans="1:9">
      <c r="A2055" t="s">
        <v>5730</v>
      </c>
      <c r="B2055">
        <v>5198.6609757345996</v>
      </c>
      <c r="C2055">
        <v>-0.42904491443357701</v>
      </c>
      <c r="D2055">
        <v>0.13683676693612001</v>
      </c>
      <c r="E2055">
        <v>-3.1354505374558501</v>
      </c>
      <c r="F2055">
        <v>1.71590361633693E-3</v>
      </c>
      <c r="G2055">
        <v>1.3782528194160299E-2</v>
      </c>
      <c r="H2055" t="s">
        <v>5731</v>
      </c>
      <c r="I2055" t="s">
        <v>5732</v>
      </c>
    </row>
    <row r="2056" spans="1:9">
      <c r="A2056" t="s">
        <v>5733</v>
      </c>
      <c r="B2056">
        <v>464.20085634214399</v>
      </c>
      <c r="C2056">
        <v>-0.42994426238919697</v>
      </c>
      <c r="D2056">
        <v>0.139768459625986</v>
      </c>
      <c r="E2056">
        <v>-3.0761179134384702</v>
      </c>
      <c r="F2056">
        <v>2.09714893260579E-3</v>
      </c>
      <c r="G2056">
        <v>1.6371478631876098E-2</v>
      </c>
      <c r="I2056" t="s">
        <v>1212</v>
      </c>
    </row>
    <row r="2057" spans="1:9">
      <c r="A2057" t="s">
        <v>5734</v>
      </c>
      <c r="B2057">
        <v>16663.163027218699</v>
      </c>
      <c r="C2057">
        <v>-0.431246166572198</v>
      </c>
      <c r="D2057">
        <v>0.107582733680275</v>
      </c>
      <c r="E2057">
        <v>-4.0085072373585504</v>
      </c>
      <c r="F2057" s="38">
        <v>6.1103766528558496E-5</v>
      </c>
      <c r="G2057">
        <v>7.5370206341048701E-4</v>
      </c>
      <c r="I2057" t="s">
        <v>5735</v>
      </c>
    </row>
    <row r="2058" spans="1:9">
      <c r="A2058" t="s">
        <v>5736</v>
      </c>
      <c r="B2058">
        <v>19086.031059943401</v>
      </c>
      <c r="C2058">
        <v>-0.43186573261905198</v>
      </c>
      <c r="D2058">
        <v>0.14122358370271301</v>
      </c>
      <c r="E2058">
        <v>-3.0580284205799702</v>
      </c>
      <c r="F2058">
        <v>2.2279844452402701E-3</v>
      </c>
      <c r="G2058">
        <v>1.7179199444009099E-2</v>
      </c>
      <c r="I2058" t="s">
        <v>1212</v>
      </c>
    </row>
    <row r="2059" spans="1:9">
      <c r="A2059" t="s">
        <v>5737</v>
      </c>
      <c r="B2059">
        <v>2103.8694452017198</v>
      </c>
      <c r="C2059">
        <v>-0.43266027973057403</v>
      </c>
      <c r="D2059">
        <v>0.12150496229287799</v>
      </c>
      <c r="E2059">
        <v>-3.5608445249148102</v>
      </c>
      <c r="F2059">
        <v>3.69663928919812E-4</v>
      </c>
      <c r="G2059">
        <v>3.6887959974727302E-3</v>
      </c>
      <c r="H2059" t="s">
        <v>5738</v>
      </c>
      <c r="I2059" t="s">
        <v>5739</v>
      </c>
    </row>
    <row r="2060" spans="1:9">
      <c r="A2060" t="s">
        <v>5740</v>
      </c>
      <c r="B2060">
        <v>1140.7592663862399</v>
      </c>
      <c r="C2060">
        <v>-0.43297257355035201</v>
      </c>
      <c r="D2060">
        <v>0.123231398416286</v>
      </c>
      <c r="E2060">
        <v>-3.5134923332423398</v>
      </c>
      <c r="F2060">
        <v>4.4225717648049899E-4</v>
      </c>
      <c r="G2060">
        <v>4.30021765175589E-3</v>
      </c>
      <c r="I2060" t="s">
        <v>5741</v>
      </c>
    </row>
    <row r="2061" spans="1:9">
      <c r="A2061" t="s">
        <v>5742</v>
      </c>
      <c r="B2061">
        <v>9137.6692940044304</v>
      </c>
      <c r="C2061">
        <v>-0.43359373782393201</v>
      </c>
      <c r="D2061">
        <v>9.0558549250729994E-2</v>
      </c>
      <c r="E2061">
        <v>-4.78799341874877</v>
      </c>
      <c r="F2061" s="38">
        <v>1.68457171489504E-6</v>
      </c>
      <c r="G2061" s="38">
        <v>2.7885116021628999E-5</v>
      </c>
      <c r="H2061" t="s">
        <v>4974</v>
      </c>
      <c r="I2061" t="s">
        <v>4975</v>
      </c>
    </row>
    <row r="2062" spans="1:9">
      <c r="A2062" t="s">
        <v>5743</v>
      </c>
      <c r="B2062">
        <v>965.58145568728003</v>
      </c>
      <c r="C2062">
        <v>-0.433751115241436</v>
      </c>
      <c r="D2062">
        <v>0.113477183221387</v>
      </c>
      <c r="E2062">
        <v>-3.8223641346050701</v>
      </c>
      <c r="F2062">
        <v>1.3217830914492E-4</v>
      </c>
      <c r="G2062">
        <v>1.5082061675042199E-3</v>
      </c>
      <c r="H2062" t="s">
        <v>5744</v>
      </c>
      <c r="I2062" t="s">
        <v>5745</v>
      </c>
    </row>
    <row r="2063" spans="1:9">
      <c r="A2063" t="s">
        <v>5746</v>
      </c>
      <c r="B2063">
        <v>3198.00382871282</v>
      </c>
      <c r="C2063">
        <v>-0.43377180455742198</v>
      </c>
      <c r="D2063">
        <v>0.11722150205151501</v>
      </c>
      <c r="E2063">
        <v>-3.7004457114599401</v>
      </c>
      <c r="F2063">
        <v>2.1522112015596E-4</v>
      </c>
      <c r="G2063">
        <v>2.2926257350114501E-3</v>
      </c>
      <c r="H2063" t="s">
        <v>5747</v>
      </c>
      <c r="I2063" t="s">
        <v>5748</v>
      </c>
    </row>
    <row r="2064" spans="1:9">
      <c r="A2064" t="s">
        <v>5749</v>
      </c>
      <c r="B2064">
        <v>1451.44693455386</v>
      </c>
      <c r="C2064">
        <v>-0.43470393080347403</v>
      </c>
      <c r="D2064">
        <v>0.11093759882665299</v>
      </c>
      <c r="E2064">
        <v>-3.9184544771221002</v>
      </c>
      <c r="F2064" s="38">
        <v>8.9118555800375799E-5</v>
      </c>
      <c r="G2064">
        <v>1.06439836765664E-3</v>
      </c>
      <c r="I2064" t="s">
        <v>5750</v>
      </c>
    </row>
    <row r="2065" spans="1:9">
      <c r="A2065" t="s">
        <v>5751</v>
      </c>
      <c r="B2065">
        <v>1045.8396250711901</v>
      </c>
      <c r="C2065">
        <v>-0.43603011239433598</v>
      </c>
      <c r="D2065">
        <v>0.121523327965345</v>
      </c>
      <c r="E2065">
        <v>-3.5880363029448898</v>
      </c>
      <c r="F2065">
        <v>3.3317790745758302E-4</v>
      </c>
      <c r="G2065">
        <v>3.3631323261412199E-3</v>
      </c>
      <c r="H2065" t="s">
        <v>5752</v>
      </c>
      <c r="I2065" t="s">
        <v>5753</v>
      </c>
    </row>
    <row r="2066" spans="1:9">
      <c r="A2066" t="s">
        <v>5754</v>
      </c>
      <c r="B2066">
        <v>3600.7357628149298</v>
      </c>
      <c r="C2066">
        <v>-0.43618235860502602</v>
      </c>
      <c r="D2066">
        <v>0.105367191540485</v>
      </c>
      <c r="E2066">
        <v>-4.1396411181504398</v>
      </c>
      <c r="F2066" s="38">
        <v>3.4784956908900403E-5</v>
      </c>
      <c r="G2066">
        <v>4.5523972949192598E-4</v>
      </c>
      <c r="I2066" t="s">
        <v>5755</v>
      </c>
    </row>
    <row r="2067" spans="1:9">
      <c r="A2067" t="s">
        <v>5756</v>
      </c>
      <c r="B2067">
        <v>767.30951682250804</v>
      </c>
      <c r="C2067">
        <v>-0.43623700670968102</v>
      </c>
      <c r="D2067">
        <v>0.135598241363133</v>
      </c>
      <c r="E2067">
        <v>-3.2171287940337998</v>
      </c>
      <c r="F2067">
        <v>1.29480459457117E-3</v>
      </c>
      <c r="G2067">
        <v>1.08367151944653E-2</v>
      </c>
      <c r="I2067" t="s">
        <v>5757</v>
      </c>
    </row>
    <row r="2068" spans="1:9">
      <c r="A2068" t="s">
        <v>5758</v>
      </c>
      <c r="B2068">
        <v>25731.0176121199</v>
      </c>
      <c r="C2068">
        <v>-0.43632161368738998</v>
      </c>
      <c r="D2068">
        <v>0.152525232732346</v>
      </c>
      <c r="E2068">
        <v>-2.8606520106286499</v>
      </c>
      <c r="F2068">
        <v>4.2277082172091302E-3</v>
      </c>
      <c r="G2068">
        <v>2.8787142975194999E-2</v>
      </c>
      <c r="H2068" t="s">
        <v>5759</v>
      </c>
      <c r="I2068" t="s">
        <v>5760</v>
      </c>
    </row>
    <row r="2069" spans="1:9">
      <c r="A2069" t="s">
        <v>5761</v>
      </c>
      <c r="B2069">
        <v>2688.5207992127798</v>
      </c>
      <c r="C2069">
        <v>-0.43643021076914501</v>
      </c>
      <c r="D2069">
        <v>0.128671609595293</v>
      </c>
      <c r="E2069">
        <v>-3.3918143414995399</v>
      </c>
      <c r="F2069">
        <v>6.9431469492335402E-4</v>
      </c>
      <c r="G2069">
        <v>6.3641132772098499E-3</v>
      </c>
      <c r="I2069" t="s">
        <v>5762</v>
      </c>
    </row>
    <row r="2070" spans="1:9">
      <c r="A2070" t="s">
        <v>5763</v>
      </c>
      <c r="B2070">
        <v>4744.3122595017803</v>
      </c>
      <c r="C2070">
        <v>-0.43644076428975398</v>
      </c>
      <c r="D2070">
        <v>0.10108528626604001</v>
      </c>
      <c r="E2070">
        <v>-4.3175498671598298</v>
      </c>
      <c r="F2070" s="38">
        <v>1.5777077112680301E-5</v>
      </c>
      <c r="G2070">
        <v>2.2208463696487201E-4</v>
      </c>
      <c r="H2070" t="s">
        <v>5764</v>
      </c>
      <c r="I2070" t="s">
        <v>5765</v>
      </c>
    </row>
    <row r="2071" spans="1:9">
      <c r="A2071" t="s">
        <v>5766</v>
      </c>
      <c r="B2071">
        <v>1162.2085473647801</v>
      </c>
      <c r="C2071">
        <v>-0.43690802381718702</v>
      </c>
      <c r="D2071">
        <v>0.12682324197339601</v>
      </c>
      <c r="E2071">
        <v>-3.4450154168810698</v>
      </c>
      <c r="F2071">
        <v>5.7102682179589704E-4</v>
      </c>
      <c r="G2071">
        <v>5.3675887830265398E-3</v>
      </c>
      <c r="H2071" t="s">
        <v>5767</v>
      </c>
      <c r="I2071" t="s">
        <v>5768</v>
      </c>
    </row>
    <row r="2072" spans="1:9">
      <c r="A2072" t="s">
        <v>5769</v>
      </c>
      <c r="B2072">
        <v>880.96635056391904</v>
      </c>
      <c r="C2072">
        <v>-0.43768301548975602</v>
      </c>
      <c r="D2072">
        <v>0.13856646906001399</v>
      </c>
      <c r="E2072">
        <v>-3.15865027418856</v>
      </c>
      <c r="F2072">
        <v>1.5850156948239299E-3</v>
      </c>
      <c r="G2072">
        <v>1.29272598632705E-2</v>
      </c>
      <c r="H2072" t="s">
        <v>2307</v>
      </c>
      <c r="I2072" t="s">
        <v>2308</v>
      </c>
    </row>
    <row r="2073" spans="1:9">
      <c r="A2073" t="s">
        <v>5770</v>
      </c>
      <c r="B2073">
        <v>446.86095496865499</v>
      </c>
      <c r="C2073">
        <v>-0.43782721181664203</v>
      </c>
      <c r="D2073">
        <v>0.13736205687744499</v>
      </c>
      <c r="E2073">
        <v>-3.1873955717427398</v>
      </c>
      <c r="F2073">
        <v>1.43560287881488E-3</v>
      </c>
      <c r="G2073">
        <v>1.1862797459851099E-2</v>
      </c>
      <c r="I2073" t="s">
        <v>5771</v>
      </c>
    </row>
    <row r="2074" spans="1:9">
      <c r="A2074" t="s">
        <v>5772</v>
      </c>
      <c r="B2074">
        <v>1461.5862819111901</v>
      </c>
      <c r="C2074">
        <v>-0.43795486906478098</v>
      </c>
      <c r="D2074">
        <v>0.142708666916291</v>
      </c>
      <c r="E2074">
        <v>-3.0688736607824398</v>
      </c>
      <c r="F2074">
        <v>2.1486743701378199E-3</v>
      </c>
      <c r="G2074">
        <v>1.66891536320329E-2</v>
      </c>
      <c r="H2074" t="s">
        <v>5773</v>
      </c>
      <c r="I2074" t="s">
        <v>5774</v>
      </c>
    </row>
    <row r="2075" spans="1:9">
      <c r="A2075" t="s">
        <v>5775</v>
      </c>
      <c r="B2075">
        <v>758.01272239470597</v>
      </c>
      <c r="C2075">
        <v>-0.43836475376410799</v>
      </c>
      <c r="D2075">
        <v>0.161412386941264</v>
      </c>
      <c r="E2075">
        <v>-2.7158061538587099</v>
      </c>
      <c r="F2075">
        <v>6.6114616272325904E-3</v>
      </c>
      <c r="G2075">
        <v>4.1515765712611299E-2</v>
      </c>
      <c r="H2075" t="s">
        <v>5776</v>
      </c>
      <c r="I2075" t="s">
        <v>5777</v>
      </c>
    </row>
    <row r="2076" spans="1:9">
      <c r="A2076" t="s">
        <v>5778</v>
      </c>
      <c r="B2076">
        <v>7315.2756560017397</v>
      </c>
      <c r="C2076">
        <v>-0.43962573402208899</v>
      </c>
      <c r="D2076">
        <v>0.12617385641937501</v>
      </c>
      <c r="E2076">
        <v>-3.4842854652937398</v>
      </c>
      <c r="F2076">
        <v>4.9345287851425095E-4</v>
      </c>
      <c r="G2076">
        <v>4.7195481856995101E-3</v>
      </c>
      <c r="I2076" t="s">
        <v>1297</v>
      </c>
    </row>
    <row r="2077" spans="1:9">
      <c r="A2077" t="s">
        <v>5779</v>
      </c>
      <c r="B2077">
        <v>250.25608004643601</v>
      </c>
      <c r="C2077">
        <v>-0.439652848135895</v>
      </c>
      <c r="D2077">
        <v>0.16258207248585399</v>
      </c>
      <c r="E2077">
        <v>-2.7041902062981</v>
      </c>
      <c r="F2077">
        <v>6.8471082846005699E-3</v>
      </c>
      <c r="G2077">
        <v>4.2726359060165899E-2</v>
      </c>
      <c r="H2077" t="s">
        <v>5376</v>
      </c>
      <c r="I2077" t="s">
        <v>5377</v>
      </c>
    </row>
    <row r="2078" spans="1:9">
      <c r="A2078" t="s">
        <v>5780</v>
      </c>
      <c r="B2078">
        <v>1800.98153132262</v>
      </c>
      <c r="C2078">
        <v>-0.43989390980863302</v>
      </c>
      <c r="D2078">
        <v>0.15964710669678001</v>
      </c>
      <c r="E2078">
        <v>-2.7554142314907799</v>
      </c>
      <c r="F2078">
        <v>5.86178707768508E-3</v>
      </c>
      <c r="G2078">
        <v>3.7708522161422099E-2</v>
      </c>
      <c r="I2078" t="s">
        <v>5781</v>
      </c>
    </row>
    <row r="2079" spans="1:9">
      <c r="A2079" t="s">
        <v>5782</v>
      </c>
      <c r="B2079">
        <v>2263.4813813328401</v>
      </c>
      <c r="C2079">
        <v>-0.44020320056481999</v>
      </c>
      <c r="D2079">
        <v>0.114454070185778</v>
      </c>
      <c r="E2079">
        <v>-3.84611224266903</v>
      </c>
      <c r="F2079">
        <v>1.20006805091808E-4</v>
      </c>
      <c r="G2079">
        <v>1.3873638012932899E-3</v>
      </c>
      <c r="H2079" t="s">
        <v>5783</v>
      </c>
      <c r="I2079" t="s">
        <v>5784</v>
      </c>
    </row>
    <row r="2080" spans="1:9">
      <c r="A2080" t="s">
        <v>5785</v>
      </c>
      <c r="B2080">
        <v>7018.4026328070804</v>
      </c>
      <c r="C2080">
        <v>-0.44047030171439</v>
      </c>
      <c r="D2080">
        <v>0.137298184145456</v>
      </c>
      <c r="E2080">
        <v>-3.2081291129659002</v>
      </c>
      <c r="F2080">
        <v>1.3360150553066801E-3</v>
      </c>
      <c r="G2080">
        <v>1.11321451117688E-2</v>
      </c>
      <c r="H2080" t="s">
        <v>5786</v>
      </c>
      <c r="I2080" t="s">
        <v>5787</v>
      </c>
    </row>
    <row r="2081" spans="1:9">
      <c r="A2081" t="s">
        <v>5788</v>
      </c>
      <c r="B2081">
        <v>843.99625449527605</v>
      </c>
      <c r="C2081">
        <v>-0.44122149685607298</v>
      </c>
      <c r="D2081">
        <v>0.12940588919131299</v>
      </c>
      <c r="E2081">
        <v>-3.4095936407018899</v>
      </c>
      <c r="F2081">
        <v>6.5059738789332298E-4</v>
      </c>
      <c r="G2081">
        <v>6.0220232277531701E-3</v>
      </c>
      <c r="I2081" t="s">
        <v>5789</v>
      </c>
    </row>
    <row r="2082" spans="1:9">
      <c r="A2082" t="s">
        <v>5790</v>
      </c>
      <c r="B2082">
        <v>2978.5347840026402</v>
      </c>
      <c r="C2082">
        <v>-0.44142154573155601</v>
      </c>
      <c r="D2082">
        <v>0.113011668359529</v>
      </c>
      <c r="E2082">
        <v>-3.90598202945948</v>
      </c>
      <c r="F2082" s="38">
        <v>9.3843486254034002E-5</v>
      </c>
      <c r="G2082">
        <v>1.1122093741492099E-3</v>
      </c>
      <c r="I2082" t="s">
        <v>5791</v>
      </c>
    </row>
    <row r="2083" spans="1:9">
      <c r="A2083" t="s">
        <v>5792</v>
      </c>
      <c r="B2083">
        <v>5578.1865938358997</v>
      </c>
      <c r="C2083">
        <v>-0.44166756471213497</v>
      </c>
      <c r="D2083">
        <v>0.10275841649046601</v>
      </c>
      <c r="E2083">
        <v>-4.2981157144739797</v>
      </c>
      <c r="F2083" s="38">
        <v>1.72256234025573E-5</v>
      </c>
      <c r="G2083">
        <v>2.4087447642454001E-4</v>
      </c>
      <c r="H2083" t="s">
        <v>5793</v>
      </c>
      <c r="I2083" t="s">
        <v>5794</v>
      </c>
    </row>
    <row r="2084" spans="1:9">
      <c r="A2084" t="s">
        <v>5795</v>
      </c>
      <c r="B2084">
        <v>31586.5259025622</v>
      </c>
      <c r="C2084">
        <v>-0.44309625075471798</v>
      </c>
      <c r="D2084">
        <v>0.122121171246815</v>
      </c>
      <c r="E2084">
        <v>-3.6283327962781602</v>
      </c>
      <c r="F2084">
        <v>2.8525740239863202E-4</v>
      </c>
      <c r="G2084">
        <v>2.9407192553844402E-3</v>
      </c>
      <c r="H2084" t="s">
        <v>5796</v>
      </c>
      <c r="I2084" t="s">
        <v>5797</v>
      </c>
    </row>
    <row r="2085" spans="1:9">
      <c r="A2085" t="s">
        <v>5798</v>
      </c>
      <c r="B2085">
        <v>10673.3654147176</v>
      </c>
      <c r="C2085">
        <v>-0.44317382256723198</v>
      </c>
      <c r="D2085">
        <v>0.109782043196668</v>
      </c>
      <c r="E2085">
        <v>-4.0368516531734899</v>
      </c>
      <c r="F2085" s="38">
        <v>5.4173299860580598E-5</v>
      </c>
      <c r="G2085">
        <v>6.8059976726250596E-4</v>
      </c>
      <c r="I2085" t="s">
        <v>5799</v>
      </c>
    </row>
    <row r="2086" spans="1:9">
      <c r="A2086" t="s">
        <v>5800</v>
      </c>
      <c r="B2086">
        <v>934.40600853037301</v>
      </c>
      <c r="C2086">
        <v>-0.44334908305874698</v>
      </c>
      <c r="D2086">
        <v>0.12452074877309099</v>
      </c>
      <c r="E2086">
        <v>-3.5604434395639699</v>
      </c>
      <c r="F2086">
        <v>3.7022905308597601E-4</v>
      </c>
      <c r="G2086">
        <v>3.6887959974727302E-3</v>
      </c>
      <c r="I2086" t="s">
        <v>5801</v>
      </c>
    </row>
    <row r="2087" spans="1:9">
      <c r="A2087" t="s">
        <v>5802</v>
      </c>
      <c r="B2087">
        <v>322.51987476013602</v>
      </c>
      <c r="C2087">
        <v>-0.44413020854539198</v>
      </c>
      <c r="D2087">
        <v>0.15382231440886199</v>
      </c>
      <c r="E2087">
        <v>-2.8872937600255302</v>
      </c>
      <c r="F2087">
        <v>3.88571255657807E-3</v>
      </c>
      <c r="G2087">
        <v>2.6813948049220399E-2</v>
      </c>
      <c r="H2087" t="s">
        <v>5803</v>
      </c>
      <c r="I2087" t="s">
        <v>5804</v>
      </c>
    </row>
    <row r="2088" spans="1:9">
      <c r="A2088" t="s">
        <v>5805</v>
      </c>
      <c r="B2088">
        <v>1906.8871457462401</v>
      </c>
      <c r="C2088">
        <v>-0.44433937639620102</v>
      </c>
      <c r="D2088">
        <v>0.12327394199442</v>
      </c>
      <c r="E2088">
        <v>-3.6044874464735801</v>
      </c>
      <c r="F2088">
        <v>3.1276956541460502E-4</v>
      </c>
      <c r="G2088">
        <v>3.18176386233297E-3</v>
      </c>
      <c r="I2088" t="s">
        <v>1400</v>
      </c>
    </row>
    <row r="2089" spans="1:9">
      <c r="A2089" t="s">
        <v>5806</v>
      </c>
      <c r="B2089">
        <v>809.23069191576201</v>
      </c>
      <c r="C2089">
        <v>-0.44502401144284498</v>
      </c>
      <c r="D2089">
        <v>0.12832726881898801</v>
      </c>
      <c r="E2089">
        <v>-3.4678834478319098</v>
      </c>
      <c r="F2089">
        <v>5.2457475282622105E-4</v>
      </c>
      <c r="G2089">
        <v>4.9862551379129504E-3</v>
      </c>
      <c r="H2089" t="s">
        <v>5807</v>
      </c>
      <c r="I2089" t="s">
        <v>5808</v>
      </c>
    </row>
    <row r="2090" spans="1:9">
      <c r="A2090" t="s">
        <v>5809</v>
      </c>
      <c r="B2090">
        <v>16786.153653072201</v>
      </c>
      <c r="C2090">
        <v>-0.445045390793882</v>
      </c>
      <c r="D2090">
        <v>0.103269358762777</v>
      </c>
      <c r="E2090">
        <v>-4.3095589643023597</v>
      </c>
      <c r="F2090" s="38">
        <v>1.6358044110250901E-5</v>
      </c>
      <c r="G2090">
        <v>2.2931028253145801E-4</v>
      </c>
      <c r="I2090" t="s">
        <v>5810</v>
      </c>
    </row>
    <row r="2091" spans="1:9">
      <c r="A2091" t="s">
        <v>5811</v>
      </c>
      <c r="B2091">
        <v>6359.4145814355197</v>
      </c>
      <c r="C2091">
        <v>-0.44524776149813</v>
      </c>
      <c r="D2091">
        <v>0.104832523030054</v>
      </c>
      <c r="E2091">
        <v>-4.2472292817991697</v>
      </c>
      <c r="F2091" s="38">
        <v>2.1643044030682301E-5</v>
      </c>
      <c r="G2091">
        <v>2.9581154050967997E-4</v>
      </c>
      <c r="H2091" t="s">
        <v>5812</v>
      </c>
      <c r="I2091" t="s">
        <v>5813</v>
      </c>
    </row>
    <row r="2092" spans="1:9">
      <c r="A2092" t="s">
        <v>5814</v>
      </c>
      <c r="B2092">
        <v>4642.09932743222</v>
      </c>
      <c r="C2092">
        <v>-0.44531518915542201</v>
      </c>
      <c r="D2092">
        <v>0.14574918064603801</v>
      </c>
      <c r="E2092">
        <v>-3.0553529507442101</v>
      </c>
      <c r="F2092">
        <v>2.2479580660879099E-3</v>
      </c>
      <c r="G2092">
        <v>1.7309583509340299E-2</v>
      </c>
      <c r="H2092" t="s">
        <v>5815</v>
      </c>
      <c r="I2092" t="s">
        <v>5816</v>
      </c>
    </row>
    <row r="2093" spans="1:9">
      <c r="A2093" t="s">
        <v>5817</v>
      </c>
      <c r="B2093">
        <v>306.79981041432899</v>
      </c>
      <c r="C2093">
        <v>-0.44556919078200602</v>
      </c>
      <c r="D2093">
        <v>0.14768813012489401</v>
      </c>
      <c r="E2093">
        <v>-3.0169600658171101</v>
      </c>
      <c r="F2093">
        <v>2.5532344553562802E-3</v>
      </c>
      <c r="G2093">
        <v>1.9138530539309299E-2</v>
      </c>
      <c r="H2093" t="s">
        <v>5818</v>
      </c>
      <c r="I2093" t="s">
        <v>5819</v>
      </c>
    </row>
    <row r="2094" spans="1:9">
      <c r="A2094" t="s">
        <v>5820</v>
      </c>
      <c r="B2094">
        <v>253.68547426127199</v>
      </c>
      <c r="C2094">
        <v>-0.44589366403568997</v>
      </c>
      <c r="D2094">
        <v>0.167952732196223</v>
      </c>
      <c r="E2094">
        <v>-2.65487591779539</v>
      </c>
      <c r="F2094">
        <v>7.9337585807352003E-3</v>
      </c>
      <c r="G2094">
        <v>4.81767611702974E-2</v>
      </c>
      <c r="I2094" t="s">
        <v>5821</v>
      </c>
    </row>
    <row r="2095" spans="1:9">
      <c r="A2095" t="s">
        <v>5822</v>
      </c>
      <c r="B2095">
        <v>957.31046237190003</v>
      </c>
      <c r="C2095">
        <v>-0.44653657734531299</v>
      </c>
      <c r="D2095">
        <v>0.115577540122793</v>
      </c>
      <c r="E2095">
        <v>-3.8635238029023702</v>
      </c>
      <c r="F2095">
        <v>1.11762997187917E-4</v>
      </c>
      <c r="G2095">
        <v>1.3036195983075201E-3</v>
      </c>
      <c r="H2095" t="s">
        <v>5823</v>
      </c>
      <c r="I2095" t="s">
        <v>5824</v>
      </c>
    </row>
    <row r="2096" spans="1:9">
      <c r="A2096" t="s">
        <v>5825</v>
      </c>
      <c r="B2096">
        <v>871.91984813572503</v>
      </c>
      <c r="C2096">
        <v>-0.44697566059152899</v>
      </c>
      <c r="D2096">
        <v>0.16592388152564899</v>
      </c>
      <c r="E2096">
        <v>-2.6938597173694601</v>
      </c>
      <c r="F2096">
        <v>7.0629884820849901E-3</v>
      </c>
      <c r="G2096">
        <v>4.3863513665949601E-2</v>
      </c>
      <c r="I2096" t="s">
        <v>3440</v>
      </c>
    </row>
    <row r="2097" spans="1:9">
      <c r="A2097" t="s">
        <v>5826</v>
      </c>
      <c r="B2097">
        <v>1750.4288698867499</v>
      </c>
      <c r="C2097">
        <v>-0.44698453817705402</v>
      </c>
      <c r="D2097">
        <v>0.13716251754511599</v>
      </c>
      <c r="E2097">
        <v>-3.2587950861286199</v>
      </c>
      <c r="F2097">
        <v>1.11886450527133E-3</v>
      </c>
      <c r="G2097">
        <v>9.5625394025912903E-3</v>
      </c>
      <c r="I2097" t="s">
        <v>5827</v>
      </c>
    </row>
    <row r="2098" spans="1:9">
      <c r="A2098" t="s">
        <v>5828</v>
      </c>
      <c r="B2098">
        <v>289.81921325496398</v>
      </c>
      <c r="C2098">
        <v>-0.44787136211536399</v>
      </c>
      <c r="D2098">
        <v>0.14169638181545799</v>
      </c>
      <c r="E2098">
        <v>-3.16078192242523</v>
      </c>
      <c r="F2098">
        <v>1.5734625437871001E-3</v>
      </c>
      <c r="G2098">
        <v>1.2870194590783601E-2</v>
      </c>
      <c r="H2098" t="s">
        <v>5829</v>
      </c>
      <c r="I2098" t="s">
        <v>5830</v>
      </c>
    </row>
    <row r="2099" spans="1:9">
      <c r="A2099" t="s">
        <v>5831</v>
      </c>
      <c r="B2099">
        <v>1766.1066531536001</v>
      </c>
      <c r="C2099">
        <v>-0.45026270551466202</v>
      </c>
      <c r="D2099">
        <v>0.114851883246211</v>
      </c>
      <c r="E2099">
        <v>-3.9203772092219</v>
      </c>
      <c r="F2099" s="38">
        <v>8.8410474948349694E-5</v>
      </c>
      <c r="G2099">
        <v>1.0566859869002999E-3</v>
      </c>
      <c r="I2099" t="s">
        <v>5832</v>
      </c>
    </row>
    <row r="2100" spans="1:9">
      <c r="A2100" t="s">
        <v>5833</v>
      </c>
      <c r="B2100">
        <v>63464.7372709751</v>
      </c>
      <c r="C2100">
        <v>-0.45047334587070598</v>
      </c>
      <c r="D2100">
        <v>0.11003650738604299</v>
      </c>
      <c r="E2100">
        <v>-4.0938535452629496</v>
      </c>
      <c r="F2100" s="38">
        <v>4.24262351834882E-5</v>
      </c>
      <c r="G2100">
        <v>5.4514013183453998E-4</v>
      </c>
      <c r="H2100" t="s">
        <v>5523</v>
      </c>
      <c r="I2100" t="s">
        <v>5524</v>
      </c>
    </row>
    <row r="2101" spans="1:9">
      <c r="A2101" t="s">
        <v>5834</v>
      </c>
      <c r="B2101">
        <v>606.34849901308803</v>
      </c>
      <c r="C2101">
        <v>-0.45055830991429902</v>
      </c>
      <c r="D2101">
        <v>0.159123568100143</v>
      </c>
      <c r="E2101">
        <v>-2.83149954022364</v>
      </c>
      <c r="F2101">
        <v>4.6330300189605196E-3</v>
      </c>
      <c r="G2101">
        <v>3.10603610606578E-2</v>
      </c>
      <c r="I2101" t="s">
        <v>5835</v>
      </c>
    </row>
    <row r="2102" spans="1:9">
      <c r="A2102" t="s">
        <v>5836</v>
      </c>
      <c r="B2102">
        <v>7792.5993011022201</v>
      </c>
      <c r="C2102">
        <v>-0.45105858307097801</v>
      </c>
      <c r="D2102">
        <v>0.118927237316044</v>
      </c>
      <c r="E2102">
        <v>-3.79272732849507</v>
      </c>
      <c r="F2102">
        <v>1.49001740128117E-4</v>
      </c>
      <c r="G2102">
        <v>1.66246312817072E-3</v>
      </c>
      <c r="H2102" t="s">
        <v>5837</v>
      </c>
      <c r="I2102" t="s">
        <v>5838</v>
      </c>
    </row>
    <row r="2103" spans="1:9">
      <c r="A2103" t="s">
        <v>5839</v>
      </c>
      <c r="B2103">
        <v>595.655272674598</v>
      </c>
      <c r="C2103">
        <v>-0.45175505737655403</v>
      </c>
      <c r="D2103">
        <v>0.14343791181267701</v>
      </c>
      <c r="E2103">
        <v>-3.14948155384835</v>
      </c>
      <c r="F2103">
        <v>1.63560433769428E-3</v>
      </c>
      <c r="G2103">
        <v>1.3269613362969199E-2</v>
      </c>
      <c r="H2103" t="s">
        <v>5840</v>
      </c>
      <c r="I2103" t="s">
        <v>5841</v>
      </c>
    </row>
    <row r="2104" spans="1:9">
      <c r="A2104" t="s">
        <v>5842</v>
      </c>
      <c r="B2104">
        <v>76957.7411766101</v>
      </c>
      <c r="C2104">
        <v>-0.451838144720207</v>
      </c>
      <c r="D2104">
        <v>0.14022741468691</v>
      </c>
      <c r="E2104">
        <v>-3.2221812384478401</v>
      </c>
      <c r="F2104">
        <v>1.2721863503906501E-3</v>
      </c>
      <c r="G2104">
        <v>1.0694947552787999E-2</v>
      </c>
      <c r="H2104" t="s">
        <v>5843</v>
      </c>
      <c r="I2104" t="s">
        <v>5844</v>
      </c>
    </row>
    <row r="2105" spans="1:9">
      <c r="A2105" t="s">
        <v>5845</v>
      </c>
      <c r="B2105">
        <v>2180.4575120736499</v>
      </c>
      <c r="C2105">
        <v>-0.45244745984995</v>
      </c>
      <c r="D2105">
        <v>0.12537326684435399</v>
      </c>
      <c r="E2105">
        <v>-3.6088033058247402</v>
      </c>
      <c r="F2105">
        <v>3.0761272396348602E-4</v>
      </c>
      <c r="G2105">
        <v>3.1330651717146399E-3</v>
      </c>
      <c r="H2105" t="s">
        <v>5171</v>
      </c>
      <c r="I2105" t="s">
        <v>5172</v>
      </c>
    </row>
    <row r="2106" spans="1:9">
      <c r="A2106" t="s">
        <v>5846</v>
      </c>
      <c r="B2106">
        <v>9748.3901408535003</v>
      </c>
      <c r="C2106">
        <v>-0.45316864631362702</v>
      </c>
      <c r="D2106">
        <v>0.124005181843874</v>
      </c>
      <c r="E2106">
        <v>-3.6544331420293199</v>
      </c>
      <c r="F2106">
        <v>2.5775081626394701E-4</v>
      </c>
      <c r="G2106">
        <v>2.6898773608629201E-3</v>
      </c>
      <c r="I2106" t="s">
        <v>5847</v>
      </c>
    </row>
    <row r="2107" spans="1:9">
      <c r="A2107" t="s">
        <v>5848</v>
      </c>
      <c r="B2107">
        <v>5423.0106645636297</v>
      </c>
      <c r="C2107">
        <v>-0.45346175726811</v>
      </c>
      <c r="D2107">
        <v>0.11929310509243</v>
      </c>
      <c r="E2107">
        <v>-3.8012402889233301</v>
      </c>
      <c r="F2107">
        <v>1.4397359488662299E-4</v>
      </c>
      <c r="G2107">
        <v>1.61593674578708E-3</v>
      </c>
      <c r="H2107" t="s">
        <v>5849</v>
      </c>
      <c r="I2107" t="s">
        <v>5850</v>
      </c>
    </row>
    <row r="2108" spans="1:9">
      <c r="A2108" t="s">
        <v>5851</v>
      </c>
      <c r="B2108">
        <v>589.36459474165395</v>
      </c>
      <c r="C2108">
        <v>-0.45364714798004202</v>
      </c>
      <c r="D2108">
        <v>0.15851736492541599</v>
      </c>
      <c r="E2108">
        <v>-2.8618135823383599</v>
      </c>
      <c r="F2108">
        <v>4.2122458092878701E-3</v>
      </c>
      <c r="G2108">
        <v>2.8716469016818499E-2</v>
      </c>
      <c r="I2108" t="s">
        <v>5852</v>
      </c>
    </row>
    <row r="2109" spans="1:9">
      <c r="A2109" t="s">
        <v>5853</v>
      </c>
      <c r="B2109">
        <v>368.70199085684902</v>
      </c>
      <c r="C2109">
        <v>-0.45367890369129799</v>
      </c>
      <c r="D2109">
        <v>0.136133670162113</v>
      </c>
      <c r="E2109">
        <v>-3.3325987843495302</v>
      </c>
      <c r="F2109">
        <v>8.6038920124533705E-4</v>
      </c>
      <c r="G2109">
        <v>7.6036586372446903E-3</v>
      </c>
      <c r="H2109" t="s">
        <v>5854</v>
      </c>
      <c r="I2109" t="s">
        <v>5855</v>
      </c>
    </row>
    <row r="2110" spans="1:9">
      <c r="A2110" t="s">
        <v>5856</v>
      </c>
      <c r="B2110">
        <v>1260.95452924238</v>
      </c>
      <c r="C2110">
        <v>-0.45428239118779501</v>
      </c>
      <c r="D2110">
        <v>0.16588104329561701</v>
      </c>
      <c r="E2110">
        <v>-2.7386034121947098</v>
      </c>
      <c r="F2110">
        <v>6.1700752457001396E-3</v>
      </c>
      <c r="G2110">
        <v>3.9238437247326799E-2</v>
      </c>
      <c r="H2110" t="s">
        <v>5857</v>
      </c>
      <c r="I2110" t="s">
        <v>5858</v>
      </c>
    </row>
    <row r="2111" spans="1:9">
      <c r="A2111" t="s">
        <v>5859</v>
      </c>
      <c r="B2111">
        <v>7535.4076090629896</v>
      </c>
      <c r="C2111">
        <v>-0.45446526415732202</v>
      </c>
      <c r="D2111">
        <v>0.13024090081655401</v>
      </c>
      <c r="E2111">
        <v>-3.4894204609152801</v>
      </c>
      <c r="F2111">
        <v>4.8406909179459E-4</v>
      </c>
      <c r="G2111">
        <v>4.6379771948131003E-3</v>
      </c>
      <c r="I2111" t="s">
        <v>5860</v>
      </c>
    </row>
    <row r="2112" spans="1:9">
      <c r="A2112" t="s">
        <v>5861</v>
      </c>
      <c r="B2112">
        <v>8989.7760050327306</v>
      </c>
      <c r="C2112">
        <v>-0.45475452467415001</v>
      </c>
      <c r="D2112">
        <v>0.111351040985018</v>
      </c>
      <c r="E2112">
        <v>-4.0839719202565403</v>
      </c>
      <c r="F2112" s="38">
        <v>4.4272382959604701E-5</v>
      </c>
      <c r="G2112">
        <v>5.6757060998440304E-4</v>
      </c>
      <c r="H2112" t="s">
        <v>5862</v>
      </c>
      <c r="I2112" t="s">
        <v>5863</v>
      </c>
    </row>
    <row r="2113" spans="1:9">
      <c r="A2113" t="s">
        <v>5864</v>
      </c>
      <c r="B2113">
        <v>1980.1782167567101</v>
      </c>
      <c r="C2113">
        <v>-0.45538270157647598</v>
      </c>
      <c r="D2113">
        <v>0.11899001881074101</v>
      </c>
      <c r="E2113">
        <v>-3.8270663886589</v>
      </c>
      <c r="F2113">
        <v>1.29679548053605E-4</v>
      </c>
      <c r="G2113">
        <v>1.4840033628713699E-3</v>
      </c>
      <c r="H2113" t="s">
        <v>5865</v>
      </c>
      <c r="I2113" t="s">
        <v>5866</v>
      </c>
    </row>
    <row r="2114" spans="1:9">
      <c r="A2114" t="s">
        <v>5867</v>
      </c>
      <c r="B2114">
        <v>3858.0356685506199</v>
      </c>
      <c r="C2114">
        <v>-0.45714442573316499</v>
      </c>
      <c r="D2114">
        <v>0.12513818805405799</v>
      </c>
      <c r="E2114">
        <v>-3.6531168689743598</v>
      </c>
      <c r="F2114">
        <v>2.59076241343088E-4</v>
      </c>
      <c r="G2114">
        <v>2.7003838488823301E-3</v>
      </c>
      <c r="I2114" t="s">
        <v>5868</v>
      </c>
    </row>
    <row r="2115" spans="1:9">
      <c r="A2115" t="s">
        <v>5869</v>
      </c>
      <c r="B2115">
        <v>1511.6483697952201</v>
      </c>
      <c r="C2115">
        <v>-0.45747898229282602</v>
      </c>
      <c r="D2115">
        <v>0.13186833033738801</v>
      </c>
      <c r="E2115">
        <v>-3.4692103943559198</v>
      </c>
      <c r="F2115">
        <v>5.2199050026944095E-4</v>
      </c>
      <c r="G2115">
        <v>4.9672627729177403E-3</v>
      </c>
      <c r="H2115" t="s">
        <v>5506</v>
      </c>
      <c r="I2115" t="s">
        <v>5507</v>
      </c>
    </row>
    <row r="2116" spans="1:9">
      <c r="A2116" t="s">
        <v>5870</v>
      </c>
      <c r="B2116">
        <v>910.30778277972195</v>
      </c>
      <c r="C2116">
        <v>-0.457740430329169</v>
      </c>
      <c r="D2116">
        <v>0.133953434302754</v>
      </c>
      <c r="E2116">
        <v>-3.4171608418386001</v>
      </c>
      <c r="F2116">
        <v>6.3277882965849595E-4</v>
      </c>
      <c r="G2116">
        <v>5.86991549263941E-3</v>
      </c>
      <c r="H2116" t="s">
        <v>2323</v>
      </c>
      <c r="I2116" t="s">
        <v>2324</v>
      </c>
    </row>
    <row r="2117" spans="1:9">
      <c r="A2117" t="s">
        <v>5871</v>
      </c>
      <c r="B2117">
        <v>13673.148760091401</v>
      </c>
      <c r="C2117">
        <v>-0.457938426901142</v>
      </c>
      <c r="D2117">
        <v>9.6148878401935006E-2</v>
      </c>
      <c r="E2117">
        <v>-4.7628057083183402</v>
      </c>
      <c r="F2117" s="38">
        <v>1.9091964580449202E-6</v>
      </c>
      <c r="G2117" s="38">
        <v>3.1142503918137999E-5</v>
      </c>
      <c r="H2117" t="s">
        <v>5239</v>
      </c>
      <c r="I2117" t="s">
        <v>5240</v>
      </c>
    </row>
    <row r="2118" spans="1:9">
      <c r="A2118" t="s">
        <v>5872</v>
      </c>
      <c r="B2118">
        <v>1122.0448800341301</v>
      </c>
      <c r="C2118">
        <v>-0.45832262118450401</v>
      </c>
      <c r="D2118">
        <v>0.15777880247790599</v>
      </c>
      <c r="E2118">
        <v>-2.9048428178346901</v>
      </c>
      <c r="F2118">
        <v>3.6743757265660102E-3</v>
      </c>
      <c r="G2118">
        <v>2.5605805844506901E-2</v>
      </c>
      <c r="I2118" t="s">
        <v>5873</v>
      </c>
    </row>
    <row r="2119" spans="1:9">
      <c r="A2119" t="s">
        <v>5874</v>
      </c>
      <c r="B2119">
        <v>7949.6509833077398</v>
      </c>
      <c r="C2119">
        <v>-0.45837536454351901</v>
      </c>
      <c r="D2119">
        <v>0.10500252228493</v>
      </c>
      <c r="E2119">
        <v>-4.3653747983280899</v>
      </c>
      <c r="F2119" s="38">
        <v>1.26904973916128E-5</v>
      </c>
      <c r="G2119">
        <v>1.82812845514439E-4</v>
      </c>
      <c r="H2119" t="s">
        <v>5875</v>
      </c>
      <c r="I2119" t="s">
        <v>5876</v>
      </c>
    </row>
    <row r="2120" spans="1:9">
      <c r="A2120" t="s">
        <v>5877</v>
      </c>
      <c r="B2120">
        <v>543.071264982961</v>
      </c>
      <c r="C2120">
        <v>-0.459006893298881</v>
      </c>
      <c r="D2120">
        <v>0.164468865048126</v>
      </c>
      <c r="E2120">
        <v>-2.7908436843932098</v>
      </c>
      <c r="F2120">
        <v>5.2570854498110503E-3</v>
      </c>
      <c r="G2120">
        <v>3.4507003951741902E-2</v>
      </c>
      <c r="I2120" t="s">
        <v>5878</v>
      </c>
    </row>
    <row r="2121" spans="1:9">
      <c r="A2121" t="s">
        <v>5879</v>
      </c>
      <c r="B2121">
        <v>326.41326721337498</v>
      </c>
      <c r="C2121">
        <v>-0.45901890302402898</v>
      </c>
      <c r="D2121">
        <v>0.16814798065047401</v>
      </c>
      <c r="E2121">
        <v>-2.7298508209752699</v>
      </c>
      <c r="F2121">
        <v>6.3362991051650799E-3</v>
      </c>
      <c r="G2121">
        <v>4.0144896162369298E-2</v>
      </c>
      <c r="H2121" t="s">
        <v>5880</v>
      </c>
      <c r="I2121" t="s">
        <v>5881</v>
      </c>
    </row>
    <row r="2122" spans="1:9">
      <c r="A2122" t="s">
        <v>5882</v>
      </c>
      <c r="B2122">
        <v>1820.54766265083</v>
      </c>
      <c r="C2122">
        <v>-0.45923259698972302</v>
      </c>
      <c r="D2122">
        <v>0.171936255798226</v>
      </c>
      <c r="E2122">
        <v>-2.6709468276932302</v>
      </c>
      <c r="F2122">
        <v>7.5637627331134501E-3</v>
      </c>
      <c r="G2122">
        <v>4.62589750910435E-2</v>
      </c>
      <c r="H2122" t="s">
        <v>5883</v>
      </c>
      <c r="I2122" t="s">
        <v>5884</v>
      </c>
    </row>
    <row r="2123" spans="1:9">
      <c r="A2123" t="s">
        <v>5885</v>
      </c>
      <c r="B2123">
        <v>28843.235433553102</v>
      </c>
      <c r="C2123">
        <v>-0.45946116588976799</v>
      </c>
      <c r="D2123">
        <v>9.6608299190746094E-2</v>
      </c>
      <c r="E2123">
        <v>-4.7559181740959504</v>
      </c>
      <c r="F2123" s="38">
        <v>1.9754647876934898E-6</v>
      </c>
      <c r="G2123" s="38">
        <v>3.2099882283632999E-5</v>
      </c>
      <c r="H2123" t="s">
        <v>5886</v>
      </c>
      <c r="I2123" t="s">
        <v>5887</v>
      </c>
    </row>
    <row r="2124" spans="1:9">
      <c r="A2124" t="s">
        <v>5888</v>
      </c>
      <c r="B2124">
        <v>633.06848511675503</v>
      </c>
      <c r="C2124">
        <v>-0.45959723581640399</v>
      </c>
      <c r="D2124">
        <v>0.119780496102043</v>
      </c>
      <c r="E2124">
        <v>-3.8369955942148</v>
      </c>
      <c r="F2124">
        <v>1.24548705684042E-4</v>
      </c>
      <c r="G2124">
        <v>1.4310857382597601E-3</v>
      </c>
      <c r="H2124" t="s">
        <v>5889</v>
      </c>
      <c r="I2124" t="s">
        <v>5890</v>
      </c>
    </row>
    <row r="2125" spans="1:9">
      <c r="A2125" t="s">
        <v>5891</v>
      </c>
      <c r="B2125">
        <v>703.44674623988703</v>
      </c>
      <c r="C2125">
        <v>-0.45978849718384301</v>
      </c>
      <c r="D2125">
        <v>0.13258193204042201</v>
      </c>
      <c r="E2125">
        <v>-3.4679574366412198</v>
      </c>
      <c r="F2125">
        <v>5.2443034496172302E-4</v>
      </c>
      <c r="G2125">
        <v>4.9862551379129504E-3</v>
      </c>
      <c r="H2125" t="s">
        <v>5892</v>
      </c>
      <c r="I2125" t="s">
        <v>5893</v>
      </c>
    </row>
    <row r="2126" spans="1:9">
      <c r="A2126" t="s">
        <v>5894</v>
      </c>
      <c r="B2126">
        <v>10658.6124922737</v>
      </c>
      <c r="C2126">
        <v>-0.46014667342837201</v>
      </c>
      <c r="D2126">
        <v>0.10612871581748801</v>
      </c>
      <c r="E2126">
        <v>-4.3357414615257897</v>
      </c>
      <c r="F2126" s="38">
        <v>1.4526960877649901E-5</v>
      </c>
      <c r="G2126">
        <v>2.063729530213E-4</v>
      </c>
      <c r="H2126" t="s">
        <v>5895</v>
      </c>
      <c r="I2126" t="s">
        <v>5896</v>
      </c>
    </row>
    <row r="2127" spans="1:9">
      <c r="A2127" t="s">
        <v>5897</v>
      </c>
      <c r="B2127">
        <v>8066.4248219671499</v>
      </c>
      <c r="C2127">
        <v>-0.46037896323289101</v>
      </c>
      <c r="D2127">
        <v>0.122453910035876</v>
      </c>
      <c r="E2127">
        <v>-3.75961015126436</v>
      </c>
      <c r="F2127">
        <v>1.70178337356702E-4</v>
      </c>
      <c r="G2127">
        <v>1.8643713390571401E-3</v>
      </c>
      <c r="H2127" t="s">
        <v>5898</v>
      </c>
      <c r="I2127" t="s">
        <v>5899</v>
      </c>
    </row>
    <row r="2128" spans="1:9">
      <c r="A2128" t="s">
        <v>5900</v>
      </c>
      <c r="B2128">
        <v>2178.3269595041402</v>
      </c>
      <c r="C2128">
        <v>-0.46125469516553202</v>
      </c>
      <c r="D2128">
        <v>0.136149321647213</v>
      </c>
      <c r="E2128">
        <v>-3.3878589300703599</v>
      </c>
      <c r="F2128">
        <v>7.0440483967204202E-4</v>
      </c>
      <c r="G2128">
        <v>6.4461410490074403E-3</v>
      </c>
      <c r="I2128" t="s">
        <v>1714</v>
      </c>
    </row>
    <row r="2129" spans="1:9">
      <c r="A2129" t="s">
        <v>5901</v>
      </c>
      <c r="B2129">
        <v>215.95576984054799</v>
      </c>
      <c r="C2129">
        <v>-0.46213676241026103</v>
      </c>
      <c r="D2129">
        <v>0.16983967662025701</v>
      </c>
      <c r="E2129">
        <v>-2.7210176774155599</v>
      </c>
      <c r="F2129">
        <v>6.5081281162282598E-3</v>
      </c>
      <c r="G2129">
        <v>4.1018875163197001E-2</v>
      </c>
      <c r="H2129" t="s">
        <v>5902</v>
      </c>
      <c r="I2129" t="s">
        <v>5903</v>
      </c>
    </row>
    <row r="2130" spans="1:9">
      <c r="A2130" t="s">
        <v>5904</v>
      </c>
      <c r="B2130">
        <v>992.61141205557499</v>
      </c>
      <c r="C2130">
        <v>-0.46288881670181298</v>
      </c>
      <c r="D2130">
        <v>0.117387391956666</v>
      </c>
      <c r="E2130">
        <v>-3.9432583771235898</v>
      </c>
      <c r="F2130" s="38">
        <v>8.0381973042917496E-5</v>
      </c>
      <c r="G2130">
        <v>9.6755232892852699E-4</v>
      </c>
      <c r="I2130" t="s">
        <v>5905</v>
      </c>
    </row>
    <row r="2131" spans="1:9">
      <c r="A2131" t="s">
        <v>5906</v>
      </c>
      <c r="B2131">
        <v>426.17918764655201</v>
      </c>
      <c r="C2131">
        <v>-0.46362839917284998</v>
      </c>
      <c r="D2131">
        <v>0.155895455810272</v>
      </c>
      <c r="E2131">
        <v>-2.9739699387844598</v>
      </c>
      <c r="F2131">
        <v>2.93973873574792E-3</v>
      </c>
      <c r="G2131">
        <v>2.1503104054145801E-2</v>
      </c>
      <c r="H2131" t="s">
        <v>5907</v>
      </c>
      <c r="I2131" t="s">
        <v>5908</v>
      </c>
    </row>
    <row r="2132" spans="1:9">
      <c r="A2132" t="s">
        <v>5909</v>
      </c>
      <c r="B2132">
        <v>7146.5140572295404</v>
      </c>
      <c r="C2132">
        <v>-0.46441670668468998</v>
      </c>
      <c r="D2132">
        <v>0.10346832695254</v>
      </c>
      <c r="E2132">
        <v>-4.4884915061757402</v>
      </c>
      <c r="F2132" s="38">
        <v>7.17292836158401E-6</v>
      </c>
      <c r="G2132">
        <v>1.07296372349626E-4</v>
      </c>
      <c r="H2132" t="s">
        <v>5368</v>
      </c>
      <c r="I2132" t="s">
        <v>5369</v>
      </c>
    </row>
    <row r="2133" spans="1:9">
      <c r="A2133" t="s">
        <v>5910</v>
      </c>
      <c r="B2133">
        <v>671.82290715455599</v>
      </c>
      <c r="C2133">
        <v>-0.46450753727593502</v>
      </c>
      <c r="D2133">
        <v>0.13859068343252201</v>
      </c>
      <c r="E2133">
        <v>-3.3516505278083701</v>
      </c>
      <c r="F2133">
        <v>8.0331354257160402E-4</v>
      </c>
      <c r="G2133">
        <v>7.1920538402026101E-3</v>
      </c>
      <c r="I2133" t="s">
        <v>1212</v>
      </c>
    </row>
    <row r="2134" spans="1:9">
      <c r="A2134" t="s">
        <v>5911</v>
      </c>
      <c r="B2134">
        <v>22530.805722673002</v>
      </c>
      <c r="C2134">
        <v>-0.46489294124013097</v>
      </c>
      <c r="D2134">
        <v>0.10613449658585</v>
      </c>
      <c r="E2134">
        <v>-4.3802246790146198</v>
      </c>
      <c r="F2134" s="38">
        <v>1.18557002461795E-5</v>
      </c>
      <c r="G2134">
        <v>1.7158873422053799E-4</v>
      </c>
      <c r="H2134" t="s">
        <v>5912</v>
      </c>
      <c r="I2134" t="s">
        <v>5913</v>
      </c>
    </row>
    <row r="2135" spans="1:9">
      <c r="A2135" t="s">
        <v>5914</v>
      </c>
      <c r="B2135">
        <v>1499.02626730512</v>
      </c>
      <c r="C2135">
        <v>-0.46529887370884199</v>
      </c>
      <c r="D2135">
        <v>0.12344010812009</v>
      </c>
      <c r="E2135">
        <v>-3.7694302183871198</v>
      </c>
      <c r="F2135">
        <v>1.63620645455815E-4</v>
      </c>
      <c r="G2135">
        <v>1.8053663406153301E-3</v>
      </c>
      <c r="I2135" t="s">
        <v>5915</v>
      </c>
    </row>
    <row r="2136" spans="1:9">
      <c r="A2136" t="s">
        <v>5916</v>
      </c>
      <c r="B2136">
        <v>433.14077348959398</v>
      </c>
      <c r="C2136">
        <v>-0.465562783911177</v>
      </c>
      <c r="D2136">
        <v>0.15410260227432299</v>
      </c>
      <c r="E2136">
        <v>-3.0211221422621599</v>
      </c>
      <c r="F2136">
        <v>2.5183974816849202E-3</v>
      </c>
      <c r="G2136">
        <v>1.8910855347627899E-2</v>
      </c>
      <c r="I2136" t="s">
        <v>5917</v>
      </c>
    </row>
    <row r="2137" spans="1:9">
      <c r="A2137" t="s">
        <v>5918</v>
      </c>
      <c r="B2137">
        <v>511.01917447155103</v>
      </c>
      <c r="C2137">
        <v>-0.46621513437564399</v>
      </c>
      <c r="D2137">
        <v>0.13269842722144201</v>
      </c>
      <c r="E2137">
        <v>-3.5133433314747702</v>
      </c>
      <c r="F2137">
        <v>4.4250528585451198E-4</v>
      </c>
      <c r="G2137">
        <v>4.30021765175589E-3</v>
      </c>
      <c r="H2137" t="s">
        <v>5919</v>
      </c>
      <c r="I2137" t="s">
        <v>5920</v>
      </c>
    </row>
    <row r="2138" spans="1:9">
      <c r="A2138" t="s">
        <v>5921</v>
      </c>
      <c r="B2138">
        <v>635.35058718571895</v>
      </c>
      <c r="C2138">
        <v>-0.46808289484740301</v>
      </c>
      <c r="D2138">
        <v>0.12481949684607201</v>
      </c>
      <c r="E2138">
        <v>-3.7500783665603601</v>
      </c>
      <c r="F2138">
        <v>1.7677931509947601E-4</v>
      </c>
      <c r="G2138">
        <v>1.9292053009053001E-3</v>
      </c>
      <c r="H2138" t="s">
        <v>5922</v>
      </c>
      <c r="I2138" t="s">
        <v>5923</v>
      </c>
    </row>
    <row r="2139" spans="1:9">
      <c r="A2139" t="s">
        <v>5924</v>
      </c>
      <c r="B2139">
        <v>1662.45118865783</v>
      </c>
      <c r="C2139">
        <v>-0.46874286188512898</v>
      </c>
      <c r="D2139">
        <v>0.15045182411789601</v>
      </c>
      <c r="E2139">
        <v>-3.1155678213500102</v>
      </c>
      <c r="F2139">
        <v>1.83591125047468E-3</v>
      </c>
      <c r="G2139">
        <v>1.4607992428659599E-2</v>
      </c>
      <c r="I2139" t="s">
        <v>5925</v>
      </c>
    </row>
    <row r="2140" spans="1:9">
      <c r="A2140" t="s">
        <v>5926</v>
      </c>
      <c r="B2140">
        <v>6621.4876807645996</v>
      </c>
      <c r="C2140">
        <v>-0.46877607608583099</v>
      </c>
      <c r="D2140">
        <v>0.13333954137692999</v>
      </c>
      <c r="E2140">
        <v>-3.5156568805098498</v>
      </c>
      <c r="F2140">
        <v>4.3866750734967497E-4</v>
      </c>
      <c r="G2140">
        <v>4.2751793643256396E-3</v>
      </c>
      <c r="H2140" t="s">
        <v>3796</v>
      </c>
      <c r="I2140" t="s">
        <v>3797</v>
      </c>
    </row>
    <row r="2141" spans="1:9">
      <c r="A2141" t="s">
        <v>5927</v>
      </c>
      <c r="B2141">
        <v>261.39423667131001</v>
      </c>
      <c r="C2141">
        <v>-0.46990489649808498</v>
      </c>
      <c r="D2141">
        <v>0.17154039405575</v>
      </c>
      <c r="E2141">
        <v>-2.7393250381911001</v>
      </c>
      <c r="F2141">
        <v>6.1565473585566098E-3</v>
      </c>
      <c r="G2141">
        <v>3.91818117284332E-2</v>
      </c>
      <c r="I2141" t="s">
        <v>5928</v>
      </c>
    </row>
    <row r="2142" spans="1:9">
      <c r="A2142" t="s">
        <v>5929</v>
      </c>
      <c r="B2142">
        <v>1983.10398766516</v>
      </c>
      <c r="C2142">
        <v>-0.47011263772079398</v>
      </c>
      <c r="D2142">
        <v>0.11492214704918501</v>
      </c>
      <c r="E2142">
        <v>-4.0907053147866499</v>
      </c>
      <c r="F2142" s="38">
        <v>4.3006329545269099E-5</v>
      </c>
      <c r="G2142">
        <v>5.5217520691910698E-4</v>
      </c>
      <c r="I2142" t="s">
        <v>5930</v>
      </c>
    </row>
    <row r="2143" spans="1:9">
      <c r="A2143" t="s">
        <v>5931</v>
      </c>
      <c r="B2143">
        <v>2190.8432703045</v>
      </c>
      <c r="C2143">
        <v>-0.47080397719871098</v>
      </c>
      <c r="D2143">
        <v>0.108827836126844</v>
      </c>
      <c r="E2143">
        <v>-4.3261356097347097</v>
      </c>
      <c r="F2143" s="38">
        <v>1.51748021063164E-5</v>
      </c>
      <c r="G2143">
        <v>2.14676582719407E-4</v>
      </c>
      <c r="H2143" t="s">
        <v>5932</v>
      </c>
      <c r="I2143" t="s">
        <v>5933</v>
      </c>
    </row>
    <row r="2144" spans="1:9">
      <c r="A2144" t="s">
        <v>5934</v>
      </c>
      <c r="B2144">
        <v>594.481577068212</v>
      </c>
      <c r="C2144">
        <v>-0.47084086315073098</v>
      </c>
      <c r="D2144">
        <v>0.141226056106523</v>
      </c>
      <c r="E2144">
        <v>-3.33395179424673</v>
      </c>
      <c r="F2144">
        <v>8.5621495298538505E-4</v>
      </c>
      <c r="G2144">
        <v>7.5736591979103799E-3</v>
      </c>
      <c r="H2144" t="s">
        <v>3861</v>
      </c>
      <c r="I2144" t="s">
        <v>3862</v>
      </c>
    </row>
    <row r="2145" spans="1:9">
      <c r="A2145" t="s">
        <v>5935</v>
      </c>
      <c r="B2145">
        <v>116261.963034876</v>
      </c>
      <c r="C2145">
        <v>-0.47242205498914203</v>
      </c>
      <c r="D2145">
        <v>0.120849499802391</v>
      </c>
      <c r="E2145">
        <v>-3.9091767509309401</v>
      </c>
      <c r="F2145" s="38">
        <v>9.2611187221649098E-5</v>
      </c>
      <c r="G2145">
        <v>1.10068331068198E-3</v>
      </c>
      <c r="H2145" t="s">
        <v>5936</v>
      </c>
      <c r="I2145" t="s">
        <v>5937</v>
      </c>
    </row>
    <row r="2146" spans="1:9">
      <c r="A2146" t="s">
        <v>5938</v>
      </c>
      <c r="B2146">
        <v>898.59591636397397</v>
      </c>
      <c r="C2146">
        <v>-0.47249583385006499</v>
      </c>
      <c r="D2146">
        <v>0.12594176691933801</v>
      </c>
      <c r="E2146">
        <v>-3.7517008487953301</v>
      </c>
      <c r="F2146">
        <v>1.75638964047072E-4</v>
      </c>
      <c r="G2146">
        <v>1.9192322131978E-3</v>
      </c>
      <c r="H2146" t="s">
        <v>5939</v>
      </c>
      <c r="I2146" t="s">
        <v>5940</v>
      </c>
    </row>
    <row r="2147" spans="1:9">
      <c r="A2147" t="s">
        <v>5941</v>
      </c>
      <c r="B2147">
        <v>10572.448689741799</v>
      </c>
      <c r="C2147">
        <v>-0.47254148826558601</v>
      </c>
      <c r="D2147">
        <v>0.115748108378356</v>
      </c>
      <c r="E2147">
        <v>-4.0824985814968704</v>
      </c>
      <c r="F2147" s="38">
        <v>4.4554084081180299E-5</v>
      </c>
      <c r="G2147">
        <v>5.7075027740577703E-4</v>
      </c>
      <c r="I2147" t="s">
        <v>5739</v>
      </c>
    </row>
    <row r="2148" spans="1:9">
      <c r="A2148" t="s">
        <v>5942</v>
      </c>
      <c r="B2148">
        <v>8285.9883996461595</v>
      </c>
      <c r="C2148">
        <v>-0.47254262051992901</v>
      </c>
      <c r="D2148">
        <v>0.15806722886389701</v>
      </c>
      <c r="E2148">
        <v>-2.9895040478428898</v>
      </c>
      <c r="F2148">
        <v>2.7943074512166901E-3</v>
      </c>
      <c r="G2148">
        <v>2.0644255746826701E-2</v>
      </c>
      <c r="H2148" t="s">
        <v>5943</v>
      </c>
      <c r="I2148" t="s">
        <v>5944</v>
      </c>
    </row>
    <row r="2149" spans="1:9">
      <c r="A2149" t="s">
        <v>5945</v>
      </c>
      <c r="B2149">
        <v>284.531829752345</v>
      </c>
      <c r="C2149">
        <v>-0.47372404860325901</v>
      </c>
      <c r="D2149">
        <v>0.160999674793571</v>
      </c>
      <c r="E2149">
        <v>-2.9423913384337701</v>
      </c>
      <c r="F2149">
        <v>3.2568806269232002E-3</v>
      </c>
      <c r="G2149">
        <v>2.3260688101599002E-2</v>
      </c>
      <c r="H2149" t="s">
        <v>5946</v>
      </c>
      <c r="I2149" t="s">
        <v>5947</v>
      </c>
    </row>
    <row r="2150" spans="1:9">
      <c r="A2150" t="s">
        <v>5948</v>
      </c>
      <c r="B2150">
        <v>1154.1877277834801</v>
      </c>
      <c r="C2150">
        <v>-0.47407749470605598</v>
      </c>
      <c r="D2150">
        <v>0.12404600573878501</v>
      </c>
      <c r="E2150">
        <v>-3.82178766565336</v>
      </c>
      <c r="F2150">
        <v>1.32487745831161E-4</v>
      </c>
      <c r="G2150">
        <v>1.5100217325800299E-3</v>
      </c>
      <c r="H2150" t="s">
        <v>5949</v>
      </c>
      <c r="I2150" t="s">
        <v>5950</v>
      </c>
    </row>
    <row r="2151" spans="1:9">
      <c r="A2151" t="s">
        <v>5951</v>
      </c>
      <c r="B2151">
        <v>576.89834768086598</v>
      </c>
      <c r="C2151">
        <v>-0.47418169548905698</v>
      </c>
      <c r="D2151">
        <v>0.12905017035823901</v>
      </c>
      <c r="E2151">
        <v>-3.6743980590861902</v>
      </c>
      <c r="F2151">
        <v>2.3841080525743901E-4</v>
      </c>
      <c r="G2151">
        <v>2.5065672006842898E-3</v>
      </c>
      <c r="I2151" t="s">
        <v>5952</v>
      </c>
    </row>
    <row r="2152" spans="1:9">
      <c r="A2152" t="s">
        <v>5953</v>
      </c>
      <c r="B2152">
        <v>2161.8587809649098</v>
      </c>
      <c r="C2152">
        <v>-0.47432471225206202</v>
      </c>
      <c r="D2152">
        <v>0.16248944814516</v>
      </c>
      <c r="E2152">
        <v>-2.9191108571451698</v>
      </c>
      <c r="F2152">
        <v>3.5103136550157202E-3</v>
      </c>
      <c r="G2152">
        <v>2.4675568571217901E-2</v>
      </c>
      <c r="I2152" t="s">
        <v>1968</v>
      </c>
    </row>
    <row r="2153" spans="1:9">
      <c r="A2153" t="s">
        <v>5954</v>
      </c>
      <c r="B2153">
        <v>3247.3979070660898</v>
      </c>
      <c r="C2153">
        <v>-0.47453860424835498</v>
      </c>
      <c r="D2153">
        <v>0.109162801569132</v>
      </c>
      <c r="E2153">
        <v>-4.3470724223565602</v>
      </c>
      <c r="F2153" s="38">
        <v>1.3796667427743E-5</v>
      </c>
      <c r="G2153">
        <v>1.9715507551887701E-4</v>
      </c>
      <c r="I2153" t="s">
        <v>5285</v>
      </c>
    </row>
    <row r="2154" spans="1:9">
      <c r="A2154" t="s">
        <v>5955</v>
      </c>
      <c r="B2154">
        <v>836.13373922117603</v>
      </c>
      <c r="C2154">
        <v>-0.47471383794881999</v>
      </c>
      <c r="D2154">
        <v>0.11828485513999</v>
      </c>
      <c r="E2154">
        <v>-4.0133103886122603</v>
      </c>
      <c r="F2154" s="38">
        <v>5.9873100031875701E-5</v>
      </c>
      <c r="G2154">
        <v>7.3970609049045402E-4</v>
      </c>
      <c r="I2154" t="s">
        <v>5643</v>
      </c>
    </row>
    <row r="2155" spans="1:9">
      <c r="A2155" t="s">
        <v>5956</v>
      </c>
      <c r="B2155">
        <v>765.804658664557</v>
      </c>
      <c r="C2155">
        <v>-0.47518474612920703</v>
      </c>
      <c r="D2155">
        <v>0.116277372826702</v>
      </c>
      <c r="E2155">
        <v>-4.0866484559933598</v>
      </c>
      <c r="F2155" s="38">
        <v>4.3764948507155498E-5</v>
      </c>
      <c r="G2155">
        <v>5.6149004337567804E-4</v>
      </c>
      <c r="I2155" t="s">
        <v>4026</v>
      </c>
    </row>
    <row r="2156" spans="1:9">
      <c r="A2156" t="s">
        <v>5957</v>
      </c>
      <c r="B2156">
        <v>30033.896809781701</v>
      </c>
      <c r="C2156">
        <v>-0.476159860870003</v>
      </c>
      <c r="D2156">
        <v>0.169994053090949</v>
      </c>
      <c r="E2156">
        <v>-2.8010383434722299</v>
      </c>
      <c r="F2156">
        <v>5.0938466211828603E-3</v>
      </c>
      <c r="G2156">
        <v>3.3683383743974699E-2</v>
      </c>
      <c r="H2156" t="s">
        <v>5958</v>
      </c>
      <c r="I2156" t="s">
        <v>5959</v>
      </c>
    </row>
    <row r="2157" spans="1:9">
      <c r="A2157" t="s">
        <v>5960</v>
      </c>
      <c r="B2157">
        <v>359.76515092926201</v>
      </c>
      <c r="C2157">
        <v>-0.47647414577759201</v>
      </c>
      <c r="D2157">
        <v>0.17774210976972399</v>
      </c>
      <c r="E2157">
        <v>-2.6807049066475801</v>
      </c>
      <c r="F2157">
        <v>7.3467270272860197E-3</v>
      </c>
      <c r="G2157">
        <v>4.52443058351902E-2</v>
      </c>
      <c r="H2157" t="s">
        <v>5961</v>
      </c>
      <c r="I2157" t="s">
        <v>5962</v>
      </c>
    </row>
    <row r="2158" spans="1:9">
      <c r="A2158" t="s">
        <v>5963</v>
      </c>
      <c r="B2158">
        <v>1121.71042878049</v>
      </c>
      <c r="C2158">
        <v>-0.47699919362653997</v>
      </c>
      <c r="D2158">
        <v>0.10408844113155601</v>
      </c>
      <c r="E2158">
        <v>-4.5826336569270598</v>
      </c>
      <c r="F2158" s="38">
        <v>4.5915604037418601E-6</v>
      </c>
      <c r="G2158" s="38">
        <v>7.0487106632805306E-5</v>
      </c>
      <c r="H2158" t="s">
        <v>5964</v>
      </c>
      <c r="I2158" t="s">
        <v>5965</v>
      </c>
    </row>
    <row r="2159" spans="1:9">
      <c r="A2159" t="s">
        <v>5966</v>
      </c>
      <c r="B2159">
        <v>333.96642330677201</v>
      </c>
      <c r="C2159">
        <v>-0.47745816196354501</v>
      </c>
      <c r="D2159">
        <v>0.14918316373374399</v>
      </c>
      <c r="E2159">
        <v>-3.20048288301281</v>
      </c>
      <c r="F2159">
        <v>1.3719751825370199E-3</v>
      </c>
      <c r="G2159">
        <v>1.1409340232403101E-2</v>
      </c>
      <c r="I2159" t="s">
        <v>1212</v>
      </c>
    </row>
    <row r="2160" spans="1:9">
      <c r="A2160" t="s">
        <v>5967</v>
      </c>
      <c r="B2160">
        <v>41341.548390101103</v>
      </c>
      <c r="C2160">
        <v>-0.47786218480919301</v>
      </c>
      <c r="D2160">
        <v>0.120058011302405</v>
      </c>
      <c r="E2160">
        <v>-3.9802607058478001</v>
      </c>
      <c r="F2160" s="38">
        <v>6.8839730074030307E-5</v>
      </c>
      <c r="G2160">
        <v>8.4177182200192405E-4</v>
      </c>
      <c r="H2160" t="s">
        <v>5968</v>
      </c>
      <c r="I2160" t="s">
        <v>5969</v>
      </c>
    </row>
    <row r="2161" spans="1:9">
      <c r="A2161" t="s">
        <v>5970</v>
      </c>
      <c r="B2161">
        <v>1009.16771322518</v>
      </c>
      <c r="C2161">
        <v>-0.47791857227336798</v>
      </c>
      <c r="D2161">
        <v>0.133189415013763</v>
      </c>
      <c r="E2161">
        <v>-3.5882624172798199</v>
      </c>
      <c r="F2161">
        <v>3.3288914719157198E-4</v>
      </c>
      <c r="G2161">
        <v>3.3622200635296598E-3</v>
      </c>
      <c r="H2161" t="s">
        <v>5971</v>
      </c>
      <c r="I2161" t="s">
        <v>5972</v>
      </c>
    </row>
    <row r="2162" spans="1:9">
      <c r="A2162" t="s">
        <v>5973</v>
      </c>
      <c r="B2162">
        <v>775.46554408323698</v>
      </c>
      <c r="C2162">
        <v>-0.47812402542013299</v>
      </c>
      <c r="D2162">
        <v>0.137580865665104</v>
      </c>
      <c r="E2162">
        <v>-3.47522181306788</v>
      </c>
      <c r="F2162">
        <v>5.1043109958867205E-4</v>
      </c>
      <c r="G2162">
        <v>4.8654590977664901E-3</v>
      </c>
      <c r="I2162" t="s">
        <v>5974</v>
      </c>
    </row>
    <row r="2163" spans="1:9">
      <c r="A2163" t="s">
        <v>5975</v>
      </c>
      <c r="B2163">
        <v>274.94872538119898</v>
      </c>
      <c r="C2163">
        <v>-0.47813046039644402</v>
      </c>
      <c r="D2163">
        <v>0.15638954198558999</v>
      </c>
      <c r="E2163">
        <v>-3.05730456350144</v>
      </c>
      <c r="F2163">
        <v>2.23337226393917E-3</v>
      </c>
      <c r="G2163">
        <v>1.7210736069115402E-2</v>
      </c>
      <c r="I2163" t="s">
        <v>5976</v>
      </c>
    </row>
    <row r="2164" spans="1:9">
      <c r="A2164" t="s">
        <v>5977</v>
      </c>
      <c r="B2164">
        <v>530.88767920055102</v>
      </c>
      <c r="C2164">
        <v>-0.47822865036925799</v>
      </c>
      <c r="D2164">
        <v>0.13905782648720599</v>
      </c>
      <c r="E2164">
        <v>-3.4390631757303902</v>
      </c>
      <c r="F2164">
        <v>5.8373099443375796E-4</v>
      </c>
      <c r="G2164">
        <v>5.4748604834882796E-3</v>
      </c>
      <c r="I2164" t="s">
        <v>5978</v>
      </c>
    </row>
    <row r="2165" spans="1:9">
      <c r="A2165" t="s">
        <v>5979</v>
      </c>
      <c r="B2165">
        <v>307.60959779074199</v>
      </c>
      <c r="C2165">
        <v>-0.47922749107967599</v>
      </c>
      <c r="D2165">
        <v>0.17191703921899401</v>
      </c>
      <c r="E2165">
        <v>-2.7875508632347898</v>
      </c>
      <c r="F2165">
        <v>5.3108116598654899E-3</v>
      </c>
      <c r="G2165">
        <v>3.4765405952645899E-2</v>
      </c>
      <c r="I2165" t="s">
        <v>5980</v>
      </c>
    </row>
    <row r="2166" spans="1:9">
      <c r="A2166" t="s">
        <v>5981</v>
      </c>
      <c r="B2166">
        <v>5851.3043055319004</v>
      </c>
      <c r="C2166">
        <v>-0.48010464437942502</v>
      </c>
      <c r="D2166">
        <v>9.9078725840297796E-2</v>
      </c>
      <c r="E2166">
        <v>-4.8456885199885598</v>
      </c>
      <c r="F2166" s="38">
        <v>1.26173337235541E-6</v>
      </c>
      <c r="G2166" s="38">
        <v>2.1341174844989501E-5</v>
      </c>
      <c r="I2166" t="s">
        <v>5982</v>
      </c>
    </row>
    <row r="2167" spans="1:9">
      <c r="A2167" t="s">
        <v>5983</v>
      </c>
      <c r="B2167">
        <v>1070.21013685754</v>
      </c>
      <c r="C2167">
        <v>-0.480193307061134</v>
      </c>
      <c r="D2167">
        <v>0.13885425643952901</v>
      </c>
      <c r="E2167">
        <v>-3.4582541390818502</v>
      </c>
      <c r="F2167">
        <v>5.4368825689766901E-4</v>
      </c>
      <c r="G2167">
        <v>5.13624781376906E-3</v>
      </c>
      <c r="H2167" t="s">
        <v>5984</v>
      </c>
      <c r="I2167" t="s">
        <v>5985</v>
      </c>
    </row>
    <row r="2168" spans="1:9">
      <c r="A2168" t="s">
        <v>5986</v>
      </c>
      <c r="B2168">
        <v>2146.2547118611101</v>
      </c>
      <c r="C2168">
        <v>-0.480446464346581</v>
      </c>
      <c r="D2168">
        <v>0.12323228966309401</v>
      </c>
      <c r="E2168">
        <v>-3.8987059776303599</v>
      </c>
      <c r="F2168" s="38">
        <v>9.6708116648753804E-5</v>
      </c>
      <c r="G2168">
        <v>1.1453593018609901E-3</v>
      </c>
      <c r="I2168" t="s">
        <v>5987</v>
      </c>
    </row>
    <row r="2169" spans="1:9">
      <c r="A2169" t="s">
        <v>5988</v>
      </c>
      <c r="B2169">
        <v>74729.710718862698</v>
      </c>
      <c r="C2169">
        <v>-0.481495019044891</v>
      </c>
      <c r="D2169">
        <v>0.12411860811544401</v>
      </c>
      <c r="E2169">
        <v>-3.87931371738433</v>
      </c>
      <c r="F2169">
        <v>1.0475158568820001E-4</v>
      </c>
      <c r="G2169">
        <v>1.23201240405525E-3</v>
      </c>
      <c r="I2169" t="s">
        <v>5989</v>
      </c>
    </row>
    <row r="2170" spans="1:9">
      <c r="A2170" t="s">
        <v>5990</v>
      </c>
      <c r="B2170">
        <v>275.946346091507</v>
      </c>
      <c r="C2170">
        <v>-0.48191245093294599</v>
      </c>
      <c r="D2170">
        <v>0.15830892305630201</v>
      </c>
      <c r="E2170">
        <v>-3.0441268984032801</v>
      </c>
      <c r="F2170">
        <v>2.3335668496049199E-3</v>
      </c>
      <c r="G2170">
        <v>1.78303263720699E-2</v>
      </c>
      <c r="H2170" t="s">
        <v>5991</v>
      </c>
      <c r="I2170" t="s">
        <v>5992</v>
      </c>
    </row>
    <row r="2171" spans="1:9">
      <c r="A2171" t="s">
        <v>5993</v>
      </c>
      <c r="B2171">
        <v>257.184092998908</v>
      </c>
      <c r="C2171">
        <v>-0.48240210124904198</v>
      </c>
      <c r="D2171">
        <v>0.175867404050675</v>
      </c>
      <c r="E2171">
        <v>-2.7429875584564898</v>
      </c>
      <c r="F2171">
        <v>6.0882992207563101E-3</v>
      </c>
      <c r="G2171">
        <v>3.8849584033651401E-2</v>
      </c>
      <c r="H2171" t="s">
        <v>5994</v>
      </c>
      <c r="I2171" t="s">
        <v>5995</v>
      </c>
    </row>
    <row r="2172" spans="1:9">
      <c r="A2172" t="s">
        <v>5996</v>
      </c>
      <c r="B2172">
        <v>845.50365517942305</v>
      </c>
      <c r="C2172">
        <v>-0.48258774001992499</v>
      </c>
      <c r="D2172">
        <v>0.13969602014271901</v>
      </c>
      <c r="E2172">
        <v>-3.4545561106672502</v>
      </c>
      <c r="F2172">
        <v>5.5119950607360505E-4</v>
      </c>
      <c r="G2172">
        <v>5.1956224855036004E-3</v>
      </c>
      <c r="H2172" t="s">
        <v>5997</v>
      </c>
      <c r="I2172" t="s">
        <v>5998</v>
      </c>
    </row>
    <row r="2173" spans="1:9">
      <c r="A2173" t="s">
        <v>5999</v>
      </c>
      <c r="B2173">
        <v>731.14335406014595</v>
      </c>
      <c r="C2173">
        <v>-0.48289627548240499</v>
      </c>
      <c r="D2173">
        <v>0.17802987798658901</v>
      </c>
      <c r="E2173">
        <v>-2.7124451296808898</v>
      </c>
      <c r="F2173">
        <v>6.6788837817302197E-3</v>
      </c>
      <c r="G2173">
        <v>4.1839713247608101E-2</v>
      </c>
      <c r="I2173" t="s">
        <v>6000</v>
      </c>
    </row>
    <row r="2174" spans="1:9">
      <c r="A2174" t="s">
        <v>6001</v>
      </c>
      <c r="B2174">
        <v>3854.6682691733099</v>
      </c>
      <c r="C2174">
        <v>-0.483039990261735</v>
      </c>
      <c r="D2174">
        <v>0.140928144192491</v>
      </c>
      <c r="E2174">
        <v>-3.4275622731678199</v>
      </c>
      <c r="F2174">
        <v>6.09026601906457E-4</v>
      </c>
      <c r="G2174">
        <v>5.6749632080212702E-3</v>
      </c>
      <c r="H2174" t="s">
        <v>6002</v>
      </c>
      <c r="I2174" t="s">
        <v>6003</v>
      </c>
    </row>
    <row r="2175" spans="1:9">
      <c r="A2175" t="s">
        <v>6004</v>
      </c>
      <c r="B2175">
        <v>2388.1107492992101</v>
      </c>
      <c r="C2175">
        <v>-0.48306404050445401</v>
      </c>
      <c r="D2175">
        <v>0.15648447920608</v>
      </c>
      <c r="E2175">
        <v>-3.0869773344632501</v>
      </c>
      <c r="F2175">
        <v>2.0220301376869402E-3</v>
      </c>
      <c r="G2175">
        <v>1.58727960970441E-2</v>
      </c>
      <c r="H2175" t="s">
        <v>6005</v>
      </c>
      <c r="I2175" t="s">
        <v>6006</v>
      </c>
    </row>
    <row r="2176" spans="1:9">
      <c r="A2176" t="s">
        <v>6007</v>
      </c>
      <c r="B2176">
        <v>672.43521813529901</v>
      </c>
      <c r="C2176">
        <v>-0.483273061598613</v>
      </c>
      <c r="D2176">
        <v>0.127469433356345</v>
      </c>
      <c r="E2176">
        <v>-3.79128587045341</v>
      </c>
      <c r="F2176">
        <v>1.4986932944777899E-4</v>
      </c>
      <c r="G2176">
        <v>1.6679211970085899E-3</v>
      </c>
      <c r="I2176" t="s">
        <v>6008</v>
      </c>
    </row>
    <row r="2177" spans="1:9">
      <c r="A2177" t="s">
        <v>6009</v>
      </c>
      <c r="B2177">
        <v>16842.7435647987</v>
      </c>
      <c r="C2177">
        <v>-0.48358433828888597</v>
      </c>
      <c r="D2177">
        <v>0.106475452903113</v>
      </c>
      <c r="E2177">
        <v>-4.5417448351116203</v>
      </c>
      <c r="F2177" s="38">
        <v>5.5790543119612304E-6</v>
      </c>
      <c r="G2177" s="38">
        <v>8.4954009415201095E-5</v>
      </c>
      <c r="H2177" t="s">
        <v>6010</v>
      </c>
      <c r="I2177" t="s">
        <v>6011</v>
      </c>
    </row>
    <row r="2178" spans="1:9">
      <c r="A2178" t="s">
        <v>6012</v>
      </c>
      <c r="B2178">
        <v>3395.0759990053398</v>
      </c>
      <c r="C2178">
        <v>-0.484373022013524</v>
      </c>
      <c r="D2178">
        <v>0.125868928788262</v>
      </c>
      <c r="E2178">
        <v>-3.8482334494825201</v>
      </c>
      <c r="F2178">
        <v>1.18972652604662E-4</v>
      </c>
      <c r="G2178">
        <v>1.37917135180836E-3</v>
      </c>
      <c r="H2178" t="s">
        <v>6013</v>
      </c>
      <c r="I2178" t="s">
        <v>6014</v>
      </c>
    </row>
    <row r="2179" spans="1:9">
      <c r="A2179" t="s">
        <v>6015</v>
      </c>
      <c r="B2179">
        <v>827.808667193612</v>
      </c>
      <c r="C2179">
        <v>-0.48452046002832999</v>
      </c>
      <c r="D2179">
        <v>0.156152042612695</v>
      </c>
      <c r="E2179">
        <v>-3.10287622192743</v>
      </c>
      <c r="F2179">
        <v>1.9164977888294901E-3</v>
      </c>
      <c r="G2179">
        <v>1.5149628976251E-2</v>
      </c>
      <c r="H2179" t="s">
        <v>6016</v>
      </c>
      <c r="I2179" t="s">
        <v>6017</v>
      </c>
    </row>
    <row r="2180" spans="1:9">
      <c r="A2180" t="s">
        <v>6018</v>
      </c>
      <c r="B2180">
        <v>12654.5149924623</v>
      </c>
      <c r="C2180">
        <v>-0.48540729028038598</v>
      </c>
      <c r="D2180">
        <v>0.12273679790249099</v>
      </c>
      <c r="E2180">
        <v>-3.9548635663936902</v>
      </c>
      <c r="F2180" s="38">
        <v>7.6578339151349702E-5</v>
      </c>
      <c r="G2180">
        <v>9.2836172527687702E-4</v>
      </c>
      <c r="H2180" t="s">
        <v>6019</v>
      </c>
      <c r="I2180" t="s">
        <v>6020</v>
      </c>
    </row>
    <row r="2181" spans="1:9">
      <c r="A2181" t="s">
        <v>6021</v>
      </c>
      <c r="B2181">
        <v>1763.29874722566</v>
      </c>
      <c r="C2181">
        <v>-0.485873811731308</v>
      </c>
      <c r="D2181">
        <v>0.140406645314441</v>
      </c>
      <c r="E2181">
        <v>-3.4604758958751001</v>
      </c>
      <c r="F2181">
        <v>5.3922150610995396E-4</v>
      </c>
      <c r="G2181">
        <v>5.0968912914397596E-3</v>
      </c>
      <c r="I2181" t="s">
        <v>6022</v>
      </c>
    </row>
    <row r="2182" spans="1:9">
      <c r="A2182" t="s">
        <v>6023</v>
      </c>
      <c r="B2182">
        <v>2613.8740648636499</v>
      </c>
      <c r="C2182">
        <v>-0.48602653991737499</v>
      </c>
      <c r="D2182">
        <v>0.14584806846347401</v>
      </c>
      <c r="E2182">
        <v>-3.33241670621846</v>
      </c>
      <c r="F2182">
        <v>8.60952379329276E-4</v>
      </c>
      <c r="G2182">
        <v>7.6036586372446903E-3</v>
      </c>
      <c r="H2182" t="s">
        <v>6024</v>
      </c>
      <c r="I2182" t="s">
        <v>6025</v>
      </c>
    </row>
    <row r="2183" spans="1:9">
      <c r="A2183" t="s">
        <v>6026</v>
      </c>
      <c r="B2183">
        <v>1295.21202814004</v>
      </c>
      <c r="C2183">
        <v>-0.48632639809883799</v>
      </c>
      <c r="D2183">
        <v>0.112067136637144</v>
      </c>
      <c r="E2183">
        <v>-4.3395986789016296</v>
      </c>
      <c r="F2183" s="38">
        <v>1.42743158459363E-5</v>
      </c>
      <c r="G2183">
        <v>2.03295046182292E-4</v>
      </c>
      <c r="I2183" t="s">
        <v>6027</v>
      </c>
    </row>
    <row r="2184" spans="1:9">
      <c r="A2184" t="s">
        <v>6028</v>
      </c>
      <c r="B2184">
        <v>3243.8288478958798</v>
      </c>
      <c r="C2184">
        <v>-0.486604830501356</v>
      </c>
      <c r="D2184">
        <v>0.142100444217716</v>
      </c>
      <c r="E2184">
        <v>-3.4243723387367799</v>
      </c>
      <c r="F2184">
        <v>6.1622128900106496E-4</v>
      </c>
      <c r="G2184">
        <v>5.7338377671254399E-3</v>
      </c>
      <c r="H2184" t="s">
        <v>6029</v>
      </c>
      <c r="I2184" t="s">
        <v>6030</v>
      </c>
    </row>
    <row r="2185" spans="1:9">
      <c r="A2185" t="s">
        <v>6031</v>
      </c>
      <c r="B2185">
        <v>277.72919369711502</v>
      </c>
      <c r="C2185">
        <v>-0.48679564786861101</v>
      </c>
      <c r="D2185">
        <v>0.173956797683472</v>
      </c>
      <c r="E2185">
        <v>-2.7983709423898002</v>
      </c>
      <c r="F2185">
        <v>5.1361090097273004E-3</v>
      </c>
      <c r="G2185">
        <v>3.3844002914797201E-2</v>
      </c>
      <c r="H2185" t="s">
        <v>6032</v>
      </c>
      <c r="I2185" t="s">
        <v>6033</v>
      </c>
    </row>
    <row r="2186" spans="1:9">
      <c r="A2186" t="s">
        <v>6034</v>
      </c>
      <c r="B2186">
        <v>532.85545051772795</v>
      </c>
      <c r="C2186">
        <v>-0.48703533034066998</v>
      </c>
      <c r="D2186">
        <v>0.124455912076724</v>
      </c>
      <c r="E2186">
        <v>-3.9133161471704598</v>
      </c>
      <c r="F2186" s="38">
        <v>9.1037219436578096E-5</v>
      </c>
      <c r="G2186">
        <v>1.0850202496562099E-3</v>
      </c>
      <c r="H2186" t="s">
        <v>6035</v>
      </c>
      <c r="I2186" t="s">
        <v>6036</v>
      </c>
    </row>
    <row r="2187" spans="1:9">
      <c r="A2187" t="s">
        <v>6037</v>
      </c>
      <c r="B2187">
        <v>4211.1049329784501</v>
      </c>
      <c r="C2187">
        <v>-0.48707020159247899</v>
      </c>
      <c r="D2187">
        <v>0.14389870743404601</v>
      </c>
      <c r="E2187">
        <v>-3.3848129026156801</v>
      </c>
      <c r="F2187">
        <v>7.1226785978994696E-4</v>
      </c>
      <c r="G2187">
        <v>6.4970482711087301E-3</v>
      </c>
      <c r="H2187" t="s">
        <v>6038</v>
      </c>
      <c r="I2187" t="s">
        <v>6039</v>
      </c>
    </row>
    <row r="2188" spans="1:9">
      <c r="A2188" t="s">
        <v>6040</v>
      </c>
      <c r="B2188">
        <v>1856.2638738179701</v>
      </c>
      <c r="C2188">
        <v>-0.48709609033752399</v>
      </c>
      <c r="D2188">
        <v>0.107877895395246</v>
      </c>
      <c r="E2188">
        <v>-4.5152539225286903</v>
      </c>
      <c r="F2188" s="38">
        <v>6.3240943513269502E-6</v>
      </c>
      <c r="G2188" s="38">
        <v>9.56117315488753E-5</v>
      </c>
      <c r="H2188" t="s">
        <v>6041</v>
      </c>
      <c r="I2188" t="s">
        <v>6042</v>
      </c>
    </row>
    <row r="2189" spans="1:9">
      <c r="A2189" t="s">
        <v>6043</v>
      </c>
      <c r="B2189">
        <v>4901.5940577799302</v>
      </c>
      <c r="C2189">
        <v>-0.48837073752827598</v>
      </c>
      <c r="D2189">
        <v>0.11217232469970601</v>
      </c>
      <c r="E2189">
        <v>-4.3537542690292099</v>
      </c>
      <c r="F2189" s="38">
        <v>1.33825710219303E-5</v>
      </c>
      <c r="G2189">
        <v>1.9172258130150101E-4</v>
      </c>
      <c r="H2189" t="s">
        <v>6044</v>
      </c>
      <c r="I2189" t="s">
        <v>6045</v>
      </c>
    </row>
    <row r="2190" spans="1:9">
      <c r="A2190" t="s">
        <v>6046</v>
      </c>
      <c r="B2190">
        <v>260.57078713534003</v>
      </c>
      <c r="C2190">
        <v>-0.48910898949764597</v>
      </c>
      <c r="D2190">
        <v>0.17601710481986699</v>
      </c>
      <c r="E2190">
        <v>-2.7787582916909801</v>
      </c>
      <c r="F2190">
        <v>5.4567111816119099E-3</v>
      </c>
      <c r="G2190">
        <v>3.5542021946947999E-2</v>
      </c>
      <c r="I2190" t="s">
        <v>6047</v>
      </c>
    </row>
    <row r="2191" spans="1:9">
      <c r="A2191" t="s">
        <v>6048</v>
      </c>
      <c r="B2191">
        <v>447.377215142164</v>
      </c>
      <c r="C2191">
        <v>-0.489230615068735</v>
      </c>
      <c r="D2191">
        <v>0.13849796106422499</v>
      </c>
      <c r="E2191">
        <v>-3.5324030138022602</v>
      </c>
      <c r="F2191">
        <v>4.1180124813044398E-4</v>
      </c>
      <c r="G2191">
        <v>4.0459174222114598E-3</v>
      </c>
      <c r="I2191" t="s">
        <v>6049</v>
      </c>
    </row>
    <row r="2192" spans="1:9">
      <c r="A2192" t="s">
        <v>6050</v>
      </c>
      <c r="B2192">
        <v>1159.10722718495</v>
      </c>
      <c r="C2192">
        <v>-0.49002470424816003</v>
      </c>
      <c r="D2192">
        <v>0.125287457618071</v>
      </c>
      <c r="E2192">
        <v>-3.9112031927566302</v>
      </c>
      <c r="F2192" s="38">
        <v>9.1837467027289395E-5</v>
      </c>
      <c r="G2192">
        <v>1.0937887499497499E-3</v>
      </c>
      <c r="H2192" t="s">
        <v>6051</v>
      </c>
      <c r="I2192" t="s">
        <v>6052</v>
      </c>
    </row>
    <row r="2193" spans="1:9">
      <c r="A2193" t="s">
        <v>6053</v>
      </c>
      <c r="B2193">
        <v>915.65593135606605</v>
      </c>
      <c r="C2193">
        <v>-0.49084502216356002</v>
      </c>
      <c r="D2193">
        <v>0.16689191661803199</v>
      </c>
      <c r="E2193">
        <v>-2.9410952436178501</v>
      </c>
      <c r="F2193">
        <v>3.2705395555903899E-3</v>
      </c>
      <c r="G2193">
        <v>2.33189332722533E-2</v>
      </c>
      <c r="H2193" t="s">
        <v>6054</v>
      </c>
      <c r="I2193" t="s">
        <v>6055</v>
      </c>
    </row>
    <row r="2194" spans="1:9">
      <c r="A2194" t="s">
        <v>6056</v>
      </c>
      <c r="B2194">
        <v>6885.4018074272199</v>
      </c>
      <c r="C2194">
        <v>-0.49160963105588701</v>
      </c>
      <c r="D2194">
        <v>9.1252187606634297E-2</v>
      </c>
      <c r="E2194">
        <v>-5.3873736504279197</v>
      </c>
      <c r="F2194" s="38">
        <v>7.14947017333619E-8</v>
      </c>
      <c r="G2194" s="38">
        <v>1.51841128443235E-6</v>
      </c>
      <c r="H2194" t="s">
        <v>6057</v>
      </c>
      <c r="I2194" t="s">
        <v>6058</v>
      </c>
    </row>
    <row r="2195" spans="1:9">
      <c r="A2195" t="s">
        <v>6059</v>
      </c>
      <c r="B2195">
        <v>2918.80222838808</v>
      </c>
      <c r="C2195">
        <v>-0.49255111220216602</v>
      </c>
      <c r="D2195">
        <v>0.18653062625671399</v>
      </c>
      <c r="E2195">
        <v>-2.64059110338422</v>
      </c>
      <c r="F2195">
        <v>8.2761538064649396E-3</v>
      </c>
      <c r="G2195">
        <v>4.97214656901694E-2</v>
      </c>
      <c r="H2195" t="s">
        <v>6060</v>
      </c>
      <c r="I2195" t="s">
        <v>6061</v>
      </c>
    </row>
    <row r="2196" spans="1:9">
      <c r="A2196" t="s">
        <v>6062</v>
      </c>
      <c r="B2196">
        <v>236.124206650622</v>
      </c>
      <c r="C2196">
        <v>-0.492780366406254</v>
      </c>
      <c r="D2196">
        <v>0.186664200167377</v>
      </c>
      <c r="E2196">
        <v>-2.6399297024517301</v>
      </c>
      <c r="F2196">
        <v>8.2923225742837208E-3</v>
      </c>
      <c r="G2196">
        <v>4.9800950740241198E-2</v>
      </c>
      <c r="H2196" t="s">
        <v>6063</v>
      </c>
      <c r="I2196" t="s">
        <v>6064</v>
      </c>
    </row>
    <row r="2197" spans="1:9">
      <c r="A2197" t="s">
        <v>6065</v>
      </c>
      <c r="B2197">
        <v>145.33539945639001</v>
      </c>
      <c r="C2197">
        <v>-0.49338946877935802</v>
      </c>
      <c r="D2197">
        <v>0.18200261878436499</v>
      </c>
      <c r="E2197">
        <v>-2.7108921403154098</v>
      </c>
      <c r="F2197">
        <v>6.7102450258902198E-3</v>
      </c>
      <c r="G2197">
        <v>4.1996023891723598E-2</v>
      </c>
      <c r="I2197" t="s">
        <v>6066</v>
      </c>
    </row>
    <row r="2198" spans="1:9">
      <c r="A2198" t="s">
        <v>6067</v>
      </c>
      <c r="B2198">
        <v>33352.494577789199</v>
      </c>
      <c r="C2198">
        <v>-0.49350643400850502</v>
      </c>
      <c r="D2198">
        <v>9.7029138199942896E-2</v>
      </c>
      <c r="E2198">
        <v>-5.0861673427580296</v>
      </c>
      <c r="F2198" s="38">
        <v>3.6537170038747101E-7</v>
      </c>
      <c r="G2198" s="38">
        <v>6.8650993106062799E-6</v>
      </c>
      <c r="H2198" t="s">
        <v>6068</v>
      </c>
      <c r="I2198" t="s">
        <v>6069</v>
      </c>
    </row>
    <row r="2199" spans="1:9">
      <c r="A2199" t="s">
        <v>6070</v>
      </c>
      <c r="B2199">
        <v>1961.0910024042</v>
      </c>
      <c r="C2199">
        <v>-0.49422930479223398</v>
      </c>
      <c r="D2199">
        <v>0.13257111253436599</v>
      </c>
      <c r="E2199">
        <v>-3.7280316604729302</v>
      </c>
      <c r="F2199">
        <v>1.9298113867866599E-4</v>
      </c>
      <c r="G2199">
        <v>2.09120481990156E-3</v>
      </c>
      <c r="H2199" t="s">
        <v>6071</v>
      </c>
      <c r="I2199" t="s">
        <v>6072</v>
      </c>
    </row>
    <row r="2200" spans="1:9">
      <c r="A2200" t="s">
        <v>6073</v>
      </c>
      <c r="B2200">
        <v>366.99060119223299</v>
      </c>
      <c r="C2200">
        <v>-0.49748411407313198</v>
      </c>
      <c r="D2200">
        <v>0.17374770436422601</v>
      </c>
      <c r="E2200">
        <v>-2.86325575289478</v>
      </c>
      <c r="F2200">
        <v>4.1931195638661902E-3</v>
      </c>
      <c r="G2200">
        <v>2.8643688177510802E-2</v>
      </c>
      <c r="I2200" t="s">
        <v>6074</v>
      </c>
    </row>
    <row r="2201" spans="1:9">
      <c r="A2201" t="s">
        <v>6075</v>
      </c>
      <c r="B2201">
        <v>1503.31419224512</v>
      </c>
      <c r="C2201">
        <v>-0.49793809382304899</v>
      </c>
      <c r="D2201">
        <v>0.111059104547982</v>
      </c>
      <c r="E2201">
        <v>-4.4835414066202999</v>
      </c>
      <c r="F2201" s="38">
        <v>7.3414349072661304E-6</v>
      </c>
      <c r="G2201">
        <v>1.09526970781995E-4</v>
      </c>
      <c r="I2201" t="s">
        <v>1212</v>
      </c>
    </row>
    <row r="2202" spans="1:9">
      <c r="A2202" t="s">
        <v>6076</v>
      </c>
      <c r="B2202">
        <v>3859.5913082144898</v>
      </c>
      <c r="C2202">
        <v>-0.49812513459322899</v>
      </c>
      <c r="D2202">
        <v>0.15354477037354999</v>
      </c>
      <c r="E2202">
        <v>-3.2441686771966798</v>
      </c>
      <c r="F2202">
        <v>1.1779396788049101E-3</v>
      </c>
      <c r="G2202">
        <v>9.9945425918562206E-3</v>
      </c>
      <c r="I2202" t="s">
        <v>2569</v>
      </c>
    </row>
    <row r="2203" spans="1:9">
      <c r="A2203" t="s">
        <v>6077</v>
      </c>
      <c r="B2203">
        <v>1286.7915974089001</v>
      </c>
      <c r="C2203">
        <v>-0.49869992583624601</v>
      </c>
      <c r="D2203">
        <v>0.14861520960872501</v>
      </c>
      <c r="E2203">
        <v>-3.35564527445896</v>
      </c>
      <c r="F2203">
        <v>7.91800577730003E-4</v>
      </c>
      <c r="G2203">
        <v>7.1039895136940602E-3</v>
      </c>
      <c r="H2203" t="s">
        <v>6078</v>
      </c>
      <c r="I2203" t="s">
        <v>6079</v>
      </c>
    </row>
    <row r="2204" spans="1:9">
      <c r="A2204" t="s">
        <v>6080</v>
      </c>
      <c r="B2204">
        <v>628.995723001893</v>
      </c>
      <c r="C2204">
        <v>-0.49870047296033898</v>
      </c>
      <c r="D2204">
        <v>0.18875711101748499</v>
      </c>
      <c r="E2204">
        <v>-2.6420221748050801</v>
      </c>
      <c r="F2204">
        <v>8.2412659971622202E-3</v>
      </c>
      <c r="G2204">
        <v>4.9548781849702898E-2</v>
      </c>
      <c r="I2204" t="s">
        <v>1121</v>
      </c>
    </row>
    <row r="2205" spans="1:9">
      <c r="A2205" t="s">
        <v>6081</v>
      </c>
      <c r="B2205">
        <v>201.24215137222399</v>
      </c>
      <c r="C2205">
        <v>-0.49882952359182903</v>
      </c>
      <c r="D2205">
        <v>0.187851866070087</v>
      </c>
      <c r="E2205">
        <v>-2.65544087491639</v>
      </c>
      <c r="F2205">
        <v>7.9204816830438594E-3</v>
      </c>
      <c r="G2205">
        <v>4.8113377621586899E-2</v>
      </c>
      <c r="H2205" t="s">
        <v>1362</v>
      </c>
      <c r="I2205" t="s">
        <v>1363</v>
      </c>
    </row>
    <row r="2206" spans="1:9">
      <c r="A2206" t="s">
        <v>6082</v>
      </c>
      <c r="B2206">
        <v>3209.6783603130202</v>
      </c>
      <c r="C2206">
        <v>-0.49969115397098901</v>
      </c>
      <c r="D2206">
        <v>0.104832904722739</v>
      </c>
      <c r="E2206">
        <v>-4.7665487786737097</v>
      </c>
      <c r="F2206" s="38">
        <v>1.87408373718942E-6</v>
      </c>
      <c r="G2206" s="38">
        <v>3.0747309949551101E-5</v>
      </c>
      <c r="H2206" t="s">
        <v>6083</v>
      </c>
      <c r="I2206" t="s">
        <v>6084</v>
      </c>
    </row>
    <row r="2207" spans="1:9">
      <c r="A2207" t="s">
        <v>6085</v>
      </c>
      <c r="B2207">
        <v>342.08194845662598</v>
      </c>
      <c r="C2207">
        <v>-0.499804295649174</v>
      </c>
      <c r="D2207">
        <v>0.17830595422224699</v>
      </c>
      <c r="E2207">
        <v>-2.8030712593377598</v>
      </c>
      <c r="F2207">
        <v>5.0618483876074798E-3</v>
      </c>
      <c r="G2207">
        <v>3.3524113510422698E-2</v>
      </c>
      <c r="I2207" t="s">
        <v>5702</v>
      </c>
    </row>
    <row r="2208" spans="1:9">
      <c r="A2208" t="s">
        <v>6086</v>
      </c>
      <c r="B2208">
        <v>174.31517971679099</v>
      </c>
      <c r="C2208">
        <v>-0.500277667926738</v>
      </c>
      <c r="D2208">
        <v>0.181119204192394</v>
      </c>
      <c r="E2208">
        <v>-2.76214590361892</v>
      </c>
      <c r="F2208">
        <v>5.7422811170855497E-3</v>
      </c>
      <c r="G2208">
        <v>3.7074354427567999E-2</v>
      </c>
      <c r="H2208" t="s">
        <v>6087</v>
      </c>
      <c r="I2208" t="s">
        <v>6088</v>
      </c>
    </row>
    <row r="2209" spans="1:9">
      <c r="A2209" t="s">
        <v>6089</v>
      </c>
      <c r="B2209">
        <v>578.03115851668201</v>
      </c>
      <c r="C2209">
        <v>-0.50133580376754605</v>
      </c>
      <c r="D2209">
        <v>0.11421388587531101</v>
      </c>
      <c r="E2209">
        <v>-4.3894470442487199</v>
      </c>
      <c r="F2209" s="38">
        <v>1.13639246201411E-5</v>
      </c>
      <c r="G2209">
        <v>1.6475260433032601E-4</v>
      </c>
      <c r="I2209" t="s">
        <v>1121</v>
      </c>
    </row>
    <row r="2210" spans="1:9">
      <c r="A2210" t="s">
        <v>6090</v>
      </c>
      <c r="B2210">
        <v>2099.1884031194099</v>
      </c>
      <c r="C2210">
        <v>-0.501375651942218</v>
      </c>
      <c r="D2210">
        <v>0.139188362821453</v>
      </c>
      <c r="E2210">
        <v>-3.6021377202731402</v>
      </c>
      <c r="F2210">
        <v>3.1561107287538702E-4</v>
      </c>
      <c r="G2210">
        <v>3.2068204215180201E-3</v>
      </c>
      <c r="H2210" t="s">
        <v>6091</v>
      </c>
      <c r="I2210" t="s">
        <v>6092</v>
      </c>
    </row>
    <row r="2211" spans="1:9">
      <c r="A2211" t="s">
        <v>6093</v>
      </c>
      <c r="B2211">
        <v>2921.3485873280902</v>
      </c>
      <c r="C2211">
        <v>-0.50158022242232903</v>
      </c>
      <c r="D2211">
        <v>0.17114958466918101</v>
      </c>
      <c r="E2211">
        <v>-2.93065404389877</v>
      </c>
      <c r="F2211">
        <v>3.3824924353069901E-3</v>
      </c>
      <c r="G2211">
        <v>2.39059557104182E-2</v>
      </c>
      <c r="H2211" t="s">
        <v>6094</v>
      </c>
      <c r="I2211" t="s">
        <v>6095</v>
      </c>
    </row>
    <row r="2212" spans="1:9">
      <c r="A2212" t="s">
        <v>6096</v>
      </c>
      <c r="B2212">
        <v>610.77826836209204</v>
      </c>
      <c r="C2212">
        <v>-0.50158287891279196</v>
      </c>
      <c r="D2212">
        <v>0.12574848328287</v>
      </c>
      <c r="E2212">
        <v>-3.9887787575495799</v>
      </c>
      <c r="F2212" s="38">
        <v>6.6414326833348801E-5</v>
      </c>
      <c r="G2212">
        <v>8.1387564076037199E-4</v>
      </c>
      <c r="I2212" t="s">
        <v>6097</v>
      </c>
    </row>
    <row r="2213" spans="1:9">
      <c r="A2213" t="s">
        <v>6098</v>
      </c>
      <c r="B2213">
        <v>987.28027801973496</v>
      </c>
      <c r="C2213">
        <v>-0.50233637081068905</v>
      </c>
      <c r="D2213">
        <v>0.102642459090332</v>
      </c>
      <c r="E2213">
        <v>-4.8940406851379299</v>
      </c>
      <c r="F2213" s="38">
        <v>9.8786402654491392E-7</v>
      </c>
      <c r="G2213" s="38">
        <v>1.71540159035689E-5</v>
      </c>
      <c r="H2213" t="s">
        <v>6099</v>
      </c>
      <c r="I2213" t="s">
        <v>6100</v>
      </c>
    </row>
    <row r="2214" spans="1:9">
      <c r="A2214" t="s">
        <v>6101</v>
      </c>
      <c r="B2214">
        <v>2029.7751289620701</v>
      </c>
      <c r="C2214">
        <v>-0.50406962229548902</v>
      </c>
      <c r="D2214">
        <v>0.12724614368116099</v>
      </c>
      <c r="E2214">
        <v>-3.9613744488676099</v>
      </c>
      <c r="F2214" s="38">
        <v>7.4519562811332596E-5</v>
      </c>
      <c r="G2214">
        <v>9.0664576491490602E-4</v>
      </c>
      <c r="H2214" t="s">
        <v>6083</v>
      </c>
      <c r="I2214" t="s">
        <v>6084</v>
      </c>
    </row>
    <row r="2215" spans="1:9">
      <c r="A2215" t="s">
        <v>6102</v>
      </c>
      <c r="B2215">
        <v>327.80690206103202</v>
      </c>
      <c r="C2215">
        <v>-0.50435058833694302</v>
      </c>
      <c r="D2215">
        <v>0.17180426966902601</v>
      </c>
      <c r="E2215">
        <v>-2.93561149154531</v>
      </c>
      <c r="F2215">
        <v>3.3289095980425501E-3</v>
      </c>
      <c r="G2215">
        <v>2.36455825094825E-2</v>
      </c>
      <c r="H2215" t="s">
        <v>6103</v>
      </c>
      <c r="I2215" t="s">
        <v>6104</v>
      </c>
    </row>
    <row r="2216" spans="1:9">
      <c r="A2216" t="s">
        <v>6105</v>
      </c>
      <c r="B2216">
        <v>19514.880546917098</v>
      </c>
      <c r="C2216">
        <v>-0.50451578421041199</v>
      </c>
      <c r="D2216">
        <v>0.17167078050982801</v>
      </c>
      <c r="E2216">
        <v>-2.93885647116009</v>
      </c>
      <c r="F2216">
        <v>3.29425589429152E-3</v>
      </c>
      <c r="G2216">
        <v>2.3458423906072601E-2</v>
      </c>
      <c r="H2216" t="s">
        <v>6106</v>
      </c>
      <c r="I2216" t="s">
        <v>6107</v>
      </c>
    </row>
    <row r="2217" spans="1:9">
      <c r="A2217" t="s">
        <v>6108</v>
      </c>
      <c r="B2217">
        <v>16839.880243436099</v>
      </c>
      <c r="C2217">
        <v>-0.50462127497458498</v>
      </c>
      <c r="D2217">
        <v>0.116325377371855</v>
      </c>
      <c r="E2217">
        <v>-4.3380153701240198</v>
      </c>
      <c r="F2217" s="38">
        <v>1.43775102564216E-5</v>
      </c>
      <c r="G2217">
        <v>2.0459281597467099E-4</v>
      </c>
      <c r="H2217" t="s">
        <v>6109</v>
      </c>
      <c r="I2217" t="s">
        <v>6110</v>
      </c>
    </row>
    <row r="2218" spans="1:9">
      <c r="A2218" t="s">
        <v>6111</v>
      </c>
      <c r="B2218">
        <v>252.49152728856501</v>
      </c>
      <c r="C2218">
        <v>-0.50566055064161097</v>
      </c>
      <c r="D2218">
        <v>0.16516341136697599</v>
      </c>
      <c r="E2218">
        <v>-3.0615772976381801</v>
      </c>
      <c r="F2218">
        <v>2.20174135361578E-3</v>
      </c>
      <c r="G2218">
        <v>1.70155551578113E-2</v>
      </c>
      <c r="H2218" t="s">
        <v>6112</v>
      </c>
      <c r="I2218" t="s">
        <v>6113</v>
      </c>
    </row>
    <row r="2219" spans="1:9">
      <c r="A2219" t="s">
        <v>6114</v>
      </c>
      <c r="B2219">
        <v>1118.0708668664199</v>
      </c>
      <c r="C2219">
        <v>-0.50570310122544804</v>
      </c>
      <c r="D2219">
        <v>0.105612248132818</v>
      </c>
      <c r="E2219">
        <v>-4.78829974899761</v>
      </c>
      <c r="F2219" s="38">
        <v>1.6820028762124799E-6</v>
      </c>
      <c r="G2219" s="38">
        <v>2.7885116021628999E-5</v>
      </c>
      <c r="H2219" t="s">
        <v>6115</v>
      </c>
      <c r="I2219" t="s">
        <v>6116</v>
      </c>
    </row>
    <row r="2220" spans="1:9">
      <c r="A2220" t="s">
        <v>6117</v>
      </c>
      <c r="B2220">
        <v>376.75817648661098</v>
      </c>
      <c r="C2220">
        <v>-0.50632683958604696</v>
      </c>
      <c r="D2220">
        <v>0.161738635178268</v>
      </c>
      <c r="E2220">
        <v>-3.1305249919289402</v>
      </c>
      <c r="F2220">
        <v>1.74494151148809E-3</v>
      </c>
      <c r="G2220">
        <v>1.3984545440902E-2</v>
      </c>
      <c r="I2220" t="s">
        <v>6118</v>
      </c>
    </row>
    <row r="2221" spans="1:9">
      <c r="A2221" t="s">
        <v>6119</v>
      </c>
      <c r="B2221">
        <v>9498.3840975259991</v>
      </c>
      <c r="C2221">
        <v>-0.50637079802907203</v>
      </c>
      <c r="D2221">
        <v>0.104869436190659</v>
      </c>
      <c r="E2221">
        <v>-4.8285832023398898</v>
      </c>
      <c r="F2221" s="38">
        <v>1.37507879179597E-6</v>
      </c>
      <c r="G2221" s="38">
        <v>2.3074094419166401E-5</v>
      </c>
      <c r="I2221" t="s">
        <v>6120</v>
      </c>
    </row>
    <row r="2222" spans="1:9">
      <c r="A2222" t="s">
        <v>6121</v>
      </c>
      <c r="B2222">
        <v>1625.0960079977899</v>
      </c>
      <c r="C2222">
        <v>-0.50651775200050098</v>
      </c>
      <c r="D2222">
        <v>0.13150718456593299</v>
      </c>
      <c r="E2222">
        <v>-3.8516355868492602</v>
      </c>
      <c r="F2222">
        <v>1.17331536492436E-4</v>
      </c>
      <c r="G2222">
        <v>1.36201019210534E-3</v>
      </c>
      <c r="I2222" t="s">
        <v>6122</v>
      </c>
    </row>
    <row r="2223" spans="1:9">
      <c r="A2223" t="s">
        <v>6123</v>
      </c>
      <c r="B2223">
        <v>198.28052467015999</v>
      </c>
      <c r="C2223">
        <v>-0.50723605651534398</v>
      </c>
      <c r="D2223">
        <v>0.18166845522753899</v>
      </c>
      <c r="E2223">
        <v>-2.7920975927275502</v>
      </c>
      <c r="F2223">
        <v>5.2367558986593796E-3</v>
      </c>
      <c r="G2223">
        <v>3.4426896419891002E-2</v>
      </c>
      <c r="I2223" t="s">
        <v>5989</v>
      </c>
    </row>
    <row r="2224" spans="1:9">
      <c r="A2224" t="s">
        <v>6124</v>
      </c>
      <c r="B2224">
        <v>634.20208098772798</v>
      </c>
      <c r="C2224">
        <v>-0.50740395332194899</v>
      </c>
      <c r="D2224">
        <v>0.182638871071436</v>
      </c>
      <c r="E2224">
        <v>-2.7781816124098002</v>
      </c>
      <c r="F2224">
        <v>5.46640557169948E-3</v>
      </c>
      <c r="G2224">
        <v>3.5589786353974702E-2</v>
      </c>
      <c r="I2224" t="s">
        <v>6125</v>
      </c>
    </row>
    <row r="2225" spans="1:9">
      <c r="A2225" t="s">
        <v>6126</v>
      </c>
      <c r="B2225">
        <v>972.32513900044205</v>
      </c>
      <c r="C2225">
        <v>-0.50746232219149401</v>
      </c>
      <c r="D2225">
        <v>0.137126871233265</v>
      </c>
      <c r="E2225">
        <v>-3.7006774648001399</v>
      </c>
      <c r="F2225">
        <v>2.1502464037340401E-4</v>
      </c>
      <c r="G2225">
        <v>2.2919733365084601E-3</v>
      </c>
      <c r="I2225" t="s">
        <v>6127</v>
      </c>
    </row>
    <row r="2226" spans="1:9">
      <c r="A2226" t="s">
        <v>6128</v>
      </c>
      <c r="B2226">
        <v>241.22902807612499</v>
      </c>
      <c r="C2226">
        <v>-0.50795517156619296</v>
      </c>
      <c r="D2226">
        <v>0.174199865397348</v>
      </c>
      <c r="E2226">
        <v>-2.9159332035507202</v>
      </c>
      <c r="F2226">
        <v>3.5462641462731801E-3</v>
      </c>
      <c r="G2226">
        <v>2.4866398324798401E-2</v>
      </c>
      <c r="I2226" t="s">
        <v>6129</v>
      </c>
    </row>
    <row r="2227" spans="1:9">
      <c r="A2227" t="s">
        <v>6130</v>
      </c>
      <c r="B2227">
        <v>537.14728736987604</v>
      </c>
      <c r="C2227">
        <v>-0.50880545691527101</v>
      </c>
      <c r="D2227">
        <v>0.18174236015960199</v>
      </c>
      <c r="E2227">
        <v>-2.7995974987254</v>
      </c>
      <c r="F2227">
        <v>5.1166362113454697E-3</v>
      </c>
      <c r="G2227">
        <v>3.3763102697344199E-2</v>
      </c>
      <c r="H2227" t="s">
        <v>6131</v>
      </c>
      <c r="I2227" t="s">
        <v>6132</v>
      </c>
    </row>
    <row r="2228" spans="1:9">
      <c r="A2228" t="s">
        <v>6133</v>
      </c>
      <c r="B2228">
        <v>261.93950193278903</v>
      </c>
      <c r="C2228">
        <v>-0.51006726334587105</v>
      </c>
      <c r="D2228">
        <v>0.14581833493646701</v>
      </c>
      <c r="E2228">
        <v>-3.4979638436284999</v>
      </c>
      <c r="F2228">
        <v>4.6882468589062301E-4</v>
      </c>
      <c r="G2228">
        <v>4.5145686229967402E-3</v>
      </c>
      <c r="I2228" t="s">
        <v>5509</v>
      </c>
    </row>
    <row r="2229" spans="1:9">
      <c r="A2229" t="s">
        <v>6134</v>
      </c>
      <c r="B2229">
        <v>2573.0370259149599</v>
      </c>
      <c r="C2229">
        <v>-0.51051017227890805</v>
      </c>
      <c r="D2229">
        <v>0.134472240983074</v>
      </c>
      <c r="E2229">
        <v>-3.7963981900410602</v>
      </c>
      <c r="F2229">
        <v>1.46813616095892E-4</v>
      </c>
      <c r="G2229">
        <v>1.6445453837363999E-3</v>
      </c>
      <c r="H2229" t="s">
        <v>6135</v>
      </c>
      <c r="I2229" t="s">
        <v>6136</v>
      </c>
    </row>
    <row r="2230" spans="1:9">
      <c r="A2230" t="s">
        <v>6137</v>
      </c>
      <c r="B2230">
        <v>3372.28820436046</v>
      </c>
      <c r="C2230">
        <v>-0.51072059785901003</v>
      </c>
      <c r="D2230">
        <v>0.13847662399999899</v>
      </c>
      <c r="E2230">
        <v>-3.6881358247079499</v>
      </c>
      <c r="F2230">
        <v>2.25903059269926E-4</v>
      </c>
      <c r="G2230">
        <v>2.39126129098962E-3</v>
      </c>
      <c r="H2230" t="s">
        <v>6138</v>
      </c>
      <c r="I2230" t="s">
        <v>6139</v>
      </c>
    </row>
    <row r="2231" spans="1:9">
      <c r="A2231" t="s">
        <v>6140</v>
      </c>
      <c r="B2231">
        <v>167.19596625276199</v>
      </c>
      <c r="C2231">
        <v>-0.51204043244586195</v>
      </c>
      <c r="D2231">
        <v>0.17980591264411899</v>
      </c>
      <c r="E2231">
        <v>-2.8477396817273699</v>
      </c>
      <c r="F2231">
        <v>4.4030924514524301E-3</v>
      </c>
      <c r="G2231">
        <v>2.9813667945351899E-2</v>
      </c>
      <c r="I2231" t="s">
        <v>4413</v>
      </c>
    </row>
    <row r="2232" spans="1:9">
      <c r="A2232" t="s">
        <v>6141</v>
      </c>
      <c r="B2232">
        <v>320.050256749048</v>
      </c>
      <c r="C2232">
        <v>-0.51391243786345298</v>
      </c>
      <c r="D2232">
        <v>0.17549470933427799</v>
      </c>
      <c r="E2232">
        <v>-2.9283642784043402</v>
      </c>
      <c r="F2232">
        <v>3.4075056188653998E-3</v>
      </c>
      <c r="G2232">
        <v>2.40426333174566E-2</v>
      </c>
      <c r="H2232" t="s">
        <v>6142</v>
      </c>
      <c r="I2232" t="s">
        <v>6143</v>
      </c>
    </row>
    <row r="2233" spans="1:9">
      <c r="A2233" t="s">
        <v>6144</v>
      </c>
      <c r="B2233">
        <v>295.07506497547502</v>
      </c>
      <c r="C2233">
        <v>-0.51422159107581</v>
      </c>
      <c r="D2233">
        <v>0.145558270287348</v>
      </c>
      <c r="E2233">
        <v>-3.5327542025656098</v>
      </c>
      <c r="F2233">
        <v>4.1125464005896802E-4</v>
      </c>
      <c r="G2233">
        <v>4.0459174222114598E-3</v>
      </c>
      <c r="H2233" t="s">
        <v>1362</v>
      </c>
      <c r="I2233" t="s">
        <v>1363</v>
      </c>
    </row>
    <row r="2234" spans="1:9">
      <c r="A2234" t="s">
        <v>6145</v>
      </c>
      <c r="B2234">
        <v>379.67980935113701</v>
      </c>
      <c r="C2234">
        <v>-0.51430894089308099</v>
      </c>
      <c r="D2234">
        <v>0.14044587226331101</v>
      </c>
      <c r="E2234">
        <v>-3.6619726347588499</v>
      </c>
      <c r="F2234">
        <v>2.5028059984806599E-4</v>
      </c>
      <c r="G2234">
        <v>2.6167523789173502E-3</v>
      </c>
      <c r="I2234" t="s">
        <v>6146</v>
      </c>
    </row>
    <row r="2235" spans="1:9">
      <c r="A2235" t="s">
        <v>6147</v>
      </c>
      <c r="B2235">
        <v>437.37966788914298</v>
      </c>
      <c r="C2235">
        <v>-0.51445058642414399</v>
      </c>
      <c r="D2235">
        <v>0.15708775589459001</v>
      </c>
      <c r="E2235">
        <v>-3.2749247927976901</v>
      </c>
      <c r="F2235">
        <v>1.05690106433896E-3</v>
      </c>
      <c r="G2235">
        <v>9.1018085561060807E-3</v>
      </c>
      <c r="H2235" t="s">
        <v>1448</v>
      </c>
      <c r="I2235" t="s">
        <v>1449</v>
      </c>
    </row>
    <row r="2236" spans="1:9">
      <c r="A2236" t="s">
        <v>6148</v>
      </c>
      <c r="B2236">
        <v>770.39541920539796</v>
      </c>
      <c r="C2236">
        <v>-0.51539042299166504</v>
      </c>
      <c r="D2236">
        <v>0.11552790831552499</v>
      </c>
      <c r="E2236">
        <v>-4.4611767884176601</v>
      </c>
      <c r="F2236" s="38">
        <v>8.1510811339954897E-6</v>
      </c>
      <c r="G2236">
        <v>1.21179406192066E-4</v>
      </c>
      <c r="I2236" t="s">
        <v>1212</v>
      </c>
    </row>
    <row r="2237" spans="1:9">
      <c r="A2237" t="s">
        <v>6149</v>
      </c>
      <c r="B2237">
        <v>3091.29664484975</v>
      </c>
      <c r="C2237">
        <v>-0.51557948871275605</v>
      </c>
      <c r="D2237">
        <v>0.139761241099852</v>
      </c>
      <c r="E2237">
        <v>-3.68900193397968</v>
      </c>
      <c r="F2237">
        <v>2.2513550805103999E-4</v>
      </c>
      <c r="G2237">
        <v>2.38474786903064E-3</v>
      </c>
      <c r="H2237" t="s">
        <v>6150</v>
      </c>
      <c r="I2237" t="s">
        <v>6151</v>
      </c>
    </row>
    <row r="2238" spans="1:9">
      <c r="A2238" t="s">
        <v>6152</v>
      </c>
      <c r="B2238">
        <v>4125.6085957506002</v>
      </c>
      <c r="C2238">
        <v>-0.51638037121515201</v>
      </c>
      <c r="D2238">
        <v>0.194757745309454</v>
      </c>
      <c r="E2238">
        <v>-2.65139838415497</v>
      </c>
      <c r="F2238">
        <v>8.0159229641954093E-3</v>
      </c>
      <c r="G2238">
        <v>4.85192365704228E-2</v>
      </c>
      <c r="H2238" t="s">
        <v>6153</v>
      </c>
      <c r="I2238" t="s">
        <v>6154</v>
      </c>
    </row>
    <row r="2239" spans="1:9">
      <c r="A2239" t="s">
        <v>6155</v>
      </c>
      <c r="B2239">
        <v>1757.8929544668499</v>
      </c>
      <c r="C2239">
        <v>-0.51673338167133098</v>
      </c>
      <c r="D2239">
        <v>0.16808855368652501</v>
      </c>
      <c r="E2239">
        <v>-3.0741735254323701</v>
      </c>
      <c r="F2239">
        <v>2.1108661520635101E-3</v>
      </c>
      <c r="G2239">
        <v>1.6458756311462298E-2</v>
      </c>
      <c r="H2239" t="s">
        <v>6156</v>
      </c>
      <c r="I2239" t="s">
        <v>6157</v>
      </c>
    </row>
    <row r="2240" spans="1:9">
      <c r="A2240" t="s">
        <v>6158</v>
      </c>
      <c r="B2240">
        <v>396.00146945648203</v>
      </c>
      <c r="C2240">
        <v>-0.51924105040815205</v>
      </c>
      <c r="D2240">
        <v>0.161044747760761</v>
      </c>
      <c r="E2240">
        <v>-3.2242035684361898</v>
      </c>
      <c r="F2240">
        <v>1.2632356552575901E-3</v>
      </c>
      <c r="G2240">
        <v>1.06266057075807E-2</v>
      </c>
      <c r="H2240" t="s">
        <v>5029</v>
      </c>
      <c r="I2240" t="s">
        <v>5030</v>
      </c>
    </row>
    <row r="2241" spans="1:9">
      <c r="A2241" t="s">
        <v>6159</v>
      </c>
      <c r="B2241">
        <v>571.36741988105098</v>
      </c>
      <c r="C2241">
        <v>-0.51966485314938504</v>
      </c>
      <c r="D2241">
        <v>0.19210568342151599</v>
      </c>
      <c r="E2241">
        <v>-2.7050987971508502</v>
      </c>
      <c r="F2241">
        <v>6.8284077369402604E-3</v>
      </c>
      <c r="G2241">
        <v>4.2641066442764698E-2</v>
      </c>
      <c r="H2241" t="s">
        <v>6160</v>
      </c>
      <c r="I2241" t="s">
        <v>6161</v>
      </c>
    </row>
    <row r="2242" spans="1:9">
      <c r="A2242" t="s">
        <v>6162</v>
      </c>
      <c r="B2242">
        <v>2091.21691847798</v>
      </c>
      <c r="C2242">
        <v>-0.52025887772198798</v>
      </c>
      <c r="D2242">
        <v>9.5629288453067104E-2</v>
      </c>
      <c r="E2242">
        <v>-5.4403717327387699</v>
      </c>
      <c r="F2242" s="38">
        <v>5.3169509798831999E-8</v>
      </c>
      <c r="G2242" s="38">
        <v>1.1464590993264699E-6</v>
      </c>
      <c r="H2242" t="s">
        <v>6163</v>
      </c>
      <c r="I2242" t="s">
        <v>6164</v>
      </c>
    </row>
    <row r="2243" spans="1:9">
      <c r="A2243" t="s">
        <v>6165</v>
      </c>
      <c r="B2243">
        <v>165.49768149718301</v>
      </c>
      <c r="C2243">
        <v>-0.520573581543474</v>
      </c>
      <c r="D2243">
        <v>0.17636843289679699</v>
      </c>
      <c r="E2243">
        <v>-2.9516255998492098</v>
      </c>
      <c r="F2243">
        <v>3.1610595753921202E-3</v>
      </c>
      <c r="G2243">
        <v>2.2806997736801098E-2</v>
      </c>
      <c r="H2243" t="s">
        <v>6166</v>
      </c>
      <c r="I2243" t="s">
        <v>6167</v>
      </c>
    </row>
    <row r="2244" spans="1:9">
      <c r="A2244" t="s">
        <v>6168</v>
      </c>
      <c r="B2244">
        <v>3358.4024532523699</v>
      </c>
      <c r="C2244">
        <v>-0.52119639212593205</v>
      </c>
      <c r="D2244">
        <v>0.16293723061822801</v>
      </c>
      <c r="E2244">
        <v>-3.19875568124223</v>
      </c>
      <c r="F2244">
        <v>1.3802208336589699E-3</v>
      </c>
      <c r="G2244">
        <v>1.14722818483827E-2</v>
      </c>
      <c r="I2244" t="s">
        <v>6169</v>
      </c>
    </row>
    <row r="2245" spans="1:9">
      <c r="A2245" t="s">
        <v>6170</v>
      </c>
      <c r="B2245">
        <v>225.78919228444201</v>
      </c>
      <c r="C2245">
        <v>-0.52245531791565303</v>
      </c>
      <c r="D2245">
        <v>0.17911106847841299</v>
      </c>
      <c r="E2245">
        <v>-2.9169348513970901</v>
      </c>
      <c r="F2245">
        <v>3.5348959800585202E-3</v>
      </c>
      <c r="G2245">
        <v>2.4798867132885399E-2</v>
      </c>
      <c r="H2245" t="s">
        <v>6171</v>
      </c>
      <c r="I2245" t="s">
        <v>6172</v>
      </c>
    </row>
    <row r="2246" spans="1:9">
      <c r="A2246" t="s">
        <v>6173</v>
      </c>
      <c r="B2246">
        <v>7316.0112740972399</v>
      </c>
      <c r="C2246">
        <v>-0.52280225713587603</v>
      </c>
      <c r="D2246">
        <v>0.113836439389867</v>
      </c>
      <c r="E2246">
        <v>-4.5925738712310196</v>
      </c>
      <c r="F2246" s="38">
        <v>4.3781245865659803E-6</v>
      </c>
      <c r="G2246" s="38">
        <v>6.7762973053077803E-5</v>
      </c>
      <c r="I2246" t="s">
        <v>5008</v>
      </c>
    </row>
    <row r="2247" spans="1:9">
      <c r="A2247" t="s">
        <v>6174</v>
      </c>
      <c r="B2247">
        <v>340.51400312030501</v>
      </c>
      <c r="C2247">
        <v>-0.52288644825647901</v>
      </c>
      <c r="D2247">
        <v>0.17973947667311899</v>
      </c>
      <c r="E2247">
        <v>-2.9091352547299398</v>
      </c>
      <c r="F2247">
        <v>3.6243002384006399E-3</v>
      </c>
      <c r="G2247">
        <v>2.5308875335976099E-2</v>
      </c>
      <c r="I2247" t="s">
        <v>6175</v>
      </c>
    </row>
    <row r="2248" spans="1:9">
      <c r="A2248" t="s">
        <v>6176</v>
      </c>
      <c r="B2248">
        <v>352.359671612287</v>
      </c>
      <c r="C2248">
        <v>-0.52343096775876496</v>
      </c>
      <c r="D2248">
        <v>0.184258247770548</v>
      </c>
      <c r="E2248">
        <v>-2.8407464745381801</v>
      </c>
      <c r="F2248">
        <v>4.5008077667941602E-3</v>
      </c>
      <c r="G2248">
        <v>3.0378211880377301E-2</v>
      </c>
      <c r="H2248" t="s">
        <v>6177</v>
      </c>
      <c r="I2248" t="s">
        <v>6178</v>
      </c>
    </row>
    <row r="2249" spans="1:9">
      <c r="A2249" t="s">
        <v>6179</v>
      </c>
      <c r="B2249">
        <v>205891.71044449499</v>
      </c>
      <c r="C2249">
        <v>-0.52366887658695305</v>
      </c>
      <c r="D2249">
        <v>0.100255024381182</v>
      </c>
      <c r="E2249">
        <v>-5.2233679041950198</v>
      </c>
      <c r="F2249" s="38">
        <v>1.75697815720582E-7</v>
      </c>
      <c r="G2249" s="38">
        <v>3.49498424980332E-6</v>
      </c>
      <c r="H2249" t="s">
        <v>6180</v>
      </c>
      <c r="I2249" t="s">
        <v>6181</v>
      </c>
    </row>
    <row r="2250" spans="1:9">
      <c r="A2250" t="s">
        <v>6182</v>
      </c>
      <c r="B2250">
        <v>572.93584709611605</v>
      </c>
      <c r="C2250">
        <v>-0.52374604225246901</v>
      </c>
      <c r="D2250">
        <v>0.13480043372216999</v>
      </c>
      <c r="E2250">
        <v>-3.8853438953463302</v>
      </c>
      <c r="F2250">
        <v>1.02185136536523E-4</v>
      </c>
      <c r="G2250">
        <v>1.2051730647327701E-3</v>
      </c>
      <c r="H2250" t="s">
        <v>6183</v>
      </c>
      <c r="I2250" t="s">
        <v>6184</v>
      </c>
    </row>
    <row r="2251" spans="1:9">
      <c r="A2251" t="s">
        <v>6185</v>
      </c>
      <c r="B2251">
        <v>24048.138904173102</v>
      </c>
      <c r="C2251">
        <v>-0.52388339943745699</v>
      </c>
      <c r="D2251">
        <v>0.109850350946365</v>
      </c>
      <c r="E2251">
        <v>-4.7690644128505904</v>
      </c>
      <c r="F2251" s="38">
        <v>1.8508347865329901E-6</v>
      </c>
      <c r="G2251" s="38">
        <v>3.0454318409865199E-5</v>
      </c>
      <c r="I2251" t="s">
        <v>6186</v>
      </c>
    </row>
    <row r="2252" spans="1:9">
      <c r="A2252" t="s">
        <v>6187</v>
      </c>
      <c r="B2252">
        <v>182.618363295118</v>
      </c>
      <c r="C2252">
        <v>-0.52398369512492804</v>
      </c>
      <c r="D2252">
        <v>0.19565458387651799</v>
      </c>
      <c r="E2252">
        <v>-2.6781058983807302</v>
      </c>
      <c r="F2252">
        <v>7.4039805370463199E-3</v>
      </c>
      <c r="G2252">
        <v>4.55637843652364E-2</v>
      </c>
      <c r="H2252" t="s">
        <v>6188</v>
      </c>
      <c r="I2252" t="s">
        <v>6189</v>
      </c>
    </row>
    <row r="2253" spans="1:9">
      <c r="A2253" t="s">
        <v>6190</v>
      </c>
      <c r="B2253">
        <v>2212.5676837351998</v>
      </c>
      <c r="C2253">
        <v>-0.52402447708454802</v>
      </c>
      <c r="D2253">
        <v>0.12249868739521701</v>
      </c>
      <c r="E2253">
        <v>-4.2777966705381001</v>
      </c>
      <c r="F2253" s="38">
        <v>1.8875230957092099E-5</v>
      </c>
      <c r="G2253">
        <v>2.6072617327089597E-4</v>
      </c>
      <c r="I2253" t="s">
        <v>6191</v>
      </c>
    </row>
    <row r="2254" spans="1:9">
      <c r="A2254" t="s">
        <v>6192</v>
      </c>
      <c r="B2254">
        <v>1194.5163480249901</v>
      </c>
      <c r="C2254">
        <v>-0.52423401785786405</v>
      </c>
      <c r="D2254">
        <v>0.14247004625759499</v>
      </c>
      <c r="E2254">
        <v>-3.6796086730400401</v>
      </c>
      <c r="F2254">
        <v>2.33592130693946E-4</v>
      </c>
      <c r="G2254">
        <v>2.4589561683235998E-3</v>
      </c>
      <c r="I2254" t="s">
        <v>6193</v>
      </c>
    </row>
    <row r="2255" spans="1:9">
      <c r="A2255" t="s">
        <v>6194</v>
      </c>
      <c r="B2255">
        <v>1268.7611550291799</v>
      </c>
      <c r="C2255">
        <v>-0.52512989643863806</v>
      </c>
      <c r="D2255">
        <v>0.11569808944806401</v>
      </c>
      <c r="E2255">
        <v>-4.5387948836818603</v>
      </c>
      <c r="F2255" s="38">
        <v>5.6576635971683504E-6</v>
      </c>
      <c r="G2255" s="38">
        <v>8.6073682805035102E-5</v>
      </c>
      <c r="H2255" t="s">
        <v>6195</v>
      </c>
      <c r="I2255" t="s">
        <v>6196</v>
      </c>
    </row>
    <row r="2256" spans="1:9">
      <c r="A2256" t="s">
        <v>6197</v>
      </c>
      <c r="B2256">
        <v>4580.4518454325598</v>
      </c>
      <c r="C2256">
        <v>-0.52514890327743502</v>
      </c>
      <c r="D2256">
        <v>0.11865835667599101</v>
      </c>
      <c r="E2256">
        <v>-4.4257220307829703</v>
      </c>
      <c r="F2256" s="38">
        <v>9.6120233108303596E-6</v>
      </c>
      <c r="G2256">
        <v>1.4104291867701599E-4</v>
      </c>
      <c r="H2256" t="s">
        <v>6198</v>
      </c>
      <c r="I2256" t="s">
        <v>6199</v>
      </c>
    </row>
    <row r="2257" spans="1:9">
      <c r="A2257" t="s">
        <v>6200</v>
      </c>
      <c r="B2257">
        <v>757.86167176281299</v>
      </c>
      <c r="C2257">
        <v>-0.52602219110561699</v>
      </c>
      <c r="D2257">
        <v>0.14474650633418701</v>
      </c>
      <c r="E2257">
        <v>-3.6340924864269302</v>
      </c>
      <c r="F2257">
        <v>2.7896078967276899E-4</v>
      </c>
      <c r="G2257">
        <v>2.8828216240085998E-3</v>
      </c>
      <c r="H2257" t="s">
        <v>6201</v>
      </c>
      <c r="I2257" t="s">
        <v>6202</v>
      </c>
    </row>
    <row r="2258" spans="1:9">
      <c r="A2258" t="s">
        <v>6203</v>
      </c>
      <c r="B2258">
        <v>231.36990314795</v>
      </c>
      <c r="C2258">
        <v>-0.52763720967667604</v>
      </c>
      <c r="D2258">
        <v>0.166907064784554</v>
      </c>
      <c r="E2258">
        <v>-3.1612634873051002</v>
      </c>
      <c r="F2258">
        <v>1.5708633081102201E-3</v>
      </c>
      <c r="G2258">
        <v>1.2861348476257001E-2</v>
      </c>
      <c r="H2258" t="s">
        <v>6204</v>
      </c>
      <c r="I2258" t="s">
        <v>6205</v>
      </c>
    </row>
    <row r="2259" spans="1:9">
      <c r="A2259" t="s">
        <v>6206</v>
      </c>
      <c r="B2259">
        <v>1469.80802511352</v>
      </c>
      <c r="C2259">
        <v>-0.52764550845858504</v>
      </c>
      <c r="D2259">
        <v>0.12593955360605999</v>
      </c>
      <c r="E2259">
        <v>-4.1896726909884396</v>
      </c>
      <c r="F2259" s="38">
        <v>2.7935711331876698E-5</v>
      </c>
      <c r="G2259">
        <v>3.7250545684708601E-4</v>
      </c>
      <c r="I2259" t="s">
        <v>6207</v>
      </c>
    </row>
    <row r="2260" spans="1:9">
      <c r="A2260" t="s">
        <v>6208</v>
      </c>
      <c r="B2260">
        <v>458.09528361223698</v>
      </c>
      <c r="C2260">
        <v>-0.52833841861377595</v>
      </c>
      <c r="D2260">
        <v>0.17444687754044899</v>
      </c>
      <c r="E2260">
        <v>-3.0286493290272198</v>
      </c>
      <c r="F2260">
        <v>2.4564963985351401E-3</v>
      </c>
      <c r="G2260">
        <v>1.8552897042056E-2</v>
      </c>
      <c r="H2260" t="s">
        <v>5151</v>
      </c>
      <c r="I2260" t="s">
        <v>5152</v>
      </c>
    </row>
    <row r="2261" spans="1:9">
      <c r="A2261" t="s">
        <v>6209</v>
      </c>
      <c r="B2261">
        <v>486556.40611727198</v>
      </c>
      <c r="C2261">
        <v>-0.52900224625758796</v>
      </c>
      <c r="D2261">
        <v>0.10598778062919099</v>
      </c>
      <c r="E2261">
        <v>-4.9911625955104597</v>
      </c>
      <c r="F2261" s="38">
        <v>6.0016948188683696E-7</v>
      </c>
      <c r="G2261" s="38">
        <v>1.08324519478361E-5</v>
      </c>
      <c r="H2261" t="s">
        <v>5628</v>
      </c>
      <c r="I2261" t="s">
        <v>5629</v>
      </c>
    </row>
    <row r="2262" spans="1:9">
      <c r="A2262" t="s">
        <v>6210</v>
      </c>
      <c r="B2262">
        <v>277542.53694579401</v>
      </c>
      <c r="C2262">
        <v>-0.52929977973652098</v>
      </c>
      <c r="D2262">
        <v>0.14985059032700701</v>
      </c>
      <c r="E2262">
        <v>-3.5321834807688899</v>
      </c>
      <c r="F2262">
        <v>4.12143285114545E-4</v>
      </c>
      <c r="G2262">
        <v>4.0469318633379499E-3</v>
      </c>
      <c r="I2262" t="s">
        <v>6211</v>
      </c>
    </row>
    <row r="2263" spans="1:9">
      <c r="A2263" t="s">
        <v>6212</v>
      </c>
      <c r="B2263">
        <v>524.78609249551596</v>
      </c>
      <c r="C2263">
        <v>-0.52930628607179497</v>
      </c>
      <c r="D2263">
        <v>0.159804533171089</v>
      </c>
      <c r="E2263">
        <v>-3.3122107087232102</v>
      </c>
      <c r="F2263">
        <v>9.2561801697759198E-4</v>
      </c>
      <c r="G2263">
        <v>8.1071701042564493E-3</v>
      </c>
      <c r="H2263" t="s">
        <v>6213</v>
      </c>
      <c r="I2263" t="s">
        <v>6214</v>
      </c>
    </row>
    <row r="2264" spans="1:9">
      <c r="A2264" t="s">
        <v>6215</v>
      </c>
      <c r="B2264">
        <v>796.825337096574</v>
      </c>
      <c r="C2264">
        <v>-0.52932814794084504</v>
      </c>
      <c r="D2264">
        <v>0.19802264666800301</v>
      </c>
      <c r="E2264">
        <v>-2.67306874666864</v>
      </c>
      <c r="F2264">
        <v>7.5160845876211897E-3</v>
      </c>
      <c r="G2264">
        <v>4.6070329735618303E-2</v>
      </c>
      <c r="H2264" t="s">
        <v>6216</v>
      </c>
      <c r="I2264" t="s">
        <v>6217</v>
      </c>
    </row>
    <row r="2265" spans="1:9">
      <c r="A2265" t="s">
        <v>6218</v>
      </c>
      <c r="B2265">
        <v>606.46282273104703</v>
      </c>
      <c r="C2265">
        <v>-0.52950234205431201</v>
      </c>
      <c r="D2265">
        <v>0.12151039972716</v>
      </c>
      <c r="E2265">
        <v>-4.3576709750215397</v>
      </c>
      <c r="F2265" s="38">
        <v>1.3145380083868799E-5</v>
      </c>
      <c r="G2265">
        <v>1.8880330649272001E-4</v>
      </c>
      <c r="H2265" t="s">
        <v>6219</v>
      </c>
      <c r="I2265" t="s">
        <v>6220</v>
      </c>
    </row>
    <row r="2266" spans="1:9">
      <c r="A2266" t="s">
        <v>6221</v>
      </c>
      <c r="B2266">
        <v>181.07403012011</v>
      </c>
      <c r="C2266">
        <v>-0.52961209218297201</v>
      </c>
      <c r="D2266">
        <v>0.192444225472548</v>
      </c>
      <c r="E2266">
        <v>-2.75202901454958</v>
      </c>
      <c r="F2266">
        <v>5.9227273154011002E-3</v>
      </c>
      <c r="G2266">
        <v>3.8007717736243E-2</v>
      </c>
      <c r="I2266" t="s">
        <v>3591</v>
      </c>
    </row>
    <row r="2267" spans="1:9">
      <c r="A2267" t="s">
        <v>6222</v>
      </c>
      <c r="B2267">
        <v>865.01891436103699</v>
      </c>
      <c r="C2267">
        <v>-0.52971710621599</v>
      </c>
      <c r="D2267">
        <v>0.18301143153476099</v>
      </c>
      <c r="E2267">
        <v>-2.8944481870542398</v>
      </c>
      <c r="F2267">
        <v>3.79825588801756E-3</v>
      </c>
      <c r="G2267">
        <v>2.6296095094004001E-2</v>
      </c>
      <c r="H2267" t="s">
        <v>1114</v>
      </c>
      <c r="I2267" t="s">
        <v>1375</v>
      </c>
    </row>
    <row r="2268" spans="1:9">
      <c r="A2268" t="s">
        <v>6223</v>
      </c>
      <c r="B2268">
        <v>485.57843263319199</v>
      </c>
      <c r="C2268">
        <v>-0.53018609539281103</v>
      </c>
      <c r="D2268">
        <v>0.173745913476611</v>
      </c>
      <c r="E2268">
        <v>-3.0515025348448499</v>
      </c>
      <c r="F2268">
        <v>2.2769912586351501E-3</v>
      </c>
      <c r="G2268">
        <v>1.7501336894035598E-2</v>
      </c>
      <c r="H2268" t="s">
        <v>6224</v>
      </c>
      <c r="I2268" t="s">
        <v>6225</v>
      </c>
    </row>
    <row r="2269" spans="1:9">
      <c r="A2269" t="s">
        <v>6226</v>
      </c>
      <c r="B2269">
        <v>612.61263505809598</v>
      </c>
      <c r="C2269">
        <v>-0.53040184336334995</v>
      </c>
      <c r="D2269">
        <v>0.132988337410233</v>
      </c>
      <c r="E2269">
        <v>-3.9883335162481601</v>
      </c>
      <c r="F2269" s="38">
        <v>6.6539074172689306E-5</v>
      </c>
      <c r="G2269">
        <v>8.1481519442105303E-4</v>
      </c>
      <c r="I2269" t="s">
        <v>6227</v>
      </c>
    </row>
    <row r="2270" spans="1:9">
      <c r="A2270" t="s">
        <v>6228</v>
      </c>
      <c r="B2270">
        <v>185.798087118681</v>
      </c>
      <c r="C2270">
        <v>-0.531496625680141</v>
      </c>
      <c r="D2270">
        <v>0.18790409508752001</v>
      </c>
      <c r="E2270">
        <v>-2.8285526477354601</v>
      </c>
      <c r="F2270">
        <v>4.6759009431141399E-3</v>
      </c>
      <c r="G2270">
        <v>3.1285893874417103E-2</v>
      </c>
      <c r="I2270" t="s">
        <v>1121</v>
      </c>
    </row>
    <row r="2271" spans="1:9">
      <c r="A2271" t="s">
        <v>6229</v>
      </c>
      <c r="B2271">
        <v>156.32085611796199</v>
      </c>
      <c r="C2271">
        <v>-0.53151882214677704</v>
      </c>
      <c r="D2271">
        <v>0.19267192030354599</v>
      </c>
      <c r="E2271">
        <v>-2.7586729883077501</v>
      </c>
      <c r="F2271">
        <v>5.8036578909023097E-3</v>
      </c>
      <c r="G2271">
        <v>3.7385174433680099E-2</v>
      </c>
      <c r="H2271" t="s">
        <v>6230</v>
      </c>
      <c r="I2271" t="s">
        <v>6231</v>
      </c>
    </row>
    <row r="2272" spans="1:9">
      <c r="A2272" t="s">
        <v>6232</v>
      </c>
      <c r="B2272">
        <v>1412.7513152285201</v>
      </c>
      <c r="C2272">
        <v>-0.53244459040217895</v>
      </c>
      <c r="D2272">
        <v>0.134532643302123</v>
      </c>
      <c r="E2272">
        <v>-3.9577352925895801</v>
      </c>
      <c r="F2272" s="38">
        <v>7.56637408415985E-5</v>
      </c>
      <c r="G2272">
        <v>9.1793062260802499E-4</v>
      </c>
      <c r="I2272" t="s">
        <v>6233</v>
      </c>
    </row>
    <row r="2273" spans="1:9">
      <c r="A2273" t="s">
        <v>6234</v>
      </c>
      <c r="B2273">
        <v>244.21429919363001</v>
      </c>
      <c r="C2273">
        <v>-0.53305916068044201</v>
      </c>
      <c r="D2273">
        <v>0.17388018750421899</v>
      </c>
      <c r="E2273">
        <v>-3.06566934583911</v>
      </c>
      <c r="F2273">
        <v>2.1718334890224399E-3</v>
      </c>
      <c r="G2273">
        <v>1.6853586983494699E-2</v>
      </c>
      <c r="H2273" t="s">
        <v>6235</v>
      </c>
      <c r="I2273" t="s">
        <v>6236</v>
      </c>
    </row>
    <row r="2274" spans="1:9">
      <c r="A2274" t="s">
        <v>6237</v>
      </c>
      <c r="B2274">
        <v>155.74551851175801</v>
      </c>
      <c r="C2274">
        <v>-0.53336374535867703</v>
      </c>
      <c r="D2274">
        <v>0.18600230355167099</v>
      </c>
      <c r="E2274">
        <v>-2.86751150482666</v>
      </c>
      <c r="F2274">
        <v>4.1371376226185703E-3</v>
      </c>
      <c r="G2274">
        <v>2.8295483627174899E-2</v>
      </c>
      <c r="H2274" t="s">
        <v>6238</v>
      </c>
      <c r="I2274" t="s">
        <v>6239</v>
      </c>
    </row>
    <row r="2275" spans="1:9">
      <c r="A2275" t="s">
        <v>6240</v>
      </c>
      <c r="B2275">
        <v>255.73499261064501</v>
      </c>
      <c r="C2275">
        <v>-0.53382555394186904</v>
      </c>
      <c r="D2275">
        <v>0.16448115953150699</v>
      </c>
      <c r="E2275">
        <v>-3.2455118596097501</v>
      </c>
      <c r="F2275">
        <v>1.17239681005118E-3</v>
      </c>
      <c r="G2275">
        <v>9.9548001687111507E-3</v>
      </c>
      <c r="H2275" t="s">
        <v>6241</v>
      </c>
      <c r="I2275" t="s">
        <v>6242</v>
      </c>
    </row>
    <row r="2276" spans="1:9">
      <c r="A2276" t="s">
        <v>6243</v>
      </c>
      <c r="B2276">
        <v>395.96656122950401</v>
      </c>
      <c r="C2276">
        <v>-0.53447750418351603</v>
      </c>
      <c r="D2276">
        <v>0.15991875570772601</v>
      </c>
      <c r="E2276">
        <v>-3.3421814834549401</v>
      </c>
      <c r="F2276">
        <v>8.3122693681791698E-4</v>
      </c>
      <c r="G2276">
        <v>7.3950835302834901E-3</v>
      </c>
      <c r="H2276" t="s">
        <v>6244</v>
      </c>
      <c r="I2276" t="s">
        <v>5065</v>
      </c>
    </row>
    <row r="2277" spans="1:9">
      <c r="A2277" t="s">
        <v>6245</v>
      </c>
      <c r="B2277">
        <v>10946.5933346439</v>
      </c>
      <c r="C2277">
        <v>-0.53463313212997099</v>
      </c>
      <c r="D2277">
        <v>0.12561098196139001</v>
      </c>
      <c r="E2277">
        <v>-4.2562610671597501</v>
      </c>
      <c r="F2277" s="38">
        <v>2.0787396270686999E-5</v>
      </c>
      <c r="G2277">
        <v>2.8503623947864298E-4</v>
      </c>
      <c r="H2277" t="s">
        <v>6246</v>
      </c>
      <c r="I2277" t="s">
        <v>6247</v>
      </c>
    </row>
    <row r="2278" spans="1:9">
      <c r="A2278" t="s">
        <v>6248</v>
      </c>
      <c r="B2278">
        <v>557.50096949662702</v>
      </c>
      <c r="C2278">
        <v>-0.53483123256216802</v>
      </c>
      <c r="D2278">
        <v>0.15739880837179801</v>
      </c>
      <c r="E2278">
        <v>-3.3979369862751598</v>
      </c>
      <c r="F2278">
        <v>6.7896057041622298E-4</v>
      </c>
      <c r="G2278">
        <v>6.2392175990280199E-3</v>
      </c>
      <c r="H2278" t="s">
        <v>6249</v>
      </c>
      <c r="I2278" t="s">
        <v>6250</v>
      </c>
    </row>
    <row r="2279" spans="1:9">
      <c r="A2279" t="s">
        <v>6251</v>
      </c>
      <c r="B2279">
        <v>8240.9650621632009</v>
      </c>
      <c r="C2279">
        <v>-0.53530123551888098</v>
      </c>
      <c r="D2279">
        <v>0.13040402452800801</v>
      </c>
      <c r="E2279">
        <v>-4.1049441338668897</v>
      </c>
      <c r="F2279" s="38">
        <v>4.0441260066579601E-5</v>
      </c>
      <c r="G2279">
        <v>5.2240737470151798E-4</v>
      </c>
      <c r="I2279" t="s">
        <v>6252</v>
      </c>
    </row>
    <row r="2280" spans="1:9">
      <c r="A2280" t="s">
        <v>6253</v>
      </c>
      <c r="B2280">
        <v>2314.93699485659</v>
      </c>
      <c r="C2280">
        <v>-0.53669700175789503</v>
      </c>
      <c r="D2280">
        <v>0.121812054118908</v>
      </c>
      <c r="E2280">
        <v>-4.4059432840200898</v>
      </c>
      <c r="F2280" s="38">
        <v>1.05324521211188E-5</v>
      </c>
      <c r="G2280">
        <v>1.5375021408158601E-4</v>
      </c>
      <c r="H2280" t="s">
        <v>5857</v>
      </c>
      <c r="I2280" t="s">
        <v>5858</v>
      </c>
    </row>
    <row r="2281" spans="1:9">
      <c r="A2281" t="s">
        <v>6254</v>
      </c>
      <c r="B2281">
        <v>1781.2083349561599</v>
      </c>
      <c r="C2281">
        <v>-0.53761070990925197</v>
      </c>
      <c r="D2281">
        <v>0.12902995159400599</v>
      </c>
      <c r="E2281">
        <v>-4.1665574796218703</v>
      </c>
      <c r="F2281" s="38">
        <v>3.0923394816740203E-5</v>
      </c>
      <c r="G2281">
        <v>4.0880631462879399E-4</v>
      </c>
      <c r="H2281" t="s">
        <v>1814</v>
      </c>
      <c r="I2281" t="s">
        <v>1815</v>
      </c>
    </row>
    <row r="2282" spans="1:9">
      <c r="A2282" t="s">
        <v>6255</v>
      </c>
      <c r="B2282">
        <v>1066.17723024207</v>
      </c>
      <c r="C2282">
        <v>-0.53779484056140103</v>
      </c>
      <c r="D2282">
        <v>0.14135718105154199</v>
      </c>
      <c r="E2282">
        <v>-3.8045102241060502</v>
      </c>
      <c r="F2282">
        <v>1.4208504367870401E-4</v>
      </c>
      <c r="G2282">
        <v>1.60003808655594E-3</v>
      </c>
      <c r="I2282" t="s">
        <v>6256</v>
      </c>
    </row>
    <row r="2283" spans="1:9">
      <c r="A2283" t="s">
        <v>6257</v>
      </c>
      <c r="B2283">
        <v>635.47095641347096</v>
      </c>
      <c r="C2283">
        <v>-0.53798096619870595</v>
      </c>
      <c r="D2283">
        <v>0.141165340976381</v>
      </c>
      <c r="E2283">
        <v>-3.8109989497260401</v>
      </c>
      <c r="F2283">
        <v>1.38406355330777E-4</v>
      </c>
      <c r="G2283">
        <v>1.56485050710207E-3</v>
      </c>
      <c r="H2283" t="s">
        <v>6258</v>
      </c>
      <c r="I2283" t="s">
        <v>6259</v>
      </c>
    </row>
    <row r="2284" spans="1:9">
      <c r="A2284" t="s">
        <v>6260</v>
      </c>
      <c r="B2284">
        <v>9366.4336296465008</v>
      </c>
      <c r="C2284">
        <v>-0.53824875161420604</v>
      </c>
      <c r="D2284">
        <v>0.14014402160436701</v>
      </c>
      <c r="E2284">
        <v>-3.84068293069044</v>
      </c>
      <c r="F2284">
        <v>1.22692503354786E-4</v>
      </c>
      <c r="G2284">
        <v>1.41359112634733E-3</v>
      </c>
      <c r="H2284" t="s">
        <v>6261</v>
      </c>
      <c r="I2284" t="s">
        <v>6262</v>
      </c>
    </row>
    <row r="2285" spans="1:9">
      <c r="A2285" t="s">
        <v>6263</v>
      </c>
      <c r="B2285">
        <v>214.25680314659201</v>
      </c>
      <c r="C2285">
        <v>-0.53917368158207601</v>
      </c>
      <c r="D2285">
        <v>0.17260086532285601</v>
      </c>
      <c r="E2285">
        <v>-3.1238179517439399</v>
      </c>
      <c r="F2285">
        <v>1.7852087187855601E-3</v>
      </c>
      <c r="G2285">
        <v>1.42648360989993E-2</v>
      </c>
      <c r="H2285" t="s">
        <v>6264</v>
      </c>
      <c r="I2285" t="s">
        <v>6265</v>
      </c>
    </row>
    <row r="2286" spans="1:9">
      <c r="A2286" t="s">
        <v>6266</v>
      </c>
      <c r="B2286">
        <v>208.197693573686</v>
      </c>
      <c r="C2286">
        <v>-0.54004307883202696</v>
      </c>
      <c r="D2286">
        <v>0.18143881780711801</v>
      </c>
      <c r="E2286">
        <v>-2.9764472969953402</v>
      </c>
      <c r="F2286">
        <v>2.9160919894292E-3</v>
      </c>
      <c r="G2286">
        <v>2.13762660193971E-2</v>
      </c>
      <c r="H2286" t="s">
        <v>6267</v>
      </c>
      <c r="I2286" t="s">
        <v>6268</v>
      </c>
    </row>
    <row r="2287" spans="1:9">
      <c r="A2287" t="s">
        <v>6269</v>
      </c>
      <c r="B2287">
        <v>118.895067655939</v>
      </c>
      <c r="C2287">
        <v>-0.54020251977793299</v>
      </c>
      <c r="D2287">
        <v>0.204483105496677</v>
      </c>
      <c r="E2287">
        <v>-2.6417953623396602</v>
      </c>
      <c r="F2287">
        <v>8.2467866229539496E-3</v>
      </c>
      <c r="G2287">
        <v>4.95626027254693E-2</v>
      </c>
      <c r="H2287" t="s">
        <v>6270</v>
      </c>
      <c r="I2287" t="s">
        <v>6271</v>
      </c>
    </row>
    <row r="2288" spans="1:9">
      <c r="A2288" t="s">
        <v>6272</v>
      </c>
      <c r="B2288">
        <v>404.96636564967002</v>
      </c>
      <c r="C2288">
        <v>-0.54376049842185903</v>
      </c>
      <c r="D2288">
        <v>0.18436056951013499</v>
      </c>
      <c r="E2288">
        <v>-2.9494403269998899</v>
      </c>
      <c r="F2288">
        <v>3.18350044359837E-3</v>
      </c>
      <c r="G2288">
        <v>2.2861849795807299E-2</v>
      </c>
      <c r="H2288" t="s">
        <v>6273</v>
      </c>
      <c r="I2288" t="s">
        <v>6274</v>
      </c>
    </row>
    <row r="2289" spans="1:9">
      <c r="A2289" t="s">
        <v>6275</v>
      </c>
      <c r="B2289">
        <v>1673.0110393012601</v>
      </c>
      <c r="C2289">
        <v>-0.54380134894425003</v>
      </c>
      <c r="D2289">
        <v>0.11795818998413</v>
      </c>
      <c r="E2289">
        <v>-4.6101194755312402</v>
      </c>
      <c r="F2289" s="38">
        <v>4.0243762359760804E-6</v>
      </c>
      <c r="G2289" s="38">
        <v>6.2630971944281597E-5</v>
      </c>
      <c r="H2289" t="s">
        <v>6276</v>
      </c>
      <c r="I2289" t="s">
        <v>6277</v>
      </c>
    </row>
    <row r="2290" spans="1:9">
      <c r="A2290" t="s">
        <v>6278</v>
      </c>
      <c r="B2290">
        <v>450.919036443984</v>
      </c>
      <c r="C2290">
        <v>-0.54414431726824697</v>
      </c>
      <c r="D2290">
        <v>0.19662072308435199</v>
      </c>
      <c r="E2290">
        <v>-2.7674820269825</v>
      </c>
      <c r="F2290">
        <v>5.6491160247985703E-3</v>
      </c>
      <c r="G2290">
        <v>3.6584340232436403E-2</v>
      </c>
      <c r="H2290" t="s">
        <v>1410</v>
      </c>
      <c r="I2290" t="s">
        <v>1411</v>
      </c>
    </row>
    <row r="2291" spans="1:9">
      <c r="A2291" t="s">
        <v>6279</v>
      </c>
      <c r="B2291">
        <v>141.18112709502799</v>
      </c>
      <c r="C2291">
        <v>-0.54488829664801897</v>
      </c>
      <c r="D2291">
        <v>0.18512787860782701</v>
      </c>
      <c r="E2291">
        <v>-2.9433076246841399</v>
      </c>
      <c r="F2291">
        <v>3.24725570088272E-3</v>
      </c>
      <c r="G2291">
        <v>2.3211509750552601E-2</v>
      </c>
      <c r="H2291" t="s">
        <v>4392</v>
      </c>
      <c r="I2291" t="s">
        <v>4393</v>
      </c>
    </row>
    <row r="2292" spans="1:9">
      <c r="A2292" t="s">
        <v>6280</v>
      </c>
      <c r="B2292">
        <v>370.39524733303801</v>
      </c>
      <c r="C2292">
        <v>-0.545060779644716</v>
      </c>
      <c r="D2292">
        <v>0.17990443086744601</v>
      </c>
      <c r="E2292">
        <v>-3.0297240430187999</v>
      </c>
      <c r="F2292">
        <v>2.4477727906359599E-3</v>
      </c>
      <c r="G2292">
        <v>1.8503502790231201E-2</v>
      </c>
      <c r="I2292" t="s">
        <v>1121</v>
      </c>
    </row>
    <row r="2293" spans="1:9">
      <c r="A2293" t="s">
        <v>6281</v>
      </c>
      <c r="B2293">
        <v>4603.2956311116104</v>
      </c>
      <c r="C2293">
        <v>-0.54518286887428302</v>
      </c>
      <c r="D2293">
        <v>0.12684053248949401</v>
      </c>
      <c r="E2293">
        <v>-4.2981754978002602</v>
      </c>
      <c r="F2293" s="38">
        <v>1.72209789992709E-5</v>
      </c>
      <c r="G2293">
        <v>2.4087447642454001E-4</v>
      </c>
      <c r="I2293" t="s">
        <v>1121</v>
      </c>
    </row>
    <row r="2294" spans="1:9">
      <c r="A2294" t="s">
        <v>6282</v>
      </c>
      <c r="B2294">
        <v>12023.6916864339</v>
      </c>
      <c r="C2294">
        <v>-0.54529145345729602</v>
      </c>
      <c r="D2294">
        <v>0.14290628597768801</v>
      </c>
      <c r="E2294">
        <v>-3.8157275568859998</v>
      </c>
      <c r="F2294">
        <v>1.35782256376835E-4</v>
      </c>
      <c r="G2294">
        <v>1.5434189678568801E-3</v>
      </c>
      <c r="I2294" t="s">
        <v>6283</v>
      </c>
    </row>
    <row r="2295" spans="1:9">
      <c r="A2295" t="s">
        <v>6284</v>
      </c>
      <c r="B2295">
        <v>2081.1710480197198</v>
      </c>
      <c r="C2295">
        <v>-0.54613192254894005</v>
      </c>
      <c r="D2295">
        <v>0.15411867071875199</v>
      </c>
      <c r="E2295">
        <v>-3.5435805409038599</v>
      </c>
      <c r="F2295">
        <v>3.94732721376903E-4</v>
      </c>
      <c r="G2295">
        <v>3.9076694870886402E-3</v>
      </c>
      <c r="H2295" t="s">
        <v>6285</v>
      </c>
      <c r="I2295" t="s">
        <v>6286</v>
      </c>
    </row>
    <row r="2296" spans="1:9">
      <c r="A2296" t="s">
        <v>6287</v>
      </c>
      <c r="B2296">
        <v>459.51301844194501</v>
      </c>
      <c r="C2296">
        <v>-0.54810291188487603</v>
      </c>
      <c r="D2296">
        <v>0.16129587514129501</v>
      </c>
      <c r="E2296">
        <v>-3.3981210703915399</v>
      </c>
      <c r="F2296">
        <v>6.7850385699375201E-4</v>
      </c>
      <c r="G2296">
        <v>6.2392175990280199E-3</v>
      </c>
      <c r="H2296" t="s">
        <v>6288</v>
      </c>
      <c r="I2296" t="s">
        <v>6289</v>
      </c>
    </row>
    <row r="2297" spans="1:9">
      <c r="A2297" t="s">
        <v>6290</v>
      </c>
      <c r="B2297">
        <v>6485.1916841524398</v>
      </c>
      <c r="C2297">
        <v>-0.54893283697984196</v>
      </c>
      <c r="D2297">
        <v>0.122459078403926</v>
      </c>
      <c r="E2297">
        <v>-4.4825818071994004</v>
      </c>
      <c r="F2297" s="38">
        <v>7.3745357883505396E-6</v>
      </c>
      <c r="G2297">
        <v>1.09899457059777E-4</v>
      </c>
      <c r="H2297" t="s">
        <v>6291</v>
      </c>
      <c r="I2297" t="s">
        <v>6292</v>
      </c>
    </row>
    <row r="2298" spans="1:9">
      <c r="A2298" t="s">
        <v>6293</v>
      </c>
      <c r="B2298">
        <v>1033.8613447550599</v>
      </c>
      <c r="C2298">
        <v>-0.55004945105270397</v>
      </c>
      <c r="D2298">
        <v>0.109899894002171</v>
      </c>
      <c r="E2298">
        <v>-5.0050043819135999</v>
      </c>
      <c r="F2298" s="38">
        <v>5.5860760295280003E-7</v>
      </c>
      <c r="G2298" s="38">
        <v>1.00930508047378E-5</v>
      </c>
      <c r="I2298" t="s">
        <v>4292</v>
      </c>
    </row>
    <row r="2299" spans="1:9">
      <c r="A2299" t="s">
        <v>6294</v>
      </c>
      <c r="B2299">
        <v>181.79681224787501</v>
      </c>
      <c r="C2299">
        <v>-0.55008801669768304</v>
      </c>
      <c r="D2299">
        <v>0.20062980835104399</v>
      </c>
      <c r="E2299">
        <v>-2.7418060218409201</v>
      </c>
      <c r="F2299">
        <v>6.1102413837386899E-3</v>
      </c>
      <c r="G2299">
        <v>3.8945607736593897E-2</v>
      </c>
      <c r="H2299" t="s">
        <v>6295</v>
      </c>
      <c r="I2299" t="s">
        <v>6296</v>
      </c>
    </row>
    <row r="2300" spans="1:9">
      <c r="A2300" t="s">
        <v>6297</v>
      </c>
      <c r="B2300">
        <v>284.10778778205997</v>
      </c>
      <c r="C2300">
        <v>-0.55009767729076098</v>
      </c>
      <c r="D2300">
        <v>0.18080977596566999</v>
      </c>
      <c r="E2300">
        <v>-3.0424111437160701</v>
      </c>
      <c r="F2300">
        <v>2.3469109558432299E-3</v>
      </c>
      <c r="G2300">
        <v>1.7892688654804801E-2</v>
      </c>
      <c r="H2300" t="s">
        <v>6298</v>
      </c>
      <c r="I2300" t="s">
        <v>6299</v>
      </c>
    </row>
    <row r="2301" spans="1:9">
      <c r="A2301" t="s">
        <v>6300</v>
      </c>
      <c r="B2301">
        <v>13316.7786869875</v>
      </c>
      <c r="C2301">
        <v>-0.55018541477813399</v>
      </c>
      <c r="D2301">
        <v>0.14361855748869701</v>
      </c>
      <c r="E2301">
        <v>-3.8308796885210099</v>
      </c>
      <c r="F2301">
        <v>1.2768593248665099E-4</v>
      </c>
      <c r="G2301">
        <v>1.4621764755295701E-3</v>
      </c>
      <c r="I2301" t="s">
        <v>6301</v>
      </c>
    </row>
    <row r="2302" spans="1:9">
      <c r="A2302" t="s">
        <v>6302</v>
      </c>
      <c r="B2302">
        <v>1533.44726628065</v>
      </c>
      <c r="C2302">
        <v>-0.55053198967453498</v>
      </c>
      <c r="D2302">
        <v>0.11706985114408</v>
      </c>
      <c r="E2302">
        <v>-4.7025940863031197</v>
      </c>
      <c r="F2302" s="38">
        <v>2.5687678382914402E-6</v>
      </c>
      <c r="G2302" s="38">
        <v>4.09552938131359E-5</v>
      </c>
      <c r="I2302" t="s">
        <v>6303</v>
      </c>
    </row>
    <row r="2303" spans="1:9">
      <c r="A2303" t="s">
        <v>6304</v>
      </c>
      <c r="B2303">
        <v>232.84086812971199</v>
      </c>
      <c r="C2303">
        <v>-0.55169268804109395</v>
      </c>
      <c r="D2303">
        <v>0.18122503852163699</v>
      </c>
      <c r="E2303">
        <v>-3.0442409754280502</v>
      </c>
      <c r="F2303">
        <v>2.3326820953875299E-3</v>
      </c>
      <c r="G2303">
        <v>1.78303263720699E-2</v>
      </c>
      <c r="H2303" t="s">
        <v>6305</v>
      </c>
      <c r="I2303" t="s">
        <v>6306</v>
      </c>
    </row>
    <row r="2304" spans="1:9">
      <c r="A2304" t="s">
        <v>6307</v>
      </c>
      <c r="B2304">
        <v>2429.7353009435101</v>
      </c>
      <c r="C2304">
        <v>-0.55174381328297595</v>
      </c>
      <c r="D2304">
        <v>0.147311060603878</v>
      </c>
      <c r="E2304">
        <v>-3.7454337170691199</v>
      </c>
      <c r="F2304">
        <v>1.8008239021638701E-4</v>
      </c>
      <c r="G2304">
        <v>1.9639873548181002E-3</v>
      </c>
      <c r="H2304" t="s">
        <v>6308</v>
      </c>
      <c r="I2304" t="s">
        <v>6309</v>
      </c>
    </row>
    <row r="2305" spans="1:9">
      <c r="A2305" t="s">
        <v>6310</v>
      </c>
      <c r="B2305">
        <v>3949.96442636453</v>
      </c>
      <c r="C2305">
        <v>-0.55278247654568302</v>
      </c>
      <c r="D2305">
        <v>0.15003818139588401</v>
      </c>
      <c r="E2305">
        <v>-3.68427870427952</v>
      </c>
      <c r="F2305">
        <v>2.2935118436721001E-4</v>
      </c>
      <c r="G2305">
        <v>2.41882008254853E-3</v>
      </c>
      <c r="I2305" t="s">
        <v>5062</v>
      </c>
    </row>
    <row r="2306" spans="1:9">
      <c r="A2306" t="s">
        <v>6311</v>
      </c>
      <c r="B2306">
        <v>335.83913254922498</v>
      </c>
      <c r="C2306">
        <v>-0.55329570419277097</v>
      </c>
      <c r="D2306">
        <v>0.13726272600272099</v>
      </c>
      <c r="E2306">
        <v>-4.0309246385052999</v>
      </c>
      <c r="F2306" s="38">
        <v>5.55578567481578E-5</v>
      </c>
      <c r="G2306">
        <v>6.9490373148913605E-4</v>
      </c>
      <c r="I2306" t="s">
        <v>6312</v>
      </c>
    </row>
    <row r="2307" spans="1:9">
      <c r="A2307" t="s">
        <v>6313</v>
      </c>
      <c r="B2307">
        <v>238.19803955875199</v>
      </c>
      <c r="C2307">
        <v>-0.55486944603445298</v>
      </c>
      <c r="D2307">
        <v>0.198837205053364</v>
      </c>
      <c r="E2307">
        <v>-2.79057154261214</v>
      </c>
      <c r="F2307">
        <v>5.2615070751874798E-3</v>
      </c>
      <c r="G2307">
        <v>3.4509296404906097E-2</v>
      </c>
      <c r="I2307" t="s">
        <v>6314</v>
      </c>
    </row>
    <row r="2308" spans="1:9">
      <c r="A2308" t="s">
        <v>6315</v>
      </c>
      <c r="B2308">
        <v>121.41309042470699</v>
      </c>
      <c r="C2308">
        <v>-0.55628797146833597</v>
      </c>
      <c r="D2308">
        <v>0.19767124405803099</v>
      </c>
      <c r="E2308">
        <v>-2.81420787388288</v>
      </c>
      <c r="F2308">
        <v>4.8897597458534801E-3</v>
      </c>
      <c r="G2308">
        <v>3.2536964339507202E-2</v>
      </c>
      <c r="H2308" t="s">
        <v>6316</v>
      </c>
      <c r="I2308" t="s">
        <v>6317</v>
      </c>
    </row>
    <row r="2309" spans="1:9">
      <c r="A2309" t="s">
        <v>6318</v>
      </c>
      <c r="B2309">
        <v>405.82634985035401</v>
      </c>
      <c r="C2309">
        <v>-0.55799680363149695</v>
      </c>
      <c r="D2309">
        <v>0.15147746547643501</v>
      </c>
      <c r="E2309">
        <v>-3.6836951415608699</v>
      </c>
      <c r="F2309">
        <v>2.2987715017873801E-4</v>
      </c>
      <c r="G2309">
        <v>2.4228594161873501E-3</v>
      </c>
      <c r="I2309" t="s">
        <v>1121</v>
      </c>
    </row>
    <row r="2310" spans="1:9">
      <c r="A2310" t="s">
        <v>6319</v>
      </c>
      <c r="B2310">
        <v>364.05690776339299</v>
      </c>
      <c r="C2310">
        <v>-0.55803540643487404</v>
      </c>
      <c r="D2310">
        <v>0.19278623451434199</v>
      </c>
      <c r="E2310">
        <v>-2.89458118127911</v>
      </c>
      <c r="F2310">
        <v>3.7966472196601301E-3</v>
      </c>
      <c r="G2310">
        <v>2.62956996644053E-2</v>
      </c>
      <c r="H2310" t="s">
        <v>2478</v>
      </c>
      <c r="I2310" t="s">
        <v>2479</v>
      </c>
    </row>
    <row r="2311" spans="1:9">
      <c r="A2311" t="s">
        <v>6320</v>
      </c>
      <c r="B2311">
        <v>143.59278353075999</v>
      </c>
      <c r="C2311">
        <v>-0.55836456962945302</v>
      </c>
      <c r="D2311">
        <v>0.19158732529203301</v>
      </c>
      <c r="E2311">
        <v>-2.9144128860212799</v>
      </c>
      <c r="F2311">
        <v>3.56358250127683E-3</v>
      </c>
      <c r="G2311">
        <v>2.4946549455448101E-2</v>
      </c>
      <c r="H2311" t="s">
        <v>6321</v>
      </c>
      <c r="I2311" t="s">
        <v>6322</v>
      </c>
    </row>
    <row r="2312" spans="1:9">
      <c r="A2312" t="s">
        <v>6323</v>
      </c>
      <c r="B2312">
        <v>1728.7031229889999</v>
      </c>
      <c r="C2312">
        <v>-0.55879802296077796</v>
      </c>
      <c r="D2312">
        <v>0.149212894568063</v>
      </c>
      <c r="E2312">
        <v>-3.7449714019580398</v>
      </c>
      <c r="F2312">
        <v>1.8041432537804799E-4</v>
      </c>
      <c r="G2312">
        <v>1.96634211350942E-3</v>
      </c>
      <c r="H2312" t="s">
        <v>6324</v>
      </c>
      <c r="I2312" t="s">
        <v>6325</v>
      </c>
    </row>
    <row r="2313" spans="1:9">
      <c r="A2313" t="s">
        <v>6326</v>
      </c>
      <c r="B2313">
        <v>2259.3034285270801</v>
      </c>
      <c r="C2313">
        <v>-0.55906579880901797</v>
      </c>
      <c r="D2313">
        <v>0.14572250564504899</v>
      </c>
      <c r="E2313">
        <v>-3.8365096478013601</v>
      </c>
      <c r="F2313">
        <v>1.24795295694632E-4</v>
      </c>
      <c r="G2313">
        <v>1.43197743495776E-3</v>
      </c>
      <c r="H2313" t="s">
        <v>6083</v>
      </c>
      <c r="I2313" t="s">
        <v>6084</v>
      </c>
    </row>
    <row r="2314" spans="1:9">
      <c r="A2314" t="s">
        <v>6327</v>
      </c>
      <c r="B2314">
        <v>7793.9002152707799</v>
      </c>
      <c r="C2314">
        <v>-0.55948103994626797</v>
      </c>
      <c r="D2314">
        <v>0.18438597651574201</v>
      </c>
      <c r="E2314">
        <v>-3.0342927944875502</v>
      </c>
      <c r="F2314">
        <v>2.4110031143187299E-3</v>
      </c>
      <c r="G2314">
        <v>1.8307204651197999E-2</v>
      </c>
      <c r="I2314" t="s">
        <v>6328</v>
      </c>
    </row>
    <row r="2315" spans="1:9">
      <c r="A2315" t="s">
        <v>6329</v>
      </c>
      <c r="B2315">
        <v>2663.9315496946701</v>
      </c>
      <c r="C2315">
        <v>-0.55948408042986997</v>
      </c>
      <c r="D2315">
        <v>0.158326742523375</v>
      </c>
      <c r="E2315">
        <v>-3.5337307615437701</v>
      </c>
      <c r="F2315">
        <v>4.0973823410479798E-4</v>
      </c>
      <c r="G2315">
        <v>4.0350049922185504E-3</v>
      </c>
      <c r="I2315" t="s">
        <v>6330</v>
      </c>
    </row>
    <row r="2316" spans="1:9">
      <c r="A2316" t="s">
        <v>6331</v>
      </c>
      <c r="B2316">
        <v>2763.0613457341201</v>
      </c>
      <c r="C2316">
        <v>-0.56057931737342004</v>
      </c>
      <c r="D2316">
        <v>0.19766281248046</v>
      </c>
      <c r="E2316">
        <v>-2.8360383540977701</v>
      </c>
      <c r="F2316">
        <v>4.5676960267981301E-3</v>
      </c>
      <c r="G2316">
        <v>3.0719568358005898E-2</v>
      </c>
      <c r="H2316" t="s">
        <v>6332</v>
      </c>
      <c r="I2316" t="s">
        <v>6333</v>
      </c>
    </row>
    <row r="2317" spans="1:9">
      <c r="A2317" t="s">
        <v>6334</v>
      </c>
      <c r="B2317">
        <v>1234.6975849559501</v>
      </c>
      <c r="C2317">
        <v>-0.56097119651565797</v>
      </c>
      <c r="D2317">
        <v>0.190921517446585</v>
      </c>
      <c r="E2317">
        <v>-2.9382292997571802</v>
      </c>
      <c r="F2317">
        <v>3.3009278398197801E-3</v>
      </c>
      <c r="G2317">
        <v>2.3496062591039701E-2</v>
      </c>
      <c r="H2317" t="s">
        <v>4064</v>
      </c>
      <c r="I2317" t="s">
        <v>4065</v>
      </c>
    </row>
    <row r="2318" spans="1:9">
      <c r="A2318" t="s">
        <v>6335</v>
      </c>
      <c r="B2318">
        <v>379.383981984309</v>
      </c>
      <c r="C2318">
        <v>-0.56136693909481405</v>
      </c>
      <c r="D2318">
        <v>0.16825533368878401</v>
      </c>
      <c r="E2318">
        <v>-3.3363990715037599</v>
      </c>
      <c r="F2318">
        <v>8.4871238806470196E-4</v>
      </c>
      <c r="G2318">
        <v>7.5151397873148198E-3</v>
      </c>
      <c r="H2318" t="s">
        <v>6336</v>
      </c>
      <c r="I2318" t="s">
        <v>6337</v>
      </c>
    </row>
    <row r="2319" spans="1:9">
      <c r="A2319" t="s">
        <v>6338</v>
      </c>
      <c r="B2319">
        <v>2672.36276863488</v>
      </c>
      <c r="C2319">
        <v>-0.56198198401711796</v>
      </c>
      <c r="D2319">
        <v>0.118387685456996</v>
      </c>
      <c r="E2319">
        <v>-4.7469631815823998</v>
      </c>
      <c r="F2319" s="38">
        <v>2.0649352230158898E-6</v>
      </c>
      <c r="G2319" s="38">
        <v>3.33936280149555E-5</v>
      </c>
      <c r="H2319" t="s">
        <v>6339</v>
      </c>
      <c r="I2319" t="s">
        <v>6340</v>
      </c>
    </row>
    <row r="2320" spans="1:9">
      <c r="A2320" t="s">
        <v>6341</v>
      </c>
      <c r="B2320">
        <v>166.527343711371</v>
      </c>
      <c r="C2320">
        <v>-0.56266610949705897</v>
      </c>
      <c r="D2320">
        <v>0.179314701314013</v>
      </c>
      <c r="E2320">
        <v>-3.1378693736423098</v>
      </c>
      <c r="F2320">
        <v>1.7018070005639799E-3</v>
      </c>
      <c r="G2320">
        <v>1.3708281865759699E-2</v>
      </c>
      <c r="I2320" t="s">
        <v>6342</v>
      </c>
    </row>
    <row r="2321" spans="1:9">
      <c r="A2321" t="s">
        <v>6343</v>
      </c>
      <c r="B2321">
        <v>166.112977125264</v>
      </c>
      <c r="C2321">
        <v>-0.56357662094151795</v>
      </c>
      <c r="D2321">
        <v>0.205496925089168</v>
      </c>
      <c r="E2321">
        <v>-2.7425063450315501</v>
      </c>
      <c r="F2321">
        <v>6.0972271918884298E-3</v>
      </c>
      <c r="G2321">
        <v>3.8891910593950002E-2</v>
      </c>
      <c r="H2321" t="s">
        <v>3324</v>
      </c>
      <c r="I2321" t="s">
        <v>3325</v>
      </c>
    </row>
    <row r="2322" spans="1:9">
      <c r="A2322" t="s">
        <v>6344</v>
      </c>
      <c r="B2322">
        <v>2465.8953800767899</v>
      </c>
      <c r="C2322">
        <v>-0.56426803264199199</v>
      </c>
      <c r="D2322">
        <v>0.112270068585426</v>
      </c>
      <c r="E2322">
        <v>-5.0259881351425602</v>
      </c>
      <c r="F2322" s="38">
        <v>5.0084685497187296E-7</v>
      </c>
      <c r="G2322" s="38">
        <v>9.1272607506057005E-6</v>
      </c>
      <c r="H2322" t="s">
        <v>6345</v>
      </c>
      <c r="I2322" t="s">
        <v>6346</v>
      </c>
    </row>
    <row r="2323" spans="1:9">
      <c r="A2323" t="s">
        <v>6347</v>
      </c>
      <c r="B2323">
        <v>1353.32894625616</v>
      </c>
      <c r="C2323">
        <v>-0.56438857270987797</v>
      </c>
      <c r="D2323">
        <v>0.166620213201359</v>
      </c>
      <c r="E2323">
        <v>-3.3872755403800898</v>
      </c>
      <c r="F2323">
        <v>7.0590452948416196E-4</v>
      </c>
      <c r="G2323">
        <v>6.4563788266041996E-3</v>
      </c>
      <c r="H2323" t="s">
        <v>2241</v>
      </c>
      <c r="I2323" t="s">
        <v>2242</v>
      </c>
    </row>
    <row r="2324" spans="1:9">
      <c r="A2324" t="s">
        <v>6348</v>
      </c>
      <c r="B2324">
        <v>573.36626850197695</v>
      </c>
      <c r="C2324">
        <v>-0.56451915833849997</v>
      </c>
      <c r="D2324">
        <v>0.18621497753793501</v>
      </c>
      <c r="E2324">
        <v>-3.03154539877705</v>
      </c>
      <c r="F2324">
        <v>2.4330532957516902E-3</v>
      </c>
      <c r="G2324">
        <v>1.84251060126897E-2</v>
      </c>
      <c r="I2324" t="s">
        <v>6349</v>
      </c>
    </row>
    <row r="2325" spans="1:9">
      <c r="A2325" t="s">
        <v>6350</v>
      </c>
      <c r="B2325">
        <v>475.38020176403302</v>
      </c>
      <c r="C2325">
        <v>-0.56478773186972697</v>
      </c>
      <c r="D2325">
        <v>0.148575006904275</v>
      </c>
      <c r="E2325">
        <v>-3.8013643319809098</v>
      </c>
      <c r="F2325">
        <v>1.4390152451314401E-4</v>
      </c>
      <c r="G2325">
        <v>1.61593674578708E-3</v>
      </c>
      <c r="H2325" t="s">
        <v>6351</v>
      </c>
      <c r="I2325" t="s">
        <v>6352</v>
      </c>
    </row>
    <row r="2326" spans="1:9">
      <c r="A2326" t="s">
        <v>6353</v>
      </c>
      <c r="B2326">
        <v>644.549955078626</v>
      </c>
      <c r="C2326">
        <v>-0.56915633771515095</v>
      </c>
      <c r="D2326">
        <v>0.15984957226307001</v>
      </c>
      <c r="E2326">
        <v>-3.5605746681540702</v>
      </c>
      <c r="F2326">
        <v>3.7004406483062002E-4</v>
      </c>
      <c r="G2326">
        <v>3.6887959974727302E-3</v>
      </c>
      <c r="H2326" t="s">
        <v>6354</v>
      </c>
      <c r="I2326" t="s">
        <v>6355</v>
      </c>
    </row>
    <row r="2327" spans="1:9">
      <c r="A2327" t="s">
        <v>6356</v>
      </c>
      <c r="B2327">
        <v>578.917532880218</v>
      </c>
      <c r="C2327">
        <v>-0.57047780498975598</v>
      </c>
      <c r="D2327">
        <v>0.13037418828056799</v>
      </c>
      <c r="E2327">
        <v>-4.3756959296427196</v>
      </c>
      <c r="F2327" s="38">
        <v>1.2104565684277699E-5</v>
      </c>
      <c r="G2327">
        <v>1.7489188339056899E-4</v>
      </c>
      <c r="H2327" t="s">
        <v>6357</v>
      </c>
      <c r="I2327" t="s">
        <v>6358</v>
      </c>
    </row>
    <row r="2328" spans="1:9">
      <c r="A2328" t="s">
        <v>6359</v>
      </c>
      <c r="B2328">
        <v>1497.81478153952</v>
      </c>
      <c r="C2328">
        <v>-0.57134651910427503</v>
      </c>
      <c r="D2328">
        <v>0.10772994363512101</v>
      </c>
      <c r="E2328">
        <v>-5.3035070828534998</v>
      </c>
      <c r="F2328" s="38">
        <v>1.13598794311717E-7</v>
      </c>
      <c r="G2328" s="38">
        <v>2.3112513397298701E-6</v>
      </c>
      <c r="I2328" t="s">
        <v>3192</v>
      </c>
    </row>
    <row r="2329" spans="1:9">
      <c r="A2329" t="s">
        <v>6360</v>
      </c>
      <c r="B2329">
        <v>695.26408683860404</v>
      </c>
      <c r="C2329">
        <v>-0.57165839195215196</v>
      </c>
      <c r="D2329">
        <v>0.16336945122772301</v>
      </c>
      <c r="E2329">
        <v>-3.4991755659098698</v>
      </c>
      <c r="F2329">
        <v>4.6669917467602099E-4</v>
      </c>
      <c r="G2329">
        <v>4.5017743952243602E-3</v>
      </c>
      <c r="H2329" t="s">
        <v>6361</v>
      </c>
      <c r="I2329" t="s">
        <v>6362</v>
      </c>
    </row>
    <row r="2330" spans="1:9">
      <c r="A2330" t="s">
        <v>6363</v>
      </c>
      <c r="B2330">
        <v>292.42166103419498</v>
      </c>
      <c r="C2330">
        <v>-0.57203963512631595</v>
      </c>
      <c r="D2330">
        <v>0.21401119749318101</v>
      </c>
      <c r="E2330">
        <v>-2.6729425461232799</v>
      </c>
      <c r="F2330">
        <v>7.5189126769365303E-3</v>
      </c>
      <c r="G2330">
        <v>4.6070329735618303E-2</v>
      </c>
      <c r="I2330" t="s">
        <v>6364</v>
      </c>
    </row>
    <row r="2331" spans="1:9">
      <c r="A2331" t="s">
        <v>6365</v>
      </c>
      <c r="B2331">
        <v>1190.2491434583901</v>
      </c>
      <c r="C2331">
        <v>-0.57211860446436802</v>
      </c>
      <c r="D2331">
        <v>0.14484078359657901</v>
      </c>
      <c r="E2331">
        <v>-3.9499828035857298</v>
      </c>
      <c r="F2331" s="38">
        <v>7.8156808235951096E-5</v>
      </c>
      <c r="G2331">
        <v>9.4344842306474301E-4</v>
      </c>
      <c r="H2331" t="s">
        <v>2587</v>
      </c>
      <c r="I2331" t="s">
        <v>2588</v>
      </c>
    </row>
    <row r="2332" spans="1:9">
      <c r="A2332" t="s">
        <v>6366</v>
      </c>
      <c r="B2332">
        <v>1010.63934039945</v>
      </c>
      <c r="C2332">
        <v>-0.57311809321943596</v>
      </c>
      <c r="D2332">
        <v>0.14089754995036699</v>
      </c>
      <c r="E2332">
        <v>-4.0676228466806199</v>
      </c>
      <c r="F2332" s="38">
        <v>4.7495171112961201E-5</v>
      </c>
      <c r="G2332">
        <v>6.0431543545230195E-4</v>
      </c>
      <c r="I2332" t="s">
        <v>6367</v>
      </c>
    </row>
    <row r="2333" spans="1:9">
      <c r="A2333" t="s">
        <v>6368</v>
      </c>
      <c r="B2333">
        <v>787.64148174200898</v>
      </c>
      <c r="C2333">
        <v>-0.57351083245134604</v>
      </c>
      <c r="D2333">
        <v>0.124819855550724</v>
      </c>
      <c r="E2333">
        <v>-4.5947083492520502</v>
      </c>
      <c r="F2333" s="38">
        <v>4.3335494678711701E-6</v>
      </c>
      <c r="G2333" s="38">
        <v>6.7134365979415499E-5</v>
      </c>
      <c r="H2333" t="s">
        <v>6369</v>
      </c>
      <c r="I2333" t="s">
        <v>6370</v>
      </c>
    </row>
    <row r="2334" spans="1:9">
      <c r="A2334" t="s">
        <v>6371</v>
      </c>
      <c r="B2334">
        <v>4429.8074690881103</v>
      </c>
      <c r="C2334">
        <v>-0.57461758293408705</v>
      </c>
      <c r="D2334">
        <v>0.12885875973190999</v>
      </c>
      <c r="E2334">
        <v>-4.4592822725406904</v>
      </c>
      <c r="F2334" s="38">
        <v>8.2234561842731694E-6</v>
      </c>
      <c r="G2334">
        <v>1.2214823436552301E-4</v>
      </c>
      <c r="H2334" t="s">
        <v>6372</v>
      </c>
      <c r="I2334" t="s">
        <v>6373</v>
      </c>
    </row>
    <row r="2335" spans="1:9">
      <c r="A2335" t="s">
        <v>6374</v>
      </c>
      <c r="B2335">
        <v>53213.015057783297</v>
      </c>
      <c r="C2335">
        <v>-0.57473017996773901</v>
      </c>
      <c r="D2335">
        <v>0.211519625552721</v>
      </c>
      <c r="E2335">
        <v>-2.7171482479033102</v>
      </c>
      <c r="F2335">
        <v>6.5847106413608201E-3</v>
      </c>
      <c r="G2335">
        <v>4.1393796717278601E-2</v>
      </c>
      <c r="H2335" t="s">
        <v>6375</v>
      </c>
      <c r="I2335" t="s">
        <v>6376</v>
      </c>
    </row>
    <row r="2336" spans="1:9">
      <c r="A2336" t="s">
        <v>6377</v>
      </c>
      <c r="B2336">
        <v>672.28545725857805</v>
      </c>
      <c r="C2336">
        <v>-0.57515621271582196</v>
      </c>
      <c r="D2336">
        <v>0.12796258935646199</v>
      </c>
      <c r="E2336">
        <v>-4.4947215870540598</v>
      </c>
      <c r="F2336" s="38">
        <v>6.9661029851797898E-6</v>
      </c>
      <c r="G2336">
        <v>1.0457175676955501E-4</v>
      </c>
      <c r="H2336" t="s">
        <v>6024</v>
      </c>
      <c r="I2336" t="s">
        <v>6025</v>
      </c>
    </row>
    <row r="2337" spans="1:9">
      <c r="A2337" t="s">
        <v>6378</v>
      </c>
      <c r="B2337">
        <v>7702.2159110183602</v>
      </c>
      <c r="C2337">
        <v>-0.57544721102976204</v>
      </c>
      <c r="D2337">
        <v>9.4910914234698204E-2</v>
      </c>
      <c r="E2337">
        <v>-6.0630246338875402</v>
      </c>
      <c r="F2337" s="38">
        <v>1.33585195427629E-9</v>
      </c>
      <c r="G2337" s="38">
        <v>3.4938300804127401E-8</v>
      </c>
      <c r="H2337" t="s">
        <v>5523</v>
      </c>
      <c r="I2337" t="s">
        <v>5524</v>
      </c>
    </row>
    <row r="2338" spans="1:9">
      <c r="A2338" t="s">
        <v>6379</v>
      </c>
      <c r="B2338">
        <v>693.771456254349</v>
      </c>
      <c r="C2338">
        <v>-0.57566327198238998</v>
      </c>
      <c r="D2338">
        <v>0.18330365967360199</v>
      </c>
      <c r="E2338">
        <v>-3.1404897916792298</v>
      </c>
      <c r="F2338">
        <v>1.68665585574536E-3</v>
      </c>
      <c r="G2338">
        <v>1.3617561317514701E-2</v>
      </c>
      <c r="H2338" t="s">
        <v>6380</v>
      </c>
      <c r="I2338" t="s">
        <v>6381</v>
      </c>
    </row>
    <row r="2339" spans="1:9">
      <c r="A2339" t="s">
        <v>6382</v>
      </c>
      <c r="B2339">
        <v>134.693914324129</v>
      </c>
      <c r="C2339">
        <v>-0.57583329806158601</v>
      </c>
      <c r="D2339">
        <v>0.191896798343903</v>
      </c>
      <c r="E2339">
        <v>-3.00074468688958</v>
      </c>
      <c r="F2339">
        <v>2.6932027527221498E-3</v>
      </c>
      <c r="G2339">
        <v>2.0028258118971E-2</v>
      </c>
      <c r="I2339" t="s">
        <v>6383</v>
      </c>
    </row>
    <row r="2340" spans="1:9">
      <c r="A2340" t="s">
        <v>6384</v>
      </c>
      <c r="B2340">
        <v>1121.4499477930301</v>
      </c>
      <c r="C2340">
        <v>-0.57614469480665798</v>
      </c>
      <c r="D2340">
        <v>0.17371897913274201</v>
      </c>
      <c r="E2340">
        <v>-3.31653281456608</v>
      </c>
      <c r="F2340">
        <v>9.1141883496516395E-4</v>
      </c>
      <c r="G2340">
        <v>8.0034851891137796E-3</v>
      </c>
      <c r="I2340" t="s">
        <v>6385</v>
      </c>
    </row>
    <row r="2341" spans="1:9">
      <c r="A2341" t="s">
        <v>6386</v>
      </c>
      <c r="B2341">
        <v>305.67568758782602</v>
      </c>
      <c r="C2341">
        <v>-0.57616638961175104</v>
      </c>
      <c r="D2341">
        <v>0.21296265370398201</v>
      </c>
      <c r="E2341">
        <v>-2.70548088874129</v>
      </c>
      <c r="F2341">
        <v>6.8205572743084896E-3</v>
      </c>
      <c r="G2341">
        <v>4.2607742235525298E-2</v>
      </c>
      <c r="I2341" t="s">
        <v>1121</v>
      </c>
    </row>
    <row r="2342" spans="1:9">
      <c r="A2342" t="s">
        <v>6387</v>
      </c>
      <c r="B2342">
        <v>3877.9505660893501</v>
      </c>
      <c r="C2342">
        <v>-0.57642745616455704</v>
      </c>
      <c r="D2342">
        <v>0.13612674339004399</v>
      </c>
      <c r="E2342">
        <v>-4.23449090024081</v>
      </c>
      <c r="F2342" s="38">
        <v>2.2907006002040302E-5</v>
      </c>
      <c r="G2342">
        <v>3.1132954107664697E-4</v>
      </c>
      <c r="H2342" t="s">
        <v>6388</v>
      </c>
      <c r="I2342" t="s">
        <v>6389</v>
      </c>
    </row>
    <row r="2343" spans="1:9">
      <c r="A2343" t="s">
        <v>6390</v>
      </c>
      <c r="B2343">
        <v>128.816710282786</v>
      </c>
      <c r="C2343">
        <v>-0.57791989391933596</v>
      </c>
      <c r="D2343">
        <v>0.20641032766141901</v>
      </c>
      <c r="E2343">
        <v>-2.7998593891450798</v>
      </c>
      <c r="F2343">
        <v>5.1124870959333799E-3</v>
      </c>
      <c r="G2343">
        <v>3.3763102697344199E-2</v>
      </c>
      <c r="H2343" t="s">
        <v>6391</v>
      </c>
      <c r="I2343" t="s">
        <v>6392</v>
      </c>
    </row>
    <row r="2344" spans="1:9">
      <c r="A2344" t="s">
        <v>6393</v>
      </c>
      <c r="B2344">
        <v>842.95642297290499</v>
      </c>
      <c r="C2344">
        <v>-0.57817339128300504</v>
      </c>
      <c r="D2344">
        <v>0.11292422512735099</v>
      </c>
      <c r="E2344">
        <v>-5.1200120313508002</v>
      </c>
      <c r="F2344" s="38">
        <v>3.0551616458738797E-7</v>
      </c>
      <c r="G2344" s="38">
        <v>5.8113220622076903E-6</v>
      </c>
      <c r="H2344" t="s">
        <v>6394</v>
      </c>
      <c r="I2344" t="s">
        <v>6395</v>
      </c>
    </row>
    <row r="2345" spans="1:9">
      <c r="A2345" t="s">
        <v>6396</v>
      </c>
      <c r="B2345">
        <v>300.71072919151698</v>
      </c>
      <c r="C2345">
        <v>-0.57827611474234497</v>
      </c>
      <c r="D2345">
        <v>0.152329927308855</v>
      </c>
      <c r="E2345">
        <v>-3.7962081710304298</v>
      </c>
      <c r="F2345">
        <v>1.4692613588961699E-4</v>
      </c>
      <c r="G2345">
        <v>1.6447187259294701E-3</v>
      </c>
      <c r="H2345" t="s">
        <v>6397</v>
      </c>
      <c r="I2345" t="s">
        <v>6398</v>
      </c>
    </row>
    <row r="2346" spans="1:9">
      <c r="A2346" t="s">
        <v>6399</v>
      </c>
      <c r="B2346">
        <v>560.01582285541804</v>
      </c>
      <c r="C2346">
        <v>-0.57889948004729697</v>
      </c>
      <c r="D2346">
        <v>0.16508580545860699</v>
      </c>
      <c r="E2346">
        <v>-3.5066581190255599</v>
      </c>
      <c r="F2346">
        <v>4.5377174901028799E-4</v>
      </c>
      <c r="G2346">
        <v>4.3920751583245996E-3</v>
      </c>
      <c r="H2346" t="s">
        <v>6400</v>
      </c>
      <c r="I2346" t="s">
        <v>6401</v>
      </c>
    </row>
    <row r="2347" spans="1:9">
      <c r="A2347" t="s">
        <v>6402</v>
      </c>
      <c r="B2347">
        <v>2607.60240817664</v>
      </c>
      <c r="C2347">
        <v>-0.58005598013660598</v>
      </c>
      <c r="D2347">
        <v>0.10922267675085599</v>
      </c>
      <c r="E2347">
        <v>-5.3107651029259504</v>
      </c>
      <c r="F2347" s="38">
        <v>1.0916596011961599E-7</v>
      </c>
      <c r="G2347" s="38">
        <v>2.23390479671155E-6</v>
      </c>
      <c r="I2347" t="s">
        <v>6403</v>
      </c>
    </row>
    <row r="2348" spans="1:9">
      <c r="A2348" t="s">
        <v>6404</v>
      </c>
      <c r="B2348">
        <v>8678.8152011764705</v>
      </c>
      <c r="C2348">
        <v>-0.58015746266047896</v>
      </c>
      <c r="D2348">
        <v>0.19494098203451199</v>
      </c>
      <c r="E2348">
        <v>-2.9760672004708</v>
      </c>
      <c r="F2348">
        <v>2.9197087556656798E-3</v>
      </c>
      <c r="G2348">
        <v>2.1393525287947201E-2</v>
      </c>
      <c r="I2348" t="s">
        <v>6405</v>
      </c>
    </row>
    <row r="2349" spans="1:9">
      <c r="A2349" t="s">
        <v>6406</v>
      </c>
      <c r="B2349">
        <v>1030.42756043025</v>
      </c>
      <c r="C2349">
        <v>-0.58022140346527795</v>
      </c>
      <c r="D2349">
        <v>0.10822048084828401</v>
      </c>
      <c r="E2349">
        <v>-5.3614750084015697</v>
      </c>
      <c r="F2349" s="38">
        <v>8.2545144061062296E-8</v>
      </c>
      <c r="G2349" s="38">
        <v>1.73140482864713E-6</v>
      </c>
      <c r="I2349" t="s">
        <v>6407</v>
      </c>
    </row>
    <row r="2350" spans="1:9">
      <c r="A2350" t="s">
        <v>6408</v>
      </c>
      <c r="B2350">
        <v>16225.159478143099</v>
      </c>
      <c r="C2350">
        <v>-0.58121331554429501</v>
      </c>
      <c r="D2350">
        <v>0.11916749878831</v>
      </c>
      <c r="E2350">
        <v>-4.8772804787718798</v>
      </c>
      <c r="F2350" s="38">
        <v>1.0755844375489501E-6</v>
      </c>
      <c r="G2350" s="38">
        <v>1.8487834733853502E-5</v>
      </c>
      <c r="H2350" t="s">
        <v>6409</v>
      </c>
      <c r="I2350" t="s">
        <v>6410</v>
      </c>
    </row>
    <row r="2351" spans="1:9">
      <c r="A2351" t="s">
        <v>6411</v>
      </c>
      <c r="B2351">
        <v>4579.167465943</v>
      </c>
      <c r="C2351">
        <v>-0.58124998484908497</v>
      </c>
      <c r="D2351">
        <v>0.13577344593910001</v>
      </c>
      <c r="E2351">
        <v>-4.2810284502155103</v>
      </c>
      <c r="F2351" s="38">
        <v>1.8603157041451699E-5</v>
      </c>
      <c r="G2351">
        <v>2.5758685093016598E-4</v>
      </c>
      <c r="H2351" t="s">
        <v>6412</v>
      </c>
      <c r="I2351" t="s">
        <v>6413</v>
      </c>
    </row>
    <row r="2352" spans="1:9">
      <c r="A2352" t="s">
        <v>6414</v>
      </c>
      <c r="B2352">
        <v>514.13470801261894</v>
      </c>
      <c r="C2352">
        <v>-0.58176158585458204</v>
      </c>
      <c r="D2352">
        <v>0.18084431503726001</v>
      </c>
      <c r="E2352">
        <v>-3.2169194023860701</v>
      </c>
      <c r="F2352">
        <v>1.2957499380490899E-3</v>
      </c>
      <c r="G2352">
        <v>1.0839274407727501E-2</v>
      </c>
      <c r="H2352" t="s">
        <v>6415</v>
      </c>
      <c r="I2352" t="s">
        <v>6416</v>
      </c>
    </row>
    <row r="2353" spans="1:9">
      <c r="A2353" t="s">
        <v>6417</v>
      </c>
      <c r="B2353">
        <v>856.38963472449598</v>
      </c>
      <c r="C2353">
        <v>-0.58181595023085497</v>
      </c>
      <c r="D2353">
        <v>0.168030028747576</v>
      </c>
      <c r="E2353">
        <v>-3.4625712711439798</v>
      </c>
      <c r="F2353">
        <v>5.3504019090608096E-4</v>
      </c>
      <c r="G2353">
        <v>5.0658442209364496E-3</v>
      </c>
      <c r="H2353" t="s">
        <v>6418</v>
      </c>
      <c r="I2353" t="s">
        <v>6419</v>
      </c>
    </row>
    <row r="2354" spans="1:9">
      <c r="A2354" t="s">
        <v>6420</v>
      </c>
      <c r="B2354">
        <v>261.758971789567</v>
      </c>
      <c r="C2354">
        <v>-0.58217249482449795</v>
      </c>
      <c r="D2354">
        <v>0.16970971361561499</v>
      </c>
      <c r="E2354">
        <v>-3.4304017278768799</v>
      </c>
      <c r="F2354">
        <v>6.0268823727724602E-4</v>
      </c>
      <c r="G2354">
        <v>5.6308490878582002E-3</v>
      </c>
      <c r="H2354" t="s">
        <v>6421</v>
      </c>
      <c r="I2354" t="s">
        <v>5832</v>
      </c>
    </row>
    <row r="2355" spans="1:9">
      <c r="A2355" t="s">
        <v>6422</v>
      </c>
      <c r="B2355">
        <v>227.03478742574799</v>
      </c>
      <c r="C2355">
        <v>-0.58316741782381898</v>
      </c>
      <c r="D2355">
        <v>0.153331797693539</v>
      </c>
      <c r="E2355">
        <v>-3.8033038586646102</v>
      </c>
      <c r="F2355">
        <v>1.4277904766483201E-4</v>
      </c>
      <c r="G2355">
        <v>1.6057195088411301E-3</v>
      </c>
      <c r="I2355" t="s">
        <v>1212</v>
      </c>
    </row>
    <row r="2356" spans="1:9">
      <c r="A2356" t="s">
        <v>6423</v>
      </c>
      <c r="B2356">
        <v>2050.2220236061899</v>
      </c>
      <c r="C2356">
        <v>-0.58394057387207199</v>
      </c>
      <c r="D2356">
        <v>0.164619505312805</v>
      </c>
      <c r="E2356">
        <v>-3.54721375673244</v>
      </c>
      <c r="F2356">
        <v>3.8932856704929298E-4</v>
      </c>
      <c r="G2356">
        <v>3.8631970458731899E-3</v>
      </c>
      <c r="H2356" t="s">
        <v>6424</v>
      </c>
      <c r="I2356" t="s">
        <v>6425</v>
      </c>
    </row>
    <row r="2357" spans="1:9">
      <c r="A2357" t="s">
        <v>6426</v>
      </c>
      <c r="B2357">
        <v>9480.8605403568999</v>
      </c>
      <c r="C2357">
        <v>-0.58615396982792201</v>
      </c>
      <c r="D2357">
        <v>0.13880855133609599</v>
      </c>
      <c r="E2357">
        <v>-4.2227511503140098</v>
      </c>
      <c r="F2357" s="38">
        <v>2.41338235916985E-5</v>
      </c>
      <c r="G2357">
        <v>3.25135168705967E-4</v>
      </c>
      <c r="H2357" t="s">
        <v>6427</v>
      </c>
      <c r="I2357" t="s">
        <v>6428</v>
      </c>
    </row>
    <row r="2358" spans="1:9">
      <c r="A2358" t="s">
        <v>6429</v>
      </c>
      <c r="B2358">
        <v>171.201278106741</v>
      </c>
      <c r="C2358">
        <v>-0.58668471149956603</v>
      </c>
      <c r="D2358">
        <v>0.17384036669817099</v>
      </c>
      <c r="E2358">
        <v>-3.37484741112053</v>
      </c>
      <c r="F2358">
        <v>7.3856629360586701E-4</v>
      </c>
      <c r="G2358">
        <v>6.6829800021528203E-3</v>
      </c>
      <c r="H2358" t="s">
        <v>4839</v>
      </c>
      <c r="I2358" t="s">
        <v>4840</v>
      </c>
    </row>
    <row r="2359" spans="1:9">
      <c r="A2359" t="s">
        <v>6430</v>
      </c>
      <c r="B2359">
        <v>626.47675788583604</v>
      </c>
      <c r="C2359">
        <v>-0.58714782566354096</v>
      </c>
      <c r="D2359">
        <v>0.14414321523404899</v>
      </c>
      <c r="E2359">
        <v>-4.07336429057845</v>
      </c>
      <c r="F2359" s="38">
        <v>4.6338857421366101E-5</v>
      </c>
      <c r="G2359">
        <v>5.9048944028369397E-4</v>
      </c>
      <c r="H2359" t="s">
        <v>6431</v>
      </c>
      <c r="I2359" t="s">
        <v>6432</v>
      </c>
    </row>
    <row r="2360" spans="1:9">
      <c r="A2360" t="s">
        <v>6433</v>
      </c>
      <c r="B2360">
        <v>4283.9290615451901</v>
      </c>
      <c r="C2360">
        <v>-0.587984711901549</v>
      </c>
      <c r="D2360">
        <v>0.113510145103004</v>
      </c>
      <c r="E2360">
        <v>-5.1800190314970198</v>
      </c>
      <c r="F2360" s="38">
        <v>2.2186326371622899E-7</v>
      </c>
      <c r="G2360" s="38">
        <v>4.3319569049108896E-6</v>
      </c>
      <c r="H2360" t="s">
        <v>6434</v>
      </c>
      <c r="I2360" t="s">
        <v>6435</v>
      </c>
    </row>
    <row r="2361" spans="1:9">
      <c r="A2361" t="s">
        <v>6436</v>
      </c>
      <c r="B2361">
        <v>113.77721796291399</v>
      </c>
      <c r="C2361">
        <v>-0.588653174438032</v>
      </c>
      <c r="D2361">
        <v>0.20387370494452101</v>
      </c>
      <c r="E2361">
        <v>-2.8873423112520502</v>
      </c>
      <c r="F2361">
        <v>3.88511294584584E-3</v>
      </c>
      <c r="G2361">
        <v>2.6813948049220399E-2</v>
      </c>
      <c r="H2361" t="s">
        <v>6437</v>
      </c>
      <c r="I2361" t="s">
        <v>6438</v>
      </c>
    </row>
    <row r="2362" spans="1:9">
      <c r="A2362" t="s">
        <v>6439</v>
      </c>
      <c r="B2362">
        <v>1263.21212506402</v>
      </c>
      <c r="C2362">
        <v>-0.589878342170158</v>
      </c>
      <c r="D2362">
        <v>0.11517000357354</v>
      </c>
      <c r="E2362">
        <v>-5.1218053648274697</v>
      </c>
      <c r="F2362" s="38">
        <v>3.02624171819126E-7</v>
      </c>
      <c r="G2362" s="38">
        <v>5.7627802966185896E-6</v>
      </c>
      <c r="H2362" t="s">
        <v>6440</v>
      </c>
      <c r="I2362" t="s">
        <v>6441</v>
      </c>
    </row>
    <row r="2363" spans="1:9">
      <c r="A2363" t="s">
        <v>6442</v>
      </c>
      <c r="B2363">
        <v>3344.55468565916</v>
      </c>
      <c r="C2363">
        <v>-0.58989127162864197</v>
      </c>
      <c r="D2363">
        <v>0.110204214310403</v>
      </c>
      <c r="E2363">
        <v>-5.3527106501312502</v>
      </c>
      <c r="F2363" s="38">
        <v>8.6646343038704397E-8</v>
      </c>
      <c r="G2363" s="38">
        <v>1.8062511953505099E-6</v>
      </c>
      <c r="H2363" t="s">
        <v>6443</v>
      </c>
      <c r="I2363" t="s">
        <v>6444</v>
      </c>
    </row>
    <row r="2364" spans="1:9">
      <c r="A2364" t="s">
        <v>6445</v>
      </c>
      <c r="B2364">
        <v>579.62657580037501</v>
      </c>
      <c r="C2364">
        <v>-0.58993093698219401</v>
      </c>
      <c r="D2364">
        <v>0.15996405214773601</v>
      </c>
      <c r="E2364">
        <v>-3.6878969309764602</v>
      </c>
      <c r="F2364">
        <v>2.26115200104814E-4</v>
      </c>
      <c r="G2364">
        <v>2.39126129098962E-3</v>
      </c>
      <c r="I2364" t="s">
        <v>6446</v>
      </c>
    </row>
    <row r="2365" spans="1:9">
      <c r="A2365" t="s">
        <v>6447</v>
      </c>
      <c r="B2365">
        <v>1046.59879815678</v>
      </c>
      <c r="C2365">
        <v>-0.59078221014815402</v>
      </c>
      <c r="D2365">
        <v>0.170702096944642</v>
      </c>
      <c r="E2365">
        <v>-3.4608960330448801</v>
      </c>
      <c r="F2365">
        <v>5.3838069117058396E-4</v>
      </c>
      <c r="G2365">
        <v>5.0917834564503696E-3</v>
      </c>
      <c r="I2365" t="s">
        <v>6448</v>
      </c>
    </row>
    <row r="2366" spans="1:9">
      <c r="A2366" t="s">
        <v>6449</v>
      </c>
      <c r="B2366">
        <v>230.23268410892001</v>
      </c>
      <c r="C2366">
        <v>-0.59136857847131497</v>
      </c>
      <c r="D2366">
        <v>0.19261720995933501</v>
      </c>
      <c r="E2366">
        <v>-3.0701751862991</v>
      </c>
      <c r="F2366">
        <v>2.1393324531301001E-3</v>
      </c>
      <c r="G2366">
        <v>1.66310438344556E-2</v>
      </c>
      <c r="H2366" t="s">
        <v>6131</v>
      </c>
      <c r="I2366" t="s">
        <v>6132</v>
      </c>
    </row>
    <row r="2367" spans="1:9">
      <c r="A2367" t="s">
        <v>6450</v>
      </c>
      <c r="B2367">
        <v>401.82078705042198</v>
      </c>
      <c r="C2367">
        <v>-0.59202817111140504</v>
      </c>
      <c r="D2367">
        <v>0.16000714643150599</v>
      </c>
      <c r="E2367">
        <v>-3.70001080773498</v>
      </c>
      <c r="F2367">
        <v>2.1559028531317699E-4</v>
      </c>
      <c r="G2367">
        <v>2.2948964644002E-3</v>
      </c>
      <c r="H2367" t="s">
        <v>6451</v>
      </c>
      <c r="I2367" t="s">
        <v>6452</v>
      </c>
    </row>
    <row r="2368" spans="1:9">
      <c r="A2368" t="s">
        <v>6453</v>
      </c>
      <c r="B2368">
        <v>206.15049599897799</v>
      </c>
      <c r="C2368">
        <v>-0.592236554955759</v>
      </c>
      <c r="D2368">
        <v>0.175832067439051</v>
      </c>
      <c r="E2368">
        <v>-3.3681942297644101</v>
      </c>
      <c r="F2368">
        <v>7.5662272381133095E-4</v>
      </c>
      <c r="G2368">
        <v>6.82988503297068E-3</v>
      </c>
      <c r="I2368" t="s">
        <v>6454</v>
      </c>
    </row>
    <row r="2369" spans="1:9">
      <c r="A2369" t="s">
        <v>6455</v>
      </c>
      <c r="B2369">
        <v>1097.70072142752</v>
      </c>
      <c r="C2369">
        <v>-0.59297052354262603</v>
      </c>
      <c r="D2369">
        <v>0.108220762668151</v>
      </c>
      <c r="E2369">
        <v>-5.4792676462733203</v>
      </c>
      <c r="F2369" s="38">
        <v>4.2708989932848497E-8</v>
      </c>
      <c r="G2369" s="38">
        <v>9.3277314611071704E-7</v>
      </c>
      <c r="H2369" t="s">
        <v>1465</v>
      </c>
      <c r="I2369" t="s">
        <v>1466</v>
      </c>
    </row>
    <row r="2370" spans="1:9">
      <c r="A2370" t="s">
        <v>6456</v>
      </c>
      <c r="B2370">
        <v>152.998558304521</v>
      </c>
      <c r="C2370">
        <v>-0.59299053543872604</v>
      </c>
      <c r="D2370">
        <v>0.20604564072707801</v>
      </c>
      <c r="E2370">
        <v>-2.87795720087174</v>
      </c>
      <c r="F2370">
        <v>4.00259438728451E-3</v>
      </c>
      <c r="G2370">
        <v>2.7497352928941201E-2</v>
      </c>
      <c r="H2370" t="s">
        <v>6457</v>
      </c>
      <c r="I2370" t="s">
        <v>6458</v>
      </c>
    </row>
    <row r="2371" spans="1:9">
      <c r="A2371" t="s">
        <v>6459</v>
      </c>
      <c r="B2371">
        <v>21187.0713709304</v>
      </c>
      <c r="C2371">
        <v>-0.59318852872537098</v>
      </c>
      <c r="D2371">
        <v>0.10424491603008799</v>
      </c>
      <c r="E2371">
        <v>-5.6903353306377102</v>
      </c>
      <c r="F2371" s="38">
        <v>1.2679013157849801E-8</v>
      </c>
      <c r="G2371" s="38">
        <v>2.9557622420803099E-7</v>
      </c>
      <c r="H2371" t="s">
        <v>6460</v>
      </c>
      <c r="I2371" t="s">
        <v>6461</v>
      </c>
    </row>
    <row r="2372" spans="1:9">
      <c r="A2372" t="s">
        <v>6462</v>
      </c>
      <c r="B2372">
        <v>32264.453542747298</v>
      </c>
      <c r="C2372">
        <v>-0.59339483092573497</v>
      </c>
      <c r="D2372">
        <v>0.12517790033543999</v>
      </c>
      <c r="E2372">
        <v>-4.7404120802123302</v>
      </c>
      <c r="F2372" s="38">
        <v>2.1328398835085798E-6</v>
      </c>
      <c r="G2372" s="38">
        <v>3.4426066995907898E-5</v>
      </c>
      <c r="H2372" t="s">
        <v>6463</v>
      </c>
      <c r="I2372" t="s">
        <v>6464</v>
      </c>
    </row>
    <row r="2373" spans="1:9">
      <c r="A2373" t="s">
        <v>6465</v>
      </c>
      <c r="B2373">
        <v>237.07075293455401</v>
      </c>
      <c r="C2373">
        <v>-0.59340607994290995</v>
      </c>
      <c r="D2373">
        <v>0.161484922143112</v>
      </c>
      <c r="E2373">
        <v>-3.6746841257230201</v>
      </c>
      <c r="F2373">
        <v>2.3814385492276099E-4</v>
      </c>
      <c r="G2373">
        <v>2.5053147444015901E-3</v>
      </c>
      <c r="H2373" t="s">
        <v>6466</v>
      </c>
      <c r="I2373" t="s">
        <v>6467</v>
      </c>
    </row>
    <row r="2374" spans="1:9">
      <c r="A2374" t="s">
        <v>6468</v>
      </c>
      <c r="B2374">
        <v>23054.229174087999</v>
      </c>
      <c r="C2374">
        <v>-0.59440893237417103</v>
      </c>
      <c r="D2374">
        <v>0.13114600188915301</v>
      </c>
      <c r="E2374">
        <v>-4.5324213000147502</v>
      </c>
      <c r="F2374" s="38">
        <v>5.8311403927457498E-6</v>
      </c>
      <c r="G2374" s="38">
        <v>8.8553913419583301E-5</v>
      </c>
      <c r="I2374" t="s">
        <v>6469</v>
      </c>
    </row>
    <row r="2375" spans="1:9">
      <c r="A2375" t="s">
        <v>6470</v>
      </c>
      <c r="B2375">
        <v>18233.3514965022</v>
      </c>
      <c r="C2375">
        <v>-0.59496432484001704</v>
      </c>
      <c r="D2375">
        <v>0.13360321297498301</v>
      </c>
      <c r="E2375">
        <v>-4.4532186883216998</v>
      </c>
      <c r="F2375" s="38">
        <v>8.4592517077262493E-6</v>
      </c>
      <c r="G2375">
        <v>1.2532115204767899E-4</v>
      </c>
      <c r="H2375" t="s">
        <v>6471</v>
      </c>
      <c r="I2375" t="s">
        <v>6472</v>
      </c>
    </row>
    <row r="2376" spans="1:9">
      <c r="A2376" t="s">
        <v>6473</v>
      </c>
      <c r="B2376">
        <v>769.18649929883497</v>
      </c>
      <c r="C2376">
        <v>-0.59582119675205603</v>
      </c>
      <c r="D2376">
        <v>0.11899971776125</v>
      </c>
      <c r="E2376">
        <v>-5.0069126882087103</v>
      </c>
      <c r="F2376" s="38">
        <v>5.5310000535298802E-7</v>
      </c>
      <c r="G2376" s="38">
        <v>1.00148919772676E-5</v>
      </c>
      <c r="H2376" t="s">
        <v>6474</v>
      </c>
      <c r="I2376" t="s">
        <v>6475</v>
      </c>
    </row>
    <row r="2377" spans="1:9">
      <c r="A2377" t="s">
        <v>6476</v>
      </c>
      <c r="B2377">
        <v>1074.9765714221301</v>
      </c>
      <c r="C2377">
        <v>-0.59591894386834898</v>
      </c>
      <c r="D2377">
        <v>0.121654801466948</v>
      </c>
      <c r="E2377">
        <v>-4.8984416289582402</v>
      </c>
      <c r="F2377" s="38">
        <v>9.6599725871955295E-7</v>
      </c>
      <c r="G2377" s="38">
        <v>1.6826024194017501E-5</v>
      </c>
      <c r="H2377" t="s">
        <v>6477</v>
      </c>
      <c r="I2377" t="s">
        <v>6478</v>
      </c>
    </row>
    <row r="2378" spans="1:9">
      <c r="A2378" t="s">
        <v>6479</v>
      </c>
      <c r="B2378">
        <v>660.71809997215701</v>
      </c>
      <c r="C2378">
        <v>-0.59626594017482903</v>
      </c>
      <c r="D2378">
        <v>0.17651120829217401</v>
      </c>
      <c r="E2378">
        <v>-3.37806276408151</v>
      </c>
      <c r="F2378">
        <v>7.2998417278741202E-4</v>
      </c>
      <c r="G2378">
        <v>6.6271275184420896E-3</v>
      </c>
      <c r="H2378" t="s">
        <v>6480</v>
      </c>
      <c r="I2378" t="s">
        <v>6481</v>
      </c>
    </row>
    <row r="2379" spans="1:9">
      <c r="A2379" t="s">
        <v>6482</v>
      </c>
      <c r="B2379">
        <v>2263.50730946165</v>
      </c>
      <c r="C2379">
        <v>-0.59770245456679505</v>
      </c>
      <c r="D2379">
        <v>0.125283659982943</v>
      </c>
      <c r="E2379">
        <v>-4.7707933712039496</v>
      </c>
      <c r="F2379" s="38">
        <v>1.8350170762475201E-6</v>
      </c>
      <c r="G2379" s="38">
        <v>3.0223391067291599E-5</v>
      </c>
      <c r="I2379" t="s">
        <v>6483</v>
      </c>
    </row>
    <row r="2380" spans="1:9">
      <c r="A2380" t="s">
        <v>6484</v>
      </c>
      <c r="B2380">
        <v>156.28671161222599</v>
      </c>
      <c r="C2380">
        <v>-0.59978601963064504</v>
      </c>
      <c r="D2380">
        <v>0.193390693337498</v>
      </c>
      <c r="E2380">
        <v>-3.10142132115904</v>
      </c>
      <c r="F2380">
        <v>1.92594045982314E-3</v>
      </c>
      <c r="G2380">
        <v>1.5217174318453401E-2</v>
      </c>
      <c r="H2380" t="s">
        <v>6485</v>
      </c>
      <c r="I2380" t="s">
        <v>6486</v>
      </c>
    </row>
    <row r="2381" spans="1:9">
      <c r="A2381" t="s">
        <v>6487</v>
      </c>
      <c r="B2381">
        <v>298.33960858898303</v>
      </c>
      <c r="C2381">
        <v>-0.60048087046155096</v>
      </c>
      <c r="D2381">
        <v>0.18394424725003999</v>
      </c>
      <c r="E2381">
        <v>-3.2644721400028498</v>
      </c>
      <c r="F2381">
        <v>1.09668247818353E-3</v>
      </c>
      <c r="G2381">
        <v>9.4061612551894699E-3</v>
      </c>
      <c r="I2381" t="s">
        <v>6488</v>
      </c>
    </row>
    <row r="2382" spans="1:9">
      <c r="A2382" t="s">
        <v>6489</v>
      </c>
      <c r="B2382">
        <v>1791.14193494847</v>
      </c>
      <c r="C2382">
        <v>-0.60121690036356001</v>
      </c>
      <c r="D2382">
        <v>0.10815272005622301</v>
      </c>
      <c r="E2382">
        <v>-5.5589623640627401</v>
      </c>
      <c r="F2382" s="38">
        <v>2.7138320347391701E-8</v>
      </c>
      <c r="G2382" s="38">
        <v>6.0598188833675102E-7</v>
      </c>
      <c r="H2382" t="s">
        <v>6490</v>
      </c>
      <c r="I2382" t="s">
        <v>6491</v>
      </c>
    </row>
    <row r="2383" spans="1:9">
      <c r="A2383" t="s">
        <v>6492</v>
      </c>
      <c r="B2383">
        <v>368.22051352162299</v>
      </c>
      <c r="C2383">
        <v>-0.60189406017575597</v>
      </c>
      <c r="D2383">
        <v>0.22692058190936101</v>
      </c>
      <c r="E2383">
        <v>-2.6524436660230699</v>
      </c>
      <c r="F2383">
        <v>7.9911461521254192E-3</v>
      </c>
      <c r="G2383">
        <v>4.8420042741065802E-2</v>
      </c>
      <c r="I2383" t="s">
        <v>6493</v>
      </c>
    </row>
    <row r="2384" spans="1:9">
      <c r="A2384" t="s">
        <v>6494</v>
      </c>
      <c r="B2384">
        <v>4864.1768030317098</v>
      </c>
      <c r="C2384">
        <v>-0.60223421066345095</v>
      </c>
      <c r="D2384">
        <v>9.7816951623921206E-2</v>
      </c>
      <c r="E2384">
        <v>-6.1567468691814602</v>
      </c>
      <c r="F2384" s="38">
        <v>7.4254389027458505E-10</v>
      </c>
      <c r="G2384" s="38">
        <v>2.0071186367422098E-8</v>
      </c>
      <c r="H2384" t="s">
        <v>5720</v>
      </c>
      <c r="I2384" t="s">
        <v>5721</v>
      </c>
    </row>
    <row r="2385" spans="1:9">
      <c r="A2385" t="s">
        <v>6495</v>
      </c>
      <c r="B2385">
        <v>14016.4141298738</v>
      </c>
      <c r="C2385">
        <v>-0.603318689424162</v>
      </c>
      <c r="D2385">
        <v>0.118584083774788</v>
      </c>
      <c r="E2385">
        <v>-5.0876868987744697</v>
      </c>
      <c r="F2385" s="38">
        <v>3.62457119503209E-7</v>
      </c>
      <c r="G2385" s="38">
        <v>6.8178948516541496E-6</v>
      </c>
      <c r="H2385" t="s">
        <v>6496</v>
      </c>
      <c r="I2385" t="s">
        <v>6497</v>
      </c>
    </row>
    <row r="2386" spans="1:9">
      <c r="A2386" t="s">
        <v>6498</v>
      </c>
      <c r="B2386">
        <v>874.30392103601503</v>
      </c>
      <c r="C2386">
        <v>-0.60357328482827899</v>
      </c>
      <c r="D2386">
        <v>0.142426223094298</v>
      </c>
      <c r="E2386">
        <v>-4.2377960442626001</v>
      </c>
      <c r="F2386" s="38">
        <v>2.2572467756795499E-5</v>
      </c>
      <c r="G2386">
        <v>3.0752265558052201E-4</v>
      </c>
      <c r="H2386" t="s">
        <v>6499</v>
      </c>
      <c r="I2386" t="s">
        <v>6500</v>
      </c>
    </row>
    <row r="2387" spans="1:9">
      <c r="A2387" t="s">
        <v>6501</v>
      </c>
      <c r="B2387">
        <v>209.78258380092001</v>
      </c>
      <c r="C2387">
        <v>-0.60401457119910795</v>
      </c>
      <c r="D2387">
        <v>0.17952889500164701</v>
      </c>
      <c r="E2387">
        <v>-3.3644420926980501</v>
      </c>
      <c r="F2387">
        <v>7.6698577352996402E-4</v>
      </c>
      <c r="G2387">
        <v>6.8996151219670003E-3</v>
      </c>
      <c r="H2387" t="s">
        <v>6502</v>
      </c>
      <c r="I2387" t="s">
        <v>6503</v>
      </c>
    </row>
    <row r="2388" spans="1:9">
      <c r="A2388" t="s">
        <v>6504</v>
      </c>
      <c r="B2388">
        <v>242.46028247117999</v>
      </c>
      <c r="C2388">
        <v>-0.60481088090771096</v>
      </c>
      <c r="D2388">
        <v>0.15399787062439699</v>
      </c>
      <c r="E2388">
        <v>-3.9273976870943401</v>
      </c>
      <c r="F2388" s="38">
        <v>8.58699304492436E-5</v>
      </c>
      <c r="G2388">
        <v>1.03068242298426E-3</v>
      </c>
      <c r="I2388" t="s">
        <v>6505</v>
      </c>
    </row>
    <row r="2389" spans="1:9">
      <c r="A2389" t="s">
        <v>6506</v>
      </c>
      <c r="B2389">
        <v>201.93744223615101</v>
      </c>
      <c r="C2389">
        <v>-0.60588635472635899</v>
      </c>
      <c r="D2389">
        <v>0.186546962261493</v>
      </c>
      <c r="E2389">
        <v>-3.2479025516215798</v>
      </c>
      <c r="F2389">
        <v>1.16259080235859E-3</v>
      </c>
      <c r="G2389">
        <v>9.8814387755131999E-3</v>
      </c>
      <c r="I2389" t="s">
        <v>6507</v>
      </c>
    </row>
    <row r="2390" spans="1:9">
      <c r="A2390" t="s">
        <v>6508</v>
      </c>
      <c r="B2390">
        <v>595.98000180141696</v>
      </c>
      <c r="C2390">
        <v>-0.60589072037541603</v>
      </c>
      <c r="D2390">
        <v>0.173766068939396</v>
      </c>
      <c r="E2390">
        <v>-3.48681836490604</v>
      </c>
      <c r="F2390">
        <v>4.8880321167980802E-4</v>
      </c>
      <c r="G2390">
        <v>4.6803597918358099E-3</v>
      </c>
      <c r="H2390" t="s">
        <v>3500</v>
      </c>
      <c r="I2390" t="s">
        <v>3501</v>
      </c>
    </row>
    <row r="2391" spans="1:9">
      <c r="A2391" t="s">
        <v>6509</v>
      </c>
      <c r="B2391">
        <v>1024.42278242056</v>
      </c>
      <c r="C2391">
        <v>-0.60607025744554999</v>
      </c>
      <c r="D2391">
        <v>0.14005479934526899</v>
      </c>
      <c r="E2391">
        <v>-4.3273794277584097</v>
      </c>
      <c r="F2391" s="38">
        <v>1.50893897536587E-5</v>
      </c>
      <c r="G2391">
        <v>2.13825232061043E-4</v>
      </c>
      <c r="H2391" t="s">
        <v>6510</v>
      </c>
      <c r="I2391" t="s">
        <v>6511</v>
      </c>
    </row>
    <row r="2392" spans="1:9">
      <c r="A2392" t="s">
        <v>6512</v>
      </c>
      <c r="B2392">
        <v>190.63241095112599</v>
      </c>
      <c r="C2392">
        <v>-0.60679661777733696</v>
      </c>
      <c r="D2392">
        <v>0.22693190170729299</v>
      </c>
      <c r="E2392">
        <v>-2.6739150080362499</v>
      </c>
      <c r="F2392">
        <v>7.4971449362850997E-3</v>
      </c>
      <c r="G2392">
        <v>4.6003480224532899E-2</v>
      </c>
      <c r="H2392" t="s">
        <v>6513</v>
      </c>
      <c r="I2392" t="s">
        <v>6514</v>
      </c>
    </row>
    <row r="2393" spans="1:9">
      <c r="A2393" t="s">
        <v>6515</v>
      </c>
      <c r="B2393">
        <v>5438.6782220520199</v>
      </c>
      <c r="C2393">
        <v>-0.60685056328532305</v>
      </c>
      <c r="D2393">
        <v>0.13186051337440299</v>
      </c>
      <c r="E2393">
        <v>-4.6022159913956999</v>
      </c>
      <c r="F2393" s="38">
        <v>4.18019365340493E-6</v>
      </c>
      <c r="G2393" s="38">
        <v>6.4936683811096902E-5</v>
      </c>
      <c r="H2393" t="s">
        <v>6490</v>
      </c>
      <c r="I2393" t="s">
        <v>6491</v>
      </c>
    </row>
    <row r="2394" spans="1:9">
      <c r="A2394" t="s">
        <v>6516</v>
      </c>
      <c r="B2394">
        <v>1990.0661627530001</v>
      </c>
      <c r="C2394">
        <v>-0.60775592864985295</v>
      </c>
      <c r="D2394">
        <v>0.11606594855980901</v>
      </c>
      <c r="E2394">
        <v>-5.2362982958492497</v>
      </c>
      <c r="F2394" s="38">
        <v>1.63829098581311E-7</v>
      </c>
      <c r="G2394" s="38">
        <v>3.2781293539032599E-6</v>
      </c>
      <c r="H2394" t="s">
        <v>6517</v>
      </c>
      <c r="I2394" t="s">
        <v>6518</v>
      </c>
    </row>
    <row r="2395" spans="1:9">
      <c r="A2395" t="s">
        <v>6519</v>
      </c>
      <c r="B2395">
        <v>234.019304296314</v>
      </c>
      <c r="C2395">
        <v>-0.60824482984328299</v>
      </c>
      <c r="D2395">
        <v>0.18643546936847899</v>
      </c>
      <c r="E2395">
        <v>-3.2624952317475699</v>
      </c>
      <c r="F2395">
        <v>1.10436030661528E-3</v>
      </c>
      <c r="G2395">
        <v>9.4672222946463099E-3</v>
      </c>
      <c r="I2395" t="s">
        <v>6520</v>
      </c>
    </row>
    <row r="2396" spans="1:9">
      <c r="A2396" t="s">
        <v>6521</v>
      </c>
      <c r="B2396">
        <v>1092.7066858119899</v>
      </c>
      <c r="C2396">
        <v>-0.60938871141595596</v>
      </c>
      <c r="D2396">
        <v>0.14186656342991999</v>
      </c>
      <c r="E2396">
        <v>-4.2955062608321199</v>
      </c>
      <c r="F2396" s="38">
        <v>1.74295117840933E-5</v>
      </c>
      <c r="G2396">
        <v>2.4312375779161601E-4</v>
      </c>
      <c r="H2396" t="s">
        <v>6522</v>
      </c>
      <c r="I2396" t="s">
        <v>6523</v>
      </c>
    </row>
    <row r="2397" spans="1:9">
      <c r="A2397" t="s">
        <v>6524</v>
      </c>
      <c r="B2397">
        <v>1898.9117623749901</v>
      </c>
      <c r="C2397">
        <v>-0.61051457103915996</v>
      </c>
      <c r="D2397">
        <v>0.135020138326612</v>
      </c>
      <c r="E2397">
        <v>-4.5216556478584904</v>
      </c>
      <c r="F2397" s="38">
        <v>6.1357818028769997E-6</v>
      </c>
      <c r="G2397" s="38">
        <v>9.2930500442501695E-5</v>
      </c>
      <c r="I2397" t="s">
        <v>1121</v>
      </c>
    </row>
    <row r="2398" spans="1:9">
      <c r="A2398" t="s">
        <v>6525</v>
      </c>
      <c r="B2398">
        <v>376.46756942317802</v>
      </c>
      <c r="C2398">
        <v>-0.61065046167436199</v>
      </c>
      <c r="D2398">
        <v>0.14990371238060299</v>
      </c>
      <c r="E2398">
        <v>-4.0736180043622303</v>
      </c>
      <c r="F2398" s="38">
        <v>4.6288381031475802E-5</v>
      </c>
      <c r="G2398">
        <v>5.9029005396647998E-4</v>
      </c>
      <c r="I2398" t="s">
        <v>2715</v>
      </c>
    </row>
    <row r="2399" spans="1:9">
      <c r="A2399" t="s">
        <v>6526</v>
      </c>
      <c r="B2399">
        <v>20615.7180638879</v>
      </c>
      <c r="C2399">
        <v>-0.610931613419468</v>
      </c>
      <c r="D2399">
        <v>0.15737342752865499</v>
      </c>
      <c r="E2399">
        <v>-3.88205062959709</v>
      </c>
      <c r="F2399">
        <v>1.03579304476623E-4</v>
      </c>
      <c r="G2399">
        <v>1.21991803493385E-3</v>
      </c>
      <c r="I2399" t="s">
        <v>6527</v>
      </c>
    </row>
    <row r="2400" spans="1:9">
      <c r="A2400" t="s">
        <v>6528</v>
      </c>
      <c r="B2400">
        <v>707.27751303901505</v>
      </c>
      <c r="C2400">
        <v>-0.61098946485977101</v>
      </c>
      <c r="D2400">
        <v>0.191257500764626</v>
      </c>
      <c r="E2400">
        <v>-3.1945908652842498</v>
      </c>
      <c r="F2400">
        <v>1.40029196774856E-3</v>
      </c>
      <c r="G2400">
        <v>1.1627706158453001E-2</v>
      </c>
      <c r="H2400" t="s">
        <v>6529</v>
      </c>
      <c r="I2400" t="s">
        <v>6530</v>
      </c>
    </row>
    <row r="2401" spans="1:9">
      <c r="A2401" t="s">
        <v>6531</v>
      </c>
      <c r="B2401">
        <v>344.00198029210202</v>
      </c>
      <c r="C2401">
        <v>-0.61164916916228596</v>
      </c>
      <c r="D2401">
        <v>0.16552878837149801</v>
      </c>
      <c r="E2401">
        <v>-3.69512261389576</v>
      </c>
      <c r="F2401">
        <v>2.1978069970531001E-4</v>
      </c>
      <c r="G2401">
        <v>2.3338617159182899E-3</v>
      </c>
      <c r="I2401" t="s">
        <v>6532</v>
      </c>
    </row>
    <row r="2402" spans="1:9">
      <c r="A2402" t="s">
        <v>6533</v>
      </c>
      <c r="B2402">
        <v>184.882198232332</v>
      </c>
      <c r="C2402">
        <v>-0.61246975712315499</v>
      </c>
      <c r="D2402">
        <v>0.191956731429934</v>
      </c>
      <c r="E2402">
        <v>-3.1906656909643898</v>
      </c>
      <c r="F2402">
        <v>1.4194542317711399E-3</v>
      </c>
      <c r="G2402">
        <v>1.1763770327656299E-2</v>
      </c>
      <c r="H2402" t="s">
        <v>6534</v>
      </c>
      <c r="I2402" t="s">
        <v>6535</v>
      </c>
    </row>
    <row r="2403" spans="1:9">
      <c r="A2403" t="s">
        <v>6536</v>
      </c>
      <c r="B2403">
        <v>9376.92959642612</v>
      </c>
      <c r="C2403">
        <v>-0.61310081156400598</v>
      </c>
      <c r="D2403">
        <v>9.7125164631205796E-2</v>
      </c>
      <c r="E2403">
        <v>-6.3124815684175397</v>
      </c>
      <c r="F2403" s="38">
        <v>2.7459617514294698E-10</v>
      </c>
      <c r="G2403" s="38">
        <v>7.7954036454316106E-9</v>
      </c>
      <c r="I2403" t="s">
        <v>6537</v>
      </c>
    </row>
    <row r="2404" spans="1:9">
      <c r="A2404" t="s">
        <v>6538</v>
      </c>
      <c r="B2404">
        <v>588.23642379563705</v>
      </c>
      <c r="C2404">
        <v>-0.61437527619130095</v>
      </c>
      <c r="D2404">
        <v>0.16515391307559299</v>
      </c>
      <c r="E2404">
        <v>-3.7200164667614799</v>
      </c>
      <c r="F2404">
        <v>1.99209789285042E-4</v>
      </c>
      <c r="G2404">
        <v>2.1477147002562898E-3</v>
      </c>
      <c r="H2404" t="s">
        <v>6539</v>
      </c>
      <c r="I2404" t="s">
        <v>6540</v>
      </c>
    </row>
    <row r="2405" spans="1:9">
      <c r="A2405" t="s">
        <v>6541</v>
      </c>
      <c r="B2405">
        <v>290.99875895371798</v>
      </c>
      <c r="C2405">
        <v>-0.61454183611468904</v>
      </c>
      <c r="D2405">
        <v>0.17902094344383099</v>
      </c>
      <c r="E2405">
        <v>-3.4327929698767599</v>
      </c>
      <c r="F2405">
        <v>5.9739807348781399E-4</v>
      </c>
      <c r="G2405">
        <v>5.5875841884500399E-3</v>
      </c>
      <c r="H2405" t="s">
        <v>6542</v>
      </c>
      <c r="I2405" t="s">
        <v>6543</v>
      </c>
    </row>
    <row r="2406" spans="1:9">
      <c r="A2406" t="s">
        <v>6544</v>
      </c>
      <c r="B2406">
        <v>378.95545974775098</v>
      </c>
      <c r="C2406">
        <v>-0.614622760641652</v>
      </c>
      <c r="D2406">
        <v>0.206639061616296</v>
      </c>
      <c r="E2406">
        <v>-2.97437839600207</v>
      </c>
      <c r="F2406">
        <v>2.9358279438252599E-3</v>
      </c>
      <c r="G2406">
        <v>2.1493050536479701E-2</v>
      </c>
      <c r="H2406" t="s">
        <v>6545</v>
      </c>
      <c r="I2406" t="s">
        <v>6546</v>
      </c>
    </row>
    <row r="2407" spans="1:9">
      <c r="A2407" t="s">
        <v>6547</v>
      </c>
      <c r="B2407">
        <v>2450.9555283835698</v>
      </c>
      <c r="C2407">
        <v>-0.61464363844115699</v>
      </c>
      <c r="D2407">
        <v>0.11788422770667099</v>
      </c>
      <c r="E2407">
        <v>-5.2139599198169302</v>
      </c>
      <c r="F2407" s="38">
        <v>1.8485142420200801E-7</v>
      </c>
      <c r="G2407" s="38">
        <v>3.6641660086264702E-6</v>
      </c>
      <c r="H2407" t="s">
        <v>1114</v>
      </c>
      <c r="I2407" t="s">
        <v>1375</v>
      </c>
    </row>
    <row r="2408" spans="1:9">
      <c r="A2408" t="s">
        <v>6548</v>
      </c>
      <c r="B2408">
        <v>134.100978612944</v>
      </c>
      <c r="C2408">
        <v>-0.61482640943908695</v>
      </c>
      <c r="D2408">
        <v>0.20243125536592599</v>
      </c>
      <c r="E2408">
        <v>-3.0372108710568999</v>
      </c>
      <c r="F2408">
        <v>2.3877835099833599E-3</v>
      </c>
      <c r="G2408">
        <v>1.8155296064243199E-2</v>
      </c>
      <c r="I2408" t="s">
        <v>6549</v>
      </c>
    </row>
    <row r="2409" spans="1:9">
      <c r="A2409" t="s">
        <v>6550</v>
      </c>
      <c r="B2409">
        <v>1173.0199231101001</v>
      </c>
      <c r="C2409">
        <v>-0.61513339475945805</v>
      </c>
      <c r="D2409">
        <v>0.11689364954154</v>
      </c>
      <c r="E2409">
        <v>-5.2623337296083097</v>
      </c>
      <c r="F2409" s="38">
        <v>1.4223827849745499E-7</v>
      </c>
      <c r="G2409" s="38">
        <v>2.8630099097088698E-6</v>
      </c>
      <c r="I2409" t="s">
        <v>6551</v>
      </c>
    </row>
    <row r="2410" spans="1:9">
      <c r="A2410" t="s">
        <v>6552</v>
      </c>
      <c r="B2410">
        <v>653.52222184978098</v>
      </c>
      <c r="C2410">
        <v>-0.61521621408046201</v>
      </c>
      <c r="D2410">
        <v>0.119539149613589</v>
      </c>
      <c r="E2410">
        <v>-5.14656676134262</v>
      </c>
      <c r="F2410" s="38">
        <v>2.6529707379566003E-7</v>
      </c>
      <c r="G2410" s="38">
        <v>5.1035809383528204E-6</v>
      </c>
      <c r="I2410" t="s">
        <v>6553</v>
      </c>
    </row>
    <row r="2411" spans="1:9">
      <c r="A2411" t="s">
        <v>6554</v>
      </c>
      <c r="B2411">
        <v>751.85138944504797</v>
      </c>
      <c r="C2411">
        <v>-0.61614444041010896</v>
      </c>
      <c r="D2411">
        <v>0.14226234297941701</v>
      </c>
      <c r="E2411">
        <v>-4.3310438131843103</v>
      </c>
      <c r="F2411" s="38">
        <v>1.48404145922019E-5</v>
      </c>
      <c r="G2411">
        <v>2.1047309331266801E-4</v>
      </c>
      <c r="I2411" t="s">
        <v>6328</v>
      </c>
    </row>
    <row r="2412" spans="1:9">
      <c r="A2412" t="s">
        <v>6555</v>
      </c>
      <c r="B2412">
        <v>512.344439802539</v>
      </c>
      <c r="C2412">
        <v>-0.61679294230136905</v>
      </c>
      <c r="D2412">
        <v>0.161309978421082</v>
      </c>
      <c r="E2412">
        <v>-3.8236502684991902</v>
      </c>
      <c r="F2412">
        <v>1.3149039169214701E-4</v>
      </c>
      <c r="G2412">
        <v>1.5016840690016901E-3</v>
      </c>
      <c r="H2412" t="s">
        <v>6556</v>
      </c>
      <c r="I2412" t="s">
        <v>6557</v>
      </c>
    </row>
    <row r="2413" spans="1:9">
      <c r="A2413" t="s">
        <v>6558</v>
      </c>
      <c r="B2413">
        <v>215.90529861214301</v>
      </c>
      <c r="C2413">
        <v>-0.61783217186489303</v>
      </c>
      <c r="D2413">
        <v>0.219871676774966</v>
      </c>
      <c r="E2413">
        <v>-2.8099670722811299</v>
      </c>
      <c r="F2413">
        <v>4.9546568779380599E-3</v>
      </c>
      <c r="G2413">
        <v>3.2904202495021302E-2</v>
      </c>
      <c r="H2413" t="s">
        <v>6559</v>
      </c>
      <c r="I2413" t="s">
        <v>6560</v>
      </c>
    </row>
    <row r="2414" spans="1:9">
      <c r="A2414" t="s">
        <v>6561</v>
      </c>
      <c r="B2414">
        <v>797.264940683502</v>
      </c>
      <c r="C2414">
        <v>-0.61840825864924798</v>
      </c>
      <c r="D2414">
        <v>0.120056375619531</v>
      </c>
      <c r="E2414">
        <v>-5.1509822402855097</v>
      </c>
      <c r="F2414" s="38">
        <v>2.5912572877914302E-7</v>
      </c>
      <c r="G2414" s="38">
        <v>5.0075973219485897E-6</v>
      </c>
      <c r="H2414" t="s">
        <v>5146</v>
      </c>
      <c r="I2414" t="s">
        <v>5147</v>
      </c>
    </row>
    <row r="2415" spans="1:9">
      <c r="A2415" t="s">
        <v>6562</v>
      </c>
      <c r="B2415">
        <v>970.24265165155498</v>
      </c>
      <c r="C2415">
        <v>-0.61856186885308895</v>
      </c>
      <c r="D2415">
        <v>0.205555335655834</v>
      </c>
      <c r="E2415">
        <v>-3.0092231217425698</v>
      </c>
      <c r="F2415">
        <v>2.6191668825361601E-3</v>
      </c>
      <c r="G2415">
        <v>1.9537693805115702E-2</v>
      </c>
      <c r="H2415" t="s">
        <v>6563</v>
      </c>
      <c r="I2415" t="s">
        <v>6564</v>
      </c>
    </row>
    <row r="2416" spans="1:9">
      <c r="A2416" t="s">
        <v>6565</v>
      </c>
      <c r="B2416">
        <v>862.594853052644</v>
      </c>
      <c r="C2416">
        <v>-0.61929000793539302</v>
      </c>
      <c r="D2416">
        <v>0.15771261644355</v>
      </c>
      <c r="E2416">
        <v>-3.9266992197612498</v>
      </c>
      <c r="F2416" s="38">
        <v>8.6119564950240296E-5</v>
      </c>
      <c r="G2416">
        <v>1.0329471951710299E-3</v>
      </c>
      <c r="H2416" t="s">
        <v>6566</v>
      </c>
      <c r="I2416" t="s">
        <v>6567</v>
      </c>
    </row>
    <row r="2417" spans="1:9">
      <c r="A2417" t="s">
        <v>6568</v>
      </c>
      <c r="B2417">
        <v>336.44751869805799</v>
      </c>
      <c r="C2417">
        <v>-0.61932812031391204</v>
      </c>
      <c r="D2417">
        <v>0.135482418608737</v>
      </c>
      <c r="E2417">
        <v>-4.5712803673994404</v>
      </c>
      <c r="F2417" s="38">
        <v>4.8475319069771398E-6</v>
      </c>
      <c r="G2417" s="38">
        <v>7.4214969069059201E-5</v>
      </c>
      <c r="H2417" t="s">
        <v>6569</v>
      </c>
      <c r="I2417" t="s">
        <v>6570</v>
      </c>
    </row>
    <row r="2418" spans="1:9">
      <c r="A2418" t="s">
        <v>6571</v>
      </c>
      <c r="B2418">
        <v>1879.9464261022099</v>
      </c>
      <c r="C2418">
        <v>-0.62105102299980997</v>
      </c>
      <c r="D2418">
        <v>0.102018984095006</v>
      </c>
      <c r="E2418">
        <v>-6.08760250368156</v>
      </c>
      <c r="F2418" s="38">
        <v>1.1461399646558301E-9</v>
      </c>
      <c r="G2418" s="38">
        <v>3.0209611385671897E-8</v>
      </c>
      <c r="H2418" t="s">
        <v>6572</v>
      </c>
      <c r="I2418" t="s">
        <v>6573</v>
      </c>
    </row>
    <row r="2419" spans="1:9">
      <c r="A2419" t="s">
        <v>6574</v>
      </c>
      <c r="B2419">
        <v>7865.2628390251502</v>
      </c>
      <c r="C2419">
        <v>-0.62240172234575797</v>
      </c>
      <c r="D2419">
        <v>0.21114748998923499</v>
      </c>
      <c r="E2419">
        <v>-2.9477107323297602</v>
      </c>
      <c r="F2419">
        <v>3.2013647228167699E-3</v>
      </c>
      <c r="G2419">
        <v>2.2941534597166399E-2</v>
      </c>
      <c r="I2419" t="s">
        <v>6575</v>
      </c>
    </row>
    <row r="2420" spans="1:9">
      <c r="A2420" t="s">
        <v>6576</v>
      </c>
      <c r="B2420">
        <v>757.301525820405</v>
      </c>
      <c r="C2420">
        <v>-0.62677278934277902</v>
      </c>
      <c r="D2420">
        <v>0.119518364639945</v>
      </c>
      <c r="E2420">
        <v>-5.2441546638540899</v>
      </c>
      <c r="F2420" s="38">
        <v>1.5700046298828501E-7</v>
      </c>
      <c r="G2420" s="38">
        <v>3.1526585861676001E-6</v>
      </c>
      <c r="H2420" t="s">
        <v>6577</v>
      </c>
      <c r="I2420" t="s">
        <v>6578</v>
      </c>
    </row>
    <row r="2421" spans="1:9">
      <c r="A2421" t="s">
        <v>6579</v>
      </c>
      <c r="B2421">
        <v>668.62119117029499</v>
      </c>
      <c r="C2421">
        <v>-0.62902110489590701</v>
      </c>
      <c r="D2421">
        <v>0.17577266691955601</v>
      </c>
      <c r="E2421">
        <v>-3.5786059113717901</v>
      </c>
      <c r="F2421">
        <v>3.4543188205359601E-4</v>
      </c>
      <c r="G2421">
        <v>3.47440922079783E-3</v>
      </c>
      <c r="H2421" t="s">
        <v>6580</v>
      </c>
      <c r="I2421" t="s">
        <v>6581</v>
      </c>
    </row>
    <row r="2422" spans="1:9">
      <c r="A2422" t="s">
        <v>6582</v>
      </c>
      <c r="B2422">
        <v>107.383075220538</v>
      </c>
      <c r="C2422">
        <v>-0.62919116829632704</v>
      </c>
      <c r="D2422">
        <v>0.22843492633233001</v>
      </c>
      <c r="E2422">
        <v>-2.7543562554045402</v>
      </c>
      <c r="F2422">
        <v>5.8807716299873599E-3</v>
      </c>
      <c r="G2422">
        <v>3.78100597818763E-2</v>
      </c>
      <c r="I2422" t="s">
        <v>6583</v>
      </c>
    </row>
    <row r="2423" spans="1:9">
      <c r="A2423" t="s">
        <v>6584</v>
      </c>
      <c r="B2423">
        <v>1361.4115823668001</v>
      </c>
      <c r="C2423">
        <v>-0.63049807365364197</v>
      </c>
      <c r="D2423">
        <v>0.167320065033256</v>
      </c>
      <c r="E2423">
        <v>-3.7682155665450301</v>
      </c>
      <c r="F2423">
        <v>1.64418690071804E-4</v>
      </c>
      <c r="G2423">
        <v>1.81171814190965E-3</v>
      </c>
      <c r="I2423" t="s">
        <v>6585</v>
      </c>
    </row>
    <row r="2424" spans="1:9">
      <c r="A2424" t="s">
        <v>6586</v>
      </c>
      <c r="B2424">
        <v>622.90473222040498</v>
      </c>
      <c r="C2424">
        <v>-0.631453486937537</v>
      </c>
      <c r="D2424">
        <v>0.12328401619092801</v>
      </c>
      <c r="E2424">
        <v>-5.1219412414307897</v>
      </c>
      <c r="F2424" s="38">
        <v>3.0240613295919998E-7</v>
      </c>
      <c r="G2424" s="38">
        <v>5.7627802966185896E-6</v>
      </c>
      <c r="H2424" t="s">
        <v>3527</v>
      </c>
      <c r="I2424" t="s">
        <v>3528</v>
      </c>
    </row>
    <row r="2425" spans="1:9">
      <c r="A2425" t="s">
        <v>6587</v>
      </c>
      <c r="B2425">
        <v>3997.8276493100898</v>
      </c>
      <c r="C2425">
        <v>-0.63374836846009397</v>
      </c>
      <c r="D2425">
        <v>0.20822056423006799</v>
      </c>
      <c r="E2425">
        <v>-3.0436396654840001</v>
      </c>
      <c r="F2425">
        <v>2.3373491723150501E-3</v>
      </c>
      <c r="G2425">
        <v>1.78438710686466E-2</v>
      </c>
      <c r="H2425" t="s">
        <v>6588</v>
      </c>
      <c r="I2425" t="s">
        <v>6589</v>
      </c>
    </row>
    <row r="2426" spans="1:9">
      <c r="A2426" t="s">
        <v>6590</v>
      </c>
      <c r="B2426">
        <v>1185.65572040957</v>
      </c>
      <c r="C2426">
        <v>-0.63531280344436303</v>
      </c>
      <c r="D2426">
        <v>0.16675375810200899</v>
      </c>
      <c r="E2426">
        <v>-3.8098859700404502</v>
      </c>
      <c r="F2426">
        <v>1.39030901248008E-4</v>
      </c>
      <c r="G2426">
        <v>1.56877211341627E-3</v>
      </c>
      <c r="H2426" t="s">
        <v>6591</v>
      </c>
      <c r="I2426" t="s">
        <v>6592</v>
      </c>
    </row>
    <row r="2427" spans="1:9">
      <c r="A2427" t="s">
        <v>6593</v>
      </c>
      <c r="B2427">
        <v>38287.005284204599</v>
      </c>
      <c r="C2427">
        <v>-0.63593373857330904</v>
      </c>
      <c r="D2427">
        <v>0.18605116453860901</v>
      </c>
      <c r="E2427">
        <v>-3.4180583612597699</v>
      </c>
      <c r="F2427">
        <v>6.30695815267917E-4</v>
      </c>
      <c r="G2427">
        <v>5.8537966468568698E-3</v>
      </c>
      <c r="I2427" t="s">
        <v>6594</v>
      </c>
    </row>
    <row r="2428" spans="1:9">
      <c r="A2428" t="s">
        <v>6595</v>
      </c>
      <c r="B2428">
        <v>1190.7397619393801</v>
      </c>
      <c r="C2428">
        <v>-0.638226477179475</v>
      </c>
      <c r="D2428">
        <v>0.13225591898783201</v>
      </c>
      <c r="E2428">
        <v>-4.8256931112338002</v>
      </c>
      <c r="F2428" s="38">
        <v>1.39517203502108E-6</v>
      </c>
      <c r="G2428" s="38">
        <v>2.33881064782763E-5</v>
      </c>
      <c r="H2428" t="s">
        <v>6596</v>
      </c>
      <c r="I2428" t="s">
        <v>6597</v>
      </c>
    </row>
    <row r="2429" spans="1:9">
      <c r="A2429" t="s">
        <v>6598</v>
      </c>
      <c r="B2429">
        <v>602.53612944676399</v>
      </c>
      <c r="C2429">
        <v>-0.63862522851840398</v>
      </c>
      <c r="D2429">
        <v>0.14919647767088701</v>
      </c>
      <c r="E2429">
        <v>-4.2804310027154102</v>
      </c>
      <c r="F2429" s="38">
        <v>1.86531712483224E-5</v>
      </c>
      <c r="G2429">
        <v>2.5806852760536101E-4</v>
      </c>
      <c r="I2429" t="s">
        <v>6599</v>
      </c>
    </row>
    <row r="2430" spans="1:9">
      <c r="A2430" t="s">
        <v>6600</v>
      </c>
      <c r="B2430">
        <v>4543.8943601372303</v>
      </c>
      <c r="C2430">
        <v>-0.63875948467294197</v>
      </c>
      <c r="D2430">
        <v>0.15841391123026</v>
      </c>
      <c r="E2430">
        <v>-4.0322183810264196</v>
      </c>
      <c r="F2430" s="38">
        <v>5.5252806946571201E-5</v>
      </c>
      <c r="G2430">
        <v>6.9159865002251799E-4</v>
      </c>
      <c r="I2430" t="s">
        <v>6601</v>
      </c>
    </row>
    <row r="2431" spans="1:9">
      <c r="A2431" t="s">
        <v>6602</v>
      </c>
      <c r="B2431">
        <v>2237.39791737324</v>
      </c>
      <c r="C2431">
        <v>-0.63921386981667006</v>
      </c>
      <c r="D2431">
        <v>0.14970662908129401</v>
      </c>
      <c r="E2431">
        <v>-4.2697766541090303</v>
      </c>
      <c r="F2431" s="38">
        <v>1.9566880736893401E-5</v>
      </c>
      <c r="G2431">
        <v>2.6939032878056001E-4</v>
      </c>
      <c r="H2431" t="s">
        <v>6603</v>
      </c>
      <c r="I2431" t="s">
        <v>6604</v>
      </c>
    </row>
    <row r="2432" spans="1:9">
      <c r="A2432" t="s">
        <v>6605</v>
      </c>
      <c r="B2432">
        <v>35519.658086539202</v>
      </c>
      <c r="C2432">
        <v>-0.63947612680746502</v>
      </c>
      <c r="D2432">
        <v>0.100696499279659</v>
      </c>
      <c r="E2432">
        <v>-6.3505298732529099</v>
      </c>
      <c r="F2432" s="38">
        <v>2.14574535244499E-10</v>
      </c>
      <c r="G2432" s="38">
        <v>6.2164260227756598E-9</v>
      </c>
      <c r="H2432" t="s">
        <v>6606</v>
      </c>
      <c r="I2432" t="s">
        <v>6607</v>
      </c>
    </row>
    <row r="2433" spans="1:9">
      <c r="A2433" t="s">
        <v>6608</v>
      </c>
      <c r="B2433">
        <v>12117.8109904259</v>
      </c>
      <c r="C2433">
        <v>-0.63960272939514395</v>
      </c>
      <c r="D2433">
        <v>0.13201319621468999</v>
      </c>
      <c r="E2433">
        <v>-4.8449908625420601</v>
      </c>
      <c r="F2433" s="38">
        <v>1.2661750592623201E-6</v>
      </c>
      <c r="G2433" s="38">
        <v>2.1394950054215198E-5</v>
      </c>
      <c r="I2433" t="s">
        <v>6609</v>
      </c>
    </row>
    <row r="2434" spans="1:9">
      <c r="A2434" t="s">
        <v>6610</v>
      </c>
      <c r="B2434">
        <v>457.497922093162</v>
      </c>
      <c r="C2434">
        <v>-0.64088671386413099</v>
      </c>
      <c r="D2434">
        <v>0.177286310685385</v>
      </c>
      <c r="E2434">
        <v>-3.6149813901957701</v>
      </c>
      <c r="F2434">
        <v>3.0036919750538898E-4</v>
      </c>
      <c r="G2434">
        <v>3.0685094390122498E-3</v>
      </c>
      <c r="H2434" t="s">
        <v>6611</v>
      </c>
      <c r="I2434" t="s">
        <v>6612</v>
      </c>
    </row>
    <row r="2435" spans="1:9">
      <c r="A2435" t="s">
        <v>6613</v>
      </c>
      <c r="B2435">
        <v>3086.8020961980201</v>
      </c>
      <c r="C2435">
        <v>-0.64096387428827095</v>
      </c>
      <c r="D2435">
        <v>0.13210560752829001</v>
      </c>
      <c r="E2435">
        <v>-4.8519051256095302</v>
      </c>
      <c r="F2435" s="38">
        <v>1.2228111959191301E-6</v>
      </c>
      <c r="G2435" s="38">
        <v>2.0725502471466899E-5</v>
      </c>
      <c r="I2435" t="s">
        <v>6614</v>
      </c>
    </row>
    <row r="2436" spans="1:9">
      <c r="A2436" t="s">
        <v>6615</v>
      </c>
      <c r="B2436">
        <v>180.33064000761701</v>
      </c>
      <c r="C2436">
        <v>-0.64104808273768099</v>
      </c>
      <c r="D2436">
        <v>0.19261789902239601</v>
      </c>
      <c r="E2436">
        <v>-3.3280815853107502</v>
      </c>
      <c r="F2436">
        <v>8.7446253456348203E-4</v>
      </c>
      <c r="G2436">
        <v>7.6989044341724197E-3</v>
      </c>
      <c r="H2436" t="s">
        <v>6616</v>
      </c>
      <c r="I2436" t="s">
        <v>6617</v>
      </c>
    </row>
    <row r="2437" spans="1:9">
      <c r="A2437" t="s">
        <v>6618</v>
      </c>
      <c r="B2437">
        <v>573.45318827356903</v>
      </c>
      <c r="C2437">
        <v>-0.641178187095373</v>
      </c>
      <c r="D2437">
        <v>0.17388671388809501</v>
      </c>
      <c r="E2437">
        <v>-3.68733282007965</v>
      </c>
      <c r="F2437">
        <v>2.2661688048095601E-4</v>
      </c>
      <c r="G2437">
        <v>2.3944531735606198E-3</v>
      </c>
      <c r="H2437" t="s">
        <v>6619</v>
      </c>
      <c r="I2437" t="s">
        <v>6620</v>
      </c>
    </row>
    <row r="2438" spans="1:9">
      <c r="A2438" t="s">
        <v>6621</v>
      </c>
      <c r="B2438">
        <v>25525.560533646101</v>
      </c>
      <c r="C2438">
        <v>-0.64220994732765002</v>
      </c>
      <c r="D2438">
        <v>0.12387620015327</v>
      </c>
      <c r="E2438">
        <v>-5.1842883986839503</v>
      </c>
      <c r="F2438" s="38">
        <v>2.1684117515917401E-7</v>
      </c>
      <c r="G2438" s="38">
        <v>4.2535002738398997E-6</v>
      </c>
      <c r="H2438" t="s">
        <v>6622</v>
      </c>
      <c r="I2438" t="s">
        <v>6623</v>
      </c>
    </row>
    <row r="2439" spans="1:9">
      <c r="A2439" t="s">
        <v>6624</v>
      </c>
      <c r="B2439">
        <v>160.91713538765401</v>
      </c>
      <c r="C2439">
        <v>-0.643260861113782</v>
      </c>
      <c r="D2439">
        <v>0.21433851603273399</v>
      </c>
      <c r="E2439">
        <v>-3.0011445120556099</v>
      </c>
      <c r="F2439">
        <v>2.6896688536204201E-3</v>
      </c>
      <c r="G2439">
        <v>2.0010758442124198E-2</v>
      </c>
      <c r="I2439" t="s">
        <v>6625</v>
      </c>
    </row>
    <row r="2440" spans="1:9">
      <c r="A2440" t="s">
        <v>6626</v>
      </c>
      <c r="B2440">
        <v>367.49417447659101</v>
      </c>
      <c r="C2440">
        <v>-0.64370088100488199</v>
      </c>
      <c r="D2440">
        <v>0.154427749940859</v>
      </c>
      <c r="E2440">
        <v>-4.16829799858768</v>
      </c>
      <c r="F2440" s="38">
        <v>3.0688255631614999E-5</v>
      </c>
      <c r="G2440">
        <v>4.0633168472235202E-4</v>
      </c>
      <c r="H2440" t="s">
        <v>1193</v>
      </c>
      <c r="I2440" t="s">
        <v>1194</v>
      </c>
    </row>
    <row r="2441" spans="1:9">
      <c r="A2441" t="s">
        <v>6627</v>
      </c>
      <c r="B2441">
        <v>240.26922241039301</v>
      </c>
      <c r="C2441">
        <v>-0.64376416098859301</v>
      </c>
      <c r="D2441">
        <v>0.21661391928815199</v>
      </c>
      <c r="E2441">
        <v>-2.9719427223521202</v>
      </c>
      <c r="F2441">
        <v>2.9592188513636402E-3</v>
      </c>
      <c r="G2441">
        <v>2.1594875921980099E-2</v>
      </c>
      <c r="H2441" t="s">
        <v>1578</v>
      </c>
      <c r="I2441" t="s">
        <v>1579</v>
      </c>
    </row>
    <row r="2442" spans="1:9">
      <c r="A2442" t="s">
        <v>6628</v>
      </c>
      <c r="B2442">
        <v>329479.68526834698</v>
      </c>
      <c r="C2442">
        <v>-0.64436260654146504</v>
      </c>
      <c r="D2442">
        <v>0.13720548601475899</v>
      </c>
      <c r="E2442">
        <v>-4.6963326704892197</v>
      </c>
      <c r="F2442" s="38">
        <v>2.6487402685817601E-6</v>
      </c>
      <c r="G2442" s="38">
        <v>4.2151032931383698E-5</v>
      </c>
      <c r="H2442" t="s">
        <v>5628</v>
      </c>
      <c r="I2442" t="s">
        <v>5629</v>
      </c>
    </row>
    <row r="2443" spans="1:9">
      <c r="A2443" t="s">
        <v>6629</v>
      </c>
      <c r="B2443">
        <v>108.928373058739</v>
      </c>
      <c r="C2443">
        <v>-0.64569733555770603</v>
      </c>
      <c r="D2443">
        <v>0.22163885244148601</v>
      </c>
      <c r="E2443">
        <v>-2.9132858632183001</v>
      </c>
      <c r="F2443">
        <v>3.5764703473448898E-3</v>
      </c>
      <c r="G2443">
        <v>2.5013578432112001E-2</v>
      </c>
      <c r="H2443" t="s">
        <v>6630</v>
      </c>
      <c r="I2443" t="s">
        <v>6631</v>
      </c>
    </row>
    <row r="2444" spans="1:9">
      <c r="A2444" t="s">
        <v>6632</v>
      </c>
      <c r="B2444">
        <v>178.037890003055</v>
      </c>
      <c r="C2444">
        <v>-0.64832608904237099</v>
      </c>
      <c r="D2444">
        <v>0.18147462516186699</v>
      </c>
      <c r="E2444">
        <v>-3.5725440317845698</v>
      </c>
      <c r="F2444">
        <v>3.5353001630692099E-4</v>
      </c>
      <c r="G2444">
        <v>3.54744032940776E-3</v>
      </c>
      <c r="I2444" t="s">
        <v>6633</v>
      </c>
    </row>
    <row r="2445" spans="1:9">
      <c r="A2445" t="s">
        <v>6634</v>
      </c>
      <c r="B2445">
        <v>369.38776088956098</v>
      </c>
      <c r="C2445">
        <v>-0.65022297364980797</v>
      </c>
      <c r="D2445">
        <v>0.15070694564037901</v>
      </c>
      <c r="E2445">
        <v>-4.3144857782559596</v>
      </c>
      <c r="F2445" s="38">
        <v>1.5997483144692601E-5</v>
      </c>
      <c r="G2445">
        <v>2.2481371835509899E-4</v>
      </c>
      <c r="H2445" t="s">
        <v>6635</v>
      </c>
      <c r="I2445" t="s">
        <v>6636</v>
      </c>
    </row>
    <row r="2446" spans="1:9">
      <c r="A2446" t="s">
        <v>6637</v>
      </c>
      <c r="B2446">
        <v>835.44971614223095</v>
      </c>
      <c r="C2446">
        <v>-0.65030743834952198</v>
      </c>
      <c r="D2446">
        <v>0.16295699038266001</v>
      </c>
      <c r="E2446">
        <v>-3.9906691748691001</v>
      </c>
      <c r="F2446" s="38">
        <v>6.5887131900317696E-5</v>
      </c>
      <c r="G2446">
        <v>8.0858443985994501E-4</v>
      </c>
      <c r="H2446" t="s">
        <v>6638</v>
      </c>
      <c r="I2446" t="s">
        <v>6639</v>
      </c>
    </row>
    <row r="2447" spans="1:9">
      <c r="A2447" t="s">
        <v>6640</v>
      </c>
      <c r="B2447">
        <v>164.22972493848101</v>
      </c>
      <c r="C2447">
        <v>-0.65113912454615797</v>
      </c>
      <c r="D2447">
        <v>0.23369274369198001</v>
      </c>
      <c r="E2447">
        <v>-2.7863044194662598</v>
      </c>
      <c r="F2447">
        <v>5.3312778863054897E-3</v>
      </c>
      <c r="G2447">
        <v>3.4872442152491502E-2</v>
      </c>
      <c r="I2447" t="s">
        <v>6641</v>
      </c>
    </row>
    <row r="2448" spans="1:9">
      <c r="A2448" t="s">
        <v>6642</v>
      </c>
      <c r="B2448">
        <v>3451.61018889354</v>
      </c>
      <c r="C2448">
        <v>-0.65209388463497497</v>
      </c>
      <c r="D2448">
        <v>0.19678716047352501</v>
      </c>
      <c r="E2448">
        <v>-3.3137013769895098</v>
      </c>
      <c r="F2448">
        <v>9.20697810486823E-4</v>
      </c>
      <c r="G2448">
        <v>8.0682453423633303E-3</v>
      </c>
      <c r="I2448" t="s">
        <v>1121</v>
      </c>
    </row>
    <row r="2449" spans="1:9">
      <c r="A2449" t="s">
        <v>6643</v>
      </c>
      <c r="B2449">
        <v>1462.62364285272</v>
      </c>
      <c r="C2449">
        <v>-0.65212107643102701</v>
      </c>
      <c r="D2449">
        <v>0.236042224783129</v>
      </c>
      <c r="E2449">
        <v>-2.7627305963167599</v>
      </c>
      <c r="F2449">
        <v>5.7320056151872198E-3</v>
      </c>
      <c r="G2449">
        <v>3.7022115535896703E-2</v>
      </c>
      <c r="H2449" t="s">
        <v>6644</v>
      </c>
      <c r="I2449" t="s">
        <v>6645</v>
      </c>
    </row>
    <row r="2450" spans="1:9">
      <c r="A2450" t="s">
        <v>6646</v>
      </c>
      <c r="B2450">
        <v>307.48261326457998</v>
      </c>
      <c r="C2450">
        <v>-0.65225566985013705</v>
      </c>
      <c r="D2450">
        <v>0.20506673669842701</v>
      </c>
      <c r="E2450">
        <v>-3.18069951446757</v>
      </c>
      <c r="F2450">
        <v>1.4691993321772499E-3</v>
      </c>
      <c r="G2450">
        <v>1.21167835920876E-2</v>
      </c>
      <c r="I2450" t="s">
        <v>3440</v>
      </c>
    </row>
    <row r="2451" spans="1:9">
      <c r="A2451" t="s">
        <v>6647</v>
      </c>
      <c r="B2451">
        <v>137.53647275967799</v>
      </c>
      <c r="C2451">
        <v>-0.65232602626976999</v>
      </c>
      <c r="D2451">
        <v>0.23049383125751399</v>
      </c>
      <c r="E2451">
        <v>-2.8301235773246098</v>
      </c>
      <c r="F2451">
        <v>4.6530028163097098E-3</v>
      </c>
      <c r="G2451">
        <v>3.1169601474631201E-2</v>
      </c>
      <c r="I2451" t="s">
        <v>6648</v>
      </c>
    </row>
    <row r="2452" spans="1:9">
      <c r="A2452" t="s">
        <v>6649</v>
      </c>
      <c r="B2452">
        <v>8759.6901017934997</v>
      </c>
      <c r="C2452">
        <v>-0.65351940038154499</v>
      </c>
      <c r="D2452">
        <v>0.22138578371353301</v>
      </c>
      <c r="E2452">
        <v>-2.9519483564815499</v>
      </c>
      <c r="F2452">
        <v>3.1577573913595699E-3</v>
      </c>
      <c r="G2452">
        <v>2.28053345456295E-2</v>
      </c>
      <c r="H2452" t="s">
        <v>6150</v>
      </c>
      <c r="I2452" t="s">
        <v>6151</v>
      </c>
    </row>
    <row r="2453" spans="1:9">
      <c r="A2453" t="s">
        <v>6650</v>
      </c>
      <c r="B2453">
        <v>1217.7583471934099</v>
      </c>
      <c r="C2453">
        <v>-0.65387022171116005</v>
      </c>
      <c r="D2453">
        <v>0.122262997484071</v>
      </c>
      <c r="E2453">
        <v>-5.3480630703197898</v>
      </c>
      <c r="F2453" s="38">
        <v>8.8900488403717296E-8</v>
      </c>
      <c r="G2453" s="38">
        <v>1.84642828120858E-6</v>
      </c>
      <c r="I2453" t="s">
        <v>6651</v>
      </c>
    </row>
    <row r="2454" spans="1:9">
      <c r="A2454" t="s">
        <v>6652</v>
      </c>
      <c r="B2454">
        <v>1778.3508883617401</v>
      </c>
      <c r="C2454">
        <v>-0.654119231353396</v>
      </c>
      <c r="D2454">
        <v>0.126028199334486</v>
      </c>
      <c r="E2454">
        <v>-5.1902608686594602</v>
      </c>
      <c r="F2454" s="38">
        <v>2.0999966000143899E-7</v>
      </c>
      <c r="G2454" s="38">
        <v>4.1288564242510299E-6</v>
      </c>
      <c r="I2454" t="s">
        <v>6653</v>
      </c>
    </row>
    <row r="2455" spans="1:9">
      <c r="A2455" t="s">
        <v>6654</v>
      </c>
      <c r="B2455">
        <v>116.069395006859</v>
      </c>
      <c r="C2455">
        <v>-0.65501505773709501</v>
      </c>
      <c r="D2455">
        <v>0.22971779186315699</v>
      </c>
      <c r="E2455">
        <v>-2.8513901880411998</v>
      </c>
      <c r="F2455">
        <v>4.3528518449187101E-3</v>
      </c>
      <c r="G2455">
        <v>2.9520661491669601E-2</v>
      </c>
      <c r="H2455" t="s">
        <v>6655</v>
      </c>
      <c r="I2455" t="s">
        <v>6656</v>
      </c>
    </row>
    <row r="2456" spans="1:9">
      <c r="A2456" t="s">
        <v>6657</v>
      </c>
      <c r="B2456">
        <v>367.34057133098298</v>
      </c>
      <c r="C2456">
        <v>-0.65549909221431801</v>
      </c>
      <c r="D2456">
        <v>0.17281876353067299</v>
      </c>
      <c r="E2456">
        <v>-3.79298566210361</v>
      </c>
      <c r="F2456">
        <v>1.4884675400686799E-4</v>
      </c>
      <c r="G2456">
        <v>1.66182792286456E-3</v>
      </c>
      <c r="H2456" t="s">
        <v>2337</v>
      </c>
      <c r="I2456" t="s">
        <v>2338</v>
      </c>
    </row>
    <row r="2457" spans="1:9">
      <c r="A2457" t="s">
        <v>6658</v>
      </c>
      <c r="B2457">
        <v>1167.3935864032101</v>
      </c>
      <c r="C2457">
        <v>-0.655901172479885</v>
      </c>
      <c r="D2457">
        <v>0.138215250729216</v>
      </c>
      <c r="E2457">
        <v>-4.74550506560879</v>
      </c>
      <c r="F2457" s="38">
        <v>2.0798670818590198E-6</v>
      </c>
      <c r="G2457" s="38">
        <v>3.36030384207308E-5</v>
      </c>
      <c r="H2457" t="s">
        <v>6659</v>
      </c>
      <c r="I2457" t="s">
        <v>6660</v>
      </c>
    </row>
    <row r="2458" spans="1:9">
      <c r="A2458" t="s">
        <v>6661</v>
      </c>
      <c r="B2458">
        <v>72838.007506502196</v>
      </c>
      <c r="C2458">
        <v>-0.65684081980102005</v>
      </c>
      <c r="D2458">
        <v>0.12054460953867401</v>
      </c>
      <c r="E2458">
        <v>-5.4489439412907803</v>
      </c>
      <c r="F2458" s="38">
        <v>5.0669779534664199E-8</v>
      </c>
      <c r="G2458" s="38">
        <v>1.0967451130951299E-6</v>
      </c>
      <c r="H2458" t="s">
        <v>6662</v>
      </c>
      <c r="I2458" t="s">
        <v>6663</v>
      </c>
    </row>
    <row r="2459" spans="1:9">
      <c r="A2459" t="s">
        <v>6664</v>
      </c>
      <c r="B2459">
        <v>137.09798412607</v>
      </c>
      <c r="C2459">
        <v>-0.65810599351935395</v>
      </c>
      <c r="D2459">
        <v>0.187024325708538</v>
      </c>
      <c r="E2459">
        <v>-3.5188256448787198</v>
      </c>
      <c r="F2459">
        <v>4.3346147845614802E-4</v>
      </c>
      <c r="G2459">
        <v>4.2317425903656601E-3</v>
      </c>
      <c r="H2459" t="s">
        <v>6665</v>
      </c>
      <c r="I2459" t="s">
        <v>6666</v>
      </c>
    </row>
    <row r="2460" spans="1:9">
      <c r="A2460" t="s">
        <v>6667</v>
      </c>
      <c r="B2460">
        <v>555.21932982582598</v>
      </c>
      <c r="C2460">
        <v>-0.65917164222463998</v>
      </c>
      <c r="D2460">
        <v>0.12676464922623101</v>
      </c>
      <c r="E2460">
        <v>-5.1999642348889301</v>
      </c>
      <c r="F2460" s="38">
        <v>1.99326877509707E-7</v>
      </c>
      <c r="G2460" s="38">
        <v>3.92356785137574E-6</v>
      </c>
      <c r="H2460" t="s">
        <v>1255</v>
      </c>
      <c r="I2460" t="s">
        <v>1256</v>
      </c>
    </row>
    <row r="2461" spans="1:9">
      <c r="A2461" t="s">
        <v>6668</v>
      </c>
      <c r="B2461">
        <v>295.81291806607697</v>
      </c>
      <c r="C2461">
        <v>-0.66074261501412201</v>
      </c>
      <c r="D2461">
        <v>0.17295981291701901</v>
      </c>
      <c r="E2461">
        <v>-3.8202088905538201</v>
      </c>
      <c r="F2461">
        <v>1.33338698058606E-4</v>
      </c>
      <c r="G2461">
        <v>1.5176791502332101E-3</v>
      </c>
      <c r="H2461" t="s">
        <v>6591</v>
      </c>
      <c r="I2461" t="s">
        <v>6592</v>
      </c>
    </row>
    <row r="2462" spans="1:9">
      <c r="A2462" t="s">
        <v>6669</v>
      </c>
      <c r="B2462">
        <v>7634.2765789909599</v>
      </c>
      <c r="C2462">
        <v>-0.66203926392295098</v>
      </c>
      <c r="D2462">
        <v>0.19040860030097501</v>
      </c>
      <c r="E2462">
        <v>-3.4769399222329098</v>
      </c>
      <c r="F2462">
        <v>5.0717144722179795E-4</v>
      </c>
      <c r="G2462">
        <v>4.8425586971915704E-3</v>
      </c>
      <c r="H2462" t="s">
        <v>4153</v>
      </c>
      <c r="I2462" t="s">
        <v>4154</v>
      </c>
    </row>
    <row r="2463" spans="1:9">
      <c r="A2463" t="s">
        <v>6670</v>
      </c>
      <c r="B2463">
        <v>1245.24286502259</v>
      </c>
      <c r="C2463">
        <v>-0.66378048961760105</v>
      </c>
      <c r="D2463">
        <v>0.15339982973176799</v>
      </c>
      <c r="E2463">
        <v>-4.3271266387862104</v>
      </c>
      <c r="F2463" s="38">
        <v>1.51067114459416E-5</v>
      </c>
      <c r="G2463">
        <v>2.13891850948888E-4</v>
      </c>
      <c r="H2463" t="s">
        <v>1759</v>
      </c>
      <c r="I2463" t="s">
        <v>1760</v>
      </c>
    </row>
    <row r="2464" spans="1:9">
      <c r="A2464" t="s">
        <v>6671</v>
      </c>
      <c r="B2464">
        <v>141.68567518699899</v>
      </c>
      <c r="C2464">
        <v>-0.664252958307607</v>
      </c>
      <c r="D2464">
        <v>0.210733497187474</v>
      </c>
      <c r="E2464">
        <v>-3.1520995341175899</v>
      </c>
      <c r="F2464">
        <v>1.6210100663116801E-3</v>
      </c>
      <c r="G2464">
        <v>1.315750890989E-2</v>
      </c>
      <c r="I2464" t="s">
        <v>6672</v>
      </c>
    </row>
    <row r="2465" spans="1:9">
      <c r="A2465" t="s">
        <v>6673</v>
      </c>
      <c r="B2465">
        <v>1351.1959953747801</v>
      </c>
      <c r="C2465">
        <v>-0.66565519660796102</v>
      </c>
      <c r="D2465">
        <v>0.161931765480087</v>
      </c>
      <c r="E2465">
        <v>-4.1107141309455901</v>
      </c>
      <c r="F2465" s="38">
        <v>3.9443729581571903E-5</v>
      </c>
      <c r="G2465">
        <v>5.1029948774693201E-4</v>
      </c>
      <c r="I2465" t="s">
        <v>1121</v>
      </c>
    </row>
    <row r="2466" spans="1:9">
      <c r="A2466" t="s">
        <v>6674</v>
      </c>
      <c r="B2466">
        <v>1726.2430699333499</v>
      </c>
      <c r="C2466">
        <v>-0.66865101560889895</v>
      </c>
      <c r="D2466">
        <v>0.124817038019607</v>
      </c>
      <c r="E2466">
        <v>-5.3570492155395</v>
      </c>
      <c r="F2466" s="38">
        <v>8.4592084231194196E-8</v>
      </c>
      <c r="G2466" s="38">
        <v>1.76559931471709E-6</v>
      </c>
      <c r="I2466" t="s">
        <v>6675</v>
      </c>
    </row>
    <row r="2467" spans="1:9">
      <c r="A2467" t="s">
        <v>6676</v>
      </c>
      <c r="B2467">
        <v>274.45097372239798</v>
      </c>
      <c r="C2467">
        <v>-0.67147081431641897</v>
      </c>
      <c r="D2467">
        <v>0.18677497598703999</v>
      </c>
      <c r="E2467">
        <v>-3.59507910932893</v>
      </c>
      <c r="F2467">
        <v>3.2429301937643998E-4</v>
      </c>
      <c r="G2467">
        <v>3.28518714428685E-3</v>
      </c>
      <c r="H2467" t="s">
        <v>6677</v>
      </c>
      <c r="I2467" t="s">
        <v>6678</v>
      </c>
    </row>
    <row r="2468" spans="1:9">
      <c r="A2468" t="s">
        <v>6679</v>
      </c>
      <c r="B2468">
        <v>414.10526088688499</v>
      </c>
      <c r="C2468">
        <v>-0.67582449824487201</v>
      </c>
      <c r="D2468">
        <v>0.18216229203880899</v>
      </c>
      <c r="E2468">
        <v>-3.7100131464139099</v>
      </c>
      <c r="F2468">
        <v>2.0724848516356001E-4</v>
      </c>
      <c r="G2468">
        <v>2.22025747569659E-3</v>
      </c>
      <c r="H2468" t="s">
        <v>3104</v>
      </c>
      <c r="I2468" t="s">
        <v>3105</v>
      </c>
    </row>
    <row r="2469" spans="1:9">
      <c r="A2469" t="s">
        <v>6680</v>
      </c>
      <c r="B2469">
        <v>663.16436760261195</v>
      </c>
      <c r="C2469">
        <v>-0.67618400379325305</v>
      </c>
      <c r="D2469">
        <v>0.21283861177432301</v>
      </c>
      <c r="E2469">
        <v>-3.1769799575192899</v>
      </c>
      <c r="F2469">
        <v>1.48817320091109E-3</v>
      </c>
      <c r="G2469">
        <v>1.2250221149824001E-2</v>
      </c>
      <c r="I2469" t="s">
        <v>6614</v>
      </c>
    </row>
    <row r="2470" spans="1:9">
      <c r="A2470" t="s">
        <v>6681</v>
      </c>
      <c r="B2470">
        <v>109.45732976552</v>
      </c>
      <c r="C2470">
        <v>-0.67712909462087001</v>
      </c>
      <c r="D2470">
        <v>0.22307408190313699</v>
      </c>
      <c r="E2470">
        <v>-3.0354449465576701</v>
      </c>
      <c r="F2470">
        <v>2.4018106743041402E-3</v>
      </c>
      <c r="G2470">
        <v>1.8245579250608001E-2</v>
      </c>
      <c r="H2470" t="s">
        <v>6606</v>
      </c>
      <c r="I2470" t="s">
        <v>6607</v>
      </c>
    </row>
    <row r="2471" spans="1:9">
      <c r="A2471" t="s">
        <v>6682</v>
      </c>
      <c r="B2471">
        <v>1664.6485915292899</v>
      </c>
      <c r="C2471">
        <v>-0.67833849775614996</v>
      </c>
      <c r="D2471">
        <v>0.12027352628890001</v>
      </c>
      <c r="E2471">
        <v>-5.6399651584735802</v>
      </c>
      <c r="F2471" s="38">
        <v>1.7008457655641799E-8</v>
      </c>
      <c r="G2471" s="38">
        <v>3.8692528905747298E-7</v>
      </c>
      <c r="H2471" t="s">
        <v>6683</v>
      </c>
      <c r="I2471" t="s">
        <v>6684</v>
      </c>
    </row>
    <row r="2472" spans="1:9">
      <c r="A2472" t="s">
        <v>6685</v>
      </c>
      <c r="B2472">
        <v>316.76851127225802</v>
      </c>
      <c r="C2472">
        <v>-0.67905457903975097</v>
      </c>
      <c r="D2472">
        <v>0.176658170986809</v>
      </c>
      <c r="E2472">
        <v>-3.84389001225682</v>
      </c>
      <c r="F2472">
        <v>1.210992970742E-4</v>
      </c>
      <c r="G2472">
        <v>1.3975826258801299E-3</v>
      </c>
      <c r="H2472" t="s">
        <v>6686</v>
      </c>
      <c r="I2472" t="s">
        <v>6687</v>
      </c>
    </row>
    <row r="2473" spans="1:9">
      <c r="A2473" t="s">
        <v>6688</v>
      </c>
      <c r="B2473">
        <v>112.46296533047899</v>
      </c>
      <c r="C2473">
        <v>-0.679372379870406</v>
      </c>
      <c r="D2473">
        <v>0.205966163289344</v>
      </c>
      <c r="E2473">
        <v>-3.2984659665481799</v>
      </c>
      <c r="F2473">
        <v>9.7214663908527495E-4</v>
      </c>
      <c r="G2473">
        <v>8.4840068173106294E-3</v>
      </c>
      <c r="H2473" t="s">
        <v>6689</v>
      </c>
      <c r="I2473" t="s">
        <v>6690</v>
      </c>
    </row>
    <row r="2474" spans="1:9">
      <c r="A2474" t="s">
        <v>6691</v>
      </c>
      <c r="B2474">
        <v>1123.43143585182</v>
      </c>
      <c r="C2474">
        <v>-0.680626947546212</v>
      </c>
      <c r="D2474">
        <v>0.12718710222239199</v>
      </c>
      <c r="E2474">
        <v>-5.3513834001509704</v>
      </c>
      <c r="F2474" s="38">
        <v>8.7284370899504105E-8</v>
      </c>
      <c r="G2474" s="38">
        <v>1.81731636118525E-6</v>
      </c>
      <c r="H2474" t="s">
        <v>6692</v>
      </c>
      <c r="I2474" t="s">
        <v>6693</v>
      </c>
    </row>
    <row r="2475" spans="1:9">
      <c r="A2475" t="s">
        <v>6694</v>
      </c>
      <c r="B2475">
        <v>880.09996697167901</v>
      </c>
      <c r="C2475">
        <v>-0.68082845210204801</v>
      </c>
      <c r="D2475">
        <v>0.208906159142347</v>
      </c>
      <c r="E2475">
        <v>-3.2590156982309799</v>
      </c>
      <c r="F2475">
        <v>1.11799481448133E-3</v>
      </c>
      <c r="G2475">
        <v>9.5599274045558309E-3</v>
      </c>
      <c r="I2475" t="s">
        <v>6695</v>
      </c>
    </row>
    <row r="2476" spans="1:9">
      <c r="A2476" t="s">
        <v>6696</v>
      </c>
      <c r="B2476">
        <v>5773.2411403816104</v>
      </c>
      <c r="C2476">
        <v>-0.68103315876144599</v>
      </c>
      <c r="D2476">
        <v>0.182032231288104</v>
      </c>
      <c r="E2476">
        <v>-3.74127787118957</v>
      </c>
      <c r="F2476">
        <v>1.8308695575668799E-4</v>
      </c>
      <c r="G2476">
        <v>1.9916288357922701E-3</v>
      </c>
      <c r="H2476" t="s">
        <v>6697</v>
      </c>
      <c r="I2476" t="s">
        <v>6698</v>
      </c>
    </row>
    <row r="2477" spans="1:9">
      <c r="A2477" t="s">
        <v>6699</v>
      </c>
      <c r="B2477">
        <v>1777.8166932296199</v>
      </c>
      <c r="C2477">
        <v>-0.68125527207405101</v>
      </c>
      <c r="D2477">
        <v>0.13470464367530599</v>
      </c>
      <c r="E2477">
        <v>-5.0574000530832404</v>
      </c>
      <c r="F2477" s="38">
        <v>4.25011047222519E-7</v>
      </c>
      <c r="G2477" s="38">
        <v>7.8636323453354304E-6</v>
      </c>
      <c r="H2477" t="s">
        <v>6308</v>
      </c>
      <c r="I2477" t="s">
        <v>6309</v>
      </c>
    </row>
    <row r="2478" spans="1:9">
      <c r="A2478" t="s">
        <v>6700</v>
      </c>
      <c r="B2478">
        <v>429.98591967641499</v>
      </c>
      <c r="C2478">
        <v>-0.68154030516185804</v>
      </c>
      <c r="D2478">
        <v>0.23441829548930501</v>
      </c>
      <c r="E2478">
        <v>-2.9073682313885501</v>
      </c>
      <c r="F2478">
        <v>3.6448386567678802E-3</v>
      </c>
      <c r="G2478">
        <v>2.5426421067825701E-2</v>
      </c>
      <c r="H2478" t="s">
        <v>6701</v>
      </c>
      <c r="I2478" t="s">
        <v>6702</v>
      </c>
    </row>
    <row r="2479" spans="1:9">
      <c r="A2479" t="s">
        <v>6703</v>
      </c>
      <c r="B2479">
        <v>627.86398892724401</v>
      </c>
      <c r="C2479">
        <v>-0.68377595547004399</v>
      </c>
      <c r="D2479">
        <v>0.120860940652063</v>
      </c>
      <c r="E2479">
        <v>-5.6575428900434499</v>
      </c>
      <c r="F2479" s="38">
        <v>1.5355545096420499E-8</v>
      </c>
      <c r="G2479" s="38">
        <v>3.52159375228869E-7</v>
      </c>
      <c r="I2479" t="s">
        <v>6704</v>
      </c>
    </row>
    <row r="2480" spans="1:9">
      <c r="A2480" t="s">
        <v>6705</v>
      </c>
      <c r="B2480">
        <v>610.75676184576798</v>
      </c>
      <c r="C2480">
        <v>-0.68533528789102405</v>
      </c>
      <c r="D2480">
        <v>0.15772998751636499</v>
      </c>
      <c r="E2480">
        <v>-4.34499044019715</v>
      </c>
      <c r="F2480" s="38">
        <v>1.39281728699594E-5</v>
      </c>
      <c r="G2480">
        <v>1.9886661651227701E-4</v>
      </c>
      <c r="H2480" t="s">
        <v>1996</v>
      </c>
      <c r="I2480" t="s">
        <v>1997</v>
      </c>
    </row>
    <row r="2481" spans="1:9">
      <c r="A2481" t="s">
        <v>6706</v>
      </c>
      <c r="B2481">
        <v>5993.2468232635701</v>
      </c>
      <c r="C2481">
        <v>-0.68725184653370097</v>
      </c>
      <c r="D2481">
        <v>0.17789363841531999</v>
      </c>
      <c r="E2481">
        <v>-3.8632738790198098</v>
      </c>
      <c r="F2481">
        <v>1.11877453713556E-4</v>
      </c>
      <c r="G2481">
        <v>1.3040571427354499E-3</v>
      </c>
      <c r="H2481" t="s">
        <v>2859</v>
      </c>
      <c r="I2481" t="s">
        <v>2860</v>
      </c>
    </row>
    <row r="2482" spans="1:9">
      <c r="A2482" t="s">
        <v>6707</v>
      </c>
      <c r="B2482">
        <v>564.55171150246201</v>
      </c>
      <c r="C2482">
        <v>-0.68794311065333802</v>
      </c>
      <c r="D2482">
        <v>0.143476230586885</v>
      </c>
      <c r="E2482">
        <v>-4.7948228625698404</v>
      </c>
      <c r="F2482" s="38">
        <v>1.6281863785801101E-6</v>
      </c>
      <c r="G2482" s="38">
        <v>2.7133237703221001E-5</v>
      </c>
      <c r="I2482" t="s">
        <v>6708</v>
      </c>
    </row>
    <row r="2483" spans="1:9">
      <c r="A2483" t="s">
        <v>6709</v>
      </c>
      <c r="B2483">
        <v>1161.7577865738799</v>
      </c>
      <c r="C2483">
        <v>-0.68874392677485397</v>
      </c>
      <c r="D2483">
        <v>0.13360865915158199</v>
      </c>
      <c r="E2483">
        <v>-5.15493480099562</v>
      </c>
      <c r="F2483" s="38">
        <v>2.5371919202734599E-7</v>
      </c>
      <c r="G2483" s="38">
        <v>4.9143232759765201E-6</v>
      </c>
      <c r="H2483" t="s">
        <v>6710</v>
      </c>
      <c r="I2483" t="s">
        <v>6711</v>
      </c>
    </row>
    <row r="2484" spans="1:9">
      <c r="A2484" t="s">
        <v>6712</v>
      </c>
      <c r="B2484">
        <v>20455.2287648331</v>
      </c>
      <c r="C2484">
        <v>-0.69086302540279299</v>
      </c>
      <c r="D2484">
        <v>0.162304910275932</v>
      </c>
      <c r="E2484">
        <v>-4.2565750119837196</v>
      </c>
      <c r="F2484" s="38">
        <v>2.0758241050309999E-5</v>
      </c>
      <c r="G2484">
        <v>2.8486693872117701E-4</v>
      </c>
      <c r="H2484" t="s">
        <v>6713</v>
      </c>
      <c r="I2484" t="s">
        <v>6714</v>
      </c>
    </row>
    <row r="2485" spans="1:9">
      <c r="A2485" t="s">
        <v>6715</v>
      </c>
      <c r="B2485">
        <v>499.43209627721302</v>
      </c>
      <c r="C2485">
        <v>-0.69195761884055895</v>
      </c>
      <c r="D2485">
        <v>0.21277231478907399</v>
      </c>
      <c r="E2485">
        <v>-3.2521036372918801</v>
      </c>
      <c r="F2485">
        <v>1.14554244449283E-3</v>
      </c>
      <c r="G2485">
        <v>9.7570077453427804E-3</v>
      </c>
      <c r="I2485" t="s">
        <v>6716</v>
      </c>
    </row>
    <row r="2486" spans="1:9">
      <c r="A2486" t="s">
        <v>6717</v>
      </c>
      <c r="B2486">
        <v>173.07628871026299</v>
      </c>
      <c r="C2486">
        <v>-0.693276445501114</v>
      </c>
      <c r="D2486">
        <v>0.19191373446613799</v>
      </c>
      <c r="E2486">
        <v>-3.61243788741674</v>
      </c>
      <c r="F2486">
        <v>3.03331778002148E-4</v>
      </c>
      <c r="G2486">
        <v>3.0931810912036102E-3</v>
      </c>
      <c r="I2486" t="s">
        <v>6718</v>
      </c>
    </row>
    <row r="2487" spans="1:9">
      <c r="A2487" t="s">
        <v>6719</v>
      </c>
      <c r="B2487">
        <v>230.281268947554</v>
      </c>
      <c r="C2487">
        <v>-0.69719820281245204</v>
      </c>
      <c r="D2487">
        <v>0.21024321056252801</v>
      </c>
      <c r="E2487">
        <v>-3.3161508566532301</v>
      </c>
      <c r="F2487">
        <v>9.1266548196807895E-4</v>
      </c>
      <c r="G2487">
        <v>8.0102820240264203E-3</v>
      </c>
      <c r="H2487" t="s">
        <v>6720</v>
      </c>
      <c r="I2487" t="s">
        <v>6721</v>
      </c>
    </row>
    <row r="2488" spans="1:9">
      <c r="A2488" t="s">
        <v>6722</v>
      </c>
      <c r="B2488">
        <v>690.51970524012597</v>
      </c>
      <c r="C2488">
        <v>-0.69762886868329299</v>
      </c>
      <c r="D2488">
        <v>0.142639782037316</v>
      </c>
      <c r="E2488">
        <v>-4.8908436252432503</v>
      </c>
      <c r="F2488" s="38">
        <v>1.0040470936789E-6</v>
      </c>
      <c r="G2488" s="38">
        <v>1.73993764250204E-5</v>
      </c>
      <c r="H2488" t="s">
        <v>6723</v>
      </c>
      <c r="I2488" t="s">
        <v>6724</v>
      </c>
    </row>
    <row r="2489" spans="1:9">
      <c r="A2489" t="s">
        <v>6725</v>
      </c>
      <c r="B2489">
        <v>793.69401552431395</v>
      </c>
      <c r="C2489">
        <v>-0.69764008866556704</v>
      </c>
      <c r="D2489">
        <v>0.14101711300501801</v>
      </c>
      <c r="E2489">
        <v>-4.9472016112026198</v>
      </c>
      <c r="F2489" s="38">
        <v>7.5287987174485797E-7</v>
      </c>
      <c r="G2489" s="38">
        <v>1.34031597335419E-5</v>
      </c>
      <c r="H2489" t="s">
        <v>6726</v>
      </c>
      <c r="I2489" t="s">
        <v>6727</v>
      </c>
    </row>
    <row r="2490" spans="1:9">
      <c r="A2490" t="s">
        <v>6728</v>
      </c>
      <c r="B2490">
        <v>375.36440570604799</v>
      </c>
      <c r="C2490">
        <v>-0.69778537848572997</v>
      </c>
      <c r="D2490">
        <v>0.21101549504672701</v>
      </c>
      <c r="E2490">
        <v>-3.3067968697332502</v>
      </c>
      <c r="F2490">
        <v>9.4369296453659197E-4</v>
      </c>
      <c r="G2490">
        <v>8.2526874937905899E-3</v>
      </c>
      <c r="I2490" t="s">
        <v>6729</v>
      </c>
    </row>
    <row r="2491" spans="1:9">
      <c r="A2491" t="s">
        <v>6730</v>
      </c>
      <c r="B2491">
        <v>840.38726275489705</v>
      </c>
      <c r="C2491">
        <v>-0.69831118555876603</v>
      </c>
      <c r="D2491">
        <v>0.21742693354865</v>
      </c>
      <c r="E2491">
        <v>-3.2117050733391102</v>
      </c>
      <c r="F2491">
        <v>1.3194975823633301E-3</v>
      </c>
      <c r="G2491">
        <v>1.1016179815711199E-2</v>
      </c>
      <c r="I2491" t="s">
        <v>6731</v>
      </c>
    </row>
    <row r="2492" spans="1:9">
      <c r="A2492" t="s">
        <v>6732</v>
      </c>
      <c r="B2492">
        <v>75.761943070218095</v>
      </c>
      <c r="C2492">
        <v>-0.69956651568360095</v>
      </c>
      <c r="D2492">
        <v>0.25315627128125201</v>
      </c>
      <c r="E2492">
        <v>-2.7633781780045101</v>
      </c>
      <c r="F2492">
        <v>5.7206442459851502E-3</v>
      </c>
      <c r="G2492">
        <v>3.69628206942266E-2</v>
      </c>
      <c r="I2492" t="s">
        <v>6733</v>
      </c>
    </row>
    <row r="2493" spans="1:9">
      <c r="A2493" t="s">
        <v>6734</v>
      </c>
      <c r="B2493">
        <v>1266.9009474264201</v>
      </c>
      <c r="C2493">
        <v>-0.699656274588211</v>
      </c>
      <c r="D2493">
        <v>0.188851163798302</v>
      </c>
      <c r="E2493">
        <v>-3.7048025572956602</v>
      </c>
      <c r="F2493">
        <v>2.1155545575488101E-4</v>
      </c>
      <c r="G2493">
        <v>2.2606821337539302E-3</v>
      </c>
      <c r="I2493" t="s">
        <v>1121</v>
      </c>
    </row>
    <row r="2494" spans="1:9">
      <c r="A2494" t="s">
        <v>6735</v>
      </c>
      <c r="B2494">
        <v>6013.3861168200401</v>
      </c>
      <c r="C2494">
        <v>-0.70070196334849499</v>
      </c>
      <c r="D2494">
        <v>0.12331970606601</v>
      </c>
      <c r="E2494">
        <v>-5.68199508173839</v>
      </c>
      <c r="F2494" s="38">
        <v>1.3313249064604E-8</v>
      </c>
      <c r="G2494" s="38">
        <v>3.09510212821548E-7</v>
      </c>
      <c r="H2494" t="s">
        <v>6736</v>
      </c>
      <c r="I2494" t="s">
        <v>6737</v>
      </c>
    </row>
    <row r="2495" spans="1:9">
      <c r="A2495" t="s">
        <v>6738</v>
      </c>
      <c r="B2495">
        <v>1049.80925576001</v>
      </c>
      <c r="C2495">
        <v>-0.70444081727932495</v>
      </c>
      <c r="D2495">
        <v>0.13063419519219999</v>
      </c>
      <c r="E2495">
        <v>-5.3924687654935299</v>
      </c>
      <c r="F2495" s="38">
        <v>6.9496182578263796E-8</v>
      </c>
      <c r="G2495" s="38">
        <v>1.47967500293519E-6</v>
      </c>
      <c r="H2495" t="s">
        <v>6739</v>
      </c>
      <c r="I2495" t="s">
        <v>6740</v>
      </c>
    </row>
    <row r="2496" spans="1:9">
      <c r="A2496" t="s">
        <v>6741</v>
      </c>
      <c r="B2496">
        <v>19930.3510293533</v>
      </c>
      <c r="C2496">
        <v>-0.70929825231524302</v>
      </c>
      <c r="D2496">
        <v>0.129425583598379</v>
      </c>
      <c r="E2496">
        <v>-5.4803558353367698</v>
      </c>
      <c r="F2496" s="38">
        <v>4.2447126671540998E-8</v>
      </c>
      <c r="G2496" s="38">
        <v>9.2825019719906697E-7</v>
      </c>
      <c r="H2496" t="s">
        <v>1814</v>
      </c>
      <c r="I2496" t="s">
        <v>1815</v>
      </c>
    </row>
    <row r="2497" spans="1:9">
      <c r="A2497" t="s">
        <v>6742</v>
      </c>
      <c r="B2497">
        <v>78.688457517354195</v>
      </c>
      <c r="C2497">
        <v>-0.70951788493621304</v>
      </c>
      <c r="D2497">
        <v>0.23534356406704501</v>
      </c>
      <c r="E2497">
        <v>-3.01481745527609</v>
      </c>
      <c r="F2497">
        <v>2.5713396325731399E-3</v>
      </c>
      <c r="G2497">
        <v>1.92402048975054E-2</v>
      </c>
      <c r="I2497" t="s">
        <v>6743</v>
      </c>
    </row>
    <row r="2498" spans="1:9">
      <c r="A2498" t="s">
        <v>6744</v>
      </c>
      <c r="B2498">
        <v>278.40135267052</v>
      </c>
      <c r="C2498">
        <v>-0.70989344416126798</v>
      </c>
      <c r="D2498">
        <v>0.144789524547148</v>
      </c>
      <c r="E2498">
        <v>-4.9029337335112597</v>
      </c>
      <c r="F2498" s="38">
        <v>9.4415841961310398E-7</v>
      </c>
      <c r="G2498" s="38">
        <v>1.65135158881351E-5</v>
      </c>
      <c r="H2498" t="s">
        <v>6745</v>
      </c>
      <c r="I2498" t="s">
        <v>6746</v>
      </c>
    </row>
    <row r="2499" spans="1:9">
      <c r="A2499" t="s">
        <v>6747</v>
      </c>
      <c r="B2499">
        <v>340.537761174362</v>
      </c>
      <c r="C2499">
        <v>-0.71016687004417201</v>
      </c>
      <c r="D2499">
        <v>0.15048299158485201</v>
      </c>
      <c r="E2499">
        <v>-4.71925007979213</v>
      </c>
      <c r="F2499" s="38">
        <v>2.3671566872531202E-6</v>
      </c>
      <c r="G2499" s="38">
        <v>3.7965243265251801E-5</v>
      </c>
      <c r="I2499" t="s">
        <v>6748</v>
      </c>
    </row>
    <row r="2500" spans="1:9">
      <c r="A2500" t="s">
        <v>6749</v>
      </c>
      <c r="B2500">
        <v>450.67150094221603</v>
      </c>
      <c r="C2500">
        <v>-0.71023624900728399</v>
      </c>
      <c r="D2500">
        <v>0.195827933790445</v>
      </c>
      <c r="E2500">
        <v>-3.6268382924741802</v>
      </c>
      <c r="F2500">
        <v>2.8691284907104498E-4</v>
      </c>
      <c r="G2500">
        <v>2.9541913524034498E-3</v>
      </c>
      <c r="H2500" t="s">
        <v>5239</v>
      </c>
      <c r="I2500" t="s">
        <v>5240</v>
      </c>
    </row>
    <row r="2501" spans="1:9">
      <c r="A2501" t="s">
        <v>6750</v>
      </c>
      <c r="B2501">
        <v>13216.436330382299</v>
      </c>
      <c r="C2501">
        <v>-0.71178829890747897</v>
      </c>
      <c r="D2501">
        <v>0.16180852366130699</v>
      </c>
      <c r="E2501">
        <v>-4.3989542874599898</v>
      </c>
      <c r="F2501" s="38">
        <v>1.08773733099753E-5</v>
      </c>
      <c r="G2501">
        <v>1.5824010545704799E-4</v>
      </c>
      <c r="H2501" t="s">
        <v>6751</v>
      </c>
      <c r="I2501" t="s">
        <v>6752</v>
      </c>
    </row>
    <row r="2502" spans="1:9">
      <c r="A2502" t="s">
        <v>6753</v>
      </c>
      <c r="B2502">
        <v>1222.27373032112</v>
      </c>
      <c r="C2502">
        <v>-0.71596613354364003</v>
      </c>
      <c r="D2502">
        <v>0.14059007522584399</v>
      </c>
      <c r="E2502">
        <v>-5.0925794896510901</v>
      </c>
      <c r="F2502" s="38">
        <v>3.5322454371022299E-7</v>
      </c>
      <c r="G2502" s="38">
        <v>6.6590095292556899E-6</v>
      </c>
      <c r="H2502" t="s">
        <v>6754</v>
      </c>
      <c r="I2502" t="s">
        <v>6755</v>
      </c>
    </row>
    <row r="2503" spans="1:9">
      <c r="A2503" t="s">
        <v>6756</v>
      </c>
      <c r="B2503">
        <v>142.92466851485</v>
      </c>
      <c r="C2503">
        <v>-0.71810039792758396</v>
      </c>
      <c r="D2503">
        <v>0.25293303379457199</v>
      </c>
      <c r="E2503">
        <v>-2.8390929692118099</v>
      </c>
      <c r="F2503">
        <v>4.5241973367017496E-3</v>
      </c>
      <c r="G2503">
        <v>3.0497553036227702E-2</v>
      </c>
      <c r="I2503" t="s">
        <v>6757</v>
      </c>
    </row>
    <row r="2504" spans="1:9">
      <c r="A2504" t="s">
        <v>6758</v>
      </c>
      <c r="B2504">
        <v>194.72983789052901</v>
      </c>
      <c r="C2504">
        <v>-0.71869850567641902</v>
      </c>
      <c r="D2504">
        <v>0.17257733385256199</v>
      </c>
      <c r="E2504">
        <v>-4.1645011522221296</v>
      </c>
      <c r="F2504" s="38">
        <v>3.1203405126031401E-5</v>
      </c>
      <c r="G2504">
        <v>4.1218652383162899E-4</v>
      </c>
      <c r="H2504" t="s">
        <v>6759</v>
      </c>
      <c r="I2504" t="s">
        <v>6760</v>
      </c>
    </row>
    <row r="2505" spans="1:9">
      <c r="A2505" t="s">
        <v>6761</v>
      </c>
      <c r="B2505">
        <v>1199.4474608665</v>
      </c>
      <c r="C2505">
        <v>-0.71907255586126195</v>
      </c>
      <c r="D2505">
        <v>0.17283624653679999</v>
      </c>
      <c r="E2505">
        <v>-4.1604268217440001</v>
      </c>
      <c r="F2505" s="38">
        <v>3.1765338735055499E-5</v>
      </c>
      <c r="G2505">
        <v>4.1830533091042802E-4</v>
      </c>
      <c r="H2505" t="s">
        <v>6762</v>
      </c>
      <c r="I2505" t="s">
        <v>6763</v>
      </c>
    </row>
    <row r="2506" spans="1:9">
      <c r="A2506" t="s">
        <v>6764</v>
      </c>
      <c r="B2506">
        <v>385.36596831977403</v>
      </c>
      <c r="C2506">
        <v>-0.72017510660717399</v>
      </c>
      <c r="D2506">
        <v>0.17880342506265701</v>
      </c>
      <c r="E2506">
        <v>-4.0277478261661104</v>
      </c>
      <c r="F2506" s="38">
        <v>5.63136959520711E-5</v>
      </c>
      <c r="G2506">
        <v>7.0138881449505197E-4</v>
      </c>
      <c r="I2506" t="s">
        <v>6765</v>
      </c>
    </row>
    <row r="2507" spans="1:9">
      <c r="A2507" t="s">
        <v>6766</v>
      </c>
      <c r="B2507">
        <v>330.17151678372397</v>
      </c>
      <c r="C2507">
        <v>-0.72059864982828903</v>
      </c>
      <c r="D2507">
        <v>0.20926160982057701</v>
      </c>
      <c r="E2507">
        <v>-3.44353008870636</v>
      </c>
      <c r="F2507">
        <v>5.74172700562008E-4</v>
      </c>
      <c r="G2507">
        <v>5.3911794621190603E-3</v>
      </c>
      <c r="I2507" t="s">
        <v>1873</v>
      </c>
    </row>
    <row r="2508" spans="1:9">
      <c r="A2508" t="s">
        <v>6767</v>
      </c>
      <c r="B2508">
        <v>157.075566422241</v>
      </c>
      <c r="C2508">
        <v>-0.72131302298190803</v>
      </c>
      <c r="D2508">
        <v>0.177675993193113</v>
      </c>
      <c r="E2508">
        <v>-4.0597100937430799</v>
      </c>
      <c r="F2508" s="38">
        <v>4.9133681552804799E-5</v>
      </c>
      <c r="G2508">
        <v>6.2329164293183905E-4</v>
      </c>
      <c r="I2508" t="s">
        <v>1121</v>
      </c>
    </row>
    <row r="2509" spans="1:9">
      <c r="A2509" t="s">
        <v>6768</v>
      </c>
      <c r="B2509">
        <v>473.72406853058999</v>
      </c>
      <c r="C2509">
        <v>-0.72133006919211295</v>
      </c>
      <c r="D2509">
        <v>0.189073894701214</v>
      </c>
      <c r="E2509">
        <v>-3.8150696072136299</v>
      </c>
      <c r="F2509">
        <v>1.3614455161105001E-4</v>
      </c>
      <c r="G2509">
        <v>1.5464999066381201E-3</v>
      </c>
      <c r="H2509" t="s">
        <v>6769</v>
      </c>
      <c r="I2509" t="s">
        <v>6770</v>
      </c>
    </row>
    <row r="2510" spans="1:9">
      <c r="A2510" t="s">
        <v>6771</v>
      </c>
      <c r="B2510">
        <v>561.869939994069</v>
      </c>
      <c r="C2510">
        <v>-0.72593800547482401</v>
      </c>
      <c r="D2510">
        <v>0.12270148440829701</v>
      </c>
      <c r="E2510">
        <v>-5.9162935882602596</v>
      </c>
      <c r="F2510" s="38">
        <v>3.2927724174210999E-9</v>
      </c>
      <c r="G2510" s="38">
        <v>8.2067510191842401E-8</v>
      </c>
      <c r="H2510" t="s">
        <v>6397</v>
      </c>
      <c r="I2510" t="s">
        <v>6398</v>
      </c>
    </row>
    <row r="2511" spans="1:9">
      <c r="A2511" t="s">
        <v>6772</v>
      </c>
      <c r="B2511">
        <v>181.300806758497</v>
      </c>
      <c r="C2511">
        <v>-0.72629239426529502</v>
      </c>
      <c r="D2511">
        <v>0.217044506782573</v>
      </c>
      <c r="E2511">
        <v>-3.3462832348614402</v>
      </c>
      <c r="F2511">
        <v>8.1902688640205304E-4</v>
      </c>
      <c r="G2511">
        <v>7.3095669672153798E-3</v>
      </c>
      <c r="I2511" t="s">
        <v>1121</v>
      </c>
    </row>
    <row r="2512" spans="1:9">
      <c r="A2512" t="s">
        <v>6773</v>
      </c>
      <c r="B2512">
        <v>2011.36175940933</v>
      </c>
      <c r="C2512">
        <v>-0.72636243231324704</v>
      </c>
      <c r="D2512">
        <v>0.19274119899354</v>
      </c>
      <c r="E2512">
        <v>-3.7685893628667899</v>
      </c>
      <c r="F2512">
        <v>1.6417271099220001E-4</v>
      </c>
      <c r="G2512">
        <v>1.8102791840571299E-3</v>
      </c>
      <c r="H2512" t="s">
        <v>6774</v>
      </c>
      <c r="I2512" t="s">
        <v>6775</v>
      </c>
    </row>
    <row r="2513" spans="1:9">
      <c r="A2513" t="s">
        <v>6776</v>
      </c>
      <c r="B2513">
        <v>2915.2254095974499</v>
      </c>
      <c r="C2513">
        <v>-0.729918265543539</v>
      </c>
      <c r="D2513">
        <v>0.10105812782585</v>
      </c>
      <c r="E2513">
        <v>-7.2227566574494597</v>
      </c>
      <c r="F2513" s="38">
        <v>5.0944129758165099E-13</v>
      </c>
      <c r="G2513" s="38">
        <v>1.9848301405548999E-11</v>
      </c>
      <c r="H2513" t="s">
        <v>6777</v>
      </c>
      <c r="I2513" t="s">
        <v>6778</v>
      </c>
    </row>
    <row r="2514" spans="1:9">
      <c r="A2514" t="s">
        <v>6779</v>
      </c>
      <c r="B2514">
        <v>361.21306189925201</v>
      </c>
      <c r="C2514">
        <v>-0.73310908757288296</v>
      </c>
      <c r="D2514">
        <v>0.181470719672365</v>
      </c>
      <c r="E2514">
        <v>-4.0398202470154398</v>
      </c>
      <c r="F2514" s="38">
        <v>5.3492182525031997E-5</v>
      </c>
      <c r="G2514">
        <v>6.7254117910552102E-4</v>
      </c>
      <c r="H2514" t="s">
        <v>6780</v>
      </c>
      <c r="I2514" t="s">
        <v>6781</v>
      </c>
    </row>
    <row r="2515" spans="1:9">
      <c r="A2515" t="s">
        <v>6782</v>
      </c>
      <c r="B2515">
        <v>714.65538541143701</v>
      </c>
      <c r="C2515">
        <v>-0.73375999521329505</v>
      </c>
      <c r="D2515">
        <v>0.176559818563813</v>
      </c>
      <c r="E2515">
        <v>-4.1558719372386399</v>
      </c>
      <c r="F2515" s="38">
        <v>3.2404930644310798E-5</v>
      </c>
      <c r="G2515">
        <v>4.2573547640293002E-4</v>
      </c>
      <c r="I2515" t="s">
        <v>6783</v>
      </c>
    </row>
    <row r="2516" spans="1:9">
      <c r="A2516" t="s">
        <v>6784</v>
      </c>
      <c r="B2516">
        <v>107.86711341359801</v>
      </c>
      <c r="C2516">
        <v>-0.74113743539577304</v>
      </c>
      <c r="D2516">
        <v>0.226783218329631</v>
      </c>
      <c r="E2516">
        <v>-3.2680435565497801</v>
      </c>
      <c r="F2516">
        <v>1.0829369821680199E-3</v>
      </c>
      <c r="G2516">
        <v>9.3023902553388792E-3</v>
      </c>
      <c r="I2516" t="s">
        <v>6785</v>
      </c>
    </row>
    <row r="2517" spans="1:9">
      <c r="A2517" t="s">
        <v>6786</v>
      </c>
      <c r="B2517">
        <v>159.89391594029499</v>
      </c>
      <c r="C2517">
        <v>-0.74606572247724801</v>
      </c>
      <c r="D2517">
        <v>0.218601238936179</v>
      </c>
      <c r="E2517">
        <v>-3.4129071093465502</v>
      </c>
      <c r="F2517">
        <v>6.4273846310878701E-4</v>
      </c>
      <c r="G2517">
        <v>5.9590434752558701E-3</v>
      </c>
      <c r="H2517" t="s">
        <v>6787</v>
      </c>
      <c r="I2517" t="s">
        <v>6788</v>
      </c>
    </row>
    <row r="2518" spans="1:9">
      <c r="A2518" t="s">
        <v>6789</v>
      </c>
      <c r="B2518">
        <v>509.31896703052797</v>
      </c>
      <c r="C2518">
        <v>-0.74636534098797402</v>
      </c>
      <c r="D2518">
        <v>0.22634521256554899</v>
      </c>
      <c r="E2518">
        <v>-3.2974646670374299</v>
      </c>
      <c r="F2518">
        <v>9.7561948841901904E-4</v>
      </c>
      <c r="G2518">
        <v>8.4962062797156995E-3</v>
      </c>
      <c r="I2518" t="s">
        <v>6790</v>
      </c>
    </row>
    <row r="2519" spans="1:9">
      <c r="A2519" t="s">
        <v>6791</v>
      </c>
      <c r="B2519">
        <v>474.11812124108297</v>
      </c>
      <c r="C2519">
        <v>-0.748589732337128</v>
      </c>
      <c r="D2519">
        <v>0.156818111443009</v>
      </c>
      <c r="E2519">
        <v>-4.7736178267213898</v>
      </c>
      <c r="F2519" s="38">
        <v>1.8094560465969101E-6</v>
      </c>
      <c r="G2519" s="38">
        <v>2.9839133817141901E-5</v>
      </c>
      <c r="H2519" t="s">
        <v>6606</v>
      </c>
      <c r="I2519" t="s">
        <v>6607</v>
      </c>
    </row>
    <row r="2520" spans="1:9">
      <c r="A2520" t="s">
        <v>6792</v>
      </c>
      <c r="B2520">
        <v>532.08907028612498</v>
      </c>
      <c r="C2520">
        <v>-0.75215001420189398</v>
      </c>
      <c r="D2520">
        <v>0.16291411717853899</v>
      </c>
      <c r="E2520">
        <v>-4.6168498300095404</v>
      </c>
      <c r="F2520" s="38">
        <v>3.8960898721538402E-6</v>
      </c>
      <c r="G2520" s="38">
        <v>6.0801962387903503E-5</v>
      </c>
      <c r="I2520" t="s">
        <v>6793</v>
      </c>
    </row>
    <row r="2521" spans="1:9">
      <c r="A2521" t="s">
        <v>6794</v>
      </c>
      <c r="B2521">
        <v>2174.3108571937601</v>
      </c>
      <c r="C2521">
        <v>-0.75227272164312398</v>
      </c>
      <c r="D2521">
        <v>0.127324725827622</v>
      </c>
      <c r="E2521">
        <v>-5.9083003458541397</v>
      </c>
      <c r="F2521" s="38">
        <v>3.45655398728E-9</v>
      </c>
      <c r="G2521" s="38">
        <v>8.6023020523379602E-8</v>
      </c>
      <c r="H2521" t="s">
        <v>6795</v>
      </c>
      <c r="I2521" t="s">
        <v>6796</v>
      </c>
    </row>
    <row r="2522" spans="1:9">
      <c r="A2522" t="s">
        <v>6797</v>
      </c>
      <c r="B2522">
        <v>6190.4602771405398</v>
      </c>
      <c r="C2522">
        <v>-0.75377295565901803</v>
      </c>
      <c r="D2522">
        <v>9.4958797026619704E-2</v>
      </c>
      <c r="E2522">
        <v>-7.9378949529838003</v>
      </c>
      <c r="F2522" s="38">
        <v>2.05641382375293E-15</v>
      </c>
      <c r="G2522" s="38">
        <v>1.01609625320597E-13</v>
      </c>
      <c r="H2522" t="s">
        <v>6798</v>
      </c>
      <c r="I2522" t="s">
        <v>6799</v>
      </c>
    </row>
    <row r="2523" spans="1:9">
      <c r="A2523" t="s">
        <v>6800</v>
      </c>
      <c r="B2523">
        <v>82.3640289271098</v>
      </c>
      <c r="C2523">
        <v>-0.75574755782672398</v>
      </c>
      <c r="D2523">
        <v>0.254403637187609</v>
      </c>
      <c r="E2523">
        <v>-2.97066333713382</v>
      </c>
      <c r="F2523">
        <v>2.9715733872924099E-3</v>
      </c>
      <c r="G2523">
        <v>2.1661172373261001E-2</v>
      </c>
      <c r="I2523" t="s">
        <v>1121</v>
      </c>
    </row>
    <row r="2524" spans="1:9">
      <c r="A2524" t="s">
        <v>6801</v>
      </c>
      <c r="B2524">
        <v>1743.52675308124</v>
      </c>
      <c r="C2524">
        <v>-0.75666174940097297</v>
      </c>
      <c r="D2524">
        <v>0.22727148640112499</v>
      </c>
      <c r="E2524">
        <v>-3.3293298749562301</v>
      </c>
      <c r="F2524">
        <v>8.7055229753738299E-4</v>
      </c>
      <c r="G2524">
        <v>7.6750775955792402E-3</v>
      </c>
      <c r="I2524" t="s">
        <v>6802</v>
      </c>
    </row>
    <row r="2525" spans="1:9">
      <c r="A2525" t="s">
        <v>6803</v>
      </c>
      <c r="B2525">
        <v>65.803381437238798</v>
      </c>
      <c r="C2525">
        <v>-0.75852997341088801</v>
      </c>
      <c r="D2525">
        <v>0.27921562082410201</v>
      </c>
      <c r="E2525">
        <v>-2.7166459067443798</v>
      </c>
      <c r="F2525">
        <v>6.5947120239103502E-3</v>
      </c>
      <c r="G2525">
        <v>4.1441297508799602E-2</v>
      </c>
      <c r="I2525" t="s">
        <v>6804</v>
      </c>
    </row>
    <row r="2526" spans="1:9">
      <c r="A2526" t="s">
        <v>6805</v>
      </c>
      <c r="B2526">
        <v>201.73399540688999</v>
      </c>
      <c r="C2526">
        <v>-0.75991274254331198</v>
      </c>
      <c r="D2526">
        <v>0.25598298302147598</v>
      </c>
      <c r="E2526">
        <v>-2.9686064814689601</v>
      </c>
      <c r="F2526">
        <v>2.9915343399435101E-3</v>
      </c>
      <c r="G2526">
        <v>2.1787934676992901E-2</v>
      </c>
      <c r="I2526" t="s">
        <v>6806</v>
      </c>
    </row>
    <row r="2527" spans="1:9">
      <c r="A2527" t="s">
        <v>6807</v>
      </c>
      <c r="B2527">
        <v>138.50569548101899</v>
      </c>
      <c r="C2527">
        <v>-0.75995889148450702</v>
      </c>
      <c r="D2527">
        <v>0.19094564485342</v>
      </c>
      <c r="E2527">
        <v>-3.9799749927153001</v>
      </c>
      <c r="F2527" s="38">
        <v>6.8922518080705996E-5</v>
      </c>
      <c r="G2527">
        <v>8.4217652230122997E-4</v>
      </c>
      <c r="I2527" t="s">
        <v>1121</v>
      </c>
    </row>
    <row r="2528" spans="1:9">
      <c r="A2528" t="s">
        <v>6808</v>
      </c>
      <c r="B2528">
        <v>973.92073624378804</v>
      </c>
      <c r="C2528">
        <v>-0.760443930139036</v>
      </c>
      <c r="D2528">
        <v>0.11139648866589</v>
      </c>
      <c r="E2528">
        <v>-6.8264622991827499</v>
      </c>
      <c r="F2528" s="38">
        <v>8.7034153608222998E-12</v>
      </c>
      <c r="G2528" s="38">
        <v>2.8922643830434598E-10</v>
      </c>
      <c r="H2528" t="s">
        <v>6809</v>
      </c>
      <c r="I2528" t="s">
        <v>6810</v>
      </c>
    </row>
    <row r="2529" spans="1:9">
      <c r="A2529" t="s">
        <v>6811</v>
      </c>
      <c r="B2529">
        <v>138.56370838553599</v>
      </c>
      <c r="C2529">
        <v>-0.76095410278824005</v>
      </c>
      <c r="D2529">
        <v>0.227600103941141</v>
      </c>
      <c r="E2529">
        <v>-3.3433820530461098</v>
      </c>
      <c r="F2529">
        <v>8.2763868305989804E-4</v>
      </c>
      <c r="G2529">
        <v>7.3708987916443203E-3</v>
      </c>
      <c r="H2529" t="s">
        <v>4776</v>
      </c>
      <c r="I2529" t="s">
        <v>4777</v>
      </c>
    </row>
    <row r="2530" spans="1:9">
      <c r="A2530" t="s">
        <v>6812</v>
      </c>
      <c r="B2530">
        <v>262.40541620182699</v>
      </c>
      <c r="C2530">
        <v>-0.76182492601307705</v>
      </c>
      <c r="D2530">
        <v>0.17143618068163399</v>
      </c>
      <c r="E2530">
        <v>-4.4437814875719104</v>
      </c>
      <c r="F2530" s="38">
        <v>8.8391379392804504E-6</v>
      </c>
      <c r="G2530">
        <v>1.30265834604283E-4</v>
      </c>
      <c r="I2530" t="s">
        <v>1121</v>
      </c>
    </row>
    <row r="2531" spans="1:9">
      <c r="A2531" t="s">
        <v>6813</v>
      </c>
      <c r="B2531">
        <v>1229.40210181832</v>
      </c>
      <c r="C2531">
        <v>-0.76207346658228703</v>
      </c>
      <c r="D2531">
        <v>0.14184292609312599</v>
      </c>
      <c r="E2531">
        <v>-5.3726575414973796</v>
      </c>
      <c r="F2531" s="38">
        <v>7.7584592715719102E-8</v>
      </c>
      <c r="G2531" s="38">
        <v>1.63368637180829E-6</v>
      </c>
      <c r="I2531" t="s">
        <v>6814</v>
      </c>
    </row>
    <row r="2532" spans="1:9">
      <c r="A2532" t="s">
        <v>6815</v>
      </c>
      <c r="B2532">
        <v>925.74396994098902</v>
      </c>
      <c r="C2532">
        <v>-0.76319405470301804</v>
      </c>
      <c r="D2532">
        <v>0.14074858546434099</v>
      </c>
      <c r="E2532">
        <v>-5.4223923614235803</v>
      </c>
      <c r="F2532" s="38">
        <v>5.88066260340735E-8</v>
      </c>
      <c r="G2532" s="38">
        <v>1.26158822534871E-6</v>
      </c>
      <c r="H2532" t="s">
        <v>5599</v>
      </c>
      <c r="I2532" t="s">
        <v>5600</v>
      </c>
    </row>
    <row r="2533" spans="1:9">
      <c r="A2533" t="s">
        <v>6816</v>
      </c>
      <c r="B2533">
        <v>187.85360035812201</v>
      </c>
      <c r="C2533">
        <v>-0.76856024472218198</v>
      </c>
      <c r="D2533">
        <v>0.22417827029635001</v>
      </c>
      <c r="E2533">
        <v>-3.4283440750354299</v>
      </c>
      <c r="F2533">
        <v>6.0727526615828498E-4</v>
      </c>
      <c r="G2533">
        <v>5.6674566139045196E-3</v>
      </c>
      <c r="I2533" t="s">
        <v>6817</v>
      </c>
    </row>
    <row r="2534" spans="1:9">
      <c r="A2534" t="s">
        <v>6818</v>
      </c>
      <c r="B2534">
        <v>169.93467388017601</v>
      </c>
      <c r="C2534">
        <v>-0.76917898653358496</v>
      </c>
      <c r="D2534">
        <v>0.185892398017213</v>
      </c>
      <c r="E2534">
        <v>-4.1377646140342002</v>
      </c>
      <c r="F2534" s="38">
        <v>3.5070588088850798E-5</v>
      </c>
      <c r="G2534">
        <v>4.5862370905080501E-4</v>
      </c>
      <c r="H2534" t="s">
        <v>6819</v>
      </c>
      <c r="I2534" t="s">
        <v>6820</v>
      </c>
    </row>
    <row r="2535" spans="1:9">
      <c r="A2535" t="s">
        <v>6821</v>
      </c>
      <c r="B2535">
        <v>989.52914120308697</v>
      </c>
      <c r="C2535">
        <v>-0.76928009023043198</v>
      </c>
      <c r="D2535">
        <v>0.129454902023138</v>
      </c>
      <c r="E2535">
        <v>-5.9424562392619</v>
      </c>
      <c r="F2535" s="38">
        <v>2.80782626255333E-9</v>
      </c>
      <c r="G2535" s="38">
        <v>7.0603916168774294E-8</v>
      </c>
      <c r="H2535" t="s">
        <v>6822</v>
      </c>
      <c r="I2535" t="s">
        <v>6823</v>
      </c>
    </row>
    <row r="2536" spans="1:9">
      <c r="A2536" t="s">
        <v>6824</v>
      </c>
      <c r="B2536">
        <v>162.01276185226399</v>
      </c>
      <c r="C2536">
        <v>-0.77039422725894302</v>
      </c>
      <c r="D2536">
        <v>0.22812529678920199</v>
      </c>
      <c r="E2536">
        <v>-3.3770661917026299</v>
      </c>
      <c r="F2536">
        <v>7.3263417360095904E-4</v>
      </c>
      <c r="G2536">
        <v>6.6399379541117898E-3</v>
      </c>
      <c r="H2536" t="s">
        <v>6825</v>
      </c>
      <c r="I2536" t="s">
        <v>6826</v>
      </c>
    </row>
    <row r="2537" spans="1:9">
      <c r="A2537" t="s">
        <v>6827</v>
      </c>
      <c r="B2537">
        <v>206.70782782436001</v>
      </c>
      <c r="C2537">
        <v>-0.77083644660390405</v>
      </c>
      <c r="D2537">
        <v>0.208701375073022</v>
      </c>
      <c r="E2537">
        <v>-3.6934900229296401</v>
      </c>
      <c r="F2537">
        <v>2.21197192631513E-4</v>
      </c>
      <c r="G2537">
        <v>2.34743269926042E-3</v>
      </c>
      <c r="I2537" t="s">
        <v>6828</v>
      </c>
    </row>
    <row r="2538" spans="1:9">
      <c r="A2538" t="s">
        <v>6829</v>
      </c>
      <c r="B2538">
        <v>3245.7198031741</v>
      </c>
      <c r="C2538">
        <v>-0.771418630096387</v>
      </c>
      <c r="D2538">
        <v>0.21218323847981499</v>
      </c>
      <c r="E2538">
        <v>-3.63562473465486</v>
      </c>
      <c r="F2538">
        <v>2.7730777177116799E-4</v>
      </c>
      <c r="G2538">
        <v>2.8674875631346901E-3</v>
      </c>
      <c r="I2538" t="s">
        <v>6830</v>
      </c>
    </row>
    <row r="2539" spans="1:9">
      <c r="A2539" t="s">
        <v>6831</v>
      </c>
      <c r="B2539">
        <v>245.53614760233501</v>
      </c>
      <c r="C2539">
        <v>-0.77273307703070004</v>
      </c>
      <c r="D2539">
        <v>0.22837608399376499</v>
      </c>
      <c r="E2539">
        <v>-3.3835989457275901</v>
      </c>
      <c r="F2539">
        <v>7.1542423687974096E-4</v>
      </c>
      <c r="G2539">
        <v>6.51882256270852E-3</v>
      </c>
      <c r="I2539" t="s">
        <v>1297</v>
      </c>
    </row>
    <row r="2540" spans="1:9">
      <c r="A2540" t="s">
        <v>6832</v>
      </c>
      <c r="B2540">
        <v>2163.1450650441602</v>
      </c>
      <c r="C2540">
        <v>-0.77684816243341404</v>
      </c>
      <c r="D2540">
        <v>0.102348321454808</v>
      </c>
      <c r="E2540">
        <v>-7.59023842688452</v>
      </c>
      <c r="F2540" s="38">
        <v>3.1931737335775002E-14</v>
      </c>
      <c r="G2540" s="38">
        <v>1.3947914545533899E-12</v>
      </c>
      <c r="I2540" t="s">
        <v>6833</v>
      </c>
    </row>
    <row r="2541" spans="1:9">
      <c r="A2541" t="s">
        <v>6834</v>
      </c>
      <c r="B2541">
        <v>630.633985064689</v>
      </c>
      <c r="C2541">
        <v>-0.77793994688766799</v>
      </c>
      <c r="D2541">
        <v>0.15381679492641701</v>
      </c>
      <c r="E2541">
        <v>-5.0575748068331396</v>
      </c>
      <c r="F2541" s="38">
        <v>4.2462188062468599E-7</v>
      </c>
      <c r="G2541" s="38">
        <v>7.8636323453354304E-6</v>
      </c>
      <c r="H2541" t="s">
        <v>6835</v>
      </c>
      <c r="I2541" t="s">
        <v>6836</v>
      </c>
    </row>
    <row r="2542" spans="1:9">
      <c r="A2542" t="s">
        <v>6837</v>
      </c>
      <c r="B2542">
        <v>440.62299278041598</v>
      </c>
      <c r="C2542">
        <v>-0.77891131014154202</v>
      </c>
      <c r="D2542">
        <v>0.138680658385651</v>
      </c>
      <c r="E2542">
        <v>-5.6165821478544196</v>
      </c>
      <c r="F2542" s="38">
        <v>1.9477167139528601E-8</v>
      </c>
      <c r="G2542" s="38">
        <v>4.3896147430948298E-7</v>
      </c>
      <c r="H2542" t="s">
        <v>6838</v>
      </c>
      <c r="I2542" t="s">
        <v>6839</v>
      </c>
    </row>
    <row r="2543" spans="1:9">
      <c r="A2543" t="s">
        <v>6840</v>
      </c>
      <c r="B2543">
        <v>46.7349921601311</v>
      </c>
      <c r="C2543">
        <v>-0.78010703466179498</v>
      </c>
      <c r="D2543">
        <v>0.28738560370879801</v>
      </c>
      <c r="E2543">
        <v>-2.71449587103278</v>
      </c>
      <c r="F2543">
        <v>6.6376727769910399E-3</v>
      </c>
      <c r="G2543">
        <v>4.1634077803273203E-2</v>
      </c>
      <c r="H2543" t="s">
        <v>6841</v>
      </c>
      <c r="I2543" t="s">
        <v>6842</v>
      </c>
    </row>
    <row r="2544" spans="1:9">
      <c r="A2544" t="s">
        <v>6843</v>
      </c>
      <c r="B2544">
        <v>1212.68121529169</v>
      </c>
      <c r="C2544">
        <v>-0.78327577142105898</v>
      </c>
      <c r="D2544">
        <v>0.16981843341241701</v>
      </c>
      <c r="E2544">
        <v>-4.6124307925913604</v>
      </c>
      <c r="F2544" s="38">
        <v>3.9798707682082003E-6</v>
      </c>
      <c r="G2544" s="38">
        <v>6.2052299705236995E-5</v>
      </c>
      <c r="I2544" t="s">
        <v>6844</v>
      </c>
    </row>
    <row r="2545" spans="1:9">
      <c r="A2545" t="s">
        <v>6845</v>
      </c>
      <c r="B2545">
        <v>784.56768319476203</v>
      </c>
      <c r="C2545">
        <v>-0.78443228265665599</v>
      </c>
      <c r="D2545">
        <v>0.192236182848913</v>
      </c>
      <c r="E2545">
        <v>-4.0805652246704103</v>
      </c>
      <c r="F2545" s="38">
        <v>4.4926320090435199E-5</v>
      </c>
      <c r="G2545">
        <v>5.7421664622375301E-4</v>
      </c>
      <c r="I2545" t="s">
        <v>4021</v>
      </c>
    </row>
    <row r="2546" spans="1:9">
      <c r="A2546" t="s">
        <v>6846</v>
      </c>
      <c r="B2546">
        <v>401.80741563396799</v>
      </c>
      <c r="C2546">
        <v>-0.78601992232907902</v>
      </c>
      <c r="D2546">
        <v>0.14817925810718599</v>
      </c>
      <c r="E2546">
        <v>-5.3045205676526299</v>
      </c>
      <c r="F2546" s="38">
        <v>1.12969506322323E-7</v>
      </c>
      <c r="G2546" s="38">
        <v>2.3012105686907798E-6</v>
      </c>
      <c r="I2546" t="s">
        <v>1305</v>
      </c>
    </row>
    <row r="2547" spans="1:9">
      <c r="A2547" t="s">
        <v>6847</v>
      </c>
      <c r="B2547">
        <v>705.35490341690104</v>
      </c>
      <c r="C2547">
        <v>-0.78610356631728295</v>
      </c>
      <c r="D2547">
        <v>0.13201471816512</v>
      </c>
      <c r="E2547">
        <v>-5.9546660951398698</v>
      </c>
      <c r="F2547" s="38">
        <v>2.6060334341002099E-9</v>
      </c>
      <c r="G2547" s="38">
        <v>6.5920977076314103E-8</v>
      </c>
      <c r="H2547" t="s">
        <v>6848</v>
      </c>
      <c r="I2547" t="s">
        <v>6849</v>
      </c>
    </row>
    <row r="2548" spans="1:9">
      <c r="A2548" t="s">
        <v>6850</v>
      </c>
      <c r="B2548">
        <v>1797.65023563571</v>
      </c>
      <c r="C2548">
        <v>-0.78685197268606</v>
      </c>
      <c r="D2548">
        <v>0.136844232613895</v>
      </c>
      <c r="E2548">
        <v>-5.7499827187175301</v>
      </c>
      <c r="F2548" s="38">
        <v>8.9252571432717598E-9</v>
      </c>
      <c r="G2548" s="38">
        <v>2.13350152417729E-7</v>
      </c>
      <c r="H2548" t="s">
        <v>6477</v>
      </c>
      <c r="I2548" t="s">
        <v>6478</v>
      </c>
    </row>
    <row r="2549" spans="1:9">
      <c r="A2549" t="s">
        <v>6851</v>
      </c>
      <c r="B2549">
        <v>211.53517859077499</v>
      </c>
      <c r="C2549">
        <v>-0.78724379342302697</v>
      </c>
      <c r="D2549">
        <v>0.20296841708253599</v>
      </c>
      <c r="E2549">
        <v>-3.87865168748346</v>
      </c>
      <c r="F2549">
        <v>1.0503702273475701E-4</v>
      </c>
      <c r="G2549">
        <v>1.2345128025718899E-3</v>
      </c>
      <c r="H2549" t="s">
        <v>6852</v>
      </c>
      <c r="I2549" t="s">
        <v>6853</v>
      </c>
    </row>
    <row r="2550" spans="1:9">
      <c r="A2550" t="s">
        <v>6854</v>
      </c>
      <c r="B2550">
        <v>130.54804140936301</v>
      </c>
      <c r="C2550">
        <v>-0.78743516579203698</v>
      </c>
      <c r="D2550">
        <v>0.234021306941849</v>
      </c>
      <c r="E2550">
        <v>-3.3648011631167498</v>
      </c>
      <c r="F2550">
        <v>7.6598838224640402E-4</v>
      </c>
      <c r="G2550">
        <v>6.89430223171113E-3</v>
      </c>
      <c r="I2550" t="s">
        <v>6855</v>
      </c>
    </row>
    <row r="2551" spans="1:9">
      <c r="A2551" t="s">
        <v>6856</v>
      </c>
      <c r="B2551">
        <v>162.796556530088</v>
      </c>
      <c r="C2551">
        <v>-0.78868819717127603</v>
      </c>
      <c r="D2551">
        <v>0.19148275373887699</v>
      </c>
      <c r="E2551">
        <v>-4.1188471638902797</v>
      </c>
      <c r="F2551" s="38">
        <v>3.8077258100644997E-5</v>
      </c>
      <c r="G2551">
        <v>4.9526736016095995E-4</v>
      </c>
      <c r="I2551" t="s">
        <v>1305</v>
      </c>
    </row>
    <row r="2552" spans="1:9">
      <c r="A2552" t="s">
        <v>6857</v>
      </c>
      <c r="B2552">
        <v>1167.2879949993701</v>
      </c>
      <c r="C2552">
        <v>-0.78966602195073199</v>
      </c>
      <c r="D2552">
        <v>0.14770743849814499</v>
      </c>
      <c r="E2552">
        <v>-5.3461493204395998</v>
      </c>
      <c r="F2552" s="38">
        <v>8.98450972928255E-8</v>
      </c>
      <c r="G2552" s="38">
        <v>1.86376341360931E-6</v>
      </c>
      <c r="H2552" t="s">
        <v>6858</v>
      </c>
      <c r="I2552" t="s">
        <v>6859</v>
      </c>
    </row>
    <row r="2553" spans="1:9">
      <c r="A2553" t="s">
        <v>6860</v>
      </c>
      <c r="B2553">
        <v>516.27634203026798</v>
      </c>
      <c r="C2553">
        <v>-0.79022328612394799</v>
      </c>
      <c r="D2553">
        <v>0.16554151848720799</v>
      </c>
      <c r="E2553">
        <v>-4.7735655281246698</v>
      </c>
      <c r="F2553" s="38">
        <v>1.8099262192602E-6</v>
      </c>
      <c r="G2553" s="38">
        <v>2.9839133817141901E-5</v>
      </c>
      <c r="H2553" t="s">
        <v>6861</v>
      </c>
      <c r="I2553" t="s">
        <v>6862</v>
      </c>
    </row>
    <row r="2554" spans="1:9">
      <c r="A2554" t="s">
        <v>6863</v>
      </c>
      <c r="B2554">
        <v>2129.2669769814802</v>
      </c>
      <c r="C2554">
        <v>-0.80130774137601102</v>
      </c>
      <c r="D2554">
        <v>0.16000129013946501</v>
      </c>
      <c r="E2554">
        <v>-5.0081330011623804</v>
      </c>
      <c r="F2554" s="38">
        <v>5.4960552205509199E-7</v>
      </c>
      <c r="G2554" s="38">
        <v>9.9622613773151796E-6</v>
      </c>
      <c r="I2554" t="s">
        <v>6330</v>
      </c>
    </row>
    <row r="2555" spans="1:9">
      <c r="A2555" t="s">
        <v>6864</v>
      </c>
      <c r="B2555">
        <v>473.03193818369499</v>
      </c>
      <c r="C2555">
        <v>-0.80285406404659598</v>
      </c>
      <c r="D2555">
        <v>0.25905312499438898</v>
      </c>
      <c r="E2555">
        <v>-3.0991869488699901</v>
      </c>
      <c r="F2555">
        <v>1.94052530789564E-3</v>
      </c>
      <c r="G2555">
        <v>1.53181289791408E-2</v>
      </c>
      <c r="H2555" t="s">
        <v>3405</v>
      </c>
      <c r="I2555" t="s">
        <v>3406</v>
      </c>
    </row>
    <row r="2556" spans="1:9">
      <c r="A2556" t="s">
        <v>6865</v>
      </c>
      <c r="B2556">
        <v>121.968874044529</v>
      </c>
      <c r="C2556">
        <v>-0.80290689242398505</v>
      </c>
      <c r="D2556">
        <v>0.28395518422070398</v>
      </c>
      <c r="E2556">
        <v>-2.8275831435425598</v>
      </c>
      <c r="F2556">
        <v>4.6900834558715396E-3</v>
      </c>
      <c r="G2556">
        <v>3.1356029353100903E-2</v>
      </c>
      <c r="H2556" t="s">
        <v>6219</v>
      </c>
      <c r="I2556" t="s">
        <v>6220</v>
      </c>
    </row>
    <row r="2557" spans="1:9">
      <c r="A2557" t="s">
        <v>6866</v>
      </c>
      <c r="B2557">
        <v>109.12762739163099</v>
      </c>
      <c r="C2557">
        <v>-0.803720503975897</v>
      </c>
      <c r="D2557">
        <v>0.23601594293126299</v>
      </c>
      <c r="E2557">
        <v>-3.4053653070799998</v>
      </c>
      <c r="F2557">
        <v>6.6075599788607798E-4</v>
      </c>
      <c r="G2557">
        <v>6.1060483381533501E-3</v>
      </c>
      <c r="H2557" t="s">
        <v>6867</v>
      </c>
      <c r="I2557" t="s">
        <v>6868</v>
      </c>
    </row>
    <row r="2558" spans="1:9">
      <c r="A2558" t="s">
        <v>6869</v>
      </c>
      <c r="B2558">
        <v>6594.1262800716504</v>
      </c>
      <c r="C2558">
        <v>-0.80395365949231801</v>
      </c>
      <c r="D2558">
        <v>0.12899460720335601</v>
      </c>
      <c r="E2558">
        <v>-6.2324594564244702</v>
      </c>
      <c r="F2558" s="38">
        <v>4.5916840103671899E-10</v>
      </c>
      <c r="G2558" s="38">
        <v>1.2778302234433999E-8</v>
      </c>
      <c r="H2558" t="s">
        <v>6870</v>
      </c>
      <c r="I2558" t="s">
        <v>6871</v>
      </c>
    </row>
    <row r="2559" spans="1:9">
      <c r="A2559" t="s">
        <v>6872</v>
      </c>
      <c r="B2559">
        <v>97.718628523969997</v>
      </c>
      <c r="C2559">
        <v>-0.804227866877544</v>
      </c>
      <c r="D2559">
        <v>0.26383866170298997</v>
      </c>
      <c r="E2559">
        <v>-3.0481805118572201</v>
      </c>
      <c r="F2559">
        <v>2.3023158272443599E-3</v>
      </c>
      <c r="G2559">
        <v>1.7655949610921901E-2</v>
      </c>
      <c r="I2559" t="s">
        <v>6873</v>
      </c>
    </row>
    <row r="2560" spans="1:9">
      <c r="A2560" t="s">
        <v>6874</v>
      </c>
      <c r="B2560">
        <v>209.46378673675599</v>
      </c>
      <c r="C2560">
        <v>-0.80633815612487603</v>
      </c>
      <c r="D2560">
        <v>0.259080258904829</v>
      </c>
      <c r="E2560">
        <v>-3.11231029154203</v>
      </c>
      <c r="F2560">
        <v>1.8562927729302301E-3</v>
      </c>
      <c r="G2560">
        <v>1.4728675054129999E-2</v>
      </c>
      <c r="I2560" t="s">
        <v>6875</v>
      </c>
    </row>
    <row r="2561" spans="1:9">
      <c r="A2561" t="s">
        <v>6876</v>
      </c>
      <c r="B2561">
        <v>1798.20176252803</v>
      </c>
      <c r="C2561">
        <v>-0.80702435077499501</v>
      </c>
      <c r="D2561">
        <v>0.21874956912124099</v>
      </c>
      <c r="E2561">
        <v>-3.6892614418257699</v>
      </c>
      <c r="F2561">
        <v>2.2490600769200101E-4</v>
      </c>
      <c r="G2561">
        <v>2.3838067657060901E-3</v>
      </c>
      <c r="H2561" t="s">
        <v>6877</v>
      </c>
      <c r="I2561" t="s">
        <v>6878</v>
      </c>
    </row>
    <row r="2562" spans="1:9">
      <c r="A2562" t="s">
        <v>6879</v>
      </c>
      <c r="B2562">
        <v>89.550552752373505</v>
      </c>
      <c r="C2562">
        <v>-0.80841993215208996</v>
      </c>
      <c r="D2562">
        <v>0.27892987759830501</v>
      </c>
      <c r="E2562">
        <v>-2.8982909221231599</v>
      </c>
      <c r="F2562">
        <v>3.7520237795674099E-3</v>
      </c>
      <c r="G2562">
        <v>2.60709232396843E-2</v>
      </c>
      <c r="H2562" t="s">
        <v>6880</v>
      </c>
      <c r="I2562" t="s">
        <v>6881</v>
      </c>
    </row>
    <row r="2563" spans="1:9">
      <c r="A2563" t="s">
        <v>6882</v>
      </c>
      <c r="B2563">
        <v>1355.3066289513899</v>
      </c>
      <c r="C2563">
        <v>-0.81084014210736199</v>
      </c>
      <c r="D2563">
        <v>0.156991007444615</v>
      </c>
      <c r="E2563">
        <v>-5.1648827235752401</v>
      </c>
      <c r="F2563" s="38">
        <v>2.4058972115123499E-7</v>
      </c>
      <c r="G2563" s="38">
        <v>4.6653485058022098E-6</v>
      </c>
      <c r="H2563" t="s">
        <v>6883</v>
      </c>
      <c r="I2563" t="s">
        <v>6884</v>
      </c>
    </row>
    <row r="2564" spans="1:9">
      <c r="A2564" t="s">
        <v>6885</v>
      </c>
      <c r="B2564">
        <v>12275.984211232</v>
      </c>
      <c r="C2564">
        <v>-0.81509364551129904</v>
      </c>
      <c r="D2564">
        <v>0.12790098372303499</v>
      </c>
      <c r="E2564">
        <v>-6.3728489162863404</v>
      </c>
      <c r="F2564" s="38">
        <v>1.85548654591194E-10</v>
      </c>
      <c r="G2564" s="38">
        <v>5.4125277074209204E-9</v>
      </c>
      <c r="I2564" t="s">
        <v>6886</v>
      </c>
    </row>
    <row r="2565" spans="1:9">
      <c r="A2565" t="s">
        <v>6887</v>
      </c>
      <c r="B2565">
        <v>646.12726538692198</v>
      </c>
      <c r="C2565">
        <v>-0.81578936420102999</v>
      </c>
      <c r="D2565">
        <v>0.16847494033513799</v>
      </c>
      <c r="E2565">
        <v>-4.8422000481390697</v>
      </c>
      <c r="F2565" s="38">
        <v>1.2840938778934301E-6</v>
      </c>
      <c r="G2565" s="38">
        <v>2.1676118568264799E-5</v>
      </c>
      <c r="H2565" t="s">
        <v>6888</v>
      </c>
      <c r="I2565" t="s">
        <v>6889</v>
      </c>
    </row>
    <row r="2566" spans="1:9">
      <c r="A2566" t="s">
        <v>6890</v>
      </c>
      <c r="B2566">
        <v>793.34602026762298</v>
      </c>
      <c r="C2566">
        <v>-0.818480773888001</v>
      </c>
      <c r="D2566">
        <v>0.13151891129396401</v>
      </c>
      <c r="E2566">
        <v>-6.2232934095582504</v>
      </c>
      <c r="F2566" s="38">
        <v>4.8682572089111198E-10</v>
      </c>
      <c r="G2566" s="38">
        <v>1.3481572414481299E-8</v>
      </c>
      <c r="H2566" t="s">
        <v>6891</v>
      </c>
      <c r="I2566" t="s">
        <v>6892</v>
      </c>
    </row>
    <row r="2567" spans="1:9">
      <c r="A2567" t="s">
        <v>6893</v>
      </c>
      <c r="B2567">
        <v>1343.44481825611</v>
      </c>
      <c r="C2567">
        <v>-0.81878248770537498</v>
      </c>
      <c r="D2567">
        <v>0.12604938898599799</v>
      </c>
      <c r="E2567">
        <v>-6.4957275421329301</v>
      </c>
      <c r="F2567" s="38">
        <v>8.2633087855843502E-11</v>
      </c>
      <c r="G2567" s="38">
        <v>2.5233613927582599E-9</v>
      </c>
      <c r="H2567" t="s">
        <v>5991</v>
      </c>
      <c r="I2567" t="s">
        <v>5992</v>
      </c>
    </row>
    <row r="2568" spans="1:9">
      <c r="A2568" t="s">
        <v>6894</v>
      </c>
      <c r="B2568">
        <v>1237.57822717569</v>
      </c>
      <c r="C2568">
        <v>-0.81878905505830402</v>
      </c>
      <c r="D2568">
        <v>0.10905819221190299</v>
      </c>
      <c r="E2568">
        <v>-7.5078179681116604</v>
      </c>
      <c r="F2568" s="38">
        <v>6.0121023475093499E-14</v>
      </c>
      <c r="G2568" s="38">
        <v>2.54732776463971E-12</v>
      </c>
      <c r="H2568" t="s">
        <v>6895</v>
      </c>
      <c r="I2568" t="s">
        <v>6896</v>
      </c>
    </row>
    <row r="2569" spans="1:9">
      <c r="A2569" t="s">
        <v>6897</v>
      </c>
      <c r="B2569">
        <v>5176.5417328620197</v>
      </c>
      <c r="C2569">
        <v>-0.82109075695806599</v>
      </c>
      <c r="D2569">
        <v>0.123207073744429</v>
      </c>
      <c r="E2569">
        <v>-6.6643150592252001</v>
      </c>
      <c r="F2569" s="38">
        <v>2.6590250186344399E-11</v>
      </c>
      <c r="G2569" s="38">
        <v>8.4868467073100601E-10</v>
      </c>
      <c r="H2569" t="s">
        <v>6898</v>
      </c>
      <c r="I2569" t="s">
        <v>6899</v>
      </c>
    </row>
    <row r="2570" spans="1:9">
      <c r="A2570" t="s">
        <v>6900</v>
      </c>
      <c r="B2570">
        <v>83.357873432518005</v>
      </c>
      <c r="C2570">
        <v>-0.82117614358489699</v>
      </c>
      <c r="D2570">
        <v>0.24383473489493299</v>
      </c>
      <c r="E2570">
        <v>-3.36775703403675</v>
      </c>
      <c r="F2570">
        <v>7.5782348993011798E-4</v>
      </c>
      <c r="G2570">
        <v>6.8316981421998099E-3</v>
      </c>
      <c r="H2570" t="s">
        <v>6901</v>
      </c>
      <c r="I2570" t="s">
        <v>6902</v>
      </c>
    </row>
    <row r="2571" spans="1:9">
      <c r="A2571" t="s">
        <v>6903</v>
      </c>
      <c r="B2571">
        <v>706.88039951174699</v>
      </c>
      <c r="C2571">
        <v>-0.82174119118740196</v>
      </c>
      <c r="D2571">
        <v>0.16177586181939899</v>
      </c>
      <c r="E2571">
        <v>-5.0795043336240404</v>
      </c>
      <c r="F2571" s="38">
        <v>3.7842089310231298E-7</v>
      </c>
      <c r="G2571" s="38">
        <v>7.0945545313030999E-6</v>
      </c>
      <c r="I2571" t="s">
        <v>6904</v>
      </c>
    </row>
    <row r="2572" spans="1:9">
      <c r="A2572" t="s">
        <v>6905</v>
      </c>
      <c r="B2572">
        <v>74.977944458194202</v>
      </c>
      <c r="C2572">
        <v>-0.82493174114777401</v>
      </c>
      <c r="D2572">
        <v>0.28248704589458501</v>
      </c>
      <c r="E2572">
        <v>-2.9202462666398201</v>
      </c>
      <c r="F2572">
        <v>3.4975487928573501E-3</v>
      </c>
      <c r="G2572">
        <v>2.4596040224625099E-2</v>
      </c>
      <c r="H2572" t="s">
        <v>6906</v>
      </c>
      <c r="I2572" t="s">
        <v>6907</v>
      </c>
    </row>
    <row r="2573" spans="1:9">
      <c r="A2573" t="s">
        <v>6908</v>
      </c>
      <c r="B2573">
        <v>2297.83406675682</v>
      </c>
      <c r="C2573">
        <v>-0.82513504919492298</v>
      </c>
      <c r="D2573">
        <v>0.10932573528345001</v>
      </c>
      <c r="E2573">
        <v>-7.5474914214442697</v>
      </c>
      <c r="F2573" s="38">
        <v>4.4372175982985101E-14</v>
      </c>
      <c r="G2573" s="38">
        <v>1.9184174453051801E-12</v>
      </c>
      <c r="H2573" t="s">
        <v>6324</v>
      </c>
      <c r="I2573" t="s">
        <v>6325</v>
      </c>
    </row>
    <row r="2574" spans="1:9">
      <c r="A2574" t="s">
        <v>6909</v>
      </c>
      <c r="B2574">
        <v>11353.1643446327</v>
      </c>
      <c r="C2574">
        <v>-0.82589868714680004</v>
      </c>
      <c r="D2574">
        <v>0.20505456223547899</v>
      </c>
      <c r="E2574">
        <v>-4.0277020815482398</v>
      </c>
      <c r="F2574" s="38">
        <v>5.6324650491371602E-5</v>
      </c>
      <c r="G2574">
        <v>7.0138881449505197E-4</v>
      </c>
      <c r="I2574" t="s">
        <v>6910</v>
      </c>
    </row>
    <row r="2575" spans="1:9">
      <c r="A2575" t="s">
        <v>6911</v>
      </c>
      <c r="B2575">
        <v>128.90231136087701</v>
      </c>
      <c r="C2575">
        <v>-0.82675526934530696</v>
      </c>
      <c r="D2575">
        <v>0.21450733215763099</v>
      </c>
      <c r="E2575">
        <v>-3.8542051734518998</v>
      </c>
      <c r="F2575">
        <v>1.16106200558261E-4</v>
      </c>
      <c r="G2575">
        <v>1.3496350391367601E-3</v>
      </c>
      <c r="H2575" t="s">
        <v>6912</v>
      </c>
      <c r="I2575" t="s">
        <v>6913</v>
      </c>
    </row>
    <row r="2576" spans="1:9">
      <c r="A2576" t="s">
        <v>6914</v>
      </c>
      <c r="B2576">
        <v>238.92968900363101</v>
      </c>
      <c r="C2576">
        <v>-0.82979949768499295</v>
      </c>
      <c r="D2576">
        <v>0.24247260571145501</v>
      </c>
      <c r="E2576">
        <v>-3.4222401959603799</v>
      </c>
      <c r="F2576">
        <v>6.2107420872634903E-4</v>
      </c>
      <c r="G2576">
        <v>5.7708145227489899E-3</v>
      </c>
      <c r="H2576" t="s">
        <v>6915</v>
      </c>
      <c r="I2576" t="s">
        <v>6916</v>
      </c>
    </row>
    <row r="2577" spans="1:9">
      <c r="A2577" t="s">
        <v>6917</v>
      </c>
      <c r="B2577">
        <v>56.4692740553091</v>
      </c>
      <c r="C2577">
        <v>-0.83039837182247001</v>
      </c>
      <c r="D2577">
        <v>0.27692341530567599</v>
      </c>
      <c r="E2577">
        <v>-2.9986571229661099</v>
      </c>
      <c r="F2577">
        <v>2.7117229229071801E-3</v>
      </c>
      <c r="G2577">
        <v>2.0148303418426501E-2</v>
      </c>
      <c r="I2577" t="s">
        <v>6918</v>
      </c>
    </row>
    <row r="2578" spans="1:9">
      <c r="A2578" t="s">
        <v>6919</v>
      </c>
      <c r="B2578">
        <v>84.523270842383596</v>
      </c>
      <c r="C2578">
        <v>-0.83225514360064301</v>
      </c>
      <c r="D2578">
        <v>0.22691958615726501</v>
      </c>
      <c r="E2578">
        <v>-3.6676214587481901</v>
      </c>
      <c r="F2578">
        <v>2.4481726633702501E-4</v>
      </c>
      <c r="G2578">
        <v>2.5643776451668098E-3</v>
      </c>
      <c r="H2578" t="s">
        <v>6920</v>
      </c>
      <c r="I2578" t="s">
        <v>6921</v>
      </c>
    </row>
    <row r="2579" spans="1:9">
      <c r="A2579" t="s">
        <v>6922</v>
      </c>
      <c r="B2579">
        <v>4718.0911240515497</v>
      </c>
      <c r="C2579">
        <v>-0.83407641375642705</v>
      </c>
      <c r="D2579">
        <v>0.12979276651492599</v>
      </c>
      <c r="E2579">
        <v>-6.4262164691628598</v>
      </c>
      <c r="F2579" s="38">
        <v>1.3081907745724401E-10</v>
      </c>
      <c r="G2579" s="38">
        <v>3.8558638691223697E-9</v>
      </c>
      <c r="I2579" t="s">
        <v>2512</v>
      </c>
    </row>
    <row r="2580" spans="1:9">
      <c r="A2580" t="s">
        <v>6923</v>
      </c>
      <c r="B2580">
        <v>819.83802051718203</v>
      </c>
      <c r="C2580">
        <v>-0.83638955172991503</v>
      </c>
      <c r="D2580">
        <v>0.14693672069357899</v>
      </c>
      <c r="E2580">
        <v>-5.6921751607218498</v>
      </c>
      <c r="F2580" s="38">
        <v>1.25431077657066E-8</v>
      </c>
      <c r="G2580" s="38">
        <v>2.92810730596687E-7</v>
      </c>
      <c r="H2580" t="s">
        <v>6924</v>
      </c>
      <c r="I2580" t="s">
        <v>6925</v>
      </c>
    </row>
    <row r="2581" spans="1:9">
      <c r="A2581" t="s">
        <v>6926</v>
      </c>
      <c r="B2581">
        <v>59.528112368081899</v>
      </c>
      <c r="C2581">
        <v>-0.83692627871865399</v>
      </c>
      <c r="D2581">
        <v>0.27306834161184002</v>
      </c>
      <c r="E2581">
        <v>-3.0648967719162599</v>
      </c>
      <c r="F2581">
        <v>2.1774513806475698E-3</v>
      </c>
      <c r="G2581">
        <v>1.6878697779067701E-2</v>
      </c>
      <c r="I2581" t="s">
        <v>6927</v>
      </c>
    </row>
    <row r="2582" spans="1:9">
      <c r="A2582" t="s">
        <v>6928</v>
      </c>
      <c r="B2582">
        <v>1003.83477740658</v>
      </c>
      <c r="C2582">
        <v>-0.83779777545747802</v>
      </c>
      <c r="D2582">
        <v>0.17057654259793401</v>
      </c>
      <c r="E2582">
        <v>-4.9115649942105497</v>
      </c>
      <c r="F2582" s="38">
        <v>9.0352327721506099E-7</v>
      </c>
      <c r="G2582" s="38">
        <v>1.5868303111130401E-5</v>
      </c>
      <c r="H2582" t="s">
        <v>6929</v>
      </c>
      <c r="I2582" t="s">
        <v>6930</v>
      </c>
    </row>
    <row r="2583" spans="1:9">
      <c r="A2583" t="s">
        <v>6931</v>
      </c>
      <c r="B2583">
        <v>1145.5357728997501</v>
      </c>
      <c r="C2583">
        <v>-0.84353437782577301</v>
      </c>
      <c r="D2583">
        <v>0.167139827067569</v>
      </c>
      <c r="E2583">
        <v>-5.0468783690003498</v>
      </c>
      <c r="F2583" s="38">
        <v>4.49087042561632E-7</v>
      </c>
      <c r="G2583" s="38">
        <v>8.2729643449288399E-6</v>
      </c>
      <c r="H2583" t="s">
        <v>4917</v>
      </c>
      <c r="I2583" t="s">
        <v>4918</v>
      </c>
    </row>
    <row r="2584" spans="1:9">
      <c r="A2584" t="s">
        <v>6932</v>
      </c>
      <c r="B2584">
        <v>148.85589320264401</v>
      </c>
      <c r="C2584">
        <v>-0.844178547809602</v>
      </c>
      <c r="D2584">
        <v>0.20869949165073501</v>
      </c>
      <c r="E2584">
        <v>-4.0449477913552396</v>
      </c>
      <c r="F2584" s="38">
        <v>5.2334785764668803E-5</v>
      </c>
      <c r="G2584">
        <v>6.5945721125621403E-4</v>
      </c>
      <c r="I2584" t="s">
        <v>6933</v>
      </c>
    </row>
    <row r="2585" spans="1:9">
      <c r="A2585" t="s">
        <v>6934</v>
      </c>
      <c r="B2585">
        <v>141.84598778614301</v>
      </c>
      <c r="C2585">
        <v>-0.85339082711699699</v>
      </c>
      <c r="D2585">
        <v>0.32333822126251199</v>
      </c>
      <c r="E2585">
        <v>-2.6393131742508902</v>
      </c>
      <c r="F2585">
        <v>8.3074198171873507E-3</v>
      </c>
      <c r="G2585">
        <v>4.9856285786717899E-2</v>
      </c>
      <c r="H2585" t="s">
        <v>6935</v>
      </c>
      <c r="I2585" t="s">
        <v>6936</v>
      </c>
    </row>
    <row r="2586" spans="1:9">
      <c r="A2586" t="s">
        <v>6937</v>
      </c>
      <c r="B2586">
        <v>68.626030366658796</v>
      </c>
      <c r="C2586">
        <v>-0.857535891454826</v>
      </c>
      <c r="D2586">
        <v>0.323242119441779</v>
      </c>
      <c r="E2586">
        <v>-2.6529212620426499</v>
      </c>
      <c r="F2586">
        <v>7.9798483093229504E-3</v>
      </c>
      <c r="G2586">
        <v>4.8387287708910702E-2</v>
      </c>
      <c r="H2586" t="s">
        <v>6938</v>
      </c>
      <c r="I2586" t="s">
        <v>6939</v>
      </c>
    </row>
    <row r="2587" spans="1:9">
      <c r="A2587" t="s">
        <v>6940</v>
      </c>
      <c r="B2587">
        <v>161.407894446554</v>
      </c>
      <c r="C2587">
        <v>-0.85956124115313104</v>
      </c>
      <c r="D2587">
        <v>0.18857850604330501</v>
      </c>
      <c r="E2587">
        <v>-4.5581082340091399</v>
      </c>
      <c r="F2587" s="38">
        <v>5.1616437363056003E-6</v>
      </c>
      <c r="G2587" s="38">
        <v>7.8881459010737005E-5</v>
      </c>
      <c r="H2587" t="s">
        <v>3107</v>
      </c>
      <c r="I2587" t="s">
        <v>3108</v>
      </c>
    </row>
    <row r="2588" spans="1:9">
      <c r="A2588" t="s">
        <v>6941</v>
      </c>
      <c r="B2588">
        <v>262.58464350543301</v>
      </c>
      <c r="C2588">
        <v>-0.85967622559051204</v>
      </c>
      <c r="D2588">
        <v>0.258633010314056</v>
      </c>
      <c r="E2588">
        <v>-3.32392305431783</v>
      </c>
      <c r="F2588">
        <v>8.8760682328179602E-4</v>
      </c>
      <c r="G2588">
        <v>7.8053235975610799E-3</v>
      </c>
      <c r="H2588" t="s">
        <v>6942</v>
      </c>
      <c r="I2588" t="s">
        <v>6943</v>
      </c>
    </row>
    <row r="2589" spans="1:9">
      <c r="A2589" t="s">
        <v>6944</v>
      </c>
      <c r="B2589">
        <v>554.75245692044302</v>
      </c>
      <c r="C2589">
        <v>-0.86316459486346397</v>
      </c>
      <c r="D2589">
        <v>0.16081657313248199</v>
      </c>
      <c r="E2589">
        <v>-5.3673858238005296</v>
      </c>
      <c r="F2589" s="38">
        <v>7.9886047070771697E-8</v>
      </c>
      <c r="G2589" s="38">
        <v>1.6797875009372701E-6</v>
      </c>
      <c r="H2589" t="s">
        <v>6945</v>
      </c>
      <c r="I2589" t="s">
        <v>6946</v>
      </c>
    </row>
    <row r="2590" spans="1:9">
      <c r="A2590" t="s">
        <v>6947</v>
      </c>
      <c r="B2590">
        <v>57.425591028805599</v>
      </c>
      <c r="C2590">
        <v>-0.86505678557806598</v>
      </c>
      <c r="D2590">
        <v>0.30333685296828</v>
      </c>
      <c r="E2590">
        <v>-2.85180246683883</v>
      </c>
      <c r="F2590">
        <v>4.3472105834548901E-3</v>
      </c>
      <c r="G2590">
        <v>2.94942053516387E-2</v>
      </c>
      <c r="H2590" t="s">
        <v>6948</v>
      </c>
      <c r="I2590" t="s">
        <v>6949</v>
      </c>
    </row>
    <row r="2591" spans="1:9">
      <c r="A2591" t="s">
        <v>6950</v>
      </c>
      <c r="B2591">
        <v>194.06420352400499</v>
      </c>
      <c r="C2591">
        <v>-0.86543304837730695</v>
      </c>
      <c r="D2591">
        <v>0.17086993298046399</v>
      </c>
      <c r="E2591">
        <v>-5.0648644456146297</v>
      </c>
      <c r="F2591" s="38">
        <v>4.0869105979826298E-7</v>
      </c>
      <c r="G2591" s="38">
        <v>7.59484219458438E-6</v>
      </c>
      <c r="I2591" t="s">
        <v>6951</v>
      </c>
    </row>
    <row r="2592" spans="1:9">
      <c r="A2592" t="s">
        <v>6952</v>
      </c>
      <c r="B2592">
        <v>1558.8671636926699</v>
      </c>
      <c r="C2592">
        <v>-0.86563752261258697</v>
      </c>
      <c r="D2592">
        <v>0.156165236809585</v>
      </c>
      <c r="E2592">
        <v>-5.5430871831486703</v>
      </c>
      <c r="F2592" s="38">
        <v>2.9718479737754499E-8</v>
      </c>
      <c r="G2592" s="38">
        <v>6.6011637561659704E-7</v>
      </c>
      <c r="H2592" t="s">
        <v>4178</v>
      </c>
      <c r="I2592" t="s">
        <v>4179</v>
      </c>
    </row>
    <row r="2593" spans="1:9">
      <c r="A2593" t="s">
        <v>6953</v>
      </c>
      <c r="B2593">
        <v>82.2341439516414</v>
      </c>
      <c r="C2593">
        <v>-0.87030573341776396</v>
      </c>
      <c r="D2593">
        <v>0.253160838117647</v>
      </c>
      <c r="E2593">
        <v>-3.43775814572601</v>
      </c>
      <c r="F2593">
        <v>5.8655133258856003E-4</v>
      </c>
      <c r="G2593">
        <v>5.49826990304808E-3</v>
      </c>
      <c r="H2593" t="s">
        <v>6954</v>
      </c>
      <c r="I2593" t="s">
        <v>6955</v>
      </c>
    </row>
    <row r="2594" spans="1:9">
      <c r="A2594" t="s">
        <v>6956</v>
      </c>
      <c r="B2594">
        <v>479.614227643672</v>
      </c>
      <c r="C2594">
        <v>-0.87118736182366197</v>
      </c>
      <c r="D2594">
        <v>0.146587733913534</v>
      </c>
      <c r="E2594">
        <v>-5.9431122820790598</v>
      </c>
      <c r="F2594" s="38">
        <v>2.7966073217491801E-9</v>
      </c>
      <c r="G2594" s="38">
        <v>7.0426301469547002E-8</v>
      </c>
      <c r="H2594" t="s">
        <v>6957</v>
      </c>
      <c r="I2594" t="s">
        <v>6958</v>
      </c>
    </row>
    <row r="2595" spans="1:9">
      <c r="A2595" t="s">
        <v>6959</v>
      </c>
      <c r="B2595">
        <v>2183.9234662682702</v>
      </c>
      <c r="C2595">
        <v>-0.87173623854579896</v>
      </c>
      <c r="D2595">
        <v>0.16014108347380801</v>
      </c>
      <c r="E2595">
        <v>-5.4435515211708596</v>
      </c>
      <c r="F2595" s="38">
        <v>5.2228618111908002E-8</v>
      </c>
      <c r="G2595" s="38">
        <v>1.1276058850453699E-6</v>
      </c>
      <c r="H2595" t="s">
        <v>6960</v>
      </c>
      <c r="I2595" t="s">
        <v>6961</v>
      </c>
    </row>
    <row r="2596" spans="1:9">
      <c r="A2596" t="s">
        <v>6962</v>
      </c>
      <c r="B2596">
        <v>254.238330776705</v>
      </c>
      <c r="C2596">
        <v>-0.87269534651811798</v>
      </c>
      <c r="D2596">
        <v>0.167318921031162</v>
      </c>
      <c r="E2596">
        <v>-5.2157600655073999</v>
      </c>
      <c r="F2596" s="38">
        <v>1.8306501428768101E-7</v>
      </c>
      <c r="G2596" s="38">
        <v>3.63657946367395E-6</v>
      </c>
      <c r="I2596" t="s">
        <v>3540</v>
      </c>
    </row>
    <row r="2597" spans="1:9">
      <c r="A2597" t="s">
        <v>6963</v>
      </c>
      <c r="B2597">
        <v>113.264721260489</v>
      </c>
      <c r="C2597">
        <v>-0.87508484479802895</v>
      </c>
      <c r="D2597">
        <v>0.25701654835295501</v>
      </c>
      <c r="E2597">
        <v>-3.4047801606778099</v>
      </c>
      <c r="F2597">
        <v>6.6217337875936605E-4</v>
      </c>
      <c r="G2597">
        <v>6.1158116747758798E-3</v>
      </c>
      <c r="I2597" t="s">
        <v>6964</v>
      </c>
    </row>
    <row r="2598" spans="1:9">
      <c r="A2598" t="s">
        <v>6965</v>
      </c>
      <c r="B2598">
        <v>614.12851375728803</v>
      </c>
      <c r="C2598">
        <v>-0.87754748533200699</v>
      </c>
      <c r="D2598">
        <v>0.189636095942502</v>
      </c>
      <c r="E2598">
        <v>-4.6275340196735604</v>
      </c>
      <c r="F2598" s="38">
        <v>3.7004546104112001E-6</v>
      </c>
      <c r="G2598" s="38">
        <v>5.7855447174583997E-5</v>
      </c>
      <c r="H2598" t="s">
        <v>2075</v>
      </c>
      <c r="I2598" t="s">
        <v>2076</v>
      </c>
    </row>
    <row r="2599" spans="1:9">
      <c r="A2599" t="s">
        <v>6966</v>
      </c>
      <c r="B2599">
        <v>159.84963593434799</v>
      </c>
      <c r="C2599">
        <v>-0.88589563495354195</v>
      </c>
      <c r="D2599">
        <v>0.187509041658695</v>
      </c>
      <c r="E2599">
        <v>-4.7245488917065401</v>
      </c>
      <c r="F2599" s="38">
        <v>2.3062672709707001E-6</v>
      </c>
      <c r="G2599" s="38">
        <v>3.7119295069716499E-5</v>
      </c>
      <c r="I2599" t="s">
        <v>6967</v>
      </c>
    </row>
    <row r="2600" spans="1:9">
      <c r="A2600" t="s">
        <v>6968</v>
      </c>
      <c r="B2600">
        <v>104.014681839819</v>
      </c>
      <c r="C2600">
        <v>-0.88893925334539503</v>
      </c>
      <c r="D2600">
        <v>0.27315175531888602</v>
      </c>
      <c r="E2600">
        <v>-3.2543786962218801</v>
      </c>
      <c r="F2600">
        <v>1.1364068076319201E-3</v>
      </c>
      <c r="G2600">
        <v>9.6929152369128295E-3</v>
      </c>
      <c r="I2600" t="s">
        <v>6969</v>
      </c>
    </row>
    <row r="2601" spans="1:9">
      <c r="A2601" t="s">
        <v>6970</v>
      </c>
      <c r="B2601">
        <v>241.41848362559</v>
      </c>
      <c r="C2601">
        <v>-0.89110547236996795</v>
      </c>
      <c r="D2601">
        <v>0.23587060142958399</v>
      </c>
      <c r="E2601">
        <v>-3.7779420876068701</v>
      </c>
      <c r="F2601">
        <v>1.5812963729281701E-4</v>
      </c>
      <c r="G2601">
        <v>1.7493349169965199E-3</v>
      </c>
      <c r="I2601" t="s">
        <v>1121</v>
      </c>
    </row>
    <row r="2602" spans="1:9">
      <c r="A2602" t="s">
        <v>6971</v>
      </c>
      <c r="B2602">
        <v>192.483030528402</v>
      </c>
      <c r="C2602">
        <v>-0.89213272585002601</v>
      </c>
      <c r="D2602">
        <v>0.20745807210228501</v>
      </c>
      <c r="E2602">
        <v>-4.30030375202836</v>
      </c>
      <c r="F2602" s="38">
        <v>1.70564159358251E-5</v>
      </c>
      <c r="G2602">
        <v>2.3890259279368901E-4</v>
      </c>
      <c r="H2602" t="s">
        <v>6972</v>
      </c>
      <c r="I2602" t="s">
        <v>6973</v>
      </c>
    </row>
    <row r="2603" spans="1:9">
      <c r="A2603" t="s">
        <v>6974</v>
      </c>
      <c r="B2603">
        <v>260.11243973880698</v>
      </c>
      <c r="C2603">
        <v>-0.89367295545234904</v>
      </c>
      <c r="D2603">
        <v>0.17354695200491699</v>
      </c>
      <c r="E2603">
        <v>-5.1494592392900698</v>
      </c>
      <c r="F2603" s="38">
        <v>2.6123853613901501E-7</v>
      </c>
      <c r="G2603" s="38">
        <v>5.03694051249605E-6</v>
      </c>
      <c r="H2603" t="s">
        <v>6975</v>
      </c>
      <c r="I2603" t="s">
        <v>6976</v>
      </c>
    </row>
    <row r="2604" spans="1:9">
      <c r="A2604" t="s">
        <v>6977</v>
      </c>
      <c r="B2604">
        <v>143.29957463461901</v>
      </c>
      <c r="C2604">
        <v>-0.89559443653411797</v>
      </c>
      <c r="D2604">
        <v>0.30361433627385997</v>
      </c>
      <c r="E2604">
        <v>-2.94977650767549</v>
      </c>
      <c r="F2604">
        <v>3.1800387341882801E-3</v>
      </c>
      <c r="G2604">
        <v>2.28466708211204E-2</v>
      </c>
      <c r="H2604" t="s">
        <v>1612</v>
      </c>
      <c r="I2604" t="s">
        <v>1613</v>
      </c>
    </row>
    <row r="2605" spans="1:9">
      <c r="A2605" t="s">
        <v>6978</v>
      </c>
      <c r="B2605">
        <v>704.49020981919602</v>
      </c>
      <c r="C2605">
        <v>-0.90090819349528295</v>
      </c>
      <c r="D2605">
        <v>0.12980253619176399</v>
      </c>
      <c r="E2605">
        <v>-6.9406054760310898</v>
      </c>
      <c r="F2605" s="38">
        <v>3.9042294619674402E-12</v>
      </c>
      <c r="G2605" s="38">
        <v>1.3671256388724E-10</v>
      </c>
      <c r="H2605" t="s">
        <v>6979</v>
      </c>
      <c r="I2605" t="s">
        <v>6980</v>
      </c>
    </row>
    <row r="2606" spans="1:9">
      <c r="A2606" t="s">
        <v>6981</v>
      </c>
      <c r="B2606">
        <v>37.065043032792701</v>
      </c>
      <c r="C2606">
        <v>-0.90497151203459703</v>
      </c>
      <c r="D2606">
        <v>0.33798903079385401</v>
      </c>
      <c r="E2606">
        <v>-2.6775174031803299</v>
      </c>
      <c r="F2606">
        <v>7.4169999284028603E-3</v>
      </c>
      <c r="G2606">
        <v>4.5595666411155297E-2</v>
      </c>
      <c r="H2606" t="s">
        <v>6982</v>
      </c>
      <c r="I2606" t="s">
        <v>6983</v>
      </c>
    </row>
    <row r="2607" spans="1:9">
      <c r="A2607" t="s">
        <v>6984</v>
      </c>
      <c r="B2607">
        <v>1142.76812545548</v>
      </c>
      <c r="C2607">
        <v>-0.90539312244255998</v>
      </c>
      <c r="D2607">
        <v>0.15131351989656999</v>
      </c>
      <c r="E2607">
        <v>-5.9835573388382004</v>
      </c>
      <c r="F2607" s="38">
        <v>2.1831613295976702E-9</v>
      </c>
      <c r="G2607" s="38">
        <v>5.5891568299125903E-8</v>
      </c>
      <c r="I2607" t="s">
        <v>6985</v>
      </c>
    </row>
    <row r="2608" spans="1:9">
      <c r="A2608" t="s">
        <v>6986</v>
      </c>
      <c r="B2608">
        <v>3436.1083027817799</v>
      </c>
      <c r="C2608">
        <v>-0.90646564069344004</v>
      </c>
      <c r="D2608">
        <v>0.24046539597035099</v>
      </c>
      <c r="E2608">
        <v>-3.7696302914420401</v>
      </c>
      <c r="F2608">
        <v>1.6348954454326601E-4</v>
      </c>
      <c r="G2608">
        <v>1.80509498431223E-3</v>
      </c>
      <c r="H2608" t="s">
        <v>6987</v>
      </c>
      <c r="I2608" t="s">
        <v>6988</v>
      </c>
    </row>
    <row r="2609" spans="1:9">
      <c r="A2609" t="s">
        <v>6989</v>
      </c>
      <c r="B2609">
        <v>418.39660472473702</v>
      </c>
      <c r="C2609">
        <v>-0.90835843247545101</v>
      </c>
      <c r="D2609">
        <v>0.24417484255569299</v>
      </c>
      <c r="E2609">
        <v>-3.7201147463349602</v>
      </c>
      <c r="F2609">
        <v>1.9913228477872301E-4</v>
      </c>
      <c r="G2609">
        <v>2.1477147002562898E-3</v>
      </c>
      <c r="I2609" t="s">
        <v>6990</v>
      </c>
    </row>
    <row r="2610" spans="1:9">
      <c r="A2610" t="s">
        <v>6991</v>
      </c>
      <c r="B2610">
        <v>4855.3922619096802</v>
      </c>
      <c r="C2610">
        <v>-0.90920642054731304</v>
      </c>
      <c r="D2610">
        <v>0.190863912991695</v>
      </c>
      <c r="E2610">
        <v>-4.7636371186986901</v>
      </c>
      <c r="F2610" s="38">
        <v>1.90134303929859E-6</v>
      </c>
      <c r="G2610" s="38">
        <v>3.10952538016361E-5</v>
      </c>
      <c r="H2610" t="s">
        <v>6992</v>
      </c>
      <c r="I2610" t="s">
        <v>6993</v>
      </c>
    </row>
    <row r="2611" spans="1:9">
      <c r="A2611" t="s">
        <v>6994</v>
      </c>
      <c r="B2611">
        <v>1255.1998343989201</v>
      </c>
      <c r="C2611">
        <v>-0.90921848517925796</v>
      </c>
      <c r="D2611">
        <v>0.15246218128622499</v>
      </c>
      <c r="E2611">
        <v>-5.9635673418074298</v>
      </c>
      <c r="F2611" s="38">
        <v>2.46789674111072E-9</v>
      </c>
      <c r="G2611" s="38">
        <v>6.2707517193919699E-8</v>
      </c>
      <c r="H2611" t="s">
        <v>6774</v>
      </c>
      <c r="I2611" t="s">
        <v>6775</v>
      </c>
    </row>
    <row r="2612" spans="1:9">
      <c r="A2612" t="s">
        <v>6995</v>
      </c>
      <c r="B2612">
        <v>94.110532560436198</v>
      </c>
      <c r="C2612">
        <v>-0.91223074769115498</v>
      </c>
      <c r="D2612">
        <v>0.284341601926478</v>
      </c>
      <c r="E2612">
        <v>-3.2082211730910499</v>
      </c>
      <c r="F2612">
        <v>1.3355874451407301E-3</v>
      </c>
      <c r="G2612">
        <v>1.11321451117688E-2</v>
      </c>
      <c r="I2612" t="s">
        <v>5739</v>
      </c>
    </row>
    <row r="2613" spans="1:9">
      <c r="A2613" t="s">
        <v>6996</v>
      </c>
      <c r="B2613">
        <v>74.842213906697594</v>
      </c>
      <c r="C2613">
        <v>-0.91262719661950098</v>
      </c>
      <c r="D2613">
        <v>0.31526784497149302</v>
      </c>
      <c r="E2613">
        <v>-2.8947677702495298</v>
      </c>
      <c r="F2613">
        <v>3.79439132491674E-3</v>
      </c>
      <c r="G2613">
        <v>2.6290819368229301E-2</v>
      </c>
      <c r="I2613" t="s">
        <v>6997</v>
      </c>
    </row>
    <row r="2614" spans="1:9">
      <c r="A2614" t="s">
        <v>6998</v>
      </c>
      <c r="B2614">
        <v>536.90415358538701</v>
      </c>
      <c r="C2614">
        <v>-0.91835797039737499</v>
      </c>
      <c r="D2614">
        <v>0.211841220573459</v>
      </c>
      <c r="E2614">
        <v>-4.3351240514539997</v>
      </c>
      <c r="F2614" s="38">
        <v>1.4567794631561299E-5</v>
      </c>
      <c r="G2614">
        <v>2.0677971810360201E-4</v>
      </c>
      <c r="I2614" t="s">
        <v>1121</v>
      </c>
    </row>
    <row r="2615" spans="1:9">
      <c r="A2615" t="s">
        <v>6999</v>
      </c>
      <c r="B2615">
        <v>41.648232741269602</v>
      </c>
      <c r="C2615">
        <v>-0.91920412897884896</v>
      </c>
      <c r="D2615">
        <v>0.32406688058937499</v>
      </c>
      <c r="E2615">
        <v>-2.8364642733842702</v>
      </c>
      <c r="F2615">
        <v>4.5616081596203603E-3</v>
      </c>
      <c r="G2615">
        <v>3.0702992489771999E-2</v>
      </c>
      <c r="H2615" t="s">
        <v>7000</v>
      </c>
      <c r="I2615" t="s">
        <v>7001</v>
      </c>
    </row>
    <row r="2616" spans="1:9">
      <c r="A2616" t="s">
        <v>7002</v>
      </c>
      <c r="B2616">
        <v>579.327550520508</v>
      </c>
      <c r="C2616">
        <v>-0.920784361956</v>
      </c>
      <c r="D2616">
        <v>0.173665315434716</v>
      </c>
      <c r="E2616">
        <v>-5.30206253131841</v>
      </c>
      <c r="F2616" s="38">
        <v>1.14501604566901E-7</v>
      </c>
      <c r="G2616" s="38">
        <v>2.3240397535327399E-6</v>
      </c>
      <c r="H2616" t="s">
        <v>7003</v>
      </c>
      <c r="I2616" t="s">
        <v>7004</v>
      </c>
    </row>
    <row r="2617" spans="1:9">
      <c r="A2617" t="s">
        <v>7005</v>
      </c>
      <c r="B2617">
        <v>656.79143137573999</v>
      </c>
      <c r="C2617">
        <v>-0.92118295415295304</v>
      </c>
      <c r="D2617">
        <v>0.189825030807349</v>
      </c>
      <c r="E2617">
        <v>-4.85280023522213</v>
      </c>
      <c r="F2617" s="38">
        <v>1.21730294247086E-6</v>
      </c>
      <c r="G2617" s="38">
        <v>2.0692929056164599E-5</v>
      </c>
      <c r="I2617" t="s">
        <v>7006</v>
      </c>
    </row>
    <row r="2618" spans="1:9">
      <c r="A2618" t="s">
        <v>7007</v>
      </c>
      <c r="B2618">
        <v>515.46847127399701</v>
      </c>
      <c r="C2618">
        <v>-0.92294056557778803</v>
      </c>
      <c r="D2618">
        <v>0.181645445632202</v>
      </c>
      <c r="E2618">
        <v>-5.0810003100576999</v>
      </c>
      <c r="F2618" s="38">
        <v>3.7545250577341099E-7</v>
      </c>
      <c r="G2618" s="38">
        <v>7.0466988569742699E-6</v>
      </c>
      <c r="H2618" t="s">
        <v>7008</v>
      </c>
      <c r="I2618" t="s">
        <v>7009</v>
      </c>
    </row>
    <row r="2619" spans="1:9">
      <c r="A2619" t="s">
        <v>7010</v>
      </c>
      <c r="B2619">
        <v>44.554442249109997</v>
      </c>
      <c r="C2619">
        <v>-0.92667116142491401</v>
      </c>
      <c r="D2619">
        <v>0.31413519940250101</v>
      </c>
      <c r="E2619">
        <v>-2.9499118952205401</v>
      </c>
      <c r="F2619">
        <v>3.1786455949900602E-3</v>
      </c>
      <c r="G2619">
        <v>2.28466708211204E-2</v>
      </c>
      <c r="I2619" t="s">
        <v>7011</v>
      </c>
    </row>
    <row r="2620" spans="1:9">
      <c r="A2620" t="s">
        <v>7012</v>
      </c>
      <c r="B2620">
        <v>373.58900537246501</v>
      </c>
      <c r="C2620">
        <v>-0.93176022442220097</v>
      </c>
      <c r="D2620">
        <v>0.153826816422339</v>
      </c>
      <c r="E2620">
        <v>-6.0572028082802403</v>
      </c>
      <c r="F2620" s="38">
        <v>1.3850891658461201E-9</v>
      </c>
      <c r="G2620" s="38">
        <v>3.61702483555625E-8</v>
      </c>
      <c r="H2620" t="s">
        <v>7013</v>
      </c>
      <c r="I2620" t="s">
        <v>7014</v>
      </c>
    </row>
    <row r="2621" spans="1:9">
      <c r="A2621" t="s">
        <v>7015</v>
      </c>
      <c r="B2621">
        <v>4931.6112809533897</v>
      </c>
      <c r="C2621">
        <v>-0.932436322981127</v>
      </c>
      <c r="D2621">
        <v>0.19006088794620599</v>
      </c>
      <c r="E2621">
        <v>-4.9059874078092403</v>
      </c>
      <c r="F2621" s="38">
        <v>9.2958488812815798E-7</v>
      </c>
      <c r="G2621" s="38">
        <v>1.62922488976174E-5</v>
      </c>
      <c r="I2621" t="s">
        <v>6910</v>
      </c>
    </row>
    <row r="2622" spans="1:9">
      <c r="A2622" t="s">
        <v>7016</v>
      </c>
      <c r="B2622">
        <v>626.64742258268996</v>
      </c>
      <c r="C2622">
        <v>-0.93447804069371898</v>
      </c>
      <c r="D2622">
        <v>0.150601823627805</v>
      </c>
      <c r="E2622">
        <v>-6.2049583343902697</v>
      </c>
      <c r="F2622" s="38">
        <v>5.4711395933084598E-10</v>
      </c>
      <c r="G2622" s="38">
        <v>1.5028342597632401E-8</v>
      </c>
      <c r="H2622" t="s">
        <v>7017</v>
      </c>
      <c r="I2622" t="s">
        <v>7018</v>
      </c>
    </row>
    <row r="2623" spans="1:9">
      <c r="A2623" t="s">
        <v>7019</v>
      </c>
      <c r="B2623">
        <v>65.365937228220901</v>
      </c>
      <c r="C2623">
        <v>-0.94037693029776603</v>
      </c>
      <c r="D2623">
        <v>0.267103209737799</v>
      </c>
      <c r="E2623">
        <v>-3.5206500559124101</v>
      </c>
      <c r="F2623">
        <v>4.3049033924601302E-4</v>
      </c>
      <c r="G2623">
        <v>4.2100116962154798E-3</v>
      </c>
      <c r="I2623" t="s">
        <v>7020</v>
      </c>
    </row>
    <row r="2624" spans="1:9">
      <c r="A2624" t="s">
        <v>7021</v>
      </c>
      <c r="B2624">
        <v>3431.4727895011401</v>
      </c>
      <c r="C2624">
        <v>-0.944753302472227</v>
      </c>
      <c r="D2624">
        <v>0.17256840418859301</v>
      </c>
      <c r="E2624">
        <v>-5.4746597844165201</v>
      </c>
      <c r="F2624" s="38">
        <v>4.3835295686797898E-8</v>
      </c>
      <c r="G2624" s="38">
        <v>9.5491078573245693E-7</v>
      </c>
      <c r="I2624" t="s">
        <v>7022</v>
      </c>
    </row>
    <row r="2625" spans="1:9">
      <c r="A2625" t="s">
        <v>7023</v>
      </c>
      <c r="B2625">
        <v>141.972647321956</v>
      </c>
      <c r="C2625">
        <v>-0.94522559060976696</v>
      </c>
      <c r="D2625">
        <v>0.26703408525504002</v>
      </c>
      <c r="E2625">
        <v>-3.5397188703719098</v>
      </c>
      <c r="F2625">
        <v>4.0055347446653897E-4</v>
      </c>
      <c r="G2625">
        <v>3.9560491172837501E-3</v>
      </c>
      <c r="I2625" t="s">
        <v>7024</v>
      </c>
    </row>
    <row r="2626" spans="1:9">
      <c r="A2626" t="s">
        <v>7025</v>
      </c>
      <c r="B2626">
        <v>627.71182467901201</v>
      </c>
      <c r="C2626">
        <v>-0.94572610141955504</v>
      </c>
      <c r="D2626">
        <v>0.137787853601745</v>
      </c>
      <c r="E2626">
        <v>-6.8636391140327202</v>
      </c>
      <c r="F2626" s="38">
        <v>6.7128089577527096E-12</v>
      </c>
      <c r="G2626" s="38">
        <v>2.2753737243198601E-10</v>
      </c>
      <c r="H2626" t="s">
        <v>7003</v>
      </c>
      <c r="I2626" t="s">
        <v>7004</v>
      </c>
    </row>
    <row r="2627" spans="1:9">
      <c r="A2627" t="s">
        <v>7026</v>
      </c>
      <c r="B2627">
        <v>81.230198632518096</v>
      </c>
      <c r="C2627">
        <v>-0.95364345611758705</v>
      </c>
      <c r="D2627">
        <v>0.29789845824808198</v>
      </c>
      <c r="E2627">
        <v>-3.2012366285004998</v>
      </c>
      <c r="F2627">
        <v>1.3683910658951199E-3</v>
      </c>
      <c r="G2627">
        <v>1.13851211510999E-2</v>
      </c>
      <c r="I2627" t="s">
        <v>7027</v>
      </c>
    </row>
    <row r="2628" spans="1:9">
      <c r="A2628" t="s">
        <v>7028</v>
      </c>
      <c r="B2628">
        <v>48.917435005170397</v>
      </c>
      <c r="C2628">
        <v>-0.95562345957966799</v>
      </c>
      <c r="D2628">
        <v>0.32408029956509699</v>
      </c>
      <c r="E2628">
        <v>-2.9487243157392702</v>
      </c>
      <c r="F2628">
        <v>3.1908847828229299E-3</v>
      </c>
      <c r="G2628">
        <v>2.2895476417986001E-2</v>
      </c>
      <c r="H2628" t="s">
        <v>6880</v>
      </c>
      <c r="I2628" t="s">
        <v>6881</v>
      </c>
    </row>
    <row r="2629" spans="1:9">
      <c r="A2629" t="s">
        <v>7029</v>
      </c>
      <c r="B2629">
        <v>87.646201304267905</v>
      </c>
      <c r="C2629">
        <v>-0.95611472253597896</v>
      </c>
      <c r="D2629">
        <v>0.243093290337831</v>
      </c>
      <c r="E2629">
        <v>-3.93311852090714</v>
      </c>
      <c r="F2629" s="38">
        <v>8.3850866906561705E-5</v>
      </c>
      <c r="G2629">
        <v>1.00716122773381E-3</v>
      </c>
      <c r="H2629" t="s">
        <v>4979</v>
      </c>
      <c r="I2629" t="s">
        <v>4980</v>
      </c>
    </row>
    <row r="2630" spans="1:9">
      <c r="A2630" t="s">
        <v>7030</v>
      </c>
      <c r="B2630">
        <v>164.41852366492199</v>
      </c>
      <c r="C2630">
        <v>-0.968348904942675</v>
      </c>
      <c r="D2630">
        <v>0.22769454522660099</v>
      </c>
      <c r="E2630">
        <v>-4.2528419114255698</v>
      </c>
      <c r="F2630" s="38">
        <v>2.1107459000481201E-5</v>
      </c>
      <c r="G2630">
        <v>2.8919095807611599E-4</v>
      </c>
      <c r="I2630" t="s">
        <v>7031</v>
      </c>
    </row>
    <row r="2631" spans="1:9">
      <c r="A2631" t="s">
        <v>7032</v>
      </c>
      <c r="B2631">
        <v>116.468025764033</v>
      </c>
      <c r="C2631">
        <v>-0.968406088061739</v>
      </c>
      <c r="D2631">
        <v>0.23467338057891199</v>
      </c>
      <c r="E2631">
        <v>-4.12661242477862</v>
      </c>
      <c r="F2631" s="38">
        <v>3.6814606830288903E-5</v>
      </c>
      <c r="G2631">
        <v>4.7958028943868999E-4</v>
      </c>
      <c r="I2631" t="s">
        <v>1121</v>
      </c>
    </row>
    <row r="2632" spans="1:9">
      <c r="A2632" t="s">
        <v>7033</v>
      </c>
      <c r="B2632">
        <v>796.84681525424196</v>
      </c>
      <c r="C2632">
        <v>-0.96883108280872599</v>
      </c>
      <c r="D2632">
        <v>0.182407415512502</v>
      </c>
      <c r="E2632">
        <v>-5.31135798446926</v>
      </c>
      <c r="F2632" s="38">
        <v>1.08811347186979E-7</v>
      </c>
      <c r="G2632" s="38">
        <v>2.2299089626661598E-6</v>
      </c>
      <c r="H2632" t="s">
        <v>6880</v>
      </c>
      <c r="I2632" t="s">
        <v>6881</v>
      </c>
    </row>
    <row r="2633" spans="1:9">
      <c r="A2633" t="s">
        <v>7034</v>
      </c>
      <c r="B2633">
        <v>268.258176677417</v>
      </c>
      <c r="C2633">
        <v>-0.96956532136011497</v>
      </c>
      <c r="D2633">
        <v>0.19908104961449499</v>
      </c>
      <c r="E2633">
        <v>-4.8702039859524602</v>
      </c>
      <c r="F2633" s="38">
        <v>1.1148309830278999E-6</v>
      </c>
      <c r="G2633" s="38">
        <v>1.9104302831503399E-5</v>
      </c>
      <c r="H2633" t="s">
        <v>2648</v>
      </c>
      <c r="I2633" t="s">
        <v>2649</v>
      </c>
    </row>
    <row r="2634" spans="1:9">
      <c r="A2634" t="s">
        <v>7035</v>
      </c>
      <c r="B2634">
        <v>904.88656885173498</v>
      </c>
      <c r="C2634">
        <v>-0.97096342649246703</v>
      </c>
      <c r="D2634">
        <v>0.16274794236796999</v>
      </c>
      <c r="E2634">
        <v>-5.9660565434193904</v>
      </c>
      <c r="F2634" s="38">
        <v>2.43056086548129E-9</v>
      </c>
      <c r="G2634" s="38">
        <v>6.1851569892157504E-8</v>
      </c>
      <c r="H2634" t="s">
        <v>1262</v>
      </c>
      <c r="I2634" t="s">
        <v>1263</v>
      </c>
    </row>
    <row r="2635" spans="1:9">
      <c r="A2635" t="s">
        <v>7036</v>
      </c>
      <c r="B2635">
        <v>307.92550945303901</v>
      </c>
      <c r="C2635">
        <v>-0.97108295268759703</v>
      </c>
      <c r="D2635">
        <v>0.17134967103429299</v>
      </c>
      <c r="E2635">
        <v>-5.6672589262996098</v>
      </c>
      <c r="F2635" s="38">
        <v>1.45099992566223E-8</v>
      </c>
      <c r="G2635" s="38">
        <v>3.3321879051657799E-7</v>
      </c>
      <c r="H2635" t="s">
        <v>7037</v>
      </c>
      <c r="I2635" t="s">
        <v>7038</v>
      </c>
    </row>
    <row r="2636" spans="1:9">
      <c r="A2636" t="s">
        <v>7039</v>
      </c>
      <c r="B2636">
        <v>87.410103149256997</v>
      </c>
      <c r="C2636">
        <v>-0.97269123188603501</v>
      </c>
      <c r="D2636">
        <v>0.25334398784686002</v>
      </c>
      <c r="E2636">
        <v>-3.8394091770356198</v>
      </c>
      <c r="F2636">
        <v>1.2333074148692701E-4</v>
      </c>
      <c r="G2636">
        <v>1.41901521162283E-3</v>
      </c>
      <c r="H2636" t="s">
        <v>7040</v>
      </c>
      <c r="I2636" t="s">
        <v>7041</v>
      </c>
    </row>
    <row r="2637" spans="1:9">
      <c r="A2637" t="s">
        <v>7042</v>
      </c>
      <c r="B2637">
        <v>924.67108129164899</v>
      </c>
      <c r="C2637">
        <v>-0.97361706147582505</v>
      </c>
      <c r="D2637">
        <v>0.21125248170751701</v>
      </c>
      <c r="E2637">
        <v>-4.6087840180917503</v>
      </c>
      <c r="F2637" s="38">
        <v>4.0503080846359999E-6</v>
      </c>
      <c r="G2637" s="38">
        <v>6.2976716897624802E-5</v>
      </c>
      <c r="I2637" t="s">
        <v>7043</v>
      </c>
    </row>
    <row r="2638" spans="1:9">
      <c r="A2638" t="s">
        <v>7044</v>
      </c>
      <c r="B2638">
        <v>379.35997601994598</v>
      </c>
      <c r="C2638">
        <v>-0.97676453191219903</v>
      </c>
      <c r="D2638">
        <v>0.18661677071350499</v>
      </c>
      <c r="E2638">
        <v>-5.2340661998258096</v>
      </c>
      <c r="F2638" s="38">
        <v>1.6582101892067301E-7</v>
      </c>
      <c r="G2638" s="38">
        <v>3.3101703517874698E-6</v>
      </c>
      <c r="I2638" t="s">
        <v>7045</v>
      </c>
    </row>
    <row r="2639" spans="1:9">
      <c r="A2639" t="s">
        <v>7046</v>
      </c>
      <c r="B2639">
        <v>439.14656435006702</v>
      </c>
      <c r="C2639">
        <v>-0.97694161385102696</v>
      </c>
      <c r="D2639">
        <v>0.16007999437206399</v>
      </c>
      <c r="E2639">
        <v>-6.1028338842915302</v>
      </c>
      <c r="F2639" s="38">
        <v>1.04204128295196E-9</v>
      </c>
      <c r="G2639" s="38">
        <v>2.75945557241715E-8</v>
      </c>
      <c r="H2639" t="s">
        <v>3239</v>
      </c>
      <c r="I2639" t="s">
        <v>3240</v>
      </c>
    </row>
    <row r="2640" spans="1:9">
      <c r="A2640" t="s">
        <v>7047</v>
      </c>
      <c r="B2640">
        <v>123.137803539263</v>
      </c>
      <c r="C2640">
        <v>-0.97724304506589799</v>
      </c>
      <c r="D2640">
        <v>0.33736485677605499</v>
      </c>
      <c r="E2640">
        <v>-2.8966948555480401</v>
      </c>
      <c r="F2640">
        <v>3.7711636650484201E-3</v>
      </c>
      <c r="G2640">
        <v>2.6151260963682799E-2</v>
      </c>
      <c r="I2640" t="s">
        <v>7048</v>
      </c>
    </row>
    <row r="2641" spans="1:9">
      <c r="A2641" t="s">
        <v>7049</v>
      </c>
      <c r="B2641">
        <v>282.27710332207999</v>
      </c>
      <c r="C2641">
        <v>-0.97767269536080703</v>
      </c>
      <c r="D2641">
        <v>0.242940045513513</v>
      </c>
      <c r="E2641">
        <v>-4.0243373351406904</v>
      </c>
      <c r="F2641" s="38">
        <v>5.7135969746051297E-5</v>
      </c>
      <c r="G2641">
        <v>7.0992699065694801E-4</v>
      </c>
      <c r="I2641" t="s">
        <v>7050</v>
      </c>
    </row>
    <row r="2642" spans="1:9">
      <c r="A2642" t="s">
        <v>7051</v>
      </c>
      <c r="B2642">
        <v>9397.9788621040298</v>
      </c>
      <c r="C2642">
        <v>-0.98240551881494698</v>
      </c>
      <c r="D2642">
        <v>0.104526746595256</v>
      </c>
      <c r="E2642">
        <v>-9.3986041928481008</v>
      </c>
      <c r="F2642" s="38">
        <v>5.5291668367421002E-21</v>
      </c>
      <c r="G2642" s="38">
        <v>4.0566372099179698E-19</v>
      </c>
      <c r="H2642" t="s">
        <v>7052</v>
      </c>
      <c r="I2642" t="s">
        <v>7053</v>
      </c>
    </row>
    <row r="2643" spans="1:9">
      <c r="A2643" t="s">
        <v>7054</v>
      </c>
      <c r="B2643">
        <v>70.029933885174898</v>
      </c>
      <c r="C2643">
        <v>-0.98438462799077497</v>
      </c>
      <c r="D2643">
        <v>0.334573991901842</v>
      </c>
      <c r="E2643">
        <v>-2.9422030756041999</v>
      </c>
      <c r="F2643">
        <v>3.2588614079948701E-3</v>
      </c>
      <c r="G2643">
        <v>2.32650308098977E-2</v>
      </c>
      <c r="H2643" t="s">
        <v>4839</v>
      </c>
      <c r="I2643" t="s">
        <v>4840</v>
      </c>
    </row>
    <row r="2644" spans="1:9">
      <c r="A2644" t="s">
        <v>7055</v>
      </c>
      <c r="B2644">
        <v>777.847347778472</v>
      </c>
      <c r="C2644">
        <v>-0.98549921600105905</v>
      </c>
      <c r="D2644">
        <v>0.12960009440958001</v>
      </c>
      <c r="E2644">
        <v>-7.6041550779010096</v>
      </c>
      <c r="F2644" s="38">
        <v>2.86771216461608E-14</v>
      </c>
      <c r="G2644" s="38">
        <v>1.2558652652690801E-12</v>
      </c>
      <c r="H2644" t="s">
        <v>2491</v>
      </c>
      <c r="I2644" t="s">
        <v>2492</v>
      </c>
    </row>
    <row r="2645" spans="1:9">
      <c r="A2645" t="s">
        <v>7056</v>
      </c>
      <c r="B2645">
        <v>1583.2959705882899</v>
      </c>
      <c r="C2645">
        <v>-0.98607779390483996</v>
      </c>
      <c r="D2645">
        <v>0.14671290443405399</v>
      </c>
      <c r="E2645">
        <v>-6.72113879626772</v>
      </c>
      <c r="F2645" s="38">
        <v>1.80309734635114E-11</v>
      </c>
      <c r="G2645" s="38">
        <v>5.8654306767675897E-10</v>
      </c>
      <c r="H2645" t="s">
        <v>4988</v>
      </c>
      <c r="I2645" t="s">
        <v>4989</v>
      </c>
    </row>
    <row r="2646" spans="1:9">
      <c r="A2646" t="s">
        <v>7057</v>
      </c>
      <c r="B2646">
        <v>377.566800950225</v>
      </c>
      <c r="C2646">
        <v>-0.99887145774543196</v>
      </c>
      <c r="D2646">
        <v>0.24756938714624899</v>
      </c>
      <c r="E2646">
        <v>-4.0347131333946402</v>
      </c>
      <c r="F2646" s="38">
        <v>5.4669047126829201E-5</v>
      </c>
      <c r="G2646">
        <v>6.8530400200111105E-4</v>
      </c>
      <c r="H2646" t="s">
        <v>7058</v>
      </c>
      <c r="I2646" t="s">
        <v>7059</v>
      </c>
    </row>
    <row r="2647" spans="1:9">
      <c r="A2647" t="s">
        <v>7060</v>
      </c>
      <c r="B2647">
        <v>1929.1937532598299</v>
      </c>
      <c r="C2647">
        <v>-1.0009708159592201</v>
      </c>
      <c r="D2647">
        <v>0.146308208876225</v>
      </c>
      <c r="E2647">
        <v>-6.8415219053500298</v>
      </c>
      <c r="F2647" s="38">
        <v>7.8356219788819401E-12</v>
      </c>
      <c r="G2647" s="38">
        <v>2.6141362460254199E-10</v>
      </c>
      <c r="I2647" t="s">
        <v>7061</v>
      </c>
    </row>
    <row r="2648" spans="1:9">
      <c r="A2648" t="s">
        <v>7062</v>
      </c>
      <c r="B2648">
        <v>6635.5252737191604</v>
      </c>
      <c r="C2648">
        <v>-1.0067491715603301</v>
      </c>
      <c r="D2648">
        <v>0.136128016769654</v>
      </c>
      <c r="E2648">
        <v>-7.3956059557076896</v>
      </c>
      <c r="F2648" s="38">
        <v>1.4076486235913199E-13</v>
      </c>
      <c r="G2648" s="38">
        <v>5.7486334632833201E-12</v>
      </c>
      <c r="H2648" t="s">
        <v>7063</v>
      </c>
      <c r="I2648" t="s">
        <v>7064</v>
      </c>
    </row>
    <row r="2649" spans="1:9">
      <c r="A2649" t="s">
        <v>7065</v>
      </c>
      <c r="B2649">
        <v>1894.26433978967</v>
      </c>
      <c r="C2649">
        <v>-1.00775771996087</v>
      </c>
      <c r="D2649">
        <v>0.15562230672251201</v>
      </c>
      <c r="E2649">
        <v>-6.4756636833419403</v>
      </c>
      <c r="F2649" s="38">
        <v>9.43960935140709E-11</v>
      </c>
      <c r="G2649" s="38">
        <v>2.8517379552165298E-9</v>
      </c>
      <c r="I2649" t="s">
        <v>7066</v>
      </c>
    </row>
    <row r="2650" spans="1:9">
      <c r="A2650" t="s">
        <v>7067</v>
      </c>
      <c r="B2650">
        <v>396.00378559774703</v>
      </c>
      <c r="C2650">
        <v>-1.0093342673707499</v>
      </c>
      <c r="D2650">
        <v>0.19637978097561601</v>
      </c>
      <c r="E2650">
        <v>-5.1397056374967702</v>
      </c>
      <c r="F2650" s="38">
        <v>2.7516920145780999E-7</v>
      </c>
      <c r="G2650" s="38">
        <v>5.2815035405514802E-6</v>
      </c>
      <c r="I2650" t="s">
        <v>1121</v>
      </c>
    </row>
    <row r="2651" spans="1:9">
      <c r="A2651" t="s">
        <v>7068</v>
      </c>
      <c r="B2651">
        <v>44.839666084695097</v>
      </c>
      <c r="C2651">
        <v>-1.0095338691873199</v>
      </c>
      <c r="D2651">
        <v>0.36832809417406498</v>
      </c>
      <c r="E2651">
        <v>-2.7408549202609298</v>
      </c>
      <c r="F2651">
        <v>6.1279558815176202E-3</v>
      </c>
      <c r="G2651">
        <v>3.9029160571198998E-2</v>
      </c>
      <c r="I2651" t="s">
        <v>7069</v>
      </c>
    </row>
    <row r="2652" spans="1:9">
      <c r="A2652" t="s">
        <v>7070</v>
      </c>
      <c r="B2652">
        <v>286.21501882568901</v>
      </c>
      <c r="C2652">
        <v>-1.0144805000255901</v>
      </c>
      <c r="D2652">
        <v>0.16913205425283101</v>
      </c>
      <c r="E2652">
        <v>-5.9981563193755596</v>
      </c>
      <c r="F2652" s="38">
        <v>1.9957036277684399E-9</v>
      </c>
      <c r="G2652" s="38">
        <v>5.1325015301091903E-8</v>
      </c>
      <c r="H2652" t="s">
        <v>7071</v>
      </c>
      <c r="I2652" t="s">
        <v>7072</v>
      </c>
    </row>
    <row r="2653" spans="1:9">
      <c r="A2653" t="s">
        <v>7073</v>
      </c>
      <c r="B2653">
        <v>38.8243715924648</v>
      </c>
      <c r="C2653">
        <v>-1.0198933359004301</v>
      </c>
      <c r="D2653">
        <v>0.34672471786833697</v>
      </c>
      <c r="E2653">
        <v>-2.9415074361318401</v>
      </c>
      <c r="F2653">
        <v>3.2661900054544702E-3</v>
      </c>
      <c r="G2653">
        <v>2.33075318789231E-2</v>
      </c>
      <c r="I2653" t="s">
        <v>7074</v>
      </c>
    </row>
    <row r="2654" spans="1:9">
      <c r="A2654" t="s">
        <v>7075</v>
      </c>
      <c r="B2654">
        <v>157.29349094947401</v>
      </c>
      <c r="C2654">
        <v>-1.02511858901266</v>
      </c>
      <c r="D2654">
        <v>0.33286779903900898</v>
      </c>
      <c r="E2654">
        <v>-3.07965682463783</v>
      </c>
      <c r="F2654">
        <v>2.0723923323917098E-3</v>
      </c>
      <c r="G2654">
        <v>1.62230509234987E-2</v>
      </c>
      <c r="H2654" t="s">
        <v>7076</v>
      </c>
      <c r="I2654" t="s">
        <v>7077</v>
      </c>
    </row>
    <row r="2655" spans="1:9">
      <c r="A2655" t="s">
        <v>7078</v>
      </c>
      <c r="B2655">
        <v>189.42566820565401</v>
      </c>
      <c r="C2655">
        <v>-1.02946087424554</v>
      </c>
      <c r="D2655">
        <v>0.27325698300729201</v>
      </c>
      <c r="E2655">
        <v>-3.7673726135594001</v>
      </c>
      <c r="F2655">
        <v>1.6497467397940001E-4</v>
      </c>
      <c r="G2655">
        <v>1.8155784250668001E-3</v>
      </c>
      <c r="I2655" t="s">
        <v>7079</v>
      </c>
    </row>
    <row r="2656" spans="1:9">
      <c r="A2656" t="s">
        <v>7080</v>
      </c>
      <c r="B2656">
        <v>173.03012332365901</v>
      </c>
      <c r="C2656">
        <v>-1.0336213139996899</v>
      </c>
      <c r="D2656">
        <v>0.31504607740861401</v>
      </c>
      <c r="E2656">
        <v>-3.2808575891554201</v>
      </c>
      <c r="F2656">
        <v>1.03491984218102E-3</v>
      </c>
      <c r="G2656">
        <v>8.9443250817357808E-3</v>
      </c>
      <c r="H2656" t="s">
        <v>1501</v>
      </c>
      <c r="I2656" t="s">
        <v>1502</v>
      </c>
    </row>
    <row r="2657" spans="1:9">
      <c r="A2657" t="s">
        <v>7081</v>
      </c>
      <c r="B2657">
        <v>2125.2602093136702</v>
      </c>
      <c r="C2657">
        <v>-1.04252565905618</v>
      </c>
      <c r="D2657">
        <v>0.21075241331262601</v>
      </c>
      <c r="E2657">
        <v>-4.9466843234184799</v>
      </c>
      <c r="F2657" s="38">
        <v>7.54882461437327E-7</v>
      </c>
      <c r="G2657" s="38">
        <v>1.34247092932212E-5</v>
      </c>
      <c r="I2657" t="s">
        <v>6904</v>
      </c>
    </row>
    <row r="2658" spans="1:9">
      <c r="A2658" t="s">
        <v>7082</v>
      </c>
      <c r="B2658">
        <v>607.32346594528894</v>
      </c>
      <c r="C2658">
        <v>-1.04484009531896</v>
      </c>
      <c r="D2658">
        <v>0.182693421701353</v>
      </c>
      <c r="E2658">
        <v>-5.7190898587851002</v>
      </c>
      <c r="F2658" s="38">
        <v>1.0709614990562199E-8</v>
      </c>
      <c r="G2658" s="38">
        <v>2.5350077494420101E-7</v>
      </c>
      <c r="H2658" t="s">
        <v>6490</v>
      </c>
      <c r="I2658" t="s">
        <v>6491</v>
      </c>
    </row>
    <row r="2659" spans="1:9">
      <c r="A2659" t="s">
        <v>7083</v>
      </c>
      <c r="B2659">
        <v>470.63285183380202</v>
      </c>
      <c r="C2659">
        <v>-1.04686424726306</v>
      </c>
      <c r="D2659">
        <v>0.184667302186722</v>
      </c>
      <c r="E2659">
        <v>-5.6689204578542398</v>
      </c>
      <c r="F2659" s="38">
        <v>1.43700055475514E-8</v>
      </c>
      <c r="G2659" s="38">
        <v>3.3180225343310802E-7</v>
      </c>
      <c r="H2659" t="s">
        <v>7084</v>
      </c>
      <c r="I2659" t="s">
        <v>7085</v>
      </c>
    </row>
    <row r="2660" spans="1:9">
      <c r="A2660" t="s">
        <v>7086</v>
      </c>
      <c r="B2660">
        <v>370.27158752584501</v>
      </c>
      <c r="C2660">
        <v>-1.0474408470817</v>
      </c>
      <c r="D2660">
        <v>0.17441264012434701</v>
      </c>
      <c r="E2660">
        <v>-6.0055328921970901</v>
      </c>
      <c r="F2660" s="38">
        <v>1.9070449696613701E-9</v>
      </c>
      <c r="G2660" s="38">
        <v>4.9119450069636699E-8</v>
      </c>
      <c r="I2660" t="s">
        <v>7087</v>
      </c>
    </row>
    <row r="2661" spans="1:9">
      <c r="A2661" t="s">
        <v>7088</v>
      </c>
      <c r="B2661">
        <v>1658.2595942814801</v>
      </c>
      <c r="C2661">
        <v>-1.0544116525223799</v>
      </c>
      <c r="D2661">
        <v>0.12888076878768601</v>
      </c>
      <c r="E2661">
        <v>-8.1812954907134792</v>
      </c>
      <c r="F2661" s="38">
        <v>2.8080836037010102E-16</v>
      </c>
      <c r="G2661" s="38">
        <v>1.5156497106855001E-14</v>
      </c>
      <c r="I2661" t="s">
        <v>7089</v>
      </c>
    </row>
    <row r="2662" spans="1:9">
      <c r="A2662" t="s">
        <v>7090</v>
      </c>
      <c r="B2662">
        <v>196.84909919691901</v>
      </c>
      <c r="C2662">
        <v>-1.0545981161784601</v>
      </c>
      <c r="D2662">
        <v>0.27670844365680702</v>
      </c>
      <c r="E2662">
        <v>-3.8112249205031201</v>
      </c>
      <c r="F2662">
        <v>1.38279875538562E-4</v>
      </c>
      <c r="G2662">
        <v>1.56485050710207E-3</v>
      </c>
      <c r="I2662" t="s">
        <v>1121</v>
      </c>
    </row>
    <row r="2663" spans="1:9">
      <c r="A2663" t="s">
        <v>7091</v>
      </c>
      <c r="B2663">
        <v>1343.3120958644599</v>
      </c>
      <c r="C2663">
        <v>-1.0548527757000401</v>
      </c>
      <c r="D2663">
        <v>0.19757181670228199</v>
      </c>
      <c r="E2663">
        <v>-5.3390852668504696</v>
      </c>
      <c r="F2663" s="38">
        <v>9.3416704703234606E-8</v>
      </c>
      <c r="G2663" s="38">
        <v>1.9331212592312801E-6</v>
      </c>
      <c r="H2663" t="s">
        <v>7092</v>
      </c>
      <c r="I2663" t="s">
        <v>7093</v>
      </c>
    </row>
    <row r="2664" spans="1:9">
      <c r="A2664" t="s">
        <v>7094</v>
      </c>
      <c r="B2664">
        <v>49.676228570503802</v>
      </c>
      <c r="C2664">
        <v>-1.05491870623696</v>
      </c>
      <c r="D2664">
        <v>0.32680685653304198</v>
      </c>
      <c r="E2664">
        <v>-3.2279576916719401</v>
      </c>
      <c r="F2664">
        <v>1.2467741259679301E-3</v>
      </c>
      <c r="G2664">
        <v>1.0517833691839E-2</v>
      </c>
      <c r="H2664" t="s">
        <v>7095</v>
      </c>
      <c r="I2664" t="s">
        <v>7096</v>
      </c>
    </row>
    <row r="2665" spans="1:9">
      <c r="A2665" t="s">
        <v>7097</v>
      </c>
      <c r="B2665">
        <v>354.04845787346699</v>
      </c>
      <c r="C2665">
        <v>-1.0565720551598701</v>
      </c>
      <c r="D2665">
        <v>0.20047759950601199</v>
      </c>
      <c r="E2665">
        <v>-5.2702748724212798</v>
      </c>
      <c r="F2665" s="38">
        <v>1.3621960942781101E-7</v>
      </c>
      <c r="G2665" s="38">
        <v>2.7516685823391401E-6</v>
      </c>
      <c r="H2665" t="s">
        <v>7098</v>
      </c>
      <c r="I2665" t="s">
        <v>7099</v>
      </c>
    </row>
    <row r="2666" spans="1:9">
      <c r="A2666" t="s">
        <v>7100</v>
      </c>
      <c r="B2666">
        <v>163.63862539802801</v>
      </c>
      <c r="C2666">
        <v>-1.0580481950624401</v>
      </c>
      <c r="D2666">
        <v>0.225637458591707</v>
      </c>
      <c r="E2666">
        <v>-4.6891513566326397</v>
      </c>
      <c r="F2666" s="38">
        <v>2.7434041879521501E-6</v>
      </c>
      <c r="G2666" s="38">
        <v>4.3616523618586299E-5</v>
      </c>
      <c r="I2666" t="s">
        <v>1121</v>
      </c>
    </row>
    <row r="2667" spans="1:9">
      <c r="A2667" t="s">
        <v>7101</v>
      </c>
      <c r="B2667">
        <v>654.88380694025</v>
      </c>
      <c r="C2667">
        <v>-1.06158312111103</v>
      </c>
      <c r="D2667">
        <v>0.19495555629867301</v>
      </c>
      <c r="E2667">
        <v>-5.4452570691787798</v>
      </c>
      <c r="F2667" s="38">
        <v>5.1730620459751497E-8</v>
      </c>
      <c r="G2667" s="38">
        <v>1.1182787698365701E-6</v>
      </c>
      <c r="H2667" t="s">
        <v>6822</v>
      </c>
      <c r="I2667" t="s">
        <v>6823</v>
      </c>
    </row>
    <row r="2668" spans="1:9">
      <c r="A2668" t="s">
        <v>7102</v>
      </c>
      <c r="B2668">
        <v>85.3167065626793</v>
      </c>
      <c r="C2668">
        <v>-1.0662026238350499</v>
      </c>
      <c r="D2668">
        <v>0.40342376420050202</v>
      </c>
      <c r="E2668">
        <v>-2.6428850217786</v>
      </c>
      <c r="F2668">
        <v>8.2202944697645705E-3</v>
      </c>
      <c r="G2668">
        <v>4.94559995291338E-2</v>
      </c>
      <c r="H2668" t="s">
        <v>7103</v>
      </c>
      <c r="I2668" t="s">
        <v>7104</v>
      </c>
    </row>
    <row r="2669" spans="1:9">
      <c r="A2669" t="s">
        <v>7105</v>
      </c>
      <c r="B2669">
        <v>796.75150728011897</v>
      </c>
      <c r="C2669">
        <v>-1.0662846716691301</v>
      </c>
      <c r="D2669">
        <v>0.18806606911673199</v>
      </c>
      <c r="E2669">
        <v>-5.6697344538385801</v>
      </c>
      <c r="F2669" s="38">
        <v>1.43019013671824E-8</v>
      </c>
      <c r="G2669" s="38">
        <v>3.3113200050684099E-7</v>
      </c>
      <c r="I2669" t="s">
        <v>1121</v>
      </c>
    </row>
    <row r="2670" spans="1:9">
      <c r="A2670" t="s">
        <v>7106</v>
      </c>
      <c r="B2670">
        <v>207.84385866025801</v>
      </c>
      <c r="C2670">
        <v>-1.0690215651744299</v>
      </c>
      <c r="D2670">
        <v>0.19897553299463699</v>
      </c>
      <c r="E2670">
        <v>-5.3726282276285797</v>
      </c>
      <c r="F2670" s="38">
        <v>7.7597210839371995E-8</v>
      </c>
      <c r="G2670" s="38">
        <v>1.63368637180829E-6</v>
      </c>
      <c r="H2670" t="s">
        <v>7107</v>
      </c>
      <c r="I2670" t="s">
        <v>7108</v>
      </c>
    </row>
    <row r="2671" spans="1:9">
      <c r="A2671" t="s">
        <v>7109</v>
      </c>
      <c r="B2671">
        <v>2240.03978363838</v>
      </c>
      <c r="C2671">
        <v>-1.0749603073656699</v>
      </c>
      <c r="D2671">
        <v>0.17861798869408699</v>
      </c>
      <c r="E2671">
        <v>-6.0182085534885301</v>
      </c>
      <c r="F2671" s="38">
        <v>1.7635788845280901E-9</v>
      </c>
      <c r="G2671" s="38">
        <v>4.5562705693570302E-8</v>
      </c>
      <c r="I2671" t="s">
        <v>7110</v>
      </c>
    </row>
    <row r="2672" spans="1:9">
      <c r="A2672" t="s">
        <v>7111</v>
      </c>
      <c r="B2672">
        <v>1004.98080288637</v>
      </c>
      <c r="C2672">
        <v>-1.0790352500867899</v>
      </c>
      <c r="D2672">
        <v>0.20445475365817201</v>
      </c>
      <c r="E2672">
        <v>-5.2776236833838901</v>
      </c>
      <c r="F2672" s="38">
        <v>1.30869871489828E-7</v>
      </c>
      <c r="G2672" s="38">
        <v>2.6467572577680201E-6</v>
      </c>
      <c r="H2672" t="s">
        <v>7112</v>
      </c>
      <c r="I2672" t="s">
        <v>7113</v>
      </c>
    </row>
    <row r="2673" spans="1:9">
      <c r="A2673" t="s">
        <v>7114</v>
      </c>
      <c r="B2673">
        <v>598.10592289777003</v>
      </c>
      <c r="C2673">
        <v>-1.08033473211152</v>
      </c>
      <c r="D2673">
        <v>0.15159011747337101</v>
      </c>
      <c r="E2673">
        <v>-7.1266831249820601</v>
      </c>
      <c r="F2673" s="38">
        <v>1.0281641945710601E-12</v>
      </c>
      <c r="G2673" s="38">
        <v>3.8809191023586601E-11</v>
      </c>
      <c r="H2673" t="s">
        <v>7115</v>
      </c>
      <c r="I2673" t="s">
        <v>7116</v>
      </c>
    </row>
    <row r="2674" spans="1:9">
      <c r="A2674" t="s">
        <v>7117</v>
      </c>
      <c r="B2674">
        <v>32.592636085688397</v>
      </c>
      <c r="C2674">
        <v>-1.0810250785208599</v>
      </c>
      <c r="D2674">
        <v>0.391183891520961</v>
      </c>
      <c r="E2674">
        <v>-2.7634703318629299</v>
      </c>
      <c r="F2674">
        <v>5.7190291225281296E-3</v>
      </c>
      <c r="G2674">
        <v>3.69628206942266E-2</v>
      </c>
      <c r="H2674" t="s">
        <v>7118</v>
      </c>
      <c r="I2674" t="s">
        <v>7119</v>
      </c>
    </row>
    <row r="2675" spans="1:9">
      <c r="A2675" t="s">
        <v>7120</v>
      </c>
      <c r="B2675">
        <v>1032.74080952949</v>
      </c>
      <c r="C2675">
        <v>-1.0843862840930001</v>
      </c>
      <c r="D2675">
        <v>0.16813800461258599</v>
      </c>
      <c r="E2675">
        <v>-6.4493823784312001</v>
      </c>
      <c r="F2675" s="38">
        <v>1.12306881713628E-10</v>
      </c>
      <c r="G2675" s="38">
        <v>3.33925794961853E-9</v>
      </c>
      <c r="H2675" t="s">
        <v>7121</v>
      </c>
      <c r="I2675" t="s">
        <v>7122</v>
      </c>
    </row>
    <row r="2676" spans="1:9">
      <c r="A2676" t="s">
        <v>7123</v>
      </c>
      <c r="B2676">
        <v>56.001425709968899</v>
      </c>
      <c r="C2676">
        <v>-1.08589096634363</v>
      </c>
      <c r="D2676">
        <v>0.30884248601675601</v>
      </c>
      <c r="E2676">
        <v>-3.5160025433959201</v>
      </c>
      <c r="F2676">
        <v>4.38096787371392E-4</v>
      </c>
      <c r="G2676">
        <v>4.2720738506158498E-3</v>
      </c>
      <c r="H2676" t="s">
        <v>7124</v>
      </c>
      <c r="I2676" t="s">
        <v>7125</v>
      </c>
    </row>
    <row r="2677" spans="1:9">
      <c r="A2677" t="s">
        <v>7126</v>
      </c>
      <c r="B2677">
        <v>211.60805376019101</v>
      </c>
      <c r="C2677">
        <v>-1.0939201368623099</v>
      </c>
      <c r="D2677">
        <v>0.19858444280423901</v>
      </c>
      <c r="E2677">
        <v>-5.5085893004250899</v>
      </c>
      <c r="F2677" s="38">
        <v>3.6172072987895801E-8</v>
      </c>
      <c r="G2677" s="38">
        <v>7.9616141947903696E-7</v>
      </c>
      <c r="I2677" t="s">
        <v>1121</v>
      </c>
    </row>
    <row r="2678" spans="1:9">
      <c r="A2678" t="s">
        <v>7127</v>
      </c>
      <c r="B2678">
        <v>205.86464129552601</v>
      </c>
      <c r="C2678">
        <v>-1.1020188471999901</v>
      </c>
      <c r="D2678">
        <v>0.29064204309950797</v>
      </c>
      <c r="E2678">
        <v>-3.7916704529313101</v>
      </c>
      <c r="F2678">
        <v>1.4963739171178301E-4</v>
      </c>
      <c r="G2678">
        <v>1.66735997023754E-3</v>
      </c>
      <c r="I2678" t="s">
        <v>1573</v>
      </c>
    </row>
    <row r="2679" spans="1:9">
      <c r="A2679" t="s">
        <v>7128</v>
      </c>
      <c r="B2679">
        <v>733.07465041145304</v>
      </c>
      <c r="C2679">
        <v>-1.1030774514328201</v>
      </c>
      <c r="D2679">
        <v>0.191191006785456</v>
      </c>
      <c r="E2679">
        <v>-5.7695049049594296</v>
      </c>
      <c r="F2679" s="38">
        <v>7.9504764304695599E-9</v>
      </c>
      <c r="G2679" s="38">
        <v>1.9112719793418201E-7</v>
      </c>
      <c r="H2679" t="s">
        <v>7129</v>
      </c>
      <c r="I2679" t="s">
        <v>7130</v>
      </c>
    </row>
    <row r="2680" spans="1:9">
      <c r="A2680" t="s">
        <v>7131</v>
      </c>
      <c r="B2680">
        <v>2522.0120369482102</v>
      </c>
      <c r="C2680">
        <v>-1.1192934727948001</v>
      </c>
      <c r="D2680">
        <v>0.13567485505472501</v>
      </c>
      <c r="E2680">
        <v>-8.2498225064867601</v>
      </c>
      <c r="F2680" s="38">
        <v>1.58629953401992E-16</v>
      </c>
      <c r="G2680" s="38">
        <v>8.6724530653450495E-15</v>
      </c>
      <c r="H2680" t="s">
        <v>3537</v>
      </c>
      <c r="I2680" t="s">
        <v>3538</v>
      </c>
    </row>
    <row r="2681" spans="1:9">
      <c r="A2681" t="s">
        <v>7132</v>
      </c>
      <c r="B2681">
        <v>150.51882048768201</v>
      </c>
      <c r="C2681">
        <v>-1.12640218571331</v>
      </c>
      <c r="D2681">
        <v>0.18561149364074001</v>
      </c>
      <c r="E2681">
        <v>-6.0686014837718698</v>
      </c>
      <c r="F2681" s="38">
        <v>1.2902887295140701E-9</v>
      </c>
      <c r="G2681" s="38">
        <v>3.3798784216081203E-8</v>
      </c>
      <c r="I2681" t="s">
        <v>3794</v>
      </c>
    </row>
    <row r="2682" spans="1:9">
      <c r="A2682" t="s">
        <v>7133</v>
      </c>
      <c r="B2682">
        <v>90.308164326390795</v>
      </c>
      <c r="C2682">
        <v>-1.1280843501016899</v>
      </c>
      <c r="D2682">
        <v>0.320906919590285</v>
      </c>
      <c r="E2682">
        <v>-3.51530079669819</v>
      </c>
      <c r="F2682">
        <v>4.3925615888230999E-4</v>
      </c>
      <c r="G2682">
        <v>4.2784559659410299E-3</v>
      </c>
      <c r="H2682" t="s">
        <v>2075</v>
      </c>
      <c r="I2682" t="s">
        <v>2076</v>
      </c>
    </row>
    <row r="2683" spans="1:9">
      <c r="A2683" t="s">
        <v>7134</v>
      </c>
      <c r="B2683">
        <v>373.52474885037901</v>
      </c>
      <c r="C2683">
        <v>-1.1316765038226</v>
      </c>
      <c r="D2683">
        <v>0.25154252626798201</v>
      </c>
      <c r="E2683">
        <v>-4.4989470393445998</v>
      </c>
      <c r="F2683" s="38">
        <v>6.8290866175088597E-6</v>
      </c>
      <c r="G2683">
        <v>1.0297096084834501E-4</v>
      </c>
      <c r="I2683" t="s">
        <v>7135</v>
      </c>
    </row>
    <row r="2684" spans="1:9">
      <c r="A2684" t="s">
        <v>7136</v>
      </c>
      <c r="B2684">
        <v>123.364044820711</v>
      </c>
      <c r="C2684">
        <v>-1.13401908609404</v>
      </c>
      <c r="D2684">
        <v>0.23114122688668101</v>
      </c>
      <c r="E2684">
        <v>-4.9061740364041597</v>
      </c>
      <c r="F2684" s="38">
        <v>9.2870126934277205E-7</v>
      </c>
      <c r="G2684" s="38">
        <v>1.62922488976174E-5</v>
      </c>
      <c r="H2684" t="s">
        <v>7137</v>
      </c>
      <c r="I2684" t="s">
        <v>7138</v>
      </c>
    </row>
    <row r="2685" spans="1:9">
      <c r="A2685" t="s">
        <v>7139</v>
      </c>
      <c r="B2685">
        <v>1469.4960876098301</v>
      </c>
      <c r="C2685">
        <v>-1.1344522750298101</v>
      </c>
      <c r="D2685">
        <v>0.37504275001439602</v>
      </c>
      <c r="E2685">
        <v>-3.0248612324495401</v>
      </c>
      <c r="F2685">
        <v>2.4874722746568898E-3</v>
      </c>
      <c r="G2685">
        <v>1.8704768406573799E-2</v>
      </c>
      <c r="H2685" t="s">
        <v>3405</v>
      </c>
      <c r="I2685" t="s">
        <v>3406</v>
      </c>
    </row>
    <row r="2686" spans="1:9">
      <c r="A2686" t="s">
        <v>7140</v>
      </c>
      <c r="B2686">
        <v>208.58931772763799</v>
      </c>
      <c r="C2686">
        <v>-1.1380688098977401</v>
      </c>
      <c r="D2686">
        <v>0.16971404302675799</v>
      </c>
      <c r="E2686">
        <v>-6.7058022400557098</v>
      </c>
      <c r="F2686" s="38">
        <v>2.00302840756988E-11</v>
      </c>
      <c r="G2686" s="38">
        <v>6.4784972235676101E-10</v>
      </c>
      <c r="H2686" t="s">
        <v>7141</v>
      </c>
      <c r="I2686" t="s">
        <v>7142</v>
      </c>
    </row>
    <row r="2687" spans="1:9">
      <c r="A2687" t="s">
        <v>7143</v>
      </c>
      <c r="B2687">
        <v>63.591982040890599</v>
      </c>
      <c r="C2687">
        <v>-1.148379860535</v>
      </c>
      <c r="D2687">
        <v>0.30919606037611502</v>
      </c>
      <c r="E2687">
        <v>-3.7140830938727798</v>
      </c>
      <c r="F2687">
        <v>2.03941780203294E-4</v>
      </c>
      <c r="G2687">
        <v>2.1931505652826402E-3</v>
      </c>
      <c r="H2687" t="s">
        <v>7144</v>
      </c>
      <c r="I2687" t="s">
        <v>7145</v>
      </c>
    </row>
    <row r="2688" spans="1:9">
      <c r="A2688" t="s">
        <v>7146</v>
      </c>
      <c r="B2688">
        <v>192.344630165837</v>
      </c>
      <c r="C2688">
        <v>-1.1487355121789899</v>
      </c>
      <c r="D2688">
        <v>0.22312427465155801</v>
      </c>
      <c r="E2688">
        <v>-5.1484111891138298</v>
      </c>
      <c r="F2688" s="38">
        <v>2.62702115299784E-7</v>
      </c>
      <c r="G2688" s="38">
        <v>5.05940392056903E-6</v>
      </c>
      <c r="H2688" t="s">
        <v>7147</v>
      </c>
      <c r="I2688" t="s">
        <v>7148</v>
      </c>
    </row>
    <row r="2689" spans="1:9">
      <c r="A2689" t="s">
        <v>7149</v>
      </c>
      <c r="B2689">
        <v>165.63172651669899</v>
      </c>
      <c r="C2689">
        <v>-1.1507914609010601</v>
      </c>
      <c r="D2689">
        <v>0.24227692324854</v>
      </c>
      <c r="E2689">
        <v>-4.7499012513070298</v>
      </c>
      <c r="F2689" s="38">
        <v>2.03516003267451E-6</v>
      </c>
      <c r="G2689" s="38">
        <v>3.2975040376450903E-5</v>
      </c>
      <c r="I2689" t="s">
        <v>1121</v>
      </c>
    </row>
    <row r="2690" spans="1:9">
      <c r="A2690" t="s">
        <v>7150</v>
      </c>
      <c r="B2690">
        <v>216.679032573607</v>
      </c>
      <c r="C2690">
        <v>-1.1555810012780201</v>
      </c>
      <c r="D2690">
        <v>0.24911517631034699</v>
      </c>
      <c r="E2690">
        <v>-4.6387418799342797</v>
      </c>
      <c r="F2690" s="38">
        <v>3.50536518769017E-6</v>
      </c>
      <c r="G2690" s="38">
        <v>5.5110323934112301E-5</v>
      </c>
      <c r="I2690" t="s">
        <v>1258</v>
      </c>
    </row>
    <row r="2691" spans="1:9">
      <c r="A2691" t="s">
        <v>7151</v>
      </c>
      <c r="B2691">
        <v>466.97310601746898</v>
      </c>
      <c r="C2691">
        <v>-1.16189198430386</v>
      </c>
      <c r="D2691">
        <v>0.186531774754223</v>
      </c>
      <c r="E2691">
        <v>-6.2289225834836</v>
      </c>
      <c r="F2691" s="38">
        <v>4.6965378088518997E-10</v>
      </c>
      <c r="G2691" s="38">
        <v>1.3027319604651701E-8</v>
      </c>
      <c r="I2691" t="s">
        <v>1305</v>
      </c>
    </row>
    <row r="2692" spans="1:9">
      <c r="A2692" t="s">
        <v>7152</v>
      </c>
      <c r="B2692">
        <v>276.86674054324698</v>
      </c>
      <c r="C2692">
        <v>-1.1644924038007101</v>
      </c>
      <c r="D2692">
        <v>0.30715177073400202</v>
      </c>
      <c r="E2692">
        <v>-3.7912605908731001</v>
      </c>
      <c r="F2692">
        <v>1.49884587151527E-4</v>
      </c>
      <c r="G2692">
        <v>1.6679211970085899E-3</v>
      </c>
      <c r="I2692" t="s">
        <v>7153</v>
      </c>
    </row>
    <row r="2693" spans="1:9">
      <c r="A2693" t="s">
        <v>7154</v>
      </c>
      <c r="B2693">
        <v>33.353467611154002</v>
      </c>
      <c r="C2693">
        <v>-1.1718588192717301</v>
      </c>
      <c r="D2693">
        <v>0.35814623289172798</v>
      </c>
      <c r="E2693">
        <v>-3.2720121326139999</v>
      </c>
      <c r="F2693">
        <v>1.0678499347106299E-3</v>
      </c>
      <c r="G2693">
        <v>9.1867617733379699E-3</v>
      </c>
      <c r="I2693" t="s">
        <v>7155</v>
      </c>
    </row>
    <row r="2694" spans="1:9">
      <c r="A2694" t="s">
        <v>7156</v>
      </c>
      <c r="B2694">
        <v>39.572700925348201</v>
      </c>
      <c r="C2694">
        <v>-1.17223774565935</v>
      </c>
      <c r="D2694">
        <v>0.42305614012315601</v>
      </c>
      <c r="E2694">
        <v>-2.7708798773564598</v>
      </c>
      <c r="F2694">
        <v>5.5905046638876701E-3</v>
      </c>
      <c r="G2694">
        <v>3.6246317155152398E-2</v>
      </c>
      <c r="I2694" t="s">
        <v>7157</v>
      </c>
    </row>
    <row r="2695" spans="1:9">
      <c r="A2695" t="s">
        <v>7158</v>
      </c>
      <c r="B2695">
        <v>123.892051483765</v>
      </c>
      <c r="C2695">
        <v>-1.18200573637429</v>
      </c>
      <c r="D2695">
        <v>0.20633338911263599</v>
      </c>
      <c r="E2695">
        <v>-5.7286207601089698</v>
      </c>
      <c r="F2695" s="38">
        <v>1.0125046361836401E-8</v>
      </c>
      <c r="G2695" s="38">
        <v>2.4033513409019998E-7</v>
      </c>
      <c r="H2695" t="s">
        <v>7013</v>
      </c>
      <c r="I2695" t="s">
        <v>7014</v>
      </c>
    </row>
    <row r="2696" spans="1:9">
      <c r="A2696" t="s">
        <v>7159</v>
      </c>
      <c r="B2696">
        <v>48.985390835243699</v>
      </c>
      <c r="C2696">
        <v>-1.1899555957514101</v>
      </c>
      <c r="D2696">
        <v>0.32145143546030103</v>
      </c>
      <c r="E2696">
        <v>-3.70182075574637</v>
      </c>
      <c r="F2696">
        <v>2.14057824267795E-4</v>
      </c>
      <c r="G2696">
        <v>2.2845415652963399E-3</v>
      </c>
      <c r="H2696" t="s">
        <v>1277</v>
      </c>
      <c r="I2696" t="s">
        <v>1278</v>
      </c>
    </row>
    <row r="2697" spans="1:9">
      <c r="A2697" t="s">
        <v>7160</v>
      </c>
      <c r="B2697">
        <v>248.165581205921</v>
      </c>
      <c r="C2697">
        <v>-1.19245237723855</v>
      </c>
      <c r="D2697">
        <v>0.19309697681110899</v>
      </c>
      <c r="E2697">
        <v>-6.1754067667513404</v>
      </c>
      <c r="F2697" s="38">
        <v>6.5993340987334004E-10</v>
      </c>
      <c r="G2697" s="38">
        <v>1.79815939397642E-8</v>
      </c>
      <c r="H2697" t="s">
        <v>7161</v>
      </c>
      <c r="I2697" t="s">
        <v>7162</v>
      </c>
    </row>
    <row r="2698" spans="1:9">
      <c r="A2698" t="s">
        <v>7163</v>
      </c>
      <c r="B2698">
        <v>94.755009317756105</v>
      </c>
      <c r="C2698">
        <v>-1.1986980802876399</v>
      </c>
      <c r="D2698">
        <v>0.215720365056566</v>
      </c>
      <c r="E2698">
        <v>-5.5567219162331698</v>
      </c>
      <c r="F2698" s="38">
        <v>2.7488817253062799E-8</v>
      </c>
      <c r="G2698" s="38">
        <v>6.1300062474330099E-7</v>
      </c>
      <c r="H2698" t="s">
        <v>7164</v>
      </c>
      <c r="I2698" t="s">
        <v>7165</v>
      </c>
    </row>
    <row r="2699" spans="1:9">
      <c r="A2699" t="s">
        <v>7166</v>
      </c>
      <c r="B2699">
        <v>31.028719970758399</v>
      </c>
      <c r="C2699">
        <v>-1.2040146231015101</v>
      </c>
      <c r="D2699">
        <v>0.36929937233170601</v>
      </c>
      <c r="E2699">
        <v>-3.2602671797125602</v>
      </c>
      <c r="F2699">
        <v>1.1130730778900499E-3</v>
      </c>
      <c r="G2699">
        <v>9.5322700980700493E-3</v>
      </c>
      <c r="I2699" t="s">
        <v>7167</v>
      </c>
    </row>
    <row r="2700" spans="1:9">
      <c r="A2700" t="s">
        <v>7168</v>
      </c>
      <c r="B2700">
        <v>24.5830988382817</v>
      </c>
      <c r="C2700">
        <v>-1.2063630073091201</v>
      </c>
      <c r="D2700">
        <v>0.41407480485502801</v>
      </c>
      <c r="E2700">
        <v>-2.9133938920323401</v>
      </c>
      <c r="F2700">
        <v>3.5752331705346E-3</v>
      </c>
      <c r="G2700">
        <v>2.5013578432112001E-2</v>
      </c>
      <c r="I2700" t="s">
        <v>1121</v>
      </c>
    </row>
    <row r="2701" spans="1:9">
      <c r="A2701" t="s">
        <v>7169</v>
      </c>
      <c r="B2701">
        <v>9068.1883123921507</v>
      </c>
      <c r="C2701">
        <v>-1.2076577252027201</v>
      </c>
      <c r="D2701">
        <v>0.17311804676544301</v>
      </c>
      <c r="E2701">
        <v>-6.9759204644849504</v>
      </c>
      <c r="F2701" s="38">
        <v>3.0387461328289801E-12</v>
      </c>
      <c r="G2701" s="38">
        <v>1.0842246201933799E-10</v>
      </c>
      <c r="H2701" t="s">
        <v>7147</v>
      </c>
      <c r="I2701" t="s">
        <v>7148</v>
      </c>
    </row>
    <row r="2702" spans="1:9">
      <c r="A2702" t="s">
        <v>7170</v>
      </c>
      <c r="B2702">
        <v>602.77495830080102</v>
      </c>
      <c r="C2702">
        <v>-1.21421875981756</v>
      </c>
      <c r="D2702">
        <v>0.15832995520846599</v>
      </c>
      <c r="E2702">
        <v>-7.6689136823089203</v>
      </c>
      <c r="F2702" s="38">
        <v>1.7345911307015E-14</v>
      </c>
      <c r="G2702" s="38">
        <v>7.8185772561513305E-13</v>
      </c>
      <c r="H2702" t="s">
        <v>7171</v>
      </c>
      <c r="I2702" t="s">
        <v>7172</v>
      </c>
    </row>
    <row r="2703" spans="1:9">
      <c r="A2703" t="s">
        <v>7173</v>
      </c>
      <c r="B2703">
        <v>40.005729250497701</v>
      </c>
      <c r="C2703">
        <v>-1.2211004322310099</v>
      </c>
      <c r="D2703">
        <v>0.33370821093346498</v>
      </c>
      <c r="E2703">
        <v>-3.65918605603167</v>
      </c>
      <c r="F2703">
        <v>2.5301759852577502E-4</v>
      </c>
      <c r="G2703">
        <v>2.6421086012414301E-3</v>
      </c>
      <c r="I2703" t="s">
        <v>7174</v>
      </c>
    </row>
    <row r="2704" spans="1:9">
      <c r="A2704" t="s">
        <v>7175</v>
      </c>
      <c r="B2704">
        <v>5187.6868395041101</v>
      </c>
      <c r="C2704">
        <v>-1.2228303080201299</v>
      </c>
      <c r="D2704">
        <v>0.16670549922978301</v>
      </c>
      <c r="E2704">
        <v>-7.3352727634653796</v>
      </c>
      <c r="F2704" s="38">
        <v>2.2127037143712501E-13</v>
      </c>
      <c r="G2704" s="38">
        <v>8.8654615960198603E-12</v>
      </c>
      <c r="I2704" t="s">
        <v>7176</v>
      </c>
    </row>
    <row r="2705" spans="1:9">
      <c r="A2705" t="s">
        <v>7177</v>
      </c>
      <c r="B2705">
        <v>282.69578800972198</v>
      </c>
      <c r="C2705">
        <v>-1.22283283693625</v>
      </c>
      <c r="D2705">
        <v>0.20845521778801401</v>
      </c>
      <c r="E2705">
        <v>-5.8661656441711099</v>
      </c>
      <c r="F2705" s="38">
        <v>4.4598826265428301E-9</v>
      </c>
      <c r="G2705" s="38">
        <v>1.0986350400384899E-7</v>
      </c>
      <c r="H2705" t="s">
        <v>1820</v>
      </c>
      <c r="I2705" t="s">
        <v>1821</v>
      </c>
    </row>
    <row r="2706" spans="1:9">
      <c r="A2706" t="s">
        <v>7178</v>
      </c>
      <c r="B2706">
        <v>57.874117422859499</v>
      </c>
      <c r="C2706">
        <v>-1.2234284500569099</v>
      </c>
      <c r="D2706">
        <v>0.33792467240728702</v>
      </c>
      <c r="E2706">
        <v>-3.6204176550398599</v>
      </c>
      <c r="F2706">
        <v>2.9412784998193898E-4</v>
      </c>
      <c r="G2706">
        <v>3.01565565728609E-3</v>
      </c>
      <c r="H2706" t="s">
        <v>7179</v>
      </c>
      <c r="I2706" t="s">
        <v>7180</v>
      </c>
    </row>
    <row r="2707" spans="1:9">
      <c r="A2707" t="s">
        <v>7181</v>
      </c>
      <c r="B2707">
        <v>157.60553373835899</v>
      </c>
      <c r="C2707">
        <v>-1.2336383348706299</v>
      </c>
      <c r="D2707">
        <v>0.22840872953132099</v>
      </c>
      <c r="E2707">
        <v>-5.4010122003741499</v>
      </c>
      <c r="F2707" s="38">
        <v>6.6265918292352204E-8</v>
      </c>
      <c r="G2707" s="38">
        <v>1.4162355399984701E-6</v>
      </c>
      <c r="I2707" t="s">
        <v>7182</v>
      </c>
    </row>
    <row r="2708" spans="1:9">
      <c r="A2708" t="s">
        <v>7183</v>
      </c>
      <c r="B2708">
        <v>27.782244585564101</v>
      </c>
      <c r="C2708">
        <v>-1.23774336081931</v>
      </c>
      <c r="D2708">
        <v>0.41535419678544799</v>
      </c>
      <c r="E2708">
        <v>-2.9799707584480402</v>
      </c>
      <c r="F2708">
        <v>2.88275900718906E-3</v>
      </c>
      <c r="G2708">
        <v>2.1223718355273698E-2</v>
      </c>
      <c r="H2708" t="s">
        <v>7184</v>
      </c>
      <c r="I2708" t="s">
        <v>7185</v>
      </c>
    </row>
    <row r="2709" spans="1:9">
      <c r="A2709" t="s">
        <v>7186</v>
      </c>
      <c r="B2709">
        <v>61.864874951680399</v>
      </c>
      <c r="C2709">
        <v>-1.24428892185713</v>
      </c>
      <c r="D2709">
        <v>0.268067704822465</v>
      </c>
      <c r="E2709">
        <v>-4.6416964799291698</v>
      </c>
      <c r="F2709" s="38">
        <v>3.4556021282399899E-6</v>
      </c>
      <c r="G2709" s="38">
        <v>5.4378407492489703E-5</v>
      </c>
      <c r="I2709" t="s">
        <v>7187</v>
      </c>
    </row>
    <row r="2710" spans="1:9">
      <c r="A2710" t="s">
        <v>7188</v>
      </c>
      <c r="B2710">
        <v>272.02441318594498</v>
      </c>
      <c r="C2710">
        <v>-1.24479752995863</v>
      </c>
      <c r="D2710">
        <v>0.157157968284036</v>
      </c>
      <c r="E2710">
        <v>-7.9206771603770898</v>
      </c>
      <c r="F2710" s="38">
        <v>2.3622054183372199E-15</v>
      </c>
      <c r="G2710" s="38">
        <v>1.1637981811040501E-13</v>
      </c>
      <c r="H2710" t="s">
        <v>2331</v>
      </c>
      <c r="I2710" t="s">
        <v>2332</v>
      </c>
    </row>
    <row r="2711" spans="1:9">
      <c r="A2711" t="s">
        <v>7189</v>
      </c>
      <c r="B2711">
        <v>955.80001417435096</v>
      </c>
      <c r="C2711">
        <v>-1.2762621020145899</v>
      </c>
      <c r="D2711">
        <v>0.109157048863224</v>
      </c>
      <c r="E2711">
        <v>-11.691980639874</v>
      </c>
      <c r="F2711" s="38">
        <v>1.40081151915834E-31</v>
      </c>
      <c r="G2711" s="38">
        <v>1.9784128022246299E-29</v>
      </c>
      <c r="H2711" t="s">
        <v>1114</v>
      </c>
      <c r="I2711" t="s">
        <v>1375</v>
      </c>
    </row>
    <row r="2712" spans="1:9">
      <c r="A2712" t="s">
        <v>7190</v>
      </c>
      <c r="B2712">
        <v>386.90658407521403</v>
      </c>
      <c r="C2712">
        <v>-1.28334690622138</v>
      </c>
      <c r="D2712">
        <v>0.227441995959166</v>
      </c>
      <c r="E2712">
        <v>-5.6425239358688701</v>
      </c>
      <c r="F2712" s="38">
        <v>1.6757523033133299E-8</v>
      </c>
      <c r="G2712" s="38">
        <v>3.8224293454312601E-7</v>
      </c>
      <c r="I2712" t="s">
        <v>1121</v>
      </c>
    </row>
    <row r="2713" spans="1:9">
      <c r="A2713" t="s">
        <v>7191</v>
      </c>
      <c r="B2713">
        <v>20.0969023455628</v>
      </c>
      <c r="C2713">
        <v>-1.28769238302665</v>
      </c>
      <c r="D2713">
        <v>0.45952215789141398</v>
      </c>
      <c r="E2713">
        <v>-2.80224220075789</v>
      </c>
      <c r="F2713">
        <v>5.0748758195853297E-3</v>
      </c>
      <c r="G2713">
        <v>3.3584145017701003E-2</v>
      </c>
      <c r="H2713" t="s">
        <v>7192</v>
      </c>
      <c r="I2713" t="s">
        <v>7193</v>
      </c>
    </row>
    <row r="2714" spans="1:9">
      <c r="A2714" t="s">
        <v>7194</v>
      </c>
      <c r="B2714">
        <v>850.11176080662301</v>
      </c>
      <c r="C2714">
        <v>-1.2893434245517801</v>
      </c>
      <c r="D2714">
        <v>0.19630674773713599</v>
      </c>
      <c r="E2714">
        <v>-6.5680035934285801</v>
      </c>
      <c r="F2714" s="38">
        <v>5.0994310992544799E-11</v>
      </c>
      <c r="G2714" s="38">
        <v>1.5945601156857E-9</v>
      </c>
      <c r="H2714" t="s">
        <v>7195</v>
      </c>
      <c r="I2714" t="s">
        <v>7196</v>
      </c>
    </row>
    <row r="2715" spans="1:9">
      <c r="A2715" t="s">
        <v>7197</v>
      </c>
      <c r="B2715">
        <v>38.634729018797003</v>
      </c>
      <c r="C2715">
        <v>-1.2909380909080399</v>
      </c>
      <c r="D2715">
        <v>0.35503275478775498</v>
      </c>
      <c r="E2715">
        <v>-3.6361098335272999</v>
      </c>
      <c r="F2715">
        <v>2.7678635413620902E-4</v>
      </c>
      <c r="G2715">
        <v>2.8638431806474198E-3</v>
      </c>
      <c r="H2715" t="s">
        <v>7198</v>
      </c>
      <c r="I2715" t="s">
        <v>7199</v>
      </c>
    </row>
    <row r="2716" spans="1:9">
      <c r="A2716" t="s">
        <v>7200</v>
      </c>
      <c r="B2716">
        <v>269.55202435365101</v>
      </c>
      <c r="C2716">
        <v>-1.30284212520307</v>
      </c>
      <c r="D2716">
        <v>0.21197108124090699</v>
      </c>
      <c r="E2716">
        <v>-6.14632013752093</v>
      </c>
      <c r="F2716" s="38">
        <v>7.93011513335744E-10</v>
      </c>
      <c r="G2716" s="38">
        <v>2.1367184623233999E-8</v>
      </c>
      <c r="H2716" t="s">
        <v>7201</v>
      </c>
      <c r="I2716" t="s">
        <v>7202</v>
      </c>
    </row>
    <row r="2717" spans="1:9">
      <c r="A2717" t="s">
        <v>7203</v>
      </c>
      <c r="B2717">
        <v>390.43133031568402</v>
      </c>
      <c r="C2717">
        <v>-1.3083502202200901</v>
      </c>
      <c r="D2717">
        <v>0.17089982935234599</v>
      </c>
      <c r="E2717">
        <v>-7.65565550988733</v>
      </c>
      <c r="F2717" s="38">
        <v>1.9232865397751098E-14</v>
      </c>
      <c r="G2717" s="38">
        <v>8.5652612173323997E-13</v>
      </c>
      <c r="I2717" t="s">
        <v>1258</v>
      </c>
    </row>
    <row r="2718" spans="1:9">
      <c r="A2718" t="s">
        <v>7204</v>
      </c>
      <c r="B2718">
        <v>4024.1056074681701</v>
      </c>
      <c r="C2718">
        <v>-1.3251808069211</v>
      </c>
      <c r="D2718">
        <v>0.18667134664118301</v>
      </c>
      <c r="E2718">
        <v>-7.0990049129947002</v>
      </c>
      <c r="F2718" s="38">
        <v>1.25658343540882E-12</v>
      </c>
      <c r="G2718" s="38">
        <v>4.62969044854538E-11</v>
      </c>
      <c r="H2718" t="s">
        <v>7205</v>
      </c>
      <c r="I2718" t="s">
        <v>7206</v>
      </c>
    </row>
    <row r="2719" spans="1:9">
      <c r="A2719" t="s">
        <v>7207</v>
      </c>
      <c r="B2719">
        <v>59.746991027275499</v>
      </c>
      <c r="C2719">
        <v>-1.3280436691320401</v>
      </c>
      <c r="D2719">
        <v>0.29825733408138699</v>
      </c>
      <c r="E2719">
        <v>-4.4526773271890399</v>
      </c>
      <c r="F2719" s="38">
        <v>8.4806150774565204E-6</v>
      </c>
      <c r="G2719">
        <v>1.2544013003914901E-4</v>
      </c>
      <c r="I2719" t="s">
        <v>7208</v>
      </c>
    </row>
    <row r="2720" spans="1:9">
      <c r="A2720" t="s">
        <v>7209</v>
      </c>
      <c r="B2720">
        <v>258.49018004637298</v>
      </c>
      <c r="C2720">
        <v>-1.32892813526858</v>
      </c>
      <c r="D2720">
        <v>0.17999141956857201</v>
      </c>
      <c r="E2720">
        <v>-7.3832860391563901</v>
      </c>
      <c r="F2720" s="38">
        <v>1.5442975344043401E-13</v>
      </c>
      <c r="G2720" s="38">
        <v>6.2915275512222997E-12</v>
      </c>
      <c r="I2720" t="s">
        <v>7210</v>
      </c>
    </row>
    <row r="2721" spans="1:9">
      <c r="A2721" t="s">
        <v>7211</v>
      </c>
      <c r="B2721">
        <v>58.454770408253999</v>
      </c>
      <c r="C2721">
        <v>-1.3299773822023999</v>
      </c>
      <c r="D2721">
        <v>0.351136649484795</v>
      </c>
      <c r="E2721">
        <v>-3.7876347688394598</v>
      </c>
      <c r="F2721">
        <v>1.5208819382676899E-4</v>
      </c>
      <c r="G2721">
        <v>1.6869049142513601E-3</v>
      </c>
      <c r="I2721" t="s">
        <v>7212</v>
      </c>
    </row>
    <row r="2722" spans="1:9">
      <c r="A2722" t="s">
        <v>7213</v>
      </c>
      <c r="B2722">
        <v>21122.697416204101</v>
      </c>
      <c r="C2722">
        <v>-1.3331094380069901</v>
      </c>
      <c r="D2722">
        <v>0.171726437211006</v>
      </c>
      <c r="E2722">
        <v>-7.7629831472538697</v>
      </c>
      <c r="F2722" s="38">
        <v>8.2954639158606206E-15</v>
      </c>
      <c r="G2722" s="38">
        <v>3.8837437139780599E-13</v>
      </c>
      <c r="H2722" t="s">
        <v>1814</v>
      </c>
      <c r="I2722" t="s">
        <v>1815</v>
      </c>
    </row>
    <row r="2723" spans="1:9">
      <c r="A2723" t="s">
        <v>7214</v>
      </c>
      <c r="B2723">
        <v>10545.7052866666</v>
      </c>
      <c r="C2723">
        <v>-1.3343849127148999</v>
      </c>
      <c r="D2723">
        <v>0.17617826286134</v>
      </c>
      <c r="E2723">
        <v>-7.5740610166256399</v>
      </c>
      <c r="F2723" s="38">
        <v>3.6173438064321003E-14</v>
      </c>
      <c r="G2723" s="38">
        <v>1.5719677649079801E-12</v>
      </c>
      <c r="H2723" t="s">
        <v>1650</v>
      </c>
      <c r="I2723" t="s">
        <v>1651</v>
      </c>
    </row>
    <row r="2724" spans="1:9">
      <c r="A2724" t="s">
        <v>7215</v>
      </c>
      <c r="B2724">
        <v>127.441063344734</v>
      </c>
      <c r="C2724">
        <v>-1.3404540551335</v>
      </c>
      <c r="D2724">
        <v>0.21994844384107401</v>
      </c>
      <c r="E2724">
        <v>-6.0944011774962004</v>
      </c>
      <c r="F2724" s="38">
        <v>1.0984786591113999E-9</v>
      </c>
      <c r="G2724" s="38">
        <v>2.90437071990953E-8</v>
      </c>
      <c r="H2724" t="s">
        <v>6888</v>
      </c>
      <c r="I2724" t="s">
        <v>6889</v>
      </c>
    </row>
    <row r="2725" spans="1:9">
      <c r="A2725" t="s">
        <v>7216</v>
      </c>
      <c r="B2725">
        <v>41.2917498201044</v>
      </c>
      <c r="C2725">
        <v>-1.3470148399912201</v>
      </c>
      <c r="D2725">
        <v>0.33464639849637601</v>
      </c>
      <c r="E2725">
        <v>-4.0251885155303899</v>
      </c>
      <c r="F2725" s="38">
        <v>5.6929690634434302E-5</v>
      </c>
      <c r="G2725">
        <v>7.0840264087547195E-4</v>
      </c>
      <c r="I2725" t="s">
        <v>1305</v>
      </c>
    </row>
    <row r="2726" spans="1:9">
      <c r="A2726" t="s">
        <v>7217</v>
      </c>
      <c r="B2726">
        <v>263.069921052143</v>
      </c>
      <c r="C2726">
        <v>-1.3481215455319999</v>
      </c>
      <c r="D2726">
        <v>0.24802680035713301</v>
      </c>
      <c r="E2726">
        <v>-5.4353865936698904</v>
      </c>
      <c r="F2726" s="38">
        <v>5.4677752491042101E-8</v>
      </c>
      <c r="G2726" s="38">
        <v>1.1759880066220601E-6</v>
      </c>
      <c r="H2726" t="s">
        <v>6490</v>
      </c>
      <c r="I2726" t="s">
        <v>6491</v>
      </c>
    </row>
    <row r="2727" spans="1:9">
      <c r="A2727" t="s">
        <v>7218</v>
      </c>
      <c r="B2727">
        <v>1956.4266058866499</v>
      </c>
      <c r="C2727">
        <v>-1.35917249954393</v>
      </c>
      <c r="D2727">
        <v>0.21094919517764901</v>
      </c>
      <c r="E2727">
        <v>-6.4431272107926896</v>
      </c>
      <c r="F2727" s="38">
        <v>1.1703651705380199E-10</v>
      </c>
      <c r="G2727" s="38">
        <v>3.4737914028508398E-9</v>
      </c>
      <c r="H2727" t="s">
        <v>7219</v>
      </c>
      <c r="I2727" t="s">
        <v>7220</v>
      </c>
    </row>
    <row r="2728" spans="1:9">
      <c r="A2728" t="s">
        <v>7221</v>
      </c>
      <c r="B2728">
        <v>90.160942456969195</v>
      </c>
      <c r="C2728">
        <v>-1.3621768389087501</v>
      </c>
      <c r="D2728">
        <v>0.28618889001215903</v>
      </c>
      <c r="E2728">
        <v>-4.75971250613844</v>
      </c>
      <c r="F2728" s="38">
        <v>1.9386890927029001E-6</v>
      </c>
      <c r="G2728" s="38">
        <v>3.1593175714546897E-5</v>
      </c>
      <c r="I2728" t="s">
        <v>6532</v>
      </c>
    </row>
    <row r="2729" spans="1:9">
      <c r="A2729" t="s">
        <v>7222</v>
      </c>
      <c r="B2729">
        <v>46.750688539593803</v>
      </c>
      <c r="C2729">
        <v>-1.3628674384283199</v>
      </c>
      <c r="D2729">
        <v>0.31126800281487199</v>
      </c>
      <c r="E2729">
        <v>-4.3784373148013298</v>
      </c>
      <c r="F2729" s="38">
        <v>1.19533311092047E-5</v>
      </c>
      <c r="G2729">
        <v>1.7285414303652E-4</v>
      </c>
      <c r="I2729" t="s">
        <v>2686</v>
      </c>
    </row>
    <row r="2730" spans="1:9">
      <c r="A2730" t="s">
        <v>7223</v>
      </c>
      <c r="B2730">
        <v>29.0502374862258</v>
      </c>
      <c r="C2730">
        <v>-1.37006523054653</v>
      </c>
      <c r="D2730">
        <v>0.43690531617158401</v>
      </c>
      <c r="E2730">
        <v>-3.1358401462171099</v>
      </c>
      <c r="F2730">
        <v>1.7136258030280699E-3</v>
      </c>
      <c r="G2730">
        <v>1.3777291323396499E-2</v>
      </c>
      <c r="H2730" t="s">
        <v>7224</v>
      </c>
      <c r="I2730" t="s">
        <v>7225</v>
      </c>
    </row>
    <row r="2731" spans="1:9">
      <c r="A2731" t="s">
        <v>7226</v>
      </c>
      <c r="B2731">
        <v>18.701700399635499</v>
      </c>
      <c r="C2731">
        <v>-1.37012761047919</v>
      </c>
      <c r="D2731">
        <v>0.50471912872101499</v>
      </c>
      <c r="E2731">
        <v>-2.7146338082155999</v>
      </c>
      <c r="F2731">
        <v>6.6349090616772697E-3</v>
      </c>
      <c r="G2731">
        <v>4.1632150602482897E-2</v>
      </c>
      <c r="H2731" t="s">
        <v>7227</v>
      </c>
      <c r="I2731" t="s">
        <v>7228</v>
      </c>
    </row>
    <row r="2732" spans="1:9">
      <c r="A2732" t="s">
        <v>7229</v>
      </c>
      <c r="B2732">
        <v>1408.7678349466501</v>
      </c>
      <c r="C2732">
        <v>-1.3821048384697701</v>
      </c>
      <c r="D2732">
        <v>0.13656947121488799</v>
      </c>
      <c r="E2732">
        <v>-10.1201595508492</v>
      </c>
      <c r="F2732" s="38">
        <v>4.4968197786516403E-24</v>
      </c>
      <c r="G2732" s="38">
        <v>4.1874781103619799E-22</v>
      </c>
      <c r="H2732" t="s">
        <v>7230</v>
      </c>
      <c r="I2732" t="s">
        <v>7231</v>
      </c>
    </row>
    <row r="2733" spans="1:9">
      <c r="A2733" t="s">
        <v>7232</v>
      </c>
      <c r="B2733">
        <v>1259.8255292916799</v>
      </c>
      <c r="C2733">
        <v>-1.38339492738243</v>
      </c>
      <c r="D2733">
        <v>0.42538806917016703</v>
      </c>
      <c r="E2733">
        <v>-3.2520774033016799</v>
      </c>
      <c r="F2733">
        <v>1.14564818345717E-3</v>
      </c>
      <c r="G2733">
        <v>9.7570077453427804E-3</v>
      </c>
      <c r="H2733" t="s">
        <v>7233</v>
      </c>
      <c r="I2733" t="s">
        <v>7234</v>
      </c>
    </row>
    <row r="2734" spans="1:9">
      <c r="A2734" t="s">
        <v>7235</v>
      </c>
      <c r="B2734">
        <v>352.36359793783998</v>
      </c>
      <c r="C2734">
        <v>-1.3906234449016599</v>
      </c>
      <c r="D2734">
        <v>0.171910197206601</v>
      </c>
      <c r="E2734">
        <v>-8.0892434974663399</v>
      </c>
      <c r="F2734" s="38">
        <v>6.00364431443715E-16</v>
      </c>
      <c r="G2734" s="38">
        <v>3.1404248099099E-14</v>
      </c>
      <c r="H2734" t="s">
        <v>7236</v>
      </c>
      <c r="I2734" t="s">
        <v>7237</v>
      </c>
    </row>
    <row r="2735" spans="1:9">
      <c r="A2735" t="s">
        <v>7238</v>
      </c>
      <c r="B2735">
        <v>3621.8230152667202</v>
      </c>
      <c r="C2735">
        <v>-1.3929318275290901</v>
      </c>
      <c r="D2735">
        <v>0.173026904765924</v>
      </c>
      <c r="E2735">
        <v>-8.0503770752501804</v>
      </c>
      <c r="F2735" s="38">
        <v>8.25393386254509E-16</v>
      </c>
      <c r="G2735" s="38">
        <v>4.2262136284717301E-14</v>
      </c>
      <c r="H2735" t="s">
        <v>7239</v>
      </c>
      <c r="I2735" t="s">
        <v>7240</v>
      </c>
    </row>
    <row r="2736" spans="1:9">
      <c r="A2736" t="s">
        <v>7241</v>
      </c>
      <c r="B2736">
        <v>5959.1020436528197</v>
      </c>
      <c r="C2736">
        <v>-1.3929759328868501</v>
      </c>
      <c r="D2736">
        <v>0.112177666974423</v>
      </c>
      <c r="E2736">
        <v>-12.4175869445071</v>
      </c>
      <c r="F2736" s="38">
        <v>2.0979424238071501E-35</v>
      </c>
      <c r="G2736" s="38">
        <v>3.9072448569981898E-33</v>
      </c>
      <c r="H2736" t="s">
        <v>7242</v>
      </c>
      <c r="I2736" t="s">
        <v>7243</v>
      </c>
    </row>
    <row r="2737" spans="1:9">
      <c r="A2737" t="s">
        <v>7244</v>
      </c>
      <c r="B2737">
        <v>19.590401921591301</v>
      </c>
      <c r="C2737">
        <v>-1.4016742576813199</v>
      </c>
      <c r="D2737">
        <v>0.51410839391866903</v>
      </c>
      <c r="E2737">
        <v>-2.7264177637664999</v>
      </c>
      <c r="F2737">
        <v>6.4025904875950196E-3</v>
      </c>
      <c r="G2737">
        <v>4.04741154732415E-2</v>
      </c>
      <c r="I2737" t="s">
        <v>7245</v>
      </c>
    </row>
    <row r="2738" spans="1:9">
      <c r="A2738" t="s">
        <v>7246</v>
      </c>
      <c r="B2738">
        <v>18.442959915120099</v>
      </c>
      <c r="C2738">
        <v>-1.4018152549329299</v>
      </c>
      <c r="D2738">
        <v>0.49761211991896798</v>
      </c>
      <c r="E2738">
        <v>-2.8170842284974902</v>
      </c>
      <c r="F2738">
        <v>4.84618147264096E-3</v>
      </c>
      <c r="G2738">
        <v>3.2272331472816898E-2</v>
      </c>
      <c r="H2738" t="s">
        <v>7247</v>
      </c>
      <c r="I2738" t="s">
        <v>7248</v>
      </c>
    </row>
    <row r="2739" spans="1:9">
      <c r="A2739" t="s">
        <v>7249</v>
      </c>
      <c r="B2739">
        <v>183.050775345396</v>
      </c>
      <c r="C2739">
        <v>-1.4072649050913699</v>
      </c>
      <c r="D2739">
        <v>0.19335220278049201</v>
      </c>
      <c r="E2739">
        <v>-7.278246044546</v>
      </c>
      <c r="F2739" s="38">
        <v>3.3818812699146401E-13</v>
      </c>
      <c r="G2739" s="38">
        <v>1.3391617701521799E-11</v>
      </c>
      <c r="H2739" t="s">
        <v>7250</v>
      </c>
      <c r="I2739" t="s">
        <v>7251</v>
      </c>
    </row>
    <row r="2740" spans="1:9">
      <c r="A2740" t="s">
        <v>7252</v>
      </c>
      <c r="B2740">
        <v>38.069965798490799</v>
      </c>
      <c r="C2740">
        <v>-1.41563029230135</v>
      </c>
      <c r="D2740">
        <v>0.39870301921729701</v>
      </c>
      <c r="E2740">
        <v>-3.55058834287337</v>
      </c>
      <c r="F2740">
        <v>3.8437111063657802E-4</v>
      </c>
      <c r="G2740">
        <v>3.8162399432154302E-3</v>
      </c>
      <c r="I2740" t="s">
        <v>2686</v>
      </c>
    </row>
    <row r="2741" spans="1:9">
      <c r="A2741" t="s">
        <v>7253</v>
      </c>
      <c r="B2741">
        <v>20.008386947041998</v>
      </c>
      <c r="C2741">
        <v>-1.41751620702482</v>
      </c>
      <c r="D2741">
        <v>0.462525863554206</v>
      </c>
      <c r="E2741">
        <v>-3.0647285237892201</v>
      </c>
      <c r="F2741">
        <v>2.17867658813907E-3</v>
      </c>
      <c r="G2741">
        <v>1.6878697779067701E-2</v>
      </c>
      <c r="I2741" t="s">
        <v>7254</v>
      </c>
    </row>
    <row r="2742" spans="1:9">
      <c r="A2742" t="s">
        <v>7255</v>
      </c>
      <c r="B2742">
        <v>192.55484857603</v>
      </c>
      <c r="C2742">
        <v>-1.4851827338850101</v>
      </c>
      <c r="D2742">
        <v>0.178675635527695</v>
      </c>
      <c r="E2742">
        <v>-8.3121726669599507</v>
      </c>
      <c r="F2742" s="38">
        <v>9.3965565643641004E-17</v>
      </c>
      <c r="G2742" s="38">
        <v>5.2385802846329903E-15</v>
      </c>
      <c r="I2742" t="s">
        <v>7256</v>
      </c>
    </row>
    <row r="2743" spans="1:9">
      <c r="A2743" t="s">
        <v>7257</v>
      </c>
      <c r="B2743">
        <v>85.177694815241395</v>
      </c>
      <c r="C2743">
        <v>-1.4886782159976499</v>
      </c>
      <c r="D2743">
        <v>0.24326085587839999</v>
      </c>
      <c r="E2743">
        <v>-6.1196784440395096</v>
      </c>
      <c r="F2743" s="38">
        <v>9.3764376019917008E-10</v>
      </c>
      <c r="G2743" s="38">
        <v>2.49861422136093E-8</v>
      </c>
      <c r="I2743" t="s">
        <v>7020</v>
      </c>
    </row>
    <row r="2744" spans="1:9">
      <c r="A2744" t="s">
        <v>7258</v>
      </c>
      <c r="B2744">
        <v>162.230433705601</v>
      </c>
      <c r="C2744">
        <v>-1.4973745056768599</v>
      </c>
      <c r="D2744">
        <v>0.210144898747152</v>
      </c>
      <c r="E2744">
        <v>-7.1254382790348396</v>
      </c>
      <c r="F2744" s="38">
        <v>1.0375001600586601E-12</v>
      </c>
      <c r="G2744" s="38">
        <v>3.8987921757592203E-11</v>
      </c>
      <c r="I2744" t="s">
        <v>6844</v>
      </c>
    </row>
    <row r="2745" spans="1:9">
      <c r="A2745" t="s">
        <v>7259</v>
      </c>
      <c r="B2745">
        <v>115.048813593334</v>
      </c>
      <c r="C2745">
        <v>-1.5035085921111</v>
      </c>
      <c r="D2745">
        <v>0.24573240427151699</v>
      </c>
      <c r="E2745">
        <v>-6.11847915039254</v>
      </c>
      <c r="F2745" s="38">
        <v>9.4472640049272295E-10</v>
      </c>
      <c r="G2745" s="38">
        <v>2.5135357983596001E-8</v>
      </c>
      <c r="H2745" t="s">
        <v>6606</v>
      </c>
      <c r="I2745" t="s">
        <v>6607</v>
      </c>
    </row>
    <row r="2746" spans="1:9">
      <c r="A2746" t="s">
        <v>7260</v>
      </c>
      <c r="B2746">
        <v>1229.24140790098</v>
      </c>
      <c r="C2746">
        <v>-1.5048746357671301</v>
      </c>
      <c r="D2746">
        <v>0.131111610667761</v>
      </c>
      <c r="E2746">
        <v>-11.477813658933</v>
      </c>
      <c r="F2746" s="38">
        <v>1.7053844123578099E-30</v>
      </c>
      <c r="G2746" s="38">
        <v>2.22329654004925E-28</v>
      </c>
      <c r="I2746" t="s">
        <v>7261</v>
      </c>
    </row>
    <row r="2747" spans="1:9">
      <c r="A2747" t="s">
        <v>7262</v>
      </c>
      <c r="B2747">
        <v>1416.0416672574199</v>
      </c>
      <c r="C2747">
        <v>-1.5114858811226599</v>
      </c>
      <c r="D2747">
        <v>0.138876134930211</v>
      </c>
      <c r="E2747">
        <v>-10.8836977777515</v>
      </c>
      <c r="F2747" s="38">
        <v>1.37854773501777E-27</v>
      </c>
      <c r="G2747" s="38">
        <v>1.6002484255535E-25</v>
      </c>
      <c r="I2747" t="s">
        <v>7263</v>
      </c>
    </row>
    <row r="2748" spans="1:9">
      <c r="A2748" t="s">
        <v>7264</v>
      </c>
      <c r="B2748">
        <v>67.835131230797899</v>
      </c>
      <c r="C2748">
        <v>-1.5118467281088801</v>
      </c>
      <c r="D2748">
        <v>0.31074689176096598</v>
      </c>
      <c r="E2748">
        <v>-4.8652030581590697</v>
      </c>
      <c r="F2748" s="38">
        <v>1.1433935644317601E-6</v>
      </c>
      <c r="G2748" s="38">
        <v>1.95148379959612E-5</v>
      </c>
      <c r="H2748" t="s">
        <v>7265</v>
      </c>
      <c r="I2748" t="s">
        <v>7266</v>
      </c>
    </row>
    <row r="2749" spans="1:9">
      <c r="A2749" t="s">
        <v>7267</v>
      </c>
      <c r="B2749">
        <v>3154.6206956555402</v>
      </c>
      <c r="C2749">
        <v>-1.53352545601034</v>
      </c>
      <c r="D2749">
        <v>0.12526888973439901</v>
      </c>
      <c r="E2749">
        <v>-12.2418699428229</v>
      </c>
      <c r="F2749" s="38">
        <v>1.85704217280113E-34</v>
      </c>
      <c r="G2749" s="38">
        <v>3.1473150744633602E-32</v>
      </c>
      <c r="H2749" t="s">
        <v>6720</v>
      </c>
      <c r="I2749" t="s">
        <v>6721</v>
      </c>
    </row>
    <row r="2750" spans="1:9">
      <c r="A2750" t="s">
        <v>7268</v>
      </c>
      <c r="B2750">
        <v>626.54190571192305</v>
      </c>
      <c r="C2750">
        <v>-1.5378233241459001</v>
      </c>
      <c r="D2750">
        <v>0.40812002699551497</v>
      </c>
      <c r="E2750">
        <v>-3.7680663099701199</v>
      </c>
      <c r="F2750">
        <v>1.64517006159957E-4</v>
      </c>
      <c r="G2750">
        <v>1.81171814190965E-3</v>
      </c>
      <c r="I2750" t="s">
        <v>7269</v>
      </c>
    </row>
    <row r="2751" spans="1:9">
      <c r="A2751" t="s">
        <v>7270</v>
      </c>
      <c r="B2751">
        <v>19128.418905020899</v>
      </c>
      <c r="C2751">
        <v>-1.54134440259421</v>
      </c>
      <c r="D2751">
        <v>0.375276868723524</v>
      </c>
      <c r="E2751">
        <v>-4.1072193120694296</v>
      </c>
      <c r="F2751" s="38">
        <v>4.0045096390879599E-5</v>
      </c>
      <c r="G2751">
        <v>5.1768443450238603E-4</v>
      </c>
      <c r="I2751" t="s">
        <v>1212</v>
      </c>
    </row>
    <row r="2752" spans="1:9">
      <c r="A2752" t="s">
        <v>7271</v>
      </c>
      <c r="B2752">
        <v>474.11869884126202</v>
      </c>
      <c r="C2752">
        <v>-1.54379140283464</v>
      </c>
      <c r="D2752">
        <v>0.186104957550352</v>
      </c>
      <c r="E2752">
        <v>-8.2952728565382596</v>
      </c>
      <c r="F2752" s="38">
        <v>1.08336246636256E-16</v>
      </c>
      <c r="G2752" s="38">
        <v>6.0199433048894198E-15</v>
      </c>
      <c r="H2752" t="s">
        <v>6877</v>
      </c>
      <c r="I2752" t="s">
        <v>6878</v>
      </c>
    </row>
    <row r="2753" spans="1:9">
      <c r="A2753" t="s">
        <v>7272</v>
      </c>
      <c r="B2753">
        <v>371.15046144045198</v>
      </c>
      <c r="C2753">
        <v>-1.5527134463852399</v>
      </c>
      <c r="D2753">
        <v>0.52791327707347202</v>
      </c>
      <c r="E2753">
        <v>-2.9412282543693999</v>
      </c>
      <c r="F2753">
        <v>3.2691354192635001E-3</v>
      </c>
      <c r="G2753">
        <v>2.33187319384166E-2</v>
      </c>
      <c r="I2753" t="s">
        <v>6252</v>
      </c>
    </row>
    <row r="2754" spans="1:9">
      <c r="A2754" t="s">
        <v>7273</v>
      </c>
      <c r="B2754">
        <v>1969.4401798727599</v>
      </c>
      <c r="C2754">
        <v>-1.55522418012243</v>
      </c>
      <c r="D2754">
        <v>0.14821599967340501</v>
      </c>
      <c r="E2754">
        <v>-10.492957464439501</v>
      </c>
      <c r="F2754" s="38">
        <v>9.30687750779505E-26</v>
      </c>
      <c r="G2754" s="38">
        <v>9.5019855422958107E-24</v>
      </c>
      <c r="H2754" t="s">
        <v>7274</v>
      </c>
      <c r="I2754" t="s">
        <v>7275</v>
      </c>
    </row>
    <row r="2755" spans="1:9">
      <c r="A2755" t="s">
        <v>7276</v>
      </c>
      <c r="B2755">
        <v>174.82210889566301</v>
      </c>
      <c r="C2755">
        <v>-1.55695655025747</v>
      </c>
      <c r="D2755">
        <v>0.19983108140578701</v>
      </c>
      <c r="E2755">
        <v>-7.7913632819503</v>
      </c>
      <c r="F2755" s="38">
        <v>6.6290016490183201E-15</v>
      </c>
      <c r="G2755" s="38">
        <v>3.1382212275855398E-13</v>
      </c>
      <c r="I2755" t="s">
        <v>7277</v>
      </c>
    </row>
    <row r="2756" spans="1:9">
      <c r="A2756" t="s">
        <v>7278</v>
      </c>
      <c r="B2756">
        <v>1359.7562390171099</v>
      </c>
      <c r="C2756">
        <v>-1.58652534863052</v>
      </c>
      <c r="D2756">
        <v>0.193427221075987</v>
      </c>
      <c r="E2756">
        <v>-8.2021824012415507</v>
      </c>
      <c r="F2756" s="38">
        <v>2.3606175677925498E-16</v>
      </c>
      <c r="G2756" s="38">
        <v>1.28229956855603E-14</v>
      </c>
      <c r="I2756" t="s">
        <v>7279</v>
      </c>
    </row>
    <row r="2757" spans="1:9">
      <c r="A2757" t="s">
        <v>7280</v>
      </c>
      <c r="B2757">
        <v>42.227941758979298</v>
      </c>
      <c r="C2757">
        <v>-1.5878158288167099</v>
      </c>
      <c r="D2757">
        <v>0.32639588116514801</v>
      </c>
      <c r="E2757">
        <v>-4.8646932159456702</v>
      </c>
      <c r="F2757" s="38">
        <v>1.1463447449798399E-6</v>
      </c>
      <c r="G2757" s="38">
        <v>1.9545523881205601E-5</v>
      </c>
      <c r="H2757" t="s">
        <v>7281</v>
      </c>
      <c r="I2757" t="s">
        <v>7282</v>
      </c>
    </row>
    <row r="2758" spans="1:9">
      <c r="A2758" t="s">
        <v>7283</v>
      </c>
      <c r="B2758">
        <v>113.448894122627</v>
      </c>
      <c r="C2758">
        <v>-1.6001066705075999</v>
      </c>
      <c r="D2758">
        <v>0.24909860883290399</v>
      </c>
      <c r="E2758">
        <v>-6.4235873415935298</v>
      </c>
      <c r="F2758" s="38">
        <v>1.3309971700459201E-10</v>
      </c>
      <c r="G2758" s="38">
        <v>3.9162743121420699E-9</v>
      </c>
      <c r="I2758" t="s">
        <v>1121</v>
      </c>
    </row>
    <row r="2759" spans="1:9">
      <c r="A2759" t="s">
        <v>7284</v>
      </c>
      <c r="B2759">
        <v>2229.7723125553898</v>
      </c>
      <c r="C2759">
        <v>-1.6009146586112799</v>
      </c>
      <c r="D2759">
        <v>0.16098022495179901</v>
      </c>
      <c r="E2759">
        <v>-9.9447907908603792</v>
      </c>
      <c r="F2759" s="38">
        <v>2.6573179565236798E-23</v>
      </c>
      <c r="G2759" s="38">
        <v>2.2977665677124101E-21</v>
      </c>
      <c r="I2759" t="s">
        <v>7285</v>
      </c>
    </row>
    <row r="2760" spans="1:9">
      <c r="A2760" t="s">
        <v>7286</v>
      </c>
      <c r="B2760">
        <v>310.09150442476903</v>
      </c>
      <c r="C2760">
        <v>-1.6065844705836301</v>
      </c>
      <c r="D2760">
        <v>0.25983780636925902</v>
      </c>
      <c r="E2760">
        <v>-6.1830281475687103</v>
      </c>
      <c r="F2760" s="38">
        <v>6.2883496404625101E-10</v>
      </c>
      <c r="G2760" s="38">
        <v>1.7161827650009401E-8</v>
      </c>
      <c r="I2760" t="s">
        <v>3217</v>
      </c>
    </row>
    <row r="2761" spans="1:9">
      <c r="A2761" t="s">
        <v>7287</v>
      </c>
      <c r="B2761">
        <v>87.837375237991196</v>
      </c>
      <c r="C2761">
        <v>-1.6112943386591201</v>
      </c>
      <c r="D2761">
        <v>0.25728213306439301</v>
      </c>
      <c r="E2761">
        <v>-6.26275256453909</v>
      </c>
      <c r="F2761" s="38">
        <v>3.7824055065645699E-10</v>
      </c>
      <c r="G2761" s="38">
        <v>1.0578252231890501E-8</v>
      </c>
      <c r="H2761" t="s">
        <v>7288</v>
      </c>
      <c r="I2761" t="s">
        <v>7289</v>
      </c>
    </row>
    <row r="2762" spans="1:9">
      <c r="A2762" t="s">
        <v>7290</v>
      </c>
      <c r="B2762">
        <v>2573.8786509666902</v>
      </c>
      <c r="C2762">
        <v>-1.61550714681052</v>
      </c>
      <c r="D2762">
        <v>0.17630058405899901</v>
      </c>
      <c r="E2762">
        <v>-9.1633680933801909</v>
      </c>
      <c r="F2762" s="38">
        <v>5.0302276969853101E-20</v>
      </c>
      <c r="G2762" s="38">
        <v>3.4515100813160701E-18</v>
      </c>
      <c r="I2762" t="s">
        <v>6910</v>
      </c>
    </row>
    <row r="2763" spans="1:9">
      <c r="A2763" t="s">
        <v>7291</v>
      </c>
      <c r="B2763">
        <v>1149.8010184330899</v>
      </c>
      <c r="C2763">
        <v>-1.63604644893275</v>
      </c>
      <c r="D2763">
        <v>0.18375029358952499</v>
      </c>
      <c r="E2763">
        <v>-8.9036399179174701</v>
      </c>
      <c r="F2763" s="38">
        <v>5.4044573785168298E-19</v>
      </c>
      <c r="G2763" s="38">
        <v>3.4305147434870098E-17</v>
      </c>
      <c r="I2763" t="s">
        <v>7292</v>
      </c>
    </row>
    <row r="2764" spans="1:9">
      <c r="A2764" t="s">
        <v>7293</v>
      </c>
      <c r="B2764">
        <v>48.984229636421802</v>
      </c>
      <c r="C2764">
        <v>-1.6434093881509799</v>
      </c>
      <c r="D2764">
        <v>0.30860475739760002</v>
      </c>
      <c r="E2764">
        <v>-5.3252885730262598</v>
      </c>
      <c r="F2764" s="38">
        <v>1.00792893448424E-7</v>
      </c>
      <c r="G2764" s="38">
        <v>2.0756232784494302E-6</v>
      </c>
      <c r="I2764" t="s">
        <v>6127</v>
      </c>
    </row>
    <row r="2765" spans="1:9">
      <c r="A2765" t="s">
        <v>7294</v>
      </c>
      <c r="B2765">
        <v>168.352814273776</v>
      </c>
      <c r="C2765">
        <v>-1.6474478075227099</v>
      </c>
      <c r="D2765">
        <v>0.57125132595717099</v>
      </c>
      <c r="E2765">
        <v>-2.88392819878763</v>
      </c>
      <c r="F2765">
        <v>3.9274829065951197E-3</v>
      </c>
      <c r="G2765">
        <v>2.7047127306369E-2</v>
      </c>
      <c r="H2765" t="s">
        <v>7295</v>
      </c>
      <c r="I2765" t="s">
        <v>7296</v>
      </c>
    </row>
    <row r="2766" spans="1:9">
      <c r="A2766" t="s">
        <v>7297</v>
      </c>
      <c r="B2766">
        <v>210.40069096426399</v>
      </c>
      <c r="C2766">
        <v>-1.6489221808440799</v>
      </c>
      <c r="D2766">
        <v>0.21279258211746799</v>
      </c>
      <c r="E2766">
        <v>-7.7489645759072001</v>
      </c>
      <c r="F2766" s="38">
        <v>9.2644856856515999E-15</v>
      </c>
      <c r="G2766" s="38">
        <v>4.3254684132348002E-13</v>
      </c>
      <c r="H2766" t="s">
        <v>7274</v>
      </c>
      <c r="I2766" t="s">
        <v>7275</v>
      </c>
    </row>
    <row r="2767" spans="1:9">
      <c r="A2767" t="s">
        <v>7298</v>
      </c>
      <c r="B2767">
        <v>53.7396998651557</v>
      </c>
      <c r="C2767">
        <v>-1.6569344429636499</v>
      </c>
      <c r="D2767">
        <v>0.30998966379244403</v>
      </c>
      <c r="E2767">
        <v>-5.34512803650468</v>
      </c>
      <c r="F2767" s="38">
        <v>9.0353162519237001E-8</v>
      </c>
      <c r="G2767" s="38">
        <v>1.8720114894572501E-6</v>
      </c>
      <c r="H2767" t="s">
        <v>6103</v>
      </c>
      <c r="I2767" t="s">
        <v>6104</v>
      </c>
    </row>
    <row r="2768" spans="1:9">
      <c r="A2768" t="s">
        <v>7299</v>
      </c>
      <c r="B2768">
        <v>267.14832541422402</v>
      </c>
      <c r="C2768">
        <v>-1.66411869490327</v>
      </c>
      <c r="D2768">
        <v>0.181742923429729</v>
      </c>
      <c r="E2768">
        <v>-9.1564428672058202</v>
      </c>
      <c r="F2768" s="38">
        <v>5.36361759660236E-20</v>
      </c>
      <c r="G2768" s="38">
        <v>3.6654270575490598E-18</v>
      </c>
      <c r="H2768" t="s">
        <v>6400</v>
      </c>
      <c r="I2768" t="s">
        <v>6401</v>
      </c>
    </row>
    <row r="2769" spans="1:9">
      <c r="A2769" t="s">
        <v>7300</v>
      </c>
      <c r="B2769">
        <v>203.22309537579099</v>
      </c>
      <c r="C2769">
        <v>-1.66831586028961</v>
      </c>
      <c r="D2769">
        <v>0.17614957534173201</v>
      </c>
      <c r="E2769">
        <v>-9.4710183493378306</v>
      </c>
      <c r="F2769" s="38">
        <v>2.7712860418960399E-21</v>
      </c>
      <c r="G2769" s="38">
        <v>2.0509937047185199E-19</v>
      </c>
      <c r="H2769" t="s">
        <v>7301</v>
      </c>
      <c r="I2769" t="s">
        <v>7302</v>
      </c>
    </row>
    <row r="2770" spans="1:9">
      <c r="A2770" t="s">
        <v>7303</v>
      </c>
      <c r="B2770">
        <v>126.48397637593</v>
      </c>
      <c r="C2770">
        <v>-1.6757571921679999</v>
      </c>
      <c r="D2770">
        <v>0.38038755750215297</v>
      </c>
      <c r="E2770">
        <v>-4.4053943382691099</v>
      </c>
      <c r="F2770" s="38">
        <v>1.05591612374601E-5</v>
      </c>
      <c r="G2770">
        <v>1.54007456671664E-4</v>
      </c>
      <c r="H2770" t="s">
        <v>7304</v>
      </c>
      <c r="I2770" t="s">
        <v>7305</v>
      </c>
    </row>
    <row r="2771" spans="1:9">
      <c r="A2771" t="s">
        <v>7306</v>
      </c>
      <c r="B2771">
        <v>5508.3855224508297</v>
      </c>
      <c r="C2771">
        <v>-1.68109977684894</v>
      </c>
      <c r="D2771">
        <v>0.15348792268480899</v>
      </c>
      <c r="E2771">
        <v>-10.9526518272133</v>
      </c>
      <c r="F2771" s="38">
        <v>6.4530283322075798E-28</v>
      </c>
      <c r="G2771" s="38">
        <v>7.5424775292589005E-26</v>
      </c>
      <c r="H2771" t="s">
        <v>7307</v>
      </c>
      <c r="I2771" t="s">
        <v>7308</v>
      </c>
    </row>
    <row r="2772" spans="1:9">
      <c r="A2772" t="s">
        <v>7309</v>
      </c>
      <c r="B2772">
        <v>28.330356826081701</v>
      </c>
      <c r="C2772">
        <v>-1.69119537860307</v>
      </c>
      <c r="D2772">
        <v>0.40615342003216598</v>
      </c>
      <c r="E2772">
        <v>-4.1639323841447302</v>
      </c>
      <c r="F2772" s="38">
        <v>3.1281278668028602E-5</v>
      </c>
      <c r="G2772">
        <v>4.1289338852472699E-4</v>
      </c>
      <c r="H2772" t="s">
        <v>7179</v>
      </c>
      <c r="I2772" t="s">
        <v>7180</v>
      </c>
    </row>
    <row r="2773" spans="1:9">
      <c r="A2773" t="s">
        <v>7310</v>
      </c>
      <c r="B2773">
        <v>682.14873411204906</v>
      </c>
      <c r="C2773">
        <v>-1.8183021104169499</v>
      </c>
      <c r="D2773">
        <v>0.48009965751547001</v>
      </c>
      <c r="E2773">
        <v>-3.7873430692009098</v>
      </c>
      <c r="F2773">
        <v>1.52266794503149E-4</v>
      </c>
      <c r="G2773">
        <v>1.68778131670331E-3</v>
      </c>
      <c r="I2773" t="s">
        <v>1530</v>
      </c>
    </row>
    <row r="2774" spans="1:9">
      <c r="A2774" t="s">
        <v>7311</v>
      </c>
      <c r="B2774">
        <v>146.401993668221</v>
      </c>
      <c r="C2774">
        <v>-1.8364506537602401</v>
      </c>
      <c r="D2774">
        <v>0.247656718353406</v>
      </c>
      <c r="E2774">
        <v>-7.41530722836933</v>
      </c>
      <c r="F2774" s="38">
        <v>1.2134318362698501E-13</v>
      </c>
      <c r="G2774" s="38">
        <v>5.0037087009978997E-12</v>
      </c>
      <c r="H2774" t="s">
        <v>1759</v>
      </c>
      <c r="I2774" t="s">
        <v>1760</v>
      </c>
    </row>
    <row r="2775" spans="1:9">
      <c r="A2775" t="s">
        <v>7312</v>
      </c>
      <c r="B2775">
        <v>433.41592033592502</v>
      </c>
      <c r="C2775">
        <v>-1.84873366526662</v>
      </c>
      <c r="D2775">
        <v>0.26429387356859502</v>
      </c>
      <c r="E2775">
        <v>-6.9949925070313697</v>
      </c>
      <c r="F2775" s="38">
        <v>2.6527310619293899E-12</v>
      </c>
      <c r="G2775" s="38">
        <v>9.5049653356404503E-11</v>
      </c>
      <c r="H2775" t="s">
        <v>7313</v>
      </c>
      <c r="I2775" t="s">
        <v>7314</v>
      </c>
    </row>
    <row r="2776" spans="1:9">
      <c r="A2776" t="s">
        <v>7315</v>
      </c>
      <c r="B2776">
        <v>160.84194560078399</v>
      </c>
      <c r="C2776">
        <v>-1.89554051592011</v>
      </c>
      <c r="D2776">
        <v>0.26677175940382603</v>
      </c>
      <c r="E2776">
        <v>-7.1054766822253397</v>
      </c>
      <c r="F2776" s="38">
        <v>1.19907949959806E-12</v>
      </c>
      <c r="G2776" s="38">
        <v>4.4371177640148302E-11</v>
      </c>
      <c r="H2776" t="s">
        <v>7316</v>
      </c>
      <c r="I2776" t="s">
        <v>7317</v>
      </c>
    </row>
    <row r="2777" spans="1:9">
      <c r="A2777" t="s">
        <v>7318</v>
      </c>
      <c r="B2777">
        <v>26.466445548590499</v>
      </c>
      <c r="C2777">
        <v>-1.9001747249049901</v>
      </c>
      <c r="D2777">
        <v>0.48058487132523697</v>
      </c>
      <c r="E2777">
        <v>-3.9538796127001801</v>
      </c>
      <c r="F2777" s="38">
        <v>7.6894109757224399E-5</v>
      </c>
      <c r="G2777">
        <v>9.3085812297531397E-4</v>
      </c>
      <c r="H2777" t="s">
        <v>1179</v>
      </c>
      <c r="I2777" t="s">
        <v>7319</v>
      </c>
    </row>
    <row r="2778" spans="1:9">
      <c r="A2778" t="s">
        <v>7320</v>
      </c>
      <c r="B2778">
        <v>505.87566321540299</v>
      </c>
      <c r="C2778">
        <v>-1.9045901278783599</v>
      </c>
      <c r="D2778">
        <v>0.17101695191281199</v>
      </c>
      <c r="E2778">
        <v>-11.136849923798</v>
      </c>
      <c r="F2778" s="38">
        <v>8.3003493406470702E-29</v>
      </c>
      <c r="G2778" s="38">
        <v>9.8373650786913598E-27</v>
      </c>
      <c r="I2778" t="s">
        <v>7321</v>
      </c>
    </row>
    <row r="2779" spans="1:9">
      <c r="A2779" t="s">
        <v>7322</v>
      </c>
      <c r="B2779">
        <v>394.50838010937002</v>
      </c>
      <c r="C2779">
        <v>-1.9049652064873499</v>
      </c>
      <c r="D2779">
        <v>0.17947485825666101</v>
      </c>
      <c r="E2779">
        <v>-10.6141062040184</v>
      </c>
      <c r="F2779" s="38">
        <v>2.5623490876253801E-26</v>
      </c>
      <c r="G2779" s="38">
        <v>2.7660313590493599E-24</v>
      </c>
      <c r="H2779" t="s">
        <v>7323</v>
      </c>
      <c r="I2779" t="s">
        <v>7324</v>
      </c>
    </row>
    <row r="2780" spans="1:9">
      <c r="A2780" t="s">
        <v>7325</v>
      </c>
      <c r="B2780">
        <v>571.22105160846104</v>
      </c>
      <c r="C2780">
        <v>-1.91463572722011</v>
      </c>
      <c r="D2780">
        <v>0.19193999713681201</v>
      </c>
      <c r="E2780">
        <v>-9.9751784712979195</v>
      </c>
      <c r="F2780" s="38">
        <v>1.9574921527427701E-23</v>
      </c>
      <c r="G2780" s="38">
        <v>1.7460830002465501E-21</v>
      </c>
      <c r="H2780" t="s">
        <v>7326</v>
      </c>
      <c r="I2780" t="s">
        <v>7327</v>
      </c>
    </row>
    <row r="2781" spans="1:9">
      <c r="A2781" t="s">
        <v>7328</v>
      </c>
      <c r="B2781">
        <v>283.04531201695602</v>
      </c>
      <c r="C2781">
        <v>-1.9194426664856901</v>
      </c>
      <c r="D2781">
        <v>0.18702117278420499</v>
      </c>
      <c r="E2781">
        <v>-10.263237246942399</v>
      </c>
      <c r="F2781" s="38">
        <v>1.0318826978075499E-24</v>
      </c>
      <c r="G2781" s="38">
        <v>1.00507746910588E-22</v>
      </c>
      <c r="H2781" t="s">
        <v>7329</v>
      </c>
      <c r="I2781" t="s">
        <v>7330</v>
      </c>
    </row>
    <row r="2782" spans="1:9">
      <c r="A2782" t="s">
        <v>7331</v>
      </c>
      <c r="B2782">
        <v>908.82623755628401</v>
      </c>
      <c r="C2782">
        <v>-1.9229278459736301</v>
      </c>
      <c r="D2782">
        <v>0.143241693938293</v>
      </c>
      <c r="E2782">
        <v>-13.424358460896199</v>
      </c>
      <c r="F2782" s="38">
        <v>4.3533799253459602E-41</v>
      </c>
      <c r="G2782" s="38">
        <v>1.03917018274315E-38</v>
      </c>
      <c r="H2782" t="s">
        <v>7332</v>
      </c>
      <c r="I2782" t="s">
        <v>7333</v>
      </c>
    </row>
    <row r="2783" spans="1:9">
      <c r="A2783" t="s">
        <v>7334</v>
      </c>
      <c r="B2783">
        <v>52486.241794417401</v>
      </c>
      <c r="C2783">
        <v>-1.9611385505774801</v>
      </c>
      <c r="D2783">
        <v>0.40420072539489799</v>
      </c>
      <c r="E2783">
        <v>-4.8518927042040199</v>
      </c>
      <c r="F2783" s="38">
        <v>1.2228878021870901E-6</v>
      </c>
      <c r="G2783" s="38">
        <v>2.0725502471466899E-5</v>
      </c>
      <c r="I2783" t="s">
        <v>6594</v>
      </c>
    </row>
    <row r="2784" spans="1:9">
      <c r="A2784" t="s">
        <v>7335</v>
      </c>
      <c r="B2784">
        <v>9.9254079544409208</v>
      </c>
      <c r="C2784">
        <v>-1.98618205680742</v>
      </c>
      <c r="D2784">
        <v>0.64612912179569904</v>
      </c>
      <c r="E2784">
        <v>-3.0739708052277499</v>
      </c>
      <c r="F2784">
        <v>2.1123010239233399E-3</v>
      </c>
      <c r="G2784">
        <v>1.6459438047564501E-2</v>
      </c>
      <c r="I2784" t="s">
        <v>7336</v>
      </c>
    </row>
    <row r="2785" spans="1:9">
      <c r="A2785" t="s">
        <v>7337</v>
      </c>
      <c r="B2785">
        <v>35.2182244860658</v>
      </c>
      <c r="C2785">
        <v>-1.9892449654086899</v>
      </c>
      <c r="D2785">
        <v>0.37535639987381503</v>
      </c>
      <c r="E2785">
        <v>-5.2996164873635196</v>
      </c>
      <c r="F2785" s="38">
        <v>1.1604617867831199E-7</v>
      </c>
      <c r="G2785" s="38">
        <v>2.3525725313875999E-6</v>
      </c>
      <c r="I2785" t="s">
        <v>7338</v>
      </c>
    </row>
    <row r="2786" spans="1:9">
      <c r="A2786" t="s">
        <v>7339</v>
      </c>
      <c r="B2786">
        <v>67.753141736454396</v>
      </c>
      <c r="C2786">
        <v>-2.0198553209549002</v>
      </c>
      <c r="D2786">
        <v>0.292520615825132</v>
      </c>
      <c r="E2786">
        <v>-6.9050016022199401</v>
      </c>
      <c r="F2786" s="38">
        <v>5.0202861157338497E-12</v>
      </c>
      <c r="G2786" s="38">
        <v>1.7328678022292699E-10</v>
      </c>
      <c r="I2786" t="s">
        <v>7340</v>
      </c>
    </row>
    <row r="2787" spans="1:9">
      <c r="A2787" t="s">
        <v>7341</v>
      </c>
      <c r="B2787">
        <v>20.500918947703099</v>
      </c>
      <c r="C2787">
        <v>-2.0304308868508301</v>
      </c>
      <c r="D2787">
        <v>0.46022776249286002</v>
      </c>
      <c r="E2787">
        <v>-4.4117957505493504</v>
      </c>
      <c r="F2787" s="38">
        <v>1.0251679964463199E-5</v>
      </c>
      <c r="G2787">
        <v>1.5003926773551199E-4</v>
      </c>
      <c r="H2787" t="s">
        <v>7179</v>
      </c>
      <c r="I2787" t="s">
        <v>7180</v>
      </c>
    </row>
    <row r="2788" spans="1:9">
      <c r="A2788" t="s">
        <v>7342</v>
      </c>
      <c r="B2788">
        <v>36.879404128226</v>
      </c>
      <c r="C2788">
        <v>-2.0417372590867702</v>
      </c>
      <c r="D2788">
        <v>0.35318344266864898</v>
      </c>
      <c r="E2788">
        <v>-5.7809540664178103</v>
      </c>
      <c r="F2788" s="38">
        <v>7.4278171030625403E-9</v>
      </c>
      <c r="G2788" s="38">
        <v>1.78816256054977E-7</v>
      </c>
      <c r="H2788" t="s">
        <v>7343</v>
      </c>
      <c r="I2788" t="s">
        <v>7344</v>
      </c>
    </row>
    <row r="2789" spans="1:9">
      <c r="A2789" t="s">
        <v>7345</v>
      </c>
      <c r="B2789">
        <v>53.739731117266103</v>
      </c>
      <c r="C2789">
        <v>-2.0570238879048901</v>
      </c>
      <c r="D2789">
        <v>0.36217164006865898</v>
      </c>
      <c r="E2789">
        <v>-5.6796934390415803</v>
      </c>
      <c r="F2789" s="38">
        <v>1.34936368173003E-8</v>
      </c>
      <c r="G2789" s="38">
        <v>3.1327418736932298E-7</v>
      </c>
      <c r="I2789" t="s">
        <v>7346</v>
      </c>
    </row>
    <row r="2790" spans="1:9">
      <c r="A2790" t="s">
        <v>7347</v>
      </c>
      <c r="B2790">
        <v>315.70283640020898</v>
      </c>
      <c r="C2790">
        <v>-2.0929087020969002</v>
      </c>
      <c r="D2790">
        <v>0.21489351054941</v>
      </c>
      <c r="E2790">
        <v>-9.7392829441244508</v>
      </c>
      <c r="F2790" s="38">
        <v>2.0499571970539099E-22</v>
      </c>
      <c r="G2790" s="38">
        <v>1.66232892706553E-20</v>
      </c>
      <c r="H2790" t="s">
        <v>7348</v>
      </c>
      <c r="I2790" t="s">
        <v>7349</v>
      </c>
    </row>
    <row r="2791" spans="1:9">
      <c r="A2791" t="s">
        <v>7350</v>
      </c>
      <c r="B2791">
        <v>1971.3355381807</v>
      </c>
      <c r="C2791">
        <v>-2.1429980990018902</v>
      </c>
      <c r="D2791">
        <v>0.43183039223346897</v>
      </c>
      <c r="E2791">
        <v>-4.9625921138113904</v>
      </c>
      <c r="F2791" s="38">
        <v>6.9558559282976501E-7</v>
      </c>
      <c r="G2791" s="38">
        <v>1.24354268220241E-5</v>
      </c>
      <c r="I2791" t="s">
        <v>6594</v>
      </c>
    </row>
    <row r="2792" spans="1:9">
      <c r="A2792" t="s">
        <v>7351</v>
      </c>
      <c r="B2792">
        <v>970.55917248549804</v>
      </c>
      <c r="C2792">
        <v>-2.1770059481772202</v>
      </c>
      <c r="D2792">
        <v>0.167129628119636</v>
      </c>
      <c r="E2792">
        <v>-13.0258528824038</v>
      </c>
      <c r="F2792" s="38">
        <v>8.7221020650139804E-39</v>
      </c>
      <c r="G2792" s="38">
        <v>1.9709624773047599E-36</v>
      </c>
      <c r="H2792" t="s">
        <v>7352</v>
      </c>
      <c r="I2792" t="s">
        <v>7353</v>
      </c>
    </row>
    <row r="2793" spans="1:9">
      <c r="A2793" t="s">
        <v>7354</v>
      </c>
      <c r="B2793">
        <v>63.770141241846801</v>
      </c>
      <c r="C2793">
        <v>-2.1960420104156402</v>
      </c>
      <c r="D2793">
        <v>0.30351541572016999</v>
      </c>
      <c r="E2793">
        <v>-7.23535575682358</v>
      </c>
      <c r="F2793" s="38">
        <v>4.64310392020061E-13</v>
      </c>
      <c r="G2793" s="38">
        <v>1.8215584546194399E-11</v>
      </c>
      <c r="I2793" t="s">
        <v>1258</v>
      </c>
    </row>
    <row r="2794" spans="1:9">
      <c r="A2794" t="s">
        <v>7355</v>
      </c>
      <c r="B2794">
        <v>47.089359434634297</v>
      </c>
      <c r="C2794">
        <v>-2.2037651716146098</v>
      </c>
      <c r="D2794">
        <v>0.341638452637475</v>
      </c>
      <c r="E2794">
        <v>-6.4505770781988101</v>
      </c>
      <c r="F2794" s="38">
        <v>1.1142504417415599E-10</v>
      </c>
      <c r="G2794" s="38">
        <v>3.3188605424667901E-9</v>
      </c>
      <c r="H2794" t="s">
        <v>7356</v>
      </c>
      <c r="I2794" t="s">
        <v>7357</v>
      </c>
    </row>
    <row r="2795" spans="1:9">
      <c r="A2795" t="s">
        <v>7358</v>
      </c>
      <c r="B2795">
        <v>3790.0769121920698</v>
      </c>
      <c r="C2795">
        <v>-2.2049699211298899</v>
      </c>
      <c r="D2795">
        <v>0.13768805289942901</v>
      </c>
      <c r="E2795">
        <v>-16.0142428823542</v>
      </c>
      <c r="F2795" s="38">
        <v>1.0163633257099201E-57</v>
      </c>
      <c r="G2795" s="38">
        <v>5.3829142637911903E-55</v>
      </c>
      <c r="H2795" t="s">
        <v>7239</v>
      </c>
      <c r="I2795" t="s">
        <v>7240</v>
      </c>
    </row>
    <row r="2796" spans="1:9">
      <c r="A2796" t="s">
        <v>7359</v>
      </c>
      <c r="B2796">
        <v>108.686635362461</v>
      </c>
      <c r="C2796">
        <v>-2.2218004843961499</v>
      </c>
      <c r="D2796">
        <v>0.273850997225008</v>
      </c>
      <c r="E2796">
        <v>-8.1131728820056903</v>
      </c>
      <c r="F2796" s="38">
        <v>4.9314830895085902E-16</v>
      </c>
      <c r="G2796" s="38">
        <v>2.6118367312809798E-14</v>
      </c>
      <c r="H2796" t="s">
        <v>7360</v>
      </c>
      <c r="I2796" t="s">
        <v>5086</v>
      </c>
    </row>
    <row r="2797" spans="1:9">
      <c r="A2797" t="s">
        <v>7361</v>
      </c>
      <c r="B2797">
        <v>131.711794521873</v>
      </c>
      <c r="C2797">
        <v>-2.2439063598672901</v>
      </c>
      <c r="D2797">
        <v>0.23212015523438201</v>
      </c>
      <c r="E2797">
        <v>-9.6670035292778405</v>
      </c>
      <c r="F2797" s="38">
        <v>4.1639123348931101E-22</v>
      </c>
      <c r="G2797" s="38">
        <v>3.3287729364041699E-20</v>
      </c>
      <c r="H2797" t="s">
        <v>7329</v>
      </c>
      <c r="I2797" t="s">
        <v>7330</v>
      </c>
    </row>
    <row r="2798" spans="1:9">
      <c r="A2798" t="s">
        <v>7362</v>
      </c>
      <c r="B2798">
        <v>14.7403337078908</v>
      </c>
      <c r="C2798">
        <v>-2.24925614658458</v>
      </c>
      <c r="D2798">
        <v>0.58236324164142095</v>
      </c>
      <c r="E2798">
        <v>-3.8622907246771598</v>
      </c>
      <c r="F2798">
        <v>1.1232877842025E-4</v>
      </c>
      <c r="G2798">
        <v>1.30662191946904E-3</v>
      </c>
      <c r="H2798" t="s">
        <v>1546</v>
      </c>
      <c r="I2798" t="s">
        <v>7363</v>
      </c>
    </row>
    <row r="2799" spans="1:9">
      <c r="A2799" t="s">
        <v>7364</v>
      </c>
      <c r="B2799">
        <v>5924.0931216028903</v>
      </c>
      <c r="C2799">
        <v>-2.3193458785701999</v>
      </c>
      <c r="D2799">
        <v>0.39962206654780602</v>
      </c>
      <c r="E2799">
        <v>-5.8038483675493797</v>
      </c>
      <c r="F2799" s="38">
        <v>6.4809891748750301E-9</v>
      </c>
      <c r="G2799" s="38">
        <v>1.5758938957787899E-7</v>
      </c>
      <c r="I2799" t="s">
        <v>6594</v>
      </c>
    </row>
    <row r="2800" spans="1:9">
      <c r="A2800" t="s">
        <v>7365</v>
      </c>
      <c r="B2800">
        <v>1382.63127578949</v>
      </c>
      <c r="C2800">
        <v>-2.3478197256414401</v>
      </c>
      <c r="D2800">
        <v>0.147411781751699</v>
      </c>
      <c r="E2800">
        <v>-15.926947613971</v>
      </c>
      <c r="F2800" s="38">
        <v>4.1198314674222498E-57</v>
      </c>
      <c r="G2800" s="38">
        <v>2.1158455669658299E-54</v>
      </c>
      <c r="H2800" t="s">
        <v>7366</v>
      </c>
      <c r="I2800" t="s">
        <v>7367</v>
      </c>
    </row>
    <row r="2801" spans="1:9">
      <c r="A2801" t="s">
        <v>7368</v>
      </c>
      <c r="B2801">
        <v>84.842490445311398</v>
      </c>
      <c r="C2801">
        <v>-2.35130219695986</v>
      </c>
      <c r="D2801">
        <v>0.27306354813391798</v>
      </c>
      <c r="E2801">
        <v>-8.6108241580700096</v>
      </c>
      <c r="F2801" s="38">
        <v>7.2537181040992104E-18</v>
      </c>
      <c r="G2801" s="38">
        <v>4.3287329024039902E-16</v>
      </c>
      <c r="I2801" t="s">
        <v>1212</v>
      </c>
    </row>
    <row r="2802" spans="1:9">
      <c r="A2802" t="s">
        <v>7369</v>
      </c>
      <c r="B2802">
        <v>14.734576469122</v>
      </c>
      <c r="C2802">
        <v>-2.3593995411230102</v>
      </c>
      <c r="D2802">
        <v>0.59207806428538101</v>
      </c>
      <c r="E2802">
        <v>-3.9849467214610099</v>
      </c>
      <c r="F2802" s="38">
        <v>6.7495267949848199E-5</v>
      </c>
      <c r="G2802">
        <v>8.2592765430615695E-4</v>
      </c>
      <c r="I2802" t="s">
        <v>3440</v>
      </c>
    </row>
    <row r="2803" spans="1:9">
      <c r="A2803" t="s">
        <v>7370</v>
      </c>
      <c r="B2803">
        <v>2316.8522732583301</v>
      </c>
      <c r="C2803">
        <v>-2.3621709363951502</v>
      </c>
      <c r="D2803">
        <v>0.23488422975842499</v>
      </c>
      <c r="E2803">
        <v>-10.056745567059201</v>
      </c>
      <c r="F2803" s="38">
        <v>8.5787426509789106E-24</v>
      </c>
      <c r="G2803" s="38">
        <v>7.8168027123005702E-22</v>
      </c>
      <c r="I2803" t="s">
        <v>3217</v>
      </c>
    </row>
    <row r="2804" spans="1:9">
      <c r="A2804" t="s">
        <v>7371</v>
      </c>
      <c r="B2804">
        <v>742.52968928469295</v>
      </c>
      <c r="C2804">
        <v>-2.3644179097089002</v>
      </c>
      <c r="D2804">
        <v>0.16158779945944701</v>
      </c>
      <c r="E2804">
        <v>-14.632403669203301</v>
      </c>
      <c r="F2804" s="38">
        <v>1.74511211906848E-48</v>
      </c>
      <c r="G2804" s="38">
        <v>5.9152320387945001E-46</v>
      </c>
      <c r="H2804" t="s">
        <v>7372</v>
      </c>
      <c r="I2804" t="s">
        <v>7373</v>
      </c>
    </row>
    <row r="2805" spans="1:9">
      <c r="A2805" t="s">
        <v>7374</v>
      </c>
      <c r="B2805">
        <v>1085.65124622696</v>
      </c>
      <c r="C2805">
        <v>-2.3963771091754902</v>
      </c>
      <c r="D2805">
        <v>0.18091872529207101</v>
      </c>
      <c r="E2805">
        <v>-13.245600229090901</v>
      </c>
      <c r="F2805" s="38">
        <v>4.7844136329554397E-40</v>
      </c>
      <c r="G2805" s="38">
        <v>1.0957600304233599E-37</v>
      </c>
      <c r="I2805" t="s">
        <v>7375</v>
      </c>
    </row>
    <row r="2806" spans="1:9">
      <c r="A2806" t="s">
        <v>7376</v>
      </c>
      <c r="B2806">
        <v>107.676941246458</v>
      </c>
      <c r="C2806">
        <v>-2.4184177168190999</v>
      </c>
      <c r="D2806">
        <v>0.638086256313115</v>
      </c>
      <c r="E2806">
        <v>-3.7901109652365901</v>
      </c>
      <c r="F2806">
        <v>1.5058000088157201E-4</v>
      </c>
      <c r="G2806">
        <v>1.6745602722709201E-3</v>
      </c>
      <c r="H2806" t="s">
        <v>1377</v>
      </c>
      <c r="I2806" t="s">
        <v>1378</v>
      </c>
    </row>
    <row r="2807" spans="1:9">
      <c r="A2807" t="s">
        <v>7377</v>
      </c>
      <c r="B2807">
        <v>286.51142656704798</v>
      </c>
      <c r="C2807">
        <v>-2.4492763894873799</v>
      </c>
      <c r="D2807">
        <v>0.236400257009306</v>
      </c>
      <c r="E2807">
        <v>-10.3607179639867</v>
      </c>
      <c r="F2807" s="38">
        <v>3.7414299230927501E-25</v>
      </c>
      <c r="G2807" s="38">
        <v>3.75205646961988E-23</v>
      </c>
      <c r="H2807" t="s">
        <v>7378</v>
      </c>
      <c r="I2807" t="s">
        <v>7379</v>
      </c>
    </row>
    <row r="2808" spans="1:9">
      <c r="A2808" t="s">
        <v>7380</v>
      </c>
      <c r="B2808">
        <v>5081.6881647485397</v>
      </c>
      <c r="C2808">
        <v>-2.4504689061446601</v>
      </c>
      <c r="D2808">
        <v>0.45355099719812297</v>
      </c>
      <c r="E2808">
        <v>-5.4028519863979598</v>
      </c>
      <c r="F2808" s="38">
        <v>6.5589580555892098E-8</v>
      </c>
      <c r="G2808" s="38">
        <v>1.4035507717945199E-6</v>
      </c>
      <c r="I2808" t="s">
        <v>7381</v>
      </c>
    </row>
    <row r="2809" spans="1:9">
      <c r="A2809" t="s">
        <v>7382</v>
      </c>
      <c r="B2809">
        <v>207.30936552435199</v>
      </c>
      <c r="C2809">
        <v>-2.4674426228657902</v>
      </c>
      <c r="D2809">
        <v>0.25141847311475801</v>
      </c>
      <c r="E2809">
        <v>-9.8140864205294207</v>
      </c>
      <c r="F2809" s="38">
        <v>9.7920915091893698E-23</v>
      </c>
      <c r="G2809" s="38">
        <v>8.05613431542435E-21</v>
      </c>
      <c r="H2809" t="s">
        <v>3814</v>
      </c>
      <c r="I2809" t="s">
        <v>3815</v>
      </c>
    </row>
    <row r="2810" spans="1:9">
      <c r="A2810" t="s">
        <v>7383</v>
      </c>
      <c r="B2810">
        <v>3847.5820252869098</v>
      </c>
      <c r="C2810">
        <v>-2.48577823631752</v>
      </c>
      <c r="D2810">
        <v>0.14466489954001099</v>
      </c>
      <c r="E2810">
        <v>-17.183008761776399</v>
      </c>
      <c r="F2810" s="38">
        <v>3.5596065332325E-66</v>
      </c>
      <c r="G2810" s="38">
        <v>2.5136754802176801E-63</v>
      </c>
      <c r="H2810" t="s">
        <v>7366</v>
      </c>
      <c r="I2810" t="s">
        <v>7367</v>
      </c>
    </row>
    <row r="2811" spans="1:9">
      <c r="A2811" t="s">
        <v>7384</v>
      </c>
      <c r="B2811">
        <v>962.82993059934199</v>
      </c>
      <c r="C2811">
        <v>-2.5104992096905998</v>
      </c>
      <c r="D2811">
        <v>0.13889219851405299</v>
      </c>
      <c r="E2811">
        <v>-18.075163591255201</v>
      </c>
      <c r="F2811" s="38">
        <v>5.0006827996247302E-73</v>
      </c>
      <c r="G2811" s="38">
        <v>4.46060905726526E-70</v>
      </c>
      <c r="H2811" t="s">
        <v>7385</v>
      </c>
      <c r="I2811" t="s">
        <v>7386</v>
      </c>
    </row>
    <row r="2812" spans="1:9">
      <c r="A2812" t="s">
        <v>7387</v>
      </c>
      <c r="B2812">
        <v>3520.0816786232799</v>
      </c>
      <c r="C2812">
        <v>-2.65481142455896</v>
      </c>
      <c r="D2812">
        <v>0.21818775750785799</v>
      </c>
      <c r="E2812">
        <v>-12.167554471810099</v>
      </c>
      <c r="F2812" s="38">
        <v>4.6273941216508097E-34</v>
      </c>
      <c r="G2812" s="38">
        <v>7.6887328993860699E-32</v>
      </c>
      <c r="H2812" t="s">
        <v>7388</v>
      </c>
      <c r="I2812" t="s">
        <v>7389</v>
      </c>
    </row>
    <row r="2813" spans="1:9">
      <c r="A2813" t="s">
        <v>7390</v>
      </c>
      <c r="B2813">
        <v>7.5202338056740698</v>
      </c>
      <c r="C2813">
        <v>-2.75809251953986</v>
      </c>
      <c r="D2813">
        <v>0.88045555427811595</v>
      </c>
      <c r="E2813">
        <v>-3.1325743884950699</v>
      </c>
      <c r="F2813">
        <v>1.73280511237515E-3</v>
      </c>
      <c r="G2813">
        <v>1.38985239207449E-2</v>
      </c>
      <c r="H2813" t="s">
        <v>6063</v>
      </c>
      <c r="I2813" t="s">
        <v>6064</v>
      </c>
    </row>
    <row r="2814" spans="1:9">
      <c r="A2814" t="s">
        <v>7391</v>
      </c>
      <c r="B2814">
        <v>5904.00114069347</v>
      </c>
      <c r="C2814">
        <v>-2.8014629240711599</v>
      </c>
      <c r="D2814">
        <v>0.141365786647804</v>
      </c>
      <c r="E2814">
        <v>-19.817121175512298</v>
      </c>
      <c r="F2814" s="38">
        <v>2.1188834613071701E-87</v>
      </c>
      <c r="G2814" s="38">
        <v>3.5910836902233901E-84</v>
      </c>
      <c r="I2814" t="s">
        <v>7392</v>
      </c>
    </row>
    <row r="2815" spans="1:9">
      <c r="A2815" t="s">
        <v>7393</v>
      </c>
      <c r="B2815">
        <v>275.46322494499799</v>
      </c>
      <c r="C2815">
        <v>-2.8478903875357502</v>
      </c>
      <c r="D2815">
        <v>0.25530685227738598</v>
      </c>
      <c r="E2815">
        <v>-11.1547745864713</v>
      </c>
      <c r="F2815" s="38">
        <v>6.7864595700814996E-29</v>
      </c>
      <c r="G2815" s="38">
        <v>8.1572281414000904E-27</v>
      </c>
      <c r="I2815" t="s">
        <v>1117</v>
      </c>
    </row>
    <row r="2816" spans="1:9">
      <c r="A2816" t="s">
        <v>7394</v>
      </c>
      <c r="B2816">
        <v>2548.5157036712699</v>
      </c>
      <c r="C2816">
        <v>-2.8767557322906101</v>
      </c>
      <c r="D2816">
        <v>0.57398647230907196</v>
      </c>
      <c r="E2816">
        <v>-5.0118876856414296</v>
      </c>
      <c r="F2816" s="38">
        <v>5.3898661819198997E-7</v>
      </c>
      <c r="G2816" s="38">
        <v>9.7907236925164606E-6</v>
      </c>
      <c r="H2816" t="s">
        <v>7395</v>
      </c>
      <c r="I2816" s="15" t="s">
        <v>7396</v>
      </c>
    </row>
    <row r="2817" spans="1:9">
      <c r="A2817" t="s">
        <v>7397</v>
      </c>
      <c r="B2817">
        <v>356.76774321569701</v>
      </c>
      <c r="C2817">
        <v>-2.972534044628</v>
      </c>
      <c r="D2817">
        <v>0.20522876666629999</v>
      </c>
      <c r="E2817">
        <v>-14.484002866232199</v>
      </c>
      <c r="F2817" s="38">
        <v>1.5292577268917901E-47</v>
      </c>
      <c r="G2817" s="38">
        <v>4.7996036954374E-45</v>
      </c>
      <c r="I2817" t="s">
        <v>7398</v>
      </c>
    </row>
    <row r="2818" spans="1:9">
      <c r="A2818" t="s">
        <v>7399</v>
      </c>
      <c r="B2818">
        <v>64.611526700563601</v>
      </c>
      <c r="C2818">
        <v>-2.9785158426668699</v>
      </c>
      <c r="D2818">
        <v>0.417996158889408</v>
      </c>
      <c r="E2818">
        <v>-7.1257014671632701</v>
      </c>
      <c r="F2818" s="38">
        <v>1.0355194196602201E-12</v>
      </c>
      <c r="G2818" s="38">
        <v>3.8987921757592203E-11</v>
      </c>
      <c r="I2818" s="15" t="s">
        <v>7400</v>
      </c>
    </row>
    <row r="2819" spans="1:9">
      <c r="A2819" t="s">
        <v>7401</v>
      </c>
      <c r="B2819">
        <v>20.2064377892072</v>
      </c>
      <c r="C2819">
        <v>-2.9922032049984999</v>
      </c>
      <c r="D2819">
        <v>0.71353176877339097</v>
      </c>
      <c r="E2819">
        <v>-4.1935108371450598</v>
      </c>
      <c r="F2819" s="38">
        <v>2.7466994837649601E-5</v>
      </c>
      <c r="G2819">
        <v>3.6683264657879001E-4</v>
      </c>
      <c r="I2819" t="s">
        <v>1117</v>
      </c>
    </row>
    <row r="2820" spans="1:9">
      <c r="A2820" t="s">
        <v>7402</v>
      </c>
      <c r="B2820">
        <v>99.195097273665297</v>
      </c>
      <c r="C2820">
        <v>-3.0072666569994499</v>
      </c>
      <c r="D2820">
        <v>0.41955760348723897</v>
      </c>
      <c r="E2820">
        <v>-7.1677086340562903</v>
      </c>
      <c r="F2820" s="38">
        <v>7.6263393693022402E-13</v>
      </c>
      <c r="G2820" s="38">
        <v>2.9045213400209999E-11</v>
      </c>
      <c r="H2820" t="s">
        <v>7403</v>
      </c>
      <c r="I2820" s="15" t="s">
        <v>7404</v>
      </c>
    </row>
    <row r="2821" spans="1:9">
      <c r="A2821" t="s">
        <v>7405</v>
      </c>
      <c r="B2821">
        <v>49757.181621876902</v>
      </c>
      <c r="C2821">
        <v>-3.0119990457111201</v>
      </c>
      <c r="D2821">
        <v>0.54672219540538902</v>
      </c>
      <c r="E2821">
        <v>-5.5091947446504399</v>
      </c>
      <c r="F2821" s="38">
        <v>3.6047892452056797E-8</v>
      </c>
      <c r="G2821" s="38">
        <v>7.9445992363778804E-7</v>
      </c>
      <c r="I2821" t="s">
        <v>6594</v>
      </c>
    </row>
    <row r="2822" spans="1:9">
      <c r="A2822" t="s">
        <v>7406</v>
      </c>
      <c r="B2822">
        <v>31.889300094454601</v>
      </c>
      <c r="C2822">
        <v>-3.0318104993586101</v>
      </c>
      <c r="D2822">
        <v>0.60179642205250405</v>
      </c>
      <c r="E2822">
        <v>-5.0379337401479196</v>
      </c>
      <c r="F2822" s="38">
        <v>4.70584280179802E-7</v>
      </c>
      <c r="G2822" s="38">
        <v>8.6128103460985794E-6</v>
      </c>
      <c r="I2822" t="s">
        <v>6594</v>
      </c>
    </row>
    <row r="2823" spans="1:9">
      <c r="A2823" t="s">
        <v>7407</v>
      </c>
      <c r="B2823">
        <v>135.956865350691</v>
      </c>
      <c r="C2823">
        <v>-3.09812349095357</v>
      </c>
      <c r="D2823">
        <v>0.336942759430158</v>
      </c>
      <c r="E2823">
        <v>-9.1948065487240491</v>
      </c>
      <c r="F2823" s="38">
        <v>3.7566994628356901E-20</v>
      </c>
      <c r="G2823" s="38">
        <v>2.5881521339894E-18</v>
      </c>
      <c r="H2823" t="s">
        <v>7408</v>
      </c>
      <c r="I2823" t="s">
        <v>7409</v>
      </c>
    </row>
    <row r="2824" spans="1:9">
      <c r="A2824" t="s">
        <v>7410</v>
      </c>
      <c r="B2824">
        <v>4.6551267509845502</v>
      </c>
      <c r="C2824">
        <v>-3.1645280562002198</v>
      </c>
      <c r="D2824">
        <v>1.13352769447073</v>
      </c>
      <c r="E2824">
        <v>-2.7917518659990099</v>
      </c>
      <c r="F2824">
        <v>5.2423540447913697E-3</v>
      </c>
      <c r="G2824">
        <v>3.4447458215916001E-2</v>
      </c>
      <c r="H2824" t="s">
        <v>7411</v>
      </c>
      <c r="I2824" s="15" t="s">
        <v>7412</v>
      </c>
    </row>
    <row r="2825" spans="1:9">
      <c r="A2825" t="s">
        <v>7413</v>
      </c>
      <c r="B2825">
        <v>137.52263922143601</v>
      </c>
      <c r="C2825">
        <v>-3.19512800244719</v>
      </c>
      <c r="D2825">
        <v>0.267039359151511</v>
      </c>
      <c r="E2825">
        <v>-11.9650077524129</v>
      </c>
      <c r="F2825" s="38">
        <v>5.4192527696954098E-33</v>
      </c>
      <c r="G2825" s="38">
        <v>8.3495905400725297E-31</v>
      </c>
      <c r="H2825" t="s">
        <v>7414</v>
      </c>
      <c r="I2825" t="s">
        <v>7415</v>
      </c>
    </row>
    <row r="2826" spans="1:9">
      <c r="A2826" t="s">
        <v>7416</v>
      </c>
      <c r="B2826">
        <v>9.8240098488638701</v>
      </c>
      <c r="C2826">
        <v>-3.2530348068569799</v>
      </c>
      <c r="D2826">
        <v>0.88013642782652701</v>
      </c>
      <c r="E2826">
        <v>-3.6960574565584801</v>
      </c>
      <c r="F2826">
        <v>2.1897343649590601E-4</v>
      </c>
      <c r="G2826">
        <v>2.32674721111762E-3</v>
      </c>
      <c r="H2826" t="s">
        <v>7417</v>
      </c>
      <c r="I2826" t="s">
        <v>1117</v>
      </c>
    </row>
    <row r="2827" spans="1:9">
      <c r="A2827" t="s">
        <v>7418</v>
      </c>
      <c r="B2827">
        <v>26.137060284344901</v>
      </c>
      <c r="C2827">
        <v>-3.55146647288948</v>
      </c>
      <c r="D2827">
        <v>0.66628659091924702</v>
      </c>
      <c r="E2827">
        <v>-5.33023855093598</v>
      </c>
      <c r="F2827" s="38">
        <v>9.8083843526736206E-8</v>
      </c>
      <c r="G2827" s="38">
        <v>2.0222931631278901E-6</v>
      </c>
      <c r="I2827" t="s">
        <v>1117</v>
      </c>
    </row>
    <row r="2828" spans="1:9">
      <c r="A2828" t="s">
        <v>7419</v>
      </c>
      <c r="B2828">
        <v>97.334317387805996</v>
      </c>
      <c r="C2828">
        <v>-4.8640303779804501</v>
      </c>
      <c r="D2828">
        <v>0.406704501314467</v>
      </c>
      <c r="E2828">
        <v>-11.9596177624293</v>
      </c>
      <c r="F2828" s="38">
        <v>5.7827490237391397E-33</v>
      </c>
      <c r="G2828" s="38">
        <v>8.8293721130027899E-31</v>
      </c>
      <c r="I2828" t="s">
        <v>742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32"/>
  <sheetViews>
    <sheetView workbookViewId="0">
      <selection activeCell="D31" sqref="D31"/>
    </sheetView>
  </sheetViews>
  <sheetFormatPr baseColWidth="10" defaultRowHeight="15"/>
  <cols>
    <col min="1" max="1" width="65.7109375" customWidth="1"/>
    <col min="2" max="2" width="12.28515625" customWidth="1"/>
    <col min="3" max="3" width="8.42578125" bestFit="1" customWidth="1"/>
    <col min="8" max="8" width="35.140625" customWidth="1"/>
    <col min="9" max="9" width="40.28515625" bestFit="1" customWidth="1"/>
  </cols>
  <sheetData>
    <row r="1" spans="1:9">
      <c r="A1" s="15" t="s">
        <v>7438</v>
      </c>
    </row>
    <row r="2" spans="1:9">
      <c r="A2" s="15"/>
    </row>
    <row r="3" spans="1:9" ht="15.75" thickBot="1">
      <c r="A3" s="36" t="s">
        <v>7443</v>
      </c>
    </row>
    <row r="4" spans="1:9" ht="29.25" thickBot="1">
      <c r="A4" s="24" t="s">
        <v>1057</v>
      </c>
      <c r="B4" s="25" t="s">
        <v>1058</v>
      </c>
      <c r="C4" s="26" t="s">
        <v>1059</v>
      </c>
      <c r="H4" s="30" t="s">
        <v>1085</v>
      </c>
      <c r="I4" s="33" t="s">
        <v>1086</v>
      </c>
    </row>
    <row r="5" spans="1:9" ht="15.75" thickBot="1">
      <c r="A5" s="27" t="s">
        <v>1060</v>
      </c>
      <c r="B5" s="28">
        <v>14.51</v>
      </c>
      <c r="C5" s="29">
        <v>4.8599999999999997E-2</v>
      </c>
      <c r="H5" s="27" t="s">
        <v>1087</v>
      </c>
      <c r="I5" s="34" t="s">
        <v>1088</v>
      </c>
    </row>
    <row r="6" spans="1:9" ht="15.75" thickBot="1">
      <c r="A6" s="27" t="s">
        <v>1061</v>
      </c>
      <c r="B6" s="28">
        <v>11.95</v>
      </c>
      <c r="C6" s="29">
        <v>2.58E-2</v>
      </c>
      <c r="H6" s="27" t="s">
        <v>1089</v>
      </c>
      <c r="I6" s="35" t="s">
        <v>1090</v>
      </c>
    </row>
    <row r="7" spans="1:9" ht="15.75" thickBot="1">
      <c r="A7" s="27" t="s">
        <v>1062</v>
      </c>
      <c r="B7" s="28">
        <v>11.35</v>
      </c>
      <c r="C7" s="29">
        <v>1.8799999999999999E-3</v>
      </c>
      <c r="H7" s="27" t="s">
        <v>1091</v>
      </c>
      <c r="I7" s="35" t="s">
        <v>1092</v>
      </c>
    </row>
    <row r="8" spans="1:9" ht="15.75" thickBot="1">
      <c r="A8" s="27" t="s">
        <v>1063</v>
      </c>
      <c r="B8" s="28">
        <v>7.25</v>
      </c>
      <c r="C8" s="29">
        <v>8.1500000000000006E-14</v>
      </c>
      <c r="H8" s="27" t="s">
        <v>1093</v>
      </c>
      <c r="I8" s="35">
        <v>2743</v>
      </c>
    </row>
    <row r="9" spans="1:9" ht="15.75" thickBot="1">
      <c r="A9" s="27" t="s">
        <v>1064</v>
      </c>
      <c r="B9" s="28">
        <v>6.22</v>
      </c>
      <c r="C9" s="29">
        <v>6.2700000000000004E-3</v>
      </c>
      <c r="H9" s="27" t="s">
        <v>1094</v>
      </c>
      <c r="I9" s="35">
        <v>948</v>
      </c>
    </row>
    <row r="10" spans="1:9" ht="15.75" thickBot="1">
      <c r="A10" s="27" t="s">
        <v>1065</v>
      </c>
      <c r="B10" s="28">
        <v>5.56</v>
      </c>
      <c r="C10" s="29">
        <v>2.9299999999999999E-3</v>
      </c>
      <c r="H10" s="27" t="s">
        <v>1095</v>
      </c>
      <c r="I10" s="35">
        <v>938</v>
      </c>
    </row>
    <row r="11" spans="1:9" ht="15.75" thickBot="1">
      <c r="A11" s="27" t="s">
        <v>1066</v>
      </c>
      <c r="B11" s="28">
        <v>4.9400000000000004</v>
      </c>
      <c r="C11" s="29">
        <v>4.5199999999999997E-3</v>
      </c>
      <c r="H11" s="27" t="s">
        <v>1096</v>
      </c>
      <c r="I11" s="35">
        <v>414</v>
      </c>
    </row>
    <row r="12" spans="1:9" ht="15.75" thickBot="1">
      <c r="A12" s="27" t="s">
        <v>1067</v>
      </c>
      <c r="B12" s="28">
        <v>4.84</v>
      </c>
      <c r="C12" s="29">
        <v>5.79E-3</v>
      </c>
      <c r="H12" s="27" t="s">
        <v>1097</v>
      </c>
      <c r="I12" s="35">
        <v>411</v>
      </c>
    </row>
    <row r="13" spans="1:9" ht="15.75" thickBot="1">
      <c r="A13" s="27" t="s">
        <v>1068</v>
      </c>
      <c r="B13" s="28">
        <v>4.74</v>
      </c>
      <c r="C13" s="29">
        <v>8.8699999999999994E-9</v>
      </c>
    </row>
    <row r="14" spans="1:9" ht="15.75" thickBot="1">
      <c r="A14" s="27" t="s">
        <v>1069</v>
      </c>
      <c r="B14" s="28">
        <v>4.45</v>
      </c>
      <c r="C14" s="29">
        <v>3.9500000000000003E-8</v>
      </c>
    </row>
    <row r="15" spans="1:9" ht="15.75" thickBot="1">
      <c r="A15" s="27" t="s">
        <v>1070</v>
      </c>
      <c r="B15" s="28">
        <v>4.41</v>
      </c>
      <c r="C15" s="29">
        <v>3.1899999999999998E-2</v>
      </c>
    </row>
    <row r="16" spans="1:9" ht="15.75" thickBot="1">
      <c r="A16" s="27" t="s">
        <v>1071</v>
      </c>
      <c r="B16" s="28">
        <v>4.3499999999999996</v>
      </c>
      <c r="C16" s="29">
        <v>4.3699999999999997E-6</v>
      </c>
    </row>
    <row r="17" spans="1:3" ht="15.75" thickBot="1">
      <c r="A17" s="27" t="s">
        <v>1072</v>
      </c>
      <c r="B17" s="28">
        <v>3.87</v>
      </c>
      <c r="C17" s="29">
        <v>3.4799999999999998E-2</v>
      </c>
    </row>
    <row r="18" spans="1:3" ht="15.75" thickBot="1">
      <c r="A18" s="27" t="s">
        <v>1073</v>
      </c>
      <c r="B18" s="28">
        <v>3.72</v>
      </c>
      <c r="C18" s="29">
        <v>1.5899999999999999E-4</v>
      </c>
    </row>
    <row r="19" spans="1:3" ht="15.75" thickBot="1">
      <c r="A19" s="27" t="s">
        <v>1074</v>
      </c>
      <c r="B19" s="28">
        <v>3.68</v>
      </c>
      <c r="C19" s="29">
        <v>1.08E-4</v>
      </c>
    </row>
    <row r="20" spans="1:3" ht="15.75" thickBot="1">
      <c r="A20" s="27" t="s">
        <v>1075</v>
      </c>
      <c r="B20" s="28">
        <v>3.3</v>
      </c>
      <c r="C20" s="29">
        <v>3.5400000000000002E-3</v>
      </c>
    </row>
    <row r="21" spans="1:3" ht="15.75" thickBot="1">
      <c r="A21" s="27" t="s">
        <v>1076</v>
      </c>
      <c r="B21" s="28">
        <v>3.28</v>
      </c>
      <c r="C21" s="29">
        <v>4.7199999999999999E-2</v>
      </c>
    </row>
    <row r="22" spans="1:3" ht="15.75" thickBot="1">
      <c r="A22" s="27" t="s">
        <v>1077</v>
      </c>
      <c r="B22" s="28">
        <v>3.25</v>
      </c>
      <c r="C22" s="29">
        <v>3.8900000000000002E-4</v>
      </c>
    </row>
    <row r="23" spans="1:3" ht="15.75" thickBot="1">
      <c r="A23" s="27" t="s">
        <v>1078</v>
      </c>
      <c r="B23" s="28">
        <v>3.18</v>
      </c>
      <c r="C23" s="29">
        <v>5.3100000000000003E-5</v>
      </c>
    </row>
    <row r="24" spans="1:3" ht="15.75" thickBot="1">
      <c r="A24" s="27" t="s">
        <v>1079</v>
      </c>
      <c r="B24" s="28">
        <v>3.15</v>
      </c>
      <c r="C24" s="29">
        <v>7.4000000000000003E-3</v>
      </c>
    </row>
    <row r="25" spans="1:3" ht="15.75" thickBot="1">
      <c r="A25" s="27" t="s">
        <v>1080</v>
      </c>
      <c r="B25" s="28">
        <v>3.09</v>
      </c>
      <c r="C25" s="29">
        <v>2.52E-6</v>
      </c>
    </row>
    <row r="28" spans="1:3" ht="15.75" thickBot="1">
      <c r="A28" s="37" t="s">
        <v>7444</v>
      </c>
    </row>
    <row r="29" spans="1:3" ht="15.75" thickBot="1">
      <c r="A29" s="30" t="s">
        <v>1081</v>
      </c>
      <c r="B29" s="31">
        <v>13.74</v>
      </c>
      <c r="C29" s="32">
        <v>3.1699999999999999E-2</v>
      </c>
    </row>
    <row r="30" spans="1:3" ht="15.75" thickBot="1">
      <c r="A30" s="27" t="s">
        <v>1082</v>
      </c>
      <c r="B30" s="28">
        <v>6.93</v>
      </c>
      <c r="C30" s="29">
        <v>1.23E-3</v>
      </c>
    </row>
    <row r="31" spans="1:3" ht="15.75" thickBot="1">
      <c r="A31" s="27" t="s">
        <v>1083</v>
      </c>
      <c r="B31" s="28">
        <v>4.03</v>
      </c>
      <c r="C31" s="29">
        <v>4.7100000000000001E-4</v>
      </c>
    </row>
    <row r="32" spans="1:3" ht="15.75" thickBot="1">
      <c r="A32" s="27" t="s">
        <v>1084</v>
      </c>
      <c r="B32" s="28">
        <v>3.7</v>
      </c>
      <c r="C32" s="29">
        <v>6.0499999999999998E-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W330"/>
  <sheetViews>
    <sheetView workbookViewId="0">
      <selection activeCell="E1" sqref="E1"/>
    </sheetView>
  </sheetViews>
  <sheetFormatPr baseColWidth="10" defaultColWidth="8.85546875" defaultRowHeight="15"/>
  <cols>
    <col min="1" max="1" width="19.140625" style="1" bestFit="1" customWidth="1"/>
    <col min="2" max="2" width="10" style="1" bestFit="1" customWidth="1"/>
    <col min="3" max="4" width="9" style="1" bestFit="1" customWidth="1"/>
    <col min="5" max="5" width="17.140625" style="1" bestFit="1" customWidth="1"/>
    <col min="6" max="6" width="8.28515625" style="1" bestFit="1" customWidth="1"/>
    <col min="7" max="7" width="12" style="1" bestFit="1" customWidth="1"/>
    <col min="8" max="8" width="8.85546875" style="1"/>
    <col min="9" max="9" width="18.42578125" style="1" bestFit="1" customWidth="1"/>
    <col min="10" max="10" width="10" style="1" bestFit="1" customWidth="1"/>
    <col min="11" max="12" width="9" style="1" bestFit="1" customWidth="1"/>
    <col min="13" max="13" width="17.140625" style="1" bestFit="1" customWidth="1"/>
    <col min="14" max="14" width="8.28515625" style="1" bestFit="1" customWidth="1"/>
    <col min="15" max="15" width="12" style="1" bestFit="1" customWidth="1"/>
    <col min="16" max="16" width="8.85546875" style="1"/>
    <col min="17" max="17" width="17.42578125" style="1" bestFit="1" customWidth="1"/>
    <col min="18" max="18" width="10.42578125" style="1" bestFit="1" customWidth="1"/>
    <col min="19" max="20" width="9" style="1" bestFit="1" customWidth="1"/>
    <col min="21" max="21" width="17.140625" style="1" bestFit="1" customWidth="1"/>
    <col min="22" max="22" width="8.28515625" style="1" bestFit="1" customWidth="1"/>
    <col min="23" max="23" width="12" style="1" bestFit="1" customWidth="1"/>
    <col min="24" max="16384" width="8.85546875" style="1"/>
  </cols>
  <sheetData>
    <row r="1" spans="1:23">
      <c r="A1" s="23" t="s">
        <v>7445</v>
      </c>
    </row>
    <row r="2" spans="1:23">
      <c r="A2" s="13" t="s">
        <v>1029</v>
      </c>
      <c r="C2" s="1" t="s">
        <v>1028</v>
      </c>
      <c r="I2" s="13" t="s">
        <v>1031</v>
      </c>
      <c r="K2" s="1" t="s">
        <v>1028</v>
      </c>
      <c r="Q2" s="13" t="s">
        <v>1032</v>
      </c>
      <c r="S2" s="1" t="s">
        <v>1028</v>
      </c>
    </row>
    <row r="3" spans="1:23">
      <c r="A3" s="9" t="s">
        <v>518</v>
      </c>
      <c r="B3" s="9" t="s">
        <v>519</v>
      </c>
      <c r="C3" s="9" t="s">
        <v>1030</v>
      </c>
      <c r="D3" s="9" t="s">
        <v>0</v>
      </c>
      <c r="E3" s="9" t="s">
        <v>520</v>
      </c>
      <c r="F3" s="9" t="s">
        <v>521</v>
      </c>
      <c r="G3" s="9" t="s">
        <v>522</v>
      </c>
      <c r="I3" s="9" t="s">
        <v>518</v>
      </c>
      <c r="J3" s="9" t="s">
        <v>519</v>
      </c>
      <c r="K3" s="9" t="s">
        <v>1030</v>
      </c>
      <c r="L3" s="9" t="s">
        <v>1</v>
      </c>
      <c r="M3" s="9" t="s">
        <v>520</v>
      </c>
      <c r="N3" s="9" t="s">
        <v>521</v>
      </c>
      <c r="O3" s="9" t="s">
        <v>522</v>
      </c>
      <c r="Q3" s="9" t="s">
        <v>518</v>
      </c>
      <c r="R3" s="9" t="s">
        <v>519</v>
      </c>
      <c r="S3" s="9" t="s">
        <v>0</v>
      </c>
      <c r="T3" s="9" t="s">
        <v>1</v>
      </c>
      <c r="U3" s="9" t="s">
        <v>520</v>
      </c>
      <c r="V3" s="9" t="s">
        <v>521</v>
      </c>
      <c r="W3" s="9" t="s">
        <v>522</v>
      </c>
    </row>
    <row r="4" spans="1:23">
      <c r="A4" s="1" t="s">
        <v>563</v>
      </c>
      <c r="B4" s="10" t="s">
        <v>247</v>
      </c>
      <c r="C4" s="1">
        <v>0</v>
      </c>
      <c r="D4" s="1">
        <v>701.721</v>
      </c>
      <c r="E4" s="10" t="s">
        <v>535</v>
      </c>
      <c r="F4" s="11">
        <v>5.0000000000000002E-5</v>
      </c>
      <c r="G4" s="1">
        <v>2.61916E-4</v>
      </c>
      <c r="I4" s="1" t="s">
        <v>534</v>
      </c>
      <c r="J4" s="10" t="s">
        <v>430</v>
      </c>
      <c r="K4" s="1">
        <v>0</v>
      </c>
      <c r="L4" s="1">
        <v>9.2418800000000001</v>
      </c>
      <c r="M4" s="10" t="s">
        <v>535</v>
      </c>
      <c r="N4" s="11">
        <v>5.0000000000000002E-5</v>
      </c>
      <c r="O4" s="1">
        <v>2.61916E-4</v>
      </c>
      <c r="Q4" s="1" t="s">
        <v>523</v>
      </c>
      <c r="R4" s="10" t="s">
        <v>11</v>
      </c>
      <c r="S4" s="1">
        <v>0</v>
      </c>
      <c r="T4" s="1">
        <v>130.78299999999999</v>
      </c>
      <c r="U4" s="10" t="s">
        <v>535</v>
      </c>
      <c r="V4" s="1">
        <v>1.4999999999999999E-4</v>
      </c>
      <c r="W4" s="1">
        <v>7.4894600000000001E-4</v>
      </c>
    </row>
    <row r="5" spans="1:23">
      <c r="A5" s="1" t="s">
        <v>541</v>
      </c>
      <c r="B5" s="10" t="s">
        <v>180</v>
      </c>
      <c r="C5" s="1">
        <v>0</v>
      </c>
      <c r="D5" s="1">
        <v>27.048500000000001</v>
      </c>
      <c r="E5" s="10" t="s">
        <v>535</v>
      </c>
      <c r="F5" s="1">
        <v>2.5500000000000002E-3</v>
      </c>
      <c r="G5" s="1">
        <v>9.0913000000000001E-3</v>
      </c>
      <c r="I5" s="1" t="s">
        <v>538</v>
      </c>
      <c r="J5" s="10" t="s">
        <v>19</v>
      </c>
      <c r="K5" s="1">
        <v>0</v>
      </c>
      <c r="L5" s="1">
        <v>91.504499999999993</v>
      </c>
      <c r="M5" s="10" t="s">
        <v>535</v>
      </c>
      <c r="N5" s="11">
        <v>5.0000000000000002E-5</v>
      </c>
      <c r="O5" s="1">
        <v>2.61916E-4</v>
      </c>
      <c r="Q5" s="1" t="s">
        <v>538</v>
      </c>
      <c r="R5" s="10" t="s">
        <v>19</v>
      </c>
      <c r="S5" s="1">
        <v>0</v>
      </c>
      <c r="T5" s="1">
        <v>91.504499999999993</v>
      </c>
      <c r="U5" s="10" t="s">
        <v>535</v>
      </c>
      <c r="V5" s="11">
        <v>5.0000000000000002E-5</v>
      </c>
      <c r="W5" s="1">
        <v>2.61916E-4</v>
      </c>
    </row>
    <row r="6" spans="1:23">
      <c r="A6" s="1" t="s">
        <v>544</v>
      </c>
      <c r="B6" s="10" t="s">
        <v>173</v>
      </c>
      <c r="C6" s="1">
        <v>0</v>
      </c>
      <c r="D6" s="1">
        <v>105.55500000000001</v>
      </c>
      <c r="E6" s="10" t="s">
        <v>535</v>
      </c>
      <c r="F6" s="11">
        <v>5.0000000000000002E-5</v>
      </c>
      <c r="G6" s="1">
        <v>2.61916E-4</v>
      </c>
      <c r="I6" s="1" t="s">
        <v>541</v>
      </c>
      <c r="J6" s="10" t="s">
        <v>180</v>
      </c>
      <c r="K6" s="1">
        <v>0</v>
      </c>
      <c r="L6" s="1">
        <v>31.362100000000002</v>
      </c>
      <c r="M6" s="10" t="s">
        <v>535</v>
      </c>
      <c r="N6" s="1">
        <v>1.4499999999999999E-3</v>
      </c>
      <c r="O6" s="1">
        <v>5.7568000000000003E-3</v>
      </c>
      <c r="Q6" s="1" t="s">
        <v>547</v>
      </c>
      <c r="R6" s="10" t="s">
        <v>27</v>
      </c>
      <c r="S6" s="1">
        <v>0</v>
      </c>
      <c r="T6" s="1">
        <v>4.1339600000000001</v>
      </c>
      <c r="U6" s="10" t="s">
        <v>535</v>
      </c>
      <c r="V6" s="11">
        <v>5.0000000000000002E-5</v>
      </c>
      <c r="W6" s="1">
        <v>2.61916E-4</v>
      </c>
    </row>
    <row r="7" spans="1:23">
      <c r="A7" s="1" t="s">
        <v>552</v>
      </c>
      <c r="B7" s="10" t="s">
        <v>93</v>
      </c>
      <c r="C7" s="1">
        <v>0</v>
      </c>
      <c r="D7" s="1">
        <v>99.255300000000005</v>
      </c>
      <c r="E7" s="10" t="s">
        <v>535</v>
      </c>
      <c r="F7" s="11">
        <v>5.0000000000000002E-5</v>
      </c>
      <c r="G7" s="1">
        <v>2.61916E-4</v>
      </c>
      <c r="I7" s="1" t="s">
        <v>544</v>
      </c>
      <c r="J7" s="10" t="s">
        <v>173</v>
      </c>
      <c r="K7" s="1">
        <v>0</v>
      </c>
      <c r="L7" s="1">
        <v>41.035400000000003</v>
      </c>
      <c r="M7" s="10" t="s">
        <v>535</v>
      </c>
      <c r="N7" s="1">
        <v>5.5500000000000002E-3</v>
      </c>
      <c r="O7" s="1">
        <v>1.79011E-2</v>
      </c>
      <c r="Q7" s="1" t="s">
        <v>550</v>
      </c>
      <c r="R7" s="10" t="s">
        <v>35</v>
      </c>
      <c r="S7" s="1">
        <v>0</v>
      </c>
      <c r="T7" s="1">
        <v>4.6078599999999996</v>
      </c>
      <c r="U7" s="10" t="s">
        <v>535</v>
      </c>
      <c r="V7" s="1">
        <v>3.5E-4</v>
      </c>
      <c r="W7" s="1">
        <v>1.59786E-3</v>
      </c>
    </row>
    <row r="8" spans="1:23">
      <c r="A8" s="1" t="s">
        <v>571</v>
      </c>
      <c r="B8" s="10" t="s">
        <v>178</v>
      </c>
      <c r="C8" s="1">
        <v>0</v>
      </c>
      <c r="D8" s="1">
        <v>6.0585100000000001</v>
      </c>
      <c r="E8" s="10" t="s">
        <v>535</v>
      </c>
      <c r="F8" s="11">
        <v>5.0000000000000002E-5</v>
      </c>
      <c r="G8" s="1">
        <v>2.61916E-4</v>
      </c>
      <c r="I8" s="1" t="s">
        <v>547</v>
      </c>
      <c r="J8" s="10" t="s">
        <v>27</v>
      </c>
      <c r="K8" s="1">
        <v>0</v>
      </c>
      <c r="L8" s="1">
        <v>4.1339600000000001</v>
      </c>
      <c r="M8" s="10" t="s">
        <v>535</v>
      </c>
      <c r="N8" s="11">
        <v>5.0000000000000002E-5</v>
      </c>
      <c r="O8" s="1">
        <v>2.61916E-4</v>
      </c>
      <c r="Q8" s="1" t="s">
        <v>554</v>
      </c>
      <c r="R8" s="10" t="s">
        <v>43</v>
      </c>
      <c r="S8" s="1">
        <v>0</v>
      </c>
      <c r="T8" s="1">
        <v>5.4784600000000001</v>
      </c>
      <c r="U8" s="10" t="s">
        <v>535</v>
      </c>
      <c r="V8" s="1">
        <v>5.5999999999999999E-3</v>
      </c>
      <c r="W8" s="1">
        <v>1.79537E-2</v>
      </c>
    </row>
    <row r="9" spans="1:23">
      <c r="A9" s="1" t="s">
        <v>561</v>
      </c>
      <c r="B9" s="10" t="s">
        <v>200</v>
      </c>
      <c r="C9" s="1">
        <v>0</v>
      </c>
      <c r="D9" s="1">
        <v>26.247800000000002</v>
      </c>
      <c r="E9" s="10" t="s">
        <v>535</v>
      </c>
      <c r="F9" s="11">
        <v>5.0000000000000002E-5</v>
      </c>
      <c r="G9" s="1">
        <v>2.61916E-4</v>
      </c>
      <c r="I9" s="1" t="s">
        <v>550</v>
      </c>
      <c r="J9" s="10" t="s">
        <v>35</v>
      </c>
      <c r="K9" s="1">
        <v>0</v>
      </c>
      <c r="L9" s="1">
        <v>4.6078599999999996</v>
      </c>
      <c r="M9" s="10" t="s">
        <v>535</v>
      </c>
      <c r="N9" s="1">
        <v>3.5E-4</v>
      </c>
      <c r="O9" s="1">
        <v>1.59786E-3</v>
      </c>
      <c r="Q9" s="1" t="s">
        <v>559</v>
      </c>
      <c r="R9" s="10" t="s">
        <v>51</v>
      </c>
      <c r="S9" s="1">
        <v>0</v>
      </c>
      <c r="T9" s="1">
        <v>16.304600000000001</v>
      </c>
      <c r="U9" s="10" t="s">
        <v>535</v>
      </c>
      <c r="V9" s="1">
        <v>1.8E-3</v>
      </c>
      <c r="W9" s="1">
        <v>6.8897699999999999E-3</v>
      </c>
    </row>
    <row r="10" spans="1:23">
      <c r="A10" s="1" t="s">
        <v>561</v>
      </c>
      <c r="B10" s="10" t="s">
        <v>152</v>
      </c>
      <c r="C10" s="1">
        <v>0</v>
      </c>
      <c r="D10" s="1">
        <v>10.5252</v>
      </c>
      <c r="E10" s="10" t="s">
        <v>535</v>
      </c>
      <c r="F10" s="11">
        <v>5.0000000000000002E-5</v>
      </c>
      <c r="G10" s="1">
        <v>2.61916E-4</v>
      </c>
      <c r="I10" s="1" t="s">
        <v>552</v>
      </c>
      <c r="J10" s="10" t="s">
        <v>93</v>
      </c>
      <c r="K10" s="1">
        <v>0</v>
      </c>
      <c r="L10" s="1">
        <v>516.78399999999999</v>
      </c>
      <c r="M10" s="10" t="s">
        <v>535</v>
      </c>
      <c r="N10" s="11">
        <v>5.0000000000000002E-5</v>
      </c>
      <c r="O10" s="1">
        <v>2.61916E-4</v>
      </c>
      <c r="Q10" s="1" t="s">
        <v>562</v>
      </c>
      <c r="R10" s="10" t="s">
        <v>59</v>
      </c>
      <c r="S10" s="1">
        <v>0</v>
      </c>
      <c r="T10" s="1">
        <v>33.834200000000003</v>
      </c>
      <c r="U10" s="10" t="s">
        <v>535</v>
      </c>
      <c r="V10" s="1">
        <v>1.9E-3</v>
      </c>
      <c r="W10" s="1">
        <v>7.1950299999999998E-3</v>
      </c>
    </row>
    <row r="11" spans="1:23">
      <c r="A11" s="1" t="s">
        <v>569</v>
      </c>
      <c r="B11" s="10" t="s">
        <v>63</v>
      </c>
      <c r="C11" s="1">
        <v>0</v>
      </c>
      <c r="D11" s="1">
        <v>74.451599999999999</v>
      </c>
      <c r="E11" s="10" t="s">
        <v>535</v>
      </c>
      <c r="F11" s="11">
        <v>5.0000000000000002E-5</v>
      </c>
      <c r="G11" s="1">
        <v>2.61916E-4</v>
      </c>
      <c r="I11" s="1" t="s">
        <v>553</v>
      </c>
      <c r="J11" s="10" t="s">
        <v>388</v>
      </c>
      <c r="K11" s="1">
        <v>0</v>
      </c>
      <c r="L11" s="1">
        <v>5.3843399999999999</v>
      </c>
      <c r="M11" s="10" t="s">
        <v>535</v>
      </c>
      <c r="N11" s="11">
        <v>5.0000000000000002E-5</v>
      </c>
      <c r="O11" s="1">
        <v>2.61916E-4</v>
      </c>
      <c r="Q11" s="1" t="s">
        <v>564</v>
      </c>
      <c r="R11" s="10" t="s">
        <v>67</v>
      </c>
      <c r="S11" s="1">
        <v>0</v>
      </c>
      <c r="T11" s="1">
        <v>4.6373300000000004</v>
      </c>
      <c r="U11" s="10" t="s">
        <v>535</v>
      </c>
      <c r="V11" s="1">
        <v>2.5000000000000001E-4</v>
      </c>
      <c r="W11" s="1">
        <v>1.19239E-3</v>
      </c>
    </row>
    <row r="12" spans="1:23">
      <c r="A12" s="1" t="s">
        <v>572</v>
      </c>
      <c r="B12" s="10" t="s">
        <v>305</v>
      </c>
      <c r="C12" s="1">
        <v>0</v>
      </c>
      <c r="D12" s="1">
        <v>50.698999999999998</v>
      </c>
      <c r="E12" s="10" t="s">
        <v>535</v>
      </c>
      <c r="F12" s="11">
        <v>5.0000000000000002E-5</v>
      </c>
      <c r="G12" s="1">
        <v>2.61916E-4</v>
      </c>
      <c r="I12" s="1" t="s">
        <v>554</v>
      </c>
      <c r="J12" s="10" t="s">
        <v>43</v>
      </c>
      <c r="K12" s="1">
        <v>0</v>
      </c>
      <c r="L12" s="1">
        <v>5.4784600000000001</v>
      </c>
      <c r="M12" s="10" t="s">
        <v>535</v>
      </c>
      <c r="N12" s="1">
        <v>5.5999999999999999E-3</v>
      </c>
      <c r="O12" s="1">
        <v>1.79537E-2</v>
      </c>
      <c r="Q12" s="1" t="s">
        <v>566</v>
      </c>
      <c r="R12" s="10" t="s">
        <v>75</v>
      </c>
      <c r="S12" s="1">
        <v>0</v>
      </c>
      <c r="T12" s="1">
        <v>4.3330500000000001</v>
      </c>
      <c r="U12" s="10" t="s">
        <v>535</v>
      </c>
      <c r="V12" s="1">
        <v>6.4999999999999997E-4</v>
      </c>
      <c r="W12" s="1">
        <v>2.8632200000000001E-3</v>
      </c>
    </row>
    <row r="13" spans="1:23">
      <c r="A13" s="1" t="s">
        <v>581</v>
      </c>
      <c r="B13" s="10" t="s">
        <v>299</v>
      </c>
      <c r="C13" s="1">
        <v>0</v>
      </c>
      <c r="D13" s="1">
        <v>11.726100000000001</v>
      </c>
      <c r="E13" s="10" t="s">
        <v>535</v>
      </c>
      <c r="F13" s="11">
        <v>5.0000000000000002E-5</v>
      </c>
      <c r="G13" s="1">
        <v>2.61916E-4</v>
      </c>
      <c r="I13" s="1" t="s">
        <v>556</v>
      </c>
      <c r="J13" s="10" t="s">
        <v>30</v>
      </c>
      <c r="K13" s="1">
        <v>0</v>
      </c>
      <c r="L13" s="1">
        <v>7.0987900000000002</v>
      </c>
      <c r="M13" s="10" t="s">
        <v>535</v>
      </c>
      <c r="N13" s="11">
        <v>5.0000000000000002E-5</v>
      </c>
      <c r="O13" s="1">
        <v>2.61916E-4</v>
      </c>
      <c r="Q13" s="1" t="s">
        <v>568</v>
      </c>
      <c r="R13" s="10" t="s">
        <v>82</v>
      </c>
      <c r="S13" s="1">
        <v>0</v>
      </c>
      <c r="T13" s="1">
        <v>3.68988</v>
      </c>
      <c r="U13" s="10" t="s">
        <v>535</v>
      </c>
      <c r="V13" s="11">
        <v>5.0000000000000002E-5</v>
      </c>
      <c r="W13" s="1">
        <v>2.61916E-4</v>
      </c>
    </row>
    <row r="14" spans="1:23">
      <c r="A14" s="1" t="s">
        <v>583</v>
      </c>
      <c r="B14" s="10" t="s">
        <v>53</v>
      </c>
      <c r="C14" s="1">
        <v>0</v>
      </c>
      <c r="D14" s="1">
        <v>22.359200000000001</v>
      </c>
      <c r="E14" s="10" t="s">
        <v>535</v>
      </c>
      <c r="F14" s="11">
        <v>5.0000000000000002E-5</v>
      </c>
      <c r="G14" s="1">
        <v>2.61916E-4</v>
      </c>
      <c r="I14" s="1" t="s">
        <v>558</v>
      </c>
      <c r="J14" s="10" t="s">
        <v>511</v>
      </c>
      <c r="K14" s="1">
        <v>0</v>
      </c>
      <c r="L14" s="1">
        <v>1117.44</v>
      </c>
      <c r="M14" s="10" t="s">
        <v>535</v>
      </c>
      <c r="N14" s="1">
        <v>1E-4</v>
      </c>
      <c r="O14" s="1">
        <v>5.1127099999999999E-4</v>
      </c>
      <c r="Q14" s="1" t="s">
        <v>570</v>
      </c>
      <c r="R14" s="10" t="s">
        <v>90</v>
      </c>
      <c r="S14" s="1">
        <v>0</v>
      </c>
      <c r="T14" s="1">
        <v>7.0340800000000003</v>
      </c>
      <c r="U14" s="10" t="s">
        <v>535</v>
      </c>
      <c r="V14" s="11">
        <v>5.0000000000000002E-5</v>
      </c>
      <c r="W14" s="1">
        <v>2.61916E-4</v>
      </c>
    </row>
    <row r="15" spans="1:23">
      <c r="A15" s="1" t="s">
        <v>527</v>
      </c>
      <c r="B15" s="10" t="s">
        <v>20</v>
      </c>
      <c r="C15" s="1">
        <v>0</v>
      </c>
      <c r="D15" s="1">
        <v>18.291499999999999</v>
      </c>
      <c r="E15" s="10" t="s">
        <v>535</v>
      </c>
      <c r="F15" s="11">
        <v>5.0000000000000002E-5</v>
      </c>
      <c r="G15" s="1">
        <v>2.61916E-4</v>
      </c>
      <c r="I15" s="1" t="s">
        <v>561</v>
      </c>
      <c r="J15" s="10" t="s">
        <v>200</v>
      </c>
      <c r="K15" s="1">
        <v>0</v>
      </c>
      <c r="L15" s="1">
        <v>3.8109700000000002</v>
      </c>
      <c r="M15" s="10" t="s">
        <v>535</v>
      </c>
      <c r="N15" s="1">
        <v>2.3999999999999998E-3</v>
      </c>
      <c r="O15" s="1">
        <v>8.7168699999999998E-3</v>
      </c>
      <c r="Q15" s="1" t="s">
        <v>573</v>
      </c>
      <c r="R15" s="10" t="s">
        <v>96</v>
      </c>
      <c r="S15" s="1">
        <v>0</v>
      </c>
      <c r="T15" s="1">
        <v>16.325099999999999</v>
      </c>
      <c r="U15" s="10" t="s">
        <v>535</v>
      </c>
      <c r="V15" s="11">
        <v>5.0000000000000002E-5</v>
      </c>
      <c r="W15" s="1">
        <v>2.61916E-4</v>
      </c>
    </row>
    <row r="16" spans="1:23">
      <c r="A16" s="1" t="s">
        <v>587</v>
      </c>
      <c r="B16" s="10" t="s">
        <v>311</v>
      </c>
      <c r="C16" s="1">
        <v>0</v>
      </c>
      <c r="D16" s="1">
        <v>13.3866</v>
      </c>
      <c r="E16" s="10" t="s">
        <v>535</v>
      </c>
      <c r="F16" s="1">
        <v>2.0000000000000001E-4</v>
      </c>
      <c r="G16" s="1">
        <v>9.7798200000000007E-4</v>
      </c>
      <c r="I16" s="1" t="s">
        <v>559</v>
      </c>
      <c r="J16" s="10" t="s">
        <v>51</v>
      </c>
      <c r="K16" s="1">
        <v>0</v>
      </c>
      <c r="L16" s="1">
        <v>16.304600000000001</v>
      </c>
      <c r="M16" s="10" t="s">
        <v>535</v>
      </c>
      <c r="N16" s="1">
        <v>1.8E-3</v>
      </c>
      <c r="O16" s="1">
        <v>6.8897699999999999E-3</v>
      </c>
      <c r="Q16" s="1" t="s">
        <v>575</v>
      </c>
      <c r="R16" s="10" t="s">
        <v>103</v>
      </c>
      <c r="S16" s="1">
        <v>0</v>
      </c>
      <c r="T16" s="1">
        <v>3.6783899999999998</v>
      </c>
      <c r="U16" s="10" t="s">
        <v>535</v>
      </c>
      <c r="V16" s="1">
        <v>2.0999999999999999E-3</v>
      </c>
      <c r="W16" s="1">
        <v>7.8409800000000009E-3</v>
      </c>
    </row>
    <row r="17" spans="1:23">
      <c r="A17" s="1" t="s">
        <v>590</v>
      </c>
      <c r="B17" s="10" t="s">
        <v>164</v>
      </c>
      <c r="C17" s="1">
        <v>0</v>
      </c>
      <c r="D17" s="1">
        <v>165.17500000000001</v>
      </c>
      <c r="E17" s="10" t="s">
        <v>535</v>
      </c>
      <c r="F17" s="11">
        <v>5.0000000000000002E-5</v>
      </c>
      <c r="G17" s="1">
        <v>2.61916E-4</v>
      </c>
      <c r="I17" s="1" t="s">
        <v>565</v>
      </c>
      <c r="J17" s="10" t="s">
        <v>473</v>
      </c>
      <c r="K17" s="1">
        <v>0</v>
      </c>
      <c r="L17" s="1">
        <v>4.3132099999999998</v>
      </c>
      <c r="M17" s="10" t="s">
        <v>535</v>
      </c>
      <c r="N17" s="11">
        <v>5.0000000000000002E-5</v>
      </c>
      <c r="O17" s="1">
        <v>2.61916E-4</v>
      </c>
      <c r="Q17" s="1" t="s">
        <v>577</v>
      </c>
      <c r="R17" s="10" t="s">
        <v>111</v>
      </c>
      <c r="S17" s="1">
        <v>0</v>
      </c>
      <c r="T17" s="1">
        <v>6.0680199999999997</v>
      </c>
      <c r="U17" s="10" t="s">
        <v>535</v>
      </c>
      <c r="V17" s="1">
        <v>6.3E-3</v>
      </c>
      <c r="W17" s="1">
        <v>1.9665599999999998E-2</v>
      </c>
    </row>
    <row r="18" spans="1:23">
      <c r="A18" s="1" t="s">
        <v>592</v>
      </c>
      <c r="B18" s="10" t="s">
        <v>205</v>
      </c>
      <c r="C18" s="1">
        <v>0</v>
      </c>
      <c r="D18" s="1">
        <v>924.29</v>
      </c>
      <c r="E18" s="10" t="s">
        <v>535</v>
      </c>
      <c r="F18" s="11">
        <v>5.0000000000000002E-5</v>
      </c>
      <c r="G18" s="1">
        <v>2.61916E-4</v>
      </c>
      <c r="I18" s="1" t="s">
        <v>567</v>
      </c>
      <c r="J18" s="10" t="s">
        <v>434</v>
      </c>
      <c r="K18" s="1">
        <v>0</v>
      </c>
      <c r="L18" s="1">
        <v>5.7078699999999998</v>
      </c>
      <c r="M18" s="10" t="s">
        <v>535</v>
      </c>
      <c r="N18" s="11">
        <v>5.0000000000000002E-5</v>
      </c>
      <c r="O18" s="1">
        <v>2.61916E-4</v>
      </c>
      <c r="Q18" s="1" t="s">
        <v>578</v>
      </c>
      <c r="R18" s="10" t="s">
        <v>118</v>
      </c>
      <c r="S18" s="1">
        <v>0</v>
      </c>
      <c r="T18" s="1">
        <v>3.7619600000000002</v>
      </c>
      <c r="U18" s="10" t="s">
        <v>535</v>
      </c>
      <c r="V18" s="11">
        <v>5.0000000000000002E-5</v>
      </c>
      <c r="W18" s="1">
        <v>2.61916E-4</v>
      </c>
    </row>
    <row r="19" spans="1:23">
      <c r="A19" s="1" t="s">
        <v>594</v>
      </c>
      <c r="B19" s="10" t="s">
        <v>249</v>
      </c>
      <c r="C19" s="1">
        <v>0</v>
      </c>
      <c r="D19" s="1">
        <v>4.3921700000000001</v>
      </c>
      <c r="E19" s="10" t="s">
        <v>535</v>
      </c>
      <c r="F19" s="1">
        <v>1.25E-3</v>
      </c>
      <c r="G19" s="1">
        <v>5.0283000000000003E-3</v>
      </c>
      <c r="I19" s="1" t="s">
        <v>569</v>
      </c>
      <c r="J19" s="10" t="s">
        <v>63</v>
      </c>
      <c r="K19" s="1">
        <v>0</v>
      </c>
      <c r="L19" s="1">
        <v>58.872399999999999</v>
      </c>
      <c r="M19" s="10" t="s">
        <v>535</v>
      </c>
      <c r="N19" s="11">
        <v>5.0000000000000002E-5</v>
      </c>
      <c r="O19" s="1">
        <v>2.61916E-4</v>
      </c>
      <c r="Q19" s="1" t="s">
        <v>580</v>
      </c>
      <c r="R19" s="10" t="s">
        <v>126</v>
      </c>
      <c r="S19" s="1">
        <v>0</v>
      </c>
      <c r="T19" s="1">
        <v>7.8880999999999997</v>
      </c>
      <c r="U19" s="10" t="s">
        <v>535</v>
      </c>
      <c r="V19" s="1">
        <v>9.9500000000000005E-3</v>
      </c>
      <c r="W19" s="1">
        <v>2.8666799999999999E-2</v>
      </c>
    </row>
    <row r="20" spans="1:23">
      <c r="A20" s="1" t="s">
        <v>596</v>
      </c>
      <c r="B20" s="10" t="s">
        <v>198</v>
      </c>
      <c r="C20" s="1">
        <v>0</v>
      </c>
      <c r="D20" s="1">
        <v>18.529499999999999</v>
      </c>
      <c r="E20" s="10" t="s">
        <v>535</v>
      </c>
      <c r="F20" s="1">
        <v>1.25E-3</v>
      </c>
      <c r="G20" s="1">
        <v>5.0283000000000003E-3</v>
      </c>
      <c r="I20" s="1" t="s">
        <v>572</v>
      </c>
      <c r="J20" s="10" t="s">
        <v>305</v>
      </c>
      <c r="K20" s="1">
        <v>0</v>
      </c>
      <c r="L20" s="1">
        <v>59.106999999999999</v>
      </c>
      <c r="M20" s="10" t="s">
        <v>535</v>
      </c>
      <c r="N20" s="11">
        <v>5.0000000000000002E-5</v>
      </c>
      <c r="O20" s="1">
        <v>2.61916E-4</v>
      </c>
      <c r="Q20" s="1" t="s">
        <v>582</v>
      </c>
      <c r="R20" s="10" t="s">
        <v>133</v>
      </c>
      <c r="S20" s="1">
        <v>0</v>
      </c>
      <c r="T20" s="1">
        <v>6.4150600000000004</v>
      </c>
      <c r="U20" s="10" t="s">
        <v>535</v>
      </c>
      <c r="V20" s="11">
        <v>5.0000000000000002E-5</v>
      </c>
      <c r="W20" s="1">
        <v>2.61916E-4</v>
      </c>
    </row>
    <row r="21" spans="1:23">
      <c r="A21" s="1" t="s">
        <v>599</v>
      </c>
      <c r="B21" s="10" t="s">
        <v>159</v>
      </c>
      <c r="C21" s="1">
        <v>0</v>
      </c>
      <c r="D21" s="1">
        <v>5.4516999999999998</v>
      </c>
      <c r="E21" s="10" t="s">
        <v>535</v>
      </c>
      <c r="F21" s="11">
        <v>5.0000000000000002E-5</v>
      </c>
      <c r="G21" s="1">
        <v>2.61916E-4</v>
      </c>
      <c r="I21" s="1" t="s">
        <v>574</v>
      </c>
      <c r="J21" s="10" t="s">
        <v>485</v>
      </c>
      <c r="K21" s="1">
        <v>0</v>
      </c>
      <c r="L21" s="1">
        <v>3.7332200000000002</v>
      </c>
      <c r="M21" s="10" t="s">
        <v>535</v>
      </c>
      <c r="N21" s="11">
        <v>5.0000000000000002E-5</v>
      </c>
      <c r="O21" s="1">
        <v>2.61916E-4</v>
      </c>
      <c r="Q21" s="1" t="s">
        <v>585</v>
      </c>
      <c r="R21" s="10" t="s">
        <v>139</v>
      </c>
      <c r="S21" s="1">
        <v>0</v>
      </c>
      <c r="T21" s="1">
        <v>26.528400000000001</v>
      </c>
      <c r="U21" s="10" t="s">
        <v>535</v>
      </c>
      <c r="V21" s="11">
        <v>5.0000000000000002E-5</v>
      </c>
      <c r="W21" s="1">
        <v>2.61916E-4</v>
      </c>
    </row>
    <row r="22" spans="1:23">
      <c r="A22" s="1" t="s">
        <v>601</v>
      </c>
      <c r="B22" s="10" t="s">
        <v>39</v>
      </c>
      <c r="C22" s="1">
        <v>0</v>
      </c>
      <c r="D22" s="1">
        <v>5.5912300000000004</v>
      </c>
      <c r="E22" s="10" t="s">
        <v>535</v>
      </c>
      <c r="F22" s="11">
        <v>5.0000000000000002E-5</v>
      </c>
      <c r="G22" s="1">
        <v>2.61916E-4</v>
      </c>
      <c r="I22" s="1" t="s">
        <v>576</v>
      </c>
      <c r="J22" s="10" t="s">
        <v>230</v>
      </c>
      <c r="K22" s="1">
        <v>0</v>
      </c>
      <c r="L22" s="1">
        <v>5.1019399999999999</v>
      </c>
      <c r="M22" s="10" t="s">
        <v>535</v>
      </c>
      <c r="N22" s="1">
        <v>1.9E-3</v>
      </c>
      <c r="O22" s="1">
        <v>7.1950299999999998E-3</v>
      </c>
      <c r="Q22" s="1" t="s">
        <v>586</v>
      </c>
      <c r="R22" s="10" t="s">
        <v>145</v>
      </c>
      <c r="S22" s="1">
        <v>0</v>
      </c>
      <c r="T22" s="1">
        <v>72.333200000000005</v>
      </c>
      <c r="U22" s="10" t="s">
        <v>535</v>
      </c>
      <c r="V22" s="11">
        <v>5.0000000000000002E-5</v>
      </c>
      <c r="W22" s="1">
        <v>2.61916E-4</v>
      </c>
    </row>
    <row r="23" spans="1:23">
      <c r="A23" s="1" t="s">
        <v>529</v>
      </c>
      <c r="B23" s="10" t="s">
        <v>28</v>
      </c>
      <c r="C23" s="1">
        <v>0</v>
      </c>
      <c r="D23" s="1">
        <v>8.5409600000000001</v>
      </c>
      <c r="E23" s="10" t="s">
        <v>535</v>
      </c>
      <c r="F23" s="11">
        <v>5.0000000000000002E-5</v>
      </c>
      <c r="G23" s="1">
        <v>2.61916E-4</v>
      </c>
      <c r="I23" s="1" t="s">
        <v>564</v>
      </c>
      <c r="J23" s="10" t="s">
        <v>67</v>
      </c>
      <c r="K23" s="1">
        <v>0</v>
      </c>
      <c r="L23" s="1">
        <v>4.6373300000000004</v>
      </c>
      <c r="M23" s="10" t="s">
        <v>535</v>
      </c>
      <c r="N23" s="1">
        <v>2.5000000000000001E-4</v>
      </c>
      <c r="O23" s="1">
        <v>1.19239E-3</v>
      </c>
      <c r="Q23" s="1" t="s">
        <v>589</v>
      </c>
      <c r="R23" s="10" t="s">
        <v>150</v>
      </c>
      <c r="S23" s="1">
        <v>0</v>
      </c>
      <c r="T23" s="1">
        <v>10.250999999999999</v>
      </c>
      <c r="U23" s="10" t="s">
        <v>535</v>
      </c>
      <c r="V23" s="1">
        <v>7.45E-3</v>
      </c>
      <c r="W23" s="1">
        <v>2.26582E-2</v>
      </c>
    </row>
    <row r="24" spans="1:23">
      <c r="A24" s="1" t="s">
        <v>606</v>
      </c>
      <c r="B24" s="10" t="s">
        <v>323</v>
      </c>
      <c r="C24" s="1">
        <v>0</v>
      </c>
      <c r="D24" s="1">
        <v>12.8423</v>
      </c>
      <c r="E24" s="10" t="s">
        <v>535</v>
      </c>
      <c r="F24" s="11">
        <v>5.0000000000000002E-5</v>
      </c>
      <c r="G24" s="1">
        <v>2.61916E-4</v>
      </c>
      <c r="I24" s="1" t="s">
        <v>579</v>
      </c>
      <c r="J24" s="10" t="s">
        <v>470</v>
      </c>
      <c r="K24" s="1">
        <v>0</v>
      </c>
      <c r="L24" s="1">
        <v>18.525600000000001</v>
      </c>
      <c r="M24" s="10" t="s">
        <v>535</v>
      </c>
      <c r="N24" s="11">
        <v>5.0000000000000002E-5</v>
      </c>
      <c r="O24" s="1">
        <v>2.61916E-4</v>
      </c>
      <c r="Q24" s="1" t="s">
        <v>537</v>
      </c>
      <c r="R24" s="10" t="s">
        <v>157</v>
      </c>
      <c r="S24" s="1">
        <v>0</v>
      </c>
      <c r="T24" s="1">
        <v>6.3879400000000004</v>
      </c>
      <c r="U24" s="10" t="s">
        <v>535</v>
      </c>
      <c r="V24" s="1">
        <v>3.5E-4</v>
      </c>
      <c r="W24" s="1">
        <v>1.59786E-3</v>
      </c>
    </row>
    <row r="25" spans="1:23">
      <c r="A25" s="1" t="s">
        <v>532</v>
      </c>
      <c r="B25" s="10" t="s">
        <v>36</v>
      </c>
      <c r="C25" s="1">
        <v>0</v>
      </c>
      <c r="D25" s="1">
        <v>37.094000000000001</v>
      </c>
      <c r="E25" s="10" t="s">
        <v>535</v>
      </c>
      <c r="F25" s="11">
        <v>5.0000000000000002E-5</v>
      </c>
      <c r="G25" s="1">
        <v>2.61916E-4</v>
      </c>
      <c r="I25" s="1" t="s">
        <v>566</v>
      </c>
      <c r="J25" s="10" t="s">
        <v>75</v>
      </c>
      <c r="K25" s="1">
        <v>0</v>
      </c>
      <c r="L25" s="1">
        <v>4.3330500000000001</v>
      </c>
      <c r="M25" s="10" t="s">
        <v>535</v>
      </c>
      <c r="N25" s="1">
        <v>6.4999999999999997E-4</v>
      </c>
      <c r="O25" s="1">
        <v>2.8632200000000001E-3</v>
      </c>
      <c r="Q25" s="1" t="s">
        <v>593</v>
      </c>
      <c r="R25" s="10" t="s">
        <v>163</v>
      </c>
      <c r="S25" s="1">
        <v>0</v>
      </c>
      <c r="T25" s="1">
        <v>1629.5</v>
      </c>
      <c r="U25" s="10" t="s">
        <v>535</v>
      </c>
      <c r="V25" s="11">
        <v>5.0000000000000002E-5</v>
      </c>
      <c r="W25" s="1">
        <v>2.61916E-4</v>
      </c>
    </row>
    <row r="26" spans="1:23">
      <c r="A26" s="1" t="s">
        <v>610</v>
      </c>
      <c r="B26" s="10" t="s">
        <v>329</v>
      </c>
      <c r="C26" s="1">
        <v>0</v>
      </c>
      <c r="D26" s="1">
        <v>7.9537500000000003</v>
      </c>
      <c r="E26" s="10" t="s">
        <v>535</v>
      </c>
      <c r="F26" s="11">
        <v>5.0000000000000002E-5</v>
      </c>
      <c r="G26" s="1">
        <v>2.61916E-4</v>
      </c>
      <c r="I26" s="1" t="s">
        <v>584</v>
      </c>
      <c r="J26" s="10" t="s">
        <v>497</v>
      </c>
      <c r="K26" s="1">
        <v>0</v>
      </c>
      <c r="L26" s="1">
        <v>9.93215</v>
      </c>
      <c r="M26" s="10" t="s">
        <v>535</v>
      </c>
      <c r="N26" s="11">
        <v>5.0000000000000002E-5</v>
      </c>
      <c r="O26" s="1">
        <v>2.61916E-4</v>
      </c>
      <c r="Q26" s="1" t="s">
        <v>595</v>
      </c>
      <c r="R26" s="10" t="s">
        <v>169</v>
      </c>
      <c r="S26" s="1">
        <v>0</v>
      </c>
      <c r="T26" s="1">
        <v>18.745000000000001</v>
      </c>
      <c r="U26" s="10" t="s">
        <v>535</v>
      </c>
      <c r="V26" s="1">
        <v>1.175E-2</v>
      </c>
      <c r="W26" s="1">
        <v>3.2618500000000002E-2</v>
      </c>
    </row>
    <row r="27" spans="1:23">
      <c r="A27" s="1" t="s">
        <v>612</v>
      </c>
      <c r="B27" s="10" t="s">
        <v>297</v>
      </c>
      <c r="C27" s="1">
        <v>0</v>
      </c>
      <c r="D27" s="1">
        <v>277.07299999999998</v>
      </c>
      <c r="E27" s="10" t="s">
        <v>535</v>
      </c>
      <c r="F27" s="11">
        <v>5.0000000000000002E-5</v>
      </c>
      <c r="G27" s="1">
        <v>2.61916E-4</v>
      </c>
      <c r="I27" s="1" t="s">
        <v>568</v>
      </c>
      <c r="J27" s="10" t="s">
        <v>82</v>
      </c>
      <c r="K27" s="1">
        <v>0</v>
      </c>
      <c r="L27" s="1">
        <v>3.68988</v>
      </c>
      <c r="M27" s="10" t="s">
        <v>535</v>
      </c>
      <c r="N27" s="11">
        <v>5.0000000000000002E-5</v>
      </c>
      <c r="O27" s="1">
        <v>2.61916E-4</v>
      </c>
      <c r="Q27" s="1" t="s">
        <v>598</v>
      </c>
      <c r="R27" s="10" t="s">
        <v>176</v>
      </c>
      <c r="S27" s="1">
        <v>0</v>
      </c>
      <c r="T27" s="1">
        <v>1147.8</v>
      </c>
      <c r="U27" s="10" t="s">
        <v>535</v>
      </c>
      <c r="V27" s="11">
        <v>5.0000000000000002E-5</v>
      </c>
      <c r="W27" s="1">
        <v>2.61916E-4</v>
      </c>
    </row>
    <row r="28" spans="1:23">
      <c r="A28" s="1" t="s">
        <v>615</v>
      </c>
      <c r="B28" s="10" t="s">
        <v>292</v>
      </c>
      <c r="C28" s="1">
        <v>0</v>
      </c>
      <c r="D28" s="1">
        <v>3.6714799999999999</v>
      </c>
      <c r="E28" s="10" t="s">
        <v>535</v>
      </c>
      <c r="F28" s="11">
        <v>5.0000000000000002E-5</v>
      </c>
      <c r="G28" s="1">
        <v>2.61916E-4</v>
      </c>
      <c r="I28" s="1" t="s">
        <v>588</v>
      </c>
      <c r="J28" s="10" t="s">
        <v>363</v>
      </c>
      <c r="K28" s="1">
        <v>0</v>
      </c>
      <c r="L28" s="1">
        <v>5.4377500000000003</v>
      </c>
      <c r="M28" s="10" t="s">
        <v>535</v>
      </c>
      <c r="N28" s="11">
        <v>5.0000000000000002E-5</v>
      </c>
      <c r="O28" s="1">
        <v>2.61916E-4</v>
      </c>
      <c r="Q28" s="1" t="s">
        <v>600</v>
      </c>
      <c r="R28" s="10" t="s">
        <v>135</v>
      </c>
      <c r="S28" s="1">
        <v>0</v>
      </c>
      <c r="T28" s="1">
        <v>13.3529</v>
      </c>
      <c r="U28" s="10" t="s">
        <v>535</v>
      </c>
      <c r="V28" s="11">
        <v>5.0000000000000002E-5</v>
      </c>
      <c r="W28" s="1">
        <v>2.61916E-4</v>
      </c>
    </row>
    <row r="29" spans="1:23">
      <c r="A29" s="1" t="s">
        <v>617</v>
      </c>
      <c r="B29" s="10" t="s">
        <v>315</v>
      </c>
      <c r="C29" s="1">
        <v>0</v>
      </c>
      <c r="D29" s="1">
        <v>66.734999999999999</v>
      </c>
      <c r="E29" s="10" t="s">
        <v>535</v>
      </c>
      <c r="F29" s="11">
        <v>5.0000000000000002E-5</v>
      </c>
      <c r="G29" s="1">
        <v>2.61916E-4</v>
      </c>
      <c r="I29" s="1" t="s">
        <v>591</v>
      </c>
      <c r="J29" s="10" t="s">
        <v>70</v>
      </c>
      <c r="K29" s="1">
        <v>0</v>
      </c>
      <c r="L29" s="1">
        <v>4.8983299999999996</v>
      </c>
      <c r="M29" s="10" t="s">
        <v>535</v>
      </c>
      <c r="N29" s="11">
        <v>5.0000000000000002E-5</v>
      </c>
      <c r="O29" s="1">
        <v>2.61916E-4</v>
      </c>
      <c r="Q29" s="1" t="s">
        <v>603</v>
      </c>
      <c r="R29" s="10" t="s">
        <v>187</v>
      </c>
      <c r="S29" s="1">
        <v>0</v>
      </c>
      <c r="T29" s="1">
        <v>94.139700000000005</v>
      </c>
      <c r="U29" s="10" t="s">
        <v>535</v>
      </c>
      <c r="V29" s="11">
        <v>5.0000000000000002E-5</v>
      </c>
      <c r="W29" s="1">
        <v>2.61916E-4</v>
      </c>
    </row>
    <row r="30" spans="1:23">
      <c r="A30" s="1" t="s">
        <v>620</v>
      </c>
      <c r="B30" s="10" t="s">
        <v>332</v>
      </c>
      <c r="C30" s="1">
        <v>0</v>
      </c>
      <c r="D30" s="1">
        <v>7.02834</v>
      </c>
      <c r="E30" s="10" t="s">
        <v>535</v>
      </c>
      <c r="F30" s="11">
        <v>5.0000000000000002E-5</v>
      </c>
      <c r="G30" s="1">
        <v>2.61916E-4</v>
      </c>
      <c r="I30" s="1" t="s">
        <v>592</v>
      </c>
      <c r="J30" s="10" t="s">
        <v>205</v>
      </c>
      <c r="K30" s="1">
        <v>0</v>
      </c>
      <c r="L30" s="1">
        <v>13.270099999999999</v>
      </c>
      <c r="M30" s="10" t="s">
        <v>535</v>
      </c>
      <c r="N30" s="1">
        <v>5.9999999999999995E-4</v>
      </c>
      <c r="O30" s="1">
        <v>2.6594600000000002E-3</v>
      </c>
      <c r="Q30" s="1" t="s">
        <v>605</v>
      </c>
      <c r="R30" s="10" t="s">
        <v>191</v>
      </c>
      <c r="S30" s="1">
        <v>0</v>
      </c>
      <c r="T30" s="1">
        <v>3.7155399999999998</v>
      </c>
      <c r="U30" s="10" t="s">
        <v>535</v>
      </c>
      <c r="V30" s="11">
        <v>5.0000000000000002E-5</v>
      </c>
      <c r="W30" s="1">
        <v>2.61916E-4</v>
      </c>
    </row>
    <row r="31" spans="1:23">
      <c r="A31" s="1" t="s">
        <v>623</v>
      </c>
      <c r="B31" s="10" t="s">
        <v>69</v>
      </c>
      <c r="C31" s="1">
        <v>0</v>
      </c>
      <c r="D31" s="1">
        <v>3.9810599999999998</v>
      </c>
      <c r="E31" s="10" t="s">
        <v>535</v>
      </c>
      <c r="F31" s="1">
        <v>1E-4</v>
      </c>
      <c r="G31" s="1">
        <v>5.1127099999999999E-4</v>
      </c>
      <c r="I31" s="1" t="s">
        <v>577</v>
      </c>
      <c r="J31" s="10" t="s">
        <v>111</v>
      </c>
      <c r="K31" s="1">
        <v>0</v>
      </c>
      <c r="L31" s="1">
        <v>6.0680199999999997</v>
      </c>
      <c r="M31" s="10" t="s">
        <v>535</v>
      </c>
      <c r="N31" s="1">
        <v>6.3E-3</v>
      </c>
      <c r="O31" s="1">
        <v>1.9665599999999998E-2</v>
      </c>
      <c r="Q31" s="1" t="s">
        <v>607</v>
      </c>
      <c r="R31" s="10" t="s">
        <v>196</v>
      </c>
      <c r="S31" s="1">
        <v>0</v>
      </c>
      <c r="T31" s="1">
        <v>8.0949299999999997</v>
      </c>
      <c r="U31" s="10" t="s">
        <v>535</v>
      </c>
      <c r="V31" s="11">
        <v>5.0000000000000002E-5</v>
      </c>
      <c r="W31" s="1">
        <v>2.61916E-4</v>
      </c>
    </row>
    <row r="32" spans="1:23">
      <c r="A32" s="1" t="s">
        <v>626</v>
      </c>
      <c r="B32" s="10" t="s">
        <v>234</v>
      </c>
      <c r="C32" s="1">
        <v>0</v>
      </c>
      <c r="D32" s="1">
        <v>55.091500000000003</v>
      </c>
      <c r="E32" s="10" t="s">
        <v>535</v>
      </c>
      <c r="F32" s="11">
        <v>5.0000000000000002E-5</v>
      </c>
      <c r="G32" s="1">
        <v>2.61916E-4</v>
      </c>
      <c r="I32" s="1" t="s">
        <v>597</v>
      </c>
      <c r="J32" s="10" t="s">
        <v>92</v>
      </c>
      <c r="K32" s="1">
        <v>0</v>
      </c>
      <c r="L32" s="1">
        <v>15.91</v>
      </c>
      <c r="M32" s="10" t="s">
        <v>535</v>
      </c>
      <c r="N32" s="1">
        <v>3.8E-3</v>
      </c>
      <c r="O32" s="1">
        <v>1.28597E-2</v>
      </c>
      <c r="Q32" s="1" t="s">
        <v>609</v>
      </c>
      <c r="R32" s="10" t="s">
        <v>201</v>
      </c>
      <c r="S32" s="1">
        <v>0</v>
      </c>
      <c r="T32" s="1">
        <v>98.333399999999997</v>
      </c>
      <c r="U32" s="10" t="s">
        <v>535</v>
      </c>
      <c r="V32" s="11">
        <v>5.0000000000000002E-5</v>
      </c>
      <c r="W32" s="1">
        <v>2.61916E-4</v>
      </c>
    </row>
    <row r="33" spans="1:23">
      <c r="A33" s="1" t="s">
        <v>628</v>
      </c>
      <c r="B33" s="10" t="s">
        <v>154</v>
      </c>
      <c r="C33" s="1">
        <v>0</v>
      </c>
      <c r="D33" s="1">
        <v>9.6840399999999995</v>
      </c>
      <c r="E33" s="10" t="s">
        <v>535</v>
      </c>
      <c r="F33" s="11">
        <v>5.0000000000000002E-5</v>
      </c>
      <c r="G33" s="1">
        <v>2.61916E-4</v>
      </c>
      <c r="I33" s="1" t="s">
        <v>594</v>
      </c>
      <c r="J33" s="10" t="s">
        <v>249</v>
      </c>
      <c r="K33" s="1">
        <v>0</v>
      </c>
      <c r="L33" s="1">
        <v>8.1332500000000003</v>
      </c>
      <c r="M33" s="10" t="s">
        <v>535</v>
      </c>
      <c r="N33" s="11">
        <v>5.0000000000000002E-5</v>
      </c>
      <c r="O33" s="1">
        <v>2.61916E-4</v>
      </c>
      <c r="Q33" s="1" t="s">
        <v>611</v>
      </c>
      <c r="R33" s="10" t="s">
        <v>206</v>
      </c>
      <c r="S33" s="1">
        <v>0</v>
      </c>
      <c r="T33" s="1">
        <v>4.2193300000000002</v>
      </c>
      <c r="U33" s="10" t="s">
        <v>535</v>
      </c>
      <c r="V33" s="11">
        <v>5.0000000000000002E-5</v>
      </c>
      <c r="W33" s="1">
        <v>2.61916E-4</v>
      </c>
    </row>
    <row r="34" spans="1:23">
      <c r="A34" s="1" t="s">
        <v>631</v>
      </c>
      <c r="B34" s="10" t="s">
        <v>285</v>
      </c>
      <c r="C34" s="1">
        <v>0</v>
      </c>
      <c r="D34" s="1">
        <v>26.918099999999999</v>
      </c>
      <c r="E34" s="10" t="s">
        <v>535</v>
      </c>
      <c r="F34" s="11">
        <v>5.0000000000000002E-5</v>
      </c>
      <c r="G34" s="1">
        <v>2.61916E-4</v>
      </c>
      <c r="I34" s="1" t="s">
        <v>602</v>
      </c>
      <c r="J34" s="10" t="s">
        <v>418</v>
      </c>
      <c r="K34" s="1">
        <v>0</v>
      </c>
      <c r="L34" s="1">
        <v>12.1782</v>
      </c>
      <c r="M34" s="10" t="s">
        <v>535</v>
      </c>
      <c r="N34" s="11">
        <v>5.0000000000000002E-5</v>
      </c>
      <c r="O34" s="1">
        <v>2.61916E-4</v>
      </c>
      <c r="Q34" s="1" t="s">
        <v>614</v>
      </c>
      <c r="R34" s="10" t="s">
        <v>209</v>
      </c>
      <c r="S34" s="1">
        <v>0</v>
      </c>
      <c r="T34" s="1">
        <v>5.0705799999999996</v>
      </c>
      <c r="U34" s="10" t="s">
        <v>535</v>
      </c>
      <c r="V34" s="11">
        <v>5.0000000000000002E-5</v>
      </c>
      <c r="W34" s="1">
        <v>2.61916E-4</v>
      </c>
    </row>
    <row r="35" spans="1:23">
      <c r="A35" s="1" t="s">
        <v>536</v>
      </c>
      <c r="B35" s="10" t="s">
        <v>44</v>
      </c>
      <c r="C35" s="1">
        <v>0</v>
      </c>
      <c r="D35" s="1">
        <v>116.529</v>
      </c>
      <c r="E35" s="10" t="s">
        <v>535</v>
      </c>
      <c r="F35" s="11">
        <v>5.0000000000000002E-5</v>
      </c>
      <c r="G35" s="1">
        <v>2.61916E-4</v>
      </c>
      <c r="I35" s="1" t="s">
        <v>604</v>
      </c>
      <c r="J35" s="10" t="s">
        <v>277</v>
      </c>
      <c r="K35" s="1">
        <v>0</v>
      </c>
      <c r="L35" s="1">
        <v>5.8143599999999998</v>
      </c>
      <c r="M35" s="10" t="s">
        <v>535</v>
      </c>
      <c r="N35" s="11">
        <v>5.0000000000000002E-5</v>
      </c>
      <c r="O35" s="1">
        <v>2.61916E-4</v>
      </c>
      <c r="Q35" s="1" t="s">
        <v>616</v>
      </c>
      <c r="R35" s="10" t="s">
        <v>213</v>
      </c>
      <c r="S35" s="1">
        <v>0</v>
      </c>
      <c r="T35" s="1">
        <v>26.1264</v>
      </c>
      <c r="U35" s="10" t="s">
        <v>535</v>
      </c>
      <c r="V35" s="11">
        <v>5.0000000000000002E-5</v>
      </c>
      <c r="W35" s="1">
        <v>2.61916E-4</v>
      </c>
    </row>
    <row r="36" spans="1:23">
      <c r="A36" s="1" t="s">
        <v>636</v>
      </c>
      <c r="B36" s="10" t="s">
        <v>307</v>
      </c>
      <c r="C36" s="1">
        <v>0</v>
      </c>
      <c r="D36" s="1">
        <v>5.4787800000000004</v>
      </c>
      <c r="E36" s="10" t="s">
        <v>535</v>
      </c>
      <c r="F36" s="1">
        <v>2.5500000000000002E-3</v>
      </c>
      <c r="G36" s="1">
        <v>9.0913000000000001E-3</v>
      </c>
      <c r="I36" s="1" t="s">
        <v>578</v>
      </c>
      <c r="J36" s="10" t="s">
        <v>118</v>
      </c>
      <c r="K36" s="1">
        <v>0</v>
      </c>
      <c r="L36" s="1">
        <v>3.7619600000000002</v>
      </c>
      <c r="M36" s="10" t="s">
        <v>535</v>
      </c>
      <c r="N36" s="11">
        <v>5.0000000000000002E-5</v>
      </c>
      <c r="O36" s="1">
        <v>2.61916E-4</v>
      </c>
      <c r="Q36" s="1" t="s">
        <v>619</v>
      </c>
      <c r="R36" s="10" t="s">
        <v>106</v>
      </c>
      <c r="S36" s="1">
        <v>0</v>
      </c>
      <c r="T36" s="1">
        <v>11.9779</v>
      </c>
      <c r="U36" s="10" t="s">
        <v>535</v>
      </c>
      <c r="V36" s="11">
        <v>5.0000000000000002E-5</v>
      </c>
      <c r="W36" s="1">
        <v>2.61916E-4</v>
      </c>
    </row>
    <row r="37" spans="1:23">
      <c r="A37" s="1" t="s">
        <v>638</v>
      </c>
      <c r="B37" s="10" t="s">
        <v>228</v>
      </c>
      <c r="C37" s="1">
        <v>0</v>
      </c>
      <c r="D37" s="1">
        <v>629.57000000000005</v>
      </c>
      <c r="E37" s="10" t="s">
        <v>535</v>
      </c>
      <c r="F37" s="11">
        <v>5.0000000000000002E-5</v>
      </c>
      <c r="G37" s="1">
        <v>2.61916E-4</v>
      </c>
      <c r="I37" s="1" t="s">
        <v>608</v>
      </c>
      <c r="J37" s="10" t="s">
        <v>348</v>
      </c>
      <c r="K37" s="1">
        <v>0</v>
      </c>
      <c r="L37" s="1">
        <v>8.7430900000000005</v>
      </c>
      <c r="M37" s="10" t="s">
        <v>535</v>
      </c>
      <c r="N37" s="11">
        <v>5.0000000000000002E-5</v>
      </c>
      <c r="O37" s="1">
        <v>2.61916E-4</v>
      </c>
      <c r="Q37" s="1" t="s">
        <v>622</v>
      </c>
      <c r="R37" s="10" t="s">
        <v>221</v>
      </c>
      <c r="S37" s="1">
        <v>0</v>
      </c>
      <c r="T37" s="1">
        <v>13.7521</v>
      </c>
      <c r="U37" s="10" t="s">
        <v>535</v>
      </c>
      <c r="V37" s="1">
        <v>1.15E-3</v>
      </c>
      <c r="W37" s="1">
        <v>4.7059500000000004E-3</v>
      </c>
    </row>
    <row r="38" spans="1:23">
      <c r="A38" s="1" t="s">
        <v>641</v>
      </c>
      <c r="B38" s="10" t="s">
        <v>215</v>
      </c>
      <c r="C38" s="1">
        <v>0</v>
      </c>
      <c r="D38" s="1">
        <v>11.6462</v>
      </c>
      <c r="E38" s="10" t="s">
        <v>535</v>
      </c>
      <c r="F38" s="1">
        <v>2.0000000000000001E-4</v>
      </c>
      <c r="G38" s="1">
        <v>9.7798200000000007E-4</v>
      </c>
      <c r="I38" s="1" t="s">
        <v>601</v>
      </c>
      <c r="J38" s="10" t="s">
        <v>39</v>
      </c>
      <c r="K38" s="1">
        <v>0</v>
      </c>
      <c r="L38" s="1">
        <v>5.4619400000000002</v>
      </c>
      <c r="M38" s="10" t="s">
        <v>535</v>
      </c>
      <c r="N38" s="11">
        <v>5.0000000000000002E-5</v>
      </c>
      <c r="O38" s="1">
        <v>2.61916E-4</v>
      </c>
      <c r="Q38" s="1" t="s">
        <v>625</v>
      </c>
      <c r="R38" s="10" t="s">
        <v>226</v>
      </c>
      <c r="S38" s="1">
        <v>0</v>
      </c>
      <c r="T38" s="1">
        <v>2564.56</v>
      </c>
      <c r="U38" s="10" t="s">
        <v>535</v>
      </c>
      <c r="V38" s="11">
        <v>5.0000000000000002E-5</v>
      </c>
      <c r="W38" s="1">
        <v>2.61916E-4</v>
      </c>
    </row>
    <row r="39" spans="1:23">
      <c r="A39" s="1" t="s">
        <v>644</v>
      </c>
      <c r="B39" s="10" t="s">
        <v>238</v>
      </c>
      <c r="C39" s="1">
        <v>0</v>
      </c>
      <c r="D39" s="1">
        <v>17.5932</v>
      </c>
      <c r="E39" s="10" t="s">
        <v>535</v>
      </c>
      <c r="F39" s="11">
        <v>5.0000000000000002E-5</v>
      </c>
      <c r="G39" s="1">
        <v>2.61916E-4</v>
      </c>
      <c r="I39" s="1" t="s">
        <v>613</v>
      </c>
      <c r="J39" s="10" t="s">
        <v>447</v>
      </c>
      <c r="K39" s="1">
        <v>0</v>
      </c>
      <c r="L39" s="1">
        <v>4.3284000000000002</v>
      </c>
      <c r="M39" s="10" t="s">
        <v>535</v>
      </c>
      <c r="N39" s="11">
        <v>5.0000000000000002E-5</v>
      </c>
      <c r="O39" s="1">
        <v>2.61916E-4</v>
      </c>
      <c r="Q39" s="1" t="s">
        <v>627</v>
      </c>
      <c r="R39" s="10" t="s">
        <v>14</v>
      </c>
      <c r="S39" s="1">
        <v>0</v>
      </c>
      <c r="T39" s="1">
        <v>5.9212999999999996</v>
      </c>
      <c r="U39" s="10" t="s">
        <v>535</v>
      </c>
      <c r="V39" s="1">
        <v>3.65E-3</v>
      </c>
      <c r="W39" s="1">
        <v>1.2450900000000001E-2</v>
      </c>
    </row>
    <row r="40" spans="1:23">
      <c r="A40" s="1" t="s">
        <v>647</v>
      </c>
      <c r="B40" s="10" t="s">
        <v>340</v>
      </c>
      <c r="C40" s="1">
        <v>0</v>
      </c>
      <c r="D40" s="1">
        <v>4.1382899999999996</v>
      </c>
      <c r="E40" s="10" t="s">
        <v>535</v>
      </c>
      <c r="F40" s="11">
        <v>5.0000000000000002E-5</v>
      </c>
      <c r="G40" s="1">
        <v>2.61916E-4</v>
      </c>
      <c r="I40" s="1" t="s">
        <v>585</v>
      </c>
      <c r="J40" s="10" t="s">
        <v>139</v>
      </c>
      <c r="K40" s="1">
        <v>0</v>
      </c>
      <c r="L40" s="1">
        <v>26.528400000000001</v>
      </c>
      <c r="M40" s="10" t="s">
        <v>535</v>
      </c>
      <c r="N40" s="11">
        <v>5.0000000000000002E-5</v>
      </c>
      <c r="O40" s="1">
        <v>2.61916E-4</v>
      </c>
      <c r="Q40" s="1" t="s">
        <v>630</v>
      </c>
      <c r="R40" s="10" t="s">
        <v>233</v>
      </c>
      <c r="S40" s="1">
        <v>0</v>
      </c>
      <c r="T40" s="1">
        <v>13.732699999999999</v>
      </c>
      <c r="U40" s="10" t="s">
        <v>535</v>
      </c>
      <c r="V40" s="11">
        <v>5.0000000000000002E-5</v>
      </c>
      <c r="W40" s="1">
        <v>2.61916E-4</v>
      </c>
    </row>
    <row r="41" spans="1:23">
      <c r="A41" s="1" t="s">
        <v>650</v>
      </c>
      <c r="B41" s="10" t="s">
        <v>317</v>
      </c>
      <c r="C41" s="1">
        <v>0</v>
      </c>
      <c r="D41" s="1">
        <v>110.965</v>
      </c>
      <c r="E41" s="10" t="s">
        <v>535</v>
      </c>
      <c r="F41" s="11">
        <v>5.0000000000000002E-5</v>
      </c>
      <c r="G41" s="1">
        <v>2.61916E-4</v>
      </c>
      <c r="I41" s="1" t="s">
        <v>618</v>
      </c>
      <c r="J41" s="10" t="s">
        <v>480</v>
      </c>
      <c r="K41" s="1">
        <v>0</v>
      </c>
      <c r="L41" s="1">
        <v>4.2122099999999998</v>
      </c>
      <c r="M41" s="10" t="s">
        <v>535</v>
      </c>
      <c r="N41" s="1">
        <v>3.7000000000000002E-3</v>
      </c>
      <c r="O41" s="1">
        <v>1.2581200000000001E-2</v>
      </c>
      <c r="Q41" s="1" t="s">
        <v>633</v>
      </c>
      <c r="R41" s="10" t="s">
        <v>236</v>
      </c>
      <c r="S41" s="1">
        <v>0</v>
      </c>
      <c r="T41" s="1">
        <v>4.03742</v>
      </c>
      <c r="U41" s="10" t="s">
        <v>535</v>
      </c>
      <c r="V41" s="11">
        <v>5.0000000000000002E-5</v>
      </c>
      <c r="W41" s="1">
        <v>2.61916E-4</v>
      </c>
    </row>
    <row r="42" spans="1:23">
      <c r="A42" s="1" t="s">
        <v>652</v>
      </c>
      <c r="B42" s="10" t="s">
        <v>166</v>
      </c>
      <c r="C42" s="1">
        <v>0</v>
      </c>
      <c r="D42" s="1">
        <v>24.433900000000001</v>
      </c>
      <c r="E42" s="10" t="s">
        <v>535</v>
      </c>
      <c r="F42" s="11">
        <v>5.0000000000000002E-5</v>
      </c>
      <c r="G42" s="1">
        <v>2.61916E-4</v>
      </c>
      <c r="I42" s="1" t="s">
        <v>621</v>
      </c>
      <c r="J42" s="10" t="s">
        <v>406</v>
      </c>
      <c r="K42" s="1">
        <v>0</v>
      </c>
      <c r="L42" s="1">
        <v>4.0742500000000001</v>
      </c>
      <c r="M42" s="10" t="s">
        <v>535</v>
      </c>
      <c r="N42" s="1">
        <v>4.3499999999999997E-3</v>
      </c>
      <c r="O42" s="1">
        <v>1.44683E-2</v>
      </c>
      <c r="Q42" s="1" t="s">
        <v>635</v>
      </c>
      <c r="R42" s="10" t="s">
        <v>242</v>
      </c>
      <c r="S42" s="1">
        <v>0</v>
      </c>
      <c r="T42" s="1">
        <v>326.83</v>
      </c>
      <c r="U42" s="10" t="s">
        <v>535</v>
      </c>
      <c r="V42" s="11">
        <v>5.0000000000000002E-5</v>
      </c>
      <c r="W42" s="1">
        <v>2.61916E-4</v>
      </c>
    </row>
    <row r="43" spans="1:23">
      <c r="A43" s="1" t="s">
        <v>655</v>
      </c>
      <c r="B43" s="10" t="s">
        <v>76</v>
      </c>
      <c r="C43" s="1">
        <v>0</v>
      </c>
      <c r="D43" s="1">
        <v>15.719799999999999</v>
      </c>
      <c r="E43" s="10" t="s">
        <v>535</v>
      </c>
      <c r="F43" s="1">
        <v>5.7999999999999996E-3</v>
      </c>
      <c r="G43" s="1">
        <v>1.8373799999999999E-2</v>
      </c>
      <c r="I43" s="1" t="s">
        <v>624</v>
      </c>
      <c r="J43" s="10" t="s">
        <v>438</v>
      </c>
      <c r="K43" s="1">
        <v>0</v>
      </c>
      <c r="L43" s="1">
        <v>4.4463699999999999</v>
      </c>
      <c r="M43" s="10" t="s">
        <v>535</v>
      </c>
      <c r="N43" s="11">
        <v>5.0000000000000002E-5</v>
      </c>
      <c r="O43" s="1">
        <v>2.61916E-4</v>
      </c>
      <c r="Q43" s="1" t="s">
        <v>637</v>
      </c>
      <c r="R43" s="10" t="s">
        <v>246</v>
      </c>
      <c r="S43" s="1">
        <v>0</v>
      </c>
      <c r="T43" s="1">
        <v>5.61972</v>
      </c>
      <c r="U43" s="10" t="s">
        <v>535</v>
      </c>
      <c r="V43" s="1">
        <v>2.3500000000000001E-3</v>
      </c>
      <c r="W43" s="1">
        <v>8.5791099999999992E-3</v>
      </c>
    </row>
    <row r="44" spans="1:23">
      <c r="A44" s="1" t="s">
        <v>658</v>
      </c>
      <c r="B44" s="10" t="s">
        <v>289</v>
      </c>
      <c r="C44" s="1">
        <v>0</v>
      </c>
      <c r="D44" s="1">
        <v>18.178599999999999</v>
      </c>
      <c r="E44" s="10" t="s">
        <v>535</v>
      </c>
      <c r="F44" s="1">
        <v>9.2499999999999995E-3</v>
      </c>
      <c r="G44" s="1">
        <v>2.6904500000000001E-2</v>
      </c>
      <c r="I44" s="1" t="s">
        <v>586</v>
      </c>
      <c r="J44" s="10" t="s">
        <v>145</v>
      </c>
      <c r="K44" s="1">
        <v>0</v>
      </c>
      <c r="L44" s="1">
        <v>72.333200000000005</v>
      </c>
      <c r="M44" s="10" t="s">
        <v>535</v>
      </c>
      <c r="N44" s="11">
        <v>5.0000000000000002E-5</v>
      </c>
      <c r="O44" s="1">
        <v>2.61916E-4</v>
      </c>
      <c r="Q44" s="1" t="s">
        <v>640</v>
      </c>
      <c r="R44" s="10" t="s">
        <v>251</v>
      </c>
      <c r="S44" s="1">
        <v>0</v>
      </c>
      <c r="T44" s="1">
        <v>173.32300000000001</v>
      </c>
      <c r="U44" s="10" t="s">
        <v>535</v>
      </c>
      <c r="V44" s="1">
        <v>2.0999999999999999E-3</v>
      </c>
      <c r="W44" s="1">
        <v>7.8409800000000009E-3</v>
      </c>
    </row>
    <row r="45" spans="1:23">
      <c r="A45" s="1" t="s">
        <v>661</v>
      </c>
      <c r="B45" s="10" t="s">
        <v>303</v>
      </c>
      <c r="C45" s="1">
        <v>0</v>
      </c>
      <c r="D45" s="1">
        <v>11.0898</v>
      </c>
      <c r="E45" s="10" t="s">
        <v>535</v>
      </c>
      <c r="F45" s="11">
        <v>5.0000000000000002E-5</v>
      </c>
      <c r="G45" s="1">
        <v>2.61916E-4</v>
      </c>
      <c r="I45" s="1" t="s">
        <v>629</v>
      </c>
      <c r="J45" s="10" t="s">
        <v>501</v>
      </c>
      <c r="K45" s="1">
        <v>0</v>
      </c>
      <c r="L45" s="1">
        <v>49.112299999999998</v>
      </c>
      <c r="M45" s="10" t="s">
        <v>535</v>
      </c>
      <c r="N45" s="11">
        <v>5.0000000000000002E-5</v>
      </c>
      <c r="O45" s="1">
        <v>2.61916E-4</v>
      </c>
      <c r="Q45" s="1" t="s">
        <v>643</v>
      </c>
      <c r="R45" s="10" t="s">
        <v>256</v>
      </c>
      <c r="S45" s="1">
        <v>0</v>
      </c>
      <c r="T45" s="1">
        <v>16.2346</v>
      </c>
      <c r="U45" s="10" t="s">
        <v>535</v>
      </c>
      <c r="V45" s="11">
        <v>5.0000000000000002E-5</v>
      </c>
      <c r="W45" s="1">
        <v>2.61916E-4</v>
      </c>
    </row>
    <row r="46" spans="1:23">
      <c r="A46" s="1" t="s">
        <v>663</v>
      </c>
      <c r="B46" s="10" t="s">
        <v>37</v>
      </c>
      <c r="C46" s="1">
        <v>0</v>
      </c>
      <c r="D46" s="1">
        <v>5.0821399999999999</v>
      </c>
      <c r="E46" s="10" t="s">
        <v>535</v>
      </c>
      <c r="F46" s="11">
        <v>5.0000000000000002E-5</v>
      </c>
      <c r="G46" s="1">
        <v>2.61916E-4</v>
      </c>
      <c r="I46" s="1" t="s">
        <v>632</v>
      </c>
      <c r="J46" s="10" t="s">
        <v>353</v>
      </c>
      <c r="K46" s="1">
        <v>0</v>
      </c>
      <c r="L46" s="1">
        <v>100.07899999999999</v>
      </c>
      <c r="M46" s="10" t="s">
        <v>535</v>
      </c>
      <c r="N46" s="11">
        <v>5.0000000000000002E-5</v>
      </c>
      <c r="O46" s="1">
        <v>2.61916E-4</v>
      </c>
      <c r="Q46" s="1" t="s">
        <v>646</v>
      </c>
      <c r="R46" s="10" t="s">
        <v>261</v>
      </c>
      <c r="S46" s="1">
        <v>0</v>
      </c>
      <c r="T46" s="1">
        <v>16.362200000000001</v>
      </c>
      <c r="U46" s="10" t="s">
        <v>535</v>
      </c>
      <c r="V46" s="11">
        <v>5.0000000000000002E-5</v>
      </c>
      <c r="W46" s="1">
        <v>2.61916E-4</v>
      </c>
    </row>
    <row r="47" spans="1:23">
      <c r="A47" s="1" t="s">
        <v>666</v>
      </c>
      <c r="B47" s="10" t="s">
        <v>267</v>
      </c>
      <c r="C47" s="1">
        <v>0</v>
      </c>
      <c r="D47" s="1">
        <v>34.009900000000002</v>
      </c>
      <c r="E47" s="10" t="s">
        <v>535</v>
      </c>
      <c r="F47" s="11">
        <v>5.0000000000000002E-5</v>
      </c>
      <c r="G47" s="1">
        <v>2.61916E-4</v>
      </c>
      <c r="I47" s="1" t="s">
        <v>634</v>
      </c>
      <c r="J47" s="10" t="s">
        <v>374</v>
      </c>
      <c r="K47" s="1">
        <v>0</v>
      </c>
      <c r="L47" s="1">
        <v>1092.6400000000001</v>
      </c>
      <c r="M47" s="10" t="s">
        <v>535</v>
      </c>
      <c r="N47" s="11">
        <v>5.0000000000000002E-5</v>
      </c>
      <c r="O47" s="1">
        <v>2.61916E-4</v>
      </c>
      <c r="Q47" s="1" t="s">
        <v>649</v>
      </c>
      <c r="R47" s="10" t="s">
        <v>266</v>
      </c>
      <c r="S47" s="1">
        <v>0</v>
      </c>
      <c r="T47" s="1">
        <v>7.3435800000000002</v>
      </c>
      <c r="U47" s="10" t="s">
        <v>535</v>
      </c>
      <c r="V47" s="11">
        <v>5.0000000000000002E-5</v>
      </c>
      <c r="W47" s="1">
        <v>2.61916E-4</v>
      </c>
    </row>
    <row r="48" spans="1:23">
      <c r="A48" s="1" t="s">
        <v>668</v>
      </c>
      <c r="B48" s="10" t="s">
        <v>140</v>
      </c>
      <c r="C48" s="1">
        <v>0</v>
      </c>
      <c r="D48" s="1">
        <v>8.0306499999999996</v>
      </c>
      <c r="E48" s="10" t="s">
        <v>535</v>
      </c>
      <c r="F48" s="11">
        <v>5.0000000000000002E-5</v>
      </c>
      <c r="G48" s="1">
        <v>2.61916E-4</v>
      </c>
      <c r="I48" s="1" t="s">
        <v>589</v>
      </c>
      <c r="J48" s="10" t="s">
        <v>150</v>
      </c>
      <c r="K48" s="1">
        <v>0</v>
      </c>
      <c r="L48" s="1">
        <v>10.250999999999999</v>
      </c>
      <c r="M48" s="10" t="s">
        <v>535</v>
      </c>
      <c r="N48" s="1">
        <v>7.45E-3</v>
      </c>
      <c r="O48" s="1">
        <v>2.26582E-2</v>
      </c>
      <c r="Q48" s="1" t="s">
        <v>651</v>
      </c>
      <c r="R48" s="10" t="s">
        <v>271</v>
      </c>
      <c r="S48" s="1">
        <v>0</v>
      </c>
      <c r="T48" s="1">
        <v>21.386099999999999</v>
      </c>
      <c r="U48" s="10" t="s">
        <v>535</v>
      </c>
      <c r="V48" s="11">
        <v>5.0000000000000002E-5</v>
      </c>
      <c r="W48" s="1">
        <v>2.61916E-4</v>
      </c>
    </row>
    <row r="49" spans="1:23">
      <c r="A49" s="1" t="s">
        <v>670</v>
      </c>
      <c r="B49" s="10" t="s">
        <v>281</v>
      </c>
      <c r="C49" s="1">
        <v>0</v>
      </c>
      <c r="D49" s="1">
        <v>11.3453</v>
      </c>
      <c r="E49" s="10" t="s">
        <v>535</v>
      </c>
      <c r="F49" s="11">
        <v>5.0000000000000002E-5</v>
      </c>
      <c r="G49" s="1">
        <v>2.61916E-4</v>
      </c>
      <c r="I49" s="1" t="s">
        <v>639</v>
      </c>
      <c r="J49" s="10" t="s">
        <v>492</v>
      </c>
      <c r="K49" s="1">
        <v>0</v>
      </c>
      <c r="L49" s="1">
        <v>3.6885300000000001</v>
      </c>
      <c r="M49" s="10" t="s">
        <v>535</v>
      </c>
      <c r="N49" s="1">
        <v>2.5000000000000001E-4</v>
      </c>
      <c r="O49" s="1">
        <v>1.19239E-3</v>
      </c>
      <c r="Q49" s="1" t="s">
        <v>654</v>
      </c>
      <c r="R49" s="10" t="s">
        <v>276</v>
      </c>
      <c r="S49" s="1">
        <v>0</v>
      </c>
      <c r="T49" s="1">
        <v>6.2885400000000002</v>
      </c>
      <c r="U49" s="10" t="s">
        <v>535</v>
      </c>
      <c r="V49" s="11">
        <v>5.0000000000000002E-5</v>
      </c>
      <c r="W49" s="1">
        <v>2.61916E-4</v>
      </c>
    </row>
    <row r="50" spans="1:23">
      <c r="A50" s="1" t="s">
        <v>672</v>
      </c>
      <c r="B50" s="10" t="s">
        <v>342</v>
      </c>
      <c r="C50" s="1">
        <v>0</v>
      </c>
      <c r="D50" s="1">
        <v>3.9992100000000002</v>
      </c>
      <c r="E50" s="10" t="s">
        <v>535</v>
      </c>
      <c r="F50" s="11">
        <v>5.0000000000000002E-5</v>
      </c>
      <c r="G50" s="1">
        <v>2.61916E-4</v>
      </c>
      <c r="I50" s="1" t="s">
        <v>642</v>
      </c>
      <c r="J50" s="10" t="s">
        <v>408</v>
      </c>
      <c r="K50" s="1">
        <v>0</v>
      </c>
      <c r="L50" s="1">
        <v>5.2141200000000003</v>
      </c>
      <c r="M50" s="10" t="s">
        <v>535</v>
      </c>
      <c r="N50" s="11">
        <v>5.0000000000000002E-5</v>
      </c>
      <c r="O50" s="1">
        <v>2.61916E-4</v>
      </c>
      <c r="Q50" s="1" t="s">
        <v>657</v>
      </c>
      <c r="R50" s="10" t="s">
        <v>278</v>
      </c>
      <c r="S50" s="1">
        <v>0</v>
      </c>
      <c r="T50" s="1">
        <v>4.6189600000000004</v>
      </c>
      <c r="U50" s="10" t="s">
        <v>535</v>
      </c>
      <c r="V50" s="11">
        <v>5.0000000000000002E-5</v>
      </c>
      <c r="W50" s="1">
        <v>2.61916E-4</v>
      </c>
    </row>
    <row r="51" spans="1:23">
      <c r="A51" s="1" t="s">
        <v>675</v>
      </c>
      <c r="B51" s="10" t="s">
        <v>23</v>
      </c>
      <c r="C51" s="1">
        <v>0</v>
      </c>
      <c r="D51" s="1">
        <v>14.704000000000001</v>
      </c>
      <c r="E51" s="10" t="s">
        <v>535</v>
      </c>
      <c r="F51" s="1">
        <v>4.7499999999999999E-3</v>
      </c>
      <c r="G51" s="1">
        <v>1.5652200000000002E-2</v>
      </c>
      <c r="I51" s="1" t="s">
        <v>645</v>
      </c>
      <c r="J51" s="10" t="s">
        <v>455</v>
      </c>
      <c r="K51" s="1">
        <v>0</v>
      </c>
      <c r="L51" s="1">
        <v>7.99153</v>
      </c>
      <c r="M51" s="10" t="s">
        <v>535</v>
      </c>
      <c r="N51" s="11">
        <v>5.0000000000000002E-5</v>
      </c>
      <c r="O51" s="1">
        <v>2.61916E-4</v>
      </c>
      <c r="Q51" s="1" t="s">
        <v>660</v>
      </c>
      <c r="R51" s="10" t="s">
        <v>282</v>
      </c>
      <c r="S51" s="1">
        <v>0</v>
      </c>
      <c r="T51" s="1">
        <v>9.6189800000000005</v>
      </c>
      <c r="U51" s="10" t="s">
        <v>535</v>
      </c>
      <c r="V51" s="1">
        <v>5.7499999999999999E-3</v>
      </c>
      <c r="W51" s="1">
        <v>1.8373799999999999E-2</v>
      </c>
    </row>
    <row r="52" spans="1:23">
      <c r="A52" s="1" t="s">
        <v>677</v>
      </c>
      <c r="B52" s="10" t="s">
        <v>235</v>
      </c>
      <c r="C52" s="1">
        <v>0</v>
      </c>
      <c r="D52" s="1">
        <v>91.925899999999999</v>
      </c>
      <c r="E52" s="10" t="s">
        <v>535</v>
      </c>
      <c r="F52" s="11">
        <v>5.0000000000000002E-5</v>
      </c>
      <c r="G52" s="1">
        <v>2.61916E-4</v>
      </c>
      <c r="I52" s="1" t="s">
        <v>648</v>
      </c>
      <c r="J52" s="10" t="s">
        <v>218</v>
      </c>
      <c r="K52" s="1">
        <v>0</v>
      </c>
      <c r="L52" s="1">
        <v>4.9992400000000004</v>
      </c>
      <c r="M52" s="10" t="s">
        <v>535</v>
      </c>
      <c r="N52" s="1">
        <v>6.6499999999999997E-3</v>
      </c>
      <c r="O52" s="1">
        <v>2.0607299999999999E-2</v>
      </c>
      <c r="Q52" s="1" t="s">
        <v>662</v>
      </c>
      <c r="R52" s="10" t="s">
        <v>286</v>
      </c>
      <c r="S52" s="1">
        <v>0</v>
      </c>
      <c r="T52" s="1">
        <v>4.7115400000000003</v>
      </c>
      <c r="U52" s="10" t="s">
        <v>535</v>
      </c>
      <c r="V52" s="11">
        <v>5.0000000000000002E-5</v>
      </c>
      <c r="W52" s="1">
        <v>2.61916E-4</v>
      </c>
    </row>
    <row r="53" spans="1:23">
      <c r="A53" s="1" t="s">
        <v>680</v>
      </c>
      <c r="B53" s="10" t="s">
        <v>219</v>
      </c>
      <c r="C53" s="1">
        <v>0</v>
      </c>
      <c r="D53" s="1">
        <v>18.785299999999999</v>
      </c>
      <c r="E53" s="10" t="s">
        <v>535</v>
      </c>
      <c r="F53" s="11">
        <v>5.0000000000000002E-5</v>
      </c>
      <c r="G53" s="1">
        <v>2.61916E-4</v>
      </c>
      <c r="I53" s="1" t="s">
        <v>606</v>
      </c>
      <c r="J53" s="10" t="s">
        <v>323</v>
      </c>
      <c r="K53" s="1">
        <v>0</v>
      </c>
      <c r="L53" s="1">
        <v>21.878599999999999</v>
      </c>
      <c r="M53" s="10" t="s">
        <v>535</v>
      </c>
      <c r="N53" s="11">
        <v>5.0000000000000002E-5</v>
      </c>
      <c r="O53" s="1">
        <v>2.61916E-4</v>
      </c>
      <c r="Q53" s="1" t="s">
        <v>665</v>
      </c>
      <c r="R53" s="10" t="s">
        <v>290</v>
      </c>
      <c r="S53" s="1">
        <v>0</v>
      </c>
      <c r="T53" s="1">
        <v>49.3292</v>
      </c>
      <c r="U53" s="10" t="s">
        <v>535</v>
      </c>
      <c r="V53" s="1">
        <v>5.0499999999999998E-3</v>
      </c>
      <c r="W53" s="1">
        <v>1.64879E-2</v>
      </c>
    </row>
    <row r="54" spans="1:23">
      <c r="A54" s="1" t="s">
        <v>682</v>
      </c>
      <c r="B54" s="10" t="s">
        <v>107</v>
      </c>
      <c r="C54" s="1">
        <v>0</v>
      </c>
      <c r="D54" s="1">
        <v>7.2970300000000003</v>
      </c>
      <c r="E54" s="10" t="s">
        <v>535</v>
      </c>
      <c r="F54" s="11">
        <v>5.0000000000000002E-5</v>
      </c>
      <c r="G54" s="1">
        <v>2.61916E-4</v>
      </c>
      <c r="I54" s="1" t="s">
        <v>653</v>
      </c>
      <c r="J54" s="10" t="s">
        <v>336</v>
      </c>
      <c r="K54" s="1">
        <v>0</v>
      </c>
      <c r="L54" s="1">
        <v>144.351</v>
      </c>
      <c r="M54" s="10" t="s">
        <v>535</v>
      </c>
      <c r="N54" s="1">
        <v>1.4999999999999999E-4</v>
      </c>
      <c r="O54" s="1">
        <v>7.4894600000000001E-4</v>
      </c>
      <c r="Q54" s="1" t="s">
        <v>667</v>
      </c>
      <c r="R54" s="10" t="s">
        <v>6</v>
      </c>
      <c r="S54" s="1">
        <v>0</v>
      </c>
      <c r="T54" s="1">
        <v>12.3581</v>
      </c>
      <c r="U54" s="10" t="s">
        <v>535</v>
      </c>
      <c r="V54" s="11">
        <v>5.0000000000000002E-5</v>
      </c>
      <c r="W54" s="1">
        <v>2.61916E-4</v>
      </c>
    </row>
    <row r="55" spans="1:23">
      <c r="A55" s="1" t="s">
        <v>684</v>
      </c>
      <c r="B55" s="10" t="s">
        <v>264</v>
      </c>
      <c r="C55" s="1">
        <v>0</v>
      </c>
      <c r="D55" s="1">
        <v>20.943200000000001</v>
      </c>
      <c r="E55" s="10" t="s">
        <v>535</v>
      </c>
      <c r="F55" s="1">
        <v>8.0499999999999999E-3</v>
      </c>
      <c r="G55" s="1">
        <v>2.4037300000000001E-2</v>
      </c>
      <c r="I55" s="1" t="s">
        <v>656</v>
      </c>
      <c r="J55" s="10" t="s">
        <v>361</v>
      </c>
      <c r="K55" s="1">
        <v>0</v>
      </c>
      <c r="L55" s="1">
        <v>7.2310299999999996</v>
      </c>
      <c r="M55" s="10" t="s">
        <v>535</v>
      </c>
      <c r="N55" s="1">
        <v>2.5000000000000001E-4</v>
      </c>
      <c r="O55" s="1">
        <v>1.19239E-3</v>
      </c>
      <c r="Q55" s="1" t="s">
        <v>669</v>
      </c>
      <c r="R55" s="10" t="s">
        <v>298</v>
      </c>
      <c r="S55" s="1">
        <v>0</v>
      </c>
      <c r="T55" s="1">
        <v>27.110399999999998</v>
      </c>
      <c r="U55" s="10" t="s">
        <v>535</v>
      </c>
      <c r="V55" s="11">
        <v>5.0000000000000002E-5</v>
      </c>
      <c r="W55" s="1">
        <v>2.61916E-4</v>
      </c>
    </row>
    <row r="56" spans="1:23">
      <c r="A56" s="1" t="s">
        <v>686</v>
      </c>
      <c r="B56" s="10" t="s">
        <v>47</v>
      </c>
      <c r="C56" s="1">
        <v>0</v>
      </c>
      <c r="D56" s="1">
        <v>6.8900800000000002</v>
      </c>
      <c r="E56" s="10" t="s">
        <v>535</v>
      </c>
      <c r="F56" s="11">
        <v>5.0000000000000002E-5</v>
      </c>
      <c r="G56" s="1">
        <v>2.61916E-4</v>
      </c>
      <c r="I56" s="1" t="s">
        <v>659</v>
      </c>
      <c r="J56" s="10" t="s">
        <v>288</v>
      </c>
      <c r="K56" s="1">
        <v>0</v>
      </c>
      <c r="L56" s="1">
        <v>4.3505099999999999</v>
      </c>
      <c r="M56" s="10" t="s">
        <v>535</v>
      </c>
      <c r="N56" s="11">
        <v>5.0000000000000002E-5</v>
      </c>
      <c r="O56" s="1">
        <v>2.61916E-4</v>
      </c>
      <c r="Q56" s="1" t="s">
        <v>671</v>
      </c>
      <c r="R56" s="10" t="s">
        <v>38</v>
      </c>
      <c r="S56" s="1">
        <v>0</v>
      </c>
      <c r="T56" s="1">
        <v>3.8321399999999999</v>
      </c>
      <c r="U56" s="10" t="s">
        <v>535</v>
      </c>
      <c r="V56" s="11">
        <v>5.0000000000000002E-5</v>
      </c>
      <c r="W56" s="1">
        <v>2.61916E-4</v>
      </c>
    </row>
    <row r="57" spans="1:23">
      <c r="A57" s="1" t="s">
        <v>689</v>
      </c>
      <c r="B57" s="10" t="s">
        <v>245</v>
      </c>
      <c r="C57" s="1">
        <v>0</v>
      </c>
      <c r="D57" s="1">
        <v>11.4316</v>
      </c>
      <c r="E57" s="10" t="s">
        <v>535</v>
      </c>
      <c r="F57" s="1">
        <v>1.2999999999999999E-3</v>
      </c>
      <c r="G57" s="1">
        <v>5.2195899999999996E-3</v>
      </c>
      <c r="I57" s="1" t="s">
        <v>595</v>
      </c>
      <c r="J57" s="10" t="s">
        <v>169</v>
      </c>
      <c r="K57" s="1">
        <v>0</v>
      </c>
      <c r="L57" s="1">
        <v>18.745000000000001</v>
      </c>
      <c r="M57" s="10" t="s">
        <v>535</v>
      </c>
      <c r="N57" s="1">
        <v>1.175E-2</v>
      </c>
      <c r="O57" s="1">
        <v>3.2618500000000002E-2</v>
      </c>
      <c r="Q57" s="1" t="s">
        <v>674</v>
      </c>
      <c r="R57" s="10" t="s">
        <v>99</v>
      </c>
      <c r="S57" s="1">
        <v>0</v>
      </c>
      <c r="T57" s="1">
        <v>3.8997299999999999</v>
      </c>
      <c r="U57" s="10" t="s">
        <v>535</v>
      </c>
      <c r="V57" s="11">
        <v>5.0000000000000002E-5</v>
      </c>
      <c r="W57" s="1">
        <v>2.61916E-4</v>
      </c>
    </row>
    <row r="58" spans="1:23">
      <c r="A58" s="1" t="s">
        <v>691</v>
      </c>
      <c r="B58" s="10" t="s">
        <v>337</v>
      </c>
      <c r="C58" s="1">
        <v>0</v>
      </c>
      <c r="D58" s="1">
        <v>13.327999999999999</v>
      </c>
      <c r="E58" s="10" t="s">
        <v>535</v>
      </c>
      <c r="F58" s="11">
        <v>5.0000000000000002E-5</v>
      </c>
      <c r="G58" s="1">
        <v>2.61916E-4</v>
      </c>
      <c r="I58" s="1" t="s">
        <v>664</v>
      </c>
      <c r="J58" s="10" t="s">
        <v>160</v>
      </c>
      <c r="K58" s="1">
        <v>0</v>
      </c>
      <c r="L58" s="1">
        <v>16.322800000000001</v>
      </c>
      <c r="M58" s="10" t="s">
        <v>535</v>
      </c>
      <c r="N58" s="1">
        <v>2.5000000000000001E-4</v>
      </c>
      <c r="O58" s="1">
        <v>1.19239E-3</v>
      </c>
      <c r="Q58" s="1" t="s">
        <v>676</v>
      </c>
      <c r="R58" s="10" t="s">
        <v>310</v>
      </c>
      <c r="S58" s="1">
        <v>0</v>
      </c>
      <c r="T58" s="1">
        <v>13.063800000000001</v>
      </c>
      <c r="U58" s="10" t="s">
        <v>535</v>
      </c>
      <c r="V58" s="11">
        <v>5.0000000000000002E-5</v>
      </c>
      <c r="W58" s="1">
        <v>2.61916E-4</v>
      </c>
    </row>
    <row r="59" spans="1:23">
      <c r="A59" s="1" t="s">
        <v>693</v>
      </c>
      <c r="B59" s="10" t="s">
        <v>55</v>
      </c>
      <c r="C59" s="1">
        <v>0</v>
      </c>
      <c r="D59" s="1">
        <v>22.2514</v>
      </c>
      <c r="E59" s="10" t="s">
        <v>535</v>
      </c>
      <c r="F59" s="1">
        <v>2.8999999999999998E-3</v>
      </c>
      <c r="G59" s="1">
        <v>1.0219499999999999E-2</v>
      </c>
      <c r="I59" s="1" t="s">
        <v>664</v>
      </c>
      <c r="J59" s="10" t="s">
        <v>462</v>
      </c>
      <c r="K59" s="1">
        <v>0</v>
      </c>
      <c r="L59" s="1">
        <v>23.007999999999999</v>
      </c>
      <c r="M59" s="10" t="s">
        <v>535</v>
      </c>
      <c r="N59" s="1">
        <v>1.0499999999999999E-3</v>
      </c>
      <c r="O59" s="1">
        <v>4.3552499999999997E-3</v>
      </c>
      <c r="Q59" s="1" t="s">
        <v>679</v>
      </c>
      <c r="R59" s="10" t="s">
        <v>313</v>
      </c>
      <c r="S59" s="1">
        <v>0</v>
      </c>
      <c r="T59" s="1">
        <v>3.89751</v>
      </c>
      <c r="U59" s="10" t="s">
        <v>535</v>
      </c>
      <c r="V59" s="1">
        <v>1.6999999999999999E-3</v>
      </c>
      <c r="W59" s="1">
        <v>6.5778599999999996E-3</v>
      </c>
    </row>
    <row r="60" spans="1:23">
      <c r="A60" s="1" t="s">
        <v>695</v>
      </c>
      <c r="B60" s="10" t="s">
        <v>312</v>
      </c>
      <c r="C60" s="1">
        <v>0</v>
      </c>
      <c r="D60" s="1">
        <v>628.91999999999996</v>
      </c>
      <c r="E60" s="10" t="s">
        <v>535</v>
      </c>
      <c r="F60" s="11">
        <v>5.0000000000000002E-5</v>
      </c>
      <c r="G60" s="1">
        <v>2.61916E-4</v>
      </c>
      <c r="I60" s="1" t="s">
        <v>598</v>
      </c>
      <c r="J60" s="10" t="s">
        <v>176</v>
      </c>
      <c r="K60" s="1">
        <v>0</v>
      </c>
      <c r="L60" s="1">
        <v>1147.8</v>
      </c>
      <c r="M60" s="10" t="s">
        <v>535</v>
      </c>
      <c r="N60" s="11">
        <v>5.0000000000000002E-5</v>
      </c>
      <c r="O60" s="1">
        <v>2.61916E-4</v>
      </c>
      <c r="Q60" s="1" t="s">
        <v>681</v>
      </c>
      <c r="R60" s="10" t="s">
        <v>211</v>
      </c>
      <c r="S60" s="1">
        <v>0</v>
      </c>
      <c r="T60" s="1">
        <v>14.413600000000001</v>
      </c>
      <c r="U60" s="10" t="s">
        <v>535</v>
      </c>
      <c r="V60" s="11">
        <v>5.0000000000000002E-5</v>
      </c>
      <c r="W60" s="1">
        <v>2.61916E-4</v>
      </c>
    </row>
    <row r="61" spans="1:23">
      <c r="A61" s="1" t="s">
        <v>545</v>
      </c>
      <c r="B61" s="10" t="s">
        <v>68</v>
      </c>
      <c r="C61" s="1">
        <v>0</v>
      </c>
      <c r="D61" s="1">
        <v>14.271800000000001</v>
      </c>
      <c r="E61" s="10" t="s">
        <v>535</v>
      </c>
      <c r="F61" s="11">
        <v>5.0000000000000002E-5</v>
      </c>
      <c r="G61" s="1">
        <v>2.61916E-4</v>
      </c>
      <c r="I61" s="1" t="s">
        <v>600</v>
      </c>
      <c r="J61" s="10" t="s">
        <v>135</v>
      </c>
      <c r="K61" s="1">
        <v>0</v>
      </c>
      <c r="L61" s="1">
        <v>13.3529</v>
      </c>
      <c r="M61" s="10" t="s">
        <v>535</v>
      </c>
      <c r="N61" s="11">
        <v>5.0000000000000002E-5</v>
      </c>
      <c r="O61" s="1">
        <v>2.61916E-4</v>
      </c>
      <c r="Q61" s="1" t="s">
        <v>683</v>
      </c>
      <c r="R61" s="10" t="s">
        <v>320</v>
      </c>
      <c r="S61" s="1">
        <v>0</v>
      </c>
      <c r="T61" s="1">
        <v>4.7759600000000004</v>
      </c>
      <c r="U61" s="10" t="s">
        <v>535</v>
      </c>
      <c r="V61" s="11">
        <v>5.0000000000000002E-5</v>
      </c>
      <c r="W61" s="1">
        <v>2.61916E-4</v>
      </c>
    </row>
    <row r="62" spans="1:23">
      <c r="A62" s="1" t="s">
        <v>699</v>
      </c>
      <c r="B62" s="10" t="s">
        <v>86</v>
      </c>
      <c r="C62" s="1">
        <v>0</v>
      </c>
      <c r="D62" s="1">
        <v>6.8788099999999996</v>
      </c>
      <c r="E62" s="10" t="s">
        <v>535</v>
      </c>
      <c r="F62" s="1">
        <v>8.0499999999999999E-3</v>
      </c>
      <c r="G62" s="1">
        <v>2.4037300000000001E-2</v>
      </c>
      <c r="I62" s="1" t="s">
        <v>673</v>
      </c>
      <c r="J62" s="10" t="s">
        <v>502</v>
      </c>
      <c r="K62" s="1">
        <v>0</v>
      </c>
      <c r="L62" s="1">
        <v>5.5049400000000004</v>
      </c>
      <c r="M62" s="10" t="s">
        <v>535</v>
      </c>
      <c r="N62" s="11">
        <v>5.0000000000000002E-5</v>
      </c>
      <c r="O62" s="1">
        <v>2.61916E-4</v>
      </c>
      <c r="Q62" s="1" t="s">
        <v>685</v>
      </c>
      <c r="R62" s="10" t="s">
        <v>324</v>
      </c>
      <c r="S62" s="1">
        <v>0</v>
      </c>
      <c r="T62" s="1">
        <v>26.939299999999999</v>
      </c>
      <c r="U62" s="10" t="s">
        <v>535</v>
      </c>
      <c r="V62" s="11">
        <v>5.0000000000000002E-5</v>
      </c>
      <c r="W62" s="1">
        <v>2.61916E-4</v>
      </c>
    </row>
    <row r="63" spans="1:23">
      <c r="A63" s="1" t="s">
        <v>701</v>
      </c>
      <c r="B63" s="10" t="s">
        <v>207</v>
      </c>
      <c r="C63" s="1">
        <v>0</v>
      </c>
      <c r="D63" s="1">
        <v>81.047600000000003</v>
      </c>
      <c r="E63" s="10" t="s">
        <v>535</v>
      </c>
      <c r="F63" s="1">
        <v>1.25E-3</v>
      </c>
      <c r="G63" s="1">
        <v>5.0283000000000003E-3</v>
      </c>
      <c r="I63" s="1" t="s">
        <v>612</v>
      </c>
      <c r="J63" s="10" t="s">
        <v>297</v>
      </c>
      <c r="K63" s="1">
        <v>0</v>
      </c>
      <c r="L63" s="1">
        <v>29.226700000000001</v>
      </c>
      <c r="M63" s="10" t="s">
        <v>535</v>
      </c>
      <c r="N63" s="11">
        <v>5.0000000000000002E-5</v>
      </c>
      <c r="O63" s="1">
        <v>2.61916E-4</v>
      </c>
      <c r="Q63" s="1" t="s">
        <v>688</v>
      </c>
      <c r="R63" s="10" t="s">
        <v>328</v>
      </c>
      <c r="S63" s="1">
        <v>0</v>
      </c>
      <c r="T63" s="1">
        <v>8.8258500000000009</v>
      </c>
      <c r="U63" s="10" t="s">
        <v>535</v>
      </c>
      <c r="V63" s="11">
        <v>5.0000000000000002E-5</v>
      </c>
      <c r="W63" s="1">
        <v>2.61916E-4</v>
      </c>
    </row>
    <row r="64" spans="1:23">
      <c r="A64" s="1" t="s">
        <v>548</v>
      </c>
      <c r="B64" s="10" t="s">
        <v>45</v>
      </c>
      <c r="C64" s="1">
        <v>0</v>
      </c>
      <c r="D64" s="1">
        <v>41.132300000000001</v>
      </c>
      <c r="E64" s="10" t="s">
        <v>535</v>
      </c>
      <c r="F64" s="1">
        <v>2.0000000000000001E-4</v>
      </c>
      <c r="G64" s="1">
        <v>9.7798200000000007E-4</v>
      </c>
      <c r="I64" s="1" t="s">
        <v>678</v>
      </c>
      <c r="J64" s="10" t="s">
        <v>77</v>
      </c>
      <c r="K64" s="1">
        <v>0</v>
      </c>
      <c r="L64" s="1">
        <v>46.216099999999997</v>
      </c>
      <c r="M64" s="10" t="s">
        <v>535</v>
      </c>
      <c r="N64" s="11">
        <v>5.0000000000000002E-5</v>
      </c>
      <c r="O64" s="1">
        <v>2.61916E-4</v>
      </c>
      <c r="Q64" s="1" t="s">
        <v>690</v>
      </c>
      <c r="R64" s="10" t="s">
        <v>331</v>
      </c>
      <c r="S64" s="1">
        <v>0</v>
      </c>
      <c r="T64" s="1">
        <v>21.0884</v>
      </c>
      <c r="U64" s="10" t="s">
        <v>535</v>
      </c>
      <c r="V64" s="11">
        <v>5.0000000000000002E-5</v>
      </c>
      <c r="W64" s="1">
        <v>2.61916E-4</v>
      </c>
    </row>
    <row r="65" spans="1:23">
      <c r="A65" s="1" t="s">
        <v>704</v>
      </c>
      <c r="B65" s="10" t="s">
        <v>309</v>
      </c>
      <c r="C65" s="1">
        <v>0</v>
      </c>
      <c r="D65" s="1">
        <v>8.6441999999999997</v>
      </c>
      <c r="E65" s="10" t="s">
        <v>535</v>
      </c>
      <c r="F65" s="1">
        <v>4.0000000000000002E-4</v>
      </c>
      <c r="G65" s="1">
        <v>1.8144700000000001E-3</v>
      </c>
      <c r="I65" s="1" t="s">
        <v>603</v>
      </c>
      <c r="J65" s="10" t="s">
        <v>187</v>
      </c>
      <c r="K65" s="1">
        <v>0</v>
      </c>
      <c r="L65" s="1">
        <v>94.139700000000005</v>
      </c>
      <c r="M65" s="10" t="s">
        <v>535</v>
      </c>
      <c r="N65" s="11">
        <v>5.0000000000000002E-5</v>
      </c>
      <c r="O65" s="1">
        <v>2.61916E-4</v>
      </c>
      <c r="Q65" s="1" t="s">
        <v>692</v>
      </c>
      <c r="R65" s="10" t="s">
        <v>334</v>
      </c>
      <c r="S65" s="1">
        <v>0</v>
      </c>
      <c r="T65" s="1">
        <v>14.1492</v>
      </c>
      <c r="U65" s="10" t="s">
        <v>535</v>
      </c>
      <c r="V65" s="1">
        <v>2.5500000000000002E-3</v>
      </c>
      <c r="W65" s="1">
        <v>9.0913000000000001E-3</v>
      </c>
    </row>
    <row r="66" spans="1:23">
      <c r="A66" s="1" t="s">
        <v>706</v>
      </c>
      <c r="B66" s="10" t="s">
        <v>347</v>
      </c>
      <c r="C66" s="1">
        <v>0</v>
      </c>
      <c r="D66" s="1">
        <v>34.973500000000001</v>
      </c>
      <c r="E66" s="10" t="s">
        <v>535</v>
      </c>
      <c r="F66" s="11">
        <v>5.0000000000000002E-5</v>
      </c>
      <c r="G66" s="1">
        <v>2.61916E-4</v>
      </c>
      <c r="I66" s="1" t="s">
        <v>605</v>
      </c>
      <c r="J66" s="10" t="s">
        <v>191</v>
      </c>
      <c r="K66" s="1">
        <v>0</v>
      </c>
      <c r="L66" s="1">
        <v>3.7155399999999998</v>
      </c>
      <c r="M66" s="10" t="s">
        <v>535</v>
      </c>
      <c r="N66" s="11">
        <v>5.0000000000000002E-5</v>
      </c>
      <c r="O66" s="1">
        <v>2.61916E-4</v>
      </c>
      <c r="Q66" s="1" t="s">
        <v>549</v>
      </c>
      <c r="R66" s="10" t="s">
        <v>143</v>
      </c>
      <c r="S66" s="1">
        <v>0</v>
      </c>
      <c r="T66" s="1">
        <v>3.8660000000000001</v>
      </c>
      <c r="U66" s="10" t="s">
        <v>535</v>
      </c>
      <c r="V66" s="1">
        <v>1.4499999999999999E-3</v>
      </c>
      <c r="W66" s="1">
        <v>5.7568000000000003E-3</v>
      </c>
    </row>
    <row r="67" spans="1:23">
      <c r="A67" s="1" t="s">
        <v>709</v>
      </c>
      <c r="B67" s="10" t="s">
        <v>301</v>
      </c>
      <c r="C67" s="1">
        <v>0</v>
      </c>
      <c r="D67" s="1">
        <v>85.114199999999997</v>
      </c>
      <c r="E67" s="10" t="s">
        <v>535</v>
      </c>
      <c r="F67" s="11">
        <v>5.0000000000000002E-5</v>
      </c>
      <c r="G67" s="1">
        <v>2.61916E-4</v>
      </c>
      <c r="I67" s="1" t="s">
        <v>609</v>
      </c>
      <c r="J67" s="10" t="s">
        <v>201</v>
      </c>
      <c r="K67" s="1">
        <v>0</v>
      </c>
      <c r="L67" s="1">
        <v>98.333399999999997</v>
      </c>
      <c r="M67" s="10" t="s">
        <v>535</v>
      </c>
      <c r="N67" s="11">
        <v>5.0000000000000002E-5</v>
      </c>
      <c r="O67" s="1">
        <v>2.61916E-4</v>
      </c>
      <c r="Q67" s="1" t="s">
        <v>696</v>
      </c>
      <c r="R67" s="10" t="s">
        <v>339</v>
      </c>
      <c r="S67" s="1">
        <v>0</v>
      </c>
      <c r="T67" s="1">
        <v>4.2347700000000001</v>
      </c>
      <c r="U67" s="10" t="s">
        <v>535</v>
      </c>
      <c r="V67" s="1">
        <v>8.6999999999999994E-3</v>
      </c>
      <c r="W67" s="1">
        <v>2.55488E-2</v>
      </c>
    </row>
    <row r="68" spans="1:23">
      <c r="A68" s="1" t="s">
        <v>710</v>
      </c>
      <c r="B68" s="10" t="s">
        <v>71</v>
      </c>
      <c r="C68" s="1">
        <v>0</v>
      </c>
      <c r="D68" s="1">
        <v>480.56700000000001</v>
      </c>
      <c r="E68" s="10" t="s">
        <v>535</v>
      </c>
      <c r="F68" s="11">
        <v>5.0000000000000002E-5</v>
      </c>
      <c r="G68" s="1">
        <v>2.61916E-4</v>
      </c>
      <c r="I68" s="1" t="s">
        <v>687</v>
      </c>
      <c r="J68" s="10" t="s">
        <v>453</v>
      </c>
      <c r="K68" s="1">
        <v>0</v>
      </c>
      <c r="L68" s="1">
        <v>4.3276500000000002</v>
      </c>
      <c r="M68" s="10" t="s">
        <v>535</v>
      </c>
      <c r="N68" s="11">
        <v>5.0000000000000002E-5</v>
      </c>
      <c r="O68" s="1">
        <v>2.61916E-4</v>
      </c>
      <c r="Q68" s="1" t="s">
        <v>698</v>
      </c>
      <c r="R68" s="10" t="s">
        <v>341</v>
      </c>
      <c r="S68" s="1">
        <v>0</v>
      </c>
      <c r="T68" s="1">
        <v>17.437000000000001</v>
      </c>
      <c r="U68" s="10" t="s">
        <v>535</v>
      </c>
      <c r="V68" s="11">
        <v>5.0000000000000002E-5</v>
      </c>
      <c r="W68" s="1">
        <v>2.61916E-4</v>
      </c>
    </row>
    <row r="69" spans="1:23">
      <c r="A69" s="1" t="s">
        <v>711</v>
      </c>
      <c r="B69" s="10" t="s">
        <v>184</v>
      </c>
      <c r="C69" s="1">
        <v>0</v>
      </c>
      <c r="D69" s="1">
        <v>12.921200000000001</v>
      </c>
      <c r="E69" s="10" t="s">
        <v>535</v>
      </c>
      <c r="F69" s="11">
        <v>5.0000000000000002E-5</v>
      </c>
      <c r="G69" s="1">
        <v>2.61916E-4</v>
      </c>
      <c r="I69" s="1" t="s">
        <v>614</v>
      </c>
      <c r="J69" s="10" t="s">
        <v>209</v>
      </c>
      <c r="K69" s="1">
        <v>0</v>
      </c>
      <c r="L69" s="1">
        <v>5.0705799999999996</v>
      </c>
      <c r="M69" s="10" t="s">
        <v>535</v>
      </c>
      <c r="N69" s="11">
        <v>5.0000000000000002E-5</v>
      </c>
      <c r="O69" s="1">
        <v>2.61916E-4</v>
      </c>
      <c r="Q69" s="1" t="s">
        <v>700</v>
      </c>
      <c r="R69" s="10" t="s">
        <v>344</v>
      </c>
      <c r="S69" s="1">
        <v>0</v>
      </c>
      <c r="T69" s="1">
        <v>3.7483200000000001</v>
      </c>
      <c r="U69" s="10" t="s">
        <v>535</v>
      </c>
      <c r="V69" s="11">
        <v>5.0000000000000002E-5</v>
      </c>
      <c r="W69" s="1">
        <v>2.61916E-4</v>
      </c>
    </row>
    <row r="70" spans="1:23">
      <c r="A70" s="1" t="s">
        <v>713</v>
      </c>
      <c r="B70" s="10" t="s">
        <v>231</v>
      </c>
      <c r="C70" s="1">
        <v>0</v>
      </c>
      <c r="D70" s="1">
        <v>6.3013500000000002</v>
      </c>
      <c r="E70" s="10" t="s">
        <v>535</v>
      </c>
      <c r="F70" s="1">
        <v>2.9999999999999997E-4</v>
      </c>
      <c r="G70" s="1">
        <v>1.39043E-3</v>
      </c>
      <c r="I70" s="1" t="s">
        <v>619</v>
      </c>
      <c r="J70" s="10" t="s">
        <v>106</v>
      </c>
      <c r="K70" s="1">
        <v>0</v>
      </c>
      <c r="L70" s="1">
        <v>11.9779</v>
      </c>
      <c r="M70" s="10" t="s">
        <v>535</v>
      </c>
      <c r="N70" s="11">
        <v>5.0000000000000002E-5</v>
      </c>
      <c r="O70" s="1">
        <v>2.61916E-4</v>
      </c>
      <c r="Q70" s="1" t="s">
        <v>702</v>
      </c>
      <c r="R70" s="10" t="s">
        <v>346</v>
      </c>
      <c r="S70" s="1">
        <v>0</v>
      </c>
      <c r="T70" s="1">
        <v>7.6472600000000002</v>
      </c>
      <c r="U70" s="10" t="s">
        <v>535</v>
      </c>
      <c r="V70" s="1">
        <v>2.0999999999999999E-3</v>
      </c>
      <c r="W70" s="1">
        <v>7.8409800000000009E-3</v>
      </c>
    </row>
    <row r="71" spans="1:23">
      <c r="A71" s="1" t="s">
        <v>716</v>
      </c>
      <c r="B71" s="10" t="s">
        <v>100</v>
      </c>
      <c r="C71" s="1">
        <v>0</v>
      </c>
      <c r="D71" s="1">
        <v>44.956699999999998</v>
      </c>
      <c r="E71" s="10" t="s">
        <v>535</v>
      </c>
      <c r="F71" s="11">
        <v>5.0000000000000002E-5</v>
      </c>
      <c r="G71" s="1">
        <v>2.61916E-4</v>
      </c>
      <c r="I71" s="1" t="s">
        <v>694</v>
      </c>
      <c r="J71" s="10" t="s">
        <v>415</v>
      </c>
      <c r="K71" s="1">
        <v>0</v>
      </c>
      <c r="L71" s="1">
        <v>8.6005000000000003</v>
      </c>
      <c r="M71" s="10" t="s">
        <v>535</v>
      </c>
      <c r="N71" s="11">
        <v>5.0000000000000002E-5</v>
      </c>
      <c r="O71" s="1">
        <v>2.61916E-4</v>
      </c>
      <c r="Q71" s="1" t="s">
        <v>703</v>
      </c>
      <c r="R71" s="10" t="s">
        <v>349</v>
      </c>
      <c r="S71" s="1">
        <v>0</v>
      </c>
      <c r="T71" s="1">
        <v>4.5908699999999998</v>
      </c>
      <c r="U71" s="10" t="s">
        <v>535</v>
      </c>
      <c r="V71" s="11">
        <v>5.0000000000000002E-5</v>
      </c>
      <c r="W71" s="1">
        <v>2.61916E-4</v>
      </c>
    </row>
    <row r="72" spans="1:23">
      <c r="A72" s="1" t="s">
        <v>719</v>
      </c>
      <c r="B72" s="10" t="s">
        <v>61</v>
      </c>
      <c r="C72" s="1">
        <v>0</v>
      </c>
      <c r="D72" s="1">
        <v>4.0197599999999998</v>
      </c>
      <c r="E72" s="10" t="s">
        <v>535</v>
      </c>
      <c r="F72" s="11">
        <v>5.0000000000000002E-5</v>
      </c>
      <c r="G72" s="1">
        <v>2.61916E-4</v>
      </c>
      <c r="I72" s="1" t="s">
        <v>622</v>
      </c>
      <c r="J72" s="10" t="s">
        <v>221</v>
      </c>
      <c r="K72" s="1">
        <v>0</v>
      </c>
      <c r="L72" s="1">
        <v>13.7521</v>
      </c>
      <c r="M72" s="10" t="s">
        <v>535</v>
      </c>
      <c r="N72" s="1">
        <v>1.15E-3</v>
      </c>
      <c r="O72" s="1">
        <v>4.7059500000000004E-3</v>
      </c>
      <c r="Q72" s="1" t="s">
        <v>705</v>
      </c>
      <c r="R72" s="10" t="s">
        <v>352</v>
      </c>
      <c r="S72" s="1">
        <v>0</v>
      </c>
      <c r="T72" s="1">
        <v>3.7400500000000001</v>
      </c>
      <c r="U72" s="10" t="s">
        <v>535</v>
      </c>
      <c r="V72" s="11">
        <v>5.0000000000000002E-5</v>
      </c>
      <c r="W72" s="1">
        <v>2.61916E-4</v>
      </c>
    </row>
    <row r="73" spans="1:23">
      <c r="A73" s="1" t="s">
        <v>722</v>
      </c>
      <c r="B73" s="10" t="s">
        <v>113</v>
      </c>
      <c r="C73" s="1">
        <v>0</v>
      </c>
      <c r="D73" s="1">
        <v>38.828000000000003</v>
      </c>
      <c r="E73" s="10" t="s">
        <v>535</v>
      </c>
      <c r="F73" s="11">
        <v>5.0000000000000002E-5</v>
      </c>
      <c r="G73" s="1">
        <v>2.61916E-4</v>
      </c>
      <c r="I73" s="1" t="s">
        <v>697</v>
      </c>
      <c r="J73" s="10" t="s">
        <v>505</v>
      </c>
      <c r="K73" s="1">
        <v>0</v>
      </c>
      <c r="L73" s="1">
        <v>12.9377</v>
      </c>
      <c r="M73" s="10" t="s">
        <v>535</v>
      </c>
      <c r="N73" s="11">
        <v>5.0000000000000002E-5</v>
      </c>
      <c r="O73" s="1">
        <v>2.61916E-4</v>
      </c>
      <c r="Q73" s="1" t="s">
        <v>708</v>
      </c>
      <c r="R73" s="10" t="s">
        <v>354</v>
      </c>
      <c r="S73" s="1">
        <v>0</v>
      </c>
      <c r="T73" s="1">
        <v>7.8041499999999999</v>
      </c>
      <c r="U73" s="10" t="s">
        <v>535</v>
      </c>
      <c r="V73" s="11">
        <v>5.0000000000000002E-5</v>
      </c>
      <c r="W73" s="1">
        <v>2.61916E-4</v>
      </c>
    </row>
    <row r="74" spans="1:23">
      <c r="A74" s="1" t="s">
        <v>725</v>
      </c>
      <c r="B74" s="10" t="s">
        <v>283</v>
      </c>
      <c r="C74" s="1">
        <v>0</v>
      </c>
      <c r="D74" s="1">
        <v>6.4157900000000003</v>
      </c>
      <c r="E74" s="10" t="s">
        <v>535</v>
      </c>
      <c r="F74" s="1">
        <v>1.25E-3</v>
      </c>
      <c r="G74" s="1">
        <v>5.0283000000000003E-3</v>
      </c>
      <c r="I74" s="1" t="s">
        <v>627</v>
      </c>
      <c r="J74" s="10" t="s">
        <v>14</v>
      </c>
      <c r="K74" s="1">
        <v>0</v>
      </c>
      <c r="L74" s="1">
        <v>5.9212999999999996</v>
      </c>
      <c r="M74" s="10" t="s">
        <v>535</v>
      </c>
      <c r="N74" s="1">
        <v>3.65E-3</v>
      </c>
      <c r="O74" s="1">
        <v>1.2450900000000001E-2</v>
      </c>
      <c r="Q74" s="1" t="s">
        <v>557</v>
      </c>
      <c r="R74" s="10" t="s">
        <v>10</v>
      </c>
      <c r="S74" s="1">
        <v>0</v>
      </c>
      <c r="T74" s="1">
        <v>11.1608</v>
      </c>
      <c r="U74" s="10" t="s">
        <v>535</v>
      </c>
      <c r="V74" s="11">
        <v>5.0000000000000002E-5</v>
      </c>
      <c r="W74" s="1">
        <v>2.61916E-4</v>
      </c>
    </row>
    <row r="75" spans="1:23">
      <c r="A75" s="1" t="s">
        <v>728</v>
      </c>
      <c r="B75" s="10" t="s">
        <v>243</v>
      </c>
      <c r="C75" s="1">
        <v>3.84192</v>
      </c>
      <c r="D75" s="1">
        <v>1070.8800000000001</v>
      </c>
      <c r="E75" s="10">
        <v>8.1227499999999999</v>
      </c>
      <c r="F75" s="1">
        <v>2.3E-3</v>
      </c>
      <c r="G75" s="1">
        <v>8.48374E-3</v>
      </c>
      <c r="I75" s="1" t="s">
        <v>628</v>
      </c>
      <c r="J75" s="10" t="s">
        <v>154</v>
      </c>
      <c r="K75" s="1">
        <v>0</v>
      </c>
      <c r="L75" s="1">
        <v>6.5912800000000002</v>
      </c>
      <c r="M75" s="10" t="s">
        <v>535</v>
      </c>
      <c r="N75" s="1">
        <v>5.0000000000000001E-4</v>
      </c>
      <c r="O75" s="1">
        <v>2.2301299999999999E-3</v>
      </c>
      <c r="Q75" s="1" t="s">
        <v>560</v>
      </c>
      <c r="R75" s="10" t="s">
        <v>74</v>
      </c>
      <c r="S75" s="1">
        <v>0</v>
      </c>
      <c r="T75" s="1">
        <v>7.8323600000000004</v>
      </c>
      <c r="U75" s="10" t="s">
        <v>535</v>
      </c>
      <c r="V75" s="1">
        <v>2.9999999999999997E-4</v>
      </c>
      <c r="W75" s="1">
        <v>1.39043E-3</v>
      </c>
    </row>
    <row r="76" spans="1:23">
      <c r="A76" s="1" t="s">
        <v>730</v>
      </c>
      <c r="B76" s="10" t="s">
        <v>318</v>
      </c>
      <c r="C76" s="1">
        <v>0.81738299999999997</v>
      </c>
      <c r="D76" s="1">
        <v>123.008</v>
      </c>
      <c r="E76" s="10">
        <v>7.2335200000000004</v>
      </c>
      <c r="F76" s="11">
        <v>5.0000000000000002E-5</v>
      </c>
      <c r="G76" s="1">
        <v>2.61916E-4</v>
      </c>
      <c r="I76" s="1" t="s">
        <v>631</v>
      </c>
      <c r="J76" s="10" t="s">
        <v>285</v>
      </c>
      <c r="K76" s="1">
        <v>0</v>
      </c>
      <c r="L76" s="1">
        <v>150.46100000000001</v>
      </c>
      <c r="M76" s="10" t="s">
        <v>535</v>
      </c>
      <c r="N76" s="11">
        <v>5.0000000000000002E-5</v>
      </c>
      <c r="O76" s="1">
        <v>2.61916E-4</v>
      </c>
      <c r="Q76" s="1" t="s">
        <v>712</v>
      </c>
      <c r="R76" s="10" t="s">
        <v>359</v>
      </c>
      <c r="S76" s="1">
        <v>0</v>
      </c>
      <c r="T76" s="1">
        <v>5.1346299999999996</v>
      </c>
      <c r="U76" s="10" t="s">
        <v>535</v>
      </c>
      <c r="V76" s="11">
        <v>5.0000000000000002E-5</v>
      </c>
      <c r="W76" s="1">
        <v>2.61916E-4</v>
      </c>
    </row>
    <row r="77" spans="1:23">
      <c r="A77" s="1" t="s">
        <v>732</v>
      </c>
      <c r="B77" s="10" t="s">
        <v>258</v>
      </c>
      <c r="C77" s="1">
        <v>5.2520100000000003</v>
      </c>
      <c r="D77" s="1">
        <v>480.63099999999997</v>
      </c>
      <c r="E77" s="10">
        <v>6.5159200000000004</v>
      </c>
      <c r="F77" s="11">
        <v>5.0000000000000002E-5</v>
      </c>
      <c r="G77" s="1">
        <v>2.61916E-4</v>
      </c>
      <c r="I77" s="1" t="s">
        <v>630</v>
      </c>
      <c r="J77" s="10" t="s">
        <v>233</v>
      </c>
      <c r="K77" s="1">
        <v>0</v>
      </c>
      <c r="L77" s="1">
        <v>13.732699999999999</v>
      </c>
      <c r="M77" s="10" t="s">
        <v>535</v>
      </c>
      <c r="N77" s="11">
        <v>5.0000000000000002E-5</v>
      </c>
      <c r="O77" s="1">
        <v>2.61916E-4</v>
      </c>
      <c r="Q77" s="1" t="s">
        <v>715</v>
      </c>
      <c r="R77" s="10" t="s">
        <v>183</v>
      </c>
      <c r="S77" s="1">
        <v>0</v>
      </c>
      <c r="T77" s="1">
        <v>3.7622499999999999</v>
      </c>
      <c r="U77" s="10" t="s">
        <v>535</v>
      </c>
      <c r="V77" s="11">
        <v>5.0000000000000002E-5</v>
      </c>
      <c r="W77" s="1">
        <v>2.61916E-4</v>
      </c>
    </row>
    <row r="78" spans="1:23">
      <c r="A78" s="1" t="s">
        <v>734</v>
      </c>
      <c r="B78" s="10" t="s">
        <v>279</v>
      </c>
      <c r="C78" s="1">
        <v>2.0661900000000002</v>
      </c>
      <c r="D78" s="1">
        <v>94.796400000000006</v>
      </c>
      <c r="E78" s="10">
        <v>5.5197900000000004</v>
      </c>
      <c r="F78" s="11">
        <v>5.0000000000000002E-5</v>
      </c>
      <c r="G78" s="1">
        <v>2.61916E-4</v>
      </c>
      <c r="I78" s="1" t="s">
        <v>707</v>
      </c>
      <c r="J78" s="10" t="s">
        <v>457</v>
      </c>
      <c r="K78" s="1">
        <v>0</v>
      </c>
      <c r="L78" s="1">
        <v>6.6869500000000004</v>
      </c>
      <c r="M78" s="10" t="s">
        <v>535</v>
      </c>
      <c r="N78" s="1">
        <v>1E-4</v>
      </c>
      <c r="O78" s="1">
        <v>5.1127099999999999E-4</v>
      </c>
      <c r="Q78" s="1" t="s">
        <v>718</v>
      </c>
      <c r="R78" s="10" t="s">
        <v>364</v>
      </c>
      <c r="S78" s="1">
        <v>0</v>
      </c>
      <c r="T78" s="1">
        <v>4.46387</v>
      </c>
      <c r="U78" s="10" t="s">
        <v>535</v>
      </c>
      <c r="V78" s="11">
        <v>5.0000000000000002E-5</v>
      </c>
      <c r="W78" s="1">
        <v>2.61916E-4</v>
      </c>
    </row>
    <row r="79" spans="1:23">
      <c r="A79" s="1" t="s">
        <v>737</v>
      </c>
      <c r="B79" s="10" t="s">
        <v>171</v>
      </c>
      <c r="C79" s="1">
        <v>0.90142100000000003</v>
      </c>
      <c r="D79" s="1">
        <v>34.686700000000002</v>
      </c>
      <c r="E79" s="10">
        <v>5.2660400000000003</v>
      </c>
      <c r="F79" s="11">
        <v>5.0000000000000002E-5</v>
      </c>
      <c r="G79" s="1">
        <v>2.61916E-4</v>
      </c>
      <c r="I79" s="1" t="s">
        <v>638</v>
      </c>
      <c r="J79" s="10" t="s">
        <v>228</v>
      </c>
      <c r="K79" s="1">
        <v>0</v>
      </c>
      <c r="L79" s="1">
        <v>83.134699999999995</v>
      </c>
      <c r="M79" s="10" t="s">
        <v>535</v>
      </c>
      <c r="N79" s="11">
        <v>5.0000000000000002E-5</v>
      </c>
      <c r="O79" s="1">
        <v>2.61916E-4</v>
      </c>
      <c r="Q79" s="1" t="s">
        <v>721</v>
      </c>
      <c r="R79" s="10" t="s">
        <v>333</v>
      </c>
      <c r="S79" s="1">
        <v>0</v>
      </c>
      <c r="T79" s="1">
        <v>45.270499999999998</v>
      </c>
      <c r="U79" s="10" t="s">
        <v>535</v>
      </c>
      <c r="V79" s="11">
        <v>5.0000000000000002E-5</v>
      </c>
      <c r="W79" s="1">
        <v>2.61916E-4</v>
      </c>
    </row>
    <row r="80" spans="1:23">
      <c r="A80" s="1" t="s">
        <v>740</v>
      </c>
      <c r="B80" s="10" t="s">
        <v>193</v>
      </c>
      <c r="C80" s="1">
        <v>2.07613</v>
      </c>
      <c r="D80" s="1">
        <v>77.682599999999994</v>
      </c>
      <c r="E80" s="10">
        <v>5.2256200000000002</v>
      </c>
      <c r="F80" s="1">
        <v>1.9E-3</v>
      </c>
      <c r="G80" s="1">
        <v>7.1950299999999998E-3</v>
      </c>
      <c r="I80" s="1" t="s">
        <v>635</v>
      </c>
      <c r="J80" s="10" t="s">
        <v>242</v>
      </c>
      <c r="K80" s="1">
        <v>0</v>
      </c>
      <c r="L80" s="1">
        <v>326.83</v>
      </c>
      <c r="M80" s="10" t="s">
        <v>535</v>
      </c>
      <c r="N80" s="11">
        <v>5.0000000000000002E-5</v>
      </c>
      <c r="O80" s="1">
        <v>2.61916E-4</v>
      </c>
      <c r="Q80" s="1" t="s">
        <v>724</v>
      </c>
      <c r="R80" s="10" t="s">
        <v>368</v>
      </c>
      <c r="S80" s="1">
        <v>0</v>
      </c>
      <c r="T80" s="1">
        <v>4.5300700000000003</v>
      </c>
      <c r="U80" s="10" t="s">
        <v>535</v>
      </c>
      <c r="V80" s="11">
        <v>5.0000000000000002E-5</v>
      </c>
      <c r="W80" s="1">
        <v>2.61916E-4</v>
      </c>
    </row>
    <row r="81" spans="1:23">
      <c r="A81" s="1" t="s">
        <v>742</v>
      </c>
      <c r="B81" s="10" t="s">
        <v>270</v>
      </c>
      <c r="C81" s="1">
        <v>0.82033500000000004</v>
      </c>
      <c r="D81" s="1">
        <v>27.4697</v>
      </c>
      <c r="E81" s="10">
        <v>5.06548</v>
      </c>
      <c r="F81" s="1">
        <v>1.5E-3</v>
      </c>
      <c r="G81" s="1">
        <v>5.9112799999999997E-3</v>
      </c>
      <c r="I81" s="1" t="s">
        <v>637</v>
      </c>
      <c r="J81" s="10" t="s">
        <v>246</v>
      </c>
      <c r="K81" s="1">
        <v>0</v>
      </c>
      <c r="L81" s="1">
        <v>5.61972</v>
      </c>
      <c r="M81" s="10" t="s">
        <v>535</v>
      </c>
      <c r="N81" s="1">
        <v>2.3500000000000001E-3</v>
      </c>
      <c r="O81" s="1">
        <v>8.5791099999999992E-3</v>
      </c>
      <c r="Q81" s="1" t="s">
        <v>727</v>
      </c>
      <c r="R81" s="10" t="s">
        <v>369</v>
      </c>
      <c r="S81" s="1">
        <v>0</v>
      </c>
      <c r="T81" s="1">
        <v>4.6994699999999998</v>
      </c>
      <c r="U81" s="10" t="s">
        <v>535</v>
      </c>
      <c r="V81" s="11">
        <v>5.0000000000000002E-5</v>
      </c>
      <c r="W81" s="1">
        <v>2.61916E-4</v>
      </c>
    </row>
    <row r="82" spans="1:23">
      <c r="A82" s="1" t="s">
        <v>744</v>
      </c>
      <c r="B82" s="10" t="s">
        <v>136</v>
      </c>
      <c r="C82" s="1">
        <v>0.62300800000000001</v>
      </c>
      <c r="D82" s="1">
        <v>18.1814</v>
      </c>
      <c r="E82" s="10">
        <v>4.86707</v>
      </c>
      <c r="F82" s="1">
        <v>1.66E-2</v>
      </c>
      <c r="G82" s="1">
        <v>4.3585199999999998E-2</v>
      </c>
      <c r="I82" s="1" t="s">
        <v>714</v>
      </c>
      <c r="J82" s="10" t="s">
        <v>147</v>
      </c>
      <c r="K82" s="1">
        <v>0</v>
      </c>
      <c r="L82" s="1">
        <v>4.6078000000000001</v>
      </c>
      <c r="M82" s="10" t="s">
        <v>535</v>
      </c>
      <c r="N82" s="11">
        <v>5.0000000000000002E-5</v>
      </c>
      <c r="O82" s="1">
        <v>2.61916E-4</v>
      </c>
      <c r="Q82" s="1" t="s">
        <v>729</v>
      </c>
      <c r="R82" s="10" t="s">
        <v>371</v>
      </c>
      <c r="S82" s="1">
        <v>0</v>
      </c>
      <c r="T82" s="1">
        <v>7.2799699999999996</v>
      </c>
      <c r="U82" s="10" t="s">
        <v>535</v>
      </c>
      <c r="V82" s="11">
        <v>5.0000000000000002E-5</v>
      </c>
      <c r="W82" s="1">
        <v>2.61916E-4</v>
      </c>
    </row>
    <row r="83" spans="1:23">
      <c r="A83" s="1" t="s">
        <v>747</v>
      </c>
      <c r="B83" s="10" t="s">
        <v>15</v>
      </c>
      <c r="C83" s="1">
        <v>0.90241300000000002</v>
      </c>
      <c r="D83" s="1">
        <v>25.4941</v>
      </c>
      <c r="E83" s="10">
        <v>4.8202299999999996</v>
      </c>
      <c r="F83" s="11">
        <v>5.0000000000000002E-5</v>
      </c>
      <c r="G83" s="1">
        <v>2.61916E-4</v>
      </c>
      <c r="I83" s="1" t="s">
        <v>717</v>
      </c>
      <c r="J83" s="10" t="s">
        <v>393</v>
      </c>
      <c r="K83" s="1">
        <v>0</v>
      </c>
      <c r="L83" s="1">
        <v>6.7661899999999999</v>
      </c>
      <c r="M83" s="10" t="s">
        <v>535</v>
      </c>
      <c r="N83" s="11">
        <v>5.0000000000000002E-5</v>
      </c>
      <c r="O83" s="1">
        <v>2.61916E-4</v>
      </c>
      <c r="Q83" s="1" t="s">
        <v>731</v>
      </c>
      <c r="R83" s="10" t="s">
        <v>373</v>
      </c>
      <c r="S83" s="1">
        <v>0</v>
      </c>
      <c r="T83" s="1">
        <v>12.677</v>
      </c>
      <c r="U83" s="10" t="s">
        <v>535</v>
      </c>
      <c r="V83" s="11">
        <v>5.0000000000000002E-5</v>
      </c>
      <c r="W83" s="1">
        <v>2.61916E-4</v>
      </c>
    </row>
    <row r="84" spans="1:23">
      <c r="A84" s="1" t="s">
        <v>750</v>
      </c>
      <c r="B84" s="10" t="s">
        <v>29</v>
      </c>
      <c r="C84" s="1">
        <v>7.4943499999999998</v>
      </c>
      <c r="D84" s="1">
        <v>202.309</v>
      </c>
      <c r="E84" s="10">
        <v>4.7546099999999996</v>
      </c>
      <c r="F84" s="11">
        <v>5.0000000000000002E-5</v>
      </c>
      <c r="G84" s="1">
        <v>2.61916E-4</v>
      </c>
      <c r="I84" s="1" t="s">
        <v>720</v>
      </c>
      <c r="J84" s="10" t="s">
        <v>488</v>
      </c>
      <c r="K84" s="1">
        <v>0</v>
      </c>
      <c r="L84" s="1">
        <v>16.9421</v>
      </c>
      <c r="M84" s="10" t="s">
        <v>535</v>
      </c>
      <c r="N84" s="1">
        <v>4.8999999999999998E-3</v>
      </c>
      <c r="O84" s="1">
        <v>1.6096800000000001E-2</v>
      </c>
      <c r="Q84" s="1" t="s">
        <v>733</v>
      </c>
      <c r="R84" s="10" t="s">
        <v>375</v>
      </c>
      <c r="S84" s="1">
        <v>0</v>
      </c>
      <c r="T84" s="1">
        <v>22.361999999999998</v>
      </c>
      <c r="U84" s="10" t="s">
        <v>535</v>
      </c>
      <c r="V84" s="11">
        <v>5.0000000000000002E-5</v>
      </c>
      <c r="W84" s="1">
        <v>2.61916E-4</v>
      </c>
    </row>
    <row r="85" spans="1:23">
      <c r="A85" s="1" t="s">
        <v>752</v>
      </c>
      <c r="B85" s="10" t="s">
        <v>91</v>
      </c>
      <c r="C85" s="1">
        <v>0.90367699999999995</v>
      </c>
      <c r="D85" s="1">
        <v>24.358000000000001</v>
      </c>
      <c r="E85" s="10">
        <v>4.75244</v>
      </c>
      <c r="F85" s="1">
        <v>1.5499999999999999E-3</v>
      </c>
      <c r="G85" s="1">
        <v>6.0634900000000004E-3</v>
      </c>
      <c r="I85" s="1" t="s">
        <v>723</v>
      </c>
      <c r="J85" s="10" t="s">
        <v>428</v>
      </c>
      <c r="K85" s="1">
        <v>0</v>
      </c>
      <c r="L85" s="1">
        <v>4.2031700000000001</v>
      </c>
      <c r="M85" s="10" t="s">
        <v>535</v>
      </c>
      <c r="N85" s="1">
        <v>1.03E-2</v>
      </c>
      <c r="O85" s="1">
        <v>2.9436500000000001E-2</v>
      </c>
      <c r="Q85" s="1" t="s">
        <v>736</v>
      </c>
      <c r="R85" s="10" t="s">
        <v>377</v>
      </c>
      <c r="S85" s="1">
        <v>0</v>
      </c>
      <c r="T85" s="1">
        <v>17.0746</v>
      </c>
      <c r="U85" s="10" t="s">
        <v>535</v>
      </c>
      <c r="V85" s="11">
        <v>5.0000000000000002E-5</v>
      </c>
      <c r="W85" s="1">
        <v>2.61916E-4</v>
      </c>
    </row>
    <row r="86" spans="1:23">
      <c r="A86" s="1" t="s">
        <v>755</v>
      </c>
      <c r="B86" s="10" t="s">
        <v>268</v>
      </c>
      <c r="C86" s="1">
        <v>0.315083</v>
      </c>
      <c r="D86" s="1">
        <v>6.3578900000000003</v>
      </c>
      <c r="E86" s="10">
        <v>4.33474</v>
      </c>
      <c r="F86" s="1">
        <v>2.5500000000000002E-3</v>
      </c>
      <c r="G86" s="1">
        <v>9.0913000000000001E-3</v>
      </c>
      <c r="I86" s="1" t="s">
        <v>726</v>
      </c>
      <c r="J86" s="10" t="s">
        <v>440</v>
      </c>
      <c r="K86" s="1">
        <v>0</v>
      </c>
      <c r="L86" s="1">
        <v>3.99742</v>
      </c>
      <c r="M86" s="10" t="s">
        <v>535</v>
      </c>
      <c r="N86" s="11">
        <v>5.0000000000000002E-5</v>
      </c>
      <c r="O86" s="1">
        <v>2.61916E-4</v>
      </c>
      <c r="Q86" s="1" t="s">
        <v>739</v>
      </c>
      <c r="R86" s="10" t="s">
        <v>296</v>
      </c>
      <c r="S86" s="1">
        <v>0</v>
      </c>
      <c r="T86" s="1">
        <v>8.9413300000000007</v>
      </c>
      <c r="U86" s="10" t="s">
        <v>535</v>
      </c>
      <c r="V86" s="11">
        <v>5.0000000000000002E-5</v>
      </c>
      <c r="W86" s="1">
        <v>2.61916E-4</v>
      </c>
    </row>
    <row r="87" spans="1:23">
      <c r="A87" s="1" t="s">
        <v>757</v>
      </c>
      <c r="B87" s="10" t="s">
        <v>189</v>
      </c>
      <c r="C87" s="1">
        <v>1.27603</v>
      </c>
      <c r="D87" s="1">
        <v>25.601700000000001</v>
      </c>
      <c r="E87" s="10">
        <v>4.3265099999999999</v>
      </c>
      <c r="F87" s="11">
        <v>5.0000000000000002E-5</v>
      </c>
      <c r="G87" s="1">
        <v>2.61916E-4</v>
      </c>
      <c r="I87" s="1" t="s">
        <v>646</v>
      </c>
      <c r="J87" s="10" t="s">
        <v>261</v>
      </c>
      <c r="K87" s="1">
        <v>0</v>
      </c>
      <c r="L87" s="1">
        <v>16.362200000000001</v>
      </c>
      <c r="M87" s="10" t="s">
        <v>535</v>
      </c>
      <c r="N87" s="11">
        <v>5.0000000000000002E-5</v>
      </c>
      <c r="O87" s="1">
        <v>2.61916E-4</v>
      </c>
      <c r="Q87" s="1" t="s">
        <v>741</v>
      </c>
      <c r="R87" s="10" t="s">
        <v>379</v>
      </c>
      <c r="S87" s="1">
        <v>0</v>
      </c>
      <c r="T87" s="1">
        <v>5.4595900000000004</v>
      </c>
      <c r="U87" s="10" t="s">
        <v>535</v>
      </c>
      <c r="V87" s="1">
        <v>7.5000000000000002E-4</v>
      </c>
      <c r="W87" s="1">
        <v>3.2499999999999999E-3</v>
      </c>
    </row>
    <row r="88" spans="1:23">
      <c r="A88" s="1" t="s">
        <v>759</v>
      </c>
      <c r="B88" s="10" t="s">
        <v>216</v>
      </c>
      <c r="C88" s="1">
        <v>1.6670499999999999</v>
      </c>
      <c r="D88" s="1">
        <v>33.187800000000003</v>
      </c>
      <c r="E88" s="10">
        <v>4.3152799999999996</v>
      </c>
      <c r="F88" s="11">
        <v>5.0000000000000002E-5</v>
      </c>
      <c r="G88" s="1">
        <v>2.61916E-4</v>
      </c>
      <c r="I88" s="1" t="s">
        <v>650</v>
      </c>
      <c r="J88" s="10" t="s">
        <v>317</v>
      </c>
      <c r="K88" s="1">
        <v>0</v>
      </c>
      <c r="L88" s="1">
        <v>112.346</v>
      </c>
      <c r="M88" s="10" t="s">
        <v>535</v>
      </c>
      <c r="N88" s="11">
        <v>5.0000000000000002E-5</v>
      </c>
      <c r="O88" s="1">
        <v>2.61916E-4</v>
      </c>
      <c r="Q88" s="1" t="s">
        <v>743</v>
      </c>
      <c r="R88" s="10" t="s">
        <v>381</v>
      </c>
      <c r="S88" s="1">
        <v>0</v>
      </c>
      <c r="T88" s="1">
        <v>11.0783</v>
      </c>
      <c r="U88" s="10" t="s">
        <v>535</v>
      </c>
      <c r="V88" s="11">
        <v>5.0000000000000002E-5</v>
      </c>
      <c r="W88" s="1">
        <v>2.61916E-4</v>
      </c>
    </row>
    <row r="89" spans="1:23">
      <c r="A89" s="1" t="s">
        <v>761</v>
      </c>
      <c r="B89" s="10" t="s">
        <v>287</v>
      </c>
      <c r="C89" s="1">
        <v>0.65680300000000003</v>
      </c>
      <c r="D89" s="1">
        <v>9.1025799999999997</v>
      </c>
      <c r="E89" s="10">
        <v>3.7927399999999998</v>
      </c>
      <c r="F89" s="1">
        <v>5.0000000000000001E-4</v>
      </c>
      <c r="G89" s="1">
        <v>2.2301299999999999E-3</v>
      </c>
      <c r="I89" s="1" t="s">
        <v>652</v>
      </c>
      <c r="J89" s="10" t="s">
        <v>166</v>
      </c>
      <c r="K89" s="1">
        <v>0</v>
      </c>
      <c r="L89" s="1">
        <v>54.948700000000002</v>
      </c>
      <c r="M89" s="10" t="s">
        <v>535</v>
      </c>
      <c r="N89" s="11">
        <v>5.0000000000000002E-5</v>
      </c>
      <c r="O89" s="1">
        <v>2.61916E-4</v>
      </c>
      <c r="Q89" s="1" t="s">
        <v>746</v>
      </c>
      <c r="R89" s="10" t="s">
        <v>384</v>
      </c>
      <c r="S89" s="1">
        <v>0</v>
      </c>
      <c r="T89" s="1">
        <v>5.1012399999999998</v>
      </c>
      <c r="U89" s="10" t="s">
        <v>535</v>
      </c>
      <c r="V89" s="11">
        <v>5.0000000000000002E-5</v>
      </c>
      <c r="W89" s="1">
        <v>2.61916E-4</v>
      </c>
    </row>
    <row r="90" spans="1:23">
      <c r="A90" s="1" t="s">
        <v>763</v>
      </c>
      <c r="B90" s="10" t="s">
        <v>161</v>
      </c>
      <c r="C90" s="1">
        <v>1.3791800000000001</v>
      </c>
      <c r="D90" s="1">
        <v>16.852599999999999</v>
      </c>
      <c r="E90" s="10">
        <v>3.6110899999999999</v>
      </c>
      <c r="F90" s="1">
        <v>1.9499999999999999E-3</v>
      </c>
      <c r="G90" s="1">
        <v>7.3582300000000003E-3</v>
      </c>
      <c r="I90" s="1" t="s">
        <v>735</v>
      </c>
      <c r="J90" s="10" t="s">
        <v>478</v>
      </c>
      <c r="K90" s="1">
        <v>0</v>
      </c>
      <c r="L90" s="1">
        <v>5.4433999999999996</v>
      </c>
      <c r="M90" s="10" t="s">
        <v>535</v>
      </c>
      <c r="N90" s="11">
        <v>5.0000000000000002E-5</v>
      </c>
      <c r="O90" s="1">
        <v>2.61916E-4</v>
      </c>
      <c r="Q90" s="1" t="s">
        <v>749</v>
      </c>
      <c r="R90" s="10" t="s">
        <v>385</v>
      </c>
      <c r="S90" s="1">
        <v>0</v>
      </c>
      <c r="T90" s="1">
        <v>103.521</v>
      </c>
      <c r="U90" s="10" t="s">
        <v>535</v>
      </c>
      <c r="V90" s="11">
        <v>5.0000000000000002E-5</v>
      </c>
      <c r="W90" s="1">
        <v>2.61916E-4</v>
      </c>
    </row>
    <row r="91" spans="1:23">
      <c r="A91" s="1" t="s">
        <v>765</v>
      </c>
      <c r="B91" s="10" t="s">
        <v>302</v>
      </c>
      <c r="C91" s="1">
        <v>0.99752399999999997</v>
      </c>
      <c r="D91" s="1">
        <v>11.239599999999999</v>
      </c>
      <c r="E91" s="10">
        <v>3.4941</v>
      </c>
      <c r="F91" s="1">
        <v>1.6999999999999999E-3</v>
      </c>
      <c r="G91" s="1">
        <v>6.5778599999999996E-3</v>
      </c>
      <c r="I91" s="1" t="s">
        <v>738</v>
      </c>
      <c r="J91" s="10" t="s">
        <v>308</v>
      </c>
      <c r="K91" s="1">
        <v>0</v>
      </c>
      <c r="L91" s="1">
        <v>6.6922100000000002</v>
      </c>
      <c r="M91" s="10" t="s">
        <v>535</v>
      </c>
      <c r="N91" s="11">
        <v>5.0000000000000002E-5</v>
      </c>
      <c r="O91" s="1">
        <v>2.61916E-4</v>
      </c>
      <c r="Q91" s="1" t="s">
        <v>751</v>
      </c>
      <c r="R91" s="10" t="s">
        <v>387</v>
      </c>
      <c r="S91" s="1">
        <v>0</v>
      </c>
      <c r="T91" s="1">
        <v>7.83338</v>
      </c>
      <c r="U91" s="10" t="s">
        <v>535</v>
      </c>
      <c r="V91" s="11">
        <v>5.0000000000000002E-5</v>
      </c>
      <c r="W91" s="1">
        <v>2.61916E-4</v>
      </c>
    </row>
    <row r="92" spans="1:23">
      <c r="A92" s="1" t="s">
        <v>767</v>
      </c>
      <c r="B92" s="10" t="s">
        <v>259</v>
      </c>
      <c r="C92" s="1">
        <v>5.8856599999999997</v>
      </c>
      <c r="D92" s="1">
        <v>61.723599999999998</v>
      </c>
      <c r="E92" s="10">
        <v>3.3905500000000002</v>
      </c>
      <c r="F92" s="1">
        <v>6.8999999999999999E-3</v>
      </c>
      <c r="G92" s="1">
        <v>2.1319999999999999E-2</v>
      </c>
      <c r="I92" s="1" t="s">
        <v>658</v>
      </c>
      <c r="J92" s="10" t="s">
        <v>289</v>
      </c>
      <c r="K92" s="1">
        <v>0</v>
      </c>
      <c r="L92" s="1">
        <v>25.726600000000001</v>
      </c>
      <c r="M92" s="10" t="s">
        <v>535</v>
      </c>
      <c r="N92" s="1">
        <v>2.0500000000000002E-3</v>
      </c>
      <c r="O92" s="1">
        <v>7.7082899999999996E-3</v>
      </c>
      <c r="Q92" s="1" t="s">
        <v>754</v>
      </c>
      <c r="R92" s="10" t="s">
        <v>389</v>
      </c>
      <c r="S92" s="1">
        <v>0</v>
      </c>
      <c r="T92" s="1">
        <v>6.1538500000000003</v>
      </c>
      <c r="U92" s="10" t="s">
        <v>535</v>
      </c>
      <c r="V92" s="1">
        <v>4.15E-3</v>
      </c>
      <c r="W92" s="1">
        <v>1.39335E-2</v>
      </c>
    </row>
    <row r="93" spans="1:23">
      <c r="A93" s="1" t="s">
        <v>769</v>
      </c>
      <c r="B93" s="10" t="s">
        <v>321</v>
      </c>
      <c r="C93" s="1">
        <v>0.466306</v>
      </c>
      <c r="D93" s="1">
        <v>4.3786500000000004</v>
      </c>
      <c r="E93" s="10">
        <v>3.2311399999999999</v>
      </c>
      <c r="F93" s="1">
        <v>2.3999999999999998E-3</v>
      </c>
      <c r="G93" s="1">
        <v>8.7168699999999998E-3</v>
      </c>
      <c r="I93" s="1" t="s">
        <v>666</v>
      </c>
      <c r="J93" s="10" t="s">
        <v>267</v>
      </c>
      <c r="K93" s="1">
        <v>0</v>
      </c>
      <c r="L93" s="1">
        <v>10.9297</v>
      </c>
      <c r="M93" s="10" t="s">
        <v>535</v>
      </c>
      <c r="N93" s="11">
        <v>5.0000000000000002E-5</v>
      </c>
      <c r="O93" s="1">
        <v>2.61916E-4</v>
      </c>
      <c r="Q93" s="1" t="s">
        <v>756</v>
      </c>
      <c r="R93" s="10" t="s">
        <v>391</v>
      </c>
      <c r="S93" s="1">
        <v>0</v>
      </c>
      <c r="T93" s="1">
        <v>297.08100000000002</v>
      </c>
      <c r="U93" s="10" t="s">
        <v>535</v>
      </c>
      <c r="V93" s="11">
        <v>5.0000000000000002E-5</v>
      </c>
      <c r="W93" s="1">
        <v>2.61916E-4</v>
      </c>
    </row>
    <row r="94" spans="1:23">
      <c r="A94" s="1" t="s">
        <v>772</v>
      </c>
      <c r="B94" s="10" t="s">
        <v>21</v>
      </c>
      <c r="C94" s="1">
        <v>1.38558</v>
      </c>
      <c r="D94" s="1">
        <v>12.109500000000001</v>
      </c>
      <c r="E94" s="10">
        <v>3.12758</v>
      </c>
      <c r="F94" s="1">
        <v>1.035E-2</v>
      </c>
      <c r="G94" s="1">
        <v>2.9539800000000001E-2</v>
      </c>
      <c r="I94" s="1" t="s">
        <v>745</v>
      </c>
      <c r="J94" s="10" t="s">
        <v>121</v>
      </c>
      <c r="K94" s="1">
        <v>0</v>
      </c>
      <c r="L94" s="1">
        <v>7.9168799999999999</v>
      </c>
      <c r="M94" s="10" t="s">
        <v>535</v>
      </c>
      <c r="N94" s="11">
        <v>5.0000000000000002E-5</v>
      </c>
      <c r="O94" s="1">
        <v>2.61916E-4</v>
      </c>
      <c r="Q94" s="1" t="s">
        <v>758</v>
      </c>
      <c r="R94" s="10" t="s">
        <v>280</v>
      </c>
      <c r="S94" s="1">
        <v>0</v>
      </c>
      <c r="T94" s="1">
        <v>3.7321900000000001</v>
      </c>
      <c r="U94" s="10" t="s">
        <v>535</v>
      </c>
      <c r="V94" s="1">
        <v>1E-4</v>
      </c>
      <c r="W94" s="1">
        <v>5.1127099999999999E-4</v>
      </c>
    </row>
    <row r="95" spans="1:23">
      <c r="A95" s="1" t="s">
        <v>775</v>
      </c>
      <c r="B95" s="10" t="s">
        <v>335</v>
      </c>
      <c r="C95" s="1">
        <v>6.3542399999999999</v>
      </c>
      <c r="D95" s="1">
        <v>53.228099999999998</v>
      </c>
      <c r="E95" s="10">
        <v>3.0663999999999998</v>
      </c>
      <c r="F95" s="11">
        <v>5.0000000000000002E-5</v>
      </c>
      <c r="G95" s="1">
        <v>2.61916E-4</v>
      </c>
      <c r="I95" s="1" t="s">
        <v>748</v>
      </c>
      <c r="J95" s="10" t="s">
        <v>490</v>
      </c>
      <c r="K95" s="1">
        <v>0</v>
      </c>
      <c r="L95" s="1">
        <v>6.8850199999999999</v>
      </c>
      <c r="M95" s="10" t="s">
        <v>535</v>
      </c>
      <c r="N95" s="1">
        <v>2.0000000000000001E-4</v>
      </c>
      <c r="O95" s="1">
        <v>9.7798200000000007E-4</v>
      </c>
      <c r="Q95" s="1" t="s">
        <v>760</v>
      </c>
      <c r="R95" s="10" t="s">
        <v>394</v>
      </c>
      <c r="S95" s="1">
        <v>0</v>
      </c>
      <c r="T95" s="1">
        <v>6.3305499999999997</v>
      </c>
      <c r="U95" s="10" t="s">
        <v>535</v>
      </c>
      <c r="V95" s="11">
        <v>5.0000000000000002E-5</v>
      </c>
      <c r="W95" s="1">
        <v>2.61916E-4</v>
      </c>
    </row>
    <row r="96" spans="1:23">
      <c r="A96" s="1" t="s">
        <v>777</v>
      </c>
      <c r="B96" s="10" t="s">
        <v>274</v>
      </c>
      <c r="C96" s="1">
        <v>1.0607800000000001</v>
      </c>
      <c r="D96" s="1">
        <v>8.6333900000000003</v>
      </c>
      <c r="E96" s="10">
        <v>3.0247999999999999</v>
      </c>
      <c r="F96" s="11">
        <v>5.0000000000000002E-5</v>
      </c>
      <c r="G96" s="1">
        <v>2.61916E-4</v>
      </c>
      <c r="I96" s="1" t="s">
        <v>670</v>
      </c>
      <c r="J96" s="10" t="s">
        <v>281</v>
      </c>
      <c r="K96" s="1">
        <v>0</v>
      </c>
      <c r="L96" s="1">
        <v>9.2239000000000004</v>
      </c>
      <c r="M96" s="10" t="s">
        <v>535</v>
      </c>
      <c r="N96" s="11">
        <v>5.0000000000000002E-5</v>
      </c>
      <c r="O96" s="1">
        <v>2.61916E-4</v>
      </c>
      <c r="Q96" s="1" t="s">
        <v>762</v>
      </c>
      <c r="R96" s="10" t="s">
        <v>396</v>
      </c>
      <c r="S96" s="1">
        <v>1.42519</v>
      </c>
      <c r="T96" s="1">
        <v>136.54599999999999</v>
      </c>
      <c r="U96" s="10">
        <v>6.5820800000000004</v>
      </c>
      <c r="V96" s="1">
        <v>3.15E-3</v>
      </c>
      <c r="W96" s="1">
        <v>1.0973500000000001E-2</v>
      </c>
    </row>
    <row r="97" spans="1:23">
      <c r="A97" s="1" t="s">
        <v>780</v>
      </c>
      <c r="B97" s="10" t="s">
        <v>240</v>
      </c>
      <c r="C97" s="1">
        <v>0.68137199999999998</v>
      </c>
      <c r="D97" s="1">
        <v>5.5041900000000004</v>
      </c>
      <c r="E97" s="10">
        <v>3.0140099999999999</v>
      </c>
      <c r="F97" s="1">
        <v>2.15E-3</v>
      </c>
      <c r="G97" s="1">
        <v>7.98571E-3</v>
      </c>
      <c r="I97" s="1" t="s">
        <v>753</v>
      </c>
      <c r="J97" s="10" t="s">
        <v>420</v>
      </c>
      <c r="K97" s="1">
        <v>0</v>
      </c>
      <c r="L97" s="1">
        <v>4.59124</v>
      </c>
      <c r="M97" s="10" t="s">
        <v>535</v>
      </c>
      <c r="N97" s="11">
        <v>5.0000000000000002E-5</v>
      </c>
      <c r="O97" s="1">
        <v>2.61916E-4</v>
      </c>
      <c r="Q97" s="1" t="s">
        <v>764</v>
      </c>
      <c r="R97" s="10" t="s">
        <v>149</v>
      </c>
      <c r="S97" s="1">
        <v>1.0069999999999999</v>
      </c>
      <c r="T97" s="1">
        <v>76.983900000000006</v>
      </c>
      <c r="U97" s="10">
        <v>6.2564200000000003</v>
      </c>
      <c r="V97" s="1">
        <v>7.5000000000000002E-4</v>
      </c>
      <c r="W97" s="1">
        <v>3.2499999999999999E-3</v>
      </c>
    </row>
    <row r="98" spans="1:23">
      <c r="A98" s="1" t="s">
        <v>782</v>
      </c>
      <c r="B98" s="10" t="s">
        <v>31</v>
      </c>
      <c r="C98" s="1">
        <v>5.3281299999999998</v>
      </c>
      <c r="D98" s="1">
        <v>41.007100000000001</v>
      </c>
      <c r="E98" s="10">
        <v>2.9441700000000002</v>
      </c>
      <c r="F98" s="11">
        <v>5.0000000000000002E-5</v>
      </c>
      <c r="G98" s="1">
        <v>2.61916E-4</v>
      </c>
      <c r="I98" s="1" t="s">
        <v>667</v>
      </c>
      <c r="J98" s="10" t="s">
        <v>6</v>
      </c>
      <c r="K98" s="1">
        <v>0</v>
      </c>
      <c r="L98" s="1">
        <v>12.3581</v>
      </c>
      <c r="M98" s="10" t="s">
        <v>535</v>
      </c>
      <c r="N98" s="11">
        <v>5.0000000000000002E-5</v>
      </c>
      <c r="O98" s="1">
        <v>2.61916E-4</v>
      </c>
      <c r="Q98" s="1" t="s">
        <v>766</v>
      </c>
      <c r="R98" s="10" t="s">
        <v>56</v>
      </c>
      <c r="S98" s="1">
        <v>3.4991500000000002</v>
      </c>
      <c r="T98" s="1">
        <v>185.16499999999999</v>
      </c>
      <c r="U98" s="10">
        <v>5.7256600000000004</v>
      </c>
      <c r="V98" s="11">
        <v>5.0000000000000002E-5</v>
      </c>
      <c r="W98" s="1">
        <v>2.61916E-4</v>
      </c>
    </row>
    <row r="99" spans="1:23">
      <c r="A99" s="1" t="s">
        <v>785</v>
      </c>
      <c r="B99" s="10" t="s">
        <v>130</v>
      </c>
      <c r="C99" s="1">
        <v>3.5145</v>
      </c>
      <c r="D99" s="1">
        <v>25.162700000000001</v>
      </c>
      <c r="E99" s="10">
        <v>2.8399000000000001</v>
      </c>
      <c r="F99" s="11">
        <v>5.0000000000000002E-5</v>
      </c>
      <c r="G99" s="1">
        <v>2.61916E-4</v>
      </c>
      <c r="I99" s="1" t="s">
        <v>675</v>
      </c>
      <c r="J99" s="10" t="s">
        <v>23</v>
      </c>
      <c r="K99" s="1">
        <v>0</v>
      </c>
      <c r="L99" s="1">
        <v>108.152</v>
      </c>
      <c r="M99" s="10" t="s">
        <v>535</v>
      </c>
      <c r="N99" s="11">
        <v>5.0000000000000002E-5</v>
      </c>
      <c r="O99" s="1">
        <v>2.61916E-4</v>
      </c>
      <c r="Q99" s="1" t="s">
        <v>768</v>
      </c>
      <c r="R99" s="10" t="s">
        <v>400</v>
      </c>
      <c r="S99" s="1">
        <v>0.88535399999999997</v>
      </c>
      <c r="T99" s="1">
        <v>33.006100000000004</v>
      </c>
      <c r="U99" s="10">
        <v>5.2203299999999997</v>
      </c>
      <c r="V99" s="11">
        <v>5.0000000000000002E-5</v>
      </c>
      <c r="W99" s="1">
        <v>2.61916E-4</v>
      </c>
    </row>
    <row r="100" spans="1:23">
      <c r="A100" s="1" t="s">
        <v>787</v>
      </c>
      <c r="B100" s="10" t="s">
        <v>120</v>
      </c>
      <c r="C100" s="1">
        <v>269.01400000000001</v>
      </c>
      <c r="D100" s="1">
        <v>1864.21</v>
      </c>
      <c r="E100" s="10">
        <v>2.7928099999999998</v>
      </c>
      <c r="F100" s="11">
        <v>5.0000000000000002E-5</v>
      </c>
      <c r="G100" s="1">
        <v>2.61916E-4</v>
      </c>
      <c r="I100" s="1" t="s">
        <v>669</v>
      </c>
      <c r="J100" s="10" t="s">
        <v>298</v>
      </c>
      <c r="K100" s="1">
        <v>0</v>
      </c>
      <c r="L100" s="1">
        <v>27.110399999999998</v>
      </c>
      <c r="M100" s="10" t="s">
        <v>535</v>
      </c>
      <c r="N100" s="11">
        <v>5.0000000000000002E-5</v>
      </c>
      <c r="O100" s="1">
        <v>2.61916E-4</v>
      </c>
      <c r="Q100" s="1" t="s">
        <v>771</v>
      </c>
      <c r="R100" s="10" t="s">
        <v>402</v>
      </c>
      <c r="S100" s="1">
        <v>275.47300000000001</v>
      </c>
      <c r="T100" s="1">
        <v>8699.41</v>
      </c>
      <c r="U100" s="10">
        <v>4.9809299999999999</v>
      </c>
      <c r="V100" s="11">
        <v>5.0000000000000002E-5</v>
      </c>
      <c r="W100" s="1">
        <v>2.61916E-4</v>
      </c>
    </row>
    <row r="101" spans="1:23">
      <c r="A101" s="1" t="s">
        <v>790</v>
      </c>
      <c r="B101" s="10" t="s">
        <v>217</v>
      </c>
      <c r="C101" s="1">
        <v>1.36052</v>
      </c>
      <c r="D101" s="1">
        <v>9.3279899999999998</v>
      </c>
      <c r="E101" s="10">
        <v>2.7774100000000002</v>
      </c>
      <c r="F101" s="1">
        <v>1.1599999999999999E-2</v>
      </c>
      <c r="G101" s="1">
        <v>3.2455600000000001E-2</v>
      </c>
      <c r="I101" s="1" t="s">
        <v>671</v>
      </c>
      <c r="J101" s="10" t="s">
        <v>38</v>
      </c>
      <c r="K101" s="1">
        <v>0</v>
      </c>
      <c r="L101" s="1">
        <v>3.8321399999999999</v>
      </c>
      <c r="M101" s="10" t="s">
        <v>535</v>
      </c>
      <c r="N101" s="11">
        <v>5.0000000000000002E-5</v>
      </c>
      <c r="O101" s="1">
        <v>2.61916E-4</v>
      </c>
      <c r="Q101" s="1" t="s">
        <v>774</v>
      </c>
      <c r="R101" s="10" t="s">
        <v>87</v>
      </c>
      <c r="S101" s="1">
        <v>180.96299999999999</v>
      </c>
      <c r="T101" s="1">
        <v>5669.81</v>
      </c>
      <c r="U101" s="10">
        <v>4.9695299999999998</v>
      </c>
      <c r="V101" s="11">
        <v>5.0000000000000002E-5</v>
      </c>
      <c r="W101" s="1">
        <v>2.61916E-4</v>
      </c>
    </row>
    <row r="102" spans="1:23">
      <c r="A102" s="1" t="s">
        <v>793</v>
      </c>
      <c r="B102" s="10" t="s">
        <v>188</v>
      </c>
      <c r="C102" s="1">
        <v>1.06247</v>
      </c>
      <c r="D102" s="1">
        <v>7.0919400000000001</v>
      </c>
      <c r="E102" s="10">
        <v>2.7387600000000001</v>
      </c>
      <c r="F102" s="1">
        <v>1.0500000000000001E-2</v>
      </c>
      <c r="G102" s="1">
        <v>2.9887899999999998E-2</v>
      </c>
      <c r="I102" s="1" t="s">
        <v>674</v>
      </c>
      <c r="J102" s="10" t="s">
        <v>99</v>
      </c>
      <c r="K102" s="1">
        <v>0</v>
      </c>
      <c r="L102" s="1">
        <v>3.8997299999999999</v>
      </c>
      <c r="M102" s="10" t="s">
        <v>535</v>
      </c>
      <c r="N102" s="11">
        <v>5.0000000000000002E-5</v>
      </c>
      <c r="O102" s="1">
        <v>2.61916E-4</v>
      </c>
      <c r="Q102" s="1" t="s">
        <v>776</v>
      </c>
      <c r="R102" s="10" t="s">
        <v>330</v>
      </c>
      <c r="S102" s="1">
        <v>0.98421700000000001</v>
      </c>
      <c r="T102" s="1">
        <v>28.832599999999999</v>
      </c>
      <c r="U102" s="10">
        <v>4.8725800000000001</v>
      </c>
      <c r="V102" s="1">
        <v>2.9999999999999997E-4</v>
      </c>
      <c r="W102" s="1">
        <v>1.39043E-3</v>
      </c>
    </row>
    <row r="103" spans="1:23">
      <c r="A103" s="1" t="s">
        <v>795</v>
      </c>
      <c r="B103" s="10" t="s">
        <v>146</v>
      </c>
      <c r="C103" s="1">
        <v>1.1513899999999999</v>
      </c>
      <c r="D103" s="1">
        <v>7.6672799999999999</v>
      </c>
      <c r="E103" s="10">
        <v>2.7353299999999998</v>
      </c>
      <c r="F103" s="1">
        <v>8.2500000000000004E-3</v>
      </c>
      <c r="G103" s="1">
        <v>2.4531399999999998E-2</v>
      </c>
      <c r="I103" s="1" t="s">
        <v>677</v>
      </c>
      <c r="J103" s="10" t="s">
        <v>235</v>
      </c>
      <c r="K103" s="1">
        <v>0</v>
      </c>
      <c r="L103" s="1">
        <v>886.72699999999998</v>
      </c>
      <c r="M103" s="10" t="s">
        <v>535</v>
      </c>
      <c r="N103" s="11">
        <v>5.0000000000000002E-5</v>
      </c>
      <c r="O103" s="1">
        <v>2.61916E-4</v>
      </c>
      <c r="Q103" s="1" t="s">
        <v>779</v>
      </c>
      <c r="R103" s="10" t="s">
        <v>114</v>
      </c>
      <c r="S103" s="1">
        <v>4.8180399999999999</v>
      </c>
      <c r="T103" s="1">
        <v>138.25</v>
      </c>
      <c r="U103" s="10">
        <v>4.8426900000000002</v>
      </c>
      <c r="V103" s="11">
        <v>5.0000000000000002E-5</v>
      </c>
      <c r="W103" s="1">
        <v>2.61916E-4</v>
      </c>
    </row>
    <row r="104" spans="1:23">
      <c r="A104" s="1" t="s">
        <v>797</v>
      </c>
      <c r="B104" s="10" t="s">
        <v>142</v>
      </c>
      <c r="C104" s="1">
        <v>50.462400000000002</v>
      </c>
      <c r="D104" s="1">
        <v>278.16800000000001</v>
      </c>
      <c r="E104" s="10">
        <v>2.4626700000000001</v>
      </c>
      <c r="F104" s="11">
        <v>5.0000000000000002E-5</v>
      </c>
      <c r="G104" s="1">
        <v>2.61916E-4</v>
      </c>
      <c r="I104" s="1" t="s">
        <v>681</v>
      </c>
      <c r="J104" s="10" t="s">
        <v>211</v>
      </c>
      <c r="K104" s="1">
        <v>0</v>
      </c>
      <c r="L104" s="1">
        <v>14.413600000000001</v>
      </c>
      <c r="M104" s="10" t="s">
        <v>535</v>
      </c>
      <c r="N104" s="11">
        <v>5.0000000000000002E-5</v>
      </c>
      <c r="O104" s="1">
        <v>2.61916E-4</v>
      </c>
      <c r="Q104" s="1" t="s">
        <v>781</v>
      </c>
      <c r="R104" s="10" t="s">
        <v>407</v>
      </c>
      <c r="S104" s="1">
        <v>0.51969699999999996</v>
      </c>
      <c r="T104" s="1">
        <v>14.2463</v>
      </c>
      <c r="U104" s="10">
        <v>4.77677</v>
      </c>
      <c r="V104" s="1">
        <v>1.635E-2</v>
      </c>
      <c r="W104" s="1">
        <v>4.31413E-2</v>
      </c>
    </row>
    <row r="105" spans="1:23">
      <c r="A105" s="1" t="s">
        <v>800</v>
      </c>
      <c r="B105" s="10" t="s">
        <v>295</v>
      </c>
      <c r="C105" s="1">
        <v>1.04823</v>
      </c>
      <c r="D105" s="1">
        <v>5.6058899999999996</v>
      </c>
      <c r="E105" s="10">
        <v>2.41899</v>
      </c>
      <c r="F105" s="1">
        <v>1.7399999999999999E-2</v>
      </c>
      <c r="G105" s="1">
        <v>4.5295200000000001E-2</v>
      </c>
      <c r="I105" s="1" t="s">
        <v>770</v>
      </c>
      <c r="J105" s="10" t="s">
        <v>273</v>
      </c>
      <c r="K105" s="1">
        <v>0</v>
      </c>
      <c r="L105" s="1">
        <v>6.8519100000000002</v>
      </c>
      <c r="M105" s="10" t="s">
        <v>535</v>
      </c>
      <c r="N105" s="11">
        <v>5.0000000000000002E-5</v>
      </c>
      <c r="O105" s="1">
        <v>2.61916E-4</v>
      </c>
      <c r="Q105" s="1" t="s">
        <v>784</v>
      </c>
      <c r="R105" s="10" t="s">
        <v>409</v>
      </c>
      <c r="S105" s="1">
        <v>24.099900000000002</v>
      </c>
      <c r="T105" s="1">
        <v>560.92100000000005</v>
      </c>
      <c r="U105" s="10">
        <v>4.5407000000000002</v>
      </c>
      <c r="V105" s="11">
        <v>5.0000000000000002E-5</v>
      </c>
      <c r="W105" s="1">
        <v>2.61916E-4</v>
      </c>
    </row>
    <row r="106" spans="1:23">
      <c r="A106" s="1" t="s">
        <v>803</v>
      </c>
      <c r="B106" s="10" t="s">
        <v>327</v>
      </c>
      <c r="C106" s="1">
        <v>2.3656000000000001</v>
      </c>
      <c r="D106" s="1">
        <v>12.6157</v>
      </c>
      <c r="E106" s="10">
        <v>2.4149500000000002</v>
      </c>
      <c r="F106" s="1">
        <v>1.61E-2</v>
      </c>
      <c r="G106" s="1">
        <v>4.2587100000000003E-2</v>
      </c>
      <c r="I106" s="1" t="s">
        <v>773</v>
      </c>
      <c r="J106" s="10" t="s">
        <v>469</v>
      </c>
      <c r="K106" s="1">
        <v>0</v>
      </c>
      <c r="L106" s="1">
        <v>24.6645</v>
      </c>
      <c r="M106" s="10" t="s">
        <v>535</v>
      </c>
      <c r="N106" s="11">
        <v>5.0000000000000002E-5</v>
      </c>
      <c r="O106" s="1">
        <v>2.61916E-4</v>
      </c>
      <c r="Q106" s="1" t="s">
        <v>786</v>
      </c>
      <c r="R106" s="10" t="s">
        <v>351</v>
      </c>
      <c r="S106" s="1">
        <v>0.88798200000000005</v>
      </c>
      <c r="T106" s="1">
        <v>17.1402</v>
      </c>
      <c r="U106" s="10">
        <v>4.2707100000000002</v>
      </c>
      <c r="V106" s="1">
        <v>7.0499999999999998E-3</v>
      </c>
      <c r="W106" s="1">
        <v>2.17205E-2</v>
      </c>
    </row>
    <row r="107" spans="1:23">
      <c r="A107" s="1" t="s">
        <v>805</v>
      </c>
      <c r="B107" s="10" t="s">
        <v>203</v>
      </c>
      <c r="C107" s="1">
        <v>7.8929099999999996</v>
      </c>
      <c r="D107" s="1">
        <v>40.964599999999997</v>
      </c>
      <c r="E107" s="10">
        <v>2.37575</v>
      </c>
      <c r="F107" s="1">
        <v>6.2500000000000003E-3</v>
      </c>
      <c r="G107" s="1">
        <v>1.9566799999999999E-2</v>
      </c>
      <c r="I107" s="1" t="s">
        <v>685</v>
      </c>
      <c r="J107" s="10" t="s">
        <v>324</v>
      </c>
      <c r="K107" s="1">
        <v>0</v>
      </c>
      <c r="L107" s="1">
        <v>26.939299999999999</v>
      </c>
      <c r="M107" s="10" t="s">
        <v>535</v>
      </c>
      <c r="N107" s="11">
        <v>5.0000000000000002E-5</v>
      </c>
      <c r="O107" s="1">
        <v>2.61916E-4</v>
      </c>
      <c r="Q107" s="1" t="s">
        <v>789</v>
      </c>
      <c r="R107" s="10" t="s">
        <v>411</v>
      </c>
      <c r="S107" s="1">
        <v>0.692944</v>
      </c>
      <c r="T107" s="1">
        <v>12.9251</v>
      </c>
      <c r="U107" s="10">
        <v>4.2213000000000003</v>
      </c>
      <c r="V107" s="1">
        <v>7.0499999999999998E-3</v>
      </c>
      <c r="W107" s="1">
        <v>2.17205E-2</v>
      </c>
    </row>
    <row r="108" spans="1:23">
      <c r="A108" s="1" t="s">
        <v>807</v>
      </c>
      <c r="B108" s="10" t="s">
        <v>222</v>
      </c>
      <c r="C108" s="1">
        <v>7.3024800000000001</v>
      </c>
      <c r="D108" s="1">
        <v>37.660499999999999</v>
      </c>
      <c r="E108" s="10">
        <v>2.3666</v>
      </c>
      <c r="F108" s="11">
        <v>5.0000000000000002E-5</v>
      </c>
      <c r="G108" s="1">
        <v>2.61916E-4</v>
      </c>
      <c r="I108" s="1" t="s">
        <v>778</v>
      </c>
      <c r="J108" s="10" t="s">
        <v>129</v>
      </c>
      <c r="K108" s="1">
        <v>0</v>
      </c>
      <c r="L108" s="1">
        <v>13.522600000000001</v>
      </c>
      <c r="M108" s="10" t="s">
        <v>535</v>
      </c>
      <c r="N108" s="1">
        <v>2.9999999999999997E-4</v>
      </c>
      <c r="O108" s="1">
        <v>1.39043E-3</v>
      </c>
      <c r="Q108" s="1" t="s">
        <v>792</v>
      </c>
      <c r="R108" s="10" t="s">
        <v>412</v>
      </c>
      <c r="S108" s="1">
        <v>0.71202100000000002</v>
      </c>
      <c r="T108" s="1">
        <v>12.6174</v>
      </c>
      <c r="U108" s="10">
        <v>4.1473500000000003</v>
      </c>
      <c r="V108" s="1">
        <v>6.9999999999999999E-4</v>
      </c>
      <c r="W108" s="1">
        <v>3.0644800000000001E-3</v>
      </c>
    </row>
    <row r="109" spans="1:23">
      <c r="A109" s="1" t="s">
        <v>810</v>
      </c>
      <c r="B109" s="10" t="s">
        <v>195</v>
      </c>
      <c r="C109" s="1">
        <v>74.586399999999998</v>
      </c>
      <c r="D109" s="1">
        <v>379.47399999999999</v>
      </c>
      <c r="E109" s="10">
        <v>2.3470200000000001</v>
      </c>
      <c r="F109" s="11">
        <v>5.0000000000000002E-5</v>
      </c>
      <c r="G109" s="1">
        <v>2.61916E-4</v>
      </c>
      <c r="I109" s="1" t="s">
        <v>680</v>
      </c>
      <c r="J109" s="10" t="s">
        <v>219</v>
      </c>
      <c r="K109" s="1">
        <v>0</v>
      </c>
      <c r="L109" s="1">
        <v>6.06778</v>
      </c>
      <c r="M109" s="10" t="s">
        <v>535</v>
      </c>
      <c r="N109" s="1">
        <v>2.0000000000000001E-4</v>
      </c>
      <c r="O109" s="1">
        <v>9.7798200000000007E-4</v>
      </c>
      <c r="Q109" s="1" t="s">
        <v>794</v>
      </c>
      <c r="R109" s="10" t="s">
        <v>414</v>
      </c>
      <c r="S109" s="1">
        <v>0.56998899999999997</v>
      </c>
      <c r="T109" s="1">
        <v>9.7163199999999996</v>
      </c>
      <c r="U109" s="10">
        <v>4.0914000000000001</v>
      </c>
      <c r="V109" s="1">
        <v>1.9499999999999999E-3</v>
      </c>
      <c r="W109" s="1">
        <v>7.3582300000000003E-3</v>
      </c>
    </row>
    <row r="110" spans="1:23">
      <c r="A110" s="1" t="s">
        <v>812</v>
      </c>
      <c r="B110" s="10" t="s">
        <v>224</v>
      </c>
      <c r="C110" s="1">
        <v>1.69536</v>
      </c>
      <c r="D110" s="1">
        <v>7.8510600000000004</v>
      </c>
      <c r="E110" s="10">
        <v>2.2113</v>
      </c>
      <c r="F110" s="1">
        <v>1.4999999999999999E-4</v>
      </c>
      <c r="G110" s="1">
        <v>7.4894600000000001E-4</v>
      </c>
      <c r="I110" s="1" t="s">
        <v>783</v>
      </c>
      <c r="J110" s="10" t="s">
        <v>22</v>
      </c>
      <c r="K110" s="1">
        <v>0</v>
      </c>
      <c r="L110" s="1">
        <v>7.6414799999999996</v>
      </c>
      <c r="M110" s="10" t="s">
        <v>535</v>
      </c>
      <c r="N110" s="11">
        <v>5.0000000000000002E-5</v>
      </c>
      <c r="O110" s="1">
        <v>2.61916E-4</v>
      </c>
      <c r="Q110" s="1" t="s">
        <v>796</v>
      </c>
      <c r="R110" s="10" t="s">
        <v>416</v>
      </c>
      <c r="S110" s="1">
        <v>29.7987</v>
      </c>
      <c r="T110" s="1">
        <v>487.94799999999998</v>
      </c>
      <c r="U110" s="10">
        <v>4.0334099999999999</v>
      </c>
      <c r="V110" s="1">
        <v>7.45E-3</v>
      </c>
      <c r="W110" s="1">
        <v>2.26582E-2</v>
      </c>
    </row>
    <row r="111" spans="1:23">
      <c r="A111" s="1" t="s">
        <v>815</v>
      </c>
      <c r="B111" s="10" t="s">
        <v>293</v>
      </c>
      <c r="C111" s="1">
        <v>1.3665700000000001</v>
      </c>
      <c r="D111" s="1">
        <v>6.2400099999999998</v>
      </c>
      <c r="E111" s="10">
        <v>2.1909900000000002</v>
      </c>
      <c r="F111" s="1">
        <v>2.8E-3</v>
      </c>
      <c r="G111" s="1">
        <v>9.8998300000000001E-3</v>
      </c>
      <c r="I111" s="1" t="s">
        <v>682</v>
      </c>
      <c r="J111" s="10" t="s">
        <v>107</v>
      </c>
      <c r="K111" s="1">
        <v>0</v>
      </c>
      <c r="L111" s="1">
        <v>15.4621</v>
      </c>
      <c r="M111" s="10" t="s">
        <v>535</v>
      </c>
      <c r="N111" s="11">
        <v>5.0000000000000002E-5</v>
      </c>
      <c r="O111" s="1">
        <v>2.61916E-4</v>
      </c>
      <c r="Q111" s="1" t="s">
        <v>799</v>
      </c>
      <c r="R111" s="10" t="s">
        <v>326</v>
      </c>
      <c r="S111" s="1">
        <v>731.56</v>
      </c>
      <c r="T111" s="1">
        <v>11348.2</v>
      </c>
      <c r="U111" s="10">
        <v>3.9553500000000001</v>
      </c>
      <c r="V111" s="11">
        <v>5.0000000000000002E-5</v>
      </c>
      <c r="W111" s="1">
        <v>2.61916E-4</v>
      </c>
    </row>
    <row r="112" spans="1:23">
      <c r="A112" s="1" t="s">
        <v>817</v>
      </c>
      <c r="B112" s="10" t="s">
        <v>78</v>
      </c>
      <c r="C112" s="1">
        <v>2.6954500000000001</v>
      </c>
      <c r="D112" s="1">
        <v>12.193199999999999</v>
      </c>
      <c r="E112" s="10">
        <v>2.1774800000000001</v>
      </c>
      <c r="F112" s="1">
        <v>2.9999999999999997E-4</v>
      </c>
      <c r="G112" s="1">
        <v>1.39043E-3</v>
      </c>
      <c r="I112" s="1" t="s">
        <v>788</v>
      </c>
      <c r="J112" s="10" t="s">
        <v>386</v>
      </c>
      <c r="K112" s="1">
        <v>0</v>
      </c>
      <c r="L112" s="1">
        <v>267.66300000000001</v>
      </c>
      <c r="M112" s="10" t="s">
        <v>535</v>
      </c>
      <c r="N112" s="1">
        <v>4.0000000000000002E-4</v>
      </c>
      <c r="O112" s="1">
        <v>1.8144700000000001E-3</v>
      </c>
      <c r="Q112" s="1" t="s">
        <v>802</v>
      </c>
      <c r="R112" s="10" t="s">
        <v>253</v>
      </c>
      <c r="S112" s="1">
        <v>0.40196900000000002</v>
      </c>
      <c r="T112" s="1">
        <v>5.9802299999999997</v>
      </c>
      <c r="U112" s="10">
        <v>3.8950399999999998</v>
      </c>
      <c r="V112" s="1">
        <v>1.6150000000000001E-2</v>
      </c>
      <c r="W112" s="1">
        <v>4.26664E-2</v>
      </c>
    </row>
    <row r="113" spans="1:23">
      <c r="A113" s="1" t="s">
        <v>779</v>
      </c>
      <c r="B113" s="10" t="s">
        <v>114</v>
      </c>
      <c r="C113" s="1">
        <v>1.06904</v>
      </c>
      <c r="D113" s="1">
        <v>4.8180399999999999</v>
      </c>
      <c r="E113" s="10">
        <v>2.1721300000000001</v>
      </c>
      <c r="F113" s="1">
        <v>1.9449999999999999E-2</v>
      </c>
      <c r="G113" s="1">
        <v>4.9840599999999999E-2</v>
      </c>
      <c r="I113" s="1" t="s">
        <v>791</v>
      </c>
      <c r="J113" s="10" t="s">
        <v>448</v>
      </c>
      <c r="K113" s="1">
        <v>0</v>
      </c>
      <c r="L113" s="1">
        <v>15.0944</v>
      </c>
      <c r="M113" s="10" t="s">
        <v>535</v>
      </c>
      <c r="N113" s="11">
        <v>5.0000000000000002E-5</v>
      </c>
      <c r="O113" s="1">
        <v>2.61916E-4</v>
      </c>
      <c r="Q113" s="1" t="s">
        <v>804</v>
      </c>
      <c r="R113" s="10" t="s">
        <v>316</v>
      </c>
      <c r="S113" s="1">
        <v>0.73108799999999996</v>
      </c>
      <c r="T113" s="1">
        <v>10.3551</v>
      </c>
      <c r="U113" s="10">
        <v>3.8241499999999999</v>
      </c>
      <c r="V113" s="1">
        <v>1.4999999999999999E-4</v>
      </c>
      <c r="W113" s="1">
        <v>7.4894600000000001E-4</v>
      </c>
    </row>
    <row r="114" spans="1:23">
      <c r="A114" s="1" t="s">
        <v>822</v>
      </c>
      <c r="B114" s="10" t="s">
        <v>84</v>
      </c>
      <c r="C114" s="1">
        <v>5.6674899999999999</v>
      </c>
      <c r="D114" s="1">
        <v>25.4511</v>
      </c>
      <c r="E114" s="10">
        <v>2.1669399999999999</v>
      </c>
      <c r="F114" s="11">
        <v>5.0000000000000002E-5</v>
      </c>
      <c r="G114" s="1">
        <v>2.61916E-4</v>
      </c>
      <c r="I114" s="1" t="s">
        <v>684</v>
      </c>
      <c r="J114" s="10" t="s">
        <v>264</v>
      </c>
      <c r="K114" s="1">
        <v>0</v>
      </c>
      <c r="L114" s="1">
        <v>37.868099999999998</v>
      </c>
      <c r="M114" s="10" t="s">
        <v>535</v>
      </c>
      <c r="N114" s="1">
        <v>2.5000000000000001E-4</v>
      </c>
      <c r="O114" s="1">
        <v>1.19239E-3</v>
      </c>
      <c r="Q114" s="1" t="s">
        <v>806</v>
      </c>
      <c r="R114" s="10" t="s">
        <v>165</v>
      </c>
      <c r="S114" s="1">
        <v>0.52330299999999996</v>
      </c>
      <c r="T114" s="1">
        <v>7.3569300000000002</v>
      </c>
      <c r="U114" s="10">
        <v>3.8133900000000001</v>
      </c>
      <c r="V114" s="1">
        <v>1.8800000000000001E-2</v>
      </c>
      <c r="W114" s="1">
        <v>4.8466299999999997E-2</v>
      </c>
    </row>
    <row r="115" spans="1:23">
      <c r="A115" s="1" t="s">
        <v>824</v>
      </c>
      <c r="B115" s="10" t="s">
        <v>272</v>
      </c>
      <c r="C115" s="1">
        <v>29.582599999999999</v>
      </c>
      <c r="D115" s="1">
        <v>132.75700000000001</v>
      </c>
      <c r="E115" s="10">
        <v>2.1659600000000001</v>
      </c>
      <c r="F115" s="11">
        <v>5.0000000000000002E-5</v>
      </c>
      <c r="G115" s="1">
        <v>2.61916E-4</v>
      </c>
      <c r="I115" s="1" t="s">
        <v>686</v>
      </c>
      <c r="J115" s="10" t="s">
        <v>47</v>
      </c>
      <c r="K115" s="1">
        <v>0</v>
      </c>
      <c r="L115" s="1">
        <v>34.380699999999997</v>
      </c>
      <c r="M115" s="10" t="s">
        <v>535</v>
      </c>
      <c r="N115" s="11">
        <v>5.0000000000000002E-5</v>
      </c>
      <c r="O115" s="1">
        <v>2.61916E-4</v>
      </c>
      <c r="Q115" s="1" t="s">
        <v>809</v>
      </c>
      <c r="R115" s="10" t="s">
        <v>421</v>
      </c>
      <c r="S115" s="1">
        <v>0.85984400000000005</v>
      </c>
      <c r="T115" s="1">
        <v>11.6907</v>
      </c>
      <c r="U115" s="10">
        <v>3.7651400000000002</v>
      </c>
      <c r="V115" s="1">
        <v>1.8800000000000001E-2</v>
      </c>
      <c r="W115" s="1">
        <v>4.8466299999999997E-2</v>
      </c>
    </row>
    <row r="116" spans="1:23">
      <c r="A116" s="1" t="s">
        <v>827</v>
      </c>
      <c r="B116" s="10" t="s">
        <v>7</v>
      </c>
      <c r="C116" s="1">
        <v>2.78518</v>
      </c>
      <c r="D116" s="1">
        <v>12.4833</v>
      </c>
      <c r="E116" s="10">
        <v>2.1641599999999999</v>
      </c>
      <c r="F116" s="1">
        <v>2.5000000000000001E-4</v>
      </c>
      <c r="G116" s="1">
        <v>1.19239E-3</v>
      </c>
      <c r="I116" s="1" t="s">
        <v>798</v>
      </c>
      <c r="J116" s="10" t="s">
        <v>446</v>
      </c>
      <c r="K116" s="1">
        <v>0</v>
      </c>
      <c r="L116" s="1">
        <v>14.192299999999999</v>
      </c>
      <c r="M116" s="10" t="s">
        <v>535</v>
      </c>
      <c r="N116" s="11">
        <v>5.0000000000000002E-5</v>
      </c>
      <c r="O116" s="1">
        <v>2.61916E-4</v>
      </c>
      <c r="Q116" s="1" t="s">
        <v>811</v>
      </c>
      <c r="R116" s="10" t="s">
        <v>417</v>
      </c>
      <c r="S116" s="1">
        <v>0.52369200000000005</v>
      </c>
      <c r="T116" s="1">
        <v>7.0896400000000002</v>
      </c>
      <c r="U116" s="10">
        <v>3.7589199999999998</v>
      </c>
      <c r="V116" s="1">
        <v>8.3499999999999998E-3</v>
      </c>
      <c r="W116" s="1">
        <v>2.4759699999999999E-2</v>
      </c>
    </row>
    <row r="117" spans="1:23">
      <c r="A117" s="1" t="s">
        <v>829</v>
      </c>
      <c r="B117" s="10" t="s">
        <v>119</v>
      </c>
      <c r="C117" s="1">
        <v>74.546499999999995</v>
      </c>
      <c r="D117" s="1">
        <v>333.00200000000001</v>
      </c>
      <c r="E117" s="10">
        <v>2.1593200000000001</v>
      </c>
      <c r="F117" s="1">
        <v>7.5000000000000002E-4</v>
      </c>
      <c r="G117" s="1">
        <v>3.2499999999999999E-3</v>
      </c>
      <c r="I117" s="1" t="s">
        <v>801</v>
      </c>
      <c r="J117" s="10" t="s">
        <v>397</v>
      </c>
      <c r="K117" s="1">
        <v>0</v>
      </c>
      <c r="L117" s="1">
        <v>7.8036899999999996</v>
      </c>
      <c r="M117" s="10" t="s">
        <v>535</v>
      </c>
      <c r="N117" s="11">
        <v>5.0000000000000002E-5</v>
      </c>
      <c r="O117" s="1">
        <v>2.61916E-4</v>
      </c>
      <c r="Q117" s="1" t="s">
        <v>814</v>
      </c>
      <c r="R117" s="10" t="s">
        <v>423</v>
      </c>
      <c r="S117" s="1">
        <v>0.98167199999999999</v>
      </c>
      <c r="T117" s="1">
        <v>13.2242</v>
      </c>
      <c r="U117" s="10">
        <v>3.7517900000000002</v>
      </c>
      <c r="V117" s="1">
        <v>2.5000000000000001E-3</v>
      </c>
      <c r="W117" s="1">
        <v>9.0033800000000001E-3</v>
      </c>
    </row>
    <row r="118" spans="1:23">
      <c r="A118" s="1" t="s">
        <v>831</v>
      </c>
      <c r="B118" s="10" t="s">
        <v>212</v>
      </c>
      <c r="C118" s="1">
        <v>3.6066400000000001</v>
      </c>
      <c r="D118" s="1">
        <v>14.310499999999999</v>
      </c>
      <c r="E118" s="10">
        <v>1.98834</v>
      </c>
      <c r="F118" s="1">
        <v>1.2500000000000001E-2</v>
      </c>
      <c r="G118" s="1">
        <v>3.43428E-2</v>
      </c>
      <c r="I118" s="1" t="s">
        <v>801</v>
      </c>
      <c r="J118" s="10" t="s">
        <v>62</v>
      </c>
      <c r="K118" s="1">
        <v>0</v>
      </c>
      <c r="L118" s="1">
        <v>46.069800000000001</v>
      </c>
      <c r="M118" s="10" t="s">
        <v>535</v>
      </c>
      <c r="N118" s="1">
        <v>6.45E-3</v>
      </c>
      <c r="O118" s="1">
        <v>2.0074999999999999E-2</v>
      </c>
      <c r="Q118" s="1" t="s">
        <v>816</v>
      </c>
      <c r="R118" s="10" t="s">
        <v>115</v>
      </c>
      <c r="S118" s="1">
        <v>1.84775</v>
      </c>
      <c r="T118" s="1">
        <v>23.405000000000001</v>
      </c>
      <c r="U118" s="10">
        <v>3.6629800000000001</v>
      </c>
      <c r="V118" s="11">
        <v>5.0000000000000002E-5</v>
      </c>
      <c r="W118" s="1">
        <v>2.61916E-4</v>
      </c>
    </row>
    <row r="119" spans="1:23">
      <c r="A119" s="1" t="s">
        <v>833</v>
      </c>
      <c r="B119" s="10" t="s">
        <v>182</v>
      </c>
      <c r="C119" s="1">
        <v>2.8155600000000001</v>
      </c>
      <c r="D119" s="1">
        <v>9.6921400000000002</v>
      </c>
      <c r="E119" s="10">
        <v>1.78339</v>
      </c>
      <c r="F119" s="1">
        <v>3.3E-3</v>
      </c>
      <c r="G119" s="1">
        <v>1.1402900000000001E-2</v>
      </c>
      <c r="I119" s="1" t="s">
        <v>689</v>
      </c>
      <c r="J119" s="10" t="s">
        <v>245</v>
      </c>
      <c r="K119" s="1">
        <v>0</v>
      </c>
      <c r="L119" s="1">
        <v>10.143000000000001</v>
      </c>
      <c r="M119" s="10" t="s">
        <v>535</v>
      </c>
      <c r="N119" s="1">
        <v>3.5999999999999999E-3</v>
      </c>
      <c r="O119" s="1">
        <v>1.2319699999999999E-2</v>
      </c>
      <c r="Q119" s="1" t="s">
        <v>819</v>
      </c>
      <c r="R119" s="10" t="s">
        <v>426</v>
      </c>
      <c r="S119" s="1">
        <v>1309.3699999999999</v>
      </c>
      <c r="T119" s="1">
        <v>15530.7</v>
      </c>
      <c r="U119" s="10">
        <v>3.5681799999999999</v>
      </c>
      <c r="V119" s="11">
        <v>5.0000000000000002E-5</v>
      </c>
      <c r="W119" s="1">
        <v>2.61916E-4</v>
      </c>
    </row>
    <row r="120" spans="1:23">
      <c r="A120" s="1" t="s">
        <v>835</v>
      </c>
      <c r="B120" s="10" t="s">
        <v>252</v>
      </c>
      <c r="C120" s="1">
        <v>1.3132200000000001</v>
      </c>
      <c r="D120" s="1">
        <v>4.4190300000000002</v>
      </c>
      <c r="E120" s="10">
        <v>1.7506200000000001</v>
      </c>
      <c r="F120" s="1">
        <v>1.8E-3</v>
      </c>
      <c r="G120" s="1">
        <v>6.8897699999999999E-3</v>
      </c>
      <c r="I120" s="1" t="s">
        <v>808</v>
      </c>
      <c r="J120" s="10" t="s">
        <v>54</v>
      </c>
      <c r="K120" s="1">
        <v>0</v>
      </c>
      <c r="L120" s="1">
        <v>5.0825199999999997</v>
      </c>
      <c r="M120" s="10" t="s">
        <v>535</v>
      </c>
      <c r="N120" s="11">
        <v>5.0000000000000002E-5</v>
      </c>
      <c r="O120" s="1">
        <v>2.61916E-4</v>
      </c>
      <c r="Q120" s="1" t="s">
        <v>821</v>
      </c>
      <c r="R120" s="10" t="s">
        <v>427</v>
      </c>
      <c r="S120" s="1">
        <v>0.52856700000000001</v>
      </c>
      <c r="T120" s="1">
        <v>6.1727400000000001</v>
      </c>
      <c r="U120" s="10">
        <v>3.54575</v>
      </c>
      <c r="V120" s="1">
        <v>1.1999999999999999E-3</v>
      </c>
      <c r="W120" s="1">
        <v>4.8731399999999998E-3</v>
      </c>
    </row>
    <row r="121" spans="1:23">
      <c r="A121" s="1" t="s">
        <v>837</v>
      </c>
      <c r="B121" s="10" t="s">
        <v>254</v>
      </c>
      <c r="C121" s="1">
        <v>7.0190099999999997</v>
      </c>
      <c r="D121" s="1">
        <v>23.559699999999999</v>
      </c>
      <c r="E121" s="10">
        <v>1.74698</v>
      </c>
      <c r="F121" s="1">
        <v>2.0000000000000001E-4</v>
      </c>
      <c r="G121" s="1">
        <v>9.7798200000000007E-4</v>
      </c>
      <c r="I121" s="1" t="s">
        <v>693</v>
      </c>
      <c r="J121" s="10" t="s">
        <v>55</v>
      </c>
      <c r="K121" s="1">
        <v>0</v>
      </c>
      <c r="L121" s="1">
        <v>22.307500000000001</v>
      </c>
      <c r="M121" s="10" t="s">
        <v>535</v>
      </c>
      <c r="N121" s="1">
        <v>3.0999999999999999E-3</v>
      </c>
      <c r="O121" s="1">
        <v>1.0817E-2</v>
      </c>
      <c r="Q121" s="1" t="s">
        <v>823</v>
      </c>
      <c r="R121" s="10" t="s">
        <v>304</v>
      </c>
      <c r="S121" s="1">
        <v>8.05077</v>
      </c>
      <c r="T121" s="1">
        <v>92.834400000000002</v>
      </c>
      <c r="U121" s="10">
        <v>3.52746</v>
      </c>
      <c r="V121" s="11">
        <v>5.0000000000000002E-5</v>
      </c>
      <c r="W121" s="1">
        <v>2.61916E-4</v>
      </c>
    </row>
    <row r="122" spans="1:23">
      <c r="A122" s="1" t="s">
        <v>839</v>
      </c>
      <c r="B122" s="10" t="s">
        <v>122</v>
      </c>
      <c r="C122" s="1">
        <v>27.0063</v>
      </c>
      <c r="D122" s="1">
        <v>85.489599999999996</v>
      </c>
      <c r="E122" s="10">
        <v>1.66246</v>
      </c>
      <c r="F122" s="1">
        <v>2.9999999999999997E-4</v>
      </c>
      <c r="G122" s="1">
        <v>1.39043E-3</v>
      </c>
      <c r="I122" s="1" t="s">
        <v>813</v>
      </c>
      <c r="J122" s="10" t="s">
        <v>372</v>
      </c>
      <c r="K122" s="1">
        <v>0</v>
      </c>
      <c r="L122" s="1">
        <v>8.6031200000000005</v>
      </c>
      <c r="M122" s="10" t="s">
        <v>535</v>
      </c>
      <c r="N122" s="11">
        <v>5.0000000000000002E-5</v>
      </c>
      <c r="O122" s="1">
        <v>2.61916E-4</v>
      </c>
      <c r="Q122" s="1" t="s">
        <v>826</v>
      </c>
      <c r="R122" s="10" t="s">
        <v>429</v>
      </c>
      <c r="S122" s="1">
        <v>0.63365400000000005</v>
      </c>
      <c r="T122" s="1">
        <v>7.2092700000000001</v>
      </c>
      <c r="U122" s="10">
        <v>3.5080900000000002</v>
      </c>
      <c r="V122" s="1">
        <v>4.9500000000000004E-3</v>
      </c>
      <c r="W122" s="1">
        <v>1.6236E-2</v>
      </c>
    </row>
    <row r="123" spans="1:23">
      <c r="A123" s="1" t="s">
        <v>842</v>
      </c>
      <c r="B123" s="10" t="s">
        <v>33</v>
      </c>
      <c r="C123" s="1">
        <v>3509.46</v>
      </c>
      <c r="D123" s="1">
        <v>10614.9</v>
      </c>
      <c r="E123" s="10">
        <v>1.59676</v>
      </c>
      <c r="F123" s="11">
        <v>5.0000000000000002E-5</v>
      </c>
      <c r="G123" s="1">
        <v>2.61916E-4</v>
      </c>
      <c r="I123" s="1" t="s">
        <v>695</v>
      </c>
      <c r="J123" s="10" t="s">
        <v>312</v>
      </c>
      <c r="K123" s="1">
        <v>0</v>
      </c>
      <c r="L123" s="1">
        <v>3.8169499999999998</v>
      </c>
      <c r="M123" s="10" t="s">
        <v>535</v>
      </c>
      <c r="N123" s="1">
        <v>6.9999999999999999E-4</v>
      </c>
      <c r="O123" s="1">
        <v>3.0644800000000001E-3</v>
      </c>
      <c r="Q123" s="1" t="s">
        <v>828</v>
      </c>
      <c r="R123" s="10" t="s">
        <v>431</v>
      </c>
      <c r="S123" s="1">
        <v>1.12985</v>
      </c>
      <c r="T123" s="1">
        <v>12.650700000000001</v>
      </c>
      <c r="U123" s="10">
        <v>3.4850099999999999</v>
      </c>
      <c r="V123" s="1">
        <v>7.3000000000000001E-3</v>
      </c>
      <c r="W123" s="1">
        <v>2.2329399999999999E-2</v>
      </c>
    </row>
    <row r="124" spans="1:23">
      <c r="A124" s="1" t="s">
        <v>843</v>
      </c>
      <c r="B124" s="10" t="s">
        <v>325</v>
      </c>
      <c r="C124" s="1">
        <v>12.651300000000001</v>
      </c>
      <c r="D124" s="1">
        <v>38.148000000000003</v>
      </c>
      <c r="E124" s="10">
        <v>1.59232</v>
      </c>
      <c r="F124" s="1">
        <v>1.4999999999999999E-2</v>
      </c>
      <c r="G124" s="1">
        <v>4.0277100000000003E-2</v>
      </c>
      <c r="I124" s="1" t="s">
        <v>818</v>
      </c>
      <c r="J124" s="10" t="s">
        <v>370</v>
      </c>
      <c r="K124" s="1">
        <v>0</v>
      </c>
      <c r="L124" s="1">
        <v>12.6203</v>
      </c>
      <c r="M124" s="10" t="s">
        <v>535</v>
      </c>
      <c r="N124" s="11">
        <v>5.0000000000000002E-5</v>
      </c>
      <c r="O124" s="1">
        <v>2.61916E-4</v>
      </c>
      <c r="Q124" s="1" t="s">
        <v>830</v>
      </c>
      <c r="R124" s="10" t="s">
        <v>405</v>
      </c>
      <c r="S124" s="1">
        <v>1.04786</v>
      </c>
      <c r="T124" s="1">
        <v>11.607100000000001</v>
      </c>
      <c r="U124" s="10">
        <v>3.4695</v>
      </c>
      <c r="V124" s="1">
        <v>4.0000000000000002E-4</v>
      </c>
      <c r="W124" s="1">
        <v>1.8144700000000001E-3</v>
      </c>
    </row>
    <row r="125" spans="1:23">
      <c r="A125" s="1" t="s">
        <v>845</v>
      </c>
      <c r="B125" s="10" t="s">
        <v>98</v>
      </c>
      <c r="C125" s="1">
        <v>16.891300000000001</v>
      </c>
      <c r="D125" s="1">
        <v>43.392400000000002</v>
      </c>
      <c r="E125" s="10">
        <v>1.3611599999999999</v>
      </c>
      <c r="F125" s="1">
        <v>5.8500000000000002E-3</v>
      </c>
      <c r="G125" s="1">
        <v>1.8450000000000001E-2</v>
      </c>
      <c r="I125" s="1" t="s">
        <v>820</v>
      </c>
      <c r="J125" s="10" t="s">
        <v>424</v>
      </c>
      <c r="K125" s="1">
        <v>0</v>
      </c>
      <c r="L125" s="1">
        <v>7.0991999999999997</v>
      </c>
      <c r="M125" s="10" t="s">
        <v>535</v>
      </c>
      <c r="N125" s="1">
        <v>1.5900000000000001E-2</v>
      </c>
      <c r="O125" s="1">
        <v>4.2267800000000001E-2</v>
      </c>
      <c r="Q125" s="1" t="s">
        <v>832</v>
      </c>
      <c r="R125" s="10" t="s">
        <v>244</v>
      </c>
      <c r="S125" s="1">
        <v>30.349</v>
      </c>
      <c r="T125" s="1">
        <v>325.96600000000001</v>
      </c>
      <c r="U125" s="10">
        <v>3.4249999999999998</v>
      </c>
      <c r="V125" s="1">
        <v>1E-4</v>
      </c>
      <c r="W125" s="1">
        <v>5.1127099999999999E-4</v>
      </c>
    </row>
    <row r="126" spans="1:23">
      <c r="A126" s="1" t="s">
        <v>847</v>
      </c>
      <c r="B126" s="10" t="s">
        <v>127</v>
      </c>
      <c r="C126" s="1">
        <v>9498.42</v>
      </c>
      <c r="D126" s="1">
        <v>24336.400000000001</v>
      </c>
      <c r="E126" s="10">
        <v>1.3573500000000001</v>
      </c>
      <c r="F126" s="1">
        <v>1.8500000000000001E-3</v>
      </c>
      <c r="G126" s="1">
        <v>7.05581E-3</v>
      </c>
      <c r="I126" s="1" t="s">
        <v>700</v>
      </c>
      <c r="J126" s="10" t="s">
        <v>344</v>
      </c>
      <c r="K126" s="1">
        <v>0</v>
      </c>
      <c r="L126" s="1">
        <v>3.7483200000000001</v>
      </c>
      <c r="M126" s="10" t="s">
        <v>535</v>
      </c>
      <c r="N126" s="11">
        <v>5.0000000000000002E-5</v>
      </c>
      <c r="O126" s="1">
        <v>2.61916E-4</v>
      </c>
      <c r="Q126" s="1" t="s">
        <v>699</v>
      </c>
      <c r="R126" s="10" t="s">
        <v>86</v>
      </c>
      <c r="S126" s="1">
        <v>6.8788099999999996</v>
      </c>
      <c r="T126" s="1">
        <v>71.088700000000003</v>
      </c>
      <c r="U126" s="10">
        <v>3.3693900000000001</v>
      </c>
      <c r="V126" s="1">
        <v>1.6049999999999998E-2</v>
      </c>
      <c r="W126" s="1">
        <v>4.25076E-2</v>
      </c>
    </row>
    <row r="127" spans="1:23">
      <c r="A127" s="1" t="s">
        <v>850</v>
      </c>
      <c r="B127" s="10" t="s">
        <v>105</v>
      </c>
      <c r="C127" s="1">
        <v>31874</v>
      </c>
      <c r="D127" s="1">
        <v>80126.100000000006</v>
      </c>
      <c r="E127" s="10">
        <v>1.32989</v>
      </c>
      <c r="F127" s="1">
        <v>3.5E-4</v>
      </c>
      <c r="G127" s="1">
        <v>1.59786E-3</v>
      </c>
      <c r="I127" s="1" t="s">
        <v>825</v>
      </c>
      <c r="J127" s="10" t="s">
        <v>395</v>
      </c>
      <c r="K127" s="1">
        <v>0</v>
      </c>
      <c r="L127" s="1">
        <v>9.9773899999999998</v>
      </c>
      <c r="M127" s="10" t="s">
        <v>535</v>
      </c>
      <c r="N127" s="11">
        <v>5.0000000000000002E-5</v>
      </c>
      <c r="O127" s="1">
        <v>2.61916E-4</v>
      </c>
      <c r="Q127" s="1" t="s">
        <v>836</v>
      </c>
      <c r="R127" s="10" t="s">
        <v>153</v>
      </c>
      <c r="S127" s="1">
        <v>0.83883700000000005</v>
      </c>
      <c r="T127" s="1">
        <v>8.5139700000000005</v>
      </c>
      <c r="U127" s="10">
        <v>3.3433700000000002</v>
      </c>
      <c r="V127" s="1">
        <v>1.6049999999999998E-2</v>
      </c>
      <c r="W127" s="1">
        <v>4.25076E-2</v>
      </c>
    </row>
    <row r="128" spans="1:23">
      <c r="A128" s="1" t="s">
        <v>852</v>
      </c>
      <c r="B128" s="10" t="s">
        <v>210</v>
      </c>
      <c r="C128" s="1">
        <v>30854.2</v>
      </c>
      <c r="D128" s="1">
        <v>71360.399999999994</v>
      </c>
      <c r="E128" s="10">
        <v>1.20966</v>
      </c>
      <c r="F128" s="1">
        <v>8.4999999999999995E-4</v>
      </c>
      <c r="G128" s="1">
        <v>3.6171699999999998E-3</v>
      </c>
      <c r="I128" s="1" t="s">
        <v>705</v>
      </c>
      <c r="J128" s="10" t="s">
        <v>352</v>
      </c>
      <c r="K128" s="1">
        <v>0</v>
      </c>
      <c r="L128" s="1">
        <v>3.7400500000000001</v>
      </c>
      <c r="M128" s="10" t="s">
        <v>535</v>
      </c>
      <c r="N128" s="11">
        <v>5.0000000000000002E-5</v>
      </c>
      <c r="O128" s="1">
        <v>2.61916E-4</v>
      </c>
      <c r="Q128" s="1" t="s">
        <v>838</v>
      </c>
      <c r="R128" s="10" t="s">
        <v>435</v>
      </c>
      <c r="S128" s="1">
        <v>2.0243000000000002</v>
      </c>
      <c r="T128" s="1">
        <v>19.787099999999999</v>
      </c>
      <c r="U128" s="10">
        <v>3.2890700000000002</v>
      </c>
      <c r="V128" s="1">
        <v>1.1999999999999999E-3</v>
      </c>
      <c r="W128" s="1">
        <v>4.8731399999999998E-3</v>
      </c>
    </row>
    <row r="129" spans="1:23">
      <c r="A129" s="1" t="s">
        <v>855</v>
      </c>
      <c r="B129" s="10" t="s">
        <v>148</v>
      </c>
      <c r="C129" s="1">
        <v>25.825299999999999</v>
      </c>
      <c r="D129" s="1">
        <v>59.285299999999999</v>
      </c>
      <c r="E129" s="10">
        <v>1.19889</v>
      </c>
      <c r="F129" s="1">
        <v>1.0200000000000001E-2</v>
      </c>
      <c r="G129" s="1">
        <v>2.9229000000000002E-2</v>
      </c>
      <c r="I129" s="1" t="s">
        <v>708</v>
      </c>
      <c r="J129" s="10" t="s">
        <v>354</v>
      </c>
      <c r="K129" s="1">
        <v>0</v>
      </c>
      <c r="L129" s="1">
        <v>7.8041499999999999</v>
      </c>
      <c r="M129" s="10" t="s">
        <v>535</v>
      </c>
      <c r="N129" s="11">
        <v>5.0000000000000002E-5</v>
      </c>
      <c r="O129" s="1">
        <v>2.61916E-4</v>
      </c>
      <c r="Q129" s="1" t="s">
        <v>841</v>
      </c>
      <c r="R129" s="10" t="s">
        <v>436</v>
      </c>
      <c r="S129" s="1">
        <v>1.43083</v>
      </c>
      <c r="T129" s="1">
        <v>13.930400000000001</v>
      </c>
      <c r="U129" s="10">
        <v>3.2833100000000002</v>
      </c>
      <c r="V129" s="1">
        <v>4.7499999999999999E-3</v>
      </c>
      <c r="W129" s="1">
        <v>1.5652200000000002E-2</v>
      </c>
    </row>
    <row r="130" spans="1:23">
      <c r="A130" s="1" t="s">
        <v>857</v>
      </c>
      <c r="B130" s="10" t="s">
        <v>13</v>
      </c>
      <c r="C130" s="1">
        <v>12762.9</v>
      </c>
      <c r="D130" s="1">
        <v>29249.200000000001</v>
      </c>
      <c r="E130" s="10">
        <v>1.1964399999999999</v>
      </c>
      <c r="F130" s="1">
        <v>3.3500000000000001E-3</v>
      </c>
      <c r="G130" s="1">
        <v>1.1557E-2</v>
      </c>
      <c r="I130" s="1" t="s">
        <v>699</v>
      </c>
      <c r="J130" s="10" t="s">
        <v>86</v>
      </c>
      <c r="K130" s="1">
        <v>0</v>
      </c>
      <c r="L130" s="1">
        <v>71.088700000000003</v>
      </c>
      <c r="M130" s="10" t="s">
        <v>535</v>
      </c>
      <c r="N130" s="11">
        <v>5.0000000000000002E-5</v>
      </c>
      <c r="O130" s="1">
        <v>2.61916E-4</v>
      </c>
      <c r="Q130" s="1" t="s">
        <v>677</v>
      </c>
      <c r="R130" s="10" t="s">
        <v>235</v>
      </c>
      <c r="S130" s="1">
        <v>91.925899999999999</v>
      </c>
      <c r="T130" s="1">
        <v>886.72699999999998</v>
      </c>
      <c r="U130" s="10">
        <v>3.2699500000000001</v>
      </c>
      <c r="V130" s="11">
        <v>5.0000000000000002E-5</v>
      </c>
      <c r="W130" s="1">
        <v>2.61916E-4</v>
      </c>
    </row>
    <row r="131" spans="1:23">
      <c r="A131" s="1" t="s">
        <v>859</v>
      </c>
      <c r="B131" s="10" t="s">
        <v>5</v>
      </c>
      <c r="C131" s="1">
        <v>32813</v>
      </c>
      <c r="D131" s="1">
        <v>73713.8</v>
      </c>
      <c r="E131" s="10">
        <v>1.16767</v>
      </c>
      <c r="F131" s="1">
        <v>2.4499999999999999E-3</v>
      </c>
      <c r="G131" s="1">
        <v>8.8682499999999994E-3</v>
      </c>
      <c r="I131" s="1" t="s">
        <v>834</v>
      </c>
      <c r="J131" s="10" t="s">
        <v>390</v>
      </c>
      <c r="K131" s="1">
        <v>0</v>
      </c>
      <c r="L131" s="1">
        <v>4.7513800000000002</v>
      </c>
      <c r="M131" s="10" t="s">
        <v>535</v>
      </c>
      <c r="N131" s="11">
        <v>5.0000000000000002E-5</v>
      </c>
      <c r="O131" s="1">
        <v>2.61916E-4</v>
      </c>
      <c r="Q131" s="1" t="s">
        <v>844</v>
      </c>
      <c r="R131" s="10" t="s">
        <v>439</v>
      </c>
      <c r="S131" s="1">
        <v>2.2126899999999998</v>
      </c>
      <c r="T131" s="1">
        <v>20.671399999999998</v>
      </c>
      <c r="U131" s="10">
        <v>3.22376</v>
      </c>
      <c r="V131" s="1">
        <v>1.03E-2</v>
      </c>
      <c r="W131" s="1">
        <v>2.9436500000000001E-2</v>
      </c>
    </row>
    <row r="132" spans="1:23">
      <c r="A132" s="1" t="s">
        <v>862</v>
      </c>
      <c r="B132" s="10" t="s">
        <v>128</v>
      </c>
      <c r="C132" s="1">
        <v>32.161099999999998</v>
      </c>
      <c r="D132" s="1">
        <v>65.742800000000003</v>
      </c>
      <c r="E132" s="10">
        <v>1.03152</v>
      </c>
      <c r="F132" s="1">
        <v>1.0749999999999999E-2</v>
      </c>
      <c r="G132" s="1">
        <v>3.0518E-2</v>
      </c>
      <c r="I132" s="1" t="s">
        <v>715</v>
      </c>
      <c r="J132" s="10" t="s">
        <v>183</v>
      </c>
      <c r="K132" s="1">
        <v>0</v>
      </c>
      <c r="L132" s="1">
        <v>3.7622499999999999</v>
      </c>
      <c r="M132" s="10" t="s">
        <v>535</v>
      </c>
      <c r="N132" s="11">
        <v>5.0000000000000002E-5</v>
      </c>
      <c r="O132" s="1">
        <v>2.61916E-4</v>
      </c>
      <c r="Q132" s="1" t="s">
        <v>846</v>
      </c>
      <c r="R132" s="10" t="s">
        <v>403</v>
      </c>
      <c r="S132" s="1">
        <v>1.97471</v>
      </c>
      <c r="T132" s="1">
        <v>17.845500000000001</v>
      </c>
      <c r="U132" s="10">
        <v>3.17584</v>
      </c>
      <c r="V132" s="1">
        <v>8.3999999999999995E-3</v>
      </c>
      <c r="W132" s="1">
        <v>2.4873300000000001E-2</v>
      </c>
    </row>
    <row r="133" spans="1:23">
      <c r="I133" s="1" t="s">
        <v>701</v>
      </c>
      <c r="J133" s="10" t="s">
        <v>207</v>
      </c>
      <c r="K133" s="1">
        <v>0</v>
      </c>
      <c r="L133" s="1">
        <v>268.221</v>
      </c>
      <c r="M133" s="10" t="s">
        <v>535</v>
      </c>
      <c r="N133" s="11">
        <v>5.0000000000000002E-5</v>
      </c>
      <c r="O133" s="1">
        <v>2.61916E-4</v>
      </c>
      <c r="Q133" s="1" t="s">
        <v>849</v>
      </c>
      <c r="R133" s="10" t="s">
        <v>102</v>
      </c>
      <c r="S133" s="1">
        <v>42.498199999999997</v>
      </c>
      <c r="T133" s="1">
        <v>381.23599999999999</v>
      </c>
      <c r="U133" s="10">
        <v>3.1652100000000001</v>
      </c>
      <c r="V133" s="11">
        <v>5.0000000000000002E-5</v>
      </c>
      <c r="W133" s="1">
        <v>2.61916E-4</v>
      </c>
    </row>
    <row r="134" spans="1:23">
      <c r="A134" s="1" t="s">
        <v>523</v>
      </c>
      <c r="B134" s="12" t="s">
        <v>11</v>
      </c>
      <c r="C134" s="1">
        <v>53.836100000000002</v>
      </c>
      <c r="D134" s="1">
        <v>0</v>
      </c>
      <c r="E134" s="12" t="s">
        <v>535</v>
      </c>
      <c r="F134" s="1">
        <v>1.525E-2</v>
      </c>
      <c r="G134" s="1">
        <v>4.0743099999999997E-2</v>
      </c>
      <c r="I134" s="1" t="s">
        <v>840</v>
      </c>
      <c r="J134" s="10" t="s">
        <v>471</v>
      </c>
      <c r="K134" s="1">
        <v>0</v>
      </c>
      <c r="L134" s="1">
        <v>11.913600000000001</v>
      </c>
      <c r="M134" s="10" t="s">
        <v>535</v>
      </c>
      <c r="N134" s="11">
        <v>5.0000000000000002E-5</v>
      </c>
      <c r="O134" s="1">
        <v>2.61916E-4</v>
      </c>
      <c r="Q134" s="1" t="s">
        <v>851</v>
      </c>
      <c r="R134" s="10" t="s">
        <v>300</v>
      </c>
      <c r="S134" s="1">
        <v>1475.89</v>
      </c>
      <c r="T134" s="1">
        <v>12527.1</v>
      </c>
      <c r="U134" s="10">
        <v>3.0853999999999999</v>
      </c>
      <c r="V134" s="1">
        <v>8.3499999999999998E-3</v>
      </c>
      <c r="W134" s="1">
        <v>2.4759699999999999E-2</v>
      </c>
    </row>
    <row r="135" spans="1:23">
      <c r="A135" s="1" t="s">
        <v>524</v>
      </c>
      <c r="B135" s="12" t="s">
        <v>50</v>
      </c>
      <c r="C135" s="1">
        <v>13.562200000000001</v>
      </c>
      <c r="D135" s="1">
        <v>0</v>
      </c>
      <c r="E135" s="12" t="s">
        <v>535</v>
      </c>
      <c r="F135" s="11">
        <v>5.0000000000000002E-5</v>
      </c>
      <c r="G135" s="1">
        <v>2.61916E-4</v>
      </c>
      <c r="I135" s="1" t="s">
        <v>724</v>
      </c>
      <c r="J135" s="10" t="s">
        <v>368</v>
      </c>
      <c r="K135" s="1">
        <v>0</v>
      </c>
      <c r="L135" s="1">
        <v>4.5300700000000003</v>
      </c>
      <c r="M135" s="10" t="s">
        <v>535</v>
      </c>
      <c r="N135" s="11">
        <v>5.0000000000000002E-5</v>
      </c>
      <c r="O135" s="1">
        <v>2.61916E-4</v>
      </c>
      <c r="Q135" s="1" t="s">
        <v>854</v>
      </c>
      <c r="R135" s="10" t="s">
        <v>367</v>
      </c>
      <c r="S135" s="1">
        <v>0.60515300000000005</v>
      </c>
      <c r="T135" s="1">
        <v>5.1354699999999998</v>
      </c>
      <c r="U135" s="10">
        <v>3.0851199999999999</v>
      </c>
      <c r="V135" s="1">
        <v>1.23E-2</v>
      </c>
      <c r="W135" s="1">
        <v>3.3924500000000003E-2</v>
      </c>
    </row>
    <row r="136" spans="1:23">
      <c r="A136" s="1" t="s">
        <v>526</v>
      </c>
      <c r="B136" s="12" t="s">
        <v>26</v>
      </c>
      <c r="C136" s="1">
        <v>3.99227</v>
      </c>
      <c r="D136" s="1">
        <v>0</v>
      </c>
      <c r="E136" s="12" t="s">
        <v>535</v>
      </c>
      <c r="F136" s="1">
        <v>5.5999999999999999E-3</v>
      </c>
      <c r="G136" s="1">
        <v>1.79537E-2</v>
      </c>
      <c r="I136" s="1" t="s">
        <v>704</v>
      </c>
      <c r="J136" s="10" t="s">
        <v>309</v>
      </c>
      <c r="K136" s="1">
        <v>0</v>
      </c>
      <c r="L136" s="1">
        <v>25.363199999999999</v>
      </c>
      <c r="M136" s="10" t="s">
        <v>535</v>
      </c>
      <c r="N136" s="11">
        <v>5.0000000000000002E-5</v>
      </c>
      <c r="O136" s="1">
        <v>2.61916E-4</v>
      </c>
      <c r="Q136" s="1" t="s">
        <v>856</v>
      </c>
      <c r="R136" s="10" t="s">
        <v>442</v>
      </c>
      <c r="S136" s="1">
        <v>2.1845300000000001</v>
      </c>
      <c r="T136" s="1">
        <v>17.327500000000001</v>
      </c>
      <c r="U136" s="10">
        <v>2.98767</v>
      </c>
      <c r="V136" s="11">
        <v>5.0000000000000002E-5</v>
      </c>
      <c r="W136" s="1">
        <v>2.61916E-4</v>
      </c>
    </row>
    <row r="137" spans="1:23">
      <c r="A137" s="1" t="s">
        <v>530</v>
      </c>
      <c r="B137" s="12" t="s">
        <v>131</v>
      </c>
      <c r="C137" s="1">
        <v>4.6194499999999996</v>
      </c>
      <c r="D137" s="1">
        <v>0</v>
      </c>
      <c r="E137" s="12" t="s">
        <v>535</v>
      </c>
      <c r="F137" s="11">
        <v>5.0000000000000002E-5</v>
      </c>
      <c r="G137" s="1">
        <v>2.61916E-4</v>
      </c>
      <c r="I137" s="1" t="s">
        <v>729</v>
      </c>
      <c r="J137" s="10" t="s">
        <v>371</v>
      </c>
      <c r="K137" s="1">
        <v>0</v>
      </c>
      <c r="L137" s="1">
        <v>7.2799699999999996</v>
      </c>
      <c r="M137" s="10" t="s">
        <v>535</v>
      </c>
      <c r="N137" s="11">
        <v>5.0000000000000002E-5</v>
      </c>
      <c r="O137" s="1">
        <v>2.61916E-4</v>
      </c>
      <c r="Q137" s="1" t="s">
        <v>858</v>
      </c>
      <c r="R137" s="10" t="s">
        <v>444</v>
      </c>
      <c r="S137" s="1">
        <v>7.0060000000000002</v>
      </c>
      <c r="T137" s="1">
        <v>54.981900000000003</v>
      </c>
      <c r="U137" s="10">
        <v>2.9722900000000001</v>
      </c>
      <c r="V137" s="1">
        <v>2.0500000000000002E-3</v>
      </c>
      <c r="W137" s="1">
        <v>7.7082899999999996E-3</v>
      </c>
    </row>
    <row r="138" spans="1:23">
      <c r="A138" s="1" t="s">
        <v>533</v>
      </c>
      <c r="B138" s="12" t="s">
        <v>123</v>
      </c>
      <c r="C138" s="1">
        <v>7.0547300000000002</v>
      </c>
      <c r="D138" s="1">
        <v>0</v>
      </c>
      <c r="E138" s="12" t="s">
        <v>535</v>
      </c>
      <c r="F138" s="11">
        <v>5.0000000000000002E-5</v>
      </c>
      <c r="G138" s="1">
        <v>2.61916E-4</v>
      </c>
      <c r="I138" s="1" t="s">
        <v>848</v>
      </c>
      <c r="J138" s="10" t="s">
        <v>425</v>
      </c>
      <c r="K138" s="1">
        <v>0</v>
      </c>
      <c r="L138" s="1">
        <v>64.725099999999998</v>
      </c>
      <c r="M138" s="10" t="s">
        <v>535</v>
      </c>
      <c r="N138" s="11">
        <v>5.0000000000000002E-5</v>
      </c>
      <c r="O138" s="1">
        <v>2.61916E-4</v>
      </c>
      <c r="Q138" s="1" t="s">
        <v>861</v>
      </c>
      <c r="R138" s="10" t="s">
        <v>398</v>
      </c>
      <c r="S138" s="1">
        <v>1.8172600000000001</v>
      </c>
      <c r="T138" s="1">
        <v>14.1297</v>
      </c>
      <c r="U138" s="10">
        <v>2.9588899999999998</v>
      </c>
      <c r="V138" s="1">
        <v>7.1500000000000001E-3</v>
      </c>
      <c r="W138" s="1">
        <v>2.1965100000000001E-2</v>
      </c>
    </row>
    <row r="139" spans="1:23">
      <c r="A139" s="1" t="s">
        <v>537</v>
      </c>
      <c r="B139" s="12" t="s">
        <v>157</v>
      </c>
      <c r="C139" s="1">
        <v>7.28057</v>
      </c>
      <c r="D139" s="1">
        <v>0</v>
      </c>
      <c r="E139" s="12" t="s">
        <v>535</v>
      </c>
      <c r="F139" s="1">
        <v>1.4999999999999999E-4</v>
      </c>
      <c r="G139" s="1">
        <v>7.4894600000000001E-4</v>
      </c>
      <c r="I139" s="1" t="s">
        <v>736</v>
      </c>
      <c r="J139" s="10" t="s">
        <v>377</v>
      </c>
      <c r="K139" s="1">
        <v>0</v>
      </c>
      <c r="L139" s="1">
        <v>17.0746</v>
      </c>
      <c r="M139" s="10" t="s">
        <v>535</v>
      </c>
      <c r="N139" s="11">
        <v>5.0000000000000002E-5</v>
      </c>
      <c r="O139" s="1">
        <v>2.61916E-4</v>
      </c>
      <c r="Q139" s="1" t="s">
        <v>863</v>
      </c>
      <c r="R139" s="10" t="s">
        <v>413</v>
      </c>
      <c r="S139" s="1">
        <v>3.0687199999999999</v>
      </c>
      <c r="T139" s="1">
        <v>23.236599999999999</v>
      </c>
      <c r="U139" s="10">
        <v>2.92069</v>
      </c>
      <c r="V139" s="1">
        <v>7.1999999999999998E-3</v>
      </c>
      <c r="W139" s="1">
        <v>2.20869E-2</v>
      </c>
    </row>
    <row r="140" spans="1:23">
      <c r="A140" s="1" t="s">
        <v>540</v>
      </c>
      <c r="B140" s="12" t="s">
        <v>24</v>
      </c>
      <c r="C140" s="1">
        <v>10.434100000000001</v>
      </c>
      <c r="D140" s="1">
        <v>0</v>
      </c>
      <c r="E140" s="12" t="s">
        <v>535</v>
      </c>
      <c r="F140" s="11">
        <v>5.0000000000000002E-5</v>
      </c>
      <c r="G140" s="1">
        <v>2.61916E-4</v>
      </c>
      <c r="I140" s="1" t="s">
        <v>853</v>
      </c>
      <c r="J140" s="10" t="s">
        <v>454</v>
      </c>
      <c r="K140" s="1">
        <v>0</v>
      </c>
      <c r="L140" s="1">
        <v>5.0169100000000002</v>
      </c>
      <c r="M140" s="10" t="s">
        <v>535</v>
      </c>
      <c r="N140" s="11">
        <v>5.0000000000000002E-5</v>
      </c>
      <c r="O140" s="1">
        <v>2.61916E-4</v>
      </c>
      <c r="Q140" s="1" t="s">
        <v>675</v>
      </c>
      <c r="R140" s="10" t="s">
        <v>23</v>
      </c>
      <c r="S140" s="1">
        <v>14.704000000000001</v>
      </c>
      <c r="T140" s="1">
        <v>108.152</v>
      </c>
      <c r="U140" s="10">
        <v>2.8787799999999999</v>
      </c>
      <c r="V140" s="1">
        <v>1.3950000000000001E-2</v>
      </c>
      <c r="W140" s="1">
        <v>3.7742900000000003E-2</v>
      </c>
    </row>
    <row r="141" spans="1:23">
      <c r="A141" s="1" t="s">
        <v>543</v>
      </c>
      <c r="B141" s="12" t="s">
        <v>58</v>
      </c>
      <c r="C141" s="1">
        <v>15.3796</v>
      </c>
      <c r="D141" s="1">
        <v>0</v>
      </c>
      <c r="E141" s="12" t="s">
        <v>535</v>
      </c>
      <c r="F141" s="11">
        <v>5.0000000000000002E-5</v>
      </c>
      <c r="G141" s="1">
        <v>2.61916E-4</v>
      </c>
      <c r="I141" s="1" t="s">
        <v>741</v>
      </c>
      <c r="J141" s="10" t="s">
        <v>379</v>
      </c>
      <c r="K141" s="1">
        <v>0</v>
      </c>
      <c r="L141" s="1">
        <v>5.4595900000000004</v>
      </c>
      <c r="M141" s="10" t="s">
        <v>535</v>
      </c>
      <c r="N141" s="1">
        <v>7.5000000000000002E-4</v>
      </c>
      <c r="O141" s="1">
        <v>3.2499999999999999E-3</v>
      </c>
      <c r="Q141" s="1" t="s">
        <v>867</v>
      </c>
      <c r="R141" s="10" t="s">
        <v>449</v>
      </c>
      <c r="S141" s="1">
        <v>10.992900000000001</v>
      </c>
      <c r="T141" s="1">
        <v>78.846699999999998</v>
      </c>
      <c r="U141" s="10">
        <v>2.8424800000000001</v>
      </c>
      <c r="V141" s="11">
        <v>5.0000000000000002E-5</v>
      </c>
      <c r="W141" s="1">
        <v>2.61916E-4</v>
      </c>
    </row>
    <row r="142" spans="1:23">
      <c r="A142" s="1" t="s">
        <v>546</v>
      </c>
      <c r="B142" s="12" t="s">
        <v>167</v>
      </c>
      <c r="C142" s="1">
        <v>16.9023</v>
      </c>
      <c r="D142" s="1">
        <v>0</v>
      </c>
      <c r="E142" s="12" t="s">
        <v>535</v>
      </c>
      <c r="F142" s="11">
        <v>5.0000000000000002E-5</v>
      </c>
      <c r="G142" s="1">
        <v>2.61916E-4</v>
      </c>
      <c r="I142" s="1" t="s">
        <v>743</v>
      </c>
      <c r="J142" s="10" t="s">
        <v>381</v>
      </c>
      <c r="K142" s="1">
        <v>0</v>
      </c>
      <c r="L142" s="1">
        <v>11.0783</v>
      </c>
      <c r="M142" s="10" t="s">
        <v>535</v>
      </c>
      <c r="N142" s="11">
        <v>5.0000000000000002E-5</v>
      </c>
      <c r="O142" s="1">
        <v>2.61916E-4</v>
      </c>
      <c r="Q142" s="1" t="s">
        <v>869</v>
      </c>
      <c r="R142" s="10" t="s">
        <v>85</v>
      </c>
      <c r="S142" s="1">
        <v>5.3149699999999998</v>
      </c>
      <c r="T142" s="1">
        <v>37.6706</v>
      </c>
      <c r="U142" s="10">
        <v>2.82531</v>
      </c>
      <c r="V142" s="11">
        <v>5.0000000000000002E-5</v>
      </c>
      <c r="W142" s="1">
        <v>2.61916E-4</v>
      </c>
    </row>
    <row r="143" spans="1:23">
      <c r="A143" s="1" t="s">
        <v>549</v>
      </c>
      <c r="B143" s="12" t="s">
        <v>143</v>
      </c>
      <c r="C143" s="1">
        <v>6.4541399999999998</v>
      </c>
      <c r="D143" s="1">
        <v>0</v>
      </c>
      <c r="E143" s="12" t="s">
        <v>535</v>
      </c>
      <c r="F143" s="11">
        <v>5.0000000000000002E-5</v>
      </c>
      <c r="G143" s="1">
        <v>2.61916E-4</v>
      </c>
      <c r="I143" s="1" t="s">
        <v>860</v>
      </c>
      <c r="J143" s="10" t="s">
        <v>475</v>
      </c>
      <c r="K143" s="1">
        <v>0</v>
      </c>
      <c r="L143" s="1">
        <v>4.8360099999999999</v>
      </c>
      <c r="M143" s="10" t="s">
        <v>535</v>
      </c>
      <c r="N143" s="11">
        <v>5.0000000000000002E-5</v>
      </c>
      <c r="O143" s="1">
        <v>2.61916E-4</v>
      </c>
      <c r="Q143" s="1" t="s">
        <v>871</v>
      </c>
      <c r="R143" s="10" t="s">
        <v>338</v>
      </c>
      <c r="S143" s="1">
        <v>12.261799999999999</v>
      </c>
      <c r="T143" s="1">
        <v>86.454700000000003</v>
      </c>
      <c r="U143" s="10">
        <v>2.81778</v>
      </c>
      <c r="V143" s="1">
        <v>8.6499999999999997E-3</v>
      </c>
      <c r="W143" s="1">
        <v>2.5437000000000001E-2</v>
      </c>
    </row>
    <row r="144" spans="1:23">
      <c r="A144" s="1" t="s">
        <v>551</v>
      </c>
      <c r="B144" s="12" t="s">
        <v>94</v>
      </c>
      <c r="C144" s="1">
        <v>4.9515900000000004</v>
      </c>
      <c r="D144" s="1">
        <v>0</v>
      </c>
      <c r="E144" s="12" t="s">
        <v>535</v>
      </c>
      <c r="F144" s="11">
        <v>5.0000000000000002E-5</v>
      </c>
      <c r="G144" s="1">
        <v>2.61916E-4</v>
      </c>
      <c r="I144" s="1" t="s">
        <v>709</v>
      </c>
      <c r="J144" s="10" t="s">
        <v>301</v>
      </c>
      <c r="K144" s="1">
        <v>0</v>
      </c>
      <c r="L144" s="1">
        <v>3.7262300000000002</v>
      </c>
      <c r="M144" s="10" t="s">
        <v>535</v>
      </c>
      <c r="N144" s="1">
        <v>5.7999999999999996E-3</v>
      </c>
      <c r="O144" s="1">
        <v>1.8373799999999999E-2</v>
      </c>
      <c r="Q144" s="1" t="s">
        <v>873</v>
      </c>
      <c r="R144" s="10" t="s">
        <v>445</v>
      </c>
      <c r="S144" s="1">
        <v>0.73126000000000002</v>
      </c>
      <c r="T144" s="1">
        <v>5.0983000000000001</v>
      </c>
      <c r="U144" s="10">
        <v>2.8015599999999998</v>
      </c>
      <c r="V144" s="1">
        <v>1.1599999999999999E-2</v>
      </c>
      <c r="W144" s="1">
        <v>3.2455600000000001E-2</v>
      </c>
    </row>
    <row r="145" spans="1:23">
      <c r="A145" s="1" t="s">
        <v>528</v>
      </c>
      <c r="B145" s="12" t="s">
        <v>34</v>
      </c>
      <c r="C145" s="1">
        <v>3.8639399999999999</v>
      </c>
      <c r="D145" s="1">
        <v>0</v>
      </c>
      <c r="E145" s="12" t="s">
        <v>535</v>
      </c>
      <c r="F145" s="11">
        <v>5.0000000000000002E-5</v>
      </c>
      <c r="G145" s="1">
        <v>2.61916E-4</v>
      </c>
      <c r="I145" s="1" t="s">
        <v>710</v>
      </c>
      <c r="J145" s="10" t="s">
        <v>71</v>
      </c>
      <c r="K145" s="1">
        <v>0</v>
      </c>
      <c r="L145" s="1">
        <v>23.436900000000001</v>
      </c>
      <c r="M145" s="10" t="s">
        <v>535</v>
      </c>
      <c r="N145" s="1">
        <v>1.175E-2</v>
      </c>
      <c r="O145" s="1">
        <v>3.2618500000000002E-2</v>
      </c>
      <c r="Q145" s="1" t="s">
        <v>876</v>
      </c>
      <c r="R145" s="10" t="s">
        <v>452</v>
      </c>
      <c r="S145" s="1">
        <v>1.9916799999999999</v>
      </c>
      <c r="T145" s="1">
        <v>13.392799999999999</v>
      </c>
      <c r="U145" s="10">
        <v>2.7494000000000001</v>
      </c>
      <c r="V145" s="11">
        <v>5.0000000000000002E-5</v>
      </c>
      <c r="W145" s="1">
        <v>2.61916E-4</v>
      </c>
    </row>
    <row r="146" spans="1:23">
      <c r="A146" s="1" t="s">
        <v>531</v>
      </c>
      <c r="B146" s="12" t="s">
        <v>95</v>
      </c>
      <c r="C146" s="1">
        <v>11.167199999999999</v>
      </c>
      <c r="D146" s="1">
        <v>0</v>
      </c>
      <c r="E146" s="12" t="s">
        <v>535</v>
      </c>
      <c r="F146" s="1">
        <v>1.3500000000000001E-3</v>
      </c>
      <c r="G146" s="1">
        <v>5.3898899999999996E-3</v>
      </c>
      <c r="I146" s="1" t="s">
        <v>866</v>
      </c>
      <c r="J146" s="10" t="s">
        <v>227</v>
      </c>
      <c r="K146" s="1">
        <v>0</v>
      </c>
      <c r="L146" s="1">
        <v>61.3934</v>
      </c>
      <c r="M146" s="10" t="s">
        <v>535</v>
      </c>
      <c r="N146" s="11">
        <v>5.0000000000000002E-5</v>
      </c>
      <c r="O146" s="1">
        <v>2.61916E-4</v>
      </c>
      <c r="Q146" s="1" t="s">
        <v>853</v>
      </c>
      <c r="R146" s="10" t="s">
        <v>454</v>
      </c>
      <c r="S146" s="1">
        <v>0.74637299999999995</v>
      </c>
      <c r="T146" s="1">
        <v>5.0169100000000002</v>
      </c>
      <c r="U146" s="10">
        <v>2.7488299999999999</v>
      </c>
      <c r="V146" s="1">
        <v>8.1499999999999993E-3</v>
      </c>
      <c r="W146" s="1">
        <v>2.4301799999999998E-2</v>
      </c>
    </row>
    <row r="147" spans="1:23">
      <c r="A147" s="1" t="s">
        <v>555</v>
      </c>
      <c r="B147" s="12" t="s">
        <v>108</v>
      </c>
      <c r="C147" s="1">
        <v>8.4522499999999994</v>
      </c>
      <c r="D147" s="1">
        <v>0</v>
      </c>
      <c r="E147" s="12" t="s">
        <v>535</v>
      </c>
      <c r="F147" s="11">
        <v>5.0000000000000002E-5</v>
      </c>
      <c r="G147" s="1">
        <v>2.61916E-4</v>
      </c>
      <c r="I147" s="1" t="s">
        <v>711</v>
      </c>
      <c r="J147" s="10" t="s">
        <v>184</v>
      </c>
      <c r="K147" s="1">
        <v>0</v>
      </c>
      <c r="L147" s="1">
        <v>54.159300000000002</v>
      </c>
      <c r="M147" s="10" t="s">
        <v>535</v>
      </c>
      <c r="N147" s="11">
        <v>5.0000000000000002E-5</v>
      </c>
      <c r="O147" s="1">
        <v>2.61916E-4</v>
      </c>
      <c r="Q147" s="1" t="s">
        <v>879</v>
      </c>
      <c r="R147" s="10" t="s">
        <v>456</v>
      </c>
      <c r="S147" s="1">
        <v>1.1486499999999999</v>
      </c>
      <c r="T147" s="1">
        <v>7.7064899999999996</v>
      </c>
      <c r="U147" s="10">
        <v>2.74614</v>
      </c>
      <c r="V147" s="1">
        <v>5.45E-3</v>
      </c>
      <c r="W147" s="1">
        <v>1.7605200000000001E-2</v>
      </c>
    </row>
    <row r="148" spans="1:23">
      <c r="A148" s="1" t="s">
        <v>557</v>
      </c>
      <c r="B148" s="12" t="s">
        <v>10</v>
      </c>
      <c r="C148" s="1">
        <v>89.308300000000003</v>
      </c>
      <c r="D148" s="1">
        <v>0</v>
      </c>
      <c r="E148" s="12" t="s">
        <v>535</v>
      </c>
      <c r="F148" s="11">
        <v>5.0000000000000002E-5</v>
      </c>
      <c r="G148" s="1">
        <v>2.61916E-4</v>
      </c>
      <c r="I148" s="1" t="s">
        <v>713</v>
      </c>
      <c r="J148" s="10" t="s">
        <v>231</v>
      </c>
      <c r="K148" s="1">
        <v>0</v>
      </c>
      <c r="L148" s="1">
        <v>6.40381</v>
      </c>
      <c r="M148" s="10" t="s">
        <v>535</v>
      </c>
      <c r="N148" s="1">
        <v>3.5E-4</v>
      </c>
      <c r="O148" s="1">
        <v>1.59786E-3</v>
      </c>
      <c r="Q148" s="1" t="s">
        <v>882</v>
      </c>
      <c r="R148" s="10" t="s">
        <v>422</v>
      </c>
      <c r="S148" s="1">
        <v>4.4197899999999999</v>
      </c>
      <c r="T148" s="1">
        <v>29.652999999999999</v>
      </c>
      <c r="U148" s="10">
        <v>2.7461199999999999</v>
      </c>
      <c r="V148" s="1">
        <v>3.3999999999999998E-3</v>
      </c>
      <c r="W148" s="1">
        <v>1.16916E-2</v>
      </c>
    </row>
    <row r="149" spans="1:23">
      <c r="A149" s="1" t="s">
        <v>560</v>
      </c>
      <c r="B149" s="12" t="s">
        <v>74</v>
      </c>
      <c r="C149" s="1">
        <v>60.155500000000004</v>
      </c>
      <c r="D149" s="1">
        <v>0</v>
      </c>
      <c r="E149" s="12" t="s">
        <v>535</v>
      </c>
      <c r="F149" s="11">
        <v>5.0000000000000002E-5</v>
      </c>
      <c r="G149" s="1">
        <v>2.61916E-4</v>
      </c>
      <c r="I149" s="1" t="s">
        <v>716</v>
      </c>
      <c r="J149" s="10" t="s">
        <v>100</v>
      </c>
      <c r="K149" s="1">
        <v>0</v>
      </c>
      <c r="L149" s="1">
        <v>75.081699999999998</v>
      </c>
      <c r="M149" s="10" t="s">
        <v>535</v>
      </c>
      <c r="N149" s="11">
        <v>5.0000000000000002E-5</v>
      </c>
      <c r="O149" s="1">
        <v>2.61916E-4</v>
      </c>
      <c r="Q149" s="1" t="s">
        <v>883</v>
      </c>
      <c r="R149" s="10" t="s">
        <v>458</v>
      </c>
      <c r="S149" s="1">
        <v>0.85147099999999998</v>
      </c>
      <c r="T149" s="1">
        <v>5.5631199999999996</v>
      </c>
      <c r="U149" s="10">
        <v>2.7078700000000002</v>
      </c>
      <c r="V149" s="1">
        <v>1.7350000000000001E-2</v>
      </c>
      <c r="W149" s="1">
        <v>4.5275599999999999E-2</v>
      </c>
    </row>
    <row r="150" spans="1:23">
      <c r="A150" s="1" t="s">
        <v>887</v>
      </c>
      <c r="B150" s="12" t="s">
        <v>40</v>
      </c>
      <c r="C150" s="1">
        <v>147470</v>
      </c>
      <c r="D150" s="1">
        <v>72614.899999999994</v>
      </c>
      <c r="E150" s="12">
        <v>-1.0220899999999999</v>
      </c>
      <c r="F150" s="1">
        <v>3.2499999999999999E-3</v>
      </c>
      <c r="G150" s="1">
        <v>1.1285E-2</v>
      </c>
      <c r="I150" s="1" t="s">
        <v>875</v>
      </c>
      <c r="J150" s="10" t="s">
        <v>494</v>
      </c>
      <c r="K150" s="1">
        <v>0</v>
      </c>
      <c r="L150" s="1">
        <v>13.679600000000001</v>
      </c>
      <c r="M150" s="10" t="s">
        <v>535</v>
      </c>
      <c r="N150" s="1">
        <v>2.5000000000000001E-3</v>
      </c>
      <c r="O150" s="1">
        <v>9.0033800000000001E-3</v>
      </c>
      <c r="Q150" s="1" t="s">
        <v>886</v>
      </c>
      <c r="R150" s="10" t="s">
        <v>174</v>
      </c>
      <c r="S150" s="1">
        <v>23.481999999999999</v>
      </c>
      <c r="T150" s="1">
        <v>152.57900000000001</v>
      </c>
      <c r="U150" s="10">
        <v>2.6999300000000002</v>
      </c>
      <c r="V150" s="11">
        <v>5.0000000000000002E-5</v>
      </c>
      <c r="W150" s="1">
        <v>2.61916E-4</v>
      </c>
    </row>
    <row r="151" spans="1:23">
      <c r="A151" s="1" t="s">
        <v>889</v>
      </c>
      <c r="B151" s="12" t="s">
        <v>125</v>
      </c>
      <c r="C151" s="1">
        <v>385579</v>
      </c>
      <c r="D151" s="1">
        <v>185288</v>
      </c>
      <c r="E151" s="12">
        <v>-1.0572600000000001</v>
      </c>
      <c r="F151" s="1">
        <v>2.9999999999999997E-4</v>
      </c>
      <c r="G151" s="1">
        <v>1.39043E-3</v>
      </c>
      <c r="I151" s="1" t="s">
        <v>749</v>
      </c>
      <c r="J151" s="10" t="s">
        <v>385</v>
      </c>
      <c r="K151" s="1">
        <v>0</v>
      </c>
      <c r="L151" s="1">
        <v>103.521</v>
      </c>
      <c r="M151" s="10" t="s">
        <v>535</v>
      </c>
      <c r="N151" s="11">
        <v>5.0000000000000002E-5</v>
      </c>
      <c r="O151" s="1">
        <v>2.61916E-4</v>
      </c>
      <c r="Q151" s="1" t="s">
        <v>888</v>
      </c>
      <c r="R151" s="10" t="s">
        <v>459</v>
      </c>
      <c r="S151" s="1">
        <v>0.80910899999999997</v>
      </c>
      <c r="T151" s="1">
        <v>5.23475</v>
      </c>
      <c r="U151" s="10">
        <v>2.6937099999999998</v>
      </c>
      <c r="V151" s="1">
        <v>9.6500000000000006E-3</v>
      </c>
      <c r="W151" s="1">
        <v>2.7915599999999999E-2</v>
      </c>
    </row>
    <row r="152" spans="1:23">
      <c r="A152" s="1" t="s">
        <v>891</v>
      </c>
      <c r="B152" s="12" t="s">
        <v>137</v>
      </c>
      <c r="C152" s="1">
        <v>143939</v>
      </c>
      <c r="D152" s="1">
        <v>69053.600000000006</v>
      </c>
      <c r="E152" s="12">
        <v>-1.0596699999999999</v>
      </c>
      <c r="F152" s="1">
        <v>5.0499999999999998E-3</v>
      </c>
      <c r="G152" s="1">
        <v>1.64879E-2</v>
      </c>
      <c r="I152" s="1" t="s">
        <v>878</v>
      </c>
      <c r="J152" s="10" t="s">
        <v>322</v>
      </c>
      <c r="K152" s="1">
        <v>0</v>
      </c>
      <c r="L152" s="1">
        <v>4.6801300000000001</v>
      </c>
      <c r="M152" s="10" t="s">
        <v>535</v>
      </c>
      <c r="N152" s="1">
        <v>8.0000000000000004E-4</v>
      </c>
      <c r="O152" s="1">
        <v>3.4317900000000001E-3</v>
      </c>
      <c r="Q152" s="1" t="s">
        <v>890</v>
      </c>
      <c r="R152" s="10" t="s">
        <v>419</v>
      </c>
      <c r="S152" s="1">
        <v>81.966499999999996</v>
      </c>
      <c r="T152" s="1">
        <v>522.73099999999999</v>
      </c>
      <c r="U152" s="10">
        <v>2.6729599999999998</v>
      </c>
      <c r="V152" s="11">
        <v>5.0000000000000002E-5</v>
      </c>
      <c r="W152" s="1">
        <v>2.61916E-4</v>
      </c>
    </row>
    <row r="153" spans="1:23">
      <c r="A153" s="1" t="s">
        <v>893</v>
      </c>
      <c r="B153" s="12" t="s">
        <v>8</v>
      </c>
      <c r="C153" s="1">
        <v>148264</v>
      </c>
      <c r="D153" s="1">
        <v>68504</v>
      </c>
      <c r="E153" s="12">
        <v>-1.11391</v>
      </c>
      <c r="F153" s="1">
        <v>2.3E-3</v>
      </c>
      <c r="G153" s="1">
        <v>8.48374E-3</v>
      </c>
      <c r="I153" s="1" t="s">
        <v>881</v>
      </c>
      <c r="J153" s="10" t="s">
        <v>410</v>
      </c>
      <c r="K153" s="1">
        <v>0</v>
      </c>
      <c r="L153" s="1">
        <v>8.3113299999999999</v>
      </c>
      <c r="M153" s="10" t="s">
        <v>535</v>
      </c>
      <c r="N153" s="11">
        <v>5.0000000000000002E-5</v>
      </c>
      <c r="O153" s="1">
        <v>2.61916E-4</v>
      </c>
      <c r="Q153" s="1" t="s">
        <v>602</v>
      </c>
      <c r="R153" s="10" t="s">
        <v>418</v>
      </c>
      <c r="S153" s="1">
        <v>1.9221299999999999</v>
      </c>
      <c r="T153" s="1">
        <v>12.1782</v>
      </c>
      <c r="U153" s="10">
        <v>2.6635300000000002</v>
      </c>
      <c r="V153" s="1">
        <v>9.9000000000000008E-3</v>
      </c>
      <c r="W153" s="1">
        <v>2.86E-2</v>
      </c>
    </row>
    <row r="154" spans="1:23">
      <c r="A154" s="1" t="s">
        <v>895</v>
      </c>
      <c r="B154" s="12" t="s">
        <v>181</v>
      </c>
      <c r="C154" s="1">
        <v>33562.400000000001</v>
      </c>
      <c r="D154" s="1">
        <v>14289.6</v>
      </c>
      <c r="E154" s="12">
        <v>-1.2318899999999999</v>
      </c>
      <c r="F154" s="1">
        <v>2.9499999999999999E-3</v>
      </c>
      <c r="G154" s="1">
        <v>1.03614E-2</v>
      </c>
      <c r="I154" s="1" t="s">
        <v>754</v>
      </c>
      <c r="J154" s="10" t="s">
        <v>389</v>
      </c>
      <c r="K154" s="1">
        <v>0</v>
      </c>
      <c r="L154" s="1">
        <v>6.1538500000000003</v>
      </c>
      <c r="M154" s="10" t="s">
        <v>535</v>
      </c>
      <c r="N154" s="1">
        <v>4.15E-3</v>
      </c>
      <c r="O154" s="1">
        <v>1.39335E-2</v>
      </c>
      <c r="Q154" s="1" t="s">
        <v>894</v>
      </c>
      <c r="R154" s="10" t="s">
        <v>461</v>
      </c>
      <c r="S154" s="1">
        <v>0.87335300000000005</v>
      </c>
      <c r="T154" s="1">
        <v>5.47804</v>
      </c>
      <c r="U154" s="10">
        <v>2.6490200000000002</v>
      </c>
      <c r="V154" s="1">
        <v>1.6E-2</v>
      </c>
      <c r="W154" s="1">
        <v>4.2480700000000003E-2</v>
      </c>
    </row>
    <row r="155" spans="1:23">
      <c r="A155" s="1" t="s">
        <v>898</v>
      </c>
      <c r="B155" s="12" t="s">
        <v>110</v>
      </c>
      <c r="C155" s="1">
        <v>22.459299999999999</v>
      </c>
      <c r="D155" s="1">
        <v>9.4475999999999996</v>
      </c>
      <c r="E155" s="12">
        <v>-1.2493000000000001</v>
      </c>
      <c r="F155" s="1">
        <v>2.7499999999999998E-3</v>
      </c>
      <c r="G155" s="1">
        <v>9.7554100000000008E-3</v>
      </c>
      <c r="I155" s="1" t="s">
        <v>885</v>
      </c>
      <c r="J155" s="10" t="s">
        <v>319</v>
      </c>
      <c r="K155" s="1">
        <v>0</v>
      </c>
      <c r="L155" s="1">
        <v>7.29711</v>
      </c>
      <c r="M155" s="10" t="s">
        <v>535</v>
      </c>
      <c r="N155" s="1">
        <v>1.545E-2</v>
      </c>
      <c r="O155" s="1">
        <v>4.1174299999999997E-2</v>
      </c>
      <c r="Q155" s="1" t="s">
        <v>897</v>
      </c>
      <c r="R155" s="10" t="s">
        <v>190</v>
      </c>
      <c r="S155" s="1">
        <v>2.81359</v>
      </c>
      <c r="T155" s="1">
        <v>17.5763</v>
      </c>
      <c r="U155" s="10">
        <v>2.6431499999999999</v>
      </c>
      <c r="V155" s="1">
        <v>6.45E-3</v>
      </c>
      <c r="W155" s="1">
        <v>2.0074999999999999E-2</v>
      </c>
    </row>
    <row r="156" spans="1:23">
      <c r="A156" s="1" t="s">
        <v>900</v>
      </c>
      <c r="B156" s="12" t="s">
        <v>16</v>
      </c>
      <c r="C156" s="1">
        <v>504.10300000000001</v>
      </c>
      <c r="D156" s="1">
        <v>207.99299999999999</v>
      </c>
      <c r="E156" s="12">
        <v>-1.27718</v>
      </c>
      <c r="F156" s="1">
        <v>3.5E-4</v>
      </c>
      <c r="G156" s="1">
        <v>1.59786E-3</v>
      </c>
      <c r="I156" s="1" t="s">
        <v>758</v>
      </c>
      <c r="J156" s="10" t="s">
        <v>280</v>
      </c>
      <c r="K156" s="1">
        <v>0</v>
      </c>
      <c r="L156" s="1">
        <v>3.7321900000000001</v>
      </c>
      <c r="M156" s="10" t="s">
        <v>535</v>
      </c>
      <c r="N156" s="1">
        <v>1E-4</v>
      </c>
      <c r="O156" s="1">
        <v>5.1127099999999999E-4</v>
      </c>
      <c r="Q156" s="1" t="s">
        <v>899</v>
      </c>
      <c r="R156" s="10" t="s">
        <v>248</v>
      </c>
      <c r="S156" s="1">
        <v>8.8889800000000001</v>
      </c>
      <c r="T156" s="1">
        <v>55.482599999999998</v>
      </c>
      <c r="U156" s="10">
        <v>2.64194</v>
      </c>
      <c r="V156" s="1">
        <v>5.0000000000000001E-4</v>
      </c>
      <c r="W156" s="1">
        <v>2.2301299999999999E-3</v>
      </c>
    </row>
    <row r="157" spans="1:23">
      <c r="A157" s="1" t="s">
        <v>902</v>
      </c>
      <c r="B157" s="12" t="s">
        <v>64</v>
      </c>
      <c r="C157" s="1">
        <v>207304</v>
      </c>
      <c r="D157" s="1">
        <v>83984.1</v>
      </c>
      <c r="E157" s="12">
        <v>-1.3035600000000001</v>
      </c>
      <c r="F157" s="11">
        <v>5.0000000000000002E-5</v>
      </c>
      <c r="G157" s="1">
        <v>2.61916E-4</v>
      </c>
      <c r="I157" s="1" t="s">
        <v>760</v>
      </c>
      <c r="J157" s="10" t="s">
        <v>394</v>
      </c>
      <c r="K157" s="1">
        <v>0</v>
      </c>
      <c r="L157" s="1">
        <v>6.3305499999999997</v>
      </c>
      <c r="M157" s="10" t="s">
        <v>535</v>
      </c>
      <c r="N157" s="11">
        <v>5.0000000000000002E-5</v>
      </c>
      <c r="O157" s="1">
        <v>2.61916E-4</v>
      </c>
      <c r="Q157" s="1" t="s">
        <v>901</v>
      </c>
      <c r="R157" s="10" t="s">
        <v>463</v>
      </c>
      <c r="S157" s="1">
        <v>1.1219699999999999</v>
      </c>
      <c r="T157" s="1">
        <v>6.6667899999999998</v>
      </c>
      <c r="U157" s="10">
        <v>2.5709599999999999</v>
      </c>
      <c r="V157" s="11">
        <v>5.0000000000000002E-5</v>
      </c>
      <c r="W157" s="1">
        <v>2.61916E-4</v>
      </c>
    </row>
    <row r="158" spans="1:23">
      <c r="A158" s="1" t="s">
        <v>905</v>
      </c>
      <c r="B158" s="12" t="s">
        <v>81</v>
      </c>
      <c r="C158" s="11">
        <v>1758160</v>
      </c>
      <c r="D158" s="1">
        <v>706268</v>
      </c>
      <c r="E158" s="12">
        <v>-1.3157799999999999</v>
      </c>
      <c r="F158" s="11">
        <v>5.0000000000000002E-5</v>
      </c>
      <c r="G158" s="1">
        <v>2.61916E-4</v>
      </c>
      <c r="I158" s="1" t="s">
        <v>892</v>
      </c>
      <c r="J158" s="10" t="s">
        <v>493</v>
      </c>
      <c r="K158" s="1">
        <v>0.50401200000000002</v>
      </c>
      <c r="L158" s="1">
        <v>259.04700000000003</v>
      </c>
      <c r="M158" s="10">
        <v>9.0055399999999999</v>
      </c>
      <c r="N158" s="1">
        <v>1.66E-2</v>
      </c>
      <c r="O158" s="1">
        <v>4.3585199999999998E-2</v>
      </c>
      <c r="Q158" s="1" t="s">
        <v>904</v>
      </c>
      <c r="R158" s="10" t="s">
        <v>464</v>
      </c>
      <c r="S158" s="1">
        <v>3371.47</v>
      </c>
      <c r="T158" s="1">
        <v>19928.8</v>
      </c>
      <c r="U158" s="10">
        <v>2.5634100000000002</v>
      </c>
      <c r="V158" s="1">
        <v>5.0000000000000001E-4</v>
      </c>
      <c r="W158" s="1">
        <v>2.2301299999999999E-3</v>
      </c>
    </row>
    <row r="159" spans="1:23">
      <c r="A159" s="1" t="s">
        <v>907</v>
      </c>
      <c r="B159" s="12" t="s">
        <v>89</v>
      </c>
      <c r="C159" s="1">
        <v>16401.900000000001</v>
      </c>
      <c r="D159" s="1">
        <v>6169.01</v>
      </c>
      <c r="E159" s="12">
        <v>-1.4107499999999999</v>
      </c>
      <c r="F159" s="1">
        <v>1.0499999999999999E-3</v>
      </c>
      <c r="G159" s="1">
        <v>4.3552499999999997E-3</v>
      </c>
      <c r="I159" s="1" t="s">
        <v>779</v>
      </c>
      <c r="J159" s="10" t="s">
        <v>114</v>
      </c>
      <c r="K159" s="1">
        <v>1.06904</v>
      </c>
      <c r="L159" s="1">
        <v>138.25</v>
      </c>
      <c r="M159" s="10">
        <v>7.0148200000000003</v>
      </c>
      <c r="N159" s="1">
        <v>1.8E-3</v>
      </c>
      <c r="O159" s="1">
        <v>6.8897699999999999E-3</v>
      </c>
      <c r="Q159" s="1" t="s">
        <v>906</v>
      </c>
      <c r="R159" s="10" t="s">
        <v>356</v>
      </c>
      <c r="S159" s="1">
        <v>588.822</v>
      </c>
      <c r="T159" s="1">
        <v>3475.29</v>
      </c>
      <c r="U159" s="10">
        <v>2.5612300000000001</v>
      </c>
      <c r="V159" s="11">
        <v>5.0000000000000002E-5</v>
      </c>
      <c r="W159" s="1">
        <v>2.61916E-4</v>
      </c>
    </row>
    <row r="160" spans="1:23">
      <c r="A160" s="1" t="s">
        <v>816</v>
      </c>
      <c r="B160" s="12" t="s">
        <v>115</v>
      </c>
      <c r="C160" s="1">
        <v>5.1555</v>
      </c>
      <c r="D160" s="1">
        <v>1.84775</v>
      </c>
      <c r="E160" s="12">
        <v>-1.48034</v>
      </c>
      <c r="F160" s="1">
        <v>3.8999999999999998E-3</v>
      </c>
      <c r="G160" s="1">
        <v>1.31355E-2</v>
      </c>
      <c r="I160" s="1" t="s">
        <v>896</v>
      </c>
      <c r="J160" s="10" t="s">
        <v>392</v>
      </c>
      <c r="K160" s="1">
        <v>1.0236499999999999</v>
      </c>
      <c r="L160" s="1">
        <v>121.03100000000001</v>
      </c>
      <c r="M160" s="10">
        <v>6.8855199999999996</v>
      </c>
      <c r="N160" s="1">
        <v>3.8999999999999998E-3</v>
      </c>
      <c r="O160" s="1">
        <v>1.31355E-2</v>
      </c>
      <c r="Q160" s="1" t="s">
        <v>909</v>
      </c>
      <c r="R160" s="10" t="s">
        <v>466</v>
      </c>
      <c r="S160" s="1">
        <v>3.9041899999999998</v>
      </c>
      <c r="T160" s="1">
        <v>22.9803</v>
      </c>
      <c r="U160" s="10">
        <v>2.5573100000000002</v>
      </c>
      <c r="V160" s="1">
        <v>3.8E-3</v>
      </c>
      <c r="W160" s="1">
        <v>1.28597E-2</v>
      </c>
    </row>
    <row r="161" spans="1:23">
      <c r="A161" s="1" t="s">
        <v>910</v>
      </c>
      <c r="B161" s="12" t="s">
        <v>66</v>
      </c>
      <c r="C161" s="1">
        <v>35.539900000000003</v>
      </c>
      <c r="D161" s="1">
        <v>12.537800000000001</v>
      </c>
      <c r="E161" s="12">
        <v>-1.5031600000000001</v>
      </c>
      <c r="F161" s="1">
        <v>1.3899999999999999E-2</v>
      </c>
      <c r="G161" s="1">
        <v>3.7655399999999999E-2</v>
      </c>
      <c r="I161" s="1" t="s">
        <v>784</v>
      </c>
      <c r="J161" s="10" t="s">
        <v>409</v>
      </c>
      <c r="K161" s="1">
        <v>9.1160300000000003</v>
      </c>
      <c r="L161" s="1">
        <v>560.92100000000005</v>
      </c>
      <c r="M161" s="10">
        <v>5.9432499999999999</v>
      </c>
      <c r="N161" s="1">
        <v>5.7999999999999996E-3</v>
      </c>
      <c r="O161" s="1">
        <v>1.8373799999999999E-2</v>
      </c>
      <c r="Q161" s="1" t="s">
        <v>631</v>
      </c>
      <c r="R161" s="10" t="s">
        <v>285</v>
      </c>
      <c r="S161" s="1">
        <v>26.918099999999999</v>
      </c>
      <c r="T161" s="1">
        <v>150.46100000000001</v>
      </c>
      <c r="U161" s="10">
        <v>2.4827400000000002</v>
      </c>
      <c r="V161" s="11">
        <v>5.0000000000000002E-5</v>
      </c>
      <c r="W161" s="1">
        <v>2.61916E-4</v>
      </c>
    </row>
    <row r="162" spans="1:23">
      <c r="A162" s="1" t="s">
        <v>766</v>
      </c>
      <c r="B162" s="12" t="s">
        <v>56</v>
      </c>
      <c r="C162" s="1">
        <v>10.1653</v>
      </c>
      <c r="D162" s="1">
        <v>3.4991500000000002</v>
      </c>
      <c r="E162" s="12">
        <v>-1.53857</v>
      </c>
      <c r="F162" s="1">
        <v>4.1999999999999997E-3</v>
      </c>
      <c r="G162" s="1">
        <v>1.40792E-2</v>
      </c>
      <c r="I162" s="1" t="s">
        <v>742</v>
      </c>
      <c r="J162" s="10" t="s">
        <v>270</v>
      </c>
      <c r="K162" s="1">
        <v>0.82033500000000004</v>
      </c>
      <c r="L162" s="1">
        <v>25.541599999999999</v>
      </c>
      <c r="M162" s="10">
        <v>4.9604900000000001</v>
      </c>
      <c r="N162" s="1">
        <v>1.5E-3</v>
      </c>
      <c r="O162" s="1">
        <v>5.9112799999999997E-3</v>
      </c>
      <c r="Q162" s="1" t="s">
        <v>911</v>
      </c>
      <c r="R162" s="10" t="s">
        <v>467</v>
      </c>
      <c r="S162" s="1">
        <v>1.94285</v>
      </c>
      <c r="T162" s="1">
        <v>10.8255</v>
      </c>
      <c r="U162" s="10">
        <v>2.4782000000000002</v>
      </c>
      <c r="V162" s="1">
        <v>1.285E-2</v>
      </c>
      <c r="W162" s="1">
        <v>3.5258900000000003E-2</v>
      </c>
    </row>
    <row r="163" spans="1:23">
      <c r="A163" s="1" t="s">
        <v>913</v>
      </c>
      <c r="B163" s="12" t="s">
        <v>155</v>
      </c>
      <c r="C163" s="1">
        <v>559633</v>
      </c>
      <c r="D163" s="1">
        <v>181446</v>
      </c>
      <c r="E163" s="12">
        <v>-1.6249400000000001</v>
      </c>
      <c r="F163" s="11">
        <v>5.0000000000000002E-5</v>
      </c>
      <c r="G163" s="1">
        <v>2.61916E-4</v>
      </c>
      <c r="I163" s="1" t="s">
        <v>903</v>
      </c>
      <c r="J163" s="10" t="s">
        <v>284</v>
      </c>
      <c r="K163" s="1">
        <v>9.7106600000000007</v>
      </c>
      <c r="L163" s="1">
        <v>282.42399999999998</v>
      </c>
      <c r="M163" s="10">
        <v>4.8621499999999997</v>
      </c>
      <c r="N163" s="1">
        <v>2.5500000000000002E-3</v>
      </c>
      <c r="O163" s="1">
        <v>9.0913000000000001E-3</v>
      </c>
      <c r="Q163" s="1" t="s">
        <v>912</v>
      </c>
      <c r="R163" s="10" t="s">
        <v>468</v>
      </c>
      <c r="S163" s="1">
        <v>0.84778799999999999</v>
      </c>
      <c r="T163" s="1">
        <v>4.6008100000000001</v>
      </c>
      <c r="U163" s="10">
        <v>2.4401099999999998</v>
      </c>
      <c r="V163" s="1">
        <v>1.43E-2</v>
      </c>
      <c r="W163" s="1">
        <v>3.8640800000000003E-2</v>
      </c>
    </row>
    <row r="164" spans="1:23">
      <c r="A164" s="1" t="s">
        <v>915</v>
      </c>
      <c r="B164" s="12" t="s">
        <v>32</v>
      </c>
      <c r="C164" s="1">
        <v>107412</v>
      </c>
      <c r="D164" s="1">
        <v>34582.9</v>
      </c>
      <c r="E164" s="12">
        <v>-1.63503</v>
      </c>
      <c r="F164" s="11">
        <v>5.0000000000000002E-5</v>
      </c>
      <c r="G164" s="1">
        <v>2.61916E-4</v>
      </c>
      <c r="I164" s="1" t="s">
        <v>794</v>
      </c>
      <c r="J164" s="10" t="s">
        <v>414</v>
      </c>
      <c r="K164" s="1">
        <v>0.44516099999999997</v>
      </c>
      <c r="L164" s="1">
        <v>9.7163199999999996</v>
      </c>
      <c r="M164" s="10">
        <v>4.44801</v>
      </c>
      <c r="N164" s="1">
        <v>7.45E-3</v>
      </c>
      <c r="O164" s="1">
        <v>2.26582E-2</v>
      </c>
      <c r="Q164" s="1" t="s">
        <v>914</v>
      </c>
      <c r="R164" s="10" t="s">
        <v>345</v>
      </c>
      <c r="S164" s="1">
        <v>3.0938300000000001</v>
      </c>
      <c r="T164" s="1">
        <v>16.583600000000001</v>
      </c>
      <c r="U164" s="10">
        <v>2.4222899999999998</v>
      </c>
      <c r="V164" s="1">
        <v>8.4999999999999995E-4</v>
      </c>
      <c r="W164" s="1">
        <v>3.6171699999999998E-3</v>
      </c>
    </row>
    <row r="165" spans="1:23">
      <c r="A165" s="1" t="s">
        <v>886</v>
      </c>
      <c r="B165" s="12" t="s">
        <v>174</v>
      </c>
      <c r="C165" s="1">
        <v>96.107200000000006</v>
      </c>
      <c r="D165" s="1">
        <v>23.481999999999999</v>
      </c>
      <c r="E165" s="12">
        <v>-2.0330900000000001</v>
      </c>
      <c r="F165" s="11">
        <v>5.0000000000000002E-5</v>
      </c>
      <c r="G165" s="1">
        <v>2.61916E-4</v>
      </c>
      <c r="I165" s="1" t="s">
        <v>908</v>
      </c>
      <c r="J165" s="10" t="s">
        <v>443</v>
      </c>
      <c r="K165" s="1">
        <v>0.28936099999999998</v>
      </c>
      <c r="L165" s="1">
        <v>5.8443500000000004</v>
      </c>
      <c r="M165" s="10">
        <v>4.3361000000000001</v>
      </c>
      <c r="N165" s="1">
        <v>3.0999999999999999E-3</v>
      </c>
      <c r="O165" s="1">
        <v>1.0817E-2</v>
      </c>
      <c r="Q165" s="1" t="s">
        <v>552</v>
      </c>
      <c r="R165" s="10" t="s">
        <v>93</v>
      </c>
      <c r="S165" s="1">
        <v>99.255300000000005</v>
      </c>
      <c r="T165" s="1">
        <v>516.78399999999999</v>
      </c>
      <c r="U165" s="10">
        <v>2.38035</v>
      </c>
      <c r="V165" s="11">
        <v>5.0000000000000002E-5</v>
      </c>
      <c r="W165" s="1">
        <v>2.61916E-4</v>
      </c>
    </row>
    <row r="166" spans="1:23">
      <c r="A166" s="1" t="s">
        <v>916</v>
      </c>
      <c r="B166" s="12" t="s">
        <v>72</v>
      </c>
      <c r="C166" s="1">
        <v>36.9726</v>
      </c>
      <c r="D166" s="1">
        <v>7.5670000000000002</v>
      </c>
      <c r="E166" s="12">
        <v>-2.2886600000000001</v>
      </c>
      <c r="F166" s="11">
        <v>5.0000000000000002E-5</v>
      </c>
      <c r="G166" s="1">
        <v>2.61916E-4</v>
      </c>
      <c r="I166" s="1" t="s">
        <v>721</v>
      </c>
      <c r="J166" s="10" t="s">
        <v>333</v>
      </c>
      <c r="K166" s="1">
        <v>2.4174899999999999</v>
      </c>
      <c r="L166" s="1">
        <v>45.270499999999998</v>
      </c>
      <c r="M166" s="10">
        <v>4.2269899999999998</v>
      </c>
      <c r="N166" s="1">
        <v>5.7999999999999996E-3</v>
      </c>
      <c r="O166" s="1">
        <v>1.8373799999999999E-2</v>
      </c>
      <c r="Q166" s="1" t="s">
        <v>916</v>
      </c>
      <c r="R166" s="10" t="s">
        <v>72</v>
      </c>
      <c r="S166" s="1">
        <v>7.5670000000000002</v>
      </c>
      <c r="T166" s="1">
        <v>39.267800000000001</v>
      </c>
      <c r="U166" s="10">
        <v>2.3755500000000001</v>
      </c>
      <c r="V166" s="11">
        <v>5.0000000000000002E-5</v>
      </c>
      <c r="W166" s="1">
        <v>2.61916E-4</v>
      </c>
    </row>
    <row r="167" spans="1:23">
      <c r="A167" s="1" t="s">
        <v>918</v>
      </c>
      <c r="B167" s="12" t="s">
        <v>18</v>
      </c>
      <c r="C167" s="1">
        <v>6.1159699999999999</v>
      </c>
      <c r="D167" s="1">
        <v>1.13622</v>
      </c>
      <c r="E167" s="12">
        <v>-2.4283399999999999</v>
      </c>
      <c r="F167" s="1">
        <v>1.44E-2</v>
      </c>
      <c r="G167" s="1">
        <v>3.8861800000000002E-2</v>
      </c>
      <c r="I167" s="1" t="s">
        <v>780</v>
      </c>
      <c r="J167" s="10" t="s">
        <v>240</v>
      </c>
      <c r="K167" s="1">
        <v>0.68137199999999998</v>
      </c>
      <c r="L167" s="1">
        <v>12.5129</v>
      </c>
      <c r="M167" s="10">
        <v>4.1988300000000001</v>
      </c>
      <c r="N167" s="1">
        <v>5.0000000000000001E-4</v>
      </c>
      <c r="O167" s="1">
        <v>2.2301299999999999E-3</v>
      </c>
      <c r="Q167" s="1" t="s">
        <v>917</v>
      </c>
      <c r="R167" s="10" t="s">
        <v>204</v>
      </c>
      <c r="S167" s="1">
        <v>2.4105300000000001</v>
      </c>
      <c r="T167" s="1">
        <v>12.4504</v>
      </c>
      <c r="U167" s="10">
        <v>2.36876</v>
      </c>
      <c r="V167" s="11">
        <v>5.0000000000000002E-5</v>
      </c>
      <c r="W167" s="1">
        <v>2.61916E-4</v>
      </c>
    </row>
    <row r="168" spans="1:23">
      <c r="A168" s="1" t="s">
        <v>920</v>
      </c>
      <c r="B168" s="12" t="s">
        <v>42</v>
      </c>
      <c r="C168" s="1">
        <v>33.314700000000002</v>
      </c>
      <c r="D168" s="1">
        <v>5.4362000000000004</v>
      </c>
      <c r="E168" s="12">
        <v>-2.6154899999999999</v>
      </c>
      <c r="F168" s="11">
        <v>5.0000000000000002E-5</v>
      </c>
      <c r="G168" s="1">
        <v>2.61916E-4</v>
      </c>
      <c r="I168" s="1" t="s">
        <v>766</v>
      </c>
      <c r="J168" s="10" t="s">
        <v>56</v>
      </c>
      <c r="K168" s="1">
        <v>10.1653</v>
      </c>
      <c r="L168" s="1">
        <v>185.16499999999999</v>
      </c>
      <c r="M168" s="10">
        <v>4.1870900000000004</v>
      </c>
      <c r="N168" s="11">
        <v>5.0000000000000002E-5</v>
      </c>
      <c r="O168" s="1">
        <v>2.61916E-4</v>
      </c>
      <c r="Q168" s="1" t="s">
        <v>919</v>
      </c>
      <c r="R168" s="10" t="s">
        <v>399</v>
      </c>
      <c r="S168" s="1">
        <v>1.9043300000000001</v>
      </c>
      <c r="T168" s="1">
        <v>9.6713000000000005</v>
      </c>
      <c r="U168" s="10">
        <v>2.3444199999999999</v>
      </c>
      <c r="V168" s="11">
        <v>5.0000000000000002E-5</v>
      </c>
      <c r="W168" s="1">
        <v>2.61916E-4</v>
      </c>
    </row>
    <row r="169" spans="1:23">
      <c r="A169" s="1" t="s">
        <v>764</v>
      </c>
      <c r="B169" s="12" t="s">
        <v>149</v>
      </c>
      <c r="C169" s="1">
        <v>9.1802499999999991</v>
      </c>
      <c r="D169" s="1">
        <v>1.0069999999999999</v>
      </c>
      <c r="E169" s="12">
        <v>-3.1884700000000001</v>
      </c>
      <c r="F169" s="1">
        <v>2.5500000000000002E-3</v>
      </c>
      <c r="G169" s="1">
        <v>9.0913000000000001E-3</v>
      </c>
      <c r="I169" s="1" t="s">
        <v>768</v>
      </c>
      <c r="J169" s="10" t="s">
        <v>400</v>
      </c>
      <c r="K169" s="1">
        <v>1.9767300000000001</v>
      </c>
      <c r="L169" s="1">
        <v>33.006100000000004</v>
      </c>
      <c r="M169" s="10">
        <v>4.0615399999999999</v>
      </c>
      <c r="N169" s="11">
        <v>5.0000000000000002E-5</v>
      </c>
      <c r="O169" s="1">
        <v>2.61916E-4</v>
      </c>
      <c r="Q169" s="1" t="s">
        <v>921</v>
      </c>
      <c r="R169" s="10" t="s">
        <v>474</v>
      </c>
      <c r="S169" s="1">
        <v>4.7753800000000002</v>
      </c>
      <c r="T169" s="1">
        <v>23.9086</v>
      </c>
      <c r="U169" s="10">
        <v>2.3238400000000001</v>
      </c>
      <c r="V169" s="1">
        <v>1.65E-3</v>
      </c>
      <c r="W169" s="1">
        <v>6.40765E-3</v>
      </c>
    </row>
    <row r="170" spans="1:23">
      <c r="A170" s="1" t="s">
        <v>897</v>
      </c>
      <c r="B170" s="12" t="s">
        <v>190</v>
      </c>
      <c r="C170" s="1">
        <v>26.3919</v>
      </c>
      <c r="D170" s="1">
        <v>2.81359</v>
      </c>
      <c r="E170" s="12">
        <v>-3.2296100000000001</v>
      </c>
      <c r="F170" s="1">
        <v>2.8E-3</v>
      </c>
      <c r="G170" s="1">
        <v>9.8998300000000001E-3</v>
      </c>
      <c r="I170" s="1" t="s">
        <v>747</v>
      </c>
      <c r="J170" s="10" t="s">
        <v>15</v>
      </c>
      <c r="K170" s="1">
        <v>0.90241300000000002</v>
      </c>
      <c r="L170" s="1">
        <v>15.0581</v>
      </c>
      <c r="M170" s="10">
        <v>4.0606099999999996</v>
      </c>
      <c r="N170" s="11">
        <v>5.0000000000000002E-5</v>
      </c>
      <c r="O170" s="1">
        <v>2.61916E-4</v>
      </c>
      <c r="Q170" s="1" t="s">
        <v>686</v>
      </c>
      <c r="R170" s="10" t="s">
        <v>47</v>
      </c>
      <c r="S170" s="1">
        <v>6.8900800000000002</v>
      </c>
      <c r="T170" s="1">
        <v>34.380699999999997</v>
      </c>
      <c r="U170" s="10">
        <v>2.31901</v>
      </c>
      <c r="V170" s="1">
        <v>5.5000000000000003E-4</v>
      </c>
      <c r="W170" s="1">
        <v>2.44802E-3</v>
      </c>
    </row>
    <row r="171" spans="1:23">
      <c r="A171" s="1" t="s">
        <v>774</v>
      </c>
      <c r="B171" s="12" t="s">
        <v>87</v>
      </c>
      <c r="C171" s="1">
        <v>1809.9</v>
      </c>
      <c r="D171" s="1">
        <v>180.96299999999999</v>
      </c>
      <c r="E171" s="12">
        <v>-3.3221400000000001</v>
      </c>
      <c r="F171" s="11">
        <v>5.0000000000000002E-5</v>
      </c>
      <c r="G171" s="1">
        <v>2.61916E-4</v>
      </c>
      <c r="I171" s="1" t="s">
        <v>776</v>
      </c>
      <c r="J171" s="10" t="s">
        <v>330</v>
      </c>
      <c r="K171" s="1">
        <v>1.7481199999999999</v>
      </c>
      <c r="L171" s="1">
        <v>28.832599999999999</v>
      </c>
      <c r="M171" s="10">
        <v>4.0438200000000002</v>
      </c>
      <c r="N171" s="1">
        <v>1E-4</v>
      </c>
      <c r="O171" s="1">
        <v>5.1127099999999999E-4</v>
      </c>
      <c r="Q171" s="1" t="s">
        <v>922</v>
      </c>
      <c r="R171" s="10" t="s">
        <v>404</v>
      </c>
      <c r="S171" s="1">
        <v>2.0123600000000001</v>
      </c>
      <c r="T171" s="1">
        <v>9.8919999999999995</v>
      </c>
      <c r="U171" s="10">
        <v>2.29738</v>
      </c>
      <c r="V171" s="1">
        <v>1.2500000000000001E-2</v>
      </c>
      <c r="W171" s="1">
        <v>3.43428E-2</v>
      </c>
    </row>
    <row r="172" spans="1:23">
      <c r="A172" s="1" t="s">
        <v>924</v>
      </c>
      <c r="B172" s="12" t="s">
        <v>117</v>
      </c>
      <c r="C172" s="1">
        <v>4421.68</v>
      </c>
      <c r="D172" s="1">
        <v>363.10599999999999</v>
      </c>
      <c r="E172" s="12">
        <v>-3.6061299999999998</v>
      </c>
      <c r="F172" s="11">
        <v>5.0000000000000002E-5</v>
      </c>
      <c r="G172" s="1">
        <v>2.61916E-4</v>
      </c>
      <c r="I172" s="1" t="s">
        <v>799</v>
      </c>
      <c r="J172" s="10" t="s">
        <v>326</v>
      </c>
      <c r="K172" s="1">
        <v>691.05499999999995</v>
      </c>
      <c r="L172" s="1">
        <v>11348.2</v>
      </c>
      <c r="M172" s="10">
        <v>4.0375199999999998</v>
      </c>
      <c r="N172" s="1">
        <v>1.4999999999999999E-4</v>
      </c>
      <c r="O172" s="1">
        <v>7.4894600000000001E-4</v>
      </c>
      <c r="Q172" s="1" t="s">
        <v>923</v>
      </c>
      <c r="R172" s="10" t="s">
        <v>476</v>
      </c>
      <c r="S172" s="1">
        <v>1.04077</v>
      </c>
      <c r="T172" s="1">
        <v>5.0675699999999999</v>
      </c>
      <c r="U172" s="10">
        <v>2.2836400000000001</v>
      </c>
      <c r="V172" s="1">
        <v>3.5000000000000001E-3</v>
      </c>
      <c r="W172" s="1">
        <v>1.19968E-2</v>
      </c>
    </row>
    <row r="173" spans="1:23">
      <c r="A173" s="1" t="s">
        <v>926</v>
      </c>
      <c r="B173" s="12" t="s">
        <v>48</v>
      </c>
      <c r="C173" s="1">
        <v>5.7451400000000001</v>
      </c>
      <c r="D173" s="1">
        <v>0.453878</v>
      </c>
      <c r="E173" s="12">
        <v>-3.6619700000000002</v>
      </c>
      <c r="F173" s="1">
        <v>5.8500000000000002E-3</v>
      </c>
      <c r="G173" s="1">
        <v>1.8450000000000001E-2</v>
      </c>
      <c r="I173" s="1" t="s">
        <v>777</v>
      </c>
      <c r="J173" s="10" t="s">
        <v>274</v>
      </c>
      <c r="K173" s="1">
        <v>1.0607800000000001</v>
      </c>
      <c r="L173" s="1">
        <v>15.8879</v>
      </c>
      <c r="M173" s="10">
        <v>3.9047299999999998</v>
      </c>
      <c r="N173" s="11">
        <v>5.0000000000000002E-5</v>
      </c>
      <c r="O173" s="1">
        <v>2.61916E-4</v>
      </c>
      <c r="Q173" s="1" t="s">
        <v>925</v>
      </c>
      <c r="R173" s="10" t="s">
        <v>477</v>
      </c>
      <c r="S173" s="1">
        <v>1.15662</v>
      </c>
      <c r="T173" s="1">
        <v>5.4728700000000003</v>
      </c>
      <c r="U173" s="10">
        <v>2.2423899999999999</v>
      </c>
      <c r="V173" s="1">
        <v>5.1999999999999998E-3</v>
      </c>
      <c r="W173" s="1">
        <v>1.6925800000000001E-2</v>
      </c>
    </row>
    <row r="174" spans="1:23">
      <c r="A174" s="1" t="s">
        <v>928</v>
      </c>
      <c r="B174" s="12" t="s">
        <v>79</v>
      </c>
      <c r="C174" s="1">
        <v>577.66</v>
      </c>
      <c r="D174" s="1">
        <v>43.660800000000002</v>
      </c>
      <c r="E174" s="12">
        <v>-3.7258100000000001</v>
      </c>
      <c r="F174" s="11">
        <v>5.0000000000000002E-5</v>
      </c>
      <c r="G174" s="1">
        <v>2.61916E-4</v>
      </c>
      <c r="I174" s="1" t="s">
        <v>811</v>
      </c>
      <c r="J174" s="10" t="s">
        <v>417</v>
      </c>
      <c r="K174" s="1">
        <v>0.48001100000000002</v>
      </c>
      <c r="L174" s="1">
        <v>7.0896400000000002</v>
      </c>
      <c r="M174" s="10">
        <v>3.8845700000000001</v>
      </c>
      <c r="N174" s="1">
        <v>1.5699999999999999E-2</v>
      </c>
      <c r="O174" s="1">
        <v>4.17883E-2</v>
      </c>
      <c r="Q174" s="1" t="s">
        <v>808</v>
      </c>
      <c r="R174" s="10" t="s">
        <v>54</v>
      </c>
      <c r="S174" s="1">
        <v>1.10029</v>
      </c>
      <c r="T174" s="1">
        <v>5.0825199999999997</v>
      </c>
      <c r="U174" s="10">
        <v>2.2076600000000002</v>
      </c>
      <c r="V174" s="1">
        <v>1.295E-2</v>
      </c>
      <c r="W174" s="1">
        <v>3.5351300000000002E-2</v>
      </c>
    </row>
    <row r="175" spans="1:23">
      <c r="A175" s="1" t="s">
        <v>931</v>
      </c>
      <c r="B175" s="12" t="s">
        <v>185</v>
      </c>
      <c r="C175" s="1">
        <v>201.44300000000001</v>
      </c>
      <c r="D175" s="1">
        <v>11.021800000000001</v>
      </c>
      <c r="E175" s="12">
        <v>-4.1919399999999998</v>
      </c>
      <c r="F175" s="1">
        <v>8.0000000000000004E-4</v>
      </c>
      <c r="G175" s="1">
        <v>3.4317900000000001E-3</v>
      </c>
      <c r="I175" s="1" t="s">
        <v>823</v>
      </c>
      <c r="J175" s="10" t="s">
        <v>304</v>
      </c>
      <c r="K175" s="1">
        <v>6.54535</v>
      </c>
      <c r="L175" s="1">
        <v>92.834400000000002</v>
      </c>
      <c r="M175" s="10">
        <v>3.82612</v>
      </c>
      <c r="N175" s="11">
        <v>5.0000000000000002E-5</v>
      </c>
      <c r="O175" s="1">
        <v>2.61916E-4</v>
      </c>
      <c r="Q175" s="1" t="s">
        <v>930</v>
      </c>
      <c r="R175" s="10" t="s">
        <v>479</v>
      </c>
      <c r="S175" s="1">
        <v>1.3957200000000001</v>
      </c>
      <c r="T175" s="1">
        <v>6.4274699999999996</v>
      </c>
      <c r="U175" s="10">
        <v>2.2032500000000002</v>
      </c>
      <c r="V175" s="1">
        <v>3.8999999999999998E-3</v>
      </c>
      <c r="W175" s="1">
        <v>1.31355E-2</v>
      </c>
    </row>
    <row r="176" spans="1:23">
      <c r="A176" s="1" t="s">
        <v>849</v>
      </c>
      <c r="B176" s="12" t="s">
        <v>102</v>
      </c>
      <c r="C176" s="1">
        <v>8274.7999999999993</v>
      </c>
      <c r="D176" s="1">
        <v>42.498199999999997</v>
      </c>
      <c r="E176" s="12">
        <v>-7.6051799999999998</v>
      </c>
      <c r="F176" s="11">
        <v>5.0000000000000002E-5</v>
      </c>
      <c r="G176" s="1">
        <v>2.61916E-4</v>
      </c>
      <c r="I176" s="1" t="s">
        <v>830</v>
      </c>
      <c r="J176" s="10" t="s">
        <v>405</v>
      </c>
      <c r="K176" s="1">
        <v>0.82784599999999997</v>
      </c>
      <c r="L176" s="1">
        <v>11.607100000000001</v>
      </c>
      <c r="M176" s="10">
        <v>3.8094999999999999</v>
      </c>
      <c r="N176" s="1">
        <v>1E-3</v>
      </c>
      <c r="O176" s="1">
        <v>4.1968500000000002E-3</v>
      </c>
      <c r="Q176" s="1" t="s">
        <v>933</v>
      </c>
      <c r="R176" s="10" t="s">
        <v>465</v>
      </c>
      <c r="S176" s="1">
        <v>94.158699999999996</v>
      </c>
      <c r="T176" s="1">
        <v>428.53500000000003</v>
      </c>
      <c r="U176" s="10">
        <v>2.1862499999999998</v>
      </c>
      <c r="V176" s="1">
        <v>1.0499999999999999E-3</v>
      </c>
      <c r="W176" s="1">
        <v>4.3552499999999997E-3</v>
      </c>
    </row>
    <row r="177" spans="9:23">
      <c r="I177" s="1" t="s">
        <v>806</v>
      </c>
      <c r="J177" s="10" t="s">
        <v>165</v>
      </c>
      <c r="K177" s="1">
        <v>0.539879</v>
      </c>
      <c r="L177" s="1">
        <v>7.3569300000000002</v>
      </c>
      <c r="M177" s="10">
        <v>3.7684000000000002</v>
      </c>
      <c r="N177" s="1">
        <v>1.66E-2</v>
      </c>
      <c r="O177" s="1">
        <v>4.3585199999999998E-2</v>
      </c>
      <c r="Q177" s="1" t="s">
        <v>934</v>
      </c>
      <c r="R177" s="10" t="s">
        <v>481</v>
      </c>
      <c r="S177" s="1">
        <v>1.77834</v>
      </c>
      <c r="T177" s="1">
        <v>8.0900200000000009</v>
      </c>
      <c r="U177" s="10">
        <v>2.1856100000000001</v>
      </c>
      <c r="V177" s="11">
        <v>5.0000000000000002E-5</v>
      </c>
      <c r="W177" s="1">
        <v>2.61916E-4</v>
      </c>
    </row>
    <row r="178" spans="9:23">
      <c r="I178" s="1" t="s">
        <v>752</v>
      </c>
      <c r="J178" s="10" t="s">
        <v>91</v>
      </c>
      <c r="K178" s="1">
        <v>0.90367699999999995</v>
      </c>
      <c r="L178" s="1">
        <v>11.845800000000001</v>
      </c>
      <c r="M178" s="10">
        <v>3.7124199999999998</v>
      </c>
      <c r="N178" s="1">
        <v>1.5499999999999999E-3</v>
      </c>
      <c r="O178" s="1">
        <v>6.0634900000000004E-3</v>
      </c>
      <c r="Q178" s="1" t="s">
        <v>935</v>
      </c>
      <c r="R178" s="10" t="s">
        <v>223</v>
      </c>
      <c r="S178" s="1">
        <v>1.06521</v>
      </c>
      <c r="T178" s="1">
        <v>4.8194400000000002</v>
      </c>
      <c r="U178" s="10">
        <v>2.1777299999999999</v>
      </c>
      <c r="V178" s="1">
        <v>6.1999999999999998E-3</v>
      </c>
      <c r="W178" s="1">
        <v>1.9467499999999999E-2</v>
      </c>
    </row>
    <row r="179" spans="9:23">
      <c r="I179" s="1" t="s">
        <v>927</v>
      </c>
      <c r="J179" s="10" t="s">
        <v>269</v>
      </c>
      <c r="K179" s="1">
        <v>2.29935</v>
      </c>
      <c r="L179" s="1">
        <v>30.020900000000001</v>
      </c>
      <c r="M179" s="10">
        <v>3.7066699999999999</v>
      </c>
      <c r="N179" s="1">
        <v>6.6499999999999997E-3</v>
      </c>
      <c r="O179" s="1">
        <v>2.0607299999999999E-2</v>
      </c>
      <c r="Q179" s="1" t="s">
        <v>936</v>
      </c>
      <c r="R179" s="10" t="s">
        <v>482</v>
      </c>
      <c r="S179" s="1">
        <v>1.99112</v>
      </c>
      <c r="T179" s="1">
        <v>8.6890599999999996</v>
      </c>
      <c r="U179" s="10">
        <v>2.1256200000000001</v>
      </c>
      <c r="V179" s="1">
        <v>1.67E-2</v>
      </c>
      <c r="W179" s="1">
        <v>4.3740000000000001E-2</v>
      </c>
    </row>
    <row r="180" spans="9:23">
      <c r="I180" s="1" t="s">
        <v>929</v>
      </c>
      <c r="J180" s="10" t="s">
        <v>383</v>
      </c>
      <c r="K180" s="1">
        <v>0.353072</v>
      </c>
      <c r="L180" s="1">
        <v>4.5694499999999998</v>
      </c>
      <c r="M180" s="10">
        <v>3.6939899999999999</v>
      </c>
      <c r="N180" s="1">
        <v>1.29E-2</v>
      </c>
      <c r="O180" s="1">
        <v>3.5305299999999998E-2</v>
      </c>
      <c r="Q180" s="1" t="s">
        <v>937</v>
      </c>
      <c r="R180" s="10" t="s">
        <v>484</v>
      </c>
      <c r="S180" s="1">
        <v>1.4756800000000001</v>
      </c>
      <c r="T180" s="1">
        <v>6.2522599999999997</v>
      </c>
      <c r="U180" s="10">
        <v>2.0830000000000002</v>
      </c>
      <c r="V180" s="1">
        <v>1.085E-2</v>
      </c>
      <c r="W180" s="1">
        <v>3.07201E-2</v>
      </c>
    </row>
    <row r="181" spans="9:23">
      <c r="I181" s="1" t="s">
        <v>932</v>
      </c>
      <c r="J181" s="10" t="s">
        <v>194</v>
      </c>
      <c r="K181" s="1">
        <v>24.995699999999999</v>
      </c>
      <c r="L181" s="1">
        <v>306.68400000000003</v>
      </c>
      <c r="M181" s="10">
        <v>3.617</v>
      </c>
      <c r="N181" s="1">
        <v>2.65E-3</v>
      </c>
      <c r="O181" s="1">
        <v>9.4320500000000009E-3</v>
      </c>
      <c r="Q181" s="1" t="s">
        <v>711</v>
      </c>
      <c r="R181" s="10" t="s">
        <v>184</v>
      </c>
      <c r="S181" s="1">
        <v>12.921200000000001</v>
      </c>
      <c r="T181" s="1">
        <v>54.159300000000002</v>
      </c>
      <c r="U181" s="10">
        <v>2.0674700000000001</v>
      </c>
      <c r="V181" s="1">
        <v>2.3500000000000001E-3</v>
      </c>
      <c r="W181" s="1">
        <v>8.5791099999999992E-3</v>
      </c>
    </row>
    <row r="182" spans="9:23">
      <c r="I182" s="1" t="s">
        <v>744</v>
      </c>
      <c r="J182" s="10" t="s">
        <v>136</v>
      </c>
      <c r="K182" s="1">
        <v>0.62300800000000001</v>
      </c>
      <c r="L182" s="1">
        <v>7.3330799999999998</v>
      </c>
      <c r="M182" s="10">
        <v>3.5571000000000002</v>
      </c>
      <c r="N182" s="1">
        <v>1.67E-2</v>
      </c>
      <c r="O182" s="1">
        <v>4.3740000000000001E-2</v>
      </c>
      <c r="Q182" s="1" t="s">
        <v>938</v>
      </c>
      <c r="R182" s="10" t="s">
        <v>433</v>
      </c>
      <c r="S182" s="1">
        <v>1.9899199999999999</v>
      </c>
      <c r="T182" s="1">
        <v>8.2253299999999996</v>
      </c>
      <c r="U182" s="10">
        <v>2.0473699999999999</v>
      </c>
      <c r="V182" s="1">
        <v>1.24E-2</v>
      </c>
      <c r="W182" s="1">
        <v>3.4156100000000002E-2</v>
      </c>
    </row>
    <row r="183" spans="9:23">
      <c r="I183" s="1" t="s">
        <v>815</v>
      </c>
      <c r="J183" s="10" t="s">
        <v>293</v>
      </c>
      <c r="K183" s="1">
        <v>1.3665700000000001</v>
      </c>
      <c r="L183" s="1">
        <v>16.024000000000001</v>
      </c>
      <c r="M183" s="10">
        <v>3.5516000000000001</v>
      </c>
      <c r="N183" s="1">
        <v>2.0000000000000001E-4</v>
      </c>
      <c r="O183" s="1">
        <v>9.7798200000000007E-4</v>
      </c>
      <c r="Q183" s="1" t="s">
        <v>940</v>
      </c>
      <c r="R183" s="10" t="s">
        <v>486</v>
      </c>
      <c r="S183" s="1">
        <v>14.6905</v>
      </c>
      <c r="T183" s="1">
        <v>59.150599999999997</v>
      </c>
      <c r="U183" s="10">
        <v>2.0095100000000001</v>
      </c>
      <c r="V183" s="1">
        <v>1.3599999999999999E-2</v>
      </c>
      <c r="W183" s="1">
        <v>3.6983700000000001E-2</v>
      </c>
    </row>
    <row r="184" spans="9:23">
      <c r="I184" s="1" t="s">
        <v>759</v>
      </c>
      <c r="J184" s="10" t="s">
        <v>216</v>
      </c>
      <c r="K184" s="1">
        <v>1.6670499999999999</v>
      </c>
      <c r="L184" s="1">
        <v>19.423500000000001</v>
      </c>
      <c r="M184" s="10">
        <v>3.54243</v>
      </c>
      <c r="N184" s="11">
        <v>5.0000000000000002E-5</v>
      </c>
      <c r="O184" s="1">
        <v>2.61916E-4</v>
      </c>
      <c r="Q184" s="1" t="s">
        <v>941</v>
      </c>
      <c r="R184" s="10" t="s">
        <v>263</v>
      </c>
      <c r="S184" s="1">
        <v>5.63314</v>
      </c>
      <c r="T184" s="1">
        <v>22.601900000000001</v>
      </c>
      <c r="U184" s="10">
        <v>2.0044300000000002</v>
      </c>
      <c r="V184" s="1">
        <v>7.1000000000000004E-3</v>
      </c>
      <c r="W184" s="1">
        <v>2.1843000000000001E-2</v>
      </c>
    </row>
    <row r="185" spans="9:23">
      <c r="I185" s="1" t="s">
        <v>804</v>
      </c>
      <c r="J185" s="10" t="s">
        <v>316</v>
      </c>
      <c r="K185" s="1">
        <v>0.902335</v>
      </c>
      <c r="L185" s="1">
        <v>10.3551</v>
      </c>
      <c r="M185" s="10">
        <v>3.52054</v>
      </c>
      <c r="N185" s="11">
        <v>5.0000000000000002E-5</v>
      </c>
      <c r="O185" s="1">
        <v>2.61916E-4</v>
      </c>
      <c r="Q185" s="1" t="s">
        <v>942</v>
      </c>
      <c r="R185" s="10" t="s">
        <v>489</v>
      </c>
      <c r="S185" s="1">
        <v>5.5652299999999997</v>
      </c>
      <c r="T185" s="1">
        <v>22.2835</v>
      </c>
      <c r="U185" s="10">
        <v>2.0014599999999998</v>
      </c>
      <c r="V185" s="1">
        <v>2.2499999999999998E-3</v>
      </c>
      <c r="W185" s="1">
        <v>8.3426100000000003E-3</v>
      </c>
    </row>
    <row r="186" spans="9:23">
      <c r="I186" s="1" t="s">
        <v>821</v>
      </c>
      <c r="J186" s="10" t="s">
        <v>427</v>
      </c>
      <c r="K186" s="1">
        <v>0.54027599999999998</v>
      </c>
      <c r="L186" s="1">
        <v>6.1727400000000001</v>
      </c>
      <c r="M186" s="10">
        <v>3.5141399999999998</v>
      </c>
      <c r="N186" s="1">
        <v>8.4999999999999995E-4</v>
      </c>
      <c r="O186" s="1">
        <v>3.6171699999999998E-3</v>
      </c>
      <c r="Q186" s="1" t="s">
        <v>943</v>
      </c>
      <c r="R186" s="10" t="s">
        <v>491</v>
      </c>
      <c r="S186" s="1">
        <v>5.0162699999999996</v>
      </c>
      <c r="T186" s="1">
        <v>18.5077</v>
      </c>
      <c r="U186" s="10">
        <v>1.88344</v>
      </c>
      <c r="V186" s="1">
        <v>7.6499999999999997E-3</v>
      </c>
      <c r="W186" s="1">
        <v>2.3134499999999999E-2</v>
      </c>
    </row>
    <row r="187" spans="9:23">
      <c r="I187" s="1" t="s">
        <v>809</v>
      </c>
      <c r="J187" s="10" t="s">
        <v>421</v>
      </c>
      <c r="K187" s="1">
        <v>1.08948</v>
      </c>
      <c r="L187" s="1">
        <v>11.6907</v>
      </c>
      <c r="M187" s="10">
        <v>3.4236499999999999</v>
      </c>
      <c r="N187" s="1">
        <v>7.8499999999999993E-3</v>
      </c>
      <c r="O187" s="1">
        <v>2.3539000000000001E-2</v>
      </c>
      <c r="Q187" s="1" t="s">
        <v>855</v>
      </c>
      <c r="R187" s="10" t="s">
        <v>148</v>
      </c>
      <c r="S187" s="1">
        <v>59.285299999999999</v>
      </c>
      <c r="T187" s="1">
        <v>212.672</v>
      </c>
      <c r="U187" s="10">
        <v>1.8428800000000001</v>
      </c>
      <c r="V187" s="11">
        <v>5.0000000000000002E-5</v>
      </c>
      <c r="W187" s="1">
        <v>2.61916E-4</v>
      </c>
    </row>
    <row r="188" spans="9:23">
      <c r="I188" s="1" t="s">
        <v>939</v>
      </c>
      <c r="J188" s="10" t="s">
        <v>46</v>
      </c>
      <c r="K188" s="1">
        <v>0.80358700000000005</v>
      </c>
      <c r="L188" s="1">
        <v>8.3862199999999998</v>
      </c>
      <c r="M188" s="10">
        <v>3.3834900000000001</v>
      </c>
      <c r="N188" s="1">
        <v>1.1000000000000001E-3</v>
      </c>
      <c r="O188" s="1">
        <v>4.5449599999999998E-3</v>
      </c>
      <c r="Q188" s="1" t="s">
        <v>945</v>
      </c>
      <c r="R188" s="10" t="s">
        <v>437</v>
      </c>
      <c r="S188" s="1">
        <v>1.58725</v>
      </c>
      <c r="T188" s="1">
        <v>5.6593799999999996</v>
      </c>
      <c r="U188" s="10">
        <v>1.8341099999999999</v>
      </c>
      <c r="V188" s="1">
        <v>1.0499999999999999E-3</v>
      </c>
      <c r="W188" s="1">
        <v>4.3552499999999997E-3</v>
      </c>
    </row>
    <row r="189" spans="9:23">
      <c r="I189" s="1" t="s">
        <v>836</v>
      </c>
      <c r="J189" s="10" t="s">
        <v>153</v>
      </c>
      <c r="K189" s="1">
        <v>0.83424299999999996</v>
      </c>
      <c r="L189" s="1">
        <v>8.5139700000000005</v>
      </c>
      <c r="M189" s="10">
        <v>3.3512900000000001</v>
      </c>
      <c r="N189" s="1">
        <v>1.7399999999999999E-2</v>
      </c>
      <c r="O189" s="1">
        <v>4.5295200000000001E-2</v>
      </c>
      <c r="Q189" s="1" t="s">
        <v>947</v>
      </c>
      <c r="R189" s="10" t="s">
        <v>495</v>
      </c>
      <c r="S189" s="1">
        <v>199.82</v>
      </c>
      <c r="T189" s="1">
        <v>706.04499999999996</v>
      </c>
      <c r="U189" s="10">
        <v>1.8210599999999999</v>
      </c>
      <c r="V189" s="1">
        <v>5.45E-3</v>
      </c>
      <c r="W189" s="1">
        <v>1.7605200000000001E-2</v>
      </c>
    </row>
    <row r="190" spans="9:23">
      <c r="I190" s="1" t="s">
        <v>786</v>
      </c>
      <c r="J190" s="10" t="s">
        <v>351</v>
      </c>
      <c r="K190" s="1">
        <v>1.6993799999999999</v>
      </c>
      <c r="L190" s="1">
        <v>17.1402</v>
      </c>
      <c r="M190" s="10">
        <v>3.3342999999999998</v>
      </c>
      <c r="N190" s="1">
        <v>2.9999999999999997E-4</v>
      </c>
      <c r="O190" s="1">
        <v>1.39043E-3</v>
      </c>
      <c r="Q190" s="1" t="s">
        <v>948</v>
      </c>
      <c r="R190" s="10" t="s">
        <v>239</v>
      </c>
      <c r="S190" s="1">
        <v>1.1580999999999999</v>
      </c>
      <c r="T190" s="1">
        <v>3.9380299999999999</v>
      </c>
      <c r="U190" s="10">
        <v>1.7657099999999999</v>
      </c>
      <c r="V190" s="1">
        <v>1.15E-3</v>
      </c>
      <c r="W190" s="1">
        <v>4.7059500000000004E-3</v>
      </c>
    </row>
    <row r="191" spans="9:23">
      <c r="I191" s="1" t="s">
        <v>876</v>
      </c>
      <c r="J191" s="10" t="s">
        <v>452</v>
      </c>
      <c r="K191" s="1">
        <v>1.3334299999999999</v>
      </c>
      <c r="L191" s="1">
        <v>13.392799999999999</v>
      </c>
      <c r="M191" s="10">
        <v>3.3282400000000001</v>
      </c>
      <c r="N191" s="1">
        <v>2.0000000000000001E-4</v>
      </c>
      <c r="O191" s="1">
        <v>9.7798200000000007E-4</v>
      </c>
      <c r="Q191" s="1" t="s">
        <v>932</v>
      </c>
      <c r="R191" s="10" t="s">
        <v>194</v>
      </c>
      <c r="S191" s="1">
        <v>94.028700000000001</v>
      </c>
      <c r="T191" s="1">
        <v>306.68400000000003</v>
      </c>
      <c r="U191" s="10">
        <v>1.7055800000000001</v>
      </c>
      <c r="V191" s="1">
        <v>1.15E-3</v>
      </c>
      <c r="W191" s="1">
        <v>4.7059500000000004E-3</v>
      </c>
    </row>
    <row r="192" spans="9:23">
      <c r="I192" s="1" t="s">
        <v>935</v>
      </c>
      <c r="J192" s="10" t="s">
        <v>223</v>
      </c>
      <c r="K192" s="1">
        <v>0.48572100000000001</v>
      </c>
      <c r="L192" s="1">
        <v>4.8194400000000002</v>
      </c>
      <c r="M192" s="10">
        <v>3.31067</v>
      </c>
      <c r="N192" s="1">
        <v>1.4449999999999999E-2</v>
      </c>
      <c r="O192" s="1">
        <v>3.8898200000000001E-2</v>
      </c>
      <c r="Q192" s="1" t="s">
        <v>949</v>
      </c>
      <c r="R192" s="10" t="s">
        <v>498</v>
      </c>
      <c r="S192" s="1">
        <v>4.77339</v>
      </c>
      <c r="T192" s="1">
        <v>15.283799999999999</v>
      </c>
      <c r="U192" s="10">
        <v>1.67892</v>
      </c>
      <c r="V192" s="1">
        <v>8.6E-3</v>
      </c>
      <c r="W192" s="1">
        <v>2.5395000000000001E-2</v>
      </c>
    </row>
    <row r="193" spans="9:23">
      <c r="I193" s="1" t="s">
        <v>944</v>
      </c>
      <c r="J193" s="10" t="s">
        <v>487</v>
      </c>
      <c r="K193" s="1">
        <v>8.0782100000000003</v>
      </c>
      <c r="L193" s="1">
        <v>77.604699999999994</v>
      </c>
      <c r="M193" s="10">
        <v>3.2640400000000001</v>
      </c>
      <c r="N193" s="11">
        <v>5.0000000000000002E-5</v>
      </c>
      <c r="O193" s="1">
        <v>2.61916E-4</v>
      </c>
      <c r="Q193" s="1" t="s">
        <v>950</v>
      </c>
      <c r="R193" s="10" t="s">
        <v>499</v>
      </c>
      <c r="S193" s="1">
        <v>2.2470699999999999</v>
      </c>
      <c r="T193" s="1">
        <v>6.9498600000000001</v>
      </c>
      <c r="U193" s="10">
        <v>1.6289400000000001</v>
      </c>
      <c r="V193" s="1">
        <v>1.11E-2</v>
      </c>
      <c r="W193" s="1">
        <v>3.1261799999999999E-2</v>
      </c>
    </row>
    <row r="194" spans="9:23">
      <c r="I194" s="1" t="s">
        <v>946</v>
      </c>
      <c r="J194" s="10" t="s">
        <v>401</v>
      </c>
      <c r="K194" s="1">
        <v>0.42595</v>
      </c>
      <c r="L194" s="1">
        <v>4.0656999999999996</v>
      </c>
      <c r="M194" s="10">
        <v>3.25475</v>
      </c>
      <c r="N194" s="1">
        <v>1.34E-2</v>
      </c>
      <c r="O194" s="1">
        <v>3.6533000000000003E-2</v>
      </c>
      <c r="Q194" s="1" t="s">
        <v>952</v>
      </c>
      <c r="R194" s="10" t="s">
        <v>500</v>
      </c>
      <c r="S194" s="1">
        <v>1.8586800000000001</v>
      </c>
      <c r="T194" s="1">
        <v>5.7008799999999997</v>
      </c>
      <c r="U194" s="10">
        <v>1.6169</v>
      </c>
      <c r="V194" s="1">
        <v>1.7649999999999999E-2</v>
      </c>
      <c r="W194" s="1">
        <v>4.589E-2</v>
      </c>
    </row>
    <row r="195" spans="9:23">
      <c r="I195" s="1" t="s">
        <v>861</v>
      </c>
      <c r="J195" s="10" t="s">
        <v>398</v>
      </c>
      <c r="K195" s="1">
        <v>1.5046600000000001</v>
      </c>
      <c r="L195" s="1">
        <v>14.1297</v>
      </c>
      <c r="M195" s="10">
        <v>3.23122</v>
      </c>
      <c r="N195" s="1">
        <v>7.8499999999999993E-3</v>
      </c>
      <c r="O195" s="1">
        <v>2.3539000000000001E-2</v>
      </c>
      <c r="Q195" s="1" t="s">
        <v>953</v>
      </c>
      <c r="R195" s="10" t="s">
        <v>199</v>
      </c>
      <c r="S195" s="1">
        <v>6.7111099999999997</v>
      </c>
      <c r="T195" s="1">
        <v>19.7014</v>
      </c>
      <c r="U195" s="10">
        <v>1.5536799999999999</v>
      </c>
      <c r="V195" s="1">
        <v>1.6000000000000001E-3</v>
      </c>
      <c r="W195" s="1">
        <v>6.2476199999999997E-3</v>
      </c>
    </row>
    <row r="196" spans="9:23">
      <c r="I196" s="1" t="s">
        <v>828</v>
      </c>
      <c r="J196" s="10" t="s">
        <v>431</v>
      </c>
      <c r="K196" s="1">
        <v>1.36158</v>
      </c>
      <c r="L196" s="1">
        <v>12.650700000000001</v>
      </c>
      <c r="M196" s="10">
        <v>3.2158500000000001</v>
      </c>
      <c r="N196" s="1">
        <v>4.6499999999999996E-3</v>
      </c>
      <c r="O196" s="1">
        <v>1.5370200000000001E-2</v>
      </c>
      <c r="Q196" s="1" t="s">
        <v>954</v>
      </c>
      <c r="R196" s="10" t="s">
        <v>503</v>
      </c>
      <c r="S196" s="1">
        <v>12.213900000000001</v>
      </c>
      <c r="T196" s="1">
        <v>33.6629</v>
      </c>
      <c r="U196" s="10">
        <v>1.4626399999999999</v>
      </c>
      <c r="V196" s="1">
        <v>2.9999999999999997E-4</v>
      </c>
      <c r="W196" s="1">
        <v>1.39043E-3</v>
      </c>
    </row>
    <row r="197" spans="9:23">
      <c r="I197" s="1" t="s">
        <v>763</v>
      </c>
      <c r="J197" s="10" t="s">
        <v>161</v>
      </c>
      <c r="K197" s="1">
        <v>1.3791800000000001</v>
      </c>
      <c r="L197" s="1">
        <v>12.7593</v>
      </c>
      <c r="M197" s="10">
        <v>3.20967</v>
      </c>
      <c r="N197" s="1">
        <v>3.2000000000000002E-3</v>
      </c>
      <c r="O197" s="1">
        <v>1.1129500000000001E-2</v>
      </c>
      <c r="Q197" s="1" t="s">
        <v>929</v>
      </c>
      <c r="R197" s="10" t="s">
        <v>383</v>
      </c>
      <c r="S197" s="1">
        <v>1.75176</v>
      </c>
      <c r="T197" s="1">
        <v>4.5694499999999998</v>
      </c>
      <c r="U197" s="10">
        <v>1.3832100000000001</v>
      </c>
      <c r="V197" s="1">
        <v>8.8000000000000005E-3</v>
      </c>
      <c r="W197" s="1">
        <v>2.57714E-2</v>
      </c>
    </row>
    <row r="198" spans="9:23">
      <c r="I198" s="1" t="s">
        <v>863</v>
      </c>
      <c r="J198" s="10" t="s">
        <v>413</v>
      </c>
      <c r="K198" s="1">
        <v>2.54427</v>
      </c>
      <c r="L198" s="1">
        <v>23.236599999999999</v>
      </c>
      <c r="M198" s="10">
        <v>3.1910699999999999</v>
      </c>
      <c r="N198" s="1">
        <v>0.01</v>
      </c>
      <c r="O198" s="1">
        <v>2.87719E-2</v>
      </c>
      <c r="Q198" s="1" t="s">
        <v>815</v>
      </c>
      <c r="R198" s="10" t="s">
        <v>293</v>
      </c>
      <c r="S198" s="1">
        <v>6.2400099999999998</v>
      </c>
      <c r="T198" s="1">
        <v>16.024000000000001</v>
      </c>
      <c r="U198" s="10">
        <v>1.3606100000000001</v>
      </c>
      <c r="V198" s="1">
        <v>8.0000000000000004E-4</v>
      </c>
      <c r="W198" s="1">
        <v>3.4317900000000001E-3</v>
      </c>
    </row>
    <row r="199" spans="9:23">
      <c r="I199" s="1" t="s">
        <v>951</v>
      </c>
      <c r="J199" s="10" t="s">
        <v>450</v>
      </c>
      <c r="K199" s="1">
        <v>1.3102400000000001</v>
      </c>
      <c r="L199" s="1">
        <v>11.8048</v>
      </c>
      <c r="M199" s="10">
        <v>3.1714699999999998</v>
      </c>
      <c r="N199" s="1">
        <v>4.5500000000000002E-3</v>
      </c>
      <c r="O199" s="1">
        <v>1.5063E-2</v>
      </c>
      <c r="Q199" s="1" t="s">
        <v>927</v>
      </c>
      <c r="R199" s="10" t="s">
        <v>269</v>
      </c>
      <c r="S199" s="1">
        <v>11.805099999999999</v>
      </c>
      <c r="T199" s="1">
        <v>30.020900000000001</v>
      </c>
      <c r="U199" s="10">
        <v>1.3465499999999999</v>
      </c>
      <c r="V199" s="1">
        <v>3.7000000000000002E-3</v>
      </c>
      <c r="W199" s="1">
        <v>1.2581200000000001E-2</v>
      </c>
    </row>
    <row r="200" spans="9:23">
      <c r="I200" s="1" t="s">
        <v>921</v>
      </c>
      <c r="J200" s="10" t="s">
        <v>474</v>
      </c>
      <c r="K200" s="1">
        <v>2.6692399999999998</v>
      </c>
      <c r="L200" s="1">
        <v>23.9086</v>
      </c>
      <c r="M200" s="10">
        <v>3.16303</v>
      </c>
      <c r="N200" s="1">
        <v>4.3E-3</v>
      </c>
      <c r="O200" s="1">
        <v>1.43918E-2</v>
      </c>
      <c r="Q200" s="1" t="s">
        <v>955</v>
      </c>
      <c r="R200" s="10" t="s">
        <v>506</v>
      </c>
      <c r="S200" s="1">
        <v>68.619799999999998</v>
      </c>
      <c r="T200" s="1">
        <v>174.28700000000001</v>
      </c>
      <c r="U200" s="10">
        <v>1.34476</v>
      </c>
      <c r="V200" s="1">
        <v>1.1999999999999999E-3</v>
      </c>
      <c r="W200" s="1">
        <v>4.8731399999999998E-3</v>
      </c>
    </row>
    <row r="201" spans="9:23">
      <c r="I201" s="1" t="s">
        <v>869</v>
      </c>
      <c r="J201" s="10" t="s">
        <v>432</v>
      </c>
      <c r="K201" s="1">
        <v>20.962800000000001</v>
      </c>
      <c r="L201" s="1">
        <v>187.08600000000001</v>
      </c>
      <c r="M201" s="10">
        <v>3.1577999999999999</v>
      </c>
      <c r="N201" s="1">
        <v>1.5499999999999999E-3</v>
      </c>
      <c r="O201" s="1">
        <v>6.0634900000000004E-3</v>
      </c>
      <c r="Q201" s="1" t="s">
        <v>956</v>
      </c>
      <c r="R201" s="10" t="s">
        <v>507</v>
      </c>
      <c r="S201" s="1">
        <v>7.2935400000000001</v>
      </c>
      <c r="T201" s="1">
        <v>18.331099999999999</v>
      </c>
      <c r="U201" s="10">
        <v>1.3295999999999999</v>
      </c>
      <c r="V201" s="1">
        <v>4.3499999999999997E-3</v>
      </c>
      <c r="W201" s="1">
        <v>1.44683E-2</v>
      </c>
    </row>
    <row r="202" spans="9:23">
      <c r="I202" s="1" t="s">
        <v>789</v>
      </c>
      <c r="J202" s="10" t="s">
        <v>411</v>
      </c>
      <c r="K202" s="1">
        <v>1.4557500000000001</v>
      </c>
      <c r="L202" s="1">
        <v>12.9251</v>
      </c>
      <c r="M202" s="10">
        <v>3.1503399999999999</v>
      </c>
      <c r="N202" s="1">
        <v>5.0000000000000001E-4</v>
      </c>
      <c r="O202" s="1">
        <v>2.2301299999999999E-3</v>
      </c>
      <c r="Q202" s="1" t="s">
        <v>957</v>
      </c>
      <c r="R202" s="10" t="s">
        <v>508</v>
      </c>
      <c r="S202" s="1">
        <v>7955.36</v>
      </c>
      <c r="T202" s="1">
        <v>19755.099999999999</v>
      </c>
      <c r="U202" s="10">
        <v>1.3122199999999999</v>
      </c>
      <c r="V202" s="1">
        <v>4.3499999999999997E-3</v>
      </c>
      <c r="W202" s="1">
        <v>1.44683E-2</v>
      </c>
    </row>
    <row r="203" spans="9:23">
      <c r="I203" s="1" t="s">
        <v>945</v>
      </c>
      <c r="J203" s="10" t="s">
        <v>437</v>
      </c>
      <c r="K203" s="1">
        <v>0.65037999999999996</v>
      </c>
      <c r="L203" s="1">
        <v>5.6593799999999996</v>
      </c>
      <c r="M203" s="10">
        <v>3.1212900000000001</v>
      </c>
      <c r="N203" s="1">
        <v>2.7499999999999998E-3</v>
      </c>
      <c r="O203" s="1">
        <v>9.7554100000000008E-3</v>
      </c>
      <c r="Q203" s="1" t="s">
        <v>958</v>
      </c>
      <c r="R203" s="10" t="s">
        <v>510</v>
      </c>
      <c r="S203" s="1">
        <v>3.3327200000000001</v>
      </c>
      <c r="T203" s="1">
        <v>8.1292200000000001</v>
      </c>
      <c r="U203" s="10">
        <v>1.2864199999999999</v>
      </c>
      <c r="V203" s="1">
        <v>6.6499999999999997E-3</v>
      </c>
      <c r="W203" s="1">
        <v>2.0607299999999999E-2</v>
      </c>
    </row>
    <row r="204" spans="9:23">
      <c r="I204" s="1" t="s">
        <v>919</v>
      </c>
      <c r="J204" s="10" t="s">
        <v>399</v>
      </c>
      <c r="K204" s="1">
        <v>1.1149100000000001</v>
      </c>
      <c r="L204" s="1">
        <v>9.6713000000000005</v>
      </c>
      <c r="M204" s="10">
        <v>3.1167799999999999</v>
      </c>
      <c r="N204" s="11">
        <v>5.0000000000000002E-5</v>
      </c>
      <c r="O204" s="1">
        <v>2.61916E-4</v>
      </c>
      <c r="Q204" s="1" t="s">
        <v>960</v>
      </c>
      <c r="R204" s="10" t="s">
        <v>366</v>
      </c>
      <c r="S204" s="1">
        <v>1220.2</v>
      </c>
      <c r="T204" s="1">
        <v>2831.41</v>
      </c>
      <c r="U204" s="10">
        <v>1.2143999999999999</v>
      </c>
      <c r="V204" s="1">
        <v>9.5E-4</v>
      </c>
      <c r="W204" s="1">
        <v>4.0027700000000001E-3</v>
      </c>
    </row>
    <row r="205" spans="9:23">
      <c r="I205" s="1" t="s">
        <v>922</v>
      </c>
      <c r="J205" s="10" t="s">
        <v>404</v>
      </c>
      <c r="K205" s="1">
        <v>1.1727700000000001</v>
      </c>
      <c r="L205" s="1">
        <v>9.8919999999999995</v>
      </c>
      <c r="M205" s="10">
        <v>3.0763400000000001</v>
      </c>
      <c r="N205" s="1">
        <v>1.9400000000000001E-2</v>
      </c>
      <c r="O205" s="1">
        <v>4.9772299999999998E-2</v>
      </c>
      <c r="Q205" s="1" t="s">
        <v>961</v>
      </c>
      <c r="R205" s="10" t="s">
        <v>496</v>
      </c>
      <c r="S205" s="1">
        <v>5.1233199999999997</v>
      </c>
      <c r="T205" s="1">
        <v>11.7654</v>
      </c>
      <c r="U205" s="10">
        <v>1.1994</v>
      </c>
      <c r="V205" s="1">
        <v>6.2500000000000003E-3</v>
      </c>
      <c r="W205" s="1">
        <v>1.9566799999999999E-2</v>
      </c>
    </row>
    <row r="206" spans="9:23">
      <c r="I206" s="1" t="s">
        <v>764</v>
      </c>
      <c r="J206" s="10" t="s">
        <v>149</v>
      </c>
      <c r="K206" s="1">
        <v>9.1802499999999991</v>
      </c>
      <c r="L206" s="1">
        <v>76.983900000000006</v>
      </c>
      <c r="M206" s="10">
        <v>3.0679500000000002</v>
      </c>
      <c r="N206" s="11">
        <v>5.0000000000000002E-5</v>
      </c>
      <c r="O206" s="1">
        <v>2.61916E-4</v>
      </c>
      <c r="Q206" s="1" t="s">
        <v>780</v>
      </c>
      <c r="R206" s="10" t="s">
        <v>240</v>
      </c>
      <c r="S206" s="1">
        <v>5.5041900000000004</v>
      </c>
      <c r="T206" s="1">
        <v>12.5129</v>
      </c>
      <c r="U206" s="10">
        <v>1.18482</v>
      </c>
      <c r="V206" s="1">
        <v>1.5E-3</v>
      </c>
      <c r="W206" s="1">
        <v>5.9112799999999997E-3</v>
      </c>
    </row>
    <row r="207" spans="9:23">
      <c r="I207" s="1" t="s">
        <v>855</v>
      </c>
      <c r="J207" s="10" t="s">
        <v>148</v>
      </c>
      <c r="K207" s="1">
        <v>25.825299999999999</v>
      </c>
      <c r="L207" s="1">
        <v>212.672</v>
      </c>
      <c r="M207" s="10">
        <v>3.0417700000000001</v>
      </c>
      <c r="N207" s="11">
        <v>5.0000000000000002E-5</v>
      </c>
      <c r="O207" s="1">
        <v>2.61916E-4</v>
      </c>
      <c r="Q207" s="1" t="s">
        <v>915</v>
      </c>
      <c r="R207" s="10" t="s">
        <v>32</v>
      </c>
      <c r="S207" s="1">
        <v>34582.9</v>
      </c>
      <c r="T207" s="1">
        <v>78508.800000000003</v>
      </c>
      <c r="U207" s="10">
        <v>1.18279</v>
      </c>
      <c r="V207" s="1">
        <v>7.5000000000000002E-4</v>
      </c>
      <c r="W207" s="1">
        <v>3.2499999999999999E-3</v>
      </c>
    </row>
    <row r="208" spans="9:23">
      <c r="I208" s="1" t="s">
        <v>846</v>
      </c>
      <c r="J208" s="10" t="s">
        <v>403</v>
      </c>
      <c r="K208" s="1">
        <v>2.1855500000000001</v>
      </c>
      <c r="L208" s="1">
        <v>17.845500000000001</v>
      </c>
      <c r="M208" s="10">
        <v>3.02949</v>
      </c>
      <c r="N208" s="1">
        <v>5.8999999999999999E-3</v>
      </c>
      <c r="O208" s="1">
        <v>1.8580200000000002E-2</v>
      </c>
      <c r="Q208" s="1" t="s">
        <v>962</v>
      </c>
      <c r="R208" s="10" t="s">
        <v>380</v>
      </c>
      <c r="S208" s="1">
        <v>1.9103399999999999</v>
      </c>
      <c r="T208" s="1">
        <v>3.98712</v>
      </c>
      <c r="U208" s="10">
        <v>1.06152</v>
      </c>
      <c r="V208" s="1">
        <v>6.8500000000000002E-3</v>
      </c>
      <c r="W208" s="1">
        <v>2.1196199999999998E-2</v>
      </c>
    </row>
    <row r="209" spans="9:23">
      <c r="I209" s="1" t="s">
        <v>959</v>
      </c>
      <c r="J209" s="10" t="s">
        <v>451</v>
      </c>
      <c r="K209" s="1">
        <v>0.53753700000000004</v>
      </c>
      <c r="L209" s="1">
        <v>4.3161100000000001</v>
      </c>
      <c r="M209" s="10">
        <v>3.0053000000000001</v>
      </c>
      <c r="N209" s="1">
        <v>2.15E-3</v>
      </c>
      <c r="O209" s="1">
        <v>7.98571E-3</v>
      </c>
      <c r="Q209" s="1" t="s">
        <v>913</v>
      </c>
      <c r="R209" s="10" t="s">
        <v>155</v>
      </c>
      <c r="S209" s="1">
        <v>181446</v>
      </c>
      <c r="T209" s="1">
        <v>363229</v>
      </c>
      <c r="U209" s="10">
        <v>1.0013399999999999</v>
      </c>
      <c r="V209" s="1">
        <v>3.0999999999999999E-3</v>
      </c>
      <c r="W209" s="1">
        <v>1.0817E-2</v>
      </c>
    </row>
    <row r="210" spans="9:23">
      <c r="I210" s="1" t="s">
        <v>858</v>
      </c>
      <c r="J210" s="10" t="s">
        <v>444</v>
      </c>
      <c r="K210" s="1">
        <v>6.9127700000000001</v>
      </c>
      <c r="L210" s="1">
        <v>54.981900000000003</v>
      </c>
      <c r="M210" s="10">
        <v>2.9916200000000002</v>
      </c>
      <c r="N210" s="1">
        <v>2.0999999999999999E-3</v>
      </c>
      <c r="O210" s="1">
        <v>7.8409800000000009E-3</v>
      </c>
    </row>
    <row r="211" spans="9:23">
      <c r="I211" s="1" t="s">
        <v>869</v>
      </c>
      <c r="J211" s="10" t="s">
        <v>85</v>
      </c>
      <c r="K211" s="1">
        <v>4.7702400000000003</v>
      </c>
      <c r="L211" s="1">
        <v>37.6706</v>
      </c>
      <c r="M211" s="10">
        <v>2.9813100000000001</v>
      </c>
      <c r="N211" s="11">
        <v>5.0000000000000002E-5</v>
      </c>
      <c r="O211" s="1">
        <v>2.61916E-4</v>
      </c>
      <c r="Q211" s="1" t="s">
        <v>525</v>
      </c>
      <c r="R211" s="12" t="s">
        <v>12</v>
      </c>
      <c r="S211" s="1">
        <v>4.1856799999999996</v>
      </c>
      <c r="T211" s="1">
        <v>0</v>
      </c>
      <c r="U211" s="12" t="s">
        <v>535</v>
      </c>
      <c r="V211" s="1">
        <v>1.0499999999999999E-3</v>
      </c>
      <c r="W211" s="1">
        <v>4.3552499999999997E-3</v>
      </c>
    </row>
    <row r="212" spans="9:23">
      <c r="I212" s="1" t="s">
        <v>802</v>
      </c>
      <c r="J212" s="10" t="s">
        <v>253</v>
      </c>
      <c r="K212" s="1">
        <v>0.77430399999999999</v>
      </c>
      <c r="L212" s="1">
        <v>5.9802299999999997</v>
      </c>
      <c r="M212" s="10">
        <v>2.94923</v>
      </c>
      <c r="N212" s="1">
        <v>2.8999999999999998E-3</v>
      </c>
      <c r="O212" s="1">
        <v>1.0219499999999999E-2</v>
      </c>
      <c r="Q212" s="1" t="s">
        <v>527</v>
      </c>
      <c r="R212" s="12" t="s">
        <v>20</v>
      </c>
      <c r="S212" s="1">
        <v>18.291499999999999</v>
      </c>
      <c r="T212" s="1">
        <v>0</v>
      </c>
      <c r="U212" s="12" t="s">
        <v>535</v>
      </c>
      <c r="V212" s="11">
        <v>5.0000000000000002E-5</v>
      </c>
      <c r="W212" s="1">
        <v>2.61916E-4</v>
      </c>
    </row>
    <row r="213" spans="9:23">
      <c r="I213" s="1" t="s">
        <v>941</v>
      </c>
      <c r="J213" s="10" t="s">
        <v>263</v>
      </c>
      <c r="K213" s="1">
        <v>3.0433500000000002</v>
      </c>
      <c r="L213" s="1">
        <v>22.601900000000001</v>
      </c>
      <c r="M213" s="10">
        <v>2.8927100000000001</v>
      </c>
      <c r="N213" s="1">
        <v>1.1650000000000001E-2</v>
      </c>
      <c r="O213" s="1">
        <v>3.25528E-2</v>
      </c>
      <c r="Q213" s="1" t="s">
        <v>529</v>
      </c>
      <c r="R213" s="12" t="s">
        <v>28</v>
      </c>
      <c r="S213" s="1">
        <v>8.5409600000000001</v>
      </c>
      <c r="T213" s="1">
        <v>0</v>
      </c>
      <c r="U213" s="12" t="s">
        <v>535</v>
      </c>
      <c r="V213" s="11">
        <v>5.0000000000000002E-5</v>
      </c>
      <c r="W213" s="1">
        <v>2.61916E-4</v>
      </c>
    </row>
    <row r="214" spans="9:23">
      <c r="I214" s="1" t="s">
        <v>963</v>
      </c>
      <c r="J214" s="10" t="s">
        <v>460</v>
      </c>
      <c r="K214" s="1">
        <v>7.0482699999999996</v>
      </c>
      <c r="L214" s="1">
        <v>50.896700000000003</v>
      </c>
      <c r="M214" s="10">
        <v>2.85223</v>
      </c>
      <c r="N214" s="1">
        <v>1.9050000000000001E-2</v>
      </c>
      <c r="O214" s="1">
        <v>4.9051400000000002E-2</v>
      </c>
      <c r="Q214" s="1" t="s">
        <v>532</v>
      </c>
      <c r="R214" s="12" t="s">
        <v>36</v>
      </c>
      <c r="S214" s="1">
        <v>37.094000000000001</v>
      </c>
      <c r="T214" s="1">
        <v>0</v>
      </c>
      <c r="U214" s="12" t="s">
        <v>535</v>
      </c>
      <c r="V214" s="11">
        <v>5.0000000000000002E-5</v>
      </c>
      <c r="W214" s="1">
        <v>2.61916E-4</v>
      </c>
    </row>
    <row r="215" spans="9:23">
      <c r="I215" s="1" t="s">
        <v>831</v>
      </c>
      <c r="J215" s="10" t="s">
        <v>212</v>
      </c>
      <c r="K215" s="1">
        <v>3.6066400000000001</v>
      </c>
      <c r="L215" s="1">
        <v>25.959399999999999</v>
      </c>
      <c r="M215" s="10">
        <v>2.8475299999999999</v>
      </c>
      <c r="N215" s="1">
        <v>2.3999999999999998E-3</v>
      </c>
      <c r="O215" s="1">
        <v>8.7168699999999998E-3</v>
      </c>
      <c r="Q215" s="1" t="s">
        <v>536</v>
      </c>
      <c r="R215" s="12" t="s">
        <v>44</v>
      </c>
      <c r="S215" s="1">
        <v>116.529</v>
      </c>
      <c r="T215" s="1">
        <v>0</v>
      </c>
      <c r="U215" s="12" t="s">
        <v>535</v>
      </c>
      <c r="V215" s="11">
        <v>5.0000000000000002E-5</v>
      </c>
      <c r="W215" s="1">
        <v>2.61916E-4</v>
      </c>
    </row>
    <row r="216" spans="9:23">
      <c r="I216" s="1" t="s">
        <v>964</v>
      </c>
      <c r="J216" s="10" t="s">
        <v>512</v>
      </c>
      <c r="K216" s="1">
        <v>1.5907199999999999</v>
      </c>
      <c r="L216" s="1">
        <v>10.767899999999999</v>
      </c>
      <c r="M216" s="10">
        <v>2.7589899999999998</v>
      </c>
      <c r="N216" s="1">
        <v>5.4000000000000003E-3</v>
      </c>
      <c r="O216" s="1">
        <v>1.74967E-2</v>
      </c>
      <c r="Q216" s="1" t="s">
        <v>539</v>
      </c>
      <c r="R216" s="12" t="s">
        <v>52</v>
      </c>
      <c r="S216" s="1">
        <v>21.540199999999999</v>
      </c>
      <c r="T216" s="1">
        <v>0</v>
      </c>
      <c r="U216" s="12" t="s">
        <v>535</v>
      </c>
      <c r="V216" s="11">
        <v>5.0000000000000002E-5</v>
      </c>
      <c r="W216" s="1">
        <v>2.61916E-4</v>
      </c>
    </row>
    <row r="217" spans="9:23">
      <c r="I217" s="1" t="s">
        <v>767</v>
      </c>
      <c r="J217" s="10" t="s">
        <v>259</v>
      </c>
      <c r="K217" s="1">
        <v>5.8856599999999997</v>
      </c>
      <c r="L217" s="1">
        <v>39.750300000000003</v>
      </c>
      <c r="M217" s="10">
        <v>2.75569</v>
      </c>
      <c r="N217" s="1">
        <v>1.52E-2</v>
      </c>
      <c r="O217" s="1">
        <v>4.0711600000000001E-2</v>
      </c>
      <c r="Q217" s="1" t="s">
        <v>542</v>
      </c>
      <c r="R217" s="12" t="s">
        <v>60</v>
      </c>
      <c r="S217" s="1">
        <v>11.6698</v>
      </c>
      <c r="T217" s="1">
        <v>0</v>
      </c>
      <c r="U217" s="12" t="s">
        <v>535</v>
      </c>
      <c r="V217" s="11">
        <v>5.0000000000000002E-5</v>
      </c>
      <c r="W217" s="1">
        <v>2.61916E-4</v>
      </c>
    </row>
    <row r="218" spans="9:23">
      <c r="I218" s="1" t="s">
        <v>917</v>
      </c>
      <c r="J218" s="10" t="s">
        <v>204</v>
      </c>
      <c r="K218" s="1">
        <v>1.87385</v>
      </c>
      <c r="L218" s="1">
        <v>12.4504</v>
      </c>
      <c r="M218" s="10">
        <v>2.73211</v>
      </c>
      <c r="N218" s="11">
        <v>5.0000000000000002E-5</v>
      </c>
      <c r="O218" s="1">
        <v>2.61916E-4</v>
      </c>
      <c r="Q218" s="1" t="s">
        <v>545</v>
      </c>
      <c r="R218" s="12" t="s">
        <v>68</v>
      </c>
      <c r="S218" s="1">
        <v>14.271800000000001</v>
      </c>
      <c r="T218" s="1">
        <v>0</v>
      </c>
      <c r="U218" s="12" t="s">
        <v>535</v>
      </c>
      <c r="V218" s="11">
        <v>5.0000000000000002E-5</v>
      </c>
      <c r="W218" s="1">
        <v>2.61916E-4</v>
      </c>
    </row>
    <row r="219" spans="9:23">
      <c r="I219" s="1" t="s">
        <v>782</v>
      </c>
      <c r="J219" s="10" t="s">
        <v>31</v>
      </c>
      <c r="K219" s="1">
        <v>5.3281299999999998</v>
      </c>
      <c r="L219" s="1">
        <v>34.854500000000002</v>
      </c>
      <c r="M219" s="10">
        <v>2.7096399999999998</v>
      </c>
      <c r="N219" s="1">
        <v>2.5000000000000001E-4</v>
      </c>
      <c r="O219" s="1">
        <v>1.19239E-3</v>
      </c>
      <c r="Q219" s="1" t="s">
        <v>548</v>
      </c>
      <c r="R219" s="12" t="s">
        <v>45</v>
      </c>
      <c r="S219" s="1">
        <v>41.132300000000001</v>
      </c>
      <c r="T219" s="1">
        <v>0</v>
      </c>
      <c r="U219" s="12" t="s">
        <v>535</v>
      </c>
      <c r="V219" s="11">
        <v>5.0000000000000002E-5</v>
      </c>
      <c r="W219" s="1">
        <v>2.61916E-4</v>
      </c>
    </row>
    <row r="220" spans="9:23">
      <c r="I220" s="1" t="s">
        <v>785</v>
      </c>
      <c r="J220" s="10" t="s">
        <v>130</v>
      </c>
      <c r="K220" s="1">
        <v>3.5145</v>
      </c>
      <c r="L220" s="1">
        <v>22.655999999999999</v>
      </c>
      <c r="M220" s="10">
        <v>2.6884999999999999</v>
      </c>
      <c r="N220" s="11">
        <v>5.0000000000000002E-5</v>
      </c>
      <c r="O220" s="1">
        <v>2.61916E-4</v>
      </c>
      <c r="Q220" s="1" t="s">
        <v>965</v>
      </c>
      <c r="R220" s="12" t="s">
        <v>83</v>
      </c>
      <c r="S220" s="1">
        <v>22724.5</v>
      </c>
      <c r="T220" s="1">
        <v>11103.4</v>
      </c>
      <c r="U220" s="12">
        <v>-1.0332399999999999</v>
      </c>
      <c r="V220" s="1">
        <v>8.9999999999999998E-4</v>
      </c>
      <c r="W220" s="1">
        <v>3.7996000000000002E-3</v>
      </c>
    </row>
    <row r="221" spans="9:23">
      <c r="I221" s="1" t="s">
        <v>871</v>
      </c>
      <c r="J221" s="10" t="s">
        <v>338</v>
      </c>
      <c r="K221" s="1">
        <v>13.677199999999999</v>
      </c>
      <c r="L221" s="1">
        <v>86.454700000000003</v>
      </c>
      <c r="M221" s="10">
        <v>2.6601699999999999</v>
      </c>
      <c r="N221" s="1">
        <v>8.8000000000000005E-3</v>
      </c>
      <c r="O221" s="1">
        <v>2.57714E-2</v>
      </c>
      <c r="Q221" s="1" t="s">
        <v>752</v>
      </c>
      <c r="R221" s="12" t="s">
        <v>91</v>
      </c>
      <c r="S221" s="1">
        <v>24.358000000000001</v>
      </c>
      <c r="T221" s="1">
        <v>11.845800000000001</v>
      </c>
      <c r="U221" s="12">
        <v>-1.0400199999999999</v>
      </c>
      <c r="V221" s="1">
        <v>4.5500000000000002E-3</v>
      </c>
      <c r="W221" s="1">
        <v>1.5063E-2</v>
      </c>
    </row>
    <row r="222" spans="9:23">
      <c r="I222" s="1" t="s">
        <v>856</v>
      </c>
      <c r="J222" s="10" t="s">
        <v>442</v>
      </c>
      <c r="K222" s="1">
        <v>2.8591500000000001</v>
      </c>
      <c r="L222" s="1">
        <v>17.327500000000001</v>
      </c>
      <c r="M222" s="10">
        <v>2.5994100000000002</v>
      </c>
      <c r="N222" s="11">
        <v>5.0000000000000002E-5</v>
      </c>
      <c r="O222" s="1">
        <v>2.61916E-4</v>
      </c>
      <c r="Q222" s="1" t="s">
        <v>966</v>
      </c>
      <c r="R222" s="12" t="s">
        <v>97</v>
      </c>
      <c r="S222" s="1">
        <v>25220.9</v>
      </c>
      <c r="T222" s="1">
        <v>12052.6</v>
      </c>
      <c r="U222" s="12">
        <v>-1.0652699999999999</v>
      </c>
      <c r="V222" s="1">
        <v>1.4999999999999999E-4</v>
      </c>
      <c r="W222" s="1">
        <v>7.4894600000000001E-4</v>
      </c>
    </row>
    <row r="223" spans="9:23">
      <c r="I223" s="1" t="s">
        <v>781</v>
      </c>
      <c r="J223" s="10" t="s">
        <v>407</v>
      </c>
      <c r="K223" s="1">
        <v>2.4319000000000002</v>
      </c>
      <c r="L223" s="1">
        <v>14.2463</v>
      </c>
      <c r="M223" s="10">
        <v>2.55043</v>
      </c>
      <c r="N223" s="1">
        <v>1E-4</v>
      </c>
      <c r="O223" s="1">
        <v>5.1127099999999999E-4</v>
      </c>
      <c r="Q223" s="1" t="s">
        <v>967</v>
      </c>
      <c r="R223" s="12" t="s">
        <v>104</v>
      </c>
      <c r="S223" s="1">
        <v>25267</v>
      </c>
      <c r="T223" s="1">
        <v>12031.1</v>
      </c>
      <c r="U223" s="12">
        <v>-1.0704800000000001</v>
      </c>
      <c r="V223" s="11">
        <v>5.0000000000000002E-5</v>
      </c>
      <c r="W223" s="1">
        <v>2.61916E-4</v>
      </c>
    </row>
    <row r="224" spans="9:23">
      <c r="I224" s="1" t="s">
        <v>854</v>
      </c>
      <c r="J224" s="10" t="s">
        <v>367</v>
      </c>
      <c r="K224" s="1">
        <v>0.88132200000000005</v>
      </c>
      <c r="L224" s="1">
        <v>5.1354699999999998</v>
      </c>
      <c r="M224" s="10">
        <v>2.5427499999999998</v>
      </c>
      <c r="N224" s="1">
        <v>8.6499999999999997E-3</v>
      </c>
      <c r="O224" s="1">
        <v>2.5437000000000001E-2</v>
      </c>
      <c r="Q224" s="1" t="s">
        <v>968</v>
      </c>
      <c r="R224" s="12" t="s">
        <v>112</v>
      </c>
      <c r="S224" s="1">
        <v>25278.799999999999</v>
      </c>
      <c r="T224" s="1">
        <v>11983.5</v>
      </c>
      <c r="U224" s="12">
        <v>-1.0768800000000001</v>
      </c>
      <c r="V224" s="1">
        <v>2.5000000000000001E-4</v>
      </c>
      <c r="W224" s="1">
        <v>1.19239E-3</v>
      </c>
    </row>
    <row r="225" spans="9:23">
      <c r="I225" s="1" t="s">
        <v>906</v>
      </c>
      <c r="J225" s="10" t="s">
        <v>356</v>
      </c>
      <c r="K225" s="1">
        <v>609.07000000000005</v>
      </c>
      <c r="L225" s="1">
        <v>3475.29</v>
      </c>
      <c r="M225" s="10">
        <v>2.5124499999999999</v>
      </c>
      <c r="N225" s="11">
        <v>5.0000000000000002E-5</v>
      </c>
      <c r="O225" s="1">
        <v>2.61916E-4</v>
      </c>
      <c r="Q225" s="1" t="s">
        <v>829</v>
      </c>
      <c r="R225" s="12" t="s">
        <v>119</v>
      </c>
      <c r="S225" s="1">
        <v>333.00200000000001</v>
      </c>
      <c r="T225" s="1">
        <v>155.642</v>
      </c>
      <c r="U225" s="12">
        <v>-1.0972999999999999</v>
      </c>
      <c r="V225" s="1">
        <v>1.005E-2</v>
      </c>
      <c r="W225" s="1">
        <v>2.8876800000000001E-2</v>
      </c>
    </row>
    <row r="226" spans="9:23">
      <c r="I226" s="1" t="s">
        <v>810</v>
      </c>
      <c r="J226" s="10" t="s">
        <v>195</v>
      </c>
      <c r="K226" s="1">
        <v>74.586399999999998</v>
      </c>
      <c r="L226" s="1">
        <v>419.10199999999998</v>
      </c>
      <c r="M226" s="10">
        <v>2.4903200000000001</v>
      </c>
      <c r="N226" s="11">
        <v>5.0000000000000002E-5</v>
      </c>
      <c r="O226" s="1">
        <v>2.61916E-4</v>
      </c>
      <c r="Q226" s="1" t="s">
        <v>847</v>
      </c>
      <c r="R226" s="12" t="s">
        <v>127</v>
      </c>
      <c r="S226" s="1">
        <v>24336.400000000001</v>
      </c>
      <c r="T226" s="1">
        <v>10753.8</v>
      </c>
      <c r="U226" s="12">
        <v>-1.1782600000000001</v>
      </c>
      <c r="V226" s="1">
        <v>5.8500000000000002E-3</v>
      </c>
      <c r="W226" s="1">
        <v>1.8450000000000001E-2</v>
      </c>
    </row>
    <row r="227" spans="9:23">
      <c r="I227" s="1" t="s">
        <v>890</v>
      </c>
      <c r="J227" s="10" t="s">
        <v>419</v>
      </c>
      <c r="K227" s="1">
        <v>93.102800000000002</v>
      </c>
      <c r="L227" s="1">
        <v>522.73099999999999</v>
      </c>
      <c r="M227" s="10">
        <v>2.4891700000000001</v>
      </c>
      <c r="N227" s="11">
        <v>5.0000000000000002E-5</v>
      </c>
      <c r="O227" s="1">
        <v>2.61916E-4</v>
      </c>
      <c r="Q227" s="1" t="s">
        <v>969</v>
      </c>
      <c r="R227" s="12" t="s">
        <v>134</v>
      </c>
      <c r="S227" s="1">
        <v>19.980399999999999</v>
      </c>
      <c r="T227" s="1">
        <v>8.7804800000000007</v>
      </c>
      <c r="U227" s="12">
        <v>-1.1862200000000001</v>
      </c>
      <c r="V227" s="1">
        <v>1.37E-2</v>
      </c>
      <c r="W227" s="1">
        <v>3.7208199999999997E-2</v>
      </c>
    </row>
    <row r="228" spans="9:23">
      <c r="I228" s="1" t="s">
        <v>803</v>
      </c>
      <c r="J228" s="10" t="s">
        <v>327</v>
      </c>
      <c r="K228" s="1">
        <v>2.3656000000000001</v>
      </c>
      <c r="L228" s="1">
        <v>13.2585</v>
      </c>
      <c r="M228" s="10">
        <v>2.48664</v>
      </c>
      <c r="N228" s="1">
        <v>1.485E-2</v>
      </c>
      <c r="O228" s="1">
        <v>3.9924599999999998E-2</v>
      </c>
      <c r="Q228" s="1" t="s">
        <v>970</v>
      </c>
      <c r="R228" s="12" t="s">
        <v>41</v>
      </c>
      <c r="S228" s="1">
        <v>460756</v>
      </c>
      <c r="T228" s="1">
        <v>197866</v>
      </c>
      <c r="U228" s="12">
        <v>-1.2194799999999999</v>
      </c>
      <c r="V228" s="11">
        <v>5.0000000000000002E-5</v>
      </c>
      <c r="W228" s="1">
        <v>2.61916E-4</v>
      </c>
    </row>
    <row r="229" spans="9:23">
      <c r="I229" s="1" t="s">
        <v>827</v>
      </c>
      <c r="J229" s="10" t="s">
        <v>7</v>
      </c>
      <c r="K229" s="1">
        <v>2.78518</v>
      </c>
      <c r="L229" s="1">
        <v>15.523400000000001</v>
      </c>
      <c r="M229" s="10">
        <v>2.4786000000000001</v>
      </c>
      <c r="N229" s="11">
        <v>5.0000000000000002E-5</v>
      </c>
      <c r="O229" s="1">
        <v>2.61916E-4</v>
      </c>
      <c r="Q229" s="1" t="s">
        <v>971</v>
      </c>
      <c r="R229" s="12" t="s">
        <v>109</v>
      </c>
      <c r="S229" s="1">
        <v>472705</v>
      </c>
      <c r="T229" s="1">
        <v>199848</v>
      </c>
      <c r="U229" s="12">
        <v>-1.24204</v>
      </c>
      <c r="V229" s="11">
        <v>5.0000000000000002E-5</v>
      </c>
      <c r="W229" s="1">
        <v>2.61916E-4</v>
      </c>
    </row>
    <row r="230" spans="9:23">
      <c r="I230" s="1" t="s">
        <v>933</v>
      </c>
      <c r="J230" s="10" t="s">
        <v>465</v>
      </c>
      <c r="K230" s="1">
        <v>78.624300000000005</v>
      </c>
      <c r="L230" s="1">
        <v>428.53500000000003</v>
      </c>
      <c r="M230" s="10">
        <v>2.4463699999999999</v>
      </c>
      <c r="N230" s="11">
        <v>5.0000000000000002E-5</v>
      </c>
      <c r="O230" s="1">
        <v>2.61916E-4</v>
      </c>
      <c r="Q230" s="1" t="s">
        <v>972</v>
      </c>
      <c r="R230" s="12" t="s">
        <v>151</v>
      </c>
      <c r="S230" s="1">
        <v>448773</v>
      </c>
      <c r="T230" s="1">
        <v>188310</v>
      </c>
      <c r="U230" s="12">
        <v>-1.25288</v>
      </c>
      <c r="V230" s="11">
        <v>5.0000000000000002E-5</v>
      </c>
      <c r="W230" s="1">
        <v>2.61916E-4</v>
      </c>
    </row>
    <row r="231" spans="9:23">
      <c r="I231" s="1" t="s">
        <v>962</v>
      </c>
      <c r="J231" s="10" t="s">
        <v>380</v>
      </c>
      <c r="K231" s="1">
        <v>0.73533599999999999</v>
      </c>
      <c r="L231" s="1">
        <v>3.98712</v>
      </c>
      <c r="M231" s="10">
        <v>2.4388700000000001</v>
      </c>
      <c r="N231" s="11">
        <v>5.0000000000000002E-5</v>
      </c>
      <c r="O231" s="1">
        <v>2.61916E-4</v>
      </c>
      <c r="Q231" s="1" t="s">
        <v>973</v>
      </c>
      <c r="R231" s="12" t="s">
        <v>158</v>
      </c>
      <c r="S231" s="1">
        <v>450053</v>
      </c>
      <c r="T231" s="1">
        <v>188843</v>
      </c>
      <c r="U231" s="12">
        <v>-1.25291</v>
      </c>
      <c r="V231" s="11">
        <v>5.0000000000000002E-5</v>
      </c>
      <c r="W231" s="1">
        <v>2.61916E-4</v>
      </c>
    </row>
    <row r="232" spans="9:23">
      <c r="I232" s="1" t="s">
        <v>757</v>
      </c>
      <c r="J232" s="10" t="s">
        <v>189</v>
      </c>
      <c r="K232" s="1">
        <v>1.27603</v>
      </c>
      <c r="L232" s="1">
        <v>6.5890199999999997</v>
      </c>
      <c r="M232" s="10">
        <v>2.3684099999999999</v>
      </c>
      <c r="N232" s="1">
        <v>2.9499999999999999E-3</v>
      </c>
      <c r="O232" s="1">
        <v>1.03614E-2</v>
      </c>
      <c r="Q232" s="1" t="s">
        <v>744</v>
      </c>
      <c r="R232" s="12" t="s">
        <v>136</v>
      </c>
      <c r="S232" s="1">
        <v>18.1814</v>
      </c>
      <c r="T232" s="1">
        <v>7.3330799999999998</v>
      </c>
      <c r="U232" s="12">
        <v>-1.3099700000000001</v>
      </c>
      <c r="V232" s="1">
        <v>8.9999999999999998E-4</v>
      </c>
      <c r="W232" s="1">
        <v>3.7996000000000002E-3</v>
      </c>
    </row>
    <row r="233" spans="9:23">
      <c r="I233" s="1" t="s">
        <v>899</v>
      </c>
      <c r="J233" s="10" t="s">
        <v>248</v>
      </c>
      <c r="K233" s="1">
        <v>10.786199999999999</v>
      </c>
      <c r="L233" s="1">
        <v>55.482599999999998</v>
      </c>
      <c r="M233" s="10">
        <v>2.3628499999999999</v>
      </c>
      <c r="N233" s="1">
        <v>5.0000000000000001E-4</v>
      </c>
      <c r="O233" s="1">
        <v>2.2301299999999999E-3</v>
      </c>
      <c r="Q233" s="1" t="s">
        <v>872</v>
      </c>
      <c r="R233" s="12" t="s">
        <v>170</v>
      </c>
      <c r="S233" s="1">
        <v>58892.7</v>
      </c>
      <c r="T233" s="1">
        <v>23338.9</v>
      </c>
      <c r="U233" s="12">
        <v>-1.33535</v>
      </c>
      <c r="V233" s="11">
        <v>5.0000000000000002E-5</v>
      </c>
      <c r="W233" s="1">
        <v>2.61916E-4</v>
      </c>
    </row>
    <row r="234" spans="9:23">
      <c r="I234" s="1" t="s">
        <v>882</v>
      </c>
      <c r="J234" s="10" t="s">
        <v>422</v>
      </c>
      <c r="K234" s="1">
        <v>5.7826399999999998</v>
      </c>
      <c r="L234" s="1">
        <v>29.652999999999999</v>
      </c>
      <c r="M234" s="10">
        <v>2.3583699999999999</v>
      </c>
      <c r="N234" s="1">
        <v>1.5499999999999999E-3</v>
      </c>
      <c r="O234" s="1">
        <v>6.0634900000000004E-3</v>
      </c>
      <c r="Q234" s="1" t="s">
        <v>976</v>
      </c>
      <c r="R234" s="12" t="s">
        <v>177</v>
      </c>
      <c r="S234" s="1">
        <v>18.923200000000001</v>
      </c>
      <c r="T234" s="1">
        <v>7.4755599999999998</v>
      </c>
      <c r="U234" s="12">
        <v>-1.3399000000000001</v>
      </c>
      <c r="V234" s="1">
        <v>1.1950000000000001E-2</v>
      </c>
      <c r="W234" s="1">
        <v>3.3130600000000003E-2</v>
      </c>
    </row>
    <row r="235" spans="9:23">
      <c r="I235" s="1" t="s">
        <v>974</v>
      </c>
      <c r="J235" s="10" t="s">
        <v>179</v>
      </c>
      <c r="K235" s="1">
        <v>1.0294399999999999</v>
      </c>
      <c r="L235" s="1">
        <v>5.2098000000000004</v>
      </c>
      <c r="M235" s="10">
        <v>2.3393700000000002</v>
      </c>
      <c r="N235" s="1">
        <v>9.4999999999999998E-3</v>
      </c>
      <c r="O235" s="1">
        <v>2.7518999999999998E-2</v>
      </c>
      <c r="Q235" s="1" t="s">
        <v>797</v>
      </c>
      <c r="R235" s="12" t="s">
        <v>142</v>
      </c>
      <c r="S235" s="1">
        <v>278.16800000000001</v>
      </c>
      <c r="T235" s="1">
        <v>107.879</v>
      </c>
      <c r="U235" s="12">
        <v>-1.3665400000000001</v>
      </c>
      <c r="V235" s="1">
        <v>2.9999999999999997E-4</v>
      </c>
      <c r="W235" s="1">
        <v>1.39043E-3</v>
      </c>
    </row>
    <row r="236" spans="9:23">
      <c r="I236" s="1" t="s">
        <v>961</v>
      </c>
      <c r="J236" s="10" t="s">
        <v>496</v>
      </c>
      <c r="K236" s="1">
        <v>2.55341</v>
      </c>
      <c r="L236" s="1">
        <v>11.7654</v>
      </c>
      <c r="M236" s="10">
        <v>2.2040500000000001</v>
      </c>
      <c r="N236" s="1">
        <v>1.0499999999999999E-3</v>
      </c>
      <c r="O236" s="1">
        <v>4.3552499999999997E-3</v>
      </c>
      <c r="Q236" s="1" t="s">
        <v>822</v>
      </c>
      <c r="R236" s="12" t="s">
        <v>84</v>
      </c>
      <c r="S236" s="1">
        <v>25.4511</v>
      </c>
      <c r="T236" s="1">
        <v>9.6071899999999992</v>
      </c>
      <c r="U236" s="12">
        <v>-1.40554</v>
      </c>
      <c r="V236" s="11">
        <v>5.0000000000000002E-5</v>
      </c>
      <c r="W236" s="1">
        <v>2.61916E-4</v>
      </c>
    </row>
    <row r="237" spans="9:23">
      <c r="I237" s="1" t="s">
        <v>975</v>
      </c>
      <c r="J237" s="10" t="s">
        <v>472</v>
      </c>
      <c r="K237" s="1">
        <v>9.3369800000000005</v>
      </c>
      <c r="L237" s="1">
        <v>42.6952</v>
      </c>
      <c r="M237" s="10">
        <v>2.1930499999999999</v>
      </c>
      <c r="N237" s="1">
        <v>5.3E-3</v>
      </c>
      <c r="O237" s="1">
        <v>1.71988E-2</v>
      </c>
      <c r="Q237" s="1" t="s">
        <v>978</v>
      </c>
      <c r="R237" s="12" t="s">
        <v>192</v>
      </c>
      <c r="S237" s="1">
        <v>20320.3</v>
      </c>
      <c r="T237" s="1">
        <v>7637.11</v>
      </c>
      <c r="U237" s="12">
        <v>-1.4118200000000001</v>
      </c>
      <c r="V237" s="11">
        <v>5.0000000000000002E-5</v>
      </c>
      <c r="W237" s="1">
        <v>2.61916E-4</v>
      </c>
    </row>
    <row r="238" spans="9:23">
      <c r="I238" s="1" t="s">
        <v>816</v>
      </c>
      <c r="J238" s="10" t="s">
        <v>115</v>
      </c>
      <c r="K238" s="1">
        <v>5.1555</v>
      </c>
      <c r="L238" s="1">
        <v>23.405000000000001</v>
      </c>
      <c r="M238" s="10">
        <v>2.1826300000000001</v>
      </c>
      <c r="N238" s="11">
        <v>5.0000000000000002E-5</v>
      </c>
      <c r="O238" s="1">
        <v>2.61916E-4</v>
      </c>
      <c r="Q238" s="1" t="s">
        <v>980</v>
      </c>
      <c r="R238" s="12" t="s">
        <v>197</v>
      </c>
      <c r="S238" s="1">
        <v>3.8724400000000001</v>
      </c>
      <c r="T238" s="1">
        <v>1.41713</v>
      </c>
      <c r="U238" s="12">
        <v>-1.4502699999999999</v>
      </c>
      <c r="V238" s="1">
        <v>4.45E-3</v>
      </c>
      <c r="W238" s="1">
        <v>1.47779E-2</v>
      </c>
    </row>
    <row r="239" spans="9:23">
      <c r="I239" s="1" t="s">
        <v>930</v>
      </c>
      <c r="J239" s="10" t="s">
        <v>479</v>
      </c>
      <c r="K239" s="1">
        <v>1.4292800000000001</v>
      </c>
      <c r="L239" s="1">
        <v>6.4274699999999996</v>
      </c>
      <c r="M239" s="10">
        <v>2.1689600000000002</v>
      </c>
      <c r="N239" s="1">
        <v>4.3499999999999997E-3</v>
      </c>
      <c r="O239" s="1">
        <v>1.44683E-2</v>
      </c>
      <c r="Q239" s="1" t="s">
        <v>981</v>
      </c>
      <c r="R239" s="12" t="s">
        <v>202</v>
      </c>
      <c r="S239" s="1">
        <v>23422</v>
      </c>
      <c r="T239" s="1">
        <v>8537.86</v>
      </c>
      <c r="U239" s="12">
        <v>-1.4559200000000001</v>
      </c>
      <c r="V239" s="1">
        <v>1.75E-3</v>
      </c>
      <c r="W239" s="1">
        <v>6.7468399999999996E-3</v>
      </c>
    </row>
    <row r="240" spans="9:23">
      <c r="I240" s="1" t="s">
        <v>977</v>
      </c>
      <c r="J240" s="10" t="s">
        <v>378</v>
      </c>
      <c r="K240" s="1">
        <v>1.9657</v>
      </c>
      <c r="L240" s="1">
        <v>8.6714400000000005</v>
      </c>
      <c r="M240" s="10">
        <v>2.1412300000000002</v>
      </c>
      <c r="N240" s="1">
        <v>1.1050000000000001E-2</v>
      </c>
      <c r="O240" s="1">
        <v>3.1203399999999999E-2</v>
      </c>
      <c r="Q240" s="1" t="s">
        <v>982</v>
      </c>
      <c r="R240" s="12" t="s">
        <v>65</v>
      </c>
      <c r="S240" s="1">
        <v>29469.3</v>
      </c>
      <c r="T240" s="1">
        <v>10635.2</v>
      </c>
      <c r="U240" s="12">
        <v>-1.47037</v>
      </c>
      <c r="V240" s="11">
        <v>5.0000000000000002E-5</v>
      </c>
      <c r="W240" s="1">
        <v>2.61916E-4</v>
      </c>
    </row>
    <row r="241" spans="9:23">
      <c r="I241" s="1" t="s">
        <v>979</v>
      </c>
      <c r="J241" s="10" t="s">
        <v>343</v>
      </c>
      <c r="K241" s="1">
        <v>17.285299999999999</v>
      </c>
      <c r="L241" s="1">
        <v>75.355400000000003</v>
      </c>
      <c r="M241" s="10">
        <v>2.1241699999999999</v>
      </c>
      <c r="N241" s="1">
        <v>1.11E-2</v>
      </c>
      <c r="O241" s="1">
        <v>3.1261799999999999E-2</v>
      </c>
      <c r="Q241" s="1" t="s">
        <v>983</v>
      </c>
      <c r="R241" s="12" t="s">
        <v>80</v>
      </c>
      <c r="S241" s="1">
        <v>645952</v>
      </c>
      <c r="T241" s="1">
        <v>232744</v>
      </c>
      <c r="U241" s="12">
        <v>-1.47268</v>
      </c>
      <c r="V241" s="11">
        <v>5.0000000000000002E-5</v>
      </c>
      <c r="W241" s="1">
        <v>2.61916E-4</v>
      </c>
    </row>
    <row r="242" spans="9:23">
      <c r="I242" s="1" t="s">
        <v>938</v>
      </c>
      <c r="J242" s="10" t="s">
        <v>433</v>
      </c>
      <c r="K242" s="1">
        <v>1.9193899999999999</v>
      </c>
      <c r="L242" s="1">
        <v>8.2253299999999996</v>
      </c>
      <c r="M242" s="10">
        <v>2.0994199999999998</v>
      </c>
      <c r="N242" s="1">
        <v>1.4449999999999999E-2</v>
      </c>
      <c r="O242" s="1">
        <v>3.8898200000000001E-2</v>
      </c>
      <c r="Q242" s="1" t="s">
        <v>984</v>
      </c>
      <c r="R242" s="12" t="s">
        <v>214</v>
      </c>
      <c r="S242" s="1">
        <v>29450</v>
      </c>
      <c r="T242" s="1">
        <v>10522.8</v>
      </c>
      <c r="U242" s="12">
        <v>-1.48475</v>
      </c>
      <c r="V242" s="11">
        <v>5.0000000000000002E-5</v>
      </c>
      <c r="W242" s="1">
        <v>2.61916E-4</v>
      </c>
    </row>
    <row r="243" spans="9:23">
      <c r="I243" s="1" t="s">
        <v>792</v>
      </c>
      <c r="J243" s="10" t="s">
        <v>412</v>
      </c>
      <c r="K243" s="1">
        <v>2.9585400000000002</v>
      </c>
      <c r="L243" s="1">
        <v>12.6174</v>
      </c>
      <c r="M243" s="10">
        <v>2.09246</v>
      </c>
      <c r="N243" s="11">
        <v>5.0000000000000002E-5</v>
      </c>
      <c r="O243" s="1">
        <v>2.61916E-4</v>
      </c>
      <c r="Q243" s="1" t="s">
        <v>985</v>
      </c>
      <c r="R243" s="12" t="s">
        <v>168</v>
      </c>
      <c r="S243" s="1">
        <v>244613</v>
      </c>
      <c r="T243" s="1">
        <v>87084.4</v>
      </c>
      <c r="U243" s="12">
        <v>-1.4900100000000001</v>
      </c>
      <c r="V243" s="11">
        <v>5.0000000000000002E-5</v>
      </c>
      <c r="W243" s="1">
        <v>2.61916E-4</v>
      </c>
    </row>
    <row r="244" spans="9:23">
      <c r="I244" s="1" t="s">
        <v>739</v>
      </c>
      <c r="J244" s="10" t="s">
        <v>296</v>
      </c>
      <c r="K244" s="1">
        <v>2.1861000000000002</v>
      </c>
      <c r="L244" s="1">
        <v>8.9413300000000007</v>
      </c>
      <c r="M244" s="10">
        <v>2.03213</v>
      </c>
      <c r="N244" s="1">
        <v>8.2500000000000004E-3</v>
      </c>
      <c r="O244" s="1">
        <v>2.4531399999999998E-2</v>
      </c>
      <c r="Q244" s="1" t="s">
        <v>986</v>
      </c>
      <c r="R244" s="12" t="s">
        <v>17</v>
      </c>
      <c r="S244" s="1">
        <v>28420.2</v>
      </c>
      <c r="T244" s="1">
        <v>10081.5</v>
      </c>
      <c r="U244" s="12">
        <v>-1.4952099999999999</v>
      </c>
      <c r="V244" s="11">
        <v>5.0000000000000002E-5</v>
      </c>
      <c r="W244" s="1">
        <v>2.61916E-4</v>
      </c>
    </row>
    <row r="245" spans="9:23">
      <c r="I245" s="1" t="s">
        <v>832</v>
      </c>
      <c r="J245" s="10" t="s">
        <v>244</v>
      </c>
      <c r="K245" s="1">
        <v>79.985399999999998</v>
      </c>
      <c r="L245" s="1">
        <v>325.96600000000001</v>
      </c>
      <c r="M245" s="10">
        <v>2.02691</v>
      </c>
      <c r="N245" s="11">
        <v>5.0000000000000002E-5</v>
      </c>
      <c r="O245" s="1">
        <v>2.61916E-4</v>
      </c>
      <c r="Q245" s="1" t="s">
        <v>987</v>
      </c>
      <c r="R245" s="12" t="s">
        <v>49</v>
      </c>
      <c r="S245" s="1">
        <v>28786.2</v>
      </c>
      <c r="T245" s="1">
        <v>10166.5</v>
      </c>
      <c r="U245" s="12">
        <v>-1.5015499999999999</v>
      </c>
      <c r="V245" s="11">
        <v>5.0000000000000002E-5</v>
      </c>
      <c r="W245" s="1">
        <v>2.61916E-4</v>
      </c>
    </row>
    <row r="246" spans="9:23">
      <c r="I246" s="1" t="s">
        <v>873</v>
      </c>
      <c r="J246" s="10" t="s">
        <v>445</v>
      </c>
      <c r="K246" s="1">
        <v>1.2613300000000001</v>
      </c>
      <c r="L246" s="1">
        <v>5.0983000000000001</v>
      </c>
      <c r="M246" s="10">
        <v>2.0150700000000001</v>
      </c>
      <c r="N246" s="1">
        <v>5.2500000000000003E-3</v>
      </c>
      <c r="O246" s="1">
        <v>1.7062500000000001E-2</v>
      </c>
      <c r="Q246" s="1" t="s">
        <v>989</v>
      </c>
      <c r="R246" s="12" t="s">
        <v>175</v>
      </c>
      <c r="S246" s="1">
        <v>27683.4</v>
      </c>
      <c r="T246" s="1">
        <v>9769.42</v>
      </c>
      <c r="U246" s="12">
        <v>-1.50268</v>
      </c>
      <c r="V246" s="11">
        <v>5.0000000000000002E-5</v>
      </c>
      <c r="W246" s="1">
        <v>2.61916E-4</v>
      </c>
    </row>
    <row r="247" spans="9:23">
      <c r="I247" s="1" t="s">
        <v>914</v>
      </c>
      <c r="J247" s="10" t="s">
        <v>345</v>
      </c>
      <c r="K247" s="1">
        <v>4.1486099999999997</v>
      </c>
      <c r="L247" s="1">
        <v>16.583600000000001</v>
      </c>
      <c r="M247" s="10">
        <v>1.9990600000000001</v>
      </c>
      <c r="N247" s="1">
        <v>1.4E-3</v>
      </c>
      <c r="O247" s="1">
        <v>5.5790700000000002E-3</v>
      </c>
      <c r="Q247" s="1" t="s">
        <v>991</v>
      </c>
      <c r="R247" s="12" t="s">
        <v>208</v>
      </c>
      <c r="S247" s="1">
        <v>807747</v>
      </c>
      <c r="T247" s="1">
        <v>284419</v>
      </c>
      <c r="U247" s="12">
        <v>-1.50589</v>
      </c>
      <c r="V247" s="11">
        <v>5.0000000000000002E-5</v>
      </c>
      <c r="W247" s="1">
        <v>2.61916E-4</v>
      </c>
    </row>
    <row r="248" spans="9:23">
      <c r="I248" s="1" t="s">
        <v>953</v>
      </c>
      <c r="J248" s="10" t="s">
        <v>199</v>
      </c>
      <c r="K248" s="1">
        <v>5.1990600000000002</v>
      </c>
      <c r="L248" s="1">
        <v>19.7014</v>
      </c>
      <c r="M248" s="10">
        <v>1.92198</v>
      </c>
      <c r="N248" s="1">
        <v>3.5E-4</v>
      </c>
      <c r="O248" s="1">
        <v>1.59786E-3</v>
      </c>
      <c r="Q248" s="1" t="s">
        <v>992</v>
      </c>
      <c r="R248" s="12" t="s">
        <v>237</v>
      </c>
      <c r="S248" s="1">
        <v>5.3448599999999997</v>
      </c>
      <c r="T248" s="1">
        <v>1.8448</v>
      </c>
      <c r="U248" s="12">
        <v>-1.5346900000000001</v>
      </c>
      <c r="V248" s="1">
        <v>7.4999999999999997E-3</v>
      </c>
      <c r="W248" s="1">
        <v>2.2745399999999999E-2</v>
      </c>
    </row>
    <row r="249" spans="9:23">
      <c r="I249" s="1" t="s">
        <v>988</v>
      </c>
      <c r="J249" s="10" t="s">
        <v>441</v>
      </c>
      <c r="K249" s="1">
        <v>1.3107500000000001</v>
      </c>
      <c r="L249" s="1">
        <v>4.6372900000000001</v>
      </c>
      <c r="M249" s="10">
        <v>1.8228899999999999</v>
      </c>
      <c r="N249" s="1">
        <v>2.3500000000000001E-3</v>
      </c>
      <c r="O249" s="1">
        <v>8.5791099999999992E-3</v>
      </c>
      <c r="Q249" s="1" t="s">
        <v>993</v>
      </c>
      <c r="R249" s="12" t="s">
        <v>232</v>
      </c>
      <c r="S249" s="1">
        <v>649937</v>
      </c>
      <c r="T249" s="1">
        <v>222688</v>
      </c>
      <c r="U249" s="12">
        <v>-1.5452699999999999</v>
      </c>
      <c r="V249" s="11">
        <v>5.0000000000000002E-5</v>
      </c>
      <c r="W249" s="1">
        <v>2.61916E-4</v>
      </c>
    </row>
    <row r="250" spans="9:23">
      <c r="I250" s="1" t="s">
        <v>990</v>
      </c>
      <c r="J250" s="10" t="s">
        <v>357</v>
      </c>
      <c r="K250" s="1">
        <v>1.99732</v>
      </c>
      <c r="L250" s="1">
        <v>6.8895600000000004</v>
      </c>
      <c r="M250" s="10">
        <v>1.78634</v>
      </c>
      <c r="N250" s="1">
        <v>1.8450000000000001E-2</v>
      </c>
      <c r="O250" s="1">
        <v>4.7679300000000001E-2</v>
      </c>
      <c r="Q250" s="1" t="s">
        <v>805</v>
      </c>
      <c r="R250" s="12" t="s">
        <v>203</v>
      </c>
      <c r="S250" s="1">
        <v>40.964599999999997</v>
      </c>
      <c r="T250" s="1">
        <v>13.7193</v>
      </c>
      <c r="U250" s="12">
        <v>-1.5781700000000001</v>
      </c>
      <c r="V250" s="1">
        <v>9.0500000000000008E-3</v>
      </c>
      <c r="W250" s="1">
        <v>2.63948E-2</v>
      </c>
    </row>
    <row r="251" spans="9:23">
      <c r="I251" s="1" t="s">
        <v>817</v>
      </c>
      <c r="J251" s="10" t="s">
        <v>78</v>
      </c>
      <c r="K251" s="1">
        <v>2.6954500000000001</v>
      </c>
      <c r="L251" s="1">
        <v>8.9385600000000007</v>
      </c>
      <c r="M251" s="10">
        <v>1.7295199999999999</v>
      </c>
      <c r="N251" s="1">
        <v>2.3E-3</v>
      </c>
      <c r="O251" s="1">
        <v>8.48374E-3</v>
      </c>
      <c r="Q251" s="1" t="s">
        <v>870</v>
      </c>
      <c r="R251" s="12" t="s">
        <v>132</v>
      </c>
      <c r="S251" s="1">
        <v>55853.3</v>
      </c>
      <c r="T251" s="1">
        <v>18520.5</v>
      </c>
      <c r="U251" s="12">
        <v>-1.5925199999999999</v>
      </c>
      <c r="V251" s="11">
        <v>5.0000000000000002E-5</v>
      </c>
      <c r="W251" s="1">
        <v>2.61916E-4</v>
      </c>
    </row>
    <row r="252" spans="9:23">
      <c r="I252" s="1" t="s">
        <v>774</v>
      </c>
      <c r="J252" s="10" t="s">
        <v>87</v>
      </c>
      <c r="K252" s="1">
        <v>1809.9</v>
      </c>
      <c r="L252" s="1">
        <v>5669.81</v>
      </c>
      <c r="M252" s="10">
        <v>1.6473899999999999</v>
      </c>
      <c r="N252" s="11">
        <v>5.0000000000000002E-5</v>
      </c>
      <c r="O252" s="1">
        <v>2.61916E-4</v>
      </c>
      <c r="Q252" s="1" t="s">
        <v>864</v>
      </c>
      <c r="R252" s="12" t="s">
        <v>257</v>
      </c>
      <c r="S252" s="1">
        <v>47876.1</v>
      </c>
      <c r="T252" s="1">
        <v>15495.3</v>
      </c>
      <c r="U252" s="12">
        <v>-1.62748</v>
      </c>
      <c r="V252" s="11">
        <v>5.0000000000000002E-5</v>
      </c>
      <c r="W252" s="1">
        <v>2.61916E-4</v>
      </c>
    </row>
    <row r="253" spans="9:23">
      <c r="I253" s="1" t="s">
        <v>994</v>
      </c>
      <c r="J253" s="10" t="s">
        <v>141</v>
      </c>
      <c r="K253" s="1">
        <v>22.439699999999998</v>
      </c>
      <c r="L253" s="1">
        <v>70.244</v>
      </c>
      <c r="M253" s="10">
        <v>1.64632</v>
      </c>
      <c r="N253" s="1">
        <v>4.8999999999999998E-3</v>
      </c>
      <c r="O253" s="1">
        <v>1.6096800000000001E-2</v>
      </c>
      <c r="Q253" s="1" t="s">
        <v>996</v>
      </c>
      <c r="R253" s="12" t="s">
        <v>262</v>
      </c>
      <c r="S253" s="1">
        <v>95.235399999999998</v>
      </c>
      <c r="T253" s="1">
        <v>30.695699999999999</v>
      </c>
      <c r="U253" s="12">
        <v>-1.6334599999999999</v>
      </c>
      <c r="V253" s="1">
        <v>2.3500000000000001E-3</v>
      </c>
      <c r="W253" s="1">
        <v>8.5791099999999992E-3</v>
      </c>
    </row>
    <row r="254" spans="9:23">
      <c r="I254" s="1" t="s">
        <v>995</v>
      </c>
      <c r="J254" s="10" t="s">
        <v>509</v>
      </c>
      <c r="K254" s="1">
        <v>2.0645099999999998</v>
      </c>
      <c r="L254" s="1">
        <v>6.4154299999999997</v>
      </c>
      <c r="M254" s="10">
        <v>1.63575</v>
      </c>
      <c r="N254" s="1">
        <v>2.9999999999999997E-4</v>
      </c>
      <c r="O254" s="1">
        <v>1.39043E-3</v>
      </c>
      <c r="Q254" s="1" t="s">
        <v>666</v>
      </c>
      <c r="R254" s="12" t="s">
        <v>267</v>
      </c>
      <c r="S254" s="1">
        <v>34.009900000000002</v>
      </c>
      <c r="T254" s="1">
        <v>10.9297</v>
      </c>
      <c r="U254" s="12">
        <v>-1.63771</v>
      </c>
      <c r="V254" s="1">
        <v>5.7999999999999996E-3</v>
      </c>
      <c r="W254" s="1">
        <v>1.8373799999999999E-2</v>
      </c>
    </row>
    <row r="255" spans="9:23">
      <c r="I255" s="1" t="s">
        <v>812</v>
      </c>
      <c r="J255" s="10" t="s">
        <v>224</v>
      </c>
      <c r="K255" s="1">
        <v>1.69536</v>
      </c>
      <c r="L255" s="1">
        <v>5.2500900000000001</v>
      </c>
      <c r="M255" s="10">
        <v>1.6307499999999999</v>
      </c>
      <c r="N255" s="1">
        <v>2.15E-3</v>
      </c>
      <c r="O255" s="1">
        <v>7.98571E-3</v>
      </c>
      <c r="Q255" s="1" t="s">
        <v>824</v>
      </c>
      <c r="R255" s="12" t="s">
        <v>272</v>
      </c>
      <c r="S255" s="1">
        <v>132.75700000000001</v>
      </c>
      <c r="T255" s="1">
        <v>42.649799999999999</v>
      </c>
      <c r="U255" s="12">
        <v>-1.6381699999999999</v>
      </c>
      <c r="V255" s="11">
        <v>5.0000000000000002E-5</v>
      </c>
      <c r="W255" s="1">
        <v>2.61916E-4</v>
      </c>
    </row>
    <row r="256" spans="9:23">
      <c r="I256" s="1" t="s">
        <v>837</v>
      </c>
      <c r="J256" s="10" t="s">
        <v>254</v>
      </c>
      <c r="K256" s="1">
        <v>7.0190099999999997</v>
      </c>
      <c r="L256" s="1">
        <v>20.9419</v>
      </c>
      <c r="M256" s="10">
        <v>1.5770500000000001</v>
      </c>
      <c r="N256" s="1">
        <v>8.9999999999999998E-4</v>
      </c>
      <c r="O256" s="1">
        <v>3.7996000000000002E-3</v>
      </c>
      <c r="Q256" s="1" t="s">
        <v>857</v>
      </c>
      <c r="R256" s="12" t="s">
        <v>13</v>
      </c>
      <c r="S256" s="1">
        <v>29249.200000000001</v>
      </c>
      <c r="T256" s="1">
        <v>9212.32</v>
      </c>
      <c r="U256" s="12">
        <v>-1.66676</v>
      </c>
      <c r="V256" s="1">
        <v>1.4999999999999999E-4</v>
      </c>
      <c r="W256" s="1">
        <v>7.4894600000000001E-4</v>
      </c>
    </row>
    <row r="257" spans="9:23">
      <c r="I257" s="1" t="s">
        <v>948</v>
      </c>
      <c r="J257" s="10" t="s">
        <v>239</v>
      </c>
      <c r="K257" s="1">
        <v>1.32385</v>
      </c>
      <c r="L257" s="1">
        <v>3.9380299999999999</v>
      </c>
      <c r="M257" s="10">
        <v>1.57273</v>
      </c>
      <c r="N257" s="1">
        <v>1.3500000000000001E-3</v>
      </c>
      <c r="O257" s="1">
        <v>5.3898899999999996E-3</v>
      </c>
      <c r="Q257" s="1" t="s">
        <v>1000</v>
      </c>
      <c r="R257" s="12" t="s">
        <v>220</v>
      </c>
      <c r="S257" s="1">
        <v>57755.1</v>
      </c>
      <c r="T257" s="1">
        <v>18070.2</v>
      </c>
      <c r="U257" s="12">
        <v>-1.6763399999999999</v>
      </c>
      <c r="V257" s="11">
        <v>5.0000000000000002E-5</v>
      </c>
      <c r="W257" s="1">
        <v>2.61916E-4</v>
      </c>
    </row>
    <row r="258" spans="9:23">
      <c r="I258" s="1" t="s">
        <v>997</v>
      </c>
      <c r="J258" s="10" t="s">
        <v>504</v>
      </c>
      <c r="K258" s="1">
        <v>928.35599999999999</v>
      </c>
      <c r="L258" s="1">
        <v>2721.34</v>
      </c>
      <c r="M258" s="10">
        <v>1.5515699999999999</v>
      </c>
      <c r="N258" s="1">
        <v>1.055E-2</v>
      </c>
      <c r="O258" s="1">
        <v>2.9990099999999999E-2</v>
      </c>
      <c r="Q258" s="1" t="s">
        <v>1001</v>
      </c>
      <c r="R258" s="12" t="s">
        <v>162</v>
      </c>
      <c r="S258" s="1">
        <v>62678.8</v>
      </c>
      <c r="T258" s="1">
        <v>19239.5</v>
      </c>
      <c r="U258" s="12">
        <v>-1.70391</v>
      </c>
      <c r="V258" s="11">
        <v>5.0000000000000002E-5</v>
      </c>
      <c r="W258" s="1">
        <v>2.61916E-4</v>
      </c>
    </row>
    <row r="259" spans="9:23">
      <c r="I259" s="1" t="s">
        <v>998</v>
      </c>
      <c r="J259" s="10" t="s">
        <v>358</v>
      </c>
      <c r="K259" s="1">
        <v>4.9718600000000004</v>
      </c>
      <c r="L259" s="1">
        <v>14.5334</v>
      </c>
      <c r="M259" s="10">
        <v>1.54752</v>
      </c>
      <c r="N259" s="1">
        <v>9.2999999999999992E-3</v>
      </c>
      <c r="O259" s="1">
        <v>2.7013100000000002E-2</v>
      </c>
      <c r="Q259" s="1" t="s">
        <v>905</v>
      </c>
      <c r="R259" s="12" t="s">
        <v>81</v>
      </c>
      <c r="S259" s="1">
        <v>706268</v>
      </c>
      <c r="T259" s="1">
        <v>216397</v>
      </c>
      <c r="U259" s="12">
        <v>-1.7065300000000001</v>
      </c>
      <c r="V259" s="11">
        <v>5.0000000000000002E-5</v>
      </c>
      <c r="W259" s="1">
        <v>2.61916E-4</v>
      </c>
    </row>
    <row r="260" spans="9:23">
      <c r="I260" s="1" t="s">
        <v>999</v>
      </c>
      <c r="J260" s="10" t="s">
        <v>483</v>
      </c>
      <c r="K260" s="1">
        <v>6.7275499999999999</v>
      </c>
      <c r="L260" s="1">
        <v>19.613099999999999</v>
      </c>
      <c r="M260" s="10">
        <v>1.5436700000000001</v>
      </c>
      <c r="N260" s="1">
        <v>1.0149999999999999E-2</v>
      </c>
      <c r="O260" s="1">
        <v>2.9124899999999999E-2</v>
      </c>
      <c r="Q260" s="1" t="s">
        <v>865</v>
      </c>
      <c r="R260" s="12" t="s">
        <v>291</v>
      </c>
      <c r="S260" s="1">
        <v>26435.1</v>
      </c>
      <c r="T260" s="1">
        <v>7923.05</v>
      </c>
      <c r="U260" s="12">
        <v>-1.7383200000000001</v>
      </c>
      <c r="V260" s="1">
        <v>2.0000000000000001E-4</v>
      </c>
      <c r="W260" s="1">
        <v>9.7798200000000007E-4</v>
      </c>
    </row>
    <row r="261" spans="9:23">
      <c r="I261" s="1" t="s">
        <v>904</v>
      </c>
      <c r="J261" s="10" t="s">
        <v>464</v>
      </c>
      <c r="K261" s="1">
        <v>6912.2</v>
      </c>
      <c r="L261" s="1">
        <v>19928.8</v>
      </c>
      <c r="M261" s="10">
        <v>1.5276400000000001</v>
      </c>
      <c r="N261" s="1">
        <v>1.9E-3</v>
      </c>
      <c r="O261" s="1">
        <v>7.1950299999999998E-3</v>
      </c>
      <c r="Q261" s="1" t="s">
        <v>1003</v>
      </c>
      <c r="R261" s="12" t="s">
        <v>294</v>
      </c>
      <c r="S261" s="1">
        <v>16.6204</v>
      </c>
      <c r="T261" s="1">
        <v>4.5987600000000004</v>
      </c>
      <c r="U261" s="12">
        <v>-1.85364</v>
      </c>
      <c r="V261" s="1">
        <v>1.12E-2</v>
      </c>
      <c r="W261" s="1">
        <v>3.1501800000000003E-2</v>
      </c>
    </row>
    <row r="262" spans="9:23">
      <c r="I262" s="1" t="s">
        <v>934</v>
      </c>
      <c r="J262" s="10" t="s">
        <v>481</v>
      </c>
      <c r="K262" s="1">
        <v>3.1262699999999999</v>
      </c>
      <c r="L262" s="1">
        <v>8.0900200000000009</v>
      </c>
      <c r="M262" s="10">
        <v>1.3716999999999999</v>
      </c>
      <c r="N262" s="1">
        <v>1.1999999999999999E-3</v>
      </c>
      <c r="O262" s="1">
        <v>4.8731399999999998E-3</v>
      </c>
      <c r="Q262" s="1" t="s">
        <v>920</v>
      </c>
      <c r="R262" s="12" t="s">
        <v>42</v>
      </c>
      <c r="S262" s="1">
        <v>5.4362000000000004</v>
      </c>
      <c r="T262" s="1">
        <v>1.4816400000000001</v>
      </c>
      <c r="U262" s="12">
        <v>-1.8754</v>
      </c>
      <c r="V262" s="1">
        <v>9.1500000000000001E-3</v>
      </c>
      <c r="W262" s="1">
        <v>2.665E-2</v>
      </c>
    </row>
    <row r="263" spans="9:23">
      <c r="I263" s="1" t="s">
        <v>1002</v>
      </c>
      <c r="J263" s="10" t="s">
        <v>172</v>
      </c>
      <c r="K263" s="1">
        <v>60.953400000000002</v>
      </c>
      <c r="L263" s="1">
        <v>154.83099999999999</v>
      </c>
      <c r="M263" s="10">
        <v>1.3449199999999999</v>
      </c>
      <c r="N263" s="1">
        <v>5.7999999999999996E-3</v>
      </c>
      <c r="O263" s="1">
        <v>1.8373799999999999E-2</v>
      </c>
      <c r="Q263" s="1" t="s">
        <v>765</v>
      </c>
      <c r="R263" s="12" t="s">
        <v>302</v>
      </c>
      <c r="S263" s="1">
        <v>11.239599999999999</v>
      </c>
      <c r="T263" s="1">
        <v>3.0593699999999999</v>
      </c>
      <c r="U263" s="12">
        <v>-1.8772800000000001</v>
      </c>
      <c r="V263" s="1">
        <v>2.9999999999999997E-4</v>
      </c>
      <c r="W263" s="1">
        <v>1.39043E-3</v>
      </c>
    </row>
    <row r="264" spans="9:23">
      <c r="I264" s="1" t="s">
        <v>851</v>
      </c>
      <c r="J264" s="10" t="s">
        <v>300</v>
      </c>
      <c r="K264" s="1">
        <v>5355.74</v>
      </c>
      <c r="L264" s="1">
        <v>12527.1</v>
      </c>
      <c r="M264" s="10">
        <v>1.2258899999999999</v>
      </c>
      <c r="N264" s="1">
        <v>1.0800000000000001E-2</v>
      </c>
      <c r="O264" s="1">
        <v>3.06191E-2</v>
      </c>
      <c r="Q264" s="1" t="s">
        <v>1004</v>
      </c>
      <c r="R264" s="12" t="s">
        <v>306</v>
      </c>
      <c r="S264" s="1">
        <v>17.851099999999999</v>
      </c>
      <c r="T264" s="1">
        <v>4.8384900000000002</v>
      </c>
      <c r="U264" s="12">
        <v>-1.8833899999999999</v>
      </c>
      <c r="V264" s="1">
        <v>1.8350000000000002E-2</v>
      </c>
      <c r="W264" s="1">
        <v>4.7478399999999997E-2</v>
      </c>
    </row>
    <row r="265" spans="9:23">
      <c r="I265" s="1" t="s">
        <v>960</v>
      </c>
      <c r="J265" s="10" t="s">
        <v>366</v>
      </c>
      <c r="K265" s="1">
        <v>1217.73</v>
      </c>
      <c r="L265" s="1">
        <v>2831.41</v>
      </c>
      <c r="M265" s="10">
        <v>1.21733</v>
      </c>
      <c r="N265" s="1">
        <v>8.4999999999999995E-4</v>
      </c>
      <c r="O265" s="1">
        <v>3.6171699999999998E-3</v>
      </c>
      <c r="Q265" s="1" t="s">
        <v>787</v>
      </c>
      <c r="R265" s="12" t="s">
        <v>120</v>
      </c>
      <c r="S265" s="1">
        <v>1864.21</v>
      </c>
      <c r="T265" s="1">
        <v>501.34500000000003</v>
      </c>
      <c r="U265" s="12">
        <v>-1.89469</v>
      </c>
      <c r="V265" s="11">
        <v>5.0000000000000002E-5</v>
      </c>
      <c r="W265" s="1">
        <v>2.61916E-4</v>
      </c>
    </row>
    <row r="266" spans="9:23">
      <c r="I266" s="1" t="s">
        <v>839</v>
      </c>
      <c r="J266" s="10" t="s">
        <v>122</v>
      </c>
      <c r="K266" s="1">
        <v>27.0063</v>
      </c>
      <c r="L266" s="1">
        <v>58.993699999999997</v>
      </c>
      <c r="M266" s="10">
        <v>1.12727</v>
      </c>
      <c r="N266" s="1">
        <v>8.8500000000000002E-3</v>
      </c>
      <c r="O266" s="1">
        <v>2.5846899999999999E-2</v>
      </c>
      <c r="Q266" s="1" t="s">
        <v>1005</v>
      </c>
      <c r="R266" s="12" t="s">
        <v>314</v>
      </c>
      <c r="S266" s="1">
        <v>5.3582099999999997</v>
      </c>
      <c r="T266" s="1">
        <v>1.42012</v>
      </c>
      <c r="U266" s="12">
        <v>-1.9157299999999999</v>
      </c>
      <c r="V266" s="1">
        <v>3.7499999999999999E-3</v>
      </c>
      <c r="W266" s="1">
        <v>1.27309E-2</v>
      </c>
    </row>
    <row r="267" spans="9:23">
      <c r="I267" s="1" t="s">
        <v>797</v>
      </c>
      <c r="J267" s="10" t="s">
        <v>142</v>
      </c>
      <c r="K267" s="1">
        <v>50.462400000000002</v>
      </c>
      <c r="L267" s="1">
        <v>107.879</v>
      </c>
      <c r="M267" s="10">
        <v>1.09613</v>
      </c>
      <c r="N267" s="1">
        <v>8.0000000000000002E-3</v>
      </c>
      <c r="O267" s="1">
        <v>2.39551E-2</v>
      </c>
      <c r="Q267" s="1" t="s">
        <v>793</v>
      </c>
      <c r="R267" s="12" t="s">
        <v>188</v>
      </c>
      <c r="S267" s="1">
        <v>7.0919400000000001</v>
      </c>
      <c r="T267" s="1">
        <v>1.83134</v>
      </c>
      <c r="U267" s="12">
        <v>-1.9532799999999999</v>
      </c>
      <c r="V267" s="1">
        <v>8.6499999999999997E-3</v>
      </c>
      <c r="W267" s="1">
        <v>2.5437000000000001E-2</v>
      </c>
    </row>
    <row r="268" spans="9:23">
      <c r="K268" s="11"/>
      <c r="L268" s="11"/>
      <c r="Q268" s="1" t="s">
        <v>757</v>
      </c>
      <c r="R268" s="12" t="s">
        <v>189</v>
      </c>
      <c r="S268" s="1">
        <v>25.601700000000001</v>
      </c>
      <c r="T268" s="1">
        <v>6.5890199999999997</v>
      </c>
      <c r="U268" s="12">
        <v>-1.9581</v>
      </c>
      <c r="V268" s="11">
        <v>5.0000000000000002E-5</v>
      </c>
      <c r="W268" s="1">
        <v>2.61916E-4</v>
      </c>
    </row>
    <row r="269" spans="9:23">
      <c r="I269" s="1" t="s">
        <v>524</v>
      </c>
      <c r="J269" s="12" t="s">
        <v>50</v>
      </c>
      <c r="K269" s="1">
        <v>13.562200000000001</v>
      </c>
      <c r="L269" s="1">
        <v>0</v>
      </c>
      <c r="M269" s="12" t="s">
        <v>535</v>
      </c>
      <c r="N269" s="11">
        <v>5.0000000000000002E-5</v>
      </c>
      <c r="O269" s="1">
        <v>2.61916E-4</v>
      </c>
      <c r="Q269" s="1" t="s">
        <v>1006</v>
      </c>
      <c r="R269" s="12" t="s">
        <v>265</v>
      </c>
      <c r="S269" s="1">
        <v>38181.4</v>
      </c>
      <c r="T269" s="1">
        <v>9531.34</v>
      </c>
      <c r="U269" s="12">
        <v>-2.0021200000000001</v>
      </c>
      <c r="V269" s="11">
        <v>5.0000000000000002E-5</v>
      </c>
      <c r="W269" s="1">
        <v>2.61916E-4</v>
      </c>
    </row>
    <row r="270" spans="9:23">
      <c r="I270" s="1" t="s">
        <v>526</v>
      </c>
      <c r="J270" s="12" t="s">
        <v>26</v>
      </c>
      <c r="K270" s="1">
        <v>3.99227</v>
      </c>
      <c r="L270" s="1">
        <v>0</v>
      </c>
      <c r="M270" s="12" t="s">
        <v>535</v>
      </c>
      <c r="N270" s="1">
        <v>5.5999999999999999E-3</v>
      </c>
      <c r="O270" s="1">
        <v>1.79537E-2</v>
      </c>
      <c r="Q270" s="1" t="s">
        <v>835</v>
      </c>
      <c r="R270" s="12" t="s">
        <v>252</v>
      </c>
      <c r="S270" s="1">
        <v>4.4190300000000002</v>
      </c>
      <c r="T270" s="1">
        <v>1.10151</v>
      </c>
      <c r="U270" s="12">
        <v>-2.0042499999999999</v>
      </c>
      <c r="V270" s="1">
        <v>8.0000000000000004E-4</v>
      </c>
      <c r="W270" s="1">
        <v>3.4317900000000001E-3</v>
      </c>
    </row>
    <row r="271" spans="9:23">
      <c r="I271" s="1" t="s">
        <v>528</v>
      </c>
      <c r="J271" s="12" t="s">
        <v>34</v>
      </c>
      <c r="K271" s="1">
        <v>3.8639399999999999</v>
      </c>
      <c r="L271" s="1">
        <v>0</v>
      </c>
      <c r="M271" s="12" t="s">
        <v>535</v>
      </c>
      <c r="N271" s="11">
        <v>5.0000000000000002E-5</v>
      </c>
      <c r="O271" s="1">
        <v>2.61916E-4</v>
      </c>
      <c r="Q271" s="1" t="s">
        <v>790</v>
      </c>
      <c r="R271" s="12" t="s">
        <v>217</v>
      </c>
      <c r="S271" s="1">
        <v>9.3279899999999998</v>
      </c>
      <c r="T271" s="1">
        <v>2.13565</v>
      </c>
      <c r="U271" s="12">
        <v>-2.1268899999999999</v>
      </c>
      <c r="V271" s="1">
        <v>7.7999999999999996E-3</v>
      </c>
      <c r="W271" s="1">
        <v>2.3488100000000001E-2</v>
      </c>
    </row>
    <row r="272" spans="9:23">
      <c r="I272" s="1" t="s">
        <v>531</v>
      </c>
      <c r="J272" s="12" t="s">
        <v>95</v>
      </c>
      <c r="K272" s="1">
        <v>11.167199999999999</v>
      </c>
      <c r="L272" s="1">
        <v>0</v>
      </c>
      <c r="M272" s="12" t="s">
        <v>535</v>
      </c>
      <c r="N272" s="1">
        <v>1.3500000000000001E-3</v>
      </c>
      <c r="O272" s="1">
        <v>5.3898899999999996E-3</v>
      </c>
      <c r="Q272" s="1" t="s">
        <v>859</v>
      </c>
      <c r="R272" s="12" t="s">
        <v>5</v>
      </c>
      <c r="S272" s="1">
        <v>73713.8</v>
      </c>
      <c r="T272" s="1">
        <v>16826.5</v>
      </c>
      <c r="U272" s="12">
        <v>-2.1312000000000002</v>
      </c>
      <c r="V272" s="11">
        <v>5.0000000000000002E-5</v>
      </c>
      <c r="W272" s="1">
        <v>2.61916E-4</v>
      </c>
    </row>
    <row r="273" spans="9:23">
      <c r="I273" s="1" t="s">
        <v>985</v>
      </c>
      <c r="J273" s="12" t="s">
        <v>168</v>
      </c>
      <c r="K273" s="1">
        <v>189753</v>
      </c>
      <c r="L273" s="1">
        <v>87084.4</v>
      </c>
      <c r="M273" s="12">
        <v>-1.1236299999999999</v>
      </c>
      <c r="N273" s="1">
        <v>1.1000000000000001E-3</v>
      </c>
      <c r="O273" s="1">
        <v>4.5449599999999998E-3</v>
      </c>
      <c r="Q273" s="1" t="s">
        <v>1007</v>
      </c>
      <c r="R273" s="12" t="s">
        <v>9</v>
      </c>
      <c r="S273" s="1">
        <v>140991</v>
      </c>
      <c r="T273" s="1">
        <v>31742.6</v>
      </c>
      <c r="U273" s="12">
        <v>-2.1511100000000001</v>
      </c>
      <c r="V273" s="11">
        <v>5.0000000000000002E-5</v>
      </c>
      <c r="W273" s="1">
        <v>2.61916E-4</v>
      </c>
    </row>
    <row r="274" spans="9:23">
      <c r="I274" s="1" t="s">
        <v>850</v>
      </c>
      <c r="J274" s="12" t="s">
        <v>105</v>
      </c>
      <c r="K274" s="1">
        <v>31874</v>
      </c>
      <c r="L274" s="1">
        <v>13894.9</v>
      </c>
      <c r="M274" s="12">
        <v>-1.19783</v>
      </c>
      <c r="N274" s="1">
        <v>1.25E-3</v>
      </c>
      <c r="O274" s="1">
        <v>5.0283000000000003E-3</v>
      </c>
      <c r="Q274" s="1" t="s">
        <v>775</v>
      </c>
      <c r="R274" s="12" t="s">
        <v>335</v>
      </c>
      <c r="S274" s="1">
        <v>53.228099999999998</v>
      </c>
      <c r="T274" s="1">
        <v>11.9564</v>
      </c>
      <c r="U274" s="12">
        <v>-2.1543999999999999</v>
      </c>
      <c r="V274" s="11">
        <v>5.0000000000000002E-5</v>
      </c>
      <c r="W274" s="1">
        <v>2.61916E-4</v>
      </c>
    </row>
    <row r="275" spans="9:23">
      <c r="I275" s="1" t="s">
        <v>907</v>
      </c>
      <c r="J275" s="12" t="s">
        <v>89</v>
      </c>
      <c r="K275" s="1">
        <v>16401.900000000001</v>
      </c>
      <c r="L275" s="1">
        <v>7041.24</v>
      </c>
      <c r="M275" s="12">
        <v>-1.2199599999999999</v>
      </c>
      <c r="N275" s="1">
        <v>3.3E-3</v>
      </c>
      <c r="O275" s="1">
        <v>1.1402900000000001E-2</v>
      </c>
      <c r="Q275" s="1" t="s">
        <v>845</v>
      </c>
      <c r="R275" s="12" t="s">
        <v>98</v>
      </c>
      <c r="S275" s="1">
        <v>43.392400000000002</v>
      </c>
      <c r="T275" s="1">
        <v>9.2540200000000006</v>
      </c>
      <c r="U275" s="12">
        <v>-2.2292900000000002</v>
      </c>
      <c r="V275" s="1">
        <v>5.0000000000000001E-4</v>
      </c>
      <c r="W275" s="1">
        <v>2.2301299999999999E-3</v>
      </c>
    </row>
    <row r="276" spans="9:23">
      <c r="I276" s="1" t="s">
        <v>1008</v>
      </c>
      <c r="J276" s="12" t="s">
        <v>186</v>
      </c>
      <c r="K276" s="1">
        <v>32198.3</v>
      </c>
      <c r="L276" s="1">
        <v>13750.3</v>
      </c>
      <c r="M276" s="12">
        <v>-1.2275199999999999</v>
      </c>
      <c r="N276" s="1">
        <v>3.5000000000000001E-3</v>
      </c>
      <c r="O276" s="1">
        <v>1.19968E-2</v>
      </c>
      <c r="Q276" s="1" t="s">
        <v>1009</v>
      </c>
      <c r="R276" s="12" t="s">
        <v>229</v>
      </c>
      <c r="S276" s="1">
        <v>78796.600000000006</v>
      </c>
      <c r="T276" s="1">
        <v>15861.5</v>
      </c>
      <c r="U276" s="12">
        <v>-2.3126099999999998</v>
      </c>
      <c r="V276" s="11">
        <v>5.0000000000000002E-5</v>
      </c>
      <c r="W276" s="1">
        <v>2.61916E-4</v>
      </c>
    </row>
    <row r="277" spans="9:23">
      <c r="I277" s="1" t="s">
        <v>852</v>
      </c>
      <c r="J277" s="12" t="s">
        <v>210</v>
      </c>
      <c r="K277" s="1">
        <v>30854.2</v>
      </c>
      <c r="L277" s="1">
        <v>12862</v>
      </c>
      <c r="M277" s="12">
        <v>-1.2623500000000001</v>
      </c>
      <c r="N277" s="1">
        <v>1.65E-3</v>
      </c>
      <c r="O277" s="1">
        <v>6.40765E-3</v>
      </c>
      <c r="Q277" s="1" t="s">
        <v>795</v>
      </c>
      <c r="R277" s="12" t="s">
        <v>146</v>
      </c>
      <c r="S277" s="1">
        <v>7.6672799999999999</v>
      </c>
      <c r="T277" s="1">
        <v>1.4739</v>
      </c>
      <c r="U277" s="12">
        <v>-2.37907</v>
      </c>
      <c r="V277" s="1">
        <v>5.6499999999999996E-3</v>
      </c>
      <c r="W277" s="1">
        <v>1.80868E-2</v>
      </c>
    </row>
    <row r="278" spans="9:23">
      <c r="I278" s="1" t="s">
        <v>1010</v>
      </c>
      <c r="J278" s="12" t="s">
        <v>101</v>
      </c>
      <c r="K278" s="1">
        <v>37069.9</v>
      </c>
      <c r="L278" s="1">
        <v>15269.5</v>
      </c>
      <c r="M278" s="12">
        <v>-1.27959</v>
      </c>
      <c r="N278" s="1">
        <v>1.15E-3</v>
      </c>
      <c r="O278" s="1">
        <v>4.7059500000000004E-3</v>
      </c>
      <c r="Q278" s="1" t="s">
        <v>1011</v>
      </c>
      <c r="R278" s="12" t="s">
        <v>350</v>
      </c>
      <c r="S278" s="1">
        <v>29.781500000000001</v>
      </c>
      <c r="T278" s="1">
        <v>5.7194599999999998</v>
      </c>
      <c r="U278" s="12">
        <v>-2.3804599999999998</v>
      </c>
      <c r="V278" s="11">
        <v>5.0000000000000002E-5</v>
      </c>
      <c r="W278" s="1">
        <v>2.61916E-4</v>
      </c>
    </row>
    <row r="279" spans="9:23">
      <c r="I279" s="1" t="s">
        <v>1012</v>
      </c>
      <c r="J279" s="12" t="s">
        <v>124</v>
      </c>
      <c r="K279" s="1">
        <v>52.003</v>
      </c>
      <c r="L279" s="1">
        <v>19.664999999999999</v>
      </c>
      <c r="M279" s="12">
        <v>-1.4029700000000001</v>
      </c>
      <c r="N279" s="1">
        <v>1.5E-3</v>
      </c>
      <c r="O279" s="1">
        <v>5.9112799999999997E-3</v>
      </c>
      <c r="Q279" s="1" t="s">
        <v>807</v>
      </c>
      <c r="R279" s="12" t="s">
        <v>222</v>
      </c>
      <c r="S279" s="1">
        <v>37.660499999999999</v>
      </c>
      <c r="T279" s="1">
        <v>6.9613899999999997</v>
      </c>
      <c r="U279" s="12">
        <v>-2.4356100000000001</v>
      </c>
      <c r="V279" s="11">
        <v>5.0000000000000002E-5</v>
      </c>
      <c r="W279" s="1">
        <v>2.61916E-4</v>
      </c>
    </row>
    <row r="280" spans="9:23">
      <c r="I280" s="1" t="s">
        <v>877</v>
      </c>
      <c r="J280" s="12" t="s">
        <v>116</v>
      </c>
      <c r="K280" s="11">
        <v>1920700</v>
      </c>
      <c r="L280" s="1">
        <v>689593</v>
      </c>
      <c r="M280" s="12">
        <v>-1.4778199999999999</v>
      </c>
      <c r="N280" s="11">
        <v>5.0000000000000002E-5</v>
      </c>
      <c r="O280" s="1">
        <v>2.61916E-4</v>
      </c>
      <c r="Q280" s="1" t="s">
        <v>1013</v>
      </c>
      <c r="R280" s="12" t="s">
        <v>355</v>
      </c>
      <c r="S280" s="1">
        <v>39.445500000000003</v>
      </c>
      <c r="T280" s="1">
        <v>7.27454</v>
      </c>
      <c r="U280" s="12">
        <v>-2.43893</v>
      </c>
      <c r="V280" s="11">
        <v>5.0000000000000002E-5</v>
      </c>
      <c r="W280" s="1">
        <v>2.61916E-4</v>
      </c>
    </row>
    <row r="281" spans="9:23">
      <c r="I281" s="1" t="s">
        <v>874</v>
      </c>
      <c r="J281" s="12" t="s">
        <v>255</v>
      </c>
      <c r="K281" s="11">
        <v>1694750</v>
      </c>
      <c r="L281" s="1">
        <v>602740</v>
      </c>
      <c r="M281" s="12">
        <v>-1.49146</v>
      </c>
      <c r="N281" s="11">
        <v>5.0000000000000002E-5</v>
      </c>
      <c r="O281" s="1">
        <v>2.61916E-4</v>
      </c>
      <c r="Q281" s="1" t="s">
        <v>852</v>
      </c>
      <c r="R281" s="12" t="s">
        <v>210</v>
      </c>
      <c r="S281" s="1">
        <v>71360.399999999994</v>
      </c>
      <c r="T281" s="1">
        <v>12862</v>
      </c>
      <c r="U281" s="12">
        <v>-2.472</v>
      </c>
      <c r="V281" s="11">
        <v>5.0000000000000002E-5</v>
      </c>
      <c r="W281" s="1">
        <v>2.61916E-4</v>
      </c>
    </row>
    <row r="282" spans="9:23">
      <c r="I282" s="1" t="s">
        <v>889</v>
      </c>
      <c r="J282" s="12" t="s">
        <v>125</v>
      </c>
      <c r="K282" s="1">
        <v>385579</v>
      </c>
      <c r="L282" s="1">
        <v>136339</v>
      </c>
      <c r="M282" s="12">
        <v>-1.49983</v>
      </c>
      <c r="N282" s="11">
        <v>5.0000000000000002E-5</v>
      </c>
      <c r="O282" s="1">
        <v>2.61916E-4</v>
      </c>
      <c r="Q282" s="1" t="s">
        <v>850</v>
      </c>
      <c r="R282" s="12" t="s">
        <v>105</v>
      </c>
      <c r="S282" s="1">
        <v>80126.100000000006</v>
      </c>
      <c r="T282" s="1">
        <v>13894.9</v>
      </c>
      <c r="U282" s="12">
        <v>-2.52772</v>
      </c>
      <c r="V282" s="11">
        <v>5.0000000000000002E-5</v>
      </c>
      <c r="W282" s="1">
        <v>2.61916E-4</v>
      </c>
    </row>
    <row r="283" spans="9:23">
      <c r="I283" s="1" t="s">
        <v>880</v>
      </c>
      <c r="J283" s="12" t="s">
        <v>138</v>
      </c>
      <c r="K283" s="11">
        <v>1754130</v>
      </c>
      <c r="L283" s="1">
        <v>617926</v>
      </c>
      <c r="M283" s="12">
        <v>-1.50525</v>
      </c>
      <c r="N283" s="11">
        <v>5.0000000000000002E-5</v>
      </c>
      <c r="O283" s="1">
        <v>2.61916E-4</v>
      </c>
      <c r="Q283" s="1" t="s">
        <v>1014</v>
      </c>
      <c r="R283" s="12" t="s">
        <v>360</v>
      </c>
      <c r="S283" s="1">
        <v>24.056899999999999</v>
      </c>
      <c r="T283" s="1">
        <v>4.0796799999999998</v>
      </c>
      <c r="U283" s="12">
        <v>-2.55993</v>
      </c>
      <c r="V283" s="1">
        <v>8.9999999999999998E-4</v>
      </c>
      <c r="W283" s="1">
        <v>3.7996000000000002E-3</v>
      </c>
    </row>
    <row r="284" spans="9:23">
      <c r="I284" s="1" t="s">
        <v>898</v>
      </c>
      <c r="J284" s="12" t="s">
        <v>110</v>
      </c>
      <c r="K284" s="1">
        <v>22.459299999999999</v>
      </c>
      <c r="L284" s="1">
        <v>7.7474400000000001</v>
      </c>
      <c r="M284" s="12">
        <v>-1.53552</v>
      </c>
      <c r="N284" s="1">
        <v>1.8500000000000001E-3</v>
      </c>
      <c r="O284" s="1">
        <v>7.05581E-3</v>
      </c>
      <c r="Q284" s="1" t="s">
        <v>1015</v>
      </c>
      <c r="R284" s="12" t="s">
        <v>362</v>
      </c>
      <c r="S284" s="1">
        <v>89.163200000000003</v>
      </c>
      <c r="T284" s="1">
        <v>13.8316</v>
      </c>
      <c r="U284" s="12">
        <v>-2.6884800000000002</v>
      </c>
      <c r="V284" s="1">
        <v>1E-3</v>
      </c>
      <c r="W284" s="1">
        <v>4.1968500000000002E-3</v>
      </c>
    </row>
    <row r="285" spans="9:23">
      <c r="I285" s="1" t="s">
        <v>965</v>
      </c>
      <c r="J285" s="12" t="s">
        <v>83</v>
      </c>
      <c r="K285" s="1">
        <v>32689.200000000001</v>
      </c>
      <c r="L285" s="1">
        <v>11103.4</v>
      </c>
      <c r="M285" s="12">
        <v>-1.5578099999999999</v>
      </c>
      <c r="N285" s="11">
        <v>5.0000000000000002E-5</v>
      </c>
      <c r="O285" s="1">
        <v>2.61916E-4</v>
      </c>
      <c r="Q285" s="1" t="s">
        <v>1016</v>
      </c>
      <c r="R285" s="12" t="s">
        <v>365</v>
      </c>
      <c r="S285" s="1">
        <v>154.33500000000001</v>
      </c>
      <c r="T285" s="1">
        <v>22.7759</v>
      </c>
      <c r="U285" s="12">
        <v>-2.7604799999999998</v>
      </c>
      <c r="V285" s="1">
        <v>9.9500000000000005E-3</v>
      </c>
      <c r="W285" s="1">
        <v>2.8666799999999999E-2</v>
      </c>
    </row>
    <row r="286" spans="9:23">
      <c r="I286" s="1" t="s">
        <v>967</v>
      </c>
      <c r="J286" s="12" t="s">
        <v>104</v>
      </c>
      <c r="K286" s="1">
        <v>36309.800000000003</v>
      </c>
      <c r="L286" s="1">
        <v>12031.1</v>
      </c>
      <c r="M286" s="12">
        <v>-1.5935900000000001</v>
      </c>
      <c r="N286" s="11">
        <v>5.0000000000000002E-5</v>
      </c>
      <c r="O286" s="1">
        <v>2.61916E-4</v>
      </c>
      <c r="Q286" s="1" t="s">
        <v>561</v>
      </c>
      <c r="R286" s="12" t="s">
        <v>152</v>
      </c>
      <c r="S286" s="1">
        <v>10.5252</v>
      </c>
      <c r="T286" s="1">
        <v>1.54281</v>
      </c>
      <c r="U286" s="12">
        <v>-2.7702200000000001</v>
      </c>
      <c r="V286" s="1">
        <v>1.6799999999999999E-2</v>
      </c>
      <c r="W286" s="1">
        <v>4.3948000000000001E-2</v>
      </c>
    </row>
    <row r="287" spans="9:23">
      <c r="I287" s="1" t="s">
        <v>966</v>
      </c>
      <c r="J287" s="12" t="s">
        <v>97</v>
      </c>
      <c r="K287" s="1">
        <v>36375.199999999997</v>
      </c>
      <c r="L287" s="1">
        <v>12052.6</v>
      </c>
      <c r="M287" s="12">
        <v>-1.59361</v>
      </c>
      <c r="N287" s="11">
        <v>5.0000000000000002E-5</v>
      </c>
      <c r="O287" s="1">
        <v>2.61916E-4</v>
      </c>
      <c r="Q287" s="1" t="s">
        <v>561</v>
      </c>
      <c r="R287" s="12" t="s">
        <v>200</v>
      </c>
      <c r="S287" s="1">
        <v>26.247800000000002</v>
      </c>
      <c r="T287" s="1">
        <v>3.8109700000000002</v>
      </c>
      <c r="U287" s="12">
        <v>-2.7839700000000001</v>
      </c>
      <c r="V287" s="1">
        <v>1.295E-2</v>
      </c>
      <c r="W287" s="1">
        <v>3.5351300000000002E-2</v>
      </c>
    </row>
    <row r="288" spans="9:23">
      <c r="I288" s="1" t="s">
        <v>968</v>
      </c>
      <c r="J288" s="12" t="s">
        <v>112</v>
      </c>
      <c r="K288" s="1">
        <v>36230.199999999997</v>
      </c>
      <c r="L288" s="1">
        <v>11983.5</v>
      </c>
      <c r="M288" s="12">
        <v>-1.5961399999999999</v>
      </c>
      <c r="N288" s="11">
        <v>5.0000000000000002E-5</v>
      </c>
      <c r="O288" s="1">
        <v>2.61916E-4</v>
      </c>
      <c r="Q288" s="1" t="s">
        <v>1017</v>
      </c>
      <c r="R288" s="12" t="s">
        <v>241</v>
      </c>
      <c r="S288" s="1">
        <v>78911.7</v>
      </c>
      <c r="T288" s="1">
        <v>11128.5</v>
      </c>
      <c r="U288" s="12">
        <v>-2.8259799999999999</v>
      </c>
      <c r="V288" s="11">
        <v>5.0000000000000002E-5</v>
      </c>
      <c r="W288" s="1">
        <v>2.61916E-4</v>
      </c>
    </row>
    <row r="289" spans="9:23">
      <c r="I289" s="1" t="s">
        <v>1007</v>
      </c>
      <c r="J289" s="12" t="s">
        <v>9</v>
      </c>
      <c r="K289" s="1">
        <v>96192.9</v>
      </c>
      <c r="L289" s="1">
        <v>31742.6</v>
      </c>
      <c r="M289" s="12">
        <v>-1.59951</v>
      </c>
      <c r="N289" s="11">
        <v>5.0000000000000002E-5</v>
      </c>
      <c r="O289" s="1">
        <v>2.61916E-4</v>
      </c>
      <c r="Q289" s="1" t="s">
        <v>647</v>
      </c>
      <c r="R289" s="12" t="s">
        <v>340</v>
      </c>
      <c r="S289" s="1">
        <v>4.1382899999999996</v>
      </c>
      <c r="T289" s="1">
        <v>0.56041300000000005</v>
      </c>
      <c r="U289" s="12">
        <v>-2.8844699999999999</v>
      </c>
      <c r="V289" s="1">
        <v>5.0000000000000001E-3</v>
      </c>
      <c r="W289" s="1">
        <v>1.6374799999999998E-2</v>
      </c>
    </row>
    <row r="290" spans="9:23">
      <c r="I290" s="1" t="s">
        <v>1018</v>
      </c>
      <c r="J290" s="12" t="s">
        <v>260</v>
      </c>
      <c r="K290" s="1">
        <v>26.935600000000001</v>
      </c>
      <c r="L290" s="1">
        <v>8.6331199999999999</v>
      </c>
      <c r="M290" s="12">
        <v>-1.6415599999999999</v>
      </c>
      <c r="N290" s="1">
        <v>3.3E-3</v>
      </c>
      <c r="O290" s="1">
        <v>1.1402900000000001E-2</v>
      </c>
      <c r="Q290" s="1" t="s">
        <v>638</v>
      </c>
      <c r="R290" s="12" t="s">
        <v>228</v>
      </c>
      <c r="S290" s="1">
        <v>629.57000000000005</v>
      </c>
      <c r="T290" s="1">
        <v>83.134699999999995</v>
      </c>
      <c r="U290" s="12">
        <v>-2.9208400000000001</v>
      </c>
      <c r="V290" s="1">
        <v>2.9999999999999997E-4</v>
      </c>
      <c r="W290" s="1">
        <v>1.39043E-3</v>
      </c>
    </row>
    <row r="291" spans="9:23">
      <c r="I291" s="1" t="s">
        <v>1006</v>
      </c>
      <c r="J291" s="12" t="s">
        <v>265</v>
      </c>
      <c r="K291" s="1">
        <v>29894</v>
      </c>
      <c r="L291" s="1">
        <v>9531.34</v>
      </c>
      <c r="M291" s="12">
        <v>-1.6491100000000001</v>
      </c>
      <c r="N291" s="11">
        <v>5.0000000000000002E-5</v>
      </c>
      <c r="O291" s="1">
        <v>2.61916E-4</v>
      </c>
      <c r="Q291" s="1" t="s">
        <v>1019</v>
      </c>
      <c r="R291" s="12" t="s">
        <v>376</v>
      </c>
      <c r="S291" s="1">
        <v>184.40899999999999</v>
      </c>
      <c r="T291" s="1">
        <v>23.872</v>
      </c>
      <c r="U291" s="12">
        <v>-2.9495100000000001</v>
      </c>
      <c r="V291" s="1">
        <v>1.77E-2</v>
      </c>
      <c r="W291" s="1">
        <v>4.5907999999999997E-2</v>
      </c>
    </row>
    <row r="292" spans="9:23">
      <c r="I292" s="1" t="s">
        <v>884</v>
      </c>
      <c r="J292" s="12" t="s">
        <v>57</v>
      </c>
      <c r="K292" s="1">
        <v>161472</v>
      </c>
      <c r="L292" s="1">
        <v>51147.3</v>
      </c>
      <c r="M292" s="12">
        <v>-1.65855</v>
      </c>
      <c r="N292" s="11">
        <v>5.0000000000000002E-5</v>
      </c>
      <c r="O292" s="1">
        <v>2.61916E-4</v>
      </c>
      <c r="Q292" s="1" t="s">
        <v>1020</v>
      </c>
      <c r="R292" s="12" t="s">
        <v>156</v>
      </c>
      <c r="S292" s="1">
        <v>41092.400000000001</v>
      </c>
      <c r="T292" s="1">
        <v>5238.3999999999996</v>
      </c>
      <c r="U292" s="12">
        <v>-2.97167</v>
      </c>
      <c r="V292" s="11">
        <v>5.0000000000000002E-5</v>
      </c>
      <c r="W292" s="1">
        <v>2.61916E-4</v>
      </c>
    </row>
    <row r="293" spans="9:23">
      <c r="I293" s="1" t="s">
        <v>970</v>
      </c>
      <c r="J293" s="12" t="s">
        <v>41</v>
      </c>
      <c r="K293" s="1">
        <v>664413</v>
      </c>
      <c r="L293" s="1">
        <v>197866</v>
      </c>
      <c r="M293" s="12">
        <v>-1.74756</v>
      </c>
      <c r="N293" s="11">
        <v>5.0000000000000002E-5</v>
      </c>
      <c r="O293" s="1">
        <v>2.61916E-4</v>
      </c>
      <c r="Q293" s="1" t="s">
        <v>862</v>
      </c>
      <c r="R293" s="12" t="s">
        <v>128</v>
      </c>
      <c r="S293" s="1">
        <v>65.742800000000003</v>
      </c>
      <c r="T293" s="1">
        <v>8.1809499999999993</v>
      </c>
      <c r="U293" s="12">
        <v>-3.0064899999999999</v>
      </c>
      <c r="V293" s="1">
        <v>1.4999999999999999E-4</v>
      </c>
      <c r="W293" s="1">
        <v>7.4894600000000001E-4</v>
      </c>
    </row>
    <row r="294" spans="9:23">
      <c r="I294" s="1" t="s">
        <v>971</v>
      </c>
      <c r="J294" s="12" t="s">
        <v>109</v>
      </c>
      <c r="K294" s="1">
        <v>675323</v>
      </c>
      <c r="L294" s="1">
        <v>199848</v>
      </c>
      <c r="M294" s="12">
        <v>-1.75668</v>
      </c>
      <c r="N294" s="11">
        <v>5.0000000000000002E-5</v>
      </c>
      <c r="O294" s="1">
        <v>2.61916E-4</v>
      </c>
      <c r="Q294" s="1" t="s">
        <v>612</v>
      </c>
      <c r="R294" s="12" t="s">
        <v>297</v>
      </c>
      <c r="S294" s="1">
        <v>277.07299999999998</v>
      </c>
      <c r="T294" s="1">
        <v>29.226700000000001</v>
      </c>
      <c r="U294" s="12">
        <v>-3.2448999999999999</v>
      </c>
      <c r="V294" s="1">
        <v>1E-4</v>
      </c>
      <c r="W294" s="1">
        <v>5.1127099999999999E-4</v>
      </c>
    </row>
    <row r="295" spans="9:23">
      <c r="I295" s="1" t="s">
        <v>972</v>
      </c>
      <c r="J295" s="12" t="s">
        <v>151</v>
      </c>
      <c r="K295" s="1">
        <v>639068</v>
      </c>
      <c r="L295" s="1">
        <v>188310</v>
      </c>
      <c r="M295" s="12">
        <v>-1.7628600000000001</v>
      </c>
      <c r="N295" s="11">
        <v>5.0000000000000002E-5</v>
      </c>
      <c r="O295" s="1">
        <v>2.61916E-4</v>
      </c>
      <c r="Q295" s="1" t="s">
        <v>1021</v>
      </c>
      <c r="R295" s="12" t="s">
        <v>382</v>
      </c>
      <c r="S295" s="1">
        <v>13.509499999999999</v>
      </c>
      <c r="T295" s="1">
        <v>1.4202999999999999</v>
      </c>
      <c r="U295" s="12">
        <v>-3.2497099999999999</v>
      </c>
      <c r="V295" s="1">
        <v>3.0500000000000002E-3</v>
      </c>
      <c r="W295" s="1">
        <v>1.0695100000000001E-2</v>
      </c>
    </row>
    <row r="296" spans="9:23">
      <c r="I296" s="1" t="s">
        <v>973</v>
      </c>
      <c r="J296" s="12" t="s">
        <v>158</v>
      </c>
      <c r="K296" s="1">
        <v>643226</v>
      </c>
      <c r="L296" s="1">
        <v>188843</v>
      </c>
      <c r="M296" s="12">
        <v>-1.76814</v>
      </c>
      <c r="N296" s="11">
        <v>5.0000000000000002E-5</v>
      </c>
      <c r="O296" s="1">
        <v>2.61916E-4</v>
      </c>
      <c r="Q296" s="1" t="s">
        <v>761</v>
      </c>
      <c r="R296" s="12" t="s">
        <v>287</v>
      </c>
      <c r="S296" s="1">
        <v>9.1025799999999997</v>
      </c>
      <c r="T296" s="1">
        <v>0.93921200000000005</v>
      </c>
      <c r="U296" s="12">
        <v>-3.2767499999999998</v>
      </c>
      <c r="V296" s="11">
        <v>5.0000000000000002E-5</v>
      </c>
      <c r="W296" s="1">
        <v>2.61916E-4</v>
      </c>
    </row>
    <row r="297" spans="9:23">
      <c r="I297" s="1" t="s">
        <v>982</v>
      </c>
      <c r="J297" s="12" t="s">
        <v>65</v>
      </c>
      <c r="K297" s="1">
        <v>38284.400000000001</v>
      </c>
      <c r="L297" s="1">
        <v>10635.2</v>
      </c>
      <c r="M297" s="12">
        <v>-1.84792</v>
      </c>
      <c r="N297" s="11">
        <v>5.0000000000000002E-5</v>
      </c>
      <c r="O297" s="1">
        <v>2.61916E-4</v>
      </c>
      <c r="Q297" s="1" t="s">
        <v>1022</v>
      </c>
      <c r="R297" s="12" t="s">
        <v>73</v>
      </c>
      <c r="S297" s="1">
        <v>225714</v>
      </c>
      <c r="T297" s="1">
        <v>20999.9</v>
      </c>
      <c r="U297" s="12">
        <v>-3.42604</v>
      </c>
      <c r="V297" s="11">
        <v>5.0000000000000002E-5</v>
      </c>
      <c r="W297" s="1">
        <v>2.61916E-4</v>
      </c>
    </row>
    <row r="298" spans="9:23">
      <c r="I298" s="1" t="s">
        <v>1023</v>
      </c>
      <c r="J298" s="12" t="s">
        <v>144</v>
      </c>
      <c r="K298" s="1">
        <v>7.8892899999999999</v>
      </c>
      <c r="L298" s="1">
        <v>2.1391300000000002</v>
      </c>
      <c r="M298" s="12">
        <v>-1.88287</v>
      </c>
      <c r="N298" s="1">
        <v>1.1350000000000001E-2</v>
      </c>
      <c r="O298" s="1">
        <v>3.1881699999999999E-2</v>
      </c>
      <c r="Q298" s="1" t="s">
        <v>755</v>
      </c>
      <c r="R298" s="12" t="s">
        <v>268</v>
      </c>
      <c r="S298" s="1">
        <v>6.3578900000000003</v>
      </c>
      <c r="T298" s="1">
        <v>0.49175200000000002</v>
      </c>
      <c r="U298" s="12">
        <v>-3.6925500000000002</v>
      </c>
      <c r="V298" s="1">
        <v>2.5000000000000001E-4</v>
      </c>
      <c r="W298" s="1">
        <v>1.19239E-3</v>
      </c>
    </row>
    <row r="299" spans="9:23">
      <c r="I299" s="1" t="s">
        <v>1024</v>
      </c>
      <c r="J299" s="12" t="s">
        <v>250</v>
      </c>
      <c r="K299" s="1">
        <v>8.5263899999999992</v>
      </c>
      <c r="L299" s="1">
        <v>2.3116300000000001</v>
      </c>
      <c r="M299" s="12">
        <v>-1.8830199999999999</v>
      </c>
      <c r="N299" s="1">
        <v>1.6449999999999999E-2</v>
      </c>
      <c r="O299" s="1">
        <v>4.3351500000000001E-2</v>
      </c>
      <c r="Q299" s="1" t="s">
        <v>868</v>
      </c>
      <c r="R299" s="12" t="s">
        <v>25</v>
      </c>
      <c r="S299" s="1">
        <v>416785</v>
      </c>
      <c r="T299" s="1">
        <v>30346.7</v>
      </c>
      <c r="U299" s="12">
        <v>-3.77969</v>
      </c>
      <c r="V299" s="11">
        <v>5.0000000000000002E-5</v>
      </c>
      <c r="W299" s="1">
        <v>2.61916E-4</v>
      </c>
    </row>
    <row r="300" spans="9:23">
      <c r="I300" s="1" t="s">
        <v>986</v>
      </c>
      <c r="J300" s="12" t="s">
        <v>17</v>
      </c>
      <c r="K300" s="1">
        <v>37740.199999999997</v>
      </c>
      <c r="L300" s="1">
        <v>10081.5</v>
      </c>
      <c r="M300" s="12">
        <v>-1.9044000000000001</v>
      </c>
      <c r="N300" s="11">
        <v>5.0000000000000002E-5</v>
      </c>
      <c r="O300" s="1">
        <v>2.61916E-4</v>
      </c>
      <c r="Q300" s="1" t="s">
        <v>842</v>
      </c>
      <c r="R300" s="12" t="s">
        <v>33</v>
      </c>
      <c r="S300" s="1">
        <v>10614.9</v>
      </c>
      <c r="T300" s="1">
        <v>757.85400000000004</v>
      </c>
      <c r="U300" s="12">
        <v>-3.80802</v>
      </c>
      <c r="V300" s="11">
        <v>5.0000000000000002E-5</v>
      </c>
      <c r="W300" s="1">
        <v>2.61916E-4</v>
      </c>
    </row>
    <row r="301" spans="9:23">
      <c r="I301" s="1" t="s">
        <v>984</v>
      </c>
      <c r="J301" s="12" t="s">
        <v>214</v>
      </c>
      <c r="K301" s="1">
        <v>39568.800000000003</v>
      </c>
      <c r="L301" s="1">
        <v>10522.8</v>
      </c>
      <c r="M301" s="12">
        <v>-1.9108499999999999</v>
      </c>
      <c r="N301" s="11">
        <v>5.0000000000000002E-5</v>
      </c>
      <c r="O301" s="1">
        <v>2.61916E-4</v>
      </c>
      <c r="Q301" s="1" t="s">
        <v>1025</v>
      </c>
      <c r="R301" s="12" t="s">
        <v>225</v>
      </c>
      <c r="S301" s="1">
        <v>8037.21</v>
      </c>
      <c r="T301" s="1">
        <v>563.87800000000004</v>
      </c>
      <c r="U301" s="12">
        <v>-3.83324</v>
      </c>
      <c r="V301" s="11">
        <v>5.0000000000000002E-5</v>
      </c>
      <c r="W301" s="1">
        <v>2.61916E-4</v>
      </c>
    </row>
    <row r="302" spans="9:23">
      <c r="I302" s="1" t="s">
        <v>989</v>
      </c>
      <c r="J302" s="12" t="s">
        <v>175</v>
      </c>
      <c r="K302" s="1">
        <v>36958.6</v>
      </c>
      <c r="L302" s="1">
        <v>9769.42</v>
      </c>
      <c r="M302" s="12">
        <v>-1.9195599999999999</v>
      </c>
      <c r="N302" s="11">
        <v>5.0000000000000002E-5</v>
      </c>
      <c r="O302" s="1">
        <v>2.61916E-4</v>
      </c>
      <c r="Q302" s="1" t="s">
        <v>737</v>
      </c>
      <c r="R302" s="12" t="s">
        <v>171</v>
      </c>
      <c r="S302" s="1">
        <v>34.686700000000002</v>
      </c>
      <c r="T302" s="1">
        <v>2.2807599999999999</v>
      </c>
      <c r="U302" s="12">
        <v>-3.9268000000000001</v>
      </c>
      <c r="V302" s="11">
        <v>5.0000000000000002E-5</v>
      </c>
      <c r="W302" s="1">
        <v>2.61916E-4</v>
      </c>
    </row>
    <row r="303" spans="9:23">
      <c r="I303" s="1" t="s">
        <v>978</v>
      </c>
      <c r="J303" s="12" t="s">
        <v>192</v>
      </c>
      <c r="K303" s="1">
        <v>28986.2</v>
      </c>
      <c r="L303" s="1">
        <v>7637.11</v>
      </c>
      <c r="M303" s="12">
        <v>-1.9242699999999999</v>
      </c>
      <c r="N303" s="11">
        <v>5.0000000000000002E-5</v>
      </c>
      <c r="O303" s="1">
        <v>2.61916E-4</v>
      </c>
      <c r="Q303" s="1" t="s">
        <v>722</v>
      </c>
      <c r="R303" s="12" t="s">
        <v>113</v>
      </c>
      <c r="S303" s="1">
        <v>38.828000000000003</v>
      </c>
      <c r="T303" s="1">
        <v>1.90002</v>
      </c>
      <c r="U303" s="12">
        <v>-4.3530100000000003</v>
      </c>
      <c r="V303" s="1">
        <v>2.4499999999999999E-3</v>
      </c>
      <c r="W303" s="1">
        <v>8.8682499999999994E-3</v>
      </c>
    </row>
    <row r="304" spans="9:23">
      <c r="I304" s="1" t="s">
        <v>987</v>
      </c>
      <c r="J304" s="12" t="s">
        <v>49</v>
      </c>
      <c r="K304" s="1">
        <v>38658.1</v>
      </c>
      <c r="L304" s="1">
        <v>10166.5</v>
      </c>
      <c r="M304" s="12">
        <v>-1.9269400000000001</v>
      </c>
      <c r="N304" s="11">
        <v>5.0000000000000002E-5</v>
      </c>
      <c r="O304" s="1">
        <v>2.61916E-4</v>
      </c>
      <c r="Q304" s="1" t="s">
        <v>709</v>
      </c>
      <c r="R304" s="12" t="s">
        <v>301</v>
      </c>
      <c r="S304" s="1">
        <v>85.114199999999997</v>
      </c>
      <c r="T304" s="1">
        <v>3.7262300000000002</v>
      </c>
      <c r="U304" s="12">
        <v>-4.5136099999999999</v>
      </c>
      <c r="V304" s="1">
        <v>1.175E-2</v>
      </c>
      <c r="W304" s="1">
        <v>3.2618500000000002E-2</v>
      </c>
    </row>
    <row r="305" spans="9:23">
      <c r="I305" s="1" t="s">
        <v>872</v>
      </c>
      <c r="J305" s="12" t="s">
        <v>170</v>
      </c>
      <c r="K305" s="1">
        <v>88810.5</v>
      </c>
      <c r="L305" s="1">
        <v>23338.9</v>
      </c>
      <c r="M305" s="12">
        <v>-1.9279900000000001</v>
      </c>
      <c r="N305" s="11">
        <v>5.0000000000000002E-5</v>
      </c>
      <c r="O305" s="1">
        <v>2.61916E-4</v>
      </c>
      <c r="Q305" s="1" t="s">
        <v>734</v>
      </c>
      <c r="R305" s="12" t="s">
        <v>279</v>
      </c>
      <c r="S305" s="1">
        <v>94.796400000000006</v>
      </c>
      <c r="T305" s="1">
        <v>3.6650200000000002</v>
      </c>
      <c r="U305" s="12">
        <v>-4.6929400000000001</v>
      </c>
      <c r="V305" s="11">
        <v>5.0000000000000002E-5</v>
      </c>
      <c r="W305" s="1">
        <v>2.61916E-4</v>
      </c>
    </row>
    <row r="306" spans="9:23">
      <c r="I306" s="1" t="s">
        <v>862</v>
      </c>
      <c r="J306" s="12" t="s">
        <v>128</v>
      </c>
      <c r="K306" s="1">
        <v>32.161099999999998</v>
      </c>
      <c r="L306" s="1">
        <v>8.1809499999999993</v>
      </c>
      <c r="M306" s="12">
        <v>-1.9749699999999999</v>
      </c>
      <c r="N306" s="1">
        <v>2.3500000000000001E-3</v>
      </c>
      <c r="O306" s="1">
        <v>8.5791099999999992E-3</v>
      </c>
      <c r="Q306" s="1" t="s">
        <v>740</v>
      </c>
      <c r="R306" s="12" t="s">
        <v>193</v>
      </c>
      <c r="S306" s="1">
        <v>77.682599999999994</v>
      </c>
      <c r="T306" s="1">
        <v>2.50162</v>
      </c>
      <c r="U306" s="12">
        <v>-4.9566600000000003</v>
      </c>
      <c r="V306" s="1">
        <v>6.9999999999999999E-4</v>
      </c>
      <c r="W306" s="1">
        <v>3.0644800000000001E-3</v>
      </c>
    </row>
    <row r="307" spans="9:23">
      <c r="I307" s="1" t="s">
        <v>983</v>
      </c>
      <c r="J307" s="12" t="s">
        <v>80</v>
      </c>
      <c r="K307" s="1">
        <v>924013</v>
      </c>
      <c r="L307" s="1">
        <v>232744</v>
      </c>
      <c r="M307" s="12">
        <v>-1.9891700000000001</v>
      </c>
      <c r="N307" s="11">
        <v>5.0000000000000002E-5</v>
      </c>
      <c r="O307" s="1">
        <v>2.61916E-4</v>
      </c>
      <c r="Q307" s="1" t="s">
        <v>730</v>
      </c>
      <c r="R307" s="12" t="s">
        <v>318</v>
      </c>
      <c r="S307" s="1">
        <v>123.008</v>
      </c>
      <c r="T307" s="1">
        <v>3.5430199999999998</v>
      </c>
      <c r="U307" s="12">
        <v>-5.1176300000000001</v>
      </c>
      <c r="V307" s="11">
        <v>5.0000000000000002E-5</v>
      </c>
      <c r="W307" s="1">
        <v>2.61916E-4</v>
      </c>
    </row>
    <row r="308" spans="9:23">
      <c r="I308" s="1" t="s">
        <v>993</v>
      </c>
      <c r="J308" s="12" t="s">
        <v>232</v>
      </c>
      <c r="K308" s="1">
        <v>899440</v>
      </c>
      <c r="L308" s="1">
        <v>222688</v>
      </c>
      <c r="M308" s="12">
        <v>-2.0139999999999998</v>
      </c>
      <c r="N308" s="11">
        <v>5.0000000000000002E-5</v>
      </c>
      <c r="O308" s="1">
        <v>2.61916E-4</v>
      </c>
      <c r="Q308" s="1" t="s">
        <v>592</v>
      </c>
      <c r="R308" s="12" t="s">
        <v>205</v>
      </c>
      <c r="S308" s="1">
        <v>924.29</v>
      </c>
      <c r="T308" s="1">
        <v>13.270099999999999</v>
      </c>
      <c r="U308" s="12">
        <v>-6.1220999999999997</v>
      </c>
      <c r="V308" s="1">
        <v>8.0000000000000004E-4</v>
      </c>
      <c r="W308" s="1">
        <v>3.4317900000000001E-3</v>
      </c>
    </row>
    <row r="309" spans="9:23">
      <c r="I309" s="1" t="s">
        <v>1000</v>
      </c>
      <c r="J309" s="12" t="s">
        <v>220</v>
      </c>
      <c r="K309" s="1">
        <v>73357.3</v>
      </c>
      <c r="L309" s="1">
        <v>18070.2</v>
      </c>
      <c r="M309" s="12">
        <v>-2.0213299999999998</v>
      </c>
      <c r="N309" s="11">
        <v>5.0000000000000002E-5</v>
      </c>
      <c r="O309" s="1">
        <v>2.61916E-4</v>
      </c>
      <c r="Q309" s="1" t="s">
        <v>732</v>
      </c>
      <c r="R309" s="12" t="s">
        <v>258</v>
      </c>
      <c r="S309" s="1">
        <v>480.63099999999997</v>
      </c>
      <c r="T309" s="1">
        <v>4.5403799999999999</v>
      </c>
      <c r="U309" s="12">
        <v>-6.7259700000000002</v>
      </c>
      <c r="V309" s="11">
        <v>5.0000000000000002E-5</v>
      </c>
      <c r="W309" s="1">
        <v>2.61916E-4</v>
      </c>
    </row>
    <row r="310" spans="9:23">
      <c r="I310" s="1" t="s">
        <v>991</v>
      </c>
      <c r="J310" s="12" t="s">
        <v>208</v>
      </c>
      <c r="K310" s="11">
        <v>1170380</v>
      </c>
      <c r="L310" s="1">
        <v>284419</v>
      </c>
      <c r="M310" s="12">
        <v>-2.04088</v>
      </c>
      <c r="N310" s="11">
        <v>5.0000000000000002E-5</v>
      </c>
      <c r="O310" s="1">
        <v>2.61916E-4</v>
      </c>
      <c r="Q310" s="1" t="s">
        <v>695</v>
      </c>
      <c r="R310" s="12" t="s">
        <v>312</v>
      </c>
      <c r="S310" s="1">
        <v>628.91999999999996</v>
      </c>
      <c r="T310" s="1">
        <v>3.8169499999999998</v>
      </c>
      <c r="U310" s="12">
        <v>-7.3643099999999997</v>
      </c>
      <c r="V310" s="1">
        <v>1.75E-3</v>
      </c>
      <c r="W310" s="1">
        <v>6.7468399999999996E-3</v>
      </c>
    </row>
    <row r="311" spans="9:23">
      <c r="I311" s="1" t="s">
        <v>1001</v>
      </c>
      <c r="J311" s="12" t="s">
        <v>162</v>
      </c>
      <c r="K311" s="1">
        <v>80321.5</v>
      </c>
      <c r="L311" s="1">
        <v>19239.5</v>
      </c>
      <c r="M311" s="12">
        <v>-2.0617100000000002</v>
      </c>
      <c r="N311" s="1">
        <v>2.5000000000000001E-4</v>
      </c>
      <c r="O311" s="1">
        <v>1.19239E-3</v>
      </c>
      <c r="Q311" s="1" t="s">
        <v>728</v>
      </c>
      <c r="R311" s="12" t="s">
        <v>243</v>
      </c>
      <c r="S311" s="1">
        <v>1070.8800000000001</v>
      </c>
      <c r="T311" s="1">
        <v>6.0237999999999996</v>
      </c>
      <c r="U311" s="12">
        <v>-7.4739100000000001</v>
      </c>
      <c r="V311" s="1">
        <v>1.4999999999999999E-4</v>
      </c>
      <c r="W311" s="1">
        <v>7.4894600000000001E-4</v>
      </c>
    </row>
    <row r="312" spans="9:23">
      <c r="I312" s="1" t="s">
        <v>870</v>
      </c>
      <c r="J312" s="12" t="s">
        <v>132</v>
      </c>
      <c r="K312" s="1">
        <v>83790.8</v>
      </c>
      <c r="L312" s="1">
        <v>18520.5</v>
      </c>
      <c r="M312" s="12">
        <v>-2.17767</v>
      </c>
      <c r="N312" s="11">
        <v>5.0000000000000002E-5</v>
      </c>
      <c r="O312" s="1">
        <v>2.61916E-4</v>
      </c>
    </row>
    <row r="313" spans="9:23">
      <c r="I313" s="1" t="s">
        <v>842</v>
      </c>
      <c r="J313" s="12" t="s">
        <v>33</v>
      </c>
      <c r="K313" s="1">
        <v>3509.46</v>
      </c>
      <c r="L313" s="1">
        <v>757.85400000000004</v>
      </c>
      <c r="M313" s="12">
        <v>-2.2112599999999998</v>
      </c>
      <c r="N313" s="11">
        <v>5.0000000000000002E-5</v>
      </c>
      <c r="O313" s="1">
        <v>2.61916E-4</v>
      </c>
    </row>
    <row r="314" spans="9:23">
      <c r="I314" s="1" t="s">
        <v>918</v>
      </c>
      <c r="J314" s="12" t="s">
        <v>18</v>
      </c>
      <c r="K314" s="1">
        <v>6.1159699999999999</v>
      </c>
      <c r="L314" s="1">
        <v>1.3066</v>
      </c>
      <c r="M314" s="12">
        <v>-2.2267600000000001</v>
      </c>
      <c r="N314" s="1">
        <v>1.29E-2</v>
      </c>
      <c r="O314" s="1">
        <v>3.5305299999999998E-2</v>
      </c>
    </row>
    <row r="315" spans="9:23">
      <c r="I315" s="1" t="s">
        <v>910</v>
      </c>
      <c r="J315" s="12" t="s">
        <v>66</v>
      </c>
      <c r="K315" s="1">
        <v>35.539900000000003</v>
      </c>
      <c r="L315" s="1">
        <v>6.4294799999999999</v>
      </c>
      <c r="M315" s="12">
        <v>-2.4666700000000001</v>
      </c>
      <c r="N315" s="1">
        <v>8.8500000000000002E-3</v>
      </c>
      <c r="O315" s="1">
        <v>2.58468E-2</v>
      </c>
    </row>
    <row r="316" spans="9:23">
      <c r="I316" s="1" t="s">
        <v>1017</v>
      </c>
      <c r="J316" s="12" t="s">
        <v>241</v>
      </c>
      <c r="K316" s="1">
        <v>65025.9</v>
      </c>
      <c r="L316" s="1">
        <v>11128.5</v>
      </c>
      <c r="M316" s="12">
        <v>-2.5467499999999998</v>
      </c>
      <c r="N316" s="11">
        <v>5.0000000000000002E-5</v>
      </c>
      <c r="O316" s="1">
        <v>2.61916E-4</v>
      </c>
    </row>
    <row r="317" spans="9:23">
      <c r="I317" s="1" t="s">
        <v>1020</v>
      </c>
      <c r="J317" s="12" t="s">
        <v>156</v>
      </c>
      <c r="K317" s="1">
        <v>33102.400000000001</v>
      </c>
      <c r="L317" s="1">
        <v>5238.3999999999996</v>
      </c>
      <c r="M317" s="12">
        <v>-2.6597400000000002</v>
      </c>
      <c r="N317" s="11">
        <v>5.0000000000000002E-5</v>
      </c>
      <c r="O317" s="1">
        <v>2.61916E-4</v>
      </c>
    </row>
    <row r="318" spans="9:23">
      <c r="I318" s="1" t="s">
        <v>1009</v>
      </c>
      <c r="J318" s="12" t="s">
        <v>229</v>
      </c>
      <c r="K318" s="1">
        <v>117723</v>
      </c>
      <c r="L318" s="1">
        <v>15861.5</v>
      </c>
      <c r="M318" s="12">
        <v>-2.8917999999999999</v>
      </c>
      <c r="N318" s="11">
        <v>5.0000000000000002E-5</v>
      </c>
      <c r="O318" s="1">
        <v>2.61916E-4</v>
      </c>
    </row>
    <row r="319" spans="9:23">
      <c r="I319" s="1" t="s">
        <v>560</v>
      </c>
      <c r="J319" s="12" t="s">
        <v>74</v>
      </c>
      <c r="K319" s="1">
        <v>60.155500000000004</v>
      </c>
      <c r="L319" s="1">
        <v>7.8323600000000004</v>
      </c>
      <c r="M319" s="12">
        <v>-2.9411800000000001</v>
      </c>
      <c r="N319" s="1">
        <v>3.3999999999999998E-3</v>
      </c>
      <c r="O319" s="1">
        <v>1.16916E-2</v>
      </c>
    </row>
    <row r="320" spans="9:23">
      <c r="I320" s="1" t="s">
        <v>1026</v>
      </c>
      <c r="J320" s="12" t="s">
        <v>275</v>
      </c>
      <c r="K320" s="1">
        <v>6.5768599999999999</v>
      </c>
      <c r="L320" s="1">
        <v>0.82975200000000005</v>
      </c>
      <c r="M320" s="12">
        <v>-2.98665</v>
      </c>
      <c r="N320" s="1">
        <v>1.77E-2</v>
      </c>
      <c r="O320" s="1">
        <v>4.5907999999999997E-2</v>
      </c>
    </row>
    <row r="321" spans="9:15">
      <c r="I321" s="1" t="s">
        <v>557</v>
      </c>
      <c r="J321" s="12" t="s">
        <v>10</v>
      </c>
      <c r="K321" s="1">
        <v>89.308300000000003</v>
      </c>
      <c r="L321" s="1">
        <v>11.1608</v>
      </c>
      <c r="M321" s="12">
        <v>-3.0003600000000001</v>
      </c>
      <c r="N321" s="1">
        <v>6.4999999999999997E-4</v>
      </c>
      <c r="O321" s="1">
        <v>2.8632200000000001E-3</v>
      </c>
    </row>
    <row r="322" spans="9:15">
      <c r="I322" s="1" t="s">
        <v>905</v>
      </c>
      <c r="J322" s="12" t="s">
        <v>81</v>
      </c>
      <c r="K322" s="11">
        <v>1758160</v>
      </c>
      <c r="L322" s="1">
        <v>216397</v>
      </c>
      <c r="M322" s="12">
        <v>-3.0223100000000001</v>
      </c>
      <c r="N322" s="11">
        <v>5.0000000000000002E-5</v>
      </c>
      <c r="O322" s="1">
        <v>2.61916E-4</v>
      </c>
    </row>
    <row r="323" spans="9:15">
      <c r="I323" s="1" t="s">
        <v>868</v>
      </c>
      <c r="J323" s="12" t="s">
        <v>25</v>
      </c>
      <c r="K323" s="1">
        <v>253113</v>
      </c>
      <c r="L323" s="1">
        <v>30346.7</v>
      </c>
      <c r="M323" s="12">
        <v>-3.0601699999999998</v>
      </c>
      <c r="N323" s="11">
        <v>5.0000000000000002E-5</v>
      </c>
      <c r="O323" s="1">
        <v>2.61916E-4</v>
      </c>
    </row>
    <row r="324" spans="9:15">
      <c r="I324" s="1" t="s">
        <v>1027</v>
      </c>
      <c r="J324" s="12" t="s">
        <v>88</v>
      </c>
      <c r="K324" s="1">
        <v>157.69499999999999</v>
      </c>
      <c r="L324" s="1">
        <v>15.8581</v>
      </c>
      <c r="M324" s="12">
        <v>-3.3138399999999999</v>
      </c>
      <c r="N324" s="1">
        <v>5.9999999999999995E-4</v>
      </c>
      <c r="O324" s="1">
        <v>2.6594600000000002E-3</v>
      </c>
    </row>
    <row r="325" spans="9:15">
      <c r="I325" s="1" t="s">
        <v>924</v>
      </c>
      <c r="J325" s="12" t="s">
        <v>117</v>
      </c>
      <c r="K325" s="1">
        <v>4421.68</v>
      </c>
      <c r="L325" s="1">
        <v>421.19600000000003</v>
      </c>
      <c r="M325" s="12">
        <v>-3.3920300000000001</v>
      </c>
      <c r="N325" s="11">
        <v>5.0000000000000002E-5</v>
      </c>
      <c r="O325" s="1">
        <v>2.61916E-4</v>
      </c>
    </row>
    <row r="326" spans="9:15">
      <c r="I326" s="1" t="s">
        <v>543</v>
      </c>
      <c r="J326" s="12" t="s">
        <v>58</v>
      </c>
      <c r="K326" s="1">
        <v>15.3796</v>
      </c>
      <c r="L326" s="1">
        <v>1.4417500000000001</v>
      </c>
      <c r="M326" s="12">
        <v>-3.41513</v>
      </c>
      <c r="N326" s="1">
        <v>2.5000000000000001E-3</v>
      </c>
      <c r="O326" s="1">
        <v>9.0033800000000001E-3</v>
      </c>
    </row>
    <row r="327" spans="9:15">
      <c r="I327" s="1" t="s">
        <v>1022</v>
      </c>
      <c r="J327" s="12" t="s">
        <v>73</v>
      </c>
      <c r="K327" s="1">
        <v>231150</v>
      </c>
      <c r="L327" s="1">
        <v>20999.9</v>
      </c>
      <c r="M327" s="12">
        <v>-3.4603700000000002</v>
      </c>
      <c r="N327" s="11">
        <v>5.0000000000000002E-5</v>
      </c>
      <c r="O327" s="1">
        <v>2.61916E-4</v>
      </c>
    </row>
    <row r="328" spans="9:15">
      <c r="I328" s="1" t="s">
        <v>849</v>
      </c>
      <c r="J328" s="12" t="s">
        <v>102</v>
      </c>
      <c r="K328" s="1">
        <v>8274.7999999999993</v>
      </c>
      <c r="L328" s="1">
        <v>381.23599999999999</v>
      </c>
      <c r="M328" s="12">
        <v>-4.4399699999999998</v>
      </c>
      <c r="N328" s="11">
        <v>5.0000000000000002E-5</v>
      </c>
      <c r="O328" s="1">
        <v>2.61916E-4</v>
      </c>
    </row>
    <row r="329" spans="9:15">
      <c r="I329" s="1" t="s">
        <v>1025</v>
      </c>
      <c r="J329" s="12" t="s">
        <v>225</v>
      </c>
      <c r="K329" s="1">
        <v>12439.1</v>
      </c>
      <c r="L329" s="1">
        <v>563.87800000000004</v>
      </c>
      <c r="M329" s="12">
        <v>-4.4633500000000002</v>
      </c>
      <c r="N329" s="11">
        <v>5.0000000000000002E-5</v>
      </c>
      <c r="O329" s="1">
        <v>2.61916E-4</v>
      </c>
    </row>
    <row r="330" spans="9:15">
      <c r="I330" s="1" t="s">
        <v>920</v>
      </c>
      <c r="J330" s="12" t="s">
        <v>42</v>
      </c>
      <c r="K330" s="1">
        <v>33.314700000000002</v>
      </c>
      <c r="L330" s="1">
        <v>1.4816400000000001</v>
      </c>
      <c r="M330" s="12">
        <v>-4.4908900000000003</v>
      </c>
      <c r="N330" s="1">
        <v>1E-4</v>
      </c>
      <c r="O330" s="1">
        <v>5.1127099999999999E-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K219"/>
  <sheetViews>
    <sheetView workbookViewId="0">
      <selection activeCell="J4" sqref="J4"/>
    </sheetView>
  </sheetViews>
  <sheetFormatPr baseColWidth="10" defaultRowHeight="15"/>
  <cols>
    <col min="4" max="4" width="10" bestFit="1" customWidth="1"/>
    <col min="8" max="9" width="29" bestFit="1" customWidth="1"/>
    <col min="16" max="17" width="22.42578125" bestFit="1" customWidth="1"/>
  </cols>
  <sheetData>
    <row r="1" spans="1:11">
      <c r="A1" s="15" t="s">
        <v>7446</v>
      </c>
    </row>
    <row r="3" spans="1:11">
      <c r="B3" s="47" t="s">
        <v>516</v>
      </c>
      <c r="C3" s="47"/>
      <c r="D3" s="47"/>
      <c r="E3" s="47" t="s">
        <v>517</v>
      </c>
      <c r="F3" s="47"/>
      <c r="G3" s="47"/>
      <c r="H3" s="14" t="s">
        <v>514</v>
      </c>
      <c r="I3" s="14" t="s">
        <v>515</v>
      </c>
      <c r="K3" s="2"/>
    </row>
    <row r="4" spans="1:11">
      <c r="B4" s="3" t="s">
        <v>0</v>
      </c>
      <c r="C4" s="3" t="s">
        <v>1</v>
      </c>
      <c r="D4" s="3" t="s">
        <v>2</v>
      </c>
      <c r="E4" s="4" t="s">
        <v>0</v>
      </c>
      <c r="F4" s="4" t="s">
        <v>1</v>
      </c>
      <c r="G4" s="4" t="s">
        <v>2</v>
      </c>
      <c r="H4" s="5" t="s">
        <v>3</v>
      </c>
      <c r="I4" s="5" t="s">
        <v>4</v>
      </c>
    </row>
    <row r="5" spans="1:11">
      <c r="A5" t="s">
        <v>513</v>
      </c>
      <c r="B5" s="6">
        <v>69</v>
      </c>
      <c r="C5" s="6">
        <v>204</v>
      </c>
      <c r="D5" s="6">
        <v>60</v>
      </c>
      <c r="E5" s="7">
        <v>27</v>
      </c>
      <c r="F5" s="7">
        <v>46</v>
      </c>
      <c r="G5" s="7">
        <v>16</v>
      </c>
      <c r="H5" s="8">
        <v>206</v>
      </c>
      <c r="I5" s="8">
        <v>101</v>
      </c>
    </row>
    <row r="6" spans="1:11">
      <c r="B6" s="1" t="s">
        <v>5</v>
      </c>
      <c r="C6" s="1" t="s">
        <v>6</v>
      </c>
      <c r="D6" s="1" t="s">
        <v>7</v>
      </c>
      <c r="E6" s="1" t="s">
        <v>8</v>
      </c>
      <c r="F6" s="1" t="s">
        <v>9</v>
      </c>
      <c r="G6" s="1" t="s">
        <v>10</v>
      </c>
      <c r="H6" s="1" t="s">
        <v>11</v>
      </c>
      <c r="I6" s="1" t="s">
        <v>12</v>
      </c>
    </row>
    <row r="7" spans="1:11">
      <c r="B7" s="1" t="s">
        <v>13</v>
      </c>
      <c r="C7" s="1" t="s">
        <v>14</v>
      </c>
      <c r="D7" s="1" t="s">
        <v>15</v>
      </c>
      <c r="E7" s="1" t="s">
        <v>16</v>
      </c>
      <c r="F7" s="1" t="s">
        <v>17</v>
      </c>
      <c r="G7" s="1" t="s">
        <v>18</v>
      </c>
      <c r="H7" s="1" t="s">
        <v>19</v>
      </c>
      <c r="I7" s="1" t="s">
        <v>20</v>
      </c>
    </row>
    <row r="8" spans="1:11">
      <c r="B8" s="1" t="s">
        <v>21</v>
      </c>
      <c r="C8" s="1" t="s">
        <v>22</v>
      </c>
      <c r="D8" s="1" t="s">
        <v>23</v>
      </c>
      <c r="E8" s="1" t="s">
        <v>24</v>
      </c>
      <c r="F8" s="1" t="s">
        <v>25</v>
      </c>
      <c r="G8" s="1" t="s">
        <v>26</v>
      </c>
      <c r="H8" s="1" t="s">
        <v>27</v>
      </c>
      <c r="I8" s="1" t="s">
        <v>28</v>
      </c>
    </row>
    <row r="9" spans="1:11">
      <c r="B9" s="1" t="s">
        <v>29</v>
      </c>
      <c r="C9" s="1" t="s">
        <v>30</v>
      </c>
      <c r="D9" s="1" t="s">
        <v>31</v>
      </c>
      <c r="E9" s="1" t="s">
        <v>32</v>
      </c>
      <c r="F9" s="1" t="s">
        <v>33</v>
      </c>
      <c r="G9" s="1" t="s">
        <v>34</v>
      </c>
      <c r="H9" s="1" t="s">
        <v>35</v>
      </c>
      <c r="I9" s="1" t="s">
        <v>36</v>
      </c>
    </row>
    <row r="10" spans="1:11">
      <c r="B10" s="1" t="s">
        <v>37</v>
      </c>
      <c r="C10" s="1" t="s">
        <v>38</v>
      </c>
      <c r="D10" s="1" t="s">
        <v>39</v>
      </c>
      <c r="E10" s="1" t="s">
        <v>40</v>
      </c>
      <c r="F10" s="1" t="s">
        <v>41</v>
      </c>
      <c r="G10" s="1" t="s">
        <v>42</v>
      </c>
      <c r="H10" s="1" t="s">
        <v>43</v>
      </c>
      <c r="I10" s="1" t="s">
        <v>44</v>
      </c>
    </row>
    <row r="11" spans="1:11">
      <c r="B11" s="1" t="s">
        <v>45</v>
      </c>
      <c r="C11" s="1" t="s">
        <v>46</v>
      </c>
      <c r="D11" s="1" t="s">
        <v>47</v>
      </c>
      <c r="E11" s="1" t="s">
        <v>48</v>
      </c>
      <c r="F11" s="1" t="s">
        <v>49</v>
      </c>
      <c r="G11" s="1" t="s">
        <v>50</v>
      </c>
      <c r="H11" s="1" t="s">
        <v>51</v>
      </c>
      <c r="I11" s="1" t="s">
        <v>52</v>
      </c>
    </row>
    <row r="12" spans="1:11">
      <c r="B12" s="1" t="s">
        <v>53</v>
      </c>
      <c r="C12" s="1" t="s">
        <v>54</v>
      </c>
      <c r="D12" s="1" t="s">
        <v>55</v>
      </c>
      <c r="E12" s="1" t="s">
        <v>56</v>
      </c>
      <c r="F12" s="1" t="s">
        <v>57</v>
      </c>
      <c r="G12" s="1" t="s">
        <v>58</v>
      </c>
      <c r="H12" s="1" t="s">
        <v>59</v>
      </c>
      <c r="I12" s="1" t="s">
        <v>60</v>
      </c>
    </row>
    <row r="13" spans="1:11">
      <c r="B13" s="1" t="s">
        <v>61</v>
      </c>
      <c r="C13" s="1" t="s">
        <v>62</v>
      </c>
      <c r="D13" s="1" t="s">
        <v>63</v>
      </c>
      <c r="E13" s="1" t="s">
        <v>64</v>
      </c>
      <c r="F13" s="1" t="s">
        <v>65</v>
      </c>
      <c r="G13" s="1" t="s">
        <v>66</v>
      </c>
      <c r="H13" s="1" t="s">
        <v>67</v>
      </c>
      <c r="I13" s="1" t="s">
        <v>68</v>
      </c>
    </row>
    <row r="14" spans="1:11">
      <c r="B14" s="1" t="s">
        <v>69</v>
      </c>
      <c r="C14" s="1" t="s">
        <v>70</v>
      </c>
      <c r="D14" s="1" t="s">
        <v>71</v>
      </c>
      <c r="E14" s="1" t="s">
        <v>72</v>
      </c>
      <c r="F14" s="1" t="s">
        <v>73</v>
      </c>
      <c r="G14" s="1" t="s">
        <v>74</v>
      </c>
      <c r="H14" s="1" t="s">
        <v>75</v>
      </c>
      <c r="I14" s="1" t="s">
        <v>45</v>
      </c>
    </row>
    <row r="15" spans="1:11">
      <c r="B15" s="1" t="s">
        <v>76</v>
      </c>
      <c r="C15" s="1" t="s">
        <v>77</v>
      </c>
      <c r="D15" s="1" t="s">
        <v>78</v>
      </c>
      <c r="E15" s="1" t="s">
        <v>79</v>
      </c>
      <c r="F15" s="1" t="s">
        <v>80</v>
      </c>
      <c r="G15" s="1" t="s">
        <v>81</v>
      </c>
      <c r="H15" s="1" t="s">
        <v>82</v>
      </c>
      <c r="I15" s="1" t="s">
        <v>83</v>
      </c>
    </row>
    <row r="16" spans="1:11">
      <c r="B16" s="1" t="s">
        <v>84</v>
      </c>
      <c r="C16" s="1" t="s">
        <v>85</v>
      </c>
      <c r="D16" s="1" t="s">
        <v>86</v>
      </c>
      <c r="E16" s="1" t="s">
        <v>87</v>
      </c>
      <c r="F16" s="1" t="s">
        <v>88</v>
      </c>
      <c r="G16" s="1" t="s">
        <v>89</v>
      </c>
      <c r="H16" s="1" t="s">
        <v>90</v>
      </c>
      <c r="I16" s="1" t="s">
        <v>91</v>
      </c>
    </row>
    <row r="17" spans="2:9">
      <c r="B17" s="1" t="s">
        <v>20</v>
      </c>
      <c r="C17" s="1" t="s">
        <v>92</v>
      </c>
      <c r="D17" s="1" t="s">
        <v>93</v>
      </c>
      <c r="E17" s="1" t="s">
        <v>94</v>
      </c>
      <c r="F17" s="1" t="s">
        <v>83</v>
      </c>
      <c r="G17" s="1" t="s">
        <v>95</v>
      </c>
      <c r="H17" s="1" t="s">
        <v>96</v>
      </c>
      <c r="I17" s="1" t="s">
        <v>97</v>
      </c>
    </row>
    <row r="18" spans="2:9">
      <c r="B18" s="1" t="s">
        <v>98</v>
      </c>
      <c r="C18" s="1" t="s">
        <v>99</v>
      </c>
      <c r="D18" s="1" t="s">
        <v>100</v>
      </c>
      <c r="E18" s="1" t="s">
        <v>11</v>
      </c>
      <c r="F18" s="1" t="s">
        <v>101</v>
      </c>
      <c r="G18" s="1" t="s">
        <v>102</v>
      </c>
      <c r="H18" s="1" t="s">
        <v>103</v>
      </c>
      <c r="I18" s="1" t="s">
        <v>104</v>
      </c>
    </row>
    <row r="19" spans="2:9">
      <c r="B19" s="1" t="s">
        <v>105</v>
      </c>
      <c r="C19" s="1" t="s">
        <v>106</v>
      </c>
      <c r="D19" s="1" t="s">
        <v>107</v>
      </c>
      <c r="E19" s="1" t="s">
        <v>108</v>
      </c>
      <c r="F19" s="1" t="s">
        <v>109</v>
      </c>
      <c r="G19" s="1" t="s">
        <v>110</v>
      </c>
      <c r="H19" s="1" t="s">
        <v>111</v>
      </c>
      <c r="I19" s="1" t="s">
        <v>112</v>
      </c>
    </row>
    <row r="20" spans="2:9">
      <c r="B20" s="1" t="s">
        <v>113</v>
      </c>
      <c r="C20" s="1" t="s">
        <v>56</v>
      </c>
      <c r="D20" s="1" t="s">
        <v>114</v>
      </c>
      <c r="E20" s="1" t="s">
        <v>115</v>
      </c>
      <c r="F20" s="1" t="s">
        <v>116</v>
      </c>
      <c r="G20" s="1" t="s">
        <v>117</v>
      </c>
      <c r="H20" s="1" t="s">
        <v>118</v>
      </c>
      <c r="I20" s="1" t="s">
        <v>119</v>
      </c>
    </row>
    <row r="21" spans="2:9">
      <c r="B21" s="1" t="s">
        <v>120</v>
      </c>
      <c r="C21" s="1" t="s">
        <v>121</v>
      </c>
      <c r="D21" s="1" t="s">
        <v>122</v>
      </c>
      <c r="E21" s="1" t="s">
        <v>123</v>
      </c>
      <c r="F21" s="1" t="s">
        <v>124</v>
      </c>
      <c r="G21" s="1" t="s">
        <v>125</v>
      </c>
      <c r="H21" s="1" t="s">
        <v>126</v>
      </c>
      <c r="I21" s="1" t="s">
        <v>127</v>
      </c>
    </row>
    <row r="22" spans="2:9">
      <c r="B22" s="1" t="s">
        <v>128</v>
      </c>
      <c r="C22" s="1" t="s">
        <v>129</v>
      </c>
      <c r="D22" s="1" t="s">
        <v>130</v>
      </c>
      <c r="E22" s="1" t="s">
        <v>131</v>
      </c>
      <c r="F22" s="1" t="s">
        <v>132</v>
      </c>
      <c r="G22" s="1"/>
      <c r="H22" s="1" t="s">
        <v>133</v>
      </c>
      <c r="I22" s="1" t="s">
        <v>134</v>
      </c>
    </row>
    <row r="23" spans="2:9">
      <c r="B23" s="1" t="s">
        <v>68</v>
      </c>
      <c r="C23" s="1" t="s">
        <v>135</v>
      </c>
      <c r="D23" s="1" t="s">
        <v>136</v>
      </c>
      <c r="E23" s="1" t="s">
        <v>137</v>
      </c>
      <c r="F23" s="1" t="s">
        <v>138</v>
      </c>
      <c r="G23" s="1"/>
      <c r="H23" s="1" t="s">
        <v>139</v>
      </c>
      <c r="I23" s="1" t="s">
        <v>41</v>
      </c>
    </row>
    <row r="24" spans="2:9">
      <c r="B24" s="1" t="s">
        <v>140</v>
      </c>
      <c r="C24" s="1" t="s">
        <v>141</v>
      </c>
      <c r="D24" s="1" t="s">
        <v>142</v>
      </c>
      <c r="E24" s="1" t="s">
        <v>143</v>
      </c>
      <c r="F24" s="1" t="s">
        <v>144</v>
      </c>
      <c r="G24" s="1"/>
      <c r="H24" s="1" t="s">
        <v>145</v>
      </c>
      <c r="I24" s="1" t="s">
        <v>109</v>
      </c>
    </row>
    <row r="25" spans="2:9">
      <c r="B25" s="1" t="s">
        <v>146</v>
      </c>
      <c r="C25" s="1" t="s">
        <v>147</v>
      </c>
      <c r="D25" s="1" t="s">
        <v>148</v>
      </c>
      <c r="E25" s="1" t="s">
        <v>149</v>
      </c>
      <c r="F25" s="1" t="s">
        <v>105</v>
      </c>
      <c r="G25" s="1"/>
      <c r="H25" s="1" t="s">
        <v>150</v>
      </c>
      <c r="I25" s="1" t="s">
        <v>151</v>
      </c>
    </row>
    <row r="26" spans="2:9">
      <c r="B26" s="1" t="s">
        <v>152</v>
      </c>
      <c r="C26" s="1" t="s">
        <v>153</v>
      </c>
      <c r="D26" s="1" t="s">
        <v>154</v>
      </c>
      <c r="E26" s="1" t="s">
        <v>155</v>
      </c>
      <c r="F26" s="1" t="s">
        <v>156</v>
      </c>
      <c r="G26" s="1"/>
      <c r="H26" s="1" t="s">
        <v>157</v>
      </c>
      <c r="I26" s="1" t="s">
        <v>158</v>
      </c>
    </row>
    <row r="27" spans="2:9">
      <c r="B27" s="1" t="s">
        <v>159</v>
      </c>
      <c r="C27" s="1" t="s">
        <v>160</v>
      </c>
      <c r="D27" s="1" t="s">
        <v>161</v>
      </c>
      <c r="E27" s="1" t="s">
        <v>157</v>
      </c>
      <c r="F27" s="1" t="s">
        <v>162</v>
      </c>
      <c r="G27" s="1"/>
      <c r="H27" s="1" t="s">
        <v>163</v>
      </c>
      <c r="I27" s="1" t="s">
        <v>136</v>
      </c>
    </row>
    <row r="28" spans="2:9">
      <c r="B28" s="1" t="s">
        <v>164</v>
      </c>
      <c r="C28" s="1" t="s">
        <v>165</v>
      </c>
      <c r="D28" s="1" t="s">
        <v>166</v>
      </c>
      <c r="E28" s="1" t="s">
        <v>167</v>
      </c>
      <c r="F28" s="1" t="s">
        <v>168</v>
      </c>
      <c r="G28" s="1"/>
      <c r="H28" s="1" t="s">
        <v>169</v>
      </c>
      <c r="I28" s="1" t="s">
        <v>170</v>
      </c>
    </row>
    <row r="29" spans="2:9">
      <c r="B29" s="1" t="s">
        <v>171</v>
      </c>
      <c r="C29" s="1" t="s">
        <v>172</v>
      </c>
      <c r="D29" s="1" t="s">
        <v>173</v>
      </c>
      <c r="E29" s="1" t="s">
        <v>174</v>
      </c>
      <c r="F29" s="1" t="s">
        <v>175</v>
      </c>
      <c r="G29" s="1"/>
      <c r="H29" s="1" t="s">
        <v>176</v>
      </c>
      <c r="I29" s="1" t="s">
        <v>177</v>
      </c>
    </row>
    <row r="30" spans="2:9">
      <c r="B30" s="1" t="s">
        <v>178</v>
      </c>
      <c r="C30" s="1" t="s">
        <v>179</v>
      </c>
      <c r="D30" s="1" t="s">
        <v>180</v>
      </c>
      <c r="E30" s="1" t="s">
        <v>181</v>
      </c>
      <c r="F30" s="1" t="s">
        <v>97</v>
      </c>
      <c r="G30" s="1"/>
      <c r="H30" s="1" t="s">
        <v>135</v>
      </c>
      <c r="I30" s="1" t="s">
        <v>142</v>
      </c>
    </row>
    <row r="31" spans="2:9">
      <c r="B31" s="1" t="s">
        <v>182</v>
      </c>
      <c r="C31" s="1" t="s">
        <v>183</v>
      </c>
      <c r="D31" s="1" t="s">
        <v>184</v>
      </c>
      <c r="E31" s="1" t="s">
        <v>185</v>
      </c>
      <c r="F31" s="1" t="s">
        <v>186</v>
      </c>
      <c r="G31" s="1"/>
      <c r="H31" s="1" t="s">
        <v>187</v>
      </c>
      <c r="I31" s="1" t="s">
        <v>84</v>
      </c>
    </row>
    <row r="32" spans="2:9">
      <c r="B32" s="1" t="s">
        <v>188</v>
      </c>
      <c r="C32" s="1" t="s">
        <v>115</v>
      </c>
      <c r="D32" s="1" t="s">
        <v>189</v>
      </c>
      <c r="E32" s="1" t="s">
        <v>190</v>
      </c>
      <c r="F32" s="1" t="s">
        <v>158</v>
      </c>
      <c r="G32" s="1"/>
      <c r="H32" s="1" t="s">
        <v>191</v>
      </c>
      <c r="I32" s="1" t="s">
        <v>192</v>
      </c>
    </row>
    <row r="33" spans="2:9">
      <c r="B33" s="1" t="s">
        <v>193</v>
      </c>
      <c r="C33" s="1" t="s">
        <v>194</v>
      </c>
      <c r="D33" s="1" t="s">
        <v>195</v>
      </c>
      <c r="E33" s="1"/>
      <c r="F33" s="1" t="s">
        <v>170</v>
      </c>
      <c r="G33" s="1"/>
      <c r="H33" s="1" t="s">
        <v>196</v>
      </c>
      <c r="I33" s="1" t="s">
        <v>197</v>
      </c>
    </row>
    <row r="34" spans="2:9">
      <c r="B34" s="1" t="s">
        <v>198</v>
      </c>
      <c r="C34" s="1" t="s">
        <v>199</v>
      </c>
      <c r="D34" s="1" t="s">
        <v>200</v>
      </c>
      <c r="E34" s="1"/>
      <c r="F34" s="1" t="s">
        <v>104</v>
      </c>
      <c r="G34" s="1"/>
      <c r="H34" s="1" t="s">
        <v>201</v>
      </c>
      <c r="I34" s="1" t="s">
        <v>202</v>
      </c>
    </row>
    <row r="35" spans="2:9">
      <c r="B35" s="1" t="s">
        <v>203</v>
      </c>
      <c r="C35" s="1" t="s">
        <v>204</v>
      </c>
      <c r="D35" s="1" t="s">
        <v>205</v>
      </c>
      <c r="E35" s="1"/>
      <c r="F35" s="1" t="s">
        <v>192</v>
      </c>
      <c r="G35" s="1"/>
      <c r="H35" s="1" t="s">
        <v>206</v>
      </c>
      <c r="I35" s="1" t="s">
        <v>65</v>
      </c>
    </row>
    <row r="36" spans="2:9">
      <c r="B36" s="1" t="s">
        <v>119</v>
      </c>
      <c r="C36" s="1" t="s">
        <v>75</v>
      </c>
      <c r="D36" s="1" t="s">
        <v>207</v>
      </c>
      <c r="E36" s="1"/>
      <c r="F36" s="1" t="s">
        <v>208</v>
      </c>
      <c r="G36" s="1"/>
      <c r="H36" s="1" t="s">
        <v>209</v>
      </c>
      <c r="I36" s="1" t="s">
        <v>80</v>
      </c>
    </row>
    <row r="37" spans="2:9">
      <c r="B37" s="1" t="s">
        <v>210</v>
      </c>
      <c r="C37" s="1" t="s">
        <v>211</v>
      </c>
      <c r="D37" s="1" t="s">
        <v>212</v>
      </c>
      <c r="E37" s="1"/>
      <c r="F37" s="1" t="s">
        <v>128</v>
      </c>
      <c r="G37" s="1"/>
      <c r="H37" s="1" t="s">
        <v>213</v>
      </c>
      <c r="I37" s="1" t="s">
        <v>214</v>
      </c>
    </row>
    <row r="38" spans="2:9">
      <c r="B38" s="1" t="s">
        <v>215</v>
      </c>
      <c r="C38" s="1" t="s">
        <v>43</v>
      </c>
      <c r="D38" s="1" t="s">
        <v>216</v>
      </c>
      <c r="E38" s="1"/>
      <c r="F38" s="1" t="s">
        <v>214</v>
      </c>
      <c r="G38" s="1"/>
      <c r="H38" s="1" t="s">
        <v>106</v>
      </c>
      <c r="I38" s="1" t="s">
        <v>168</v>
      </c>
    </row>
    <row r="39" spans="2:9">
      <c r="B39" s="1" t="s">
        <v>217</v>
      </c>
      <c r="C39" s="1" t="s">
        <v>218</v>
      </c>
      <c r="D39" s="1" t="s">
        <v>219</v>
      </c>
      <c r="E39" s="1"/>
      <c r="F39" s="1" t="s">
        <v>220</v>
      </c>
      <c r="G39" s="1"/>
      <c r="H39" s="1" t="s">
        <v>221</v>
      </c>
      <c r="I39" s="1" t="s">
        <v>17</v>
      </c>
    </row>
    <row r="40" spans="2:9">
      <c r="B40" s="1" t="s">
        <v>222</v>
      </c>
      <c r="C40" s="1" t="s">
        <v>223</v>
      </c>
      <c r="D40" s="1" t="s">
        <v>224</v>
      </c>
      <c r="E40" s="1"/>
      <c r="F40" s="1" t="s">
        <v>225</v>
      </c>
      <c r="G40" s="1"/>
      <c r="H40" s="1" t="s">
        <v>226</v>
      </c>
      <c r="I40" s="1" t="s">
        <v>49</v>
      </c>
    </row>
    <row r="41" spans="2:9">
      <c r="B41" s="1" t="s">
        <v>33</v>
      </c>
      <c r="C41" s="1" t="s">
        <v>227</v>
      </c>
      <c r="D41" s="1" t="s">
        <v>228</v>
      </c>
      <c r="E41" s="1"/>
      <c r="F41" s="1" t="s">
        <v>229</v>
      </c>
      <c r="G41" s="1"/>
      <c r="H41" s="1" t="s">
        <v>14</v>
      </c>
      <c r="I41" s="1" t="s">
        <v>175</v>
      </c>
    </row>
    <row r="42" spans="2:9">
      <c r="B42" s="1" t="s">
        <v>28</v>
      </c>
      <c r="C42" s="1" t="s">
        <v>230</v>
      </c>
      <c r="D42" s="1" t="s">
        <v>231</v>
      </c>
      <c r="E42" s="1"/>
      <c r="F42" s="1" t="s">
        <v>232</v>
      </c>
      <c r="G42" s="1"/>
      <c r="H42" s="1" t="s">
        <v>233</v>
      </c>
      <c r="I42" s="1" t="s">
        <v>208</v>
      </c>
    </row>
    <row r="43" spans="2:9">
      <c r="B43" s="1" t="s">
        <v>234</v>
      </c>
      <c r="C43" s="1" t="s">
        <v>149</v>
      </c>
      <c r="D43" s="1" t="s">
        <v>235</v>
      </c>
      <c r="E43" s="1"/>
      <c r="F43" s="1" t="s">
        <v>210</v>
      </c>
      <c r="G43" s="1"/>
      <c r="H43" s="1" t="s">
        <v>236</v>
      </c>
      <c r="I43" s="1" t="s">
        <v>237</v>
      </c>
    </row>
    <row r="44" spans="2:9">
      <c r="B44" s="1" t="s">
        <v>238</v>
      </c>
      <c r="C44" s="1" t="s">
        <v>239</v>
      </c>
      <c r="D44" s="1" t="s">
        <v>240</v>
      </c>
      <c r="E44" s="1"/>
      <c r="F44" s="1" t="s">
        <v>241</v>
      </c>
      <c r="G44" s="1"/>
      <c r="H44" s="1" t="s">
        <v>242</v>
      </c>
      <c r="I44" s="1" t="s">
        <v>232</v>
      </c>
    </row>
    <row r="45" spans="2:9">
      <c r="B45" s="1" t="s">
        <v>243</v>
      </c>
      <c r="C45" s="1" t="s">
        <v>244</v>
      </c>
      <c r="D45" s="1" t="s">
        <v>245</v>
      </c>
      <c r="E45" s="1"/>
      <c r="F45" s="1" t="s">
        <v>112</v>
      </c>
      <c r="G45" s="1"/>
      <c r="H45" s="1" t="s">
        <v>246</v>
      </c>
      <c r="I45" s="1" t="s">
        <v>203</v>
      </c>
    </row>
    <row r="46" spans="2:9">
      <c r="B46" s="1" t="s">
        <v>247</v>
      </c>
      <c r="C46" s="1" t="s">
        <v>248</v>
      </c>
      <c r="D46" s="1" t="s">
        <v>249</v>
      </c>
      <c r="E46" s="1"/>
      <c r="F46" s="1" t="s">
        <v>250</v>
      </c>
      <c r="G46" s="1"/>
      <c r="H46" s="1" t="s">
        <v>251</v>
      </c>
      <c r="I46" s="1" t="s">
        <v>132</v>
      </c>
    </row>
    <row r="47" spans="2:9">
      <c r="B47" s="1" t="s">
        <v>252</v>
      </c>
      <c r="C47" s="1" t="s">
        <v>253</v>
      </c>
      <c r="D47" s="1" t="s">
        <v>254</v>
      </c>
      <c r="E47" s="1"/>
      <c r="F47" s="1" t="s">
        <v>255</v>
      </c>
      <c r="G47" s="1"/>
      <c r="H47" s="1" t="s">
        <v>256</v>
      </c>
      <c r="I47" s="1" t="s">
        <v>257</v>
      </c>
    </row>
    <row r="48" spans="2:9">
      <c r="B48" s="1" t="s">
        <v>258</v>
      </c>
      <c r="C48" s="1" t="s">
        <v>191</v>
      </c>
      <c r="D48" s="1" t="s">
        <v>259</v>
      </c>
      <c r="E48" s="1"/>
      <c r="F48" s="1" t="s">
        <v>260</v>
      </c>
      <c r="G48" s="1"/>
      <c r="H48" s="1" t="s">
        <v>261</v>
      </c>
      <c r="I48" s="1" t="s">
        <v>262</v>
      </c>
    </row>
    <row r="49" spans="2:9">
      <c r="B49" s="1" t="s">
        <v>44</v>
      </c>
      <c r="C49" s="1" t="s">
        <v>263</v>
      </c>
      <c r="D49" s="1" t="s">
        <v>264</v>
      </c>
      <c r="E49" s="1"/>
      <c r="F49" s="1" t="s">
        <v>265</v>
      </c>
      <c r="G49" s="1"/>
      <c r="H49" s="1" t="s">
        <v>266</v>
      </c>
      <c r="I49" s="1" t="s">
        <v>267</v>
      </c>
    </row>
    <row r="50" spans="2:9">
      <c r="B50" s="1" t="s">
        <v>268</v>
      </c>
      <c r="C50" s="1" t="s">
        <v>269</v>
      </c>
      <c r="D50" s="1" t="s">
        <v>270</v>
      </c>
      <c r="E50" s="1"/>
      <c r="F50" s="1" t="s">
        <v>151</v>
      </c>
      <c r="G50" s="1"/>
      <c r="H50" s="1" t="s">
        <v>271</v>
      </c>
      <c r="I50" s="1" t="s">
        <v>272</v>
      </c>
    </row>
    <row r="51" spans="2:9">
      <c r="B51" s="1" t="s">
        <v>36</v>
      </c>
      <c r="C51" s="1" t="s">
        <v>273</v>
      </c>
      <c r="D51" s="1" t="s">
        <v>274</v>
      </c>
      <c r="E51" s="1"/>
      <c r="F51" s="1" t="s">
        <v>275</v>
      </c>
      <c r="G51" s="1"/>
      <c r="H51" s="1" t="s">
        <v>276</v>
      </c>
      <c r="I51" s="1" t="s">
        <v>13</v>
      </c>
    </row>
    <row r="52" spans="2:9">
      <c r="B52" s="1" t="s">
        <v>127</v>
      </c>
      <c r="C52" s="1" t="s">
        <v>277</v>
      </c>
      <c r="D52" s="1" t="s">
        <v>267</v>
      </c>
      <c r="E52" s="1"/>
      <c r="F52" s="1"/>
      <c r="G52" s="1"/>
      <c r="H52" s="1" t="s">
        <v>278</v>
      </c>
      <c r="I52" s="1" t="s">
        <v>220</v>
      </c>
    </row>
    <row r="53" spans="2:9">
      <c r="B53" s="1" t="s">
        <v>279</v>
      </c>
      <c r="C53" s="1" t="s">
        <v>280</v>
      </c>
      <c r="D53" s="1" t="s">
        <v>281</v>
      </c>
      <c r="E53" s="1"/>
      <c r="F53" s="1"/>
      <c r="G53" s="1"/>
      <c r="H53" s="1" t="s">
        <v>282</v>
      </c>
      <c r="I53" s="1" t="s">
        <v>162</v>
      </c>
    </row>
    <row r="54" spans="2:9">
      <c r="B54" s="1" t="s">
        <v>283</v>
      </c>
      <c r="C54" s="1" t="s">
        <v>284</v>
      </c>
      <c r="D54" s="1" t="s">
        <v>285</v>
      </c>
      <c r="E54" s="1"/>
      <c r="F54" s="1"/>
      <c r="G54" s="1"/>
      <c r="H54" s="1" t="s">
        <v>286</v>
      </c>
      <c r="I54" s="1" t="s">
        <v>81</v>
      </c>
    </row>
    <row r="55" spans="2:9">
      <c r="B55" s="1" t="s">
        <v>287</v>
      </c>
      <c r="C55" s="1" t="s">
        <v>288</v>
      </c>
      <c r="D55" s="1" t="s">
        <v>289</v>
      </c>
      <c r="E55" s="1"/>
      <c r="F55" s="1"/>
      <c r="G55" s="1"/>
      <c r="H55" s="1" t="s">
        <v>290</v>
      </c>
      <c r="I55" s="1" t="s">
        <v>291</v>
      </c>
    </row>
    <row r="56" spans="2:9">
      <c r="B56" s="1" t="s">
        <v>292</v>
      </c>
      <c r="C56" s="1" t="s">
        <v>176</v>
      </c>
      <c r="D56" s="1" t="s">
        <v>293</v>
      </c>
      <c r="E56" s="1"/>
      <c r="F56" s="1"/>
      <c r="G56" s="1"/>
      <c r="H56" s="1" t="s">
        <v>6</v>
      </c>
      <c r="I56" s="1" t="s">
        <v>294</v>
      </c>
    </row>
    <row r="57" spans="2:9">
      <c r="B57" s="1" t="s">
        <v>295</v>
      </c>
      <c r="C57" s="1" t="s">
        <v>296</v>
      </c>
      <c r="D57" s="1" t="s">
        <v>297</v>
      </c>
      <c r="E57" s="1"/>
      <c r="F57" s="1"/>
      <c r="G57" s="1"/>
      <c r="H57" s="1" t="s">
        <v>298</v>
      </c>
      <c r="I57" s="1" t="s">
        <v>42</v>
      </c>
    </row>
    <row r="58" spans="2:9">
      <c r="B58" s="1" t="s">
        <v>299</v>
      </c>
      <c r="C58" s="1" t="s">
        <v>300</v>
      </c>
      <c r="D58" s="1" t="s">
        <v>301</v>
      </c>
      <c r="E58" s="1"/>
      <c r="F58" s="1"/>
      <c r="G58" s="1"/>
      <c r="H58" s="1" t="s">
        <v>38</v>
      </c>
      <c r="I58" s="1" t="s">
        <v>302</v>
      </c>
    </row>
    <row r="59" spans="2:9">
      <c r="B59" s="1" t="s">
        <v>303</v>
      </c>
      <c r="C59" s="1" t="s">
        <v>304</v>
      </c>
      <c r="D59" s="1" t="s">
        <v>305</v>
      </c>
      <c r="E59" s="1"/>
      <c r="F59" s="1"/>
      <c r="G59" s="1"/>
      <c r="H59" s="1" t="s">
        <v>99</v>
      </c>
      <c r="I59" s="1" t="s">
        <v>306</v>
      </c>
    </row>
    <row r="60" spans="2:9">
      <c r="B60" s="1" t="s">
        <v>307</v>
      </c>
      <c r="C60" s="1" t="s">
        <v>308</v>
      </c>
      <c r="D60" s="1" t="s">
        <v>309</v>
      </c>
      <c r="E60" s="1"/>
      <c r="F60" s="1"/>
      <c r="G60" s="1"/>
      <c r="H60" s="1" t="s">
        <v>310</v>
      </c>
      <c r="I60" s="1" t="s">
        <v>120</v>
      </c>
    </row>
    <row r="61" spans="2:9">
      <c r="B61" s="1" t="s">
        <v>311</v>
      </c>
      <c r="C61" s="1" t="s">
        <v>139</v>
      </c>
      <c r="D61" s="1" t="s">
        <v>312</v>
      </c>
      <c r="E61" s="1"/>
      <c r="F61" s="1"/>
      <c r="G61" s="1"/>
      <c r="H61" s="1" t="s">
        <v>313</v>
      </c>
      <c r="I61" s="1" t="s">
        <v>314</v>
      </c>
    </row>
    <row r="62" spans="2:9">
      <c r="B62" s="1" t="s">
        <v>315</v>
      </c>
      <c r="C62" s="1" t="s">
        <v>316</v>
      </c>
      <c r="D62" s="1" t="s">
        <v>317</v>
      </c>
      <c r="E62" s="1"/>
      <c r="F62" s="1"/>
      <c r="G62" s="1"/>
      <c r="H62" s="1" t="s">
        <v>211</v>
      </c>
      <c r="I62" s="1" t="s">
        <v>188</v>
      </c>
    </row>
    <row r="63" spans="2:9">
      <c r="B63" s="1" t="s">
        <v>318</v>
      </c>
      <c r="C63" s="1" t="s">
        <v>319</v>
      </c>
      <c r="D63" s="1" t="s">
        <v>91</v>
      </c>
      <c r="E63" s="1"/>
      <c r="F63" s="1"/>
      <c r="G63" s="1"/>
      <c r="H63" s="1" t="s">
        <v>320</v>
      </c>
      <c r="I63" s="1" t="s">
        <v>189</v>
      </c>
    </row>
    <row r="64" spans="2:9">
      <c r="B64" s="1" t="s">
        <v>321</v>
      </c>
      <c r="C64" s="1" t="s">
        <v>322</v>
      </c>
      <c r="D64" s="1" t="s">
        <v>323</v>
      </c>
      <c r="E64" s="1"/>
      <c r="F64" s="1"/>
      <c r="G64" s="1"/>
      <c r="H64" s="1" t="s">
        <v>324</v>
      </c>
      <c r="I64" s="1" t="s">
        <v>265</v>
      </c>
    </row>
    <row r="65" spans="2:9">
      <c r="B65" s="1" t="s">
        <v>325</v>
      </c>
      <c r="C65" s="1" t="s">
        <v>326</v>
      </c>
      <c r="D65" s="1" t="s">
        <v>327</v>
      </c>
      <c r="E65" s="1"/>
      <c r="F65" s="1"/>
      <c r="G65" s="1"/>
      <c r="H65" s="1" t="s">
        <v>328</v>
      </c>
      <c r="I65" s="1" t="s">
        <v>252</v>
      </c>
    </row>
    <row r="66" spans="2:9">
      <c r="B66" s="1" t="s">
        <v>329</v>
      </c>
      <c r="C66" s="1" t="s">
        <v>330</v>
      </c>
      <c r="D66" s="1"/>
      <c r="E66" s="1"/>
      <c r="F66" s="1"/>
      <c r="G66" s="1"/>
      <c r="H66" s="1" t="s">
        <v>331</v>
      </c>
      <c r="I66" s="1" t="s">
        <v>217</v>
      </c>
    </row>
    <row r="67" spans="2:9">
      <c r="B67" s="1" t="s">
        <v>332</v>
      </c>
      <c r="C67" s="1" t="s">
        <v>333</v>
      </c>
      <c r="D67" s="1"/>
      <c r="E67" s="1"/>
      <c r="F67" s="1"/>
      <c r="G67" s="1"/>
      <c r="H67" s="1" t="s">
        <v>334</v>
      </c>
      <c r="I67" s="1" t="s">
        <v>5</v>
      </c>
    </row>
    <row r="68" spans="2:9">
      <c r="B68" s="1" t="s">
        <v>335</v>
      </c>
      <c r="C68" s="1" t="s">
        <v>336</v>
      </c>
      <c r="D68" s="1"/>
      <c r="E68" s="1"/>
      <c r="F68" s="1"/>
      <c r="G68" s="1"/>
      <c r="H68" s="1" t="s">
        <v>143</v>
      </c>
      <c r="I68" s="1" t="s">
        <v>9</v>
      </c>
    </row>
    <row r="69" spans="2:9">
      <c r="B69" s="1" t="s">
        <v>337</v>
      </c>
      <c r="C69" s="1" t="s">
        <v>338</v>
      </c>
      <c r="D69" s="1"/>
      <c r="E69" s="1"/>
      <c r="F69" s="1"/>
      <c r="G69" s="1"/>
      <c r="H69" s="1" t="s">
        <v>339</v>
      </c>
      <c r="I69" s="1" t="s">
        <v>335</v>
      </c>
    </row>
    <row r="70" spans="2:9">
      <c r="B70" s="1" t="s">
        <v>340</v>
      </c>
      <c r="C70" s="1" t="s">
        <v>118</v>
      </c>
      <c r="D70" s="1"/>
      <c r="E70" s="1"/>
      <c r="F70" s="1"/>
      <c r="G70" s="1"/>
      <c r="H70" s="1" t="s">
        <v>341</v>
      </c>
      <c r="I70" s="1" t="s">
        <v>98</v>
      </c>
    </row>
    <row r="71" spans="2:9">
      <c r="B71" s="1" t="s">
        <v>342</v>
      </c>
      <c r="C71" s="1" t="s">
        <v>343</v>
      </c>
      <c r="D71" s="1"/>
      <c r="E71" s="1"/>
      <c r="F71" s="1"/>
      <c r="G71" s="1"/>
      <c r="H71" s="1" t="s">
        <v>344</v>
      </c>
      <c r="I71" s="1" t="s">
        <v>229</v>
      </c>
    </row>
    <row r="72" spans="2:9">
      <c r="B72" s="1" t="s">
        <v>302</v>
      </c>
      <c r="C72" s="1" t="s">
        <v>345</v>
      </c>
      <c r="D72" s="1"/>
      <c r="E72" s="1"/>
      <c r="F72" s="1"/>
      <c r="G72" s="1"/>
      <c r="H72" s="1" t="s">
        <v>346</v>
      </c>
      <c r="I72" s="1" t="s">
        <v>146</v>
      </c>
    </row>
    <row r="73" spans="2:9">
      <c r="B73" s="1" t="s">
        <v>347</v>
      </c>
      <c r="C73" s="1" t="s">
        <v>348</v>
      </c>
      <c r="D73" s="1"/>
      <c r="E73" s="1"/>
      <c r="F73" s="1"/>
      <c r="G73" s="1"/>
      <c r="H73" s="1" t="s">
        <v>349</v>
      </c>
      <c r="I73" s="1" t="s">
        <v>350</v>
      </c>
    </row>
    <row r="74" spans="2:9">
      <c r="B74" s="1" t="s">
        <v>272</v>
      </c>
      <c r="C74" s="1" t="s">
        <v>351</v>
      </c>
      <c r="D74" s="1"/>
      <c r="E74" s="1"/>
      <c r="F74" s="1"/>
      <c r="G74" s="1"/>
      <c r="H74" s="1" t="s">
        <v>352</v>
      </c>
      <c r="I74" s="1" t="s">
        <v>222</v>
      </c>
    </row>
    <row r="75" spans="2:9">
      <c r="B75" s="1"/>
      <c r="C75" s="1" t="s">
        <v>353</v>
      </c>
      <c r="D75" s="1"/>
      <c r="E75" s="1"/>
      <c r="F75" s="1"/>
      <c r="G75" s="1"/>
      <c r="H75" s="1" t="s">
        <v>354</v>
      </c>
      <c r="I75" s="1" t="s">
        <v>355</v>
      </c>
    </row>
    <row r="76" spans="2:9">
      <c r="B76" s="1"/>
      <c r="C76" s="1" t="s">
        <v>356</v>
      </c>
      <c r="D76" s="1"/>
      <c r="E76" s="1"/>
      <c r="F76" s="1"/>
      <c r="G76" s="1"/>
      <c r="H76" s="1" t="s">
        <v>10</v>
      </c>
      <c r="I76" s="1" t="s">
        <v>210</v>
      </c>
    </row>
    <row r="77" spans="2:9">
      <c r="B77" s="1"/>
      <c r="C77" s="1" t="s">
        <v>357</v>
      </c>
      <c r="D77" s="1"/>
      <c r="E77" s="1"/>
      <c r="F77" s="1"/>
      <c r="G77" s="1"/>
      <c r="H77" s="1" t="s">
        <v>74</v>
      </c>
      <c r="I77" s="1" t="s">
        <v>105</v>
      </c>
    </row>
    <row r="78" spans="2:9">
      <c r="B78" s="1"/>
      <c r="C78" s="1" t="s">
        <v>358</v>
      </c>
      <c r="D78" s="1"/>
      <c r="E78" s="1"/>
      <c r="F78" s="1"/>
      <c r="G78" s="1"/>
      <c r="H78" s="1" t="s">
        <v>359</v>
      </c>
      <c r="I78" s="1" t="s">
        <v>360</v>
      </c>
    </row>
    <row r="79" spans="2:9">
      <c r="B79" s="1"/>
      <c r="C79" s="1" t="s">
        <v>361</v>
      </c>
      <c r="D79" s="1"/>
      <c r="E79" s="1"/>
      <c r="F79" s="1"/>
      <c r="G79" s="1"/>
      <c r="H79" s="1" t="s">
        <v>183</v>
      </c>
      <c r="I79" s="1" t="s">
        <v>362</v>
      </c>
    </row>
    <row r="80" spans="2:9">
      <c r="B80" s="1"/>
      <c r="C80" s="1" t="s">
        <v>363</v>
      </c>
      <c r="D80" s="1"/>
      <c r="E80" s="1"/>
      <c r="F80" s="1"/>
      <c r="G80" s="1"/>
      <c r="H80" s="1" t="s">
        <v>364</v>
      </c>
      <c r="I80" s="1" t="s">
        <v>365</v>
      </c>
    </row>
    <row r="81" spans="2:9">
      <c r="B81" s="1"/>
      <c r="C81" s="1" t="s">
        <v>366</v>
      </c>
      <c r="D81" s="1"/>
      <c r="E81" s="1"/>
      <c r="F81" s="1"/>
      <c r="G81" s="1"/>
      <c r="H81" s="1" t="s">
        <v>333</v>
      </c>
      <c r="I81" s="1" t="s">
        <v>152</v>
      </c>
    </row>
    <row r="82" spans="2:9">
      <c r="B82" s="1"/>
      <c r="C82" s="1" t="s">
        <v>367</v>
      </c>
      <c r="D82" s="1"/>
      <c r="E82" s="1"/>
      <c r="F82" s="1"/>
      <c r="G82" s="1"/>
      <c r="H82" s="1" t="s">
        <v>368</v>
      </c>
      <c r="I82" s="1" t="s">
        <v>200</v>
      </c>
    </row>
    <row r="83" spans="2:9">
      <c r="B83" s="1"/>
      <c r="C83" s="1" t="s">
        <v>221</v>
      </c>
      <c r="D83" s="1"/>
      <c r="E83" s="1"/>
      <c r="F83" s="1"/>
      <c r="G83" s="1"/>
      <c r="H83" s="1" t="s">
        <v>369</v>
      </c>
      <c r="I83" s="1" t="s">
        <v>241</v>
      </c>
    </row>
    <row r="84" spans="2:9">
      <c r="B84" s="1"/>
      <c r="C84" s="1" t="s">
        <v>370</v>
      </c>
      <c r="D84" s="1"/>
      <c r="E84" s="1"/>
      <c r="F84" s="1"/>
      <c r="G84" s="1"/>
      <c r="H84" s="1" t="s">
        <v>371</v>
      </c>
      <c r="I84" s="1" t="s">
        <v>340</v>
      </c>
    </row>
    <row r="85" spans="2:9">
      <c r="B85" s="1"/>
      <c r="C85" s="1" t="s">
        <v>372</v>
      </c>
      <c r="D85" s="1"/>
      <c r="E85" s="1"/>
      <c r="F85" s="1"/>
      <c r="G85" s="1"/>
      <c r="H85" s="1" t="s">
        <v>373</v>
      </c>
      <c r="I85" s="1" t="s">
        <v>228</v>
      </c>
    </row>
    <row r="86" spans="2:9">
      <c r="B86" s="1"/>
      <c r="C86" s="1" t="s">
        <v>374</v>
      </c>
      <c r="D86" s="1"/>
      <c r="E86" s="1"/>
      <c r="F86" s="1"/>
      <c r="G86" s="1"/>
      <c r="H86" s="1" t="s">
        <v>375</v>
      </c>
      <c r="I86" s="1" t="s">
        <v>376</v>
      </c>
    </row>
    <row r="87" spans="2:9">
      <c r="B87" s="1"/>
      <c r="C87" s="1" t="s">
        <v>51</v>
      </c>
      <c r="D87" s="1"/>
      <c r="E87" s="1"/>
      <c r="F87" s="1"/>
      <c r="G87" s="1"/>
      <c r="H87" s="1" t="s">
        <v>377</v>
      </c>
      <c r="I87" s="1" t="s">
        <v>156</v>
      </c>
    </row>
    <row r="88" spans="2:9">
      <c r="B88" s="1"/>
      <c r="C88" s="1" t="s">
        <v>354</v>
      </c>
      <c r="D88" s="1"/>
      <c r="E88" s="1"/>
      <c r="F88" s="1"/>
      <c r="G88" s="1"/>
      <c r="H88" s="1" t="s">
        <v>296</v>
      </c>
      <c r="I88" s="1" t="s">
        <v>128</v>
      </c>
    </row>
    <row r="89" spans="2:9">
      <c r="B89" s="1"/>
      <c r="C89" s="1" t="s">
        <v>378</v>
      </c>
      <c r="D89" s="1"/>
      <c r="E89" s="1"/>
      <c r="F89" s="1"/>
      <c r="G89" s="1"/>
      <c r="H89" s="1" t="s">
        <v>379</v>
      </c>
      <c r="I89" s="1" t="s">
        <v>297</v>
      </c>
    </row>
    <row r="90" spans="2:9">
      <c r="B90" s="1"/>
      <c r="C90" s="1" t="s">
        <v>380</v>
      </c>
      <c r="D90" s="1"/>
      <c r="E90" s="1"/>
      <c r="F90" s="1"/>
      <c r="G90" s="1"/>
      <c r="H90" s="1" t="s">
        <v>381</v>
      </c>
      <c r="I90" s="1" t="s">
        <v>382</v>
      </c>
    </row>
    <row r="91" spans="2:9">
      <c r="B91" s="1"/>
      <c r="C91" s="1" t="s">
        <v>383</v>
      </c>
      <c r="D91" s="1"/>
      <c r="E91" s="1"/>
      <c r="F91" s="1"/>
      <c r="G91" s="1"/>
      <c r="H91" s="1" t="s">
        <v>384</v>
      </c>
      <c r="I91" s="1" t="s">
        <v>287</v>
      </c>
    </row>
    <row r="92" spans="2:9">
      <c r="B92" s="1"/>
      <c r="C92" s="1" t="s">
        <v>209</v>
      </c>
      <c r="D92" s="1"/>
      <c r="E92" s="1"/>
      <c r="F92" s="1"/>
      <c r="G92" s="1"/>
      <c r="H92" s="1" t="s">
        <v>385</v>
      </c>
      <c r="I92" s="1" t="s">
        <v>73</v>
      </c>
    </row>
    <row r="93" spans="2:9">
      <c r="B93" s="1"/>
      <c r="C93" s="1" t="s">
        <v>386</v>
      </c>
      <c r="D93" s="1"/>
      <c r="E93" s="1"/>
      <c r="F93" s="1"/>
      <c r="G93" s="1"/>
      <c r="H93" s="1" t="s">
        <v>387</v>
      </c>
      <c r="I93" s="1" t="s">
        <v>268</v>
      </c>
    </row>
    <row r="94" spans="2:9">
      <c r="B94" s="1"/>
      <c r="C94" s="1" t="s">
        <v>388</v>
      </c>
      <c r="D94" s="1"/>
      <c r="E94" s="1"/>
      <c r="F94" s="1"/>
      <c r="G94" s="1"/>
      <c r="H94" s="1" t="s">
        <v>389</v>
      </c>
      <c r="I94" s="1" t="s">
        <v>25</v>
      </c>
    </row>
    <row r="95" spans="2:9">
      <c r="B95" s="1"/>
      <c r="C95" s="1" t="s">
        <v>390</v>
      </c>
      <c r="D95" s="1"/>
      <c r="E95" s="1"/>
      <c r="F95" s="1"/>
      <c r="G95" s="1"/>
      <c r="H95" s="1" t="s">
        <v>391</v>
      </c>
      <c r="I95" s="1" t="s">
        <v>33</v>
      </c>
    </row>
    <row r="96" spans="2:9">
      <c r="B96" s="1"/>
      <c r="C96" s="1" t="s">
        <v>392</v>
      </c>
      <c r="D96" s="1"/>
      <c r="E96" s="1"/>
      <c r="F96" s="1"/>
      <c r="G96" s="1"/>
      <c r="H96" s="1" t="s">
        <v>280</v>
      </c>
      <c r="I96" s="1" t="s">
        <v>225</v>
      </c>
    </row>
    <row r="97" spans="2:9">
      <c r="B97" s="1"/>
      <c r="C97" s="1" t="s">
        <v>393</v>
      </c>
      <c r="D97" s="1"/>
      <c r="E97" s="1"/>
      <c r="F97" s="1"/>
      <c r="G97" s="1"/>
      <c r="H97" s="1" t="s">
        <v>394</v>
      </c>
      <c r="I97" s="1" t="s">
        <v>171</v>
      </c>
    </row>
    <row r="98" spans="2:9">
      <c r="B98" s="1"/>
      <c r="C98" s="1" t="s">
        <v>395</v>
      </c>
      <c r="D98" s="1"/>
      <c r="E98" s="1"/>
      <c r="F98" s="1"/>
      <c r="G98" s="1"/>
      <c r="H98" s="1" t="s">
        <v>396</v>
      </c>
      <c r="I98" s="1" t="s">
        <v>113</v>
      </c>
    </row>
    <row r="99" spans="2:9">
      <c r="B99" s="1"/>
      <c r="C99" s="1" t="s">
        <v>397</v>
      </c>
      <c r="D99" s="1"/>
      <c r="E99" s="1"/>
      <c r="F99" s="1"/>
      <c r="G99" s="1"/>
      <c r="H99" s="1" t="s">
        <v>149</v>
      </c>
      <c r="I99" s="1" t="s">
        <v>301</v>
      </c>
    </row>
    <row r="100" spans="2:9">
      <c r="B100" s="1"/>
      <c r="C100" s="1" t="s">
        <v>398</v>
      </c>
      <c r="D100" s="1"/>
      <c r="E100" s="1"/>
      <c r="F100" s="1"/>
      <c r="G100" s="1"/>
      <c r="H100" s="1" t="s">
        <v>56</v>
      </c>
      <c r="I100" s="1" t="s">
        <v>279</v>
      </c>
    </row>
    <row r="101" spans="2:9">
      <c r="B101" s="1"/>
      <c r="C101" s="1" t="s">
        <v>399</v>
      </c>
      <c r="D101" s="1"/>
      <c r="E101" s="1"/>
      <c r="F101" s="1"/>
      <c r="G101" s="1"/>
      <c r="H101" s="1" t="s">
        <v>400</v>
      </c>
      <c r="I101" s="1" t="s">
        <v>193</v>
      </c>
    </row>
    <row r="102" spans="2:9">
      <c r="B102" s="1"/>
      <c r="C102" s="1" t="s">
        <v>401</v>
      </c>
      <c r="D102" s="1"/>
      <c r="E102" s="1"/>
      <c r="F102" s="1"/>
      <c r="G102" s="1"/>
      <c r="H102" s="1" t="s">
        <v>402</v>
      </c>
      <c r="I102" s="1" t="s">
        <v>318</v>
      </c>
    </row>
    <row r="103" spans="2:9">
      <c r="B103" s="1"/>
      <c r="C103" s="1" t="s">
        <v>403</v>
      </c>
      <c r="D103" s="1"/>
      <c r="E103" s="1"/>
      <c r="F103" s="1"/>
      <c r="G103" s="1"/>
      <c r="H103" s="1" t="s">
        <v>87</v>
      </c>
      <c r="I103" s="1" t="s">
        <v>205</v>
      </c>
    </row>
    <row r="104" spans="2:9">
      <c r="B104" s="1"/>
      <c r="C104" s="1" t="s">
        <v>404</v>
      </c>
      <c r="D104" s="1"/>
      <c r="E104" s="1"/>
      <c r="F104" s="1"/>
      <c r="G104" s="1"/>
      <c r="H104" s="1" t="s">
        <v>330</v>
      </c>
      <c r="I104" s="1" t="s">
        <v>258</v>
      </c>
    </row>
    <row r="105" spans="2:9">
      <c r="B105" s="1"/>
      <c r="C105" s="1" t="s">
        <v>405</v>
      </c>
      <c r="D105" s="1"/>
      <c r="E105" s="1"/>
      <c r="F105" s="1"/>
      <c r="G105" s="1"/>
      <c r="H105" s="1" t="s">
        <v>114</v>
      </c>
      <c r="I105" s="1" t="s">
        <v>312</v>
      </c>
    </row>
    <row r="106" spans="2:9">
      <c r="B106" s="1"/>
      <c r="C106" s="1" t="s">
        <v>406</v>
      </c>
      <c r="D106" s="1"/>
      <c r="E106" s="1"/>
      <c r="F106" s="1"/>
      <c r="G106" s="1"/>
      <c r="H106" s="1" t="s">
        <v>407</v>
      </c>
      <c r="I106" s="1" t="s">
        <v>243</v>
      </c>
    </row>
    <row r="107" spans="2:9">
      <c r="B107" s="1"/>
      <c r="C107" s="1" t="s">
        <v>408</v>
      </c>
      <c r="D107" s="1"/>
      <c r="E107" s="1"/>
      <c r="F107" s="1"/>
      <c r="G107" s="1"/>
      <c r="H107" s="1" t="s">
        <v>409</v>
      </c>
      <c r="I107" s="1"/>
    </row>
    <row r="108" spans="2:9">
      <c r="B108" s="1"/>
      <c r="C108" s="1" t="s">
        <v>201</v>
      </c>
      <c r="D108" s="1"/>
      <c r="E108" s="1"/>
      <c r="F108" s="1"/>
      <c r="G108" s="1"/>
      <c r="H108" s="1" t="s">
        <v>351</v>
      </c>
      <c r="I108" s="1"/>
    </row>
    <row r="109" spans="2:9">
      <c r="B109" s="1"/>
      <c r="C109" s="1" t="s">
        <v>410</v>
      </c>
      <c r="D109" s="1"/>
      <c r="E109" s="1"/>
      <c r="F109" s="1"/>
      <c r="G109" s="1"/>
      <c r="H109" s="1" t="s">
        <v>411</v>
      </c>
      <c r="I109" s="1"/>
    </row>
    <row r="110" spans="2:9">
      <c r="B110" s="1"/>
      <c r="C110" s="1" t="s">
        <v>82</v>
      </c>
      <c r="D110" s="1"/>
      <c r="E110" s="1"/>
      <c r="F110" s="1"/>
      <c r="G110" s="1"/>
      <c r="H110" s="1" t="s">
        <v>412</v>
      </c>
      <c r="I110" s="1"/>
    </row>
    <row r="111" spans="2:9">
      <c r="B111" s="1"/>
      <c r="C111" s="1" t="s">
        <v>413</v>
      </c>
      <c r="D111" s="1"/>
      <c r="E111" s="1"/>
      <c r="F111" s="1"/>
      <c r="G111" s="1"/>
      <c r="H111" s="1" t="s">
        <v>414</v>
      </c>
      <c r="I111" s="1"/>
    </row>
    <row r="112" spans="2:9">
      <c r="B112" s="1"/>
      <c r="C112" s="1" t="s">
        <v>415</v>
      </c>
      <c r="D112" s="1"/>
      <c r="E112" s="1"/>
      <c r="F112" s="1"/>
      <c r="G112" s="1"/>
      <c r="H112" s="1" t="s">
        <v>416</v>
      </c>
      <c r="I112" s="1"/>
    </row>
    <row r="113" spans="2:9">
      <c r="B113" s="1"/>
      <c r="C113" s="1" t="s">
        <v>417</v>
      </c>
      <c r="D113" s="1"/>
      <c r="E113" s="1"/>
      <c r="F113" s="1"/>
      <c r="G113" s="1"/>
      <c r="H113" s="1" t="s">
        <v>326</v>
      </c>
      <c r="I113" s="1"/>
    </row>
    <row r="114" spans="2:9">
      <c r="B114" s="1"/>
      <c r="C114" s="1" t="s">
        <v>368</v>
      </c>
      <c r="D114" s="1"/>
      <c r="E114" s="1"/>
      <c r="F114" s="1"/>
      <c r="G114" s="1"/>
      <c r="H114" s="1" t="s">
        <v>253</v>
      </c>
      <c r="I114" s="1"/>
    </row>
    <row r="115" spans="2:9">
      <c r="B115" s="1"/>
      <c r="C115" s="1" t="s">
        <v>418</v>
      </c>
      <c r="D115" s="1"/>
      <c r="E115" s="1"/>
      <c r="F115" s="1"/>
      <c r="G115" s="1"/>
      <c r="H115" s="1" t="s">
        <v>316</v>
      </c>
      <c r="I115" s="1"/>
    </row>
    <row r="116" spans="2:9">
      <c r="B116" s="1"/>
      <c r="C116" s="1" t="s">
        <v>419</v>
      </c>
      <c r="D116" s="1"/>
      <c r="E116" s="1"/>
      <c r="F116" s="1"/>
      <c r="G116" s="1"/>
      <c r="H116" s="1" t="s">
        <v>165</v>
      </c>
      <c r="I116" s="1"/>
    </row>
    <row r="117" spans="2:9">
      <c r="B117" s="1"/>
      <c r="C117" s="1" t="s">
        <v>420</v>
      </c>
      <c r="D117" s="1"/>
      <c r="E117" s="1"/>
      <c r="F117" s="1"/>
      <c r="G117" s="1"/>
      <c r="H117" s="1" t="s">
        <v>421</v>
      </c>
      <c r="I117" s="1"/>
    </row>
    <row r="118" spans="2:9">
      <c r="B118" s="1"/>
      <c r="C118" s="1" t="s">
        <v>422</v>
      </c>
      <c r="D118" s="1"/>
      <c r="E118" s="1"/>
      <c r="F118" s="1"/>
      <c r="G118" s="1"/>
      <c r="H118" s="1" t="s">
        <v>417</v>
      </c>
      <c r="I118" s="1"/>
    </row>
    <row r="119" spans="2:9">
      <c r="B119" s="1"/>
      <c r="C119" s="1" t="s">
        <v>324</v>
      </c>
      <c r="D119" s="1"/>
      <c r="E119" s="1"/>
      <c r="F119" s="1"/>
      <c r="G119" s="1"/>
      <c r="H119" s="1" t="s">
        <v>423</v>
      </c>
      <c r="I119" s="1"/>
    </row>
    <row r="120" spans="2:9">
      <c r="B120" s="1"/>
      <c r="C120" s="1" t="s">
        <v>424</v>
      </c>
      <c r="D120" s="1"/>
      <c r="E120" s="1"/>
      <c r="F120" s="1"/>
      <c r="G120" s="1"/>
      <c r="H120" s="1" t="s">
        <v>115</v>
      </c>
      <c r="I120" s="1"/>
    </row>
    <row r="121" spans="2:9">
      <c r="B121" s="1"/>
      <c r="C121" s="1" t="s">
        <v>425</v>
      </c>
      <c r="D121" s="1"/>
      <c r="E121" s="1"/>
      <c r="F121" s="1"/>
      <c r="G121" s="1"/>
      <c r="H121" s="1" t="s">
        <v>426</v>
      </c>
      <c r="I121" s="1"/>
    </row>
    <row r="122" spans="2:9">
      <c r="B122" s="1"/>
      <c r="C122" s="1" t="s">
        <v>371</v>
      </c>
      <c r="D122" s="1"/>
      <c r="E122" s="1"/>
      <c r="F122" s="1"/>
      <c r="G122" s="1"/>
      <c r="H122" s="1" t="s">
        <v>427</v>
      </c>
      <c r="I122" s="1"/>
    </row>
    <row r="123" spans="2:9">
      <c r="B123" s="1"/>
      <c r="C123" s="1" t="s">
        <v>427</v>
      </c>
      <c r="D123" s="1"/>
      <c r="E123" s="1"/>
      <c r="F123" s="1"/>
      <c r="G123" s="1"/>
      <c r="H123" s="1" t="s">
        <v>304</v>
      </c>
      <c r="I123" s="1"/>
    </row>
    <row r="124" spans="2:9">
      <c r="B124" s="1"/>
      <c r="C124" s="1" t="s">
        <v>428</v>
      </c>
      <c r="D124" s="1"/>
      <c r="E124" s="1"/>
      <c r="F124" s="1"/>
      <c r="G124" s="1"/>
      <c r="H124" s="1" t="s">
        <v>429</v>
      </c>
      <c r="I124" s="1"/>
    </row>
    <row r="125" spans="2:9">
      <c r="B125" s="1"/>
      <c r="C125" s="1" t="s">
        <v>430</v>
      </c>
      <c r="D125" s="1"/>
      <c r="E125" s="1"/>
      <c r="F125" s="1"/>
      <c r="G125" s="1"/>
      <c r="H125" s="1" t="s">
        <v>431</v>
      </c>
      <c r="I125" s="1"/>
    </row>
    <row r="126" spans="2:9">
      <c r="B126" s="1"/>
      <c r="C126" s="1" t="s">
        <v>432</v>
      </c>
      <c r="D126" s="1"/>
      <c r="E126" s="1"/>
      <c r="F126" s="1"/>
      <c r="G126" s="1"/>
      <c r="H126" s="1" t="s">
        <v>405</v>
      </c>
      <c r="I126" s="1"/>
    </row>
    <row r="127" spans="2:9">
      <c r="B127" s="1"/>
      <c r="C127" s="1" t="s">
        <v>433</v>
      </c>
      <c r="D127" s="1"/>
      <c r="E127" s="1"/>
      <c r="F127" s="1"/>
      <c r="G127" s="1"/>
      <c r="H127" s="1" t="s">
        <v>244</v>
      </c>
      <c r="I127" s="1"/>
    </row>
    <row r="128" spans="2:9">
      <c r="B128" s="1"/>
      <c r="C128" s="1" t="s">
        <v>434</v>
      </c>
      <c r="D128" s="1"/>
      <c r="E128" s="1"/>
      <c r="F128" s="1"/>
      <c r="G128" s="1"/>
      <c r="H128" s="1" t="s">
        <v>86</v>
      </c>
      <c r="I128" s="1"/>
    </row>
    <row r="129" spans="2:9">
      <c r="B129" s="1"/>
      <c r="C129" s="1" t="s">
        <v>379</v>
      </c>
      <c r="D129" s="1"/>
      <c r="E129" s="1"/>
      <c r="F129" s="1"/>
      <c r="G129" s="1"/>
      <c r="H129" s="1" t="s">
        <v>153</v>
      </c>
      <c r="I129" s="1"/>
    </row>
    <row r="130" spans="2:9">
      <c r="B130" s="1"/>
      <c r="C130" s="1" t="s">
        <v>150</v>
      </c>
      <c r="D130" s="1"/>
      <c r="E130" s="1"/>
      <c r="F130" s="1"/>
      <c r="G130" s="1"/>
      <c r="H130" s="1" t="s">
        <v>435</v>
      </c>
      <c r="I130" s="1"/>
    </row>
    <row r="131" spans="2:9">
      <c r="B131" s="1"/>
      <c r="C131" s="1" t="s">
        <v>169</v>
      </c>
      <c r="D131" s="1"/>
      <c r="E131" s="1"/>
      <c r="F131" s="1"/>
      <c r="G131" s="1"/>
      <c r="H131" s="1" t="s">
        <v>436</v>
      </c>
      <c r="I131" s="1"/>
    </row>
    <row r="132" spans="2:9">
      <c r="B132" s="1"/>
      <c r="C132" s="1" t="s">
        <v>437</v>
      </c>
      <c r="D132" s="1"/>
      <c r="E132" s="1"/>
      <c r="F132" s="1"/>
      <c r="G132" s="1"/>
      <c r="H132" s="1" t="s">
        <v>235</v>
      </c>
      <c r="I132" s="1"/>
    </row>
    <row r="133" spans="2:9">
      <c r="B133" s="1"/>
      <c r="C133" s="1" t="s">
        <v>438</v>
      </c>
      <c r="D133" s="1"/>
      <c r="E133" s="1"/>
      <c r="F133" s="1"/>
      <c r="G133" s="1"/>
      <c r="H133" s="1" t="s">
        <v>439</v>
      </c>
      <c r="I133" s="1"/>
    </row>
    <row r="134" spans="2:9">
      <c r="B134" s="1"/>
      <c r="C134" s="1" t="s">
        <v>389</v>
      </c>
      <c r="D134" s="1"/>
      <c r="E134" s="1"/>
      <c r="F134" s="1"/>
      <c r="G134" s="1"/>
      <c r="H134" s="1" t="s">
        <v>403</v>
      </c>
      <c r="I134" s="1"/>
    </row>
    <row r="135" spans="2:9">
      <c r="B135" s="1"/>
      <c r="C135" s="1" t="s">
        <v>67</v>
      </c>
      <c r="D135" s="1"/>
      <c r="E135" s="1"/>
      <c r="F135" s="1"/>
      <c r="G135" s="1"/>
      <c r="H135" s="1" t="s">
        <v>102</v>
      </c>
      <c r="I135" s="1"/>
    </row>
    <row r="136" spans="2:9">
      <c r="B136" s="1"/>
      <c r="C136" s="1" t="s">
        <v>187</v>
      </c>
      <c r="D136" s="1"/>
      <c r="E136" s="1"/>
      <c r="F136" s="1"/>
      <c r="G136" s="1"/>
      <c r="H136" s="1" t="s">
        <v>300</v>
      </c>
      <c r="I136" s="1"/>
    </row>
    <row r="137" spans="2:9">
      <c r="B137" s="1"/>
      <c r="C137" s="1" t="s">
        <v>440</v>
      </c>
      <c r="D137" s="1"/>
      <c r="E137" s="1"/>
      <c r="F137" s="1"/>
      <c r="G137" s="1"/>
      <c r="H137" s="1" t="s">
        <v>367</v>
      </c>
      <c r="I137" s="1"/>
    </row>
    <row r="138" spans="2:9">
      <c r="B138" s="1"/>
      <c r="C138" s="1" t="s">
        <v>441</v>
      </c>
      <c r="D138" s="1"/>
      <c r="E138" s="1"/>
      <c r="F138" s="1"/>
      <c r="G138" s="1"/>
      <c r="H138" s="1" t="s">
        <v>442</v>
      </c>
      <c r="I138" s="1"/>
    </row>
    <row r="139" spans="2:9">
      <c r="B139" s="1"/>
      <c r="C139" s="1" t="s">
        <v>443</v>
      </c>
      <c r="D139" s="1"/>
      <c r="E139" s="1"/>
      <c r="F139" s="1"/>
      <c r="G139" s="1"/>
      <c r="H139" s="1" t="s">
        <v>444</v>
      </c>
      <c r="I139" s="1"/>
    </row>
    <row r="140" spans="2:9">
      <c r="B140" s="1"/>
      <c r="C140" s="1" t="s">
        <v>445</v>
      </c>
      <c r="D140" s="1"/>
      <c r="E140" s="1"/>
      <c r="F140" s="1"/>
      <c r="G140" s="1"/>
      <c r="H140" s="1" t="s">
        <v>398</v>
      </c>
      <c r="I140" s="1"/>
    </row>
    <row r="141" spans="2:9">
      <c r="B141" s="1"/>
      <c r="C141" s="1" t="s">
        <v>446</v>
      </c>
      <c r="D141" s="1"/>
      <c r="E141" s="1"/>
      <c r="F141" s="1"/>
      <c r="G141" s="1"/>
      <c r="H141" s="1" t="s">
        <v>413</v>
      </c>
      <c r="I141" s="1"/>
    </row>
    <row r="142" spans="2:9">
      <c r="B142" s="1"/>
      <c r="C142" s="1" t="s">
        <v>447</v>
      </c>
      <c r="D142" s="1"/>
      <c r="E142" s="1"/>
      <c r="F142" s="1"/>
      <c r="G142" s="1"/>
      <c r="H142" s="1" t="s">
        <v>23</v>
      </c>
      <c r="I142" s="1"/>
    </row>
    <row r="143" spans="2:9">
      <c r="B143" s="1"/>
      <c r="C143" s="1" t="s">
        <v>448</v>
      </c>
      <c r="D143" s="1"/>
      <c r="E143" s="1"/>
      <c r="F143" s="1"/>
      <c r="G143" s="1"/>
      <c r="H143" s="1" t="s">
        <v>449</v>
      </c>
      <c r="I143" s="1"/>
    </row>
    <row r="144" spans="2:9">
      <c r="B144" s="1"/>
      <c r="C144" s="1" t="s">
        <v>442</v>
      </c>
      <c r="D144" s="1"/>
      <c r="E144" s="1"/>
      <c r="F144" s="1"/>
      <c r="G144" s="1"/>
      <c r="H144" s="1" t="s">
        <v>85</v>
      </c>
      <c r="I144" s="1"/>
    </row>
    <row r="145" spans="2:9">
      <c r="B145" s="1"/>
      <c r="C145" s="1" t="s">
        <v>450</v>
      </c>
      <c r="D145" s="1"/>
      <c r="E145" s="1"/>
      <c r="F145" s="1"/>
      <c r="G145" s="1"/>
      <c r="H145" s="1" t="s">
        <v>338</v>
      </c>
      <c r="I145" s="1"/>
    </row>
    <row r="146" spans="2:9">
      <c r="B146" s="1"/>
      <c r="C146" s="1" t="s">
        <v>431</v>
      </c>
      <c r="D146" s="1"/>
      <c r="E146" s="1"/>
      <c r="F146" s="1"/>
      <c r="G146" s="1"/>
      <c r="H146" s="1" t="s">
        <v>445</v>
      </c>
      <c r="I146" s="1"/>
    </row>
    <row r="147" spans="2:9">
      <c r="B147" s="1"/>
      <c r="C147" s="1" t="s">
        <v>451</v>
      </c>
      <c r="D147" s="1"/>
      <c r="E147" s="1"/>
      <c r="F147" s="1"/>
      <c r="G147" s="1"/>
      <c r="H147" s="1" t="s">
        <v>452</v>
      </c>
      <c r="I147" s="1"/>
    </row>
    <row r="148" spans="2:9">
      <c r="B148" s="1"/>
      <c r="C148" s="1" t="s">
        <v>453</v>
      </c>
      <c r="D148" s="1"/>
      <c r="E148" s="1"/>
      <c r="F148" s="1"/>
      <c r="G148" s="1"/>
      <c r="H148" s="1" t="s">
        <v>454</v>
      </c>
      <c r="I148" s="1"/>
    </row>
    <row r="149" spans="2:9">
      <c r="B149" s="1"/>
      <c r="C149" s="1" t="s">
        <v>455</v>
      </c>
      <c r="D149" s="1"/>
      <c r="E149" s="1"/>
      <c r="F149" s="1"/>
      <c r="G149" s="1"/>
      <c r="H149" s="1" t="s">
        <v>456</v>
      </c>
      <c r="I149" s="1"/>
    </row>
    <row r="150" spans="2:9">
      <c r="B150" s="1"/>
      <c r="C150" s="1" t="s">
        <v>457</v>
      </c>
      <c r="D150" s="1"/>
      <c r="E150" s="1"/>
      <c r="F150" s="1"/>
      <c r="G150" s="1"/>
      <c r="H150" s="1" t="s">
        <v>422</v>
      </c>
      <c r="I150" s="1"/>
    </row>
    <row r="151" spans="2:9">
      <c r="B151" s="1"/>
      <c r="C151" s="1" t="s">
        <v>377</v>
      </c>
      <c r="D151" s="1"/>
      <c r="E151" s="1"/>
      <c r="F151" s="1"/>
      <c r="G151" s="1"/>
      <c r="H151" s="1" t="s">
        <v>458</v>
      </c>
      <c r="I151" s="1"/>
    </row>
    <row r="152" spans="2:9">
      <c r="B152" s="1"/>
      <c r="C152" s="1" t="s">
        <v>27</v>
      </c>
      <c r="D152" s="1"/>
      <c r="E152" s="1"/>
      <c r="F152" s="1"/>
      <c r="G152" s="1"/>
      <c r="H152" s="1" t="s">
        <v>174</v>
      </c>
      <c r="I152" s="1"/>
    </row>
    <row r="153" spans="2:9">
      <c r="B153" s="1"/>
      <c r="C153" s="1" t="s">
        <v>400</v>
      </c>
      <c r="D153" s="1"/>
      <c r="E153" s="1"/>
      <c r="F153" s="1"/>
      <c r="G153" s="1"/>
      <c r="H153" s="1" t="s">
        <v>459</v>
      </c>
      <c r="I153" s="1"/>
    </row>
    <row r="154" spans="2:9">
      <c r="B154" s="1"/>
      <c r="C154" s="1" t="s">
        <v>352</v>
      </c>
      <c r="D154" s="1"/>
      <c r="E154" s="1"/>
      <c r="F154" s="1"/>
      <c r="G154" s="1"/>
      <c r="H154" s="1" t="s">
        <v>419</v>
      </c>
      <c r="I154" s="1"/>
    </row>
    <row r="155" spans="2:9">
      <c r="B155" s="1"/>
      <c r="C155" s="1" t="s">
        <v>460</v>
      </c>
      <c r="D155" s="1"/>
      <c r="E155" s="1"/>
      <c r="F155" s="1"/>
      <c r="G155" s="1"/>
      <c r="H155" s="1" t="s">
        <v>418</v>
      </c>
      <c r="I155" s="1"/>
    </row>
    <row r="156" spans="2:9">
      <c r="B156" s="1"/>
      <c r="C156" s="1" t="s">
        <v>421</v>
      </c>
      <c r="D156" s="1"/>
      <c r="E156" s="1"/>
      <c r="F156" s="1"/>
      <c r="G156" s="1"/>
      <c r="H156" s="1" t="s">
        <v>461</v>
      </c>
      <c r="I156" s="1"/>
    </row>
    <row r="157" spans="2:9">
      <c r="B157" s="1"/>
      <c r="C157" s="1" t="s">
        <v>409</v>
      </c>
      <c r="D157" s="1"/>
      <c r="E157" s="1"/>
      <c r="F157" s="1"/>
      <c r="G157" s="1"/>
      <c r="H157" s="1" t="s">
        <v>190</v>
      </c>
      <c r="I157" s="1"/>
    </row>
    <row r="158" spans="2:9">
      <c r="B158" s="1"/>
      <c r="C158" s="1" t="s">
        <v>454</v>
      </c>
      <c r="D158" s="1"/>
      <c r="E158" s="1"/>
      <c r="F158" s="1"/>
      <c r="G158" s="1"/>
      <c r="H158" s="1" t="s">
        <v>248</v>
      </c>
      <c r="I158" s="1"/>
    </row>
    <row r="159" spans="2:9">
      <c r="B159" s="1"/>
      <c r="C159" s="1" t="s">
        <v>462</v>
      </c>
      <c r="D159" s="1"/>
      <c r="E159" s="1"/>
      <c r="F159" s="1"/>
      <c r="G159" s="1"/>
      <c r="H159" s="1" t="s">
        <v>463</v>
      </c>
      <c r="I159" s="1"/>
    </row>
    <row r="160" spans="2:9">
      <c r="B160" s="1"/>
      <c r="C160" s="1" t="s">
        <v>407</v>
      </c>
      <c r="D160" s="1"/>
      <c r="E160" s="1"/>
      <c r="F160" s="1"/>
      <c r="G160" s="1"/>
      <c r="H160" s="1" t="s">
        <v>464</v>
      </c>
      <c r="I160" s="1"/>
    </row>
    <row r="161" spans="2:9">
      <c r="B161" s="1"/>
      <c r="C161" s="1" t="s">
        <v>464</v>
      </c>
      <c r="D161" s="1"/>
      <c r="E161" s="1"/>
      <c r="F161" s="1"/>
      <c r="G161" s="1"/>
      <c r="H161" s="1" t="s">
        <v>356</v>
      </c>
      <c r="I161" s="1"/>
    </row>
    <row r="162" spans="2:9">
      <c r="B162" s="1"/>
      <c r="C162" s="1" t="s">
        <v>465</v>
      </c>
      <c r="D162" s="1"/>
      <c r="E162" s="1"/>
      <c r="F162" s="1"/>
      <c r="G162" s="1"/>
      <c r="H162" s="1" t="s">
        <v>466</v>
      </c>
      <c r="I162" s="1"/>
    </row>
    <row r="163" spans="2:9">
      <c r="B163" s="1"/>
      <c r="C163" s="1" t="s">
        <v>233</v>
      </c>
      <c r="D163" s="1"/>
      <c r="E163" s="1"/>
      <c r="F163" s="1"/>
      <c r="G163" s="1"/>
      <c r="H163" s="1" t="s">
        <v>285</v>
      </c>
      <c r="I163" s="1"/>
    </row>
    <row r="164" spans="2:9">
      <c r="B164" s="1"/>
      <c r="C164" s="1" t="s">
        <v>452</v>
      </c>
      <c r="D164" s="1"/>
      <c r="E164" s="1"/>
      <c r="F164" s="1"/>
      <c r="G164" s="1"/>
      <c r="H164" s="1" t="s">
        <v>467</v>
      </c>
      <c r="I164" s="1"/>
    </row>
    <row r="165" spans="2:9">
      <c r="B165" s="1"/>
      <c r="C165" s="1" t="s">
        <v>111</v>
      </c>
      <c r="D165" s="1"/>
      <c r="E165" s="1"/>
      <c r="F165" s="1"/>
      <c r="G165" s="1"/>
      <c r="H165" s="1" t="s">
        <v>468</v>
      </c>
      <c r="I165" s="1"/>
    </row>
    <row r="166" spans="2:9">
      <c r="B166" s="1"/>
      <c r="C166" s="1" t="s">
        <v>469</v>
      </c>
      <c r="D166" s="1"/>
      <c r="E166" s="1"/>
      <c r="F166" s="1"/>
      <c r="G166" s="1"/>
      <c r="H166" s="1" t="s">
        <v>345</v>
      </c>
      <c r="I166" s="1"/>
    </row>
    <row r="167" spans="2:9">
      <c r="B167" s="1"/>
      <c r="C167" s="1" t="s">
        <v>470</v>
      </c>
      <c r="D167" s="1"/>
      <c r="E167" s="1"/>
      <c r="F167" s="1"/>
      <c r="G167" s="1"/>
      <c r="H167" s="1" t="s">
        <v>93</v>
      </c>
      <c r="I167" s="1"/>
    </row>
    <row r="168" spans="2:9">
      <c r="B168" s="1"/>
      <c r="C168" s="1" t="s">
        <v>471</v>
      </c>
      <c r="D168" s="1"/>
      <c r="E168" s="1"/>
      <c r="F168" s="1"/>
      <c r="G168" s="1"/>
      <c r="H168" s="1" t="s">
        <v>72</v>
      </c>
      <c r="I168" s="1"/>
    </row>
    <row r="169" spans="2:9">
      <c r="B169" s="1"/>
      <c r="C169" s="1" t="s">
        <v>472</v>
      </c>
      <c r="D169" s="1"/>
      <c r="E169" s="1"/>
      <c r="F169" s="1"/>
      <c r="G169" s="1"/>
      <c r="H169" s="1" t="s">
        <v>204</v>
      </c>
      <c r="I169" s="1"/>
    </row>
    <row r="170" spans="2:9">
      <c r="B170" s="1"/>
      <c r="C170" s="1" t="s">
        <v>473</v>
      </c>
      <c r="D170" s="1"/>
      <c r="E170" s="1"/>
      <c r="F170" s="1"/>
      <c r="G170" s="1"/>
      <c r="H170" s="1" t="s">
        <v>399</v>
      </c>
      <c r="I170" s="1"/>
    </row>
    <row r="171" spans="2:9">
      <c r="B171" s="1"/>
      <c r="C171" s="1" t="s">
        <v>394</v>
      </c>
      <c r="D171" s="1"/>
      <c r="E171" s="1"/>
      <c r="F171" s="1"/>
      <c r="G171" s="1"/>
      <c r="H171" s="1" t="s">
        <v>474</v>
      </c>
      <c r="I171" s="1"/>
    </row>
    <row r="172" spans="2:9">
      <c r="B172" s="1"/>
      <c r="C172" s="1" t="s">
        <v>411</v>
      </c>
      <c r="D172" s="1"/>
      <c r="E172" s="1"/>
      <c r="F172" s="1"/>
      <c r="G172" s="1"/>
      <c r="H172" s="1" t="s">
        <v>47</v>
      </c>
      <c r="I172" s="1"/>
    </row>
    <row r="173" spans="2:9">
      <c r="B173" s="1"/>
      <c r="C173" s="1" t="s">
        <v>261</v>
      </c>
      <c r="D173" s="1"/>
      <c r="E173" s="1"/>
      <c r="F173" s="1"/>
      <c r="G173" s="1"/>
      <c r="H173" s="1" t="s">
        <v>404</v>
      </c>
      <c r="I173" s="1"/>
    </row>
    <row r="174" spans="2:9">
      <c r="B174" s="1"/>
      <c r="C174" s="1" t="s">
        <v>475</v>
      </c>
      <c r="D174" s="1"/>
      <c r="E174" s="1"/>
      <c r="F174" s="1"/>
      <c r="G174" s="1"/>
      <c r="H174" s="1" t="s">
        <v>476</v>
      </c>
      <c r="I174" s="1"/>
    </row>
    <row r="175" spans="2:9">
      <c r="B175" s="1"/>
      <c r="C175" s="1" t="s">
        <v>385</v>
      </c>
      <c r="D175" s="1"/>
      <c r="E175" s="1"/>
      <c r="F175" s="1"/>
      <c r="G175" s="1"/>
      <c r="H175" s="1" t="s">
        <v>477</v>
      </c>
      <c r="I175" s="1"/>
    </row>
    <row r="176" spans="2:9">
      <c r="B176" s="1"/>
      <c r="C176" s="1" t="s">
        <v>444</v>
      </c>
      <c r="D176" s="1"/>
      <c r="E176" s="1"/>
      <c r="F176" s="1"/>
      <c r="G176" s="1"/>
      <c r="H176" s="1" t="s">
        <v>54</v>
      </c>
      <c r="I176" s="1"/>
    </row>
    <row r="177" spans="2:9">
      <c r="B177" s="1"/>
      <c r="C177" s="1" t="s">
        <v>478</v>
      </c>
      <c r="D177" s="1"/>
      <c r="E177" s="1"/>
      <c r="F177" s="1"/>
      <c r="G177" s="1"/>
      <c r="H177" s="1" t="s">
        <v>479</v>
      </c>
      <c r="I177" s="1"/>
    </row>
    <row r="178" spans="2:9">
      <c r="B178" s="1"/>
      <c r="C178" s="1" t="s">
        <v>87</v>
      </c>
      <c r="D178" s="1"/>
      <c r="E178" s="1"/>
      <c r="F178" s="1"/>
      <c r="G178" s="1"/>
      <c r="H178" s="1" t="s">
        <v>465</v>
      </c>
      <c r="I178" s="1"/>
    </row>
    <row r="179" spans="2:9">
      <c r="B179" s="1"/>
      <c r="C179" s="1" t="s">
        <v>480</v>
      </c>
      <c r="D179" s="1"/>
      <c r="E179" s="1"/>
      <c r="F179" s="1"/>
      <c r="G179" s="1"/>
      <c r="H179" s="1" t="s">
        <v>481</v>
      </c>
      <c r="I179" s="1"/>
    </row>
    <row r="180" spans="2:9">
      <c r="B180" s="1"/>
      <c r="C180" s="1" t="s">
        <v>481</v>
      </c>
      <c r="D180" s="1"/>
      <c r="E180" s="1"/>
      <c r="F180" s="1"/>
      <c r="G180" s="1"/>
      <c r="H180" s="1" t="s">
        <v>223</v>
      </c>
      <c r="I180" s="1"/>
    </row>
    <row r="181" spans="2:9">
      <c r="B181" s="1"/>
      <c r="C181" s="1" t="s">
        <v>19</v>
      </c>
      <c r="D181" s="1"/>
      <c r="E181" s="1"/>
      <c r="F181" s="1"/>
      <c r="G181" s="1"/>
      <c r="H181" s="1" t="s">
        <v>482</v>
      </c>
      <c r="I181" s="1"/>
    </row>
    <row r="182" spans="2:9">
      <c r="B182" s="1"/>
      <c r="C182" s="1" t="s">
        <v>483</v>
      </c>
      <c r="D182" s="1"/>
      <c r="E182" s="1"/>
      <c r="F182" s="1"/>
      <c r="G182" s="1"/>
      <c r="H182" s="1" t="s">
        <v>484</v>
      </c>
      <c r="I182" s="1"/>
    </row>
    <row r="183" spans="2:9">
      <c r="B183" s="1"/>
      <c r="C183" s="1" t="s">
        <v>246</v>
      </c>
      <c r="D183" s="1"/>
      <c r="E183" s="1"/>
      <c r="F183" s="1"/>
      <c r="G183" s="1"/>
      <c r="H183" s="1" t="s">
        <v>184</v>
      </c>
      <c r="I183" s="1"/>
    </row>
    <row r="184" spans="2:9">
      <c r="B184" s="1"/>
      <c r="C184" s="1" t="s">
        <v>485</v>
      </c>
      <c r="D184" s="1"/>
      <c r="E184" s="1"/>
      <c r="F184" s="1"/>
      <c r="G184" s="1"/>
      <c r="H184" s="1" t="s">
        <v>433</v>
      </c>
      <c r="I184" s="1"/>
    </row>
    <row r="185" spans="2:9">
      <c r="B185" s="1"/>
      <c r="C185" s="1" t="s">
        <v>381</v>
      </c>
      <c r="D185" s="1"/>
      <c r="E185" s="1"/>
      <c r="F185" s="1"/>
      <c r="G185" s="1"/>
      <c r="H185" s="1" t="s">
        <v>486</v>
      </c>
      <c r="I185" s="1"/>
    </row>
    <row r="186" spans="2:9">
      <c r="B186" s="1"/>
      <c r="C186" s="1" t="s">
        <v>487</v>
      </c>
      <c r="D186" s="1"/>
      <c r="E186" s="1"/>
      <c r="F186" s="1"/>
      <c r="G186" s="1"/>
      <c r="H186" s="1" t="s">
        <v>263</v>
      </c>
      <c r="I186" s="1"/>
    </row>
    <row r="187" spans="2:9">
      <c r="B187" s="1"/>
      <c r="C187" s="1" t="s">
        <v>488</v>
      </c>
      <c r="D187" s="1"/>
      <c r="E187" s="1"/>
      <c r="F187" s="1"/>
      <c r="G187" s="1"/>
      <c r="H187" s="1" t="s">
        <v>489</v>
      </c>
      <c r="I187" s="1"/>
    </row>
    <row r="188" spans="2:9">
      <c r="B188" s="1"/>
      <c r="C188" s="1" t="s">
        <v>490</v>
      </c>
      <c r="D188" s="1"/>
      <c r="E188" s="1"/>
      <c r="F188" s="1"/>
      <c r="G188" s="1"/>
      <c r="H188" s="1" t="s">
        <v>491</v>
      </c>
      <c r="I188" s="1"/>
    </row>
    <row r="189" spans="2:9">
      <c r="B189" s="1"/>
      <c r="C189" s="1" t="s">
        <v>492</v>
      </c>
      <c r="D189" s="1"/>
      <c r="E189" s="1"/>
      <c r="F189" s="1"/>
      <c r="G189" s="1"/>
      <c r="H189" s="1" t="s">
        <v>148</v>
      </c>
      <c r="I189" s="1"/>
    </row>
    <row r="190" spans="2:9">
      <c r="B190" s="1"/>
      <c r="C190" s="1" t="s">
        <v>493</v>
      </c>
      <c r="D190" s="1"/>
      <c r="E190" s="1"/>
      <c r="F190" s="1"/>
      <c r="G190" s="1"/>
      <c r="H190" s="1" t="s">
        <v>437</v>
      </c>
      <c r="I190" s="1"/>
    </row>
    <row r="191" spans="2:9">
      <c r="B191" s="1"/>
      <c r="C191" s="1" t="s">
        <v>494</v>
      </c>
      <c r="D191" s="1"/>
      <c r="E191" s="1"/>
      <c r="F191" s="1"/>
      <c r="G191" s="1"/>
      <c r="H191" s="1" t="s">
        <v>495</v>
      </c>
      <c r="I191" s="1"/>
    </row>
    <row r="192" spans="2:9">
      <c r="B192" s="1"/>
      <c r="C192" s="1" t="s">
        <v>474</v>
      </c>
      <c r="D192" s="1"/>
      <c r="E192" s="1"/>
      <c r="F192" s="1"/>
      <c r="G192" s="1"/>
      <c r="H192" s="1" t="s">
        <v>239</v>
      </c>
      <c r="I192" s="1"/>
    </row>
    <row r="193" spans="2:9">
      <c r="B193" s="1"/>
      <c r="C193" s="1" t="s">
        <v>496</v>
      </c>
      <c r="D193" s="1"/>
      <c r="E193" s="1"/>
      <c r="F193" s="1"/>
      <c r="G193" s="1"/>
      <c r="H193" s="1" t="s">
        <v>194</v>
      </c>
      <c r="I193" s="1"/>
    </row>
    <row r="194" spans="2:9">
      <c r="B194" s="1"/>
      <c r="C194" s="1" t="s">
        <v>497</v>
      </c>
      <c r="D194" s="1"/>
      <c r="E194" s="1"/>
      <c r="F194" s="1"/>
      <c r="G194" s="1"/>
      <c r="H194" s="1" t="s">
        <v>498</v>
      </c>
      <c r="I194" s="1"/>
    </row>
    <row r="195" spans="2:9">
      <c r="B195" s="1"/>
      <c r="C195" s="1" t="s">
        <v>479</v>
      </c>
      <c r="D195" s="1"/>
      <c r="E195" s="1"/>
      <c r="F195" s="1"/>
      <c r="G195" s="1"/>
      <c r="H195" s="1" t="s">
        <v>499</v>
      </c>
      <c r="I195" s="1"/>
    </row>
    <row r="196" spans="2:9">
      <c r="B196" s="1"/>
      <c r="C196" s="1" t="s">
        <v>145</v>
      </c>
      <c r="D196" s="1"/>
      <c r="E196" s="1"/>
      <c r="F196" s="1"/>
      <c r="G196" s="1"/>
      <c r="H196" s="1" t="s">
        <v>500</v>
      </c>
      <c r="I196" s="1"/>
    </row>
    <row r="197" spans="2:9">
      <c r="B197" s="1"/>
      <c r="C197" s="1" t="s">
        <v>501</v>
      </c>
      <c r="D197" s="1"/>
      <c r="E197" s="1"/>
      <c r="F197" s="1"/>
      <c r="G197" s="1"/>
      <c r="H197" s="1" t="s">
        <v>199</v>
      </c>
      <c r="I197" s="1"/>
    </row>
    <row r="198" spans="2:9">
      <c r="B198" s="1"/>
      <c r="C198" s="1" t="s">
        <v>502</v>
      </c>
      <c r="D198" s="1"/>
      <c r="E198" s="1"/>
      <c r="F198" s="1"/>
      <c r="G198" s="1"/>
      <c r="H198" s="1" t="s">
        <v>503</v>
      </c>
      <c r="I198" s="1"/>
    </row>
    <row r="199" spans="2:9">
      <c r="B199" s="1"/>
      <c r="C199" s="1" t="s">
        <v>504</v>
      </c>
      <c r="D199" s="1"/>
      <c r="E199" s="1"/>
      <c r="F199" s="1"/>
      <c r="G199" s="1"/>
      <c r="H199" s="1" t="s">
        <v>383</v>
      </c>
      <c r="I199" s="1"/>
    </row>
    <row r="200" spans="2:9">
      <c r="B200" s="1"/>
      <c r="C200" s="1" t="s">
        <v>412</v>
      </c>
      <c r="D200" s="1"/>
      <c r="E200" s="1"/>
      <c r="F200" s="1"/>
      <c r="G200" s="1"/>
      <c r="H200" s="1" t="s">
        <v>293</v>
      </c>
      <c r="I200" s="1"/>
    </row>
    <row r="201" spans="2:9">
      <c r="B201" s="1"/>
      <c r="C201" s="1" t="s">
        <v>344</v>
      </c>
      <c r="D201" s="1"/>
      <c r="E201" s="1"/>
      <c r="F201" s="1"/>
      <c r="G201" s="1"/>
      <c r="H201" s="1" t="s">
        <v>269</v>
      </c>
      <c r="I201" s="1"/>
    </row>
    <row r="202" spans="2:9">
      <c r="B202" s="1"/>
      <c r="C202" s="1" t="s">
        <v>505</v>
      </c>
      <c r="D202" s="1"/>
      <c r="E202" s="1"/>
      <c r="F202" s="1"/>
      <c r="G202" s="1"/>
      <c r="H202" s="1" t="s">
        <v>506</v>
      </c>
      <c r="I202" s="1"/>
    </row>
    <row r="203" spans="2:9">
      <c r="B203" s="1"/>
      <c r="C203" s="1" t="s">
        <v>35</v>
      </c>
      <c r="D203" s="1"/>
      <c r="E203" s="1"/>
      <c r="F203" s="1"/>
      <c r="G203" s="1"/>
      <c r="H203" s="1" t="s">
        <v>507</v>
      </c>
      <c r="I203" s="1"/>
    </row>
    <row r="204" spans="2:9">
      <c r="B204" s="1"/>
      <c r="C204" s="1" t="s">
        <v>242</v>
      </c>
      <c r="D204" s="1"/>
      <c r="E204" s="1"/>
      <c r="F204" s="1"/>
      <c r="G204" s="1"/>
      <c r="H204" s="1" t="s">
        <v>508</v>
      </c>
      <c r="I204" s="1"/>
    </row>
    <row r="205" spans="2:9">
      <c r="B205" s="1"/>
      <c r="C205" s="1" t="s">
        <v>509</v>
      </c>
      <c r="D205" s="1"/>
      <c r="E205" s="1"/>
      <c r="F205" s="1"/>
      <c r="G205" s="1"/>
      <c r="H205" s="1" t="s">
        <v>510</v>
      </c>
      <c r="I205" s="1"/>
    </row>
    <row r="206" spans="2:9">
      <c r="B206" s="1"/>
      <c r="C206" s="1" t="s">
        <v>511</v>
      </c>
      <c r="D206" s="1"/>
      <c r="E206" s="1"/>
      <c r="F206" s="1"/>
      <c r="G206" s="1"/>
      <c r="H206" s="1" t="s">
        <v>366</v>
      </c>
      <c r="I206" s="1"/>
    </row>
    <row r="207" spans="2:9">
      <c r="B207" s="1"/>
      <c r="C207" s="1" t="s">
        <v>298</v>
      </c>
      <c r="D207" s="1"/>
      <c r="E207" s="1"/>
      <c r="F207" s="1"/>
      <c r="G207" s="1"/>
      <c r="H207" s="1" t="s">
        <v>496</v>
      </c>
      <c r="I207" s="1"/>
    </row>
    <row r="208" spans="2:9">
      <c r="B208" s="1"/>
      <c r="C208" s="1" t="s">
        <v>512</v>
      </c>
      <c r="D208" s="1"/>
      <c r="E208" s="1"/>
      <c r="F208" s="1"/>
      <c r="G208" s="1"/>
      <c r="H208" s="1" t="s">
        <v>240</v>
      </c>
      <c r="I208" s="1"/>
    </row>
    <row r="209" spans="2:9">
      <c r="B209" s="1"/>
      <c r="C209" s="1" t="s">
        <v>414</v>
      </c>
      <c r="D209" s="1"/>
      <c r="E209" s="1"/>
      <c r="F209" s="1"/>
      <c r="G209" s="1"/>
      <c r="H209" s="1" t="s">
        <v>32</v>
      </c>
      <c r="I209" s="1"/>
    </row>
    <row r="210" spans="2:9">
      <c r="B210" s="1"/>
      <c r="C210" s="1"/>
      <c r="D210" s="1"/>
      <c r="E210" s="1"/>
      <c r="F210" s="1"/>
      <c r="G210" s="1"/>
      <c r="H210" s="1" t="s">
        <v>380</v>
      </c>
      <c r="I210" s="1"/>
    </row>
    <row r="211" spans="2:9">
      <c r="B211" s="1"/>
      <c r="C211" s="1"/>
      <c r="D211" s="1"/>
      <c r="E211" s="1"/>
      <c r="F211" s="1"/>
      <c r="G211" s="1"/>
      <c r="H211" s="1" t="s">
        <v>155</v>
      </c>
      <c r="I211" s="1"/>
    </row>
    <row r="212" spans="2:9">
      <c r="B212" s="1"/>
      <c r="C212" s="1"/>
      <c r="D212" s="1"/>
      <c r="E212" s="1"/>
      <c r="F212" s="1"/>
      <c r="G212" s="1"/>
      <c r="H212" s="1"/>
      <c r="I212" s="1"/>
    </row>
    <row r="213" spans="2:9">
      <c r="B213" s="1"/>
      <c r="C213" s="1"/>
      <c r="D213" s="1"/>
      <c r="E213" s="1"/>
      <c r="F213" s="1"/>
      <c r="G213" s="1"/>
      <c r="H213" s="1"/>
      <c r="I213" s="1"/>
    </row>
    <row r="214" spans="2:9">
      <c r="B214" s="1"/>
      <c r="C214" s="1"/>
      <c r="D214" s="1"/>
      <c r="E214" s="1"/>
      <c r="F214" s="1"/>
      <c r="G214" s="1"/>
      <c r="H214" s="1"/>
      <c r="I214" s="1"/>
    </row>
    <row r="215" spans="2:9">
      <c r="B215" s="1"/>
      <c r="C215" s="1"/>
      <c r="D215" s="1"/>
      <c r="E215" s="1"/>
      <c r="F215" s="1"/>
      <c r="G215" s="1"/>
      <c r="H215" s="1"/>
      <c r="I215" s="1"/>
    </row>
    <row r="216" spans="2:9">
      <c r="B216" s="1"/>
      <c r="C216" s="1"/>
      <c r="D216" s="1"/>
      <c r="E216" s="1"/>
      <c r="F216" s="1"/>
      <c r="G216" s="1"/>
      <c r="H216" s="1"/>
      <c r="I216" s="1"/>
    </row>
    <row r="217" spans="2:9">
      <c r="B217" s="1"/>
      <c r="C217" s="1"/>
      <c r="D217" s="1"/>
      <c r="E217" s="1"/>
      <c r="F217" s="1"/>
      <c r="G217" s="1"/>
      <c r="H217" s="1"/>
      <c r="I217" s="1"/>
    </row>
    <row r="218" spans="2:9">
      <c r="B218" s="1"/>
      <c r="C218" s="1"/>
      <c r="D218" s="1"/>
      <c r="E218" s="1"/>
      <c r="F218" s="1"/>
      <c r="G218" s="1"/>
      <c r="H218" s="1"/>
      <c r="I218" s="1"/>
    </row>
    <row r="219" spans="2:9">
      <c r="B219" s="1"/>
      <c r="C219" s="1"/>
      <c r="D219" s="1"/>
      <c r="E219" s="1"/>
      <c r="F219" s="1"/>
      <c r="G219" s="1"/>
      <c r="H219" s="1"/>
      <c r="I219" s="1"/>
    </row>
  </sheetData>
  <mergeCells count="2">
    <mergeCell ref="B3:D3"/>
    <mergeCell ref="E3:G3"/>
  </mergeCells>
  <pageMargins left="0.7" right="0.7" top="0.78740157499999996" bottom="0.78740157499999996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6</vt:i4>
      </vt:variant>
      <vt:variant>
        <vt:lpstr>Benannte Bereiche</vt:lpstr>
      </vt:variant>
      <vt:variant>
        <vt:i4>1</vt:i4>
      </vt:variant>
    </vt:vector>
  </HeadingPairs>
  <TitlesOfParts>
    <vt:vector size="7" baseType="lpstr">
      <vt:lpstr>Tabl. S1 fertilizer charact.</vt:lpstr>
      <vt:lpstr>Tabl. S2 CFU counts in soils</vt:lpstr>
      <vt:lpstr>Tab. S3 diff. expr. in  lettuce</vt:lpstr>
      <vt:lpstr>Tab. S4 Go terms plant response</vt:lpstr>
      <vt:lpstr>Tab. S5 diff. expression S. e.</vt:lpstr>
      <vt:lpstr>Tab. S6 Venn diagram data</vt:lpstr>
      <vt:lpstr>'Tab. S4 Go terms plant response'!_GoBack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9-04-26T16:54:21Z</dcterms:modified>
</cp:coreProperties>
</file>